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date1904="1" showInkAnnotation="0" autoCompressPictures="0"/>
  <bookViews>
    <workbookView xWindow="0" yWindow="0" windowWidth="25600" windowHeight="16060" tabRatio="500"/>
  </bookViews>
  <sheets>
    <sheet name="Supp tables" sheetId="3" r:id="rId1"/>
    <sheet name="Table S1" sheetId="1" r:id="rId2"/>
    <sheet name="Table S2" sheetId="2" r:id="rId3"/>
    <sheet name="Table S3" sheetId="6" r:id="rId4"/>
    <sheet name="Table S4" sheetId="4" r:id="rId5"/>
    <sheet name="Table S5" sheetId="5" r:id="rId6"/>
    <sheet name="Table S6" sheetId="7" r:id="rId7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08" i="2" l="1"/>
  <c r="E407" i="2"/>
  <c r="E406" i="2"/>
  <c r="E405" i="2"/>
  <c r="E404" i="2"/>
  <c r="E403" i="2"/>
  <c r="E402" i="2"/>
  <c r="E401" i="2"/>
  <c r="E400" i="2"/>
  <c r="E399" i="2"/>
  <c r="E398" i="2"/>
  <c r="E397" i="2"/>
  <c r="E396" i="2"/>
  <c r="E395" i="2"/>
  <c r="E394" i="2"/>
  <c r="E393" i="2"/>
  <c r="E392" i="2"/>
  <c r="E391" i="2"/>
  <c r="E390" i="2"/>
  <c r="E389" i="2"/>
  <c r="E388" i="2"/>
  <c r="E387" i="2"/>
  <c r="E386" i="2"/>
  <c r="E385" i="2"/>
  <c r="E384" i="2"/>
  <c r="E383" i="2"/>
  <c r="E382" i="2"/>
  <c r="E381" i="2"/>
  <c r="E380" i="2"/>
  <c r="E379" i="2"/>
  <c r="E378" i="2"/>
  <c r="E377" i="2"/>
  <c r="E376" i="2"/>
  <c r="E375" i="2"/>
  <c r="E374" i="2"/>
  <c r="E373" i="2"/>
  <c r="E372" i="2"/>
  <c r="E371" i="2"/>
  <c r="E370" i="2"/>
  <c r="E369" i="2"/>
  <c r="E368" i="2"/>
  <c r="E367" i="2"/>
  <c r="E366" i="2"/>
  <c r="E365" i="2"/>
  <c r="E364" i="2"/>
  <c r="E363" i="2"/>
  <c r="E362" i="2"/>
  <c r="E361" i="2"/>
  <c r="E360" i="2"/>
  <c r="E359" i="2"/>
  <c r="E358" i="2"/>
  <c r="E357" i="2"/>
  <c r="E356" i="2"/>
  <c r="E355" i="2"/>
  <c r="E354" i="2"/>
  <c r="E353" i="2"/>
  <c r="E352" i="2"/>
  <c r="E351" i="2"/>
  <c r="E350" i="2"/>
  <c r="E349" i="2"/>
  <c r="E348" i="2"/>
  <c r="E347" i="2"/>
  <c r="E346" i="2"/>
  <c r="E345" i="2"/>
  <c r="E344" i="2"/>
  <c r="E343" i="2"/>
  <c r="E342" i="2"/>
  <c r="E341" i="2"/>
  <c r="E340" i="2"/>
  <c r="E339" i="2"/>
  <c r="E338" i="2"/>
  <c r="E337" i="2"/>
  <c r="E336" i="2"/>
  <c r="E335" i="2"/>
  <c r="E334" i="2"/>
  <c r="E333" i="2"/>
  <c r="E332" i="2"/>
  <c r="E331" i="2"/>
  <c r="E330" i="2"/>
  <c r="E329" i="2"/>
  <c r="E328" i="2"/>
  <c r="E327" i="2"/>
  <c r="E326" i="2"/>
  <c r="E325" i="2"/>
  <c r="E324" i="2"/>
  <c r="E323" i="2"/>
  <c r="E322" i="2"/>
  <c r="E321" i="2"/>
  <c r="E320" i="2"/>
  <c r="E319" i="2"/>
  <c r="E318" i="2"/>
  <c r="E317" i="2"/>
  <c r="E316" i="2"/>
  <c r="E315" i="2"/>
  <c r="E314" i="2"/>
  <c r="E313" i="2"/>
  <c r="E312" i="2"/>
  <c r="E311" i="2"/>
  <c r="E310" i="2"/>
  <c r="E309" i="2"/>
  <c r="E308" i="2"/>
  <c r="E307" i="2"/>
  <c r="E306" i="2"/>
  <c r="E305" i="2"/>
  <c r="E304" i="2"/>
  <c r="E303" i="2"/>
  <c r="E302" i="2"/>
  <c r="E301" i="2"/>
  <c r="E300" i="2"/>
  <c r="E299" i="2"/>
  <c r="E298" i="2"/>
  <c r="E297" i="2"/>
  <c r="E296" i="2"/>
  <c r="E295" i="2"/>
  <c r="E294" i="2"/>
  <c r="E293" i="2"/>
  <c r="E292" i="2"/>
  <c r="E291" i="2"/>
  <c r="E290" i="2"/>
  <c r="E289" i="2"/>
  <c r="E288" i="2"/>
  <c r="E287" i="2"/>
  <c r="E286" i="2"/>
  <c r="E285" i="2"/>
  <c r="E284" i="2"/>
  <c r="E283" i="2"/>
  <c r="E282" i="2"/>
  <c r="E281" i="2"/>
  <c r="E280" i="2"/>
  <c r="E279" i="2"/>
  <c r="E278" i="2"/>
  <c r="E277" i="2"/>
  <c r="E276" i="2"/>
  <c r="E275" i="2"/>
  <c r="E274" i="2"/>
  <c r="E273" i="2"/>
  <c r="E272" i="2"/>
  <c r="E271" i="2"/>
  <c r="E270" i="2"/>
  <c r="E269" i="2"/>
  <c r="E268" i="2"/>
  <c r="E267" i="2"/>
  <c r="E266" i="2"/>
  <c r="E265" i="2"/>
  <c r="E264" i="2"/>
  <c r="E263" i="2"/>
  <c r="E262" i="2"/>
  <c r="E261" i="2"/>
  <c r="E260" i="2"/>
  <c r="E259" i="2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</calcChain>
</file>

<file path=xl/sharedStrings.xml><?xml version="1.0" encoding="utf-8"?>
<sst xmlns="http://schemas.openxmlformats.org/spreadsheetml/2006/main" count="8703" uniqueCount="6744">
  <si>
    <t>ko00010</t>
  </si>
  <si>
    <t>Glycolysis / Gluconeogenesis</t>
  </si>
  <si>
    <t xml:space="preserve"> Carbohydrate metabolism</t>
  </si>
  <si>
    <t>ko00020</t>
  </si>
  <si>
    <t>Citrate cycle (TCA cycle)</t>
  </si>
  <si>
    <t>ko00030</t>
  </si>
  <si>
    <t>Pentose phosphate pathway</t>
  </si>
  <si>
    <t>ko00040</t>
  </si>
  <si>
    <t>Pentose and glucuronate interconversions</t>
  </si>
  <si>
    <t>ko00051</t>
  </si>
  <si>
    <t>Fructose and mannose metabolism</t>
  </si>
  <si>
    <t>ko00052</t>
  </si>
  <si>
    <t>Galactose metabolism</t>
  </si>
  <si>
    <t>ko00053</t>
  </si>
  <si>
    <t>Ascorbate and aldarate metabolism</t>
  </si>
  <si>
    <t>ko00061</t>
  </si>
  <si>
    <t>Fatty acid biosynthesis</t>
  </si>
  <si>
    <t xml:space="preserve"> Lipid metabolism</t>
  </si>
  <si>
    <t>ko00071</t>
  </si>
  <si>
    <t>Fatty acid metabolism</t>
  </si>
  <si>
    <t>ko00072</t>
  </si>
  <si>
    <t>Synthesis and degradation of ketone bodies</t>
  </si>
  <si>
    <t>ko00120</t>
  </si>
  <si>
    <t>Primary bile acid biosynthesis</t>
  </si>
  <si>
    <t>ko00121</t>
  </si>
  <si>
    <t>Secondary bile acid biosynthesis</t>
  </si>
  <si>
    <t>ko00130</t>
  </si>
  <si>
    <t>Ubiquinone and other terpenoid-quinone biosynthesis</t>
  </si>
  <si>
    <t>ko00190</t>
  </si>
  <si>
    <t>Oxidative phosphorylation</t>
  </si>
  <si>
    <t>ko00195</t>
  </si>
  <si>
    <t>Photosynthesis</t>
  </si>
  <si>
    <t>ko00196</t>
  </si>
  <si>
    <t>Photosynthesis - antenna proteins</t>
  </si>
  <si>
    <t>ko00230</t>
  </si>
  <si>
    <t>Purine metabolism</t>
  </si>
  <si>
    <t>ko00232</t>
  </si>
  <si>
    <t>Caffeine metabolism</t>
  </si>
  <si>
    <t>ko00240</t>
  </si>
  <si>
    <t>Pyrimidine metabolism</t>
  </si>
  <si>
    <t>ko00250</t>
  </si>
  <si>
    <t>Alanine, aspartate and glutamate metabolism</t>
  </si>
  <si>
    <t>ko00253</t>
  </si>
  <si>
    <t>Tetracycline biosynthesis</t>
  </si>
  <si>
    <t>ko00260</t>
  </si>
  <si>
    <t>Glycine, serine and threonine metabolism</t>
  </si>
  <si>
    <t>ko00270</t>
  </si>
  <si>
    <t>Cysteine and methionine metabolism</t>
  </si>
  <si>
    <t>ko00280</t>
  </si>
  <si>
    <t>Valine, leucine and isoleucine degradation</t>
  </si>
  <si>
    <t>ko00281</t>
  </si>
  <si>
    <t>Geraniol degradation</t>
  </si>
  <si>
    <t>ko00290</t>
  </si>
  <si>
    <t>Valine, leucine and isoleucine biosynthesis</t>
  </si>
  <si>
    <t>ko00300</t>
  </si>
  <si>
    <t>Lysine biosynthesis</t>
  </si>
  <si>
    <t>ko00310</t>
  </si>
  <si>
    <t>Lysine degradation</t>
  </si>
  <si>
    <t>ko00311</t>
  </si>
  <si>
    <t>Penicillin and cephalosporin biosynthesis</t>
  </si>
  <si>
    <t>ko00312</t>
  </si>
  <si>
    <t>beta-Lactam resistance</t>
  </si>
  <si>
    <t>ko00330</t>
  </si>
  <si>
    <t>Arginine and proline metabolism</t>
  </si>
  <si>
    <t>ko00340</t>
  </si>
  <si>
    <t>Histidine metabolism</t>
  </si>
  <si>
    <t>ko00350</t>
  </si>
  <si>
    <t>Tyrosine metabolism</t>
  </si>
  <si>
    <t>ko00351</t>
  </si>
  <si>
    <t>DDT degradation</t>
  </si>
  <si>
    <t>ko00360</t>
  </si>
  <si>
    <t>Phenylalanine metabolism</t>
  </si>
  <si>
    <t>ko00361</t>
  </si>
  <si>
    <t>Chlorocyclohexane and chlorobenzene degradation</t>
  </si>
  <si>
    <t>ko00362</t>
  </si>
  <si>
    <t>Benzoate degradation</t>
  </si>
  <si>
    <t>ko00363</t>
  </si>
  <si>
    <t>Bisphenol degradation</t>
  </si>
  <si>
    <t>ko00364</t>
  </si>
  <si>
    <t>Fluorobenzoate degradation</t>
  </si>
  <si>
    <t>ko00365</t>
  </si>
  <si>
    <t>NA</t>
  </si>
  <si>
    <t>Furfural degradation</t>
  </si>
  <si>
    <t>ko00380</t>
  </si>
  <si>
    <t>Tryptophan metabolism</t>
  </si>
  <si>
    <t>ko00400</t>
  </si>
  <si>
    <t>Phenylalanine, tyrosine and tryptophan biosynthesis</t>
  </si>
  <si>
    <t>ko00401</t>
  </si>
  <si>
    <t>Novobiocin biosynthesis</t>
  </si>
  <si>
    <t>ko00410</t>
  </si>
  <si>
    <t>beta-Alanine metabolism</t>
  </si>
  <si>
    <t>ko00430</t>
  </si>
  <si>
    <t>Taurine and hypotaurine metabolism</t>
  </si>
  <si>
    <t>ko00440</t>
  </si>
  <si>
    <t>Phosphonate and phosphinate metabolism</t>
  </si>
  <si>
    <t>ko00450</t>
  </si>
  <si>
    <t>Selenocompound metabolism</t>
  </si>
  <si>
    <t>ko00460</t>
  </si>
  <si>
    <t>Cyanoamino acid metabolism</t>
  </si>
  <si>
    <t>ko00471</t>
  </si>
  <si>
    <t>D-Glutamine and D-glutamate metabolism</t>
  </si>
  <si>
    <t>ko00472</t>
  </si>
  <si>
    <t>D-Arginine and D-ornithine metabolism</t>
  </si>
  <si>
    <t>ko00473</t>
  </si>
  <si>
    <t>D-Alanine metabolism</t>
  </si>
  <si>
    <t>ko00480</t>
  </si>
  <si>
    <t>Glutathione metabolism</t>
  </si>
  <si>
    <t>ko00500</t>
  </si>
  <si>
    <t>Starch and sucrose metabolism</t>
  </si>
  <si>
    <t>ko00511</t>
  </si>
  <si>
    <t>Other glycan degradation</t>
  </si>
  <si>
    <t>ko00520</t>
  </si>
  <si>
    <t>Amino sugar and nucleotide sugar metabolism</t>
  </si>
  <si>
    <t>ko00521</t>
  </si>
  <si>
    <t>Streptomycin biosynthesis</t>
  </si>
  <si>
    <t>ko00523</t>
  </si>
  <si>
    <t>Polyketide sugar unit biosynthesis</t>
  </si>
  <si>
    <t>ko00531</t>
  </si>
  <si>
    <t>Glycosaminoglycan degradation</t>
  </si>
  <si>
    <t>ko00540</t>
  </si>
  <si>
    <t>Lipopolysaccharide biosynthesis</t>
  </si>
  <si>
    <t>ko00550</t>
  </si>
  <si>
    <t>Peptidoglycan biosynthesis</t>
  </si>
  <si>
    <t>ko00561</t>
  </si>
  <si>
    <t>Glycerolipid metabolism</t>
  </si>
  <si>
    <t>ko00562</t>
  </si>
  <si>
    <t>Inositol phosphate metabolism</t>
  </si>
  <si>
    <t>ko00564</t>
  </si>
  <si>
    <t>Glycerophospholipid metabolism</t>
  </si>
  <si>
    <t>ko00591</t>
  </si>
  <si>
    <t>Linoleic acid metabolism</t>
  </si>
  <si>
    <t>ko00592</t>
  </si>
  <si>
    <t>alpha-Linolenic acid metabolism</t>
  </si>
  <si>
    <t>ko00603</t>
  </si>
  <si>
    <t>Glycosphingolipid biosynthesis - globo series</t>
  </si>
  <si>
    <t>ko00604</t>
  </si>
  <si>
    <t>Glycosphingolipid biosynthesis - ganglio series</t>
  </si>
  <si>
    <t>ko00620</t>
  </si>
  <si>
    <t>Pyruvate metabolism</t>
  </si>
  <si>
    <t>ko00621</t>
  </si>
  <si>
    <t>Dioxin degradation</t>
  </si>
  <si>
    <t>ko00622</t>
  </si>
  <si>
    <t>Xylene degradation</t>
  </si>
  <si>
    <t>ko00623</t>
  </si>
  <si>
    <t>Toluene degradation</t>
  </si>
  <si>
    <t>ko00624</t>
  </si>
  <si>
    <t>Polycyclic aromatic hydrocarbon degradation</t>
  </si>
  <si>
    <t>ko00625</t>
  </si>
  <si>
    <t>Chloroalkane and chloroalkene degradation</t>
  </si>
  <si>
    <t>ko00626</t>
  </si>
  <si>
    <t>Naphthalene degradation</t>
  </si>
  <si>
    <t>ko00627</t>
  </si>
  <si>
    <t>Aminobenzoate degradation</t>
  </si>
  <si>
    <t>ko00630</t>
  </si>
  <si>
    <t>Glyoxylate and dicarboxylate metabolism</t>
  </si>
  <si>
    <t>ko00633</t>
  </si>
  <si>
    <t>Nitrotoluene degradation</t>
  </si>
  <si>
    <t>ko00640</t>
  </si>
  <si>
    <t>Propanoate metabolism</t>
  </si>
  <si>
    <t>ko00642</t>
  </si>
  <si>
    <t>Ethylbenzene degradation</t>
  </si>
  <si>
    <t>ko00643</t>
  </si>
  <si>
    <t>Styrene degradation</t>
  </si>
  <si>
    <t>ko00650</t>
  </si>
  <si>
    <t>Butanoate metabolism</t>
  </si>
  <si>
    <t>ko00660</t>
  </si>
  <si>
    <t>C5-Branched dibasic acid metabolism</t>
  </si>
  <si>
    <t>ko00670</t>
  </si>
  <si>
    <t>One carbon pool by folate</t>
  </si>
  <si>
    <t>ko00680</t>
  </si>
  <si>
    <t>Methane metabolism</t>
  </si>
  <si>
    <t>ko00710</t>
  </si>
  <si>
    <t>Carbon fixation in photosynthetic organisms</t>
  </si>
  <si>
    <t>ko00720</t>
  </si>
  <si>
    <t>Carbon fixation pathways in prokaryotes</t>
  </si>
  <si>
    <t>ko00730</t>
  </si>
  <si>
    <t>Thiamine metabolism</t>
  </si>
  <si>
    <t>ko00740</t>
  </si>
  <si>
    <t>Riboflavin metabolism</t>
  </si>
  <si>
    <t>ko00750</t>
  </si>
  <si>
    <t>Vitamin B6 metabolism</t>
  </si>
  <si>
    <t>ko00760</t>
  </si>
  <si>
    <t>Nicotinate and nicotinamide metabolism</t>
  </si>
  <si>
    <t>ko00770</t>
  </si>
  <si>
    <t>Pantothenate and CoA biosynthesis</t>
  </si>
  <si>
    <t>ko00780</t>
  </si>
  <si>
    <t>Biotin metabolism</t>
  </si>
  <si>
    <t>ko00785</t>
  </si>
  <si>
    <t>Lipoic acid metabolism</t>
  </si>
  <si>
    <t>ko00790</t>
  </si>
  <si>
    <t>Folate biosynthesis</t>
  </si>
  <si>
    <t>ko00791</t>
  </si>
  <si>
    <t>Atrazine degradation</t>
  </si>
  <si>
    <t>ko00860</t>
  </si>
  <si>
    <t>Porphyrin and chlorophyll metabolism</t>
  </si>
  <si>
    <t>ko00900</t>
  </si>
  <si>
    <t>Terpenoid backbone biosynthesis</t>
  </si>
  <si>
    <t>ko00901</t>
  </si>
  <si>
    <t>Indole alkaloid biosynthesis</t>
  </si>
  <si>
    <t>ko00903</t>
  </si>
  <si>
    <t>Limonene and pinene degradation</t>
  </si>
  <si>
    <t>ko00906</t>
  </si>
  <si>
    <t>Carotenoid biosynthesis</t>
  </si>
  <si>
    <t>ko00908</t>
  </si>
  <si>
    <t>Zeatin biosynthesis</t>
  </si>
  <si>
    <t>ko00910</t>
  </si>
  <si>
    <t>Nitrogen metabolism</t>
  </si>
  <si>
    <t>ko00920</t>
  </si>
  <si>
    <t>Sulfur metabolism</t>
  </si>
  <si>
    <t>ko00930</t>
  </si>
  <si>
    <t>Caprolactam degradation</t>
  </si>
  <si>
    <t>ko00940</t>
  </si>
  <si>
    <t>Phenylpropanoid biosynthesis</t>
  </si>
  <si>
    <t>ko00941</t>
  </si>
  <si>
    <t>Flavonoid biosynthesis</t>
  </si>
  <si>
    <t>ko00944</t>
  </si>
  <si>
    <t>Flavone and flavonol biosynthesis</t>
  </si>
  <si>
    <t>ko00945</t>
  </si>
  <si>
    <t>Stilbenoid, diarylheptanoid and gingerol biosynthesis</t>
  </si>
  <si>
    <t>ko00960</t>
  </si>
  <si>
    <t>Tropane, piperidine and pyridine alkaloid biosynthesis</t>
  </si>
  <si>
    <t>ko00965</t>
  </si>
  <si>
    <t>Betalain biosynthesis</t>
  </si>
  <si>
    <t>ko00970</t>
  </si>
  <si>
    <t>Aminoacyl-tRNA biosynthesis</t>
  </si>
  <si>
    <t>Genetic Information Processing</t>
  </si>
  <si>
    <t>ko00980</t>
  </si>
  <si>
    <t>Metabolism of xenobiotics by cytochrome P450</t>
  </si>
  <si>
    <t>ko00982</t>
  </si>
  <si>
    <t>Drug metabolism - cytochrome P450</t>
  </si>
  <si>
    <t>ko00983</t>
  </si>
  <si>
    <t>Drug metabolism - other enzymes</t>
  </si>
  <si>
    <t>ko00984</t>
  </si>
  <si>
    <t>Steroid degradation</t>
  </si>
  <si>
    <t>ko01040</t>
  </si>
  <si>
    <t>Biosynthesis of unsaturated fatty acids</t>
  </si>
  <si>
    <t>ko01053</t>
  </si>
  <si>
    <t>Biosynthesis of siderophore group nonribosomal peptides</t>
  </si>
  <si>
    <t>ko01056</t>
  </si>
  <si>
    <t>Biosynthesis of type II polyketide backbone</t>
  </si>
  <si>
    <t>ko02010</t>
  </si>
  <si>
    <t>ABC transporters</t>
  </si>
  <si>
    <t>Environmental Information Processing</t>
  </si>
  <si>
    <t>ko02020</t>
  </si>
  <si>
    <t>Two-component system</t>
  </si>
  <si>
    <t>ko02030</t>
  </si>
  <si>
    <t>Bacterial chemotaxis</t>
  </si>
  <si>
    <t>Cellular Processes</t>
  </si>
  <si>
    <t>ko02040</t>
  </si>
  <si>
    <t>Flagellar assembly</t>
  </si>
  <si>
    <t>ko02060</t>
  </si>
  <si>
    <t>Phosphotransferase system (PTS)</t>
  </si>
  <si>
    <t>ko03010</t>
  </si>
  <si>
    <t>Ribosome</t>
  </si>
  <si>
    <t>ko03018</t>
  </si>
  <si>
    <t>RNA degradation</t>
  </si>
  <si>
    <t>ko03020</t>
  </si>
  <si>
    <t>RNA polymerase</t>
  </si>
  <si>
    <t>ko03030</t>
  </si>
  <si>
    <t>DNA replication</t>
  </si>
  <si>
    <t>ko03060</t>
  </si>
  <si>
    <t>Protein export</t>
  </si>
  <si>
    <t>ko03070</t>
  </si>
  <si>
    <t>Bacterial secretion system</t>
  </si>
  <si>
    <t>ko03410</t>
  </si>
  <si>
    <t>Base excision repair</t>
  </si>
  <si>
    <t>ko03420</t>
  </si>
  <si>
    <t>Nucleotide excision repair</t>
  </si>
  <si>
    <t>ko03430</t>
  </si>
  <si>
    <t>Mismatch repair</t>
  </si>
  <si>
    <t>ko03440</t>
  </si>
  <si>
    <t>Homologous recombination</t>
  </si>
  <si>
    <t>ko03450</t>
  </si>
  <si>
    <t>Non-homologous end-joining</t>
  </si>
  <si>
    <t>ko04070</t>
  </si>
  <si>
    <t>Phosphatidylinositol signaling system</t>
  </si>
  <si>
    <t>ko04112</t>
  </si>
  <si>
    <t>Cell cycle - Caulobacter</t>
  </si>
  <si>
    <t>ko04122</t>
  </si>
  <si>
    <t>Sulfur relay system</t>
  </si>
  <si>
    <t>ko04146</t>
  </si>
  <si>
    <t>Peroxisome</t>
  </si>
  <si>
    <t>ko04614</t>
  </si>
  <si>
    <t>Renin-angiotensin system</t>
  </si>
  <si>
    <t>ko04964</t>
  </si>
  <si>
    <t>Proximal tubule bicarbonate reclamation</t>
  </si>
  <si>
    <t>ko04973</t>
  </si>
  <si>
    <t>Carbohydrate digestion and absorption</t>
  </si>
  <si>
    <t>ko05111</t>
  </si>
  <si>
    <t>Vibrio cholerae pathogenic cycle</t>
  </si>
  <si>
    <t>ko05131</t>
  </si>
  <si>
    <t>Shigellosis</t>
  </si>
  <si>
    <t>ko05134</t>
  </si>
  <si>
    <t>Legionellosis</t>
  </si>
  <si>
    <t>ko05150</t>
  </si>
  <si>
    <t>Staphylococcus aureus infection</t>
  </si>
  <si>
    <t>ko05204</t>
  </si>
  <si>
    <t>Chemical carcinogenesis</t>
  </si>
  <si>
    <t>Pathway ID</t>
  </si>
  <si>
    <t>Relative CoV</t>
  </si>
  <si>
    <t>MUSiCC CoV</t>
  </si>
  <si>
    <t>Fold change</t>
  </si>
  <si>
    <t>Metabolism: lipid</t>
  </si>
  <si>
    <t xml:space="preserve">Metabolism: carbohydrate </t>
  </si>
  <si>
    <t>Metabolism: amino acid</t>
  </si>
  <si>
    <t>Metabolism: energy</t>
  </si>
  <si>
    <t>Metabolism: glycan</t>
  </si>
  <si>
    <t xml:space="preserve">Metabolism: nucleotide </t>
  </si>
  <si>
    <t>Metabolism: other</t>
  </si>
  <si>
    <t>Other</t>
  </si>
  <si>
    <t>ModuleID</t>
  </si>
  <si>
    <t>M00001</t>
  </si>
  <si>
    <t>M00001:Glycolysis (Embden-Meyerhof pathway), glucose =&gt; pyruvate</t>
  </si>
  <si>
    <t xml:space="preserve"> Central carbohydrate metabolism</t>
  </si>
  <si>
    <t>M00002</t>
  </si>
  <si>
    <t>M00002:Glycolysis, core module involving three-carbon compounds</t>
  </si>
  <si>
    <t>M00003</t>
  </si>
  <si>
    <t>M00003:Gluconeogenesis, oxaloacetate =&gt; fructose-6P</t>
  </si>
  <si>
    <t>M00004</t>
  </si>
  <si>
    <t>M00004:Pentose phosphate pathway (Pentose phosphate cycle)</t>
  </si>
  <si>
    <t>M00005</t>
  </si>
  <si>
    <t>M00005:PRPP biosynthesis, ribose 5P =&gt; PRPP</t>
  </si>
  <si>
    <t>M00006</t>
  </si>
  <si>
    <t>M00006:Pentose phosphate pathway, oxidative phase, glucose 6P =&gt; ribulose 5P</t>
  </si>
  <si>
    <t>M00007</t>
  </si>
  <si>
    <t>M00007:Pentose phosphate pathway, non-oxidative phase, fructose 6P =&gt; ribose 5P</t>
  </si>
  <si>
    <t>M00008</t>
  </si>
  <si>
    <t>M00008:Entner-Doudoroff pathway, glucose-6P =&gt; glyceraldehyde-3P + pyruvate</t>
  </si>
  <si>
    <t>M00009</t>
  </si>
  <si>
    <t>M00009:Citrate cycle (TCA cycle, Krebs cycle)</t>
  </si>
  <si>
    <t>M00010</t>
  </si>
  <si>
    <t>M00010:Citrate cycle, first carbon oxidation, oxaloacetate =&gt; 2-oxoglutarate</t>
  </si>
  <si>
    <t>M00011</t>
  </si>
  <si>
    <t>M00011:Citrate cycle, second carbon oxidation, 2-oxoglutarate =&gt; oxaloacetate</t>
  </si>
  <si>
    <t>M00012</t>
  </si>
  <si>
    <t>M00012:Glyoxylate cycle</t>
  </si>
  <si>
    <t xml:space="preserve"> Other carbohydrate metabolism</t>
  </si>
  <si>
    <t>M00013</t>
  </si>
  <si>
    <t>M00013:Malonate semialdehyde pathway, propanoyl-CoA =&gt; Acetyl-CoA</t>
  </si>
  <si>
    <t>M00014</t>
  </si>
  <si>
    <t>M00014:Glucuronate pathway (uronate pathway)</t>
  </si>
  <si>
    <t>M00015</t>
  </si>
  <si>
    <t>M00015:Proline biosynthesis, glutamate =&gt; proline</t>
  </si>
  <si>
    <t xml:space="preserve"> Arginine and proline metabolism</t>
  </si>
  <si>
    <t>M00016</t>
  </si>
  <si>
    <t>M00016:Lysine biosynthesis, succinyl-DAP pathway, aspartate =&gt; lysine</t>
  </si>
  <si>
    <t xml:space="preserve"> Lysine metabolism</t>
  </si>
  <si>
    <t>M00017</t>
  </si>
  <si>
    <t>M00017:Methionine biosynthesis, apartate =&gt; homoserine =&gt; methionine</t>
  </si>
  <si>
    <t xml:space="preserve"> Cysteine and methionine metabolism</t>
  </si>
  <si>
    <t>M00018</t>
  </si>
  <si>
    <t>M00018:Threonine biosynthesis, aspartate =&gt; homoserine =&gt; threonine</t>
  </si>
  <si>
    <t xml:space="preserve"> Serine and threonine metabolism</t>
  </si>
  <si>
    <t>M00019</t>
  </si>
  <si>
    <t>M00019:Valine/isoleucine biosynthesis, pyruvate =&gt; valine / 2-oxobutanoate =&gt; isoleucine</t>
  </si>
  <si>
    <t xml:space="preserve"> Branched-chain amino acid metabolism</t>
  </si>
  <si>
    <t>M00020</t>
  </si>
  <si>
    <t>M00020:Serine biosynthesis, glycerate-3P =&gt; serine</t>
  </si>
  <si>
    <t>M00021</t>
  </si>
  <si>
    <t>M00021:Cysteine biosynthesis, serine =&gt; cysteine</t>
  </si>
  <si>
    <t>M00022</t>
  </si>
  <si>
    <t>M00022:Shikimate pathway, phosphoenolpyruvate + erythrose-4P =&gt; chorismate</t>
  </si>
  <si>
    <t xml:space="preserve"> Aromatic amino acid metabolism</t>
  </si>
  <si>
    <t>M00023</t>
  </si>
  <si>
    <t>M00023:Tryptophan biosynthesis, chorismate =&gt; tryptophan</t>
  </si>
  <si>
    <t>M00026</t>
  </si>
  <si>
    <t>M00026:Histidine biosynthesis, PRPP =&gt; histidine</t>
  </si>
  <si>
    <t xml:space="preserve"> Histidine metabolism</t>
  </si>
  <si>
    <t>M00027</t>
  </si>
  <si>
    <t>M00027:GABA (gamma-Aminobutyrate) shunt</t>
  </si>
  <si>
    <t xml:space="preserve"> Other amino acid metabolism</t>
  </si>
  <si>
    <t>M00028</t>
  </si>
  <si>
    <t>M00028:Ornithine biosynthesis, glutamate =&gt; ornithine</t>
  </si>
  <si>
    <t>M00029</t>
  </si>
  <si>
    <t>M00029:Urea cycle</t>
  </si>
  <si>
    <t>M00031</t>
  </si>
  <si>
    <t>M00031:Lysine biosynthesis, 2-aminoadipate =&gt; lysine</t>
  </si>
  <si>
    <t>M00033</t>
  </si>
  <si>
    <t>M00033:Ectoine biosynthesis, aspartate =&gt; ectoine</t>
  </si>
  <si>
    <t xml:space="preserve"> Alkaloid and other secondary metabolite biosynthesis</t>
  </si>
  <si>
    <t>M00034</t>
  </si>
  <si>
    <t>M00034:Methionine salvage pathway</t>
  </si>
  <si>
    <t>M00035</t>
  </si>
  <si>
    <t>M00035:Methionine degradation</t>
  </si>
  <si>
    <t>M00036</t>
  </si>
  <si>
    <t>M00036:Leucine degradation, leucine =&gt; acetoacetate + acetyl-CoA</t>
  </si>
  <si>
    <t>M00037</t>
  </si>
  <si>
    <t>M00037:Melatonin biosynthesis, tryptophan =&gt; serotonin =&gt; melatonin</t>
  </si>
  <si>
    <t>M00038</t>
  </si>
  <si>
    <t>M00038:Tryptophan metabolism, tryptophan =&gt; kynurenine =&gt; 2-aminomuconate</t>
  </si>
  <si>
    <t>M00040</t>
  </si>
  <si>
    <t>M00040:Tyrosine biosynthesis, prephanate =&gt; pretyrosine =&gt; tyrosine</t>
  </si>
  <si>
    <t>M00044</t>
  </si>
  <si>
    <t>M00044:Tyrosine degradation, tyrosine =&gt; homogentisate</t>
  </si>
  <si>
    <t>M00045</t>
  </si>
  <si>
    <t>M00045:Histidine degradation, histidine =&gt; N-formiminoglutamate =&gt; glutamate</t>
  </si>
  <si>
    <t>M00046</t>
  </si>
  <si>
    <t>M00046:Pyrimidine degradation, uracil =&gt; beta-alanine, thymine =&gt; 3-aminoisobutanoate</t>
  </si>
  <si>
    <t xml:space="preserve"> Pyrimidine metabolism</t>
  </si>
  <si>
    <t>M00047</t>
  </si>
  <si>
    <t>M00047:Creatine pathway</t>
  </si>
  <si>
    <t>M00048</t>
  </si>
  <si>
    <t>M00048:Inosine monophosphate biosynthesis, PRPP + glutamine =&gt; IMP</t>
  </si>
  <si>
    <t xml:space="preserve"> Purine metabolism</t>
  </si>
  <si>
    <t>M00049</t>
  </si>
  <si>
    <t>M00049:Adenine ribonucleotide biosynthesis, IMP =&gt; ADP,ATP</t>
  </si>
  <si>
    <t>M00050</t>
  </si>
  <si>
    <t>M00050:Guanine ribonucleotide biosynthesis IMP =&gt; GDP,GTP</t>
  </si>
  <si>
    <t>M00051</t>
  </si>
  <si>
    <t>M00051:Uridine monophosphate biosynthesis, glutamine (+ PRPP) =&gt; UMP</t>
  </si>
  <si>
    <t>M00052</t>
  </si>
  <si>
    <t>M00052:Pyrimidine ribonucleotide biosynthesis, UMP =&gt; UDP/UTP,CDP/CTP</t>
  </si>
  <si>
    <t>M00053</t>
  </si>
  <si>
    <t>M00053:Pyrimidine deoxyribonuleotide biosynthesis, CDP/CTP =&gt; dCDP/dCTP,dTDP/dTTP</t>
  </si>
  <si>
    <t>M00060</t>
  </si>
  <si>
    <t>M00060:Lipopolysaccharide biosynthesis, KDO2-lipid A</t>
  </si>
  <si>
    <t xml:space="preserve"> Lipopolysaccharide metabolism</t>
  </si>
  <si>
    <t>M00061</t>
  </si>
  <si>
    <t>M00061:Uronic acid metabolism</t>
  </si>
  <si>
    <t>M00063</t>
  </si>
  <si>
    <t>M00063:CMP-KDO biosynthesis</t>
  </si>
  <si>
    <t>M00064</t>
  </si>
  <si>
    <t>M00064:ADP-L-glycero-D-manno-heptose biosynthesis</t>
  </si>
  <si>
    <t>M00066</t>
  </si>
  <si>
    <t>M00066:Lactosylceramide biosynthesis</t>
  </si>
  <si>
    <t>M00076</t>
  </si>
  <si>
    <t>M00076:Dermatan sulfate degradation</t>
  </si>
  <si>
    <t xml:space="preserve"> Glycosaminoglycan metabolism</t>
  </si>
  <si>
    <t>M00077</t>
  </si>
  <si>
    <t>M00077:Chondroitin sulfate degradation</t>
  </si>
  <si>
    <t>M00079</t>
  </si>
  <si>
    <t>M00079:Keratan sulfate degradation</t>
  </si>
  <si>
    <t>M00080</t>
  </si>
  <si>
    <t>M00080:Lipopolysaccharide biosynthesis, inner core =&gt; outer core =&gt; O-antigen</t>
  </si>
  <si>
    <t>M00081</t>
  </si>
  <si>
    <t>M00081:Pectin degradation</t>
  </si>
  <si>
    <t>M00082</t>
  </si>
  <si>
    <t>M00082:Fatty acid biosynthesis, initiation</t>
  </si>
  <si>
    <t xml:space="preserve"> Fatty acid metabolism</t>
  </si>
  <si>
    <t>M00083</t>
  </si>
  <si>
    <t>M00083:Fatty acid biosynthesis, elongation</t>
  </si>
  <si>
    <t>M00086</t>
  </si>
  <si>
    <t>M00086:beta-Oxidation, acyl-CoA synthesis</t>
  </si>
  <si>
    <t>M00088</t>
  </si>
  <si>
    <t>M00088:Ketone body biosynthesis, acetyl-CoA =&gt; acetoacetate/3-hydroxybutyrate/acetone</t>
  </si>
  <si>
    <t>M00091</t>
  </si>
  <si>
    <t>M00091:Phosphatidylcholine (PC) biosynthesis, PE =&gt; PC</t>
  </si>
  <si>
    <t>M00093</t>
  </si>
  <si>
    <t>M00093:Phosphatidylethanolamine (PE) biosynthesis, PA =&gt; PS =&gt; PE</t>
  </si>
  <si>
    <t>M00095</t>
  </si>
  <si>
    <t>M00095:C5 isoprenoid biosynthesis, mevalonate pathway</t>
  </si>
  <si>
    <t xml:space="preserve"> Terpenoid backbone biosynthesis</t>
  </si>
  <si>
    <t>M00096</t>
  </si>
  <si>
    <t>M00096:C5 isoprenoid biosynthesis, non-mevalonate pathway</t>
  </si>
  <si>
    <t>M00097</t>
  </si>
  <si>
    <t>M00097:beta-Carotene biosynthesis, GGAP =&gt; beta-carotene</t>
  </si>
  <si>
    <t xml:space="preserve"> Other terpenoid biosynthesis</t>
  </si>
  <si>
    <t>M00107</t>
  </si>
  <si>
    <t>M00107:Steroid hormone biosynthesis, cholesterol =&gt; prognenolone =&gt; progesterone</t>
  </si>
  <si>
    <t xml:space="preserve"> Sterol biosynthesis</t>
  </si>
  <si>
    <t>M00110</t>
  </si>
  <si>
    <t>M00110:C19/C18-Steroid hormone biosynthesis, pregnenolone =&gt; androstenedione =&gt; estrone</t>
  </si>
  <si>
    <t>M00112</t>
  </si>
  <si>
    <t>M00112:Tocopherol biosynthesis</t>
  </si>
  <si>
    <t xml:space="preserve"> Cofactor and vitamin biosynthesis</t>
  </si>
  <si>
    <t>M00115</t>
  </si>
  <si>
    <t>M00115:NAD biosynthesis, aspartate =&gt; NAD</t>
  </si>
  <si>
    <t>M00116</t>
  </si>
  <si>
    <t>M00116:Menaquinone biosynthesis, chorismate =&gt; menaquinone</t>
  </si>
  <si>
    <t>M00117</t>
  </si>
  <si>
    <t>M00117:Ubiquinone biosynthesis, prokaryotes, chorismate =&gt; ubiquinone</t>
  </si>
  <si>
    <t>M00118</t>
  </si>
  <si>
    <t>M00118:Glutathione biosynthesis, glutamate =&gt; glutathione</t>
  </si>
  <si>
    <t>M00119</t>
  </si>
  <si>
    <t>M00119:Pantothenate biosynthesis, valine/L-aspartate =&gt; pantothenate</t>
  </si>
  <si>
    <t>M00120</t>
  </si>
  <si>
    <t>M00120:Coenzyme A biosynthesis, pantothenate =&gt; CoA</t>
  </si>
  <si>
    <t>M00121</t>
  </si>
  <si>
    <t>M00121:Heme biosynthesis, glutamate =&gt; protoheme/siroheme</t>
  </si>
  <si>
    <t>M00122</t>
  </si>
  <si>
    <t>M00122:Cobalamin biosynthesis, cobinamide =&gt; cobalamin</t>
  </si>
  <si>
    <t>M00123</t>
  </si>
  <si>
    <t>M00123:Biotin biosynthesis, pimeloyl-ACP/CoA =&gt; biotin</t>
  </si>
  <si>
    <t>M00124</t>
  </si>
  <si>
    <t>M00124:Pyridoxal biosynthesis, erythrose-4P =&gt; pyridoxal-5P</t>
  </si>
  <si>
    <t>M00125</t>
  </si>
  <si>
    <t>M00125:Riboflavin biosynthesis, GTP =&gt; riboflavin/FMN/FAD</t>
  </si>
  <si>
    <t>M00126</t>
  </si>
  <si>
    <t>M00126:Tetrahydrofolate biosynthesis, GTP =&gt; THF</t>
  </si>
  <si>
    <t>M00127</t>
  </si>
  <si>
    <t>M00127:Thiamine biosynthesis, AIR =&gt; thiamine-P/thiamine-2P</t>
  </si>
  <si>
    <t>M00128</t>
  </si>
  <si>
    <t>M00128:Ubiquinone biosynthesis, eukaryotes, chorismate =&gt; ubiquinone</t>
  </si>
  <si>
    <t>M00129</t>
  </si>
  <si>
    <t>M00129:Ascorbate biosynthesis, animals, glucose-1P =&gt; ascorbate</t>
  </si>
  <si>
    <t>M00133</t>
  </si>
  <si>
    <t>M00133:Polyamine biosynthesis, arginine =&gt; agmatine =&gt; putrescine =&gt; spermidine</t>
  </si>
  <si>
    <t xml:space="preserve"> Polyamine biosynthesis</t>
  </si>
  <si>
    <t>M00134</t>
  </si>
  <si>
    <t>M00134:Polyamine biosynthesis, arginine =&gt; ornithine =&gt; putrescine</t>
  </si>
  <si>
    <t>M00135</t>
  </si>
  <si>
    <t>M00135:GABA biosynthesis, eukaryotes, putrescine =&gt; GABA</t>
  </si>
  <si>
    <t>M00136</t>
  </si>
  <si>
    <t>M00136:GABA biosynthesis, prokaryotes, putrescine =&gt; GABA</t>
  </si>
  <si>
    <t>M00140</t>
  </si>
  <si>
    <t>M00140:C1-unit interconversion, prokaryotes</t>
  </si>
  <si>
    <t>M00141</t>
  </si>
  <si>
    <t>M00141:C1-unit interconversion, eukaryotes</t>
  </si>
  <si>
    <t>M00144</t>
  </si>
  <si>
    <t>M00144:NADH:quinone oxidoreductase, prokaryotes</t>
  </si>
  <si>
    <t xml:space="preserve"> ATP synthesis</t>
  </si>
  <si>
    <t>M00145</t>
  </si>
  <si>
    <t>M00145:NAD(P)H:quinone oxidoreductase, chloroplasts and cyanobacteria</t>
  </si>
  <si>
    <t>M00149</t>
  </si>
  <si>
    <t>M00149:Succinate dehydrogenase, prokaryotes</t>
  </si>
  <si>
    <t>M00150</t>
  </si>
  <si>
    <t>M00150:Fumarate reductase, prokaryotes</t>
  </si>
  <si>
    <t>M00151</t>
  </si>
  <si>
    <t>M00151:Cytochrome bc1 complex respiratory unit</t>
  </si>
  <si>
    <t>M00152</t>
  </si>
  <si>
    <t>M00152:Cytochrome bc1 complex</t>
  </si>
  <si>
    <t>M00153</t>
  </si>
  <si>
    <t>M00153:Cytochrome d ubiquinol oxidase</t>
  </si>
  <si>
    <t>M00155</t>
  </si>
  <si>
    <t>M00155:Cytochrome c oxidase, prokaryotes</t>
  </si>
  <si>
    <t>M00156</t>
  </si>
  <si>
    <t>M00156:Cytochrome c oxidase, cbb3-type</t>
  </si>
  <si>
    <t>M00157</t>
  </si>
  <si>
    <t>M00157:F-type ATPase, prokaryotes and chloroplasts</t>
  </si>
  <si>
    <t>M00159</t>
  </si>
  <si>
    <t>M00159:V-type ATPase, prokaryotes</t>
  </si>
  <si>
    <t>M00161</t>
  </si>
  <si>
    <t>M00161:Photosystem II</t>
  </si>
  <si>
    <t xml:space="preserve"> Photosynthesis</t>
  </si>
  <si>
    <t>M00162</t>
  </si>
  <si>
    <t>M00162:Cytochrome b6f complex</t>
  </si>
  <si>
    <t>M00163</t>
  </si>
  <si>
    <t>M00163:Photosystem I</t>
  </si>
  <si>
    <t>M00165</t>
  </si>
  <si>
    <t>M00165:Reductive pentose phosphate cycle (Calvin cycle)</t>
  </si>
  <si>
    <t xml:space="preserve"> Carbon fixation</t>
  </si>
  <si>
    <t>M00168</t>
  </si>
  <si>
    <t>M00168:CAM (Crassulacean acid metabolism), dark</t>
  </si>
  <si>
    <t>M00169</t>
  </si>
  <si>
    <t>M00169:CAM (Crassulacean acid metabolism), light</t>
  </si>
  <si>
    <t>M00170</t>
  </si>
  <si>
    <t>M00170:C4-dicarboxylic acid cycle, phosphoenolpyruvate carboxykinase type</t>
  </si>
  <si>
    <t>M00172</t>
  </si>
  <si>
    <t>M00172:C4-dicarboxylic acid cycle, NADP+ -malic enzyme type</t>
  </si>
  <si>
    <t>M00173</t>
  </si>
  <si>
    <t>M00173:Reductive citrate cycle (Arnon-Buchanan cycle)</t>
  </si>
  <si>
    <t>M00174</t>
  </si>
  <si>
    <t>M00174:Methane oxidation, methanotroph, methane =&gt; formaldehyde</t>
  </si>
  <si>
    <t xml:space="preserve"> Methane metabolism</t>
  </si>
  <si>
    <t>M00175</t>
  </si>
  <si>
    <t>M00175:Nitrogen fixation, nitrogen =&gt; ammonia</t>
  </si>
  <si>
    <t xml:space="preserve"> Nitrogen metabolism</t>
  </si>
  <si>
    <t>M00176</t>
  </si>
  <si>
    <t>M00176:Assimilatory sulfate reduction, sulfate =&gt; H2S</t>
  </si>
  <si>
    <t xml:space="preserve"> Sulfur metabolism</t>
  </si>
  <si>
    <t>M00178</t>
  </si>
  <si>
    <t>M00178:Ribosome, bacteria</t>
  </si>
  <si>
    <t xml:space="preserve"> Ribosome</t>
  </si>
  <si>
    <t>M00179</t>
  </si>
  <si>
    <t>M00179:Ribosome, archaea</t>
  </si>
  <si>
    <t>M00183</t>
  </si>
  <si>
    <t>M00183:RNA polymerase, bacteria</t>
  </si>
  <si>
    <t xml:space="preserve"> RNA polymerase</t>
  </si>
  <si>
    <t>M00185</t>
  </si>
  <si>
    <t>M00185:Sulfate transport system</t>
  </si>
  <si>
    <t xml:space="preserve"> Mineral and organic ion transport system</t>
  </si>
  <si>
    <t>M00186</t>
  </si>
  <si>
    <t>M00186:Tungstate transport system</t>
  </si>
  <si>
    <t>M00188</t>
  </si>
  <si>
    <t>M00188:NitT/TauT family transport system</t>
  </si>
  <si>
    <t>M00189</t>
  </si>
  <si>
    <t>M00189:Molybdate transport system</t>
  </si>
  <si>
    <t>M00190</t>
  </si>
  <si>
    <t>M00190:Iron(III) transport system</t>
  </si>
  <si>
    <t>M00191</t>
  </si>
  <si>
    <t>M00191:Thiamine transport system</t>
  </si>
  <si>
    <t>M00192</t>
  </si>
  <si>
    <t>M00192:Putative thiamine transport system</t>
  </si>
  <si>
    <t>M00193</t>
  </si>
  <si>
    <t>M00193:Putative spermidine/putrescine transport system</t>
  </si>
  <si>
    <t>M00194</t>
  </si>
  <si>
    <t>M00194:Maltose/maltodextrin transport system</t>
  </si>
  <si>
    <t xml:space="preserve"> Saccharide and polyol transport system</t>
  </si>
  <si>
    <t>M00196</t>
  </si>
  <si>
    <t>M00196:Multiple sugar transport system</t>
  </si>
  <si>
    <t>M00198</t>
  </si>
  <si>
    <t>M00198:Putative sn-glycerol-phosphate transport system</t>
  </si>
  <si>
    <t>M00199</t>
  </si>
  <si>
    <t>M00199:L-Arabinose/lactose transport system</t>
  </si>
  <si>
    <t>M00200</t>
  </si>
  <si>
    <t>M00200:Putative sorbitol/mannitol transport system</t>
  </si>
  <si>
    <t>M00201</t>
  </si>
  <si>
    <t>M00201:alpha-Glucoside transport system</t>
  </si>
  <si>
    <t>M00202</t>
  </si>
  <si>
    <t>M00202:Oligogalacturonide transport system</t>
  </si>
  <si>
    <t>M00204</t>
  </si>
  <si>
    <t>M00204:Trehalose/maltose transport system</t>
  </si>
  <si>
    <t>M00205</t>
  </si>
  <si>
    <t>M00205:N-Acetylglucosamine transport system</t>
  </si>
  <si>
    <t>M00206</t>
  </si>
  <si>
    <t>M00206:Cellobiose transport system</t>
  </si>
  <si>
    <t>M00207</t>
  </si>
  <si>
    <t>M00207:Putative multiple sugar transport system</t>
  </si>
  <si>
    <t>M00208</t>
  </si>
  <si>
    <t>M00208:Glycine betaine/proline transport system</t>
  </si>
  <si>
    <t>M00209</t>
  </si>
  <si>
    <t>M00209:Osmoprotectant transport system</t>
  </si>
  <si>
    <t>M00210</t>
  </si>
  <si>
    <t>M00210:Putative ABC transport system</t>
  </si>
  <si>
    <t>M00211</t>
  </si>
  <si>
    <t>M00211:Putative ABC transport system</t>
  </si>
  <si>
    <t>M00212</t>
  </si>
  <si>
    <t>M00212:Ribose transport system</t>
  </si>
  <si>
    <t>M00213</t>
  </si>
  <si>
    <t>M00213:L-Arabinose transport system</t>
  </si>
  <si>
    <t>M00214</t>
  </si>
  <si>
    <t>M00214:Methyl-galactoside transport system</t>
  </si>
  <si>
    <t>M00215</t>
  </si>
  <si>
    <t>M00215:D-Xylose transport system</t>
  </si>
  <si>
    <t>M00216</t>
  </si>
  <si>
    <t>M00216:Multiple sugar transport system</t>
  </si>
  <si>
    <t>M00217</t>
  </si>
  <si>
    <t>M00217:D-Allose transport system</t>
  </si>
  <si>
    <t>M00218</t>
  </si>
  <si>
    <t>M00218:Fructose transport system</t>
  </si>
  <si>
    <t>M00219</t>
  </si>
  <si>
    <t>M00219:AI-2 transport system</t>
  </si>
  <si>
    <t>M00220</t>
  </si>
  <si>
    <t>M00220:Rhamnose transport system</t>
  </si>
  <si>
    <t>M00221</t>
  </si>
  <si>
    <t>M00221:Putative simple sugar transport system</t>
  </si>
  <si>
    <t>M00222</t>
  </si>
  <si>
    <t>M00222:Phosphate transport system</t>
  </si>
  <si>
    <t xml:space="preserve"> Phosphate and amino acid transport system</t>
  </si>
  <si>
    <t>M00223</t>
  </si>
  <si>
    <t>M00223:Phosphonate transport system</t>
  </si>
  <si>
    <t>M00224</t>
  </si>
  <si>
    <t>M00224:Fluoroquinolones transport system</t>
  </si>
  <si>
    <t xml:space="preserve"> ABC-2 type and other transport systems</t>
  </si>
  <si>
    <t>M00225</t>
  </si>
  <si>
    <t>M00225:Lysine/arginine/ornithine transport system</t>
  </si>
  <si>
    <t>M00226</t>
  </si>
  <si>
    <t>M00226:Histidine transport system</t>
  </si>
  <si>
    <t>M00227</t>
  </si>
  <si>
    <t>M00227:Glutamine transport system</t>
  </si>
  <si>
    <t>M00228</t>
  </si>
  <si>
    <t>M00228:Putative glutamine transport system</t>
  </si>
  <si>
    <t>M00229</t>
  </si>
  <si>
    <t>M00229:Arginine transport system</t>
  </si>
  <si>
    <t>M00230</t>
  </si>
  <si>
    <t>M00230:Glutamate/aspartate transport system</t>
  </si>
  <si>
    <t>M00231</t>
  </si>
  <si>
    <t>M00231:Octopine/nopaline transport system</t>
  </si>
  <si>
    <t>M00232</t>
  </si>
  <si>
    <t>M00232:General L-amino acid transport system</t>
  </si>
  <si>
    <t>M00233</t>
  </si>
  <si>
    <t>M00233:Glutamate transport system</t>
  </si>
  <si>
    <t>M00234</t>
  </si>
  <si>
    <t>M00234:Cystine transport system</t>
  </si>
  <si>
    <t>M00235</t>
  </si>
  <si>
    <t>M00235:Arginine/ornithine transport system</t>
  </si>
  <si>
    <t>M00236</t>
  </si>
  <si>
    <t>M00236:Putative polar amino acid transport system</t>
  </si>
  <si>
    <t>M00237</t>
  </si>
  <si>
    <t>M00237:Branched-chain amino acid transport system</t>
  </si>
  <si>
    <t>M00238</t>
  </si>
  <si>
    <t>M00238:D-Methionine transport system</t>
  </si>
  <si>
    <t>M00239</t>
  </si>
  <si>
    <t>M00239:Peptides/nickel transport system</t>
  </si>
  <si>
    <t xml:space="preserve"> Peptide and nickel transport system</t>
  </si>
  <si>
    <t>M00240</t>
  </si>
  <si>
    <t>M00240:Iron complex transport system</t>
  </si>
  <si>
    <t xml:space="preserve"> Metallic cation, iron-siderophore and vitamin B12 transport system</t>
  </si>
  <si>
    <t>M00241</t>
  </si>
  <si>
    <t>M00241:Vitamin B12 transport system</t>
  </si>
  <si>
    <t>M00242</t>
  </si>
  <si>
    <t>M00242:Zinc transport system</t>
  </si>
  <si>
    <t>M00243</t>
  </si>
  <si>
    <t>M00243:Manganese/iron transport system</t>
  </si>
  <si>
    <t>M00244</t>
  </si>
  <si>
    <t>M00244:Putative zinc/manganese transport system</t>
  </si>
  <si>
    <t>M00245</t>
  </si>
  <si>
    <t>M00245:Cobalt/nickel transport system</t>
  </si>
  <si>
    <t>M00246</t>
  </si>
  <si>
    <t>M00246:Nickel transport system</t>
  </si>
  <si>
    <t>M00247</t>
  </si>
  <si>
    <t>M00247:Putative ABC transport system</t>
  </si>
  <si>
    <t>M00248</t>
  </si>
  <si>
    <t>M00248:Putative antibiotic transport system</t>
  </si>
  <si>
    <t>M00249</t>
  </si>
  <si>
    <t>M00249:Capsular polysaccharide transport system</t>
  </si>
  <si>
    <t>M00250</t>
  </si>
  <si>
    <t>M00250:Lipopolysaccharide transport system</t>
  </si>
  <si>
    <t>M00251</t>
  </si>
  <si>
    <t>M00251:Teichoic acid transport system</t>
  </si>
  <si>
    <t>M00252</t>
  </si>
  <si>
    <t>M00252:Lipooligosaccharide transport system</t>
  </si>
  <si>
    <t>M00253</t>
  </si>
  <si>
    <t>M00253:Sodium transport system</t>
  </si>
  <si>
    <t>M00254</t>
  </si>
  <si>
    <t>M00254:ABC-2 type transport system</t>
  </si>
  <si>
    <t>M00255</t>
  </si>
  <si>
    <t>M00255:Lipoprotein-releasing system</t>
  </si>
  <si>
    <t>M00256</t>
  </si>
  <si>
    <t>M00256:Cell division transport system</t>
  </si>
  <si>
    <t>M00257</t>
  </si>
  <si>
    <t>M00257:Hemin transport system</t>
  </si>
  <si>
    <t>M00258</t>
  </si>
  <si>
    <t>M00258:Putative ABC transport system</t>
  </si>
  <si>
    <t>M00259</t>
  </si>
  <si>
    <t>M00259:Heme transport system</t>
  </si>
  <si>
    <t>M00260</t>
  </si>
  <si>
    <t>M00260:DNA polymerase III complex, bacteria</t>
  </si>
  <si>
    <t xml:space="preserve"> DNA polymerase</t>
  </si>
  <si>
    <t>M00265</t>
  </si>
  <si>
    <t>M00265:PTS system, glucose-specific II component</t>
  </si>
  <si>
    <t xml:space="preserve"> Phosphotransferase system (PTS)</t>
  </si>
  <si>
    <t>M00266</t>
  </si>
  <si>
    <t>M00266:PTS system, maltose and glucose-specific II component</t>
  </si>
  <si>
    <t>M00267</t>
  </si>
  <si>
    <t>M00267:PTS system, N-acetylglucosamine-specific II component</t>
  </si>
  <si>
    <t>M00268</t>
  </si>
  <si>
    <t>M00268:PTS system, arbutin-like II component</t>
  </si>
  <si>
    <t>M00269</t>
  </si>
  <si>
    <t>M00269:PTS system, sucrose-specific II component</t>
  </si>
  <si>
    <t>M00270</t>
  </si>
  <si>
    <t>M00270:PTS system, trehalose-specific II component</t>
  </si>
  <si>
    <t>M00271</t>
  </si>
  <si>
    <t>M00271:PTS system, beta-glucosides-specific II component</t>
  </si>
  <si>
    <t>M00272</t>
  </si>
  <si>
    <t>M00272:PTS system, arbutin-, cellobiose-, and salicin-specific II component</t>
  </si>
  <si>
    <t>M00273</t>
  </si>
  <si>
    <t>M00273:PTS system, fructose-specific II component</t>
  </si>
  <si>
    <t>M00274</t>
  </si>
  <si>
    <t>M00274:PTS system, mannitol-specific II component</t>
  </si>
  <si>
    <t>M00275</t>
  </si>
  <si>
    <t>M00275:PTS system, cellobiose-specific II component</t>
  </si>
  <si>
    <t>M00276</t>
  </si>
  <si>
    <t>M00276:PTS system, mannose-specific II component</t>
  </si>
  <si>
    <t>M00277</t>
  </si>
  <si>
    <t>M00277:PTS system, N-acetylgalactosamine-specific II component</t>
  </si>
  <si>
    <t>M00278</t>
  </si>
  <si>
    <t>M00278:PTS system, sorbose-specific II component</t>
  </si>
  <si>
    <t>M00279</t>
  </si>
  <si>
    <t>M00279:PTS system, galactitol-specific II component</t>
  </si>
  <si>
    <t>M00280</t>
  </si>
  <si>
    <t>M00280:PTS system, glucitol/sorbitol-specific II component</t>
  </si>
  <si>
    <t>M00281</t>
  </si>
  <si>
    <t>M00281:PTS system, lactose-specific II component</t>
  </si>
  <si>
    <t>M00282</t>
  </si>
  <si>
    <t>M00282:PTS system, D-glucosamine-specific II component</t>
  </si>
  <si>
    <t>M00283</t>
  </si>
  <si>
    <t>M00283:PTS system, ascorbate-specific II component</t>
  </si>
  <si>
    <t>M00287</t>
  </si>
  <si>
    <t>M00287:PTS system, galactosamine-specific II component</t>
  </si>
  <si>
    <t>M00298</t>
  </si>
  <si>
    <t>M00298:Multidrug/hemolysin transport system</t>
  </si>
  <si>
    <t>M00299</t>
  </si>
  <si>
    <t>M00299:Spermidine/putrescine transport system</t>
  </si>
  <si>
    <t>M00300</t>
  </si>
  <si>
    <t>M00300:Putrescine transport system</t>
  </si>
  <si>
    <t>M00301</t>
  </si>
  <si>
    <t>M00301:Mannopine transport system</t>
  </si>
  <si>
    <t>M00302</t>
  </si>
  <si>
    <t>M00302:2-Aminoethylphosphonate transport system</t>
  </si>
  <si>
    <t>M00303</t>
  </si>
  <si>
    <t>M00303:PTS system, N-acetylmuramic acid-specific II component</t>
  </si>
  <si>
    <t>M00305</t>
  </si>
  <si>
    <t>M00305:PTS system, 2-O-A-mannosyl-D-glycerate-specific II component</t>
  </si>
  <si>
    <t>M00306</t>
  </si>
  <si>
    <t>M00306:PTS system, fructose-specific II-like component</t>
  </si>
  <si>
    <t>M00307</t>
  </si>
  <si>
    <t>M00307:Pyruvate oxidation, pyruvate =&gt; acetyl-CoA</t>
  </si>
  <si>
    <t>M00308</t>
  </si>
  <si>
    <t>M00308:Semi-phosphorylative Entner-Doudoroff pathway, gluconate =&gt; glyceraldehyde-3P + pyruvate</t>
  </si>
  <si>
    <t>M00310</t>
  </si>
  <si>
    <t>M00310:Pyruvate:ferredoxin oxidoreductase</t>
  </si>
  <si>
    <t>M00311</t>
  </si>
  <si>
    <t>M00311:2-oxoglutarate:ferredoxin oxidoreductase</t>
  </si>
  <si>
    <t>M00313</t>
  </si>
  <si>
    <t>M00313:indolepyruvate:ferredoxin oxidoreductase</t>
  </si>
  <si>
    <t>M00314</t>
  </si>
  <si>
    <t>M00314:Bacitracin transport system</t>
  </si>
  <si>
    <t>M00315</t>
  </si>
  <si>
    <t>M00315:Uncharacterized ABC transport system</t>
  </si>
  <si>
    <t>M00316</t>
  </si>
  <si>
    <t>M00316:Manganese transport system</t>
  </si>
  <si>
    <t>M00317</t>
  </si>
  <si>
    <t>M00317:Manganese/iron transport system</t>
  </si>
  <si>
    <t>M00318</t>
  </si>
  <si>
    <t>M00318:Iron/zinc/copper transport system</t>
  </si>
  <si>
    <t>M00319</t>
  </si>
  <si>
    <t>M00319:Manganese/zinc/iron transport system</t>
  </si>
  <si>
    <t>M00320</t>
  </si>
  <si>
    <t>M00320:Lipopolysaccharide export system</t>
  </si>
  <si>
    <t>M00321</t>
  </si>
  <si>
    <t>M00321:Bicarbonate transport system</t>
  </si>
  <si>
    <t>M00322</t>
  </si>
  <si>
    <t>M00322:Neutral amino acid transport system</t>
  </si>
  <si>
    <t>M00323</t>
  </si>
  <si>
    <t>M00323:Urea transport system</t>
  </si>
  <si>
    <t>M00324</t>
  </si>
  <si>
    <t>M00324:Dipeptide transport system</t>
  </si>
  <si>
    <t>M00325</t>
  </si>
  <si>
    <t>M00325:alpha-Hemolysin/cyclolysin transport system</t>
  </si>
  <si>
    <t xml:space="preserve"> Bacterial secretion system</t>
  </si>
  <si>
    <t>M00326</t>
  </si>
  <si>
    <t>M00326:RTX toxin transport system</t>
  </si>
  <si>
    <t>M00328</t>
  </si>
  <si>
    <t>M00328:Hemophore/metalloprotease transport system</t>
  </si>
  <si>
    <t>M00330</t>
  </si>
  <si>
    <t>M00330:Adhesin protein transport system</t>
  </si>
  <si>
    <t>M00331</t>
  </si>
  <si>
    <t>M00331:Type II general secretion system</t>
  </si>
  <si>
    <t>M00332</t>
  </si>
  <si>
    <t>M00332:Type III secretion system</t>
  </si>
  <si>
    <t>M00333</t>
  </si>
  <si>
    <t>M00333:Type IV secretion system</t>
  </si>
  <si>
    <t>M00334</t>
  </si>
  <si>
    <t>M00334:Type VI secretion system</t>
  </si>
  <si>
    <t>M00335</t>
  </si>
  <si>
    <t>M00335:Sec (secretion) system</t>
  </si>
  <si>
    <t>M00336</t>
  </si>
  <si>
    <t>M00336:Twin-arginine translocation (Tat) system</t>
  </si>
  <si>
    <t>M00338</t>
  </si>
  <si>
    <t>M00338:Cysteine biosynthesis, homocysteine =&gt; cysteine</t>
  </si>
  <si>
    <t>M00339</t>
  </si>
  <si>
    <t>M00339:RaxAB-RaxC type I secretion system</t>
  </si>
  <si>
    <t>M00342</t>
  </si>
  <si>
    <t>M00342:Bacterial proteasome</t>
  </si>
  <si>
    <t xml:space="preserve"> Proteasome</t>
  </si>
  <si>
    <t>M00343</t>
  </si>
  <si>
    <t>M00343:Archaeal proteasome</t>
  </si>
  <si>
    <t>M00344</t>
  </si>
  <si>
    <t>M00344:Formaldehyde assimilation, xylulose monophosphate pathway</t>
  </si>
  <si>
    <t>M00345</t>
  </si>
  <si>
    <t>M00345:Formaldehyde assimilation, ribulose monophosphate pathway</t>
  </si>
  <si>
    <t>M00346</t>
  </si>
  <si>
    <t>M00346:Formaldehyde assimilation, serine pathway</t>
  </si>
  <si>
    <t>M00348</t>
  </si>
  <si>
    <t>M00348:Glutathione transport system</t>
  </si>
  <si>
    <t>M00349</t>
  </si>
  <si>
    <t>M00349:Microcin C transport system</t>
  </si>
  <si>
    <t>M00350</t>
  </si>
  <si>
    <t>M00350:Capsaicin biosynthesis, L-Phenylalanine =&gt; Capsaicin</t>
  </si>
  <si>
    <t>M00356</t>
  </si>
  <si>
    <t>M00356:Methanogenesis, methanol =&gt; methane</t>
  </si>
  <si>
    <t>M00358</t>
  </si>
  <si>
    <t>M00358:Coenzyme M biosynthesis</t>
  </si>
  <si>
    <t>M00359</t>
  </si>
  <si>
    <t>M00359:Aminoacyl-tRNA biosynthesis, eukaryotes</t>
  </si>
  <si>
    <t xml:space="preserve"> Aminoacyl tRNA</t>
  </si>
  <si>
    <t>M00360</t>
  </si>
  <si>
    <t>M00360:Aminoacyl-tRNA biosynthesis, prokaryotes</t>
  </si>
  <si>
    <t>M00361</t>
  </si>
  <si>
    <t>M00361:Nucleotide sugar biosynthesis, eukaryotes</t>
  </si>
  <si>
    <t xml:space="preserve"> Nucleotide sugar</t>
  </si>
  <si>
    <t>M00362</t>
  </si>
  <si>
    <t>M00362:Nucleotide sugar biosynthesis, prokaryotes</t>
  </si>
  <si>
    <t>M00364</t>
  </si>
  <si>
    <t>M00364:C10-C20 isoprenoid biosynthesis, bacteria</t>
  </si>
  <si>
    <t>M00365</t>
  </si>
  <si>
    <t>M00365:C10-C20 isoprenoid biosynthesis, archaea</t>
  </si>
  <si>
    <t>M00366</t>
  </si>
  <si>
    <t>M00366:C10-C20 isoprenoid biosynthesis, plants</t>
  </si>
  <si>
    <t>M00367</t>
  </si>
  <si>
    <t>M00367:C10-C20 isoprenoid biosynthesis, non-plant eukaryotes</t>
  </si>
  <si>
    <t>M00368</t>
  </si>
  <si>
    <t>M00368:Ethylene biosynthesis, methionine =&gt; ethylene</t>
  </si>
  <si>
    <t>M00373</t>
  </si>
  <si>
    <t>M00373:Ethylmalonyl pathway</t>
  </si>
  <si>
    <t>M00374</t>
  </si>
  <si>
    <t>M00374:Dicarboxylate-hydroxybutyrate cycle</t>
  </si>
  <si>
    <t>M00376</t>
  </si>
  <si>
    <t>M00376:3-Hydroxypropionate bi-cycle</t>
  </si>
  <si>
    <t>M00377</t>
  </si>
  <si>
    <t>M00377:Reductive acetyl-CoA pathway (Wood-Ljungdahl pathway)</t>
  </si>
  <si>
    <t>M00378</t>
  </si>
  <si>
    <t>M00378:F420 biosynthesis</t>
  </si>
  <si>
    <t>M00394</t>
  </si>
  <si>
    <t>M00394:RNA degradosome</t>
  </si>
  <si>
    <t xml:space="preserve"> RNA processing</t>
  </si>
  <si>
    <t>M00400</t>
  </si>
  <si>
    <t>M00400:p97-Ufd1-Npl4 complex</t>
  </si>
  <si>
    <t xml:space="preserve"> Protein processing</t>
  </si>
  <si>
    <t>M00416</t>
  </si>
  <si>
    <t>M00416:Cytochrome aa3-600 menaquinol oxidase</t>
  </si>
  <si>
    <t>M00417</t>
  </si>
  <si>
    <t>M00417:Cytochrome o ubiquinol oxidase</t>
  </si>
  <si>
    <t>M00422</t>
  </si>
  <si>
    <t>M00422:Acetyl-CoA pathway, CO2 =&gt; acetyl-CoA</t>
  </si>
  <si>
    <t>M00423</t>
  </si>
  <si>
    <t>M00423:Molybdate/tungstate transport system</t>
  </si>
  <si>
    <t>M00429</t>
  </si>
  <si>
    <t>M00429:Competence-related DNA transformation transporter</t>
  </si>
  <si>
    <t>M00432</t>
  </si>
  <si>
    <t>M00432:Leucine biosynthesis, 2-oxoisovalerate =&gt; 2-oxoisocaproate</t>
  </si>
  <si>
    <t>M00434</t>
  </si>
  <si>
    <t>M00434:PhoR-PhoB (phosphate starvation response) two-component regulatory system</t>
  </si>
  <si>
    <t xml:space="preserve"> Two-component regulatory system</t>
  </si>
  <si>
    <t>M00435</t>
  </si>
  <si>
    <t>M00435:Taurine transport system</t>
  </si>
  <si>
    <t>M00436</t>
  </si>
  <si>
    <t>M00436:Sulfonate transport system</t>
  </si>
  <si>
    <t>M00438</t>
  </si>
  <si>
    <t>M00438:Nitrate/nitrite transport system</t>
  </si>
  <si>
    <t>M00439</t>
  </si>
  <si>
    <t>M00439:Oligopeptide transport system</t>
  </si>
  <si>
    <t>M00440</t>
  </si>
  <si>
    <t>M00440:Nickel transport system</t>
  </si>
  <si>
    <t>M00442</t>
  </si>
  <si>
    <t>M00442:Putative hydroxymethylpyrimidine transport system</t>
  </si>
  <si>
    <t>M00443</t>
  </si>
  <si>
    <t>M00443:SenX3-RegX3 (phosphate starvation response) two-component regulatory system</t>
  </si>
  <si>
    <t>M00444</t>
  </si>
  <si>
    <t>M00444:PhoQ-PhoP (magnesium transport) two-component regulatory system</t>
  </si>
  <si>
    <t>M00445</t>
  </si>
  <si>
    <t>M00445:EnvZ-OmpR (osmotic stress response) two-component regulatory system</t>
  </si>
  <si>
    <t>M00446</t>
  </si>
  <si>
    <t>M00446:RstB-RstA two-component regulatory system</t>
  </si>
  <si>
    <t>M00447</t>
  </si>
  <si>
    <t>M00447:CpxA-CpxR (envelope stress response) two-component regulatory system</t>
  </si>
  <si>
    <t>M00448</t>
  </si>
  <si>
    <t>M00448:CssS-CssR (secretion stress response) two-component regulatory system</t>
  </si>
  <si>
    <t>M00449</t>
  </si>
  <si>
    <t>M00449:CreC-CreB (phosphate regulation) two-component regulatory system</t>
  </si>
  <si>
    <t>M00450</t>
  </si>
  <si>
    <t>M00450:BaeS-BaeR (envelope stress response) two-component regulatory system</t>
  </si>
  <si>
    <t>M00451</t>
  </si>
  <si>
    <t>M00451:BasS-BasR (antimicrobial peptide resistance) two-component regulatory system</t>
  </si>
  <si>
    <t>M00452</t>
  </si>
  <si>
    <t>M00452:CusS-CusR (copper tolerance) two-component regulatory system</t>
  </si>
  <si>
    <t>M00453</t>
  </si>
  <si>
    <t>M00453:QseC-QseB (quorum sensing) two-component regulatory system</t>
  </si>
  <si>
    <t>M00454</t>
  </si>
  <si>
    <t>M00454:KdpD-KdpE (potassium transport) two-component regulatory system</t>
  </si>
  <si>
    <t>M00455</t>
  </si>
  <si>
    <t>M00455:TorS-TorR (TMAO respiration) two-component regulatory system</t>
  </si>
  <si>
    <t>M00456</t>
  </si>
  <si>
    <t>M00456:ArcB-ArcA (anoxic redox control) two-component regulatory system</t>
  </si>
  <si>
    <t>M00457</t>
  </si>
  <si>
    <t>M00457:TctE-TctD (tricarboxylic acid transport) two-component regulatory system</t>
  </si>
  <si>
    <t>M00458</t>
  </si>
  <si>
    <t>M00458:ResE-ResD (aerobic and anaerobic respiration) two-component regulatory system</t>
  </si>
  <si>
    <t>M00459</t>
  </si>
  <si>
    <t>M00459:VicK-VicR (cell wall metabolism) two-component regulatory system</t>
  </si>
  <si>
    <t>M00460</t>
  </si>
  <si>
    <t>M00460:MprB-MprA (maintenance of persistent infection) two-component regulatory system</t>
  </si>
  <si>
    <t>M00461</t>
  </si>
  <si>
    <t>M00461:MtrB-MtrA (osmotic stress response) two-component regulatory system</t>
  </si>
  <si>
    <t>M00462</t>
  </si>
  <si>
    <t>M00462:PrrB-PrrA (intracellular multiplication) two-component regulatory system</t>
  </si>
  <si>
    <t>M00463</t>
  </si>
  <si>
    <t>M00463:TrcS-TrcR two-component regulatory system</t>
  </si>
  <si>
    <t>M00465</t>
  </si>
  <si>
    <t>M00465:ManS-ManR (manganese homeostasis) two-component regulatory system</t>
  </si>
  <si>
    <t>M00466</t>
  </si>
  <si>
    <t>M00466:NblS-NblR (photosynthesis) two-component regulatory system</t>
  </si>
  <si>
    <t>M00467</t>
  </si>
  <si>
    <t>M00467:SasA-RpaAB (circadian timing mediating) two-component regulatory system</t>
  </si>
  <si>
    <t>M00468</t>
  </si>
  <si>
    <t>M00468:SaeS-SaeR (staphylococcal virulence regulation) two-component regulatory system</t>
  </si>
  <si>
    <t>M00469</t>
  </si>
  <si>
    <t>M00469:BceS-BceR (bacitracin transport) two-component regulatory system</t>
  </si>
  <si>
    <t>M00471</t>
  </si>
  <si>
    <t>M00471:NarX-NarL (nitrate respiration) two-component regulatory system</t>
  </si>
  <si>
    <t>M00472</t>
  </si>
  <si>
    <t>M00472:NarQ-NarP (nitrate respiration) two-component regulatory system</t>
  </si>
  <si>
    <t>M00473</t>
  </si>
  <si>
    <t>M00473:UhpB-UhpA (hexose phosphates uptake) two-component regulatory system</t>
  </si>
  <si>
    <t>M00474</t>
  </si>
  <si>
    <t>M00474:RcsC-RcsD-RcsB (capsule synthesis) two-component regulatory system</t>
  </si>
  <si>
    <t>M00475</t>
  </si>
  <si>
    <t>M00475:BarA-UvrY (central carbon metabolism) two-component regulatory system</t>
  </si>
  <si>
    <t>M00476</t>
  </si>
  <si>
    <t>M00476:ComP-ComA (competence) two-component regulatory system</t>
  </si>
  <si>
    <t>M00477</t>
  </si>
  <si>
    <t>M00477:EvgS-EvgA (acid and drug tolerance) two-component regulatory system</t>
  </si>
  <si>
    <t>M00478</t>
  </si>
  <si>
    <t>M00478:DegS-DegU (multicellular behavior control) two-component regulatory system</t>
  </si>
  <si>
    <t>M00479</t>
  </si>
  <si>
    <t>M00479:DesK-DesR (membrane lipid fluidity regulation) two-component regulatory system</t>
  </si>
  <si>
    <t>M00480</t>
  </si>
  <si>
    <t>M00480:VraS-VraR (cell-wall peptidoglycan synthesis) two-component regulatory system</t>
  </si>
  <si>
    <t>M00481</t>
  </si>
  <si>
    <t>M00481:LiaS-LiaR (cell wall stress response) two-component regulatory system</t>
  </si>
  <si>
    <t>M00482</t>
  </si>
  <si>
    <t>M00482:DevS-DevR (redox response) two-component regulatory system</t>
  </si>
  <si>
    <t>M00483</t>
  </si>
  <si>
    <t>M00483:NreB-NreC (dissimilatory nitrate/nitrite reduction) two-component regulatory system</t>
  </si>
  <si>
    <t>M00484</t>
  </si>
  <si>
    <t>M00484:YdfH-YdfI two-component regulatory system</t>
  </si>
  <si>
    <t>M00485</t>
  </si>
  <si>
    <t>M00485:KinABCDE-Spo0FA (sporulation control) two-component regulatory system</t>
  </si>
  <si>
    <t>M00486</t>
  </si>
  <si>
    <t>M00486:CitA-CitB (citrate fermentation) two-component regulatory system</t>
  </si>
  <si>
    <t>M00487</t>
  </si>
  <si>
    <t>M00487:CitS-CitT (magnesium-citrate transport) two-component regulatory system</t>
  </si>
  <si>
    <t>M00488</t>
  </si>
  <si>
    <t>M00488:DcuS-DcuR (C4-dicarboxylate metabolism) two-component regulatory system</t>
  </si>
  <si>
    <t>M00489</t>
  </si>
  <si>
    <t>M00489:DctS-DctR (C4-dicarboxylate transport) two-component regulatory system</t>
  </si>
  <si>
    <t>M00490</t>
  </si>
  <si>
    <t>M00490:MalK-MalR (malate transport) two-component regulatory system</t>
  </si>
  <si>
    <t>M00491</t>
  </si>
  <si>
    <t>M00491:Putative arabinogalactan oligomer transport system</t>
  </si>
  <si>
    <t>M00492</t>
  </si>
  <si>
    <t>M00492:LytS-LytR two-component regulatory system</t>
  </si>
  <si>
    <t>M00493</t>
  </si>
  <si>
    <t>M00493:AlgZ-AlgR (alginate production) two-component regulatory system</t>
  </si>
  <si>
    <t>M00495</t>
  </si>
  <si>
    <t>M00495:AgrC-AgrA (exoprotein synthesis) two-component regulatory system</t>
  </si>
  <si>
    <t>M00497</t>
  </si>
  <si>
    <t>M00497:GlnL-GlnG (nitrogen regulation) two-component regulatory system</t>
  </si>
  <si>
    <t>M00498</t>
  </si>
  <si>
    <t>M00498:NtrY-NtrX (nitrogen regulation) two-component regulatory system</t>
  </si>
  <si>
    <t>M00499</t>
  </si>
  <si>
    <t>M00499:HydH-HydG (metal tolerance) two-component regulatory system</t>
  </si>
  <si>
    <t>M00500</t>
  </si>
  <si>
    <t>M00500:AtoS-AtoC (cPHB biosynthesis) two-component regulatory system</t>
  </si>
  <si>
    <t>M00501</t>
  </si>
  <si>
    <t>M00501:PilS-PilR (type 4 fimbriae synthesis) two-component regulatory system</t>
  </si>
  <si>
    <t>M00502</t>
  </si>
  <si>
    <t>M00502:GlrK-GlrR (amino sugar metabolism) two-component regulatory system</t>
  </si>
  <si>
    <t>M00503</t>
  </si>
  <si>
    <t>M00503:PgtB-PgtA (phosphoglycerate transport) two-component regulatory system</t>
  </si>
  <si>
    <t>M00504</t>
  </si>
  <si>
    <t>M00504:DctB-DctD (C4-dicarboxylate transport) two-component regulatory system</t>
  </si>
  <si>
    <t>M00505</t>
  </si>
  <si>
    <t>M00505:KinB-AlgB (alginate production) two-component regulatory system</t>
  </si>
  <si>
    <t>M00506</t>
  </si>
  <si>
    <t>M00506:CheA-CheYBV (chemotaxis) two-component regulatory system</t>
  </si>
  <si>
    <t>M00507</t>
  </si>
  <si>
    <t>M00507:ChpA-ChpB/PilGH (chemosensory) two-component regulatory system</t>
  </si>
  <si>
    <t>M00509</t>
  </si>
  <si>
    <t>M00509:WspE-WspRF (chemosensory) two-component regulatory system</t>
  </si>
  <si>
    <t>M00510</t>
  </si>
  <si>
    <t>M00510:Cph1-Rcp1 (light response) two-component regulatory system</t>
  </si>
  <si>
    <t>M00511</t>
  </si>
  <si>
    <t>M00511:PleC-PleD (cell fate control) two-component regulatory system</t>
  </si>
  <si>
    <t>M00512</t>
  </si>
  <si>
    <t>M00512:CckA-CtrA/CpdR (cell cycle control) two-component regulatory system</t>
  </si>
  <si>
    <t>M00513</t>
  </si>
  <si>
    <t>M00513:LuxQN/CqsS-LuxU-LuxO (quorum sensing) two-component regulatory system</t>
  </si>
  <si>
    <t>M00514</t>
  </si>
  <si>
    <t>M00514:TtrS-TtrR (tetrathionate respiration) two-component regulatory system</t>
  </si>
  <si>
    <t>M00515</t>
  </si>
  <si>
    <t>M00515:FlrB-FlrC (polar flagellar synthesis) two-component regulatory system</t>
  </si>
  <si>
    <t>M00517</t>
  </si>
  <si>
    <t>M00517:RpfC-RpfG (cell-to-cell signaling) two-component regulatory system</t>
  </si>
  <si>
    <t>M00518</t>
  </si>
  <si>
    <t>M00518:GlnK-GlnL (glutamine utilization) two-component regulatory system</t>
  </si>
  <si>
    <t>M00519</t>
  </si>
  <si>
    <t>M00519:YesM-YesN two-component regulatory system</t>
  </si>
  <si>
    <t>M00520</t>
  </si>
  <si>
    <t>M00520:ChvG-ChvI (acidity sensing) two-component regulatory system</t>
  </si>
  <si>
    <t>M00521</t>
  </si>
  <si>
    <t>M00521:CiaH-CiaR two-component regulatory system</t>
  </si>
  <si>
    <t>M00522</t>
  </si>
  <si>
    <t>M00522:SalK-SalR two-component regulatory system</t>
  </si>
  <si>
    <t>M00523</t>
  </si>
  <si>
    <t>M00523:RegB-RegA (redox response) two-component regulatory system</t>
  </si>
  <si>
    <t>M00524</t>
  </si>
  <si>
    <t>M00524:FixL-FixJ (nitrogen fixation) two-component regulatory system</t>
  </si>
  <si>
    <t>M00525</t>
  </si>
  <si>
    <t>M00525:Lysine biosynthesis, acetyl-DAP pathway, aspartate =&gt; lysine</t>
  </si>
  <si>
    <t>M00526</t>
  </si>
  <si>
    <t>M00526:Lysine biosynthesis, DAP dehydrogenase pathway, aspartate =&gt; lysine</t>
  </si>
  <si>
    <t>M00527</t>
  </si>
  <si>
    <t>M00527:Lysine biosynthesis, DAP aminotransferase pathway, aspartate =&gt; lysine</t>
  </si>
  <si>
    <t>M00529</t>
  </si>
  <si>
    <t>M00529:Denitrification, nitrate =&gt; nitrogen</t>
  </si>
  <si>
    <t>M00530</t>
  </si>
  <si>
    <t>M00530:Dissimilatory nitrate reduction, nitrate =&gt; ammonia</t>
  </si>
  <si>
    <t>M00531</t>
  </si>
  <si>
    <t>M00531:Assimilatory nitrate reduction, nitrate =&gt; ammonia</t>
  </si>
  <si>
    <t>M00532</t>
  </si>
  <si>
    <t>M00532:Photorespiration</t>
  </si>
  <si>
    <t>M00533</t>
  </si>
  <si>
    <t>M00533:Homoprotocatechuate degradation, homoprotocatechuate =&gt; 2-oxohept-3-enedioate</t>
  </si>
  <si>
    <t>M00535</t>
  </si>
  <si>
    <t>M00535:Isoleucine biosynthesis, pyruvate =&gt; 2-oxobutanoate</t>
  </si>
  <si>
    <t>M00537</t>
  </si>
  <si>
    <t>M00537:Xylene degradation, xylene =&gt; methylbenzoate</t>
  </si>
  <si>
    <t xml:space="preserve"> Aromatics degradataion</t>
  </si>
  <si>
    <t>M00538</t>
  </si>
  <si>
    <t>M00538:Toluene degradation, toluene =&gt; benzoate</t>
  </si>
  <si>
    <t>M00540</t>
  </si>
  <si>
    <t>M00540:Benzoate degradation, cyclohexanecarboxylic acid =&gt;pimeloyl-CoA</t>
  </si>
  <si>
    <t>M00542</t>
  </si>
  <si>
    <t>M00542:EHEC/EPEC pathogenicity signature, T3SS and effectors</t>
  </si>
  <si>
    <t xml:space="preserve"> Pathogenicity</t>
  </si>
  <si>
    <t>M00545</t>
  </si>
  <si>
    <t>M00545:Trans-cinnamate degradation, trans-cinnamate =&gt; 2-oxopent-4-enoate + fumarate</t>
  </si>
  <si>
    <t>M00546</t>
  </si>
  <si>
    <t>M00546:Purine degradation, xanthine =&gt; urea</t>
  </si>
  <si>
    <t>M00547</t>
  </si>
  <si>
    <t>M00547:Benzene/toluene degradation, benzene =&gt; catechol / toluene =&gt; 3-methylcatechol</t>
  </si>
  <si>
    <t>M00548</t>
  </si>
  <si>
    <t>M00548:Benzene degradation, benzene =&gt; catechol</t>
  </si>
  <si>
    <t>M00549</t>
  </si>
  <si>
    <t>M00549:Nucleotide sugar biosynthesis, glucose =&gt; UDP-glucose</t>
  </si>
  <si>
    <t xml:space="preserve"> Sugar metabolism</t>
  </si>
  <si>
    <t>M00550</t>
  </si>
  <si>
    <t>M00550:Ascorbate degradation, ascorbate =&gt; D-xylulose-5P</t>
  </si>
  <si>
    <t>M00551</t>
  </si>
  <si>
    <t>M00551:Benzoate degradation, benzoate =&gt; catechol / methylbenzoate =&gt; methylcatechol</t>
  </si>
  <si>
    <t>M00554</t>
  </si>
  <si>
    <t>M00554:Nucleotide sugar biosynthesis, galactose =&gt; UDP-galactose</t>
  </si>
  <si>
    <t>M00555</t>
  </si>
  <si>
    <t>M00555:Betaine biosynthesis, choline =&gt; betaine</t>
  </si>
  <si>
    <t>M00565</t>
  </si>
  <si>
    <t>M00565:Trehalose biosynthesis, D-glucose 1P =&gt; trehalose</t>
  </si>
  <si>
    <t>M00566</t>
  </si>
  <si>
    <t>M00566:Dipeptide transport system, Firmicutes</t>
  </si>
  <si>
    <t>M00568</t>
  </si>
  <si>
    <t>M00568:Catechol ortho-cleavage, catechol =&gt; 3-oxoadipate</t>
  </si>
  <si>
    <t>M00569</t>
  </si>
  <si>
    <t>M00569:Catechol meta-cleavage, catechol =&gt; pyruvate + acetaldehyde</t>
  </si>
  <si>
    <t>M00570</t>
  </si>
  <si>
    <t>M00570:Isoleucine biosynthesis, threonine =&gt; 2-oxobutanoate =&gt; isoleucine</t>
  </si>
  <si>
    <t>M00571</t>
  </si>
  <si>
    <t>M00571:AlgE-type Mannuronan C-5-Epimerase transport system</t>
  </si>
  <si>
    <t>M00572</t>
  </si>
  <si>
    <t>M00572:Pimeloyl-ACP biosynthesis, BioC-BioH pathway, malonyl-ACP =&gt; pimeloyl-ACP</t>
  </si>
  <si>
    <t>M00573</t>
  </si>
  <si>
    <t>M00573:Biotin biosynthesis, BioI pathway, long-chain-acyl-ACP =&gt; pimeloyl-ACP =&gt; biotin</t>
  </si>
  <si>
    <t>M00575</t>
  </si>
  <si>
    <t>M00575:Pertussis pathogenicity signature 2, T1SS</t>
  </si>
  <si>
    <t>M00577</t>
  </si>
  <si>
    <t>M00577:Biotin biosynthesis, BioW pathway, pimelate =&gt; pimeloyl-CoA =&gt; biotin</t>
  </si>
  <si>
    <t>M00579</t>
  </si>
  <si>
    <t>M00579:Phosphate acetyltransferase-acetate kinase pathway, acetyl-CoA =&gt; acetate</t>
  </si>
  <si>
    <t>M00580</t>
  </si>
  <si>
    <t>M00580:Pentose phosphate pathway, archaea, fructose 6P =&gt; ribose 5P</t>
  </si>
  <si>
    <t>M00581</t>
  </si>
  <si>
    <t>M00581:Biotin transport system</t>
  </si>
  <si>
    <t>M00582</t>
  </si>
  <si>
    <t>M00582:Energy-coupling factor transport system</t>
  </si>
  <si>
    <t>M00583</t>
  </si>
  <si>
    <t>M00583:Putative peptide transport system</t>
  </si>
  <si>
    <t>M00584</t>
  </si>
  <si>
    <t>M00584:Acetoin utilization transport system</t>
  </si>
  <si>
    <t>M00585</t>
  </si>
  <si>
    <t>M00585:L-Cystine transport system</t>
  </si>
  <si>
    <t>M00586</t>
  </si>
  <si>
    <t>M00586:Putative amino-acid transport system</t>
  </si>
  <si>
    <t>M00587</t>
  </si>
  <si>
    <t>M00587:Arginine/lysine/histidine/glutamine transport system</t>
  </si>
  <si>
    <t>M00589</t>
  </si>
  <si>
    <t>M00589:Putative lysine transport system</t>
  </si>
  <si>
    <t>M00590</t>
  </si>
  <si>
    <t>M00590:Erythritol transport system</t>
  </si>
  <si>
    <t>M00591</t>
  </si>
  <si>
    <t>M00591:Putative xylitol transport system</t>
  </si>
  <si>
    <t>M00592</t>
  </si>
  <si>
    <t>M00592:Inositol transport system</t>
  </si>
  <si>
    <t>M00593</t>
  </si>
  <si>
    <t>M00593:Inositol transport system</t>
  </si>
  <si>
    <t>M00596</t>
  </si>
  <si>
    <t>M00596:Dissimilatory sulfate reduction, sulfate =&gt; H2S</t>
  </si>
  <si>
    <t>M00597</t>
  </si>
  <si>
    <t>M00597:Anoxygenic photosystem II</t>
  </si>
  <si>
    <t>Module label</t>
  </si>
  <si>
    <t>Pathway label</t>
  </si>
  <si>
    <t>Pathway name</t>
  </si>
  <si>
    <t>Pathway category</t>
  </si>
  <si>
    <t>Module category</t>
  </si>
  <si>
    <t>Module name</t>
  </si>
  <si>
    <t>log(CoV) with relative normaliztion</t>
  </si>
  <si>
    <t>log(CoV) with MUSiCC normaliztion</t>
  </si>
  <si>
    <t>Supplementary table</t>
  </si>
  <si>
    <t>Description</t>
  </si>
  <si>
    <t>Table S1</t>
  </si>
  <si>
    <t>Table S2</t>
  </si>
  <si>
    <t>Coefficient of Variation (CoV) values for KEGG pathways across HMP gut samples</t>
  </si>
  <si>
    <t>Coefficient of Variation (CoV) values for KEGG modules across HMP gut samples</t>
  </si>
  <si>
    <r>
      <rPr>
        <b/>
        <sz val="14"/>
        <color theme="1"/>
        <rFont val="Calibri"/>
        <scheme val="minor"/>
      </rPr>
      <t>Table S1. Coefficient of Variation (CoV) values for pathways in HMP gut samples</t>
    </r>
    <r>
      <rPr>
        <sz val="14"/>
        <color theme="1"/>
        <rFont val="Calibri"/>
        <scheme val="minor"/>
      </rPr>
      <t>. Columns are: Pathway label in Figure S1 and S4 (Pathway label); Pathway ID in KEGG (Pathway ID); CoV when using realtive normalization (Relative CoV); CoV when using MUSiCC normalization (MUSiCC CoV); Fold change in CoV values between realtive and MUSiCC normalizations (Fold change); Pathway name in the KEGG database (Pathway name); Pathway category in the KEGG database (Pathway category)</t>
    </r>
  </si>
  <si>
    <r>
      <rPr>
        <b/>
        <sz val="14"/>
        <color theme="1"/>
        <rFont val="Calibri"/>
        <scheme val="minor"/>
      </rPr>
      <t>Table S2. Coefficient of Variation (CoV) values for modules in HMP gut samples</t>
    </r>
    <r>
      <rPr>
        <sz val="14"/>
        <color theme="1"/>
        <rFont val="Calibri"/>
        <scheme val="minor"/>
      </rPr>
      <t>. Columns are: Module label in Figure S2 (Module label); Module ID in KEGG Module ID); log(CoV) when using realtive normalization (log(CoV) with relative normaliztion); CoV when using MUSiCC normalization (MUSiCC CoV); Fold change in CoV values between realtive and MUSiCC normalizations (Fold change); Module name in the KEGG database (Module name); Module category in the KEGG database (Module category)</t>
    </r>
  </si>
  <si>
    <t>Table S3</t>
  </si>
  <si>
    <t>afn</t>
  </si>
  <si>
    <t>Acidaminococcus fermentans</t>
  </si>
  <si>
    <t>ain</t>
  </si>
  <si>
    <t>Acidaminococcus intestini</t>
  </si>
  <si>
    <t>amu</t>
  </si>
  <si>
    <t>Akkermansia muciniphila</t>
  </si>
  <si>
    <t>apv</t>
  </si>
  <si>
    <t>Atopobium parvulum</t>
  </si>
  <si>
    <t>ash</t>
  </si>
  <si>
    <t>Alistipes shahii</t>
  </si>
  <si>
    <t>bad</t>
  </si>
  <si>
    <t>Bifidobacterium adolescentis</t>
  </si>
  <si>
    <t>bbb</t>
  </si>
  <si>
    <t>Bifidobacterium animalis subsp. lactis BB-12</t>
  </si>
  <si>
    <t>bbc</t>
  </si>
  <si>
    <t>Bifidobacterium animalis subsp. lactis BLC1</t>
  </si>
  <si>
    <t>bbi</t>
  </si>
  <si>
    <t>Bifidobacterium bifidum S17</t>
  </si>
  <si>
    <t>bbp</t>
  </si>
  <si>
    <t>Bifidobacterium bifidum PRL2010</t>
  </si>
  <si>
    <t>bbru</t>
  </si>
  <si>
    <t>Bifidobacterium breve UCC2003</t>
  </si>
  <si>
    <t>bbv</t>
  </si>
  <si>
    <t>Bifidobacterium breve ACS-071-V-Sch8b</t>
  </si>
  <si>
    <t>bde</t>
  </si>
  <si>
    <t>Bifidobacterium dentium</t>
  </si>
  <si>
    <t>bfg</t>
  </si>
  <si>
    <t>Bacteroides fragilis 638R</t>
  </si>
  <si>
    <t>bfr</t>
  </si>
  <si>
    <t>Bacteroides fragilis YCH46</t>
  </si>
  <si>
    <t>bfs</t>
  </si>
  <si>
    <t>Bacteroides fragilis NCTC9343</t>
  </si>
  <si>
    <t>bla</t>
  </si>
  <si>
    <t>Bifidobacterium animalis subsp. lactis AD011</t>
  </si>
  <si>
    <t>blb</t>
  </si>
  <si>
    <t>Bifidobacterium longum subsp. longum BBMN68</t>
  </si>
  <si>
    <t>blc</t>
  </si>
  <si>
    <t>Bifidobacterium animalis subsp. lactis Bl-04</t>
  </si>
  <si>
    <t>blf</t>
  </si>
  <si>
    <t>Bifidobacterium longum subsp. infantis 157F</t>
  </si>
  <si>
    <t>blg</t>
  </si>
  <si>
    <t>Bifidobacterium longum subsp. longum F8</t>
  </si>
  <si>
    <t>blj</t>
  </si>
  <si>
    <t>Bifidobacterium longum DJO10A</t>
  </si>
  <si>
    <t>blk</t>
  </si>
  <si>
    <t>Bifidobacterium longum subsp. longum KACC 91563</t>
  </si>
  <si>
    <t>bll</t>
  </si>
  <si>
    <t>Bifidobacterium longum subsp. longum JDM301</t>
  </si>
  <si>
    <t>blm</t>
  </si>
  <si>
    <t>Bifidobacterium longum subsp. longum JCM 1217</t>
  </si>
  <si>
    <t>blo</t>
  </si>
  <si>
    <t>Bifidobacterium longum NCC2705</t>
  </si>
  <si>
    <t>blon</t>
  </si>
  <si>
    <t>Bifidobacterium longum subsp. infantis ATCC 15697 (Tokyo)</t>
  </si>
  <si>
    <t>blt</t>
  </si>
  <si>
    <t>Bifidobacterium animalis subsp. lactis DSM 10140</t>
  </si>
  <si>
    <t>blv</t>
  </si>
  <si>
    <t>Bifidobacterium animalis subsp. lactis V9</t>
  </si>
  <si>
    <t>bnm</t>
  </si>
  <si>
    <t>Bifidobacterium animalis subsp. lactis CNCM I-2494</t>
  </si>
  <si>
    <t>bprs</t>
  </si>
  <si>
    <t>Butyrate-producing bacterium SS3/4</t>
  </si>
  <si>
    <t>bsa</t>
  </si>
  <si>
    <t>Bacteroides salanitronis</t>
  </si>
  <si>
    <t>bth</t>
  </si>
  <si>
    <t>Bacteroides thetaiotaomicron</t>
  </si>
  <si>
    <t>bvu</t>
  </si>
  <si>
    <t>Bacteroides vulgatus</t>
  </si>
  <si>
    <t>bxy</t>
  </si>
  <si>
    <t>Bacteroides xylanisolvens</t>
  </si>
  <si>
    <t>cco</t>
  </si>
  <si>
    <t>Campylobacter concisus 13826</t>
  </si>
  <si>
    <t>cct</t>
  </si>
  <si>
    <t>Coprococcus catus</t>
  </si>
  <si>
    <t>cha</t>
  </si>
  <si>
    <t>Campylobacter hominis ATCC BAA-381</t>
  </si>
  <si>
    <t>cko</t>
  </si>
  <si>
    <t>Citrobacter koseri ATCC BAA-895</t>
  </si>
  <si>
    <t>cpe</t>
  </si>
  <si>
    <t>Clostridium perfringens 13</t>
  </si>
  <si>
    <t>cpf</t>
  </si>
  <si>
    <t>Clostridium perfringens ATCC 13124</t>
  </si>
  <si>
    <t>cpr</t>
  </si>
  <si>
    <t>Clostridium perfringens SM101</t>
  </si>
  <si>
    <t>cso</t>
  </si>
  <si>
    <t>Clostridium cf. saccharolyticum K10</t>
  </si>
  <si>
    <t>eab</t>
  </si>
  <si>
    <t>Escherichia coli ABU 83972</t>
  </si>
  <si>
    <t>eae</t>
  </si>
  <si>
    <t>Enterobacter aerogenes KCTC 2190</t>
  </si>
  <si>
    <t>ebd</t>
  </si>
  <si>
    <t>Escherichia coli BL21-Gold(DE3)pLysS AG</t>
  </si>
  <si>
    <t>ebe</t>
  </si>
  <si>
    <t>Escherichia coli BL21(DE3)</t>
  </si>
  <si>
    <t>ebr</t>
  </si>
  <si>
    <t>Escherichia coli B REL606</t>
  </si>
  <si>
    <t>ebw</t>
  </si>
  <si>
    <t>Escherichia coli K-12 MC4100(MuLac) BW2952</t>
  </si>
  <si>
    <t>ecc</t>
  </si>
  <si>
    <t>Escherichia coli O6:K2:H1 CFT073 (UPEC)</t>
  </si>
  <si>
    <t>ecd</t>
  </si>
  <si>
    <t>Escherichia coli K-12 DH10B</t>
  </si>
  <si>
    <t>ece</t>
  </si>
  <si>
    <t>Escherichia coli O157:H7 EDL933 (EHEC)</t>
  </si>
  <si>
    <t>ecf</t>
  </si>
  <si>
    <t>Escherichia coli O157:H7 EC4115 (EHEC)</t>
  </si>
  <si>
    <t>ecg</t>
  </si>
  <si>
    <t>Escherichia coli O127:H6 E2348/69 (EPEC)</t>
  </si>
  <si>
    <t>eci</t>
  </si>
  <si>
    <t>Escherichia coli O18:K1:H7 UTI89 (UPEC)</t>
  </si>
  <si>
    <t>ecj</t>
  </si>
  <si>
    <t>Escherichia coli K-12 W3110</t>
  </si>
  <si>
    <t>eck</t>
  </si>
  <si>
    <t>Escherichia coli 55989 (EAEC)</t>
  </si>
  <si>
    <t>ecl</t>
  </si>
  <si>
    <t>Escherichia coli C ATCC 8739</t>
  </si>
  <si>
    <t>eclo</t>
  </si>
  <si>
    <t>Enterobacter cloacae subsp. cloacae NCTC 9394</t>
  </si>
  <si>
    <t>ecm</t>
  </si>
  <si>
    <t>Escherichia coli SMS-3-5 (environmental)</t>
  </si>
  <si>
    <t>eco</t>
  </si>
  <si>
    <t>Escherichia coli K-12 MG1655</t>
  </si>
  <si>
    <t>ecp</t>
  </si>
  <si>
    <t>Escherichia coli O6:K15:H31 536 (UPEC)</t>
  </si>
  <si>
    <t>ecq</t>
  </si>
  <si>
    <t>Escherichia coli O81 ED1a (commensal)</t>
  </si>
  <si>
    <t>ecr</t>
  </si>
  <si>
    <t>Escherichia coli O8 IAI1 (commensal)</t>
  </si>
  <si>
    <t>ecs</t>
  </si>
  <si>
    <t>Escherichia coli O157:H7 Sakai (EHEC)</t>
  </si>
  <si>
    <t>ect</t>
  </si>
  <si>
    <t>Escherichia coli O7:K1 IAI39 (ExPEC)</t>
  </si>
  <si>
    <t>ecv</t>
  </si>
  <si>
    <t>Escherichia coli O1:K1:H7 (APEC)</t>
  </si>
  <si>
    <t>ecw</t>
  </si>
  <si>
    <t>Escherichia coli O139:H28 E24377A (ETEC)</t>
  </si>
  <si>
    <t>ecx</t>
  </si>
  <si>
    <t>Escherichia coli O9 HS (commensal)</t>
  </si>
  <si>
    <t>ecy</t>
  </si>
  <si>
    <t>Escherichia coli O152:H28 SE11 (commensal)</t>
  </si>
  <si>
    <t>ecz</t>
  </si>
  <si>
    <t>Escherichia coli O45:K1:H7 S88 (ExPEC)</t>
  </si>
  <si>
    <t>edj</t>
  </si>
  <si>
    <t>Escherichia coli DH1</t>
  </si>
  <si>
    <t>eec</t>
  </si>
  <si>
    <t>Enterobacter cloacae EcWSU1</t>
  </si>
  <si>
    <t>eel</t>
  </si>
  <si>
    <t>Eubacterium eligens</t>
  </si>
  <si>
    <t>efe</t>
  </si>
  <si>
    <t>Escherichia fergusonii</t>
  </si>
  <si>
    <t>efu</t>
  </si>
  <si>
    <t>Enterococcus faecium DO</t>
  </si>
  <si>
    <t>eih</t>
  </si>
  <si>
    <t>Escherichia coli IHE3034</t>
  </si>
  <si>
    <t>ekf</t>
  </si>
  <si>
    <t>Escherichia coli KO11FL</t>
  </si>
  <si>
    <t>elc</t>
  </si>
  <si>
    <t>Escherichia coli clone D i14</t>
  </si>
  <si>
    <t>eld</t>
  </si>
  <si>
    <t>Escherichia coli clone D i2</t>
  </si>
  <si>
    <t>ele</t>
  </si>
  <si>
    <t>Eggerthella lenta</t>
  </si>
  <si>
    <t>elf</t>
  </si>
  <si>
    <t>Escherichia coli LF82</t>
  </si>
  <si>
    <t>elh</t>
  </si>
  <si>
    <t>Escherichia coli O78:H11:K80 H10407 (ETEC)</t>
  </si>
  <si>
    <t>ell</t>
  </si>
  <si>
    <t>Escherichia coli W</t>
  </si>
  <si>
    <t>eln</t>
  </si>
  <si>
    <t>Escherichia coli O83:H1 NRG 857C</t>
  </si>
  <si>
    <t>elo</t>
  </si>
  <si>
    <t>Escherichia coli O44:H18 042</t>
  </si>
  <si>
    <t>elr</t>
  </si>
  <si>
    <t>Escherichia coli O55:H7 RM12579 (EPEC)</t>
  </si>
  <si>
    <t>elu</t>
  </si>
  <si>
    <t>Escherichia coli UM146</t>
  </si>
  <si>
    <t>ena</t>
  </si>
  <si>
    <t>Escherichia coli NA114</t>
  </si>
  <si>
    <t>enc</t>
  </si>
  <si>
    <t>Enterobacter cloacae subsp. cloacae ATCC 13047</t>
  </si>
  <si>
    <t>eoc</t>
  </si>
  <si>
    <t>Escherichia coli O7:K1 CE10</t>
  </si>
  <si>
    <t>eoh</t>
  </si>
  <si>
    <t>Escherichia coli O103:H2 12009 (EHEC)</t>
  </si>
  <si>
    <t>eoi</t>
  </si>
  <si>
    <t>Escherichia coli O111:H- 11128 (EHEC)</t>
  </si>
  <si>
    <t>eoj</t>
  </si>
  <si>
    <t>Escherichia coli O26:H11 11368 (EHEC)</t>
  </si>
  <si>
    <t>eok</t>
  </si>
  <si>
    <t>Escherichia coli O55:H7 CB9615 (EPEC)</t>
  </si>
  <si>
    <t>era</t>
  </si>
  <si>
    <t>Eubacterium rectale M104/1</t>
  </si>
  <si>
    <t>ere</t>
  </si>
  <si>
    <t>Eubacterium rectale ATCC 33656</t>
  </si>
  <si>
    <t>ert</t>
  </si>
  <si>
    <t>Eubacterium rectale DSM 17629</t>
  </si>
  <si>
    <t>ese</t>
  </si>
  <si>
    <t>Escherichia coli O150:H5 SE15 (commensal)</t>
  </si>
  <si>
    <t>esr</t>
  </si>
  <si>
    <t>Eubacterium siraeum V10Sc8a</t>
  </si>
  <si>
    <t>esu</t>
  </si>
  <si>
    <t>Eubacterium siraeum 70/3</t>
  </si>
  <si>
    <t>etw</t>
  </si>
  <si>
    <t>Escherichia coli O157:H7 TW14359 (EHEC)</t>
  </si>
  <si>
    <t>eum</t>
  </si>
  <si>
    <t>Escherichia coli O17:K52:H18 UMN026 (ExPEC)</t>
  </si>
  <si>
    <t>eun</t>
  </si>
  <si>
    <t>Escherichia coli UMNK88</t>
  </si>
  <si>
    <t>fpa</t>
  </si>
  <si>
    <t>Faecalibacterium prausnitzii SL3/3</t>
  </si>
  <si>
    <t>fpr</t>
  </si>
  <si>
    <t>Faecalibacterium prausnitzii L2-6</t>
  </si>
  <si>
    <t>hpr</t>
  </si>
  <si>
    <t>Haemophilus parainfluenzae</t>
  </si>
  <si>
    <t>kox</t>
  </si>
  <si>
    <t>Klebsiella oxytoca KCTC 1686</t>
  </si>
  <si>
    <t>kpe</t>
  </si>
  <si>
    <t>Klebsiella pneumoniae 342</t>
  </si>
  <si>
    <t>kpm</t>
  </si>
  <si>
    <t>Klebsiella pneumoniae subsp. pneumoniae HS11286</t>
  </si>
  <si>
    <t>kpn</t>
  </si>
  <si>
    <t>Klebsiella pneumoniae subsp. pneumoniae MGH 78578</t>
  </si>
  <si>
    <t>kpo</t>
  </si>
  <si>
    <t>Klebsiella pneumoniae KCTC 2242</t>
  </si>
  <si>
    <t>kpu</t>
  </si>
  <si>
    <t>Klebsiella pneumoniae NTUH-K2044</t>
  </si>
  <si>
    <t>kva</t>
  </si>
  <si>
    <t>Klebsiella variicola</t>
  </si>
  <si>
    <t>lac</t>
  </si>
  <si>
    <t>Lactobacillus acidophilus NCFM</t>
  </si>
  <si>
    <t>lai</t>
  </si>
  <si>
    <t>Lactobacillus acidophilus 30SC</t>
  </si>
  <si>
    <t>lam</t>
  </si>
  <si>
    <t>Lactobacillus amylovorus GRL 1112</t>
  </si>
  <si>
    <t>lay</t>
  </si>
  <si>
    <t>Lactobacillus amylovorus GRL1118</t>
  </si>
  <si>
    <t>lbu</t>
  </si>
  <si>
    <t>Lactobacillus delbrueckii subsp. bulgaricus ATCC BAA-365</t>
  </si>
  <si>
    <t>lca</t>
  </si>
  <si>
    <t>Lactobacillus casei ATCC 334</t>
  </si>
  <si>
    <t>lcb</t>
  </si>
  <si>
    <t>Lactobacillus casei BL23</t>
  </si>
  <si>
    <t>lcr</t>
  </si>
  <si>
    <t>Lactobacillus crispatus</t>
  </si>
  <si>
    <t>ldb</t>
  </si>
  <si>
    <t>Lactobacillus delbrueckii subsp. bulgaricus ATCC 11842</t>
  </si>
  <si>
    <t>lde</t>
  </si>
  <si>
    <t>Lactobacillus delbrueckii subsp. bulgaricus ND02</t>
  </si>
  <si>
    <t>ldl</t>
  </si>
  <si>
    <t>Lactobacillus delbrueckii subsp. bulgaricus 2038</t>
  </si>
  <si>
    <t>lfe</t>
  </si>
  <si>
    <t>Lactobacillus fermentum IFO 3956</t>
  </si>
  <si>
    <t>lfr</t>
  </si>
  <si>
    <t>Lactobacillus fermentum CECT 5716</t>
  </si>
  <si>
    <t>lga</t>
  </si>
  <si>
    <t>Lactobacillus gasseri</t>
  </si>
  <si>
    <t>ljf</t>
  </si>
  <si>
    <t>Lactobacillus johnsonii FI9785</t>
  </si>
  <si>
    <t>ljh</t>
  </si>
  <si>
    <t>Lactobacillus johnsonii DPC 6026</t>
  </si>
  <si>
    <t>lla</t>
  </si>
  <si>
    <t>Lactococcus lactis subsp. lactis IL1403</t>
  </si>
  <si>
    <t>llc</t>
  </si>
  <si>
    <t>Lactococcus lactis subsp. cremoris SK11</t>
  </si>
  <si>
    <t>llk</t>
  </si>
  <si>
    <t>Lactococcus lactis subsp. lactis KF147</t>
  </si>
  <si>
    <t>llm</t>
  </si>
  <si>
    <t>Lactococcus lactis subsp. cremoris MG1363</t>
  </si>
  <si>
    <t>lln</t>
  </si>
  <si>
    <t>Lactococcus lactis subsp. cremoris NZ9000</t>
  </si>
  <si>
    <t>llt</t>
  </si>
  <si>
    <t>Lactococcus lactis subsp. lactis CV56</t>
  </si>
  <si>
    <t>lru</t>
  </si>
  <si>
    <t>Lactobacillus reuteri SD2112</t>
  </si>
  <si>
    <t>lsi</t>
  </si>
  <si>
    <t>Lactobacillus salivarius CECT 5713</t>
  </si>
  <si>
    <t>lsl</t>
  </si>
  <si>
    <t>Lactobacillus salivarius UCC118</t>
  </si>
  <si>
    <t>med</t>
  </si>
  <si>
    <t>Megasphaera elsdenii</t>
  </si>
  <si>
    <t>msi</t>
  </si>
  <si>
    <t>Methanobrevibacter smithii ATCC 35061</t>
  </si>
  <si>
    <t>mst</t>
  </si>
  <si>
    <t>Methanosphaera stadtmanae</t>
  </si>
  <si>
    <t>osp</t>
  </si>
  <si>
    <t>Odoribacter splanchnicus</t>
  </si>
  <si>
    <t>pah</t>
  </si>
  <si>
    <t>Porphyromonas asaccharolytica</t>
  </si>
  <si>
    <t>pdi</t>
  </si>
  <si>
    <t>Parabacteroides distasonis</t>
  </si>
  <si>
    <t>pmr</t>
  </si>
  <si>
    <t>Proteus mirabilis</t>
  </si>
  <si>
    <t>rbr</t>
  </si>
  <si>
    <t>Ruminococcus bromii</t>
  </si>
  <si>
    <t>rch</t>
  </si>
  <si>
    <t>Ruminococcus champanellensis</t>
  </si>
  <si>
    <t>rho</t>
  </si>
  <si>
    <t>Roseburia hominis</t>
  </si>
  <si>
    <t>rim</t>
  </si>
  <si>
    <t>Roseburia intestinalis M50/1</t>
  </si>
  <si>
    <t>rix</t>
  </si>
  <si>
    <t>Roseburia intestinalis XB6B4</t>
  </si>
  <si>
    <t>rob</t>
  </si>
  <si>
    <t>Ruminococcus obeum A2-162</t>
  </si>
  <si>
    <t>rto</t>
  </si>
  <si>
    <t>Ruminococcus torques L2-14</t>
  </si>
  <si>
    <t>rum</t>
  </si>
  <si>
    <t>Ruminococcus sp. SR1/5</t>
  </si>
  <si>
    <t>sbc</t>
  </si>
  <si>
    <t>Shigella boydii CDC 3083-94</t>
  </si>
  <si>
    <t>sbo</t>
  </si>
  <si>
    <t>Shigella boydii Sb227</t>
  </si>
  <si>
    <t>scp</t>
  </si>
  <si>
    <t>Streptococcus parasanguinis ATCC 15912</t>
  </si>
  <si>
    <t>sdy</t>
  </si>
  <si>
    <t>Shigella dysenteriae</t>
  </si>
  <si>
    <t>sfe</t>
  </si>
  <si>
    <t>Shigella flexneri 2002017 (serotype Fxv)</t>
  </si>
  <si>
    <t>sfl</t>
  </si>
  <si>
    <t>Shigella flexneri 301 (serotype 2a)</t>
  </si>
  <si>
    <t>sfv</t>
  </si>
  <si>
    <t>Shigella flexneri 8401 (serotype 5b)</t>
  </si>
  <si>
    <t>sfx</t>
  </si>
  <si>
    <t>Shigella flexneri 2457T (serotype 2a)</t>
  </si>
  <si>
    <t>sgo</t>
  </si>
  <si>
    <t>Streptococcus gordonii</t>
  </si>
  <si>
    <t>sif</t>
  </si>
  <si>
    <t>Streptococcus infantarius</t>
  </si>
  <si>
    <t>smc</t>
  </si>
  <si>
    <t>Streptococcus mutans NN2025</t>
  </si>
  <si>
    <t>smu</t>
  </si>
  <si>
    <t>Streptococcus mutans UA159</t>
  </si>
  <si>
    <t>ssa</t>
  </si>
  <si>
    <t>Streptococcus sanguinis</t>
  </si>
  <si>
    <t>ssj</t>
  </si>
  <si>
    <t>Shigella sonnei 53G</t>
  </si>
  <si>
    <t>ssn</t>
  </si>
  <si>
    <t>Shigella sonnei Ss046</t>
  </si>
  <si>
    <t>ssr</t>
  </si>
  <si>
    <t>Streptococcus salivarius CCHSS3</t>
  </si>
  <si>
    <t>stb</t>
  </si>
  <si>
    <t>Streptococcus pasteurianus</t>
  </si>
  <si>
    <t>stc</t>
  </si>
  <si>
    <t>Streptococcus thermophilus CNRZ1066</t>
  </si>
  <si>
    <t>ste</t>
  </si>
  <si>
    <t>Streptococcus thermophilus LMD-9</t>
  </si>
  <si>
    <t>stf</t>
  </si>
  <si>
    <t>Streptococcus salivarius 57.I</t>
  </si>
  <si>
    <t>stj</t>
  </si>
  <si>
    <t>Streptococcus salivarius JIM8777</t>
  </si>
  <si>
    <t>stl</t>
  </si>
  <si>
    <t>Streptococcus thermophilus LMG18311</t>
  </si>
  <si>
    <t>stn</t>
  </si>
  <si>
    <t>Streptococcus thermophilus ND03</t>
  </si>
  <si>
    <t>stu</t>
  </si>
  <si>
    <t>Streptococcus thermophilus JIM 8232</t>
  </si>
  <si>
    <t>vpr</t>
  </si>
  <si>
    <t>Veillonella parvula</t>
  </si>
  <si>
    <t>KEGG ID</t>
  </si>
  <si>
    <t xml:space="preserve">Full name </t>
  </si>
  <si>
    <t>KO</t>
  </si>
  <si>
    <t>Mean</t>
  </si>
  <si>
    <t>Std</t>
  </si>
  <si>
    <t>CoV</t>
  </si>
  <si>
    <t>K00002</t>
  </si>
  <si>
    <t>K00003</t>
  </si>
  <si>
    <t>K00005</t>
  </si>
  <si>
    <t>K00009</t>
  </si>
  <si>
    <t>K00011</t>
  </si>
  <si>
    <t>K00012</t>
  </si>
  <si>
    <t>K00013</t>
  </si>
  <si>
    <t>K00014</t>
  </si>
  <si>
    <t>K00015</t>
  </si>
  <si>
    <t>K00016</t>
  </si>
  <si>
    <t>K00021</t>
  </si>
  <si>
    <t>K00023</t>
  </si>
  <si>
    <t>K00024</t>
  </si>
  <si>
    <t>K00027</t>
  </si>
  <si>
    <t>K00029</t>
  </si>
  <si>
    <t>K00031</t>
  </si>
  <si>
    <t>K00032</t>
  </si>
  <si>
    <t>K00033</t>
  </si>
  <si>
    <t>K00035</t>
  </si>
  <si>
    <t>K00036</t>
  </si>
  <si>
    <t>K00038</t>
  </si>
  <si>
    <t>K00040</t>
  </si>
  <si>
    <t>K00041</t>
  </si>
  <si>
    <t>K00042</t>
  </si>
  <si>
    <t>K00048</t>
  </si>
  <si>
    <t>K00052</t>
  </si>
  <si>
    <t>K00053</t>
  </si>
  <si>
    <t>K00057</t>
  </si>
  <si>
    <t>K00058</t>
  </si>
  <si>
    <t>K00059</t>
  </si>
  <si>
    <t>K00060</t>
  </si>
  <si>
    <t>K00065</t>
  </si>
  <si>
    <t>K00066</t>
  </si>
  <si>
    <t>K00067</t>
  </si>
  <si>
    <t>K00068</t>
  </si>
  <si>
    <t>K00074</t>
  </si>
  <si>
    <t>K00075</t>
  </si>
  <si>
    <t>K00076</t>
  </si>
  <si>
    <t>K00077</t>
  </si>
  <si>
    <t>K00082</t>
  </si>
  <si>
    <t>K00087</t>
  </si>
  <si>
    <t>K00088</t>
  </si>
  <si>
    <t>K00090</t>
  </si>
  <si>
    <t>K00094</t>
  </si>
  <si>
    <t>K00097</t>
  </si>
  <si>
    <t>K00099</t>
  </si>
  <si>
    <t>K00101</t>
  </si>
  <si>
    <t>K00103</t>
  </si>
  <si>
    <t>K00106</t>
  </si>
  <si>
    <t>K00108</t>
  </si>
  <si>
    <t>K00109</t>
  </si>
  <si>
    <t>K00111</t>
  </si>
  <si>
    <t>K00112</t>
  </si>
  <si>
    <t>K00113</t>
  </si>
  <si>
    <t>K00114</t>
  </si>
  <si>
    <t>K00115</t>
  </si>
  <si>
    <t>K00116</t>
  </si>
  <si>
    <t>K00117</t>
  </si>
  <si>
    <t>K00118</t>
  </si>
  <si>
    <t>K00121</t>
  </si>
  <si>
    <t>K00122</t>
  </si>
  <si>
    <t>K00123</t>
  </si>
  <si>
    <t>K00124</t>
  </si>
  <si>
    <t>K00125</t>
  </si>
  <si>
    <t>K00126</t>
  </si>
  <si>
    <t>K00127</t>
  </si>
  <si>
    <t>K00129</t>
  </si>
  <si>
    <t>K00130</t>
  </si>
  <si>
    <t>K00132</t>
  </si>
  <si>
    <t>K00133</t>
  </si>
  <si>
    <t>K00134</t>
  </si>
  <si>
    <t>K00135</t>
  </si>
  <si>
    <t>K00137</t>
  </si>
  <si>
    <t>K00138</t>
  </si>
  <si>
    <t>K00141</t>
  </si>
  <si>
    <t>K00145</t>
  </si>
  <si>
    <t>K00147</t>
  </si>
  <si>
    <t>K00148</t>
  </si>
  <si>
    <t>K00150</t>
  </si>
  <si>
    <t>K00152</t>
  </si>
  <si>
    <t>K00153</t>
  </si>
  <si>
    <t>K00154</t>
  </si>
  <si>
    <t>K00155</t>
  </si>
  <si>
    <t>K00156</t>
  </si>
  <si>
    <t>K00163</t>
  </si>
  <si>
    <t>K00164</t>
  </si>
  <si>
    <t>K00171</t>
  </si>
  <si>
    <t>K00178</t>
  </si>
  <si>
    <t>K00186</t>
  </si>
  <si>
    <t>K00187</t>
  </si>
  <si>
    <t>K00192</t>
  </si>
  <si>
    <t>K00193</t>
  </si>
  <si>
    <t>K00195</t>
  </si>
  <si>
    <t>K00200</t>
  </si>
  <si>
    <t>K00201</t>
  </si>
  <si>
    <t>K00202</t>
  </si>
  <si>
    <t>K00203</t>
  </si>
  <si>
    <t>K00205</t>
  </si>
  <si>
    <t>K00207</t>
  </si>
  <si>
    <t>K00208</t>
  </si>
  <si>
    <t>K00209</t>
  </si>
  <si>
    <t>K00211</t>
  </si>
  <si>
    <t>K00213</t>
  </si>
  <si>
    <t>K00214</t>
  </si>
  <si>
    <t>K00215</t>
  </si>
  <si>
    <t>K00216</t>
  </si>
  <si>
    <t>K00217</t>
  </si>
  <si>
    <t>K00218</t>
  </si>
  <si>
    <t>K00219</t>
  </si>
  <si>
    <t>K00220</t>
  </si>
  <si>
    <t>K00221</t>
  </si>
  <si>
    <t>K00222</t>
  </si>
  <si>
    <t>K00223</t>
  </si>
  <si>
    <t>K00226</t>
  </si>
  <si>
    <t>K00227</t>
  </si>
  <si>
    <t>K00228</t>
  </si>
  <si>
    <t>K00230</t>
  </si>
  <si>
    <t>K00232</t>
  </si>
  <si>
    <t>K00239</t>
  </si>
  <si>
    <t>K00240</t>
  </si>
  <si>
    <t>K00241</t>
  </si>
  <si>
    <t>K00242</t>
  </si>
  <si>
    <t>K00243</t>
  </si>
  <si>
    <t>K00244</t>
  </si>
  <si>
    <t>K00245</t>
  </si>
  <si>
    <t>K00246</t>
  </si>
  <si>
    <t>K00247</t>
  </si>
  <si>
    <t>K00249</t>
  </si>
  <si>
    <t>K00252</t>
  </si>
  <si>
    <t>K00253</t>
  </si>
  <si>
    <t>K00254</t>
  </si>
  <si>
    <t>K00255</t>
  </si>
  <si>
    <t>K00256</t>
  </si>
  <si>
    <t>K00258</t>
  </si>
  <si>
    <t>K00262</t>
  </si>
  <si>
    <t>K00263</t>
  </si>
  <si>
    <t>K00265</t>
  </si>
  <si>
    <t>K00266</t>
  </si>
  <si>
    <t>K00270</t>
  </si>
  <si>
    <t>K00271</t>
  </si>
  <si>
    <t>K00273</t>
  </si>
  <si>
    <t>K00274</t>
  </si>
  <si>
    <t>K00275</t>
  </si>
  <si>
    <t>K00278</t>
  </si>
  <si>
    <t>K00279</t>
  </si>
  <si>
    <t>K00280</t>
  </si>
  <si>
    <t>K00281</t>
  </si>
  <si>
    <t>K00283</t>
  </si>
  <si>
    <t>K00285</t>
  </si>
  <si>
    <t>K00286</t>
  </si>
  <si>
    <t>K00287</t>
  </si>
  <si>
    <t>K00288</t>
  </si>
  <si>
    <t>K00292</t>
  </si>
  <si>
    <t>K00293</t>
  </si>
  <si>
    <t>K00296</t>
  </si>
  <si>
    <t>K00297</t>
  </si>
  <si>
    <t>K00299</t>
  </si>
  <si>
    <t>K00300</t>
  </si>
  <si>
    <t>K00301</t>
  </si>
  <si>
    <t>K00302</t>
  </si>
  <si>
    <t>K00303</t>
  </si>
  <si>
    <t>K00304</t>
  </si>
  <si>
    <t>K00305</t>
  </si>
  <si>
    <t>K00311</t>
  </si>
  <si>
    <t>K00313</t>
  </si>
  <si>
    <t>K00314</t>
  </si>
  <si>
    <t>K00315</t>
  </si>
  <si>
    <t>K00316</t>
  </si>
  <si>
    <t>K00317</t>
  </si>
  <si>
    <t>K00320</t>
  </si>
  <si>
    <t>K00321</t>
  </si>
  <si>
    <t>K00322</t>
  </si>
  <si>
    <t>K00324</t>
  </si>
  <si>
    <t>K00325</t>
  </si>
  <si>
    <t>K00326</t>
  </si>
  <si>
    <t>K00329</t>
  </si>
  <si>
    <t>K00330</t>
  </si>
  <si>
    <t>K00331</t>
  </si>
  <si>
    <t>K00334</t>
  </si>
  <si>
    <t>K00335</t>
  </si>
  <si>
    <t>K00336</t>
  </si>
  <si>
    <t>K00337</t>
  </si>
  <si>
    <t>K00338</t>
  </si>
  <si>
    <t>K00339</t>
  </si>
  <si>
    <t>K00340</t>
  </si>
  <si>
    <t>K00341</t>
  </si>
  <si>
    <t>K00342</t>
  </si>
  <si>
    <t>K00343</t>
  </si>
  <si>
    <t>K00353</t>
  </si>
  <si>
    <t>K00354</t>
  </si>
  <si>
    <t>K00360</t>
  </si>
  <si>
    <t>K00362</t>
  </si>
  <si>
    <t>K00363</t>
  </si>
  <si>
    <t>K00364</t>
  </si>
  <si>
    <t>K00365</t>
  </si>
  <si>
    <t>K00367</t>
  </si>
  <si>
    <t>K00369</t>
  </si>
  <si>
    <t>K00370</t>
  </si>
  <si>
    <t>K00371</t>
  </si>
  <si>
    <t>K00373</t>
  </si>
  <si>
    <t>K00374</t>
  </si>
  <si>
    <t>K00378</t>
  </si>
  <si>
    <t>K00380</t>
  </si>
  <si>
    <t>K00381</t>
  </si>
  <si>
    <t>K00382</t>
  </si>
  <si>
    <t>K00383</t>
  </si>
  <si>
    <t>K00384</t>
  </si>
  <si>
    <t>K00386</t>
  </si>
  <si>
    <t>K00387</t>
  </si>
  <si>
    <t>K00389</t>
  </si>
  <si>
    <t>K00390</t>
  </si>
  <si>
    <t>K00392</t>
  </si>
  <si>
    <t>K00397</t>
  </si>
  <si>
    <t>K00410</t>
  </si>
  <si>
    <t>K00423</t>
  </si>
  <si>
    <t>K00425</t>
  </si>
  <si>
    <t>K00426</t>
  </si>
  <si>
    <t>K00427</t>
  </si>
  <si>
    <t>K00428</t>
  </si>
  <si>
    <t>K00432</t>
  </si>
  <si>
    <t>K00435</t>
  </si>
  <si>
    <t>K00436</t>
  </si>
  <si>
    <t>K00437</t>
  </si>
  <si>
    <t>K00440</t>
  </si>
  <si>
    <t>K00441</t>
  </si>
  <si>
    <t>K00442</t>
  </si>
  <si>
    <t>K00443</t>
  </si>
  <si>
    <t>K00446</t>
  </si>
  <si>
    <t>K00451</t>
  </si>
  <si>
    <t>K00452</t>
  </si>
  <si>
    <t>K00453</t>
  </si>
  <si>
    <t>K00456</t>
  </si>
  <si>
    <t>K00461</t>
  </si>
  <si>
    <t>K00462</t>
  </si>
  <si>
    <t>K00463</t>
  </si>
  <si>
    <t>K00464</t>
  </si>
  <si>
    <t>K00466</t>
  </si>
  <si>
    <t>K00467</t>
  </si>
  <si>
    <t>K00468</t>
  </si>
  <si>
    <t>K00469</t>
  </si>
  <si>
    <t>K00471</t>
  </si>
  <si>
    <t>K00472</t>
  </si>
  <si>
    <t>K00476</t>
  </si>
  <si>
    <t>K00477</t>
  </si>
  <si>
    <t>K00478</t>
  </si>
  <si>
    <t>K00479</t>
  </si>
  <si>
    <t>K00485</t>
  </si>
  <si>
    <t>K00486</t>
  </si>
  <si>
    <t>K00491</t>
  </si>
  <si>
    <t>K00492</t>
  </si>
  <si>
    <t>K00493</t>
  </si>
  <si>
    <t>K00494</t>
  </si>
  <si>
    <t>K00495</t>
  </si>
  <si>
    <t>K00496</t>
  </si>
  <si>
    <t>K00499</t>
  </si>
  <si>
    <t>K00500</t>
  </si>
  <si>
    <t>K00504</t>
  </si>
  <si>
    <t>K00505</t>
  </si>
  <si>
    <t>K00507</t>
  </si>
  <si>
    <t>K00511</t>
  </si>
  <si>
    <t>K00514</t>
  </si>
  <si>
    <t>K00518</t>
  </si>
  <si>
    <t>K00519</t>
  </si>
  <si>
    <t>K00523</t>
  </si>
  <si>
    <t>K00524</t>
  </si>
  <si>
    <t>K00525</t>
  </si>
  <si>
    <t>K00526</t>
  </si>
  <si>
    <t>K00527</t>
  </si>
  <si>
    <t>K00528</t>
  </si>
  <si>
    <t>K00530</t>
  </si>
  <si>
    <t>K00531</t>
  </si>
  <si>
    <t>K00534</t>
  </si>
  <si>
    <t>K00535</t>
  </si>
  <si>
    <t>K00537</t>
  </si>
  <si>
    <t>K00538</t>
  </si>
  <si>
    <t>K00539</t>
  </si>
  <si>
    <t>K00542</t>
  </si>
  <si>
    <t>K00543</t>
  </si>
  <si>
    <t>K00544</t>
  </si>
  <si>
    <t>K00545</t>
  </si>
  <si>
    <t>K00548</t>
  </si>
  <si>
    <t>K00549</t>
  </si>
  <si>
    <t>K00554</t>
  </si>
  <si>
    <t>K00555</t>
  </si>
  <si>
    <t>K00556</t>
  </si>
  <si>
    <t>K00557</t>
  </si>
  <si>
    <t>K00558</t>
  </si>
  <si>
    <t>K00559</t>
  </si>
  <si>
    <t>K00560</t>
  </si>
  <si>
    <t>K00561</t>
  </si>
  <si>
    <t>K00563</t>
  </si>
  <si>
    <t>K00564</t>
  </si>
  <si>
    <t>K00566</t>
  </si>
  <si>
    <t>K00567</t>
  </si>
  <si>
    <t>K00568</t>
  </si>
  <si>
    <t>K00569</t>
  </si>
  <si>
    <t>K00570</t>
  </si>
  <si>
    <t>K00573</t>
  </si>
  <si>
    <t>K00574</t>
  </si>
  <si>
    <t>K00575</t>
  </si>
  <si>
    <t>K00577</t>
  </si>
  <si>
    <t>K00584</t>
  </si>
  <si>
    <t>K00587</t>
  </si>
  <si>
    <t>K00588</t>
  </si>
  <si>
    <t>K00594</t>
  </si>
  <si>
    <t>K00596</t>
  </si>
  <si>
    <t>K00598</t>
  </si>
  <si>
    <t>K00600</t>
  </si>
  <si>
    <t>K00601</t>
  </si>
  <si>
    <t>K00602</t>
  </si>
  <si>
    <t>K00604</t>
  </si>
  <si>
    <t>K00605</t>
  </si>
  <si>
    <t>K00606</t>
  </si>
  <si>
    <t>K00607</t>
  </si>
  <si>
    <t>K00608</t>
  </si>
  <si>
    <t>K00609</t>
  </si>
  <si>
    <t>K00610</t>
  </si>
  <si>
    <t>K00611</t>
  </si>
  <si>
    <t>K00612</t>
  </si>
  <si>
    <t>K00615</t>
  </si>
  <si>
    <t>K00616</t>
  </si>
  <si>
    <t>K00617</t>
  </si>
  <si>
    <t>K00620</t>
  </si>
  <si>
    <t>K00621</t>
  </si>
  <si>
    <t>K00622</t>
  </si>
  <si>
    <t>K00624</t>
  </si>
  <si>
    <t>K00625</t>
  </si>
  <si>
    <t>K00626</t>
  </si>
  <si>
    <t>K00627</t>
  </si>
  <si>
    <t>K00630</t>
  </si>
  <si>
    <t>K00631</t>
  </si>
  <si>
    <t>K00632</t>
  </si>
  <si>
    <t>K00635</t>
  </si>
  <si>
    <t>K00639</t>
  </si>
  <si>
    <t>K00640</t>
  </si>
  <si>
    <t>K00643</t>
  </si>
  <si>
    <t>K00645</t>
  </si>
  <si>
    <t>K00646</t>
  </si>
  <si>
    <t>K00647</t>
  </si>
  <si>
    <t>K00648</t>
  </si>
  <si>
    <t>K00651</t>
  </si>
  <si>
    <t>K00652</t>
  </si>
  <si>
    <t>K00653</t>
  </si>
  <si>
    <t>K00654</t>
  </si>
  <si>
    <t>K00655</t>
  </si>
  <si>
    <t>K00656</t>
  </si>
  <si>
    <t>K00657</t>
  </si>
  <si>
    <t>K00658</t>
  </si>
  <si>
    <t>K00661</t>
  </si>
  <si>
    <t>K00663</t>
  </si>
  <si>
    <t>K00666</t>
  </si>
  <si>
    <t>K00672</t>
  </si>
  <si>
    <t>K00673</t>
  </si>
  <si>
    <t>K00674</t>
  </si>
  <si>
    <t>K00675</t>
  </si>
  <si>
    <t>K00677</t>
  </si>
  <si>
    <t>K00681</t>
  </si>
  <si>
    <t>K00683</t>
  </si>
  <si>
    <t>K00684</t>
  </si>
  <si>
    <t>K00685</t>
  </si>
  <si>
    <t>K00686</t>
  </si>
  <si>
    <t>K00688</t>
  </si>
  <si>
    <t>K00690</t>
  </si>
  <si>
    <t>K00693</t>
  </si>
  <si>
    <t>K00694</t>
  </si>
  <si>
    <t>K00695</t>
  </si>
  <si>
    <t>K00696</t>
  </si>
  <si>
    <t>K00697</t>
  </si>
  <si>
    <t>K00698</t>
  </si>
  <si>
    <t>K00700</t>
  </si>
  <si>
    <t>K00701</t>
  </si>
  <si>
    <t>K00702</t>
  </si>
  <si>
    <t>K00703</t>
  </si>
  <si>
    <t>K00705</t>
  </si>
  <si>
    <t>K00729</t>
  </si>
  <si>
    <t>K00743</t>
  </si>
  <si>
    <t>K00748</t>
  </si>
  <si>
    <t>K00757</t>
  </si>
  <si>
    <t>K00758</t>
  </si>
  <si>
    <t>K00759</t>
  </si>
  <si>
    <t>K00760</t>
  </si>
  <si>
    <t>K00761</t>
  </si>
  <si>
    <t>K00762</t>
  </si>
  <si>
    <t>K00763</t>
  </si>
  <si>
    <t>K00764</t>
  </si>
  <si>
    <t>K00765</t>
  </si>
  <si>
    <t>K00766</t>
  </si>
  <si>
    <t>K00767</t>
  </si>
  <si>
    <t>K00768</t>
  </si>
  <si>
    <t>K00769</t>
  </si>
  <si>
    <t>K00773</t>
  </si>
  <si>
    <t>K00776</t>
  </si>
  <si>
    <t>K00777</t>
  </si>
  <si>
    <t>K00782</t>
  </si>
  <si>
    <t>K00783</t>
  </si>
  <si>
    <t>K00784</t>
  </si>
  <si>
    <t>K00788</t>
  </si>
  <si>
    <t>K00789</t>
  </si>
  <si>
    <t>K00790</t>
  </si>
  <si>
    <t>K00791</t>
  </si>
  <si>
    <t>K00793</t>
  </si>
  <si>
    <t>K00794</t>
  </si>
  <si>
    <t>K00795</t>
  </si>
  <si>
    <t>K00796</t>
  </si>
  <si>
    <t>K00797</t>
  </si>
  <si>
    <t>K00798</t>
  </si>
  <si>
    <t>K00799</t>
  </si>
  <si>
    <t>K00800</t>
  </si>
  <si>
    <t>K00802</t>
  </si>
  <si>
    <t>K00803</t>
  </si>
  <si>
    <t>K00806</t>
  </si>
  <si>
    <t>K00808</t>
  </si>
  <si>
    <t>K00809</t>
  </si>
  <si>
    <t>K00810</t>
  </si>
  <si>
    <t>K00814</t>
  </si>
  <si>
    <t>K00817</t>
  </si>
  <si>
    <t>K00820</t>
  </si>
  <si>
    <t>K00821</t>
  </si>
  <si>
    <t>K00822</t>
  </si>
  <si>
    <t>K00826</t>
  </si>
  <si>
    <t>K00829</t>
  </si>
  <si>
    <t>K00830</t>
  </si>
  <si>
    <t>K00831</t>
  </si>
  <si>
    <t>K00832</t>
  </si>
  <si>
    <t>K00833</t>
  </si>
  <si>
    <t>K00835</t>
  </si>
  <si>
    <t>K00840</t>
  </si>
  <si>
    <t>K00842</t>
  </si>
  <si>
    <t>K00843</t>
  </si>
  <si>
    <t>K00845</t>
  </si>
  <si>
    <t>K00846</t>
  </si>
  <si>
    <t>K00847</t>
  </si>
  <si>
    <t>K00848</t>
  </si>
  <si>
    <t>K00849</t>
  </si>
  <si>
    <t>K00850</t>
  </si>
  <si>
    <t>K00851</t>
  </si>
  <si>
    <t>K00852</t>
  </si>
  <si>
    <t>K00853</t>
  </si>
  <si>
    <t>K00854</t>
  </si>
  <si>
    <t>K00855</t>
  </si>
  <si>
    <t>K00856</t>
  </si>
  <si>
    <t>K00857</t>
  </si>
  <si>
    <t>K00858</t>
  </si>
  <si>
    <t>K00859</t>
  </si>
  <si>
    <t>K00860</t>
  </si>
  <si>
    <t>K00864</t>
  </si>
  <si>
    <t>K00865</t>
  </si>
  <si>
    <t>K00867</t>
  </si>
  <si>
    <t>K00868</t>
  </si>
  <si>
    <t>K00872</t>
  </si>
  <si>
    <t>K00873</t>
  </si>
  <si>
    <t>K00874</t>
  </si>
  <si>
    <t>K00875</t>
  </si>
  <si>
    <t>K00876</t>
  </si>
  <si>
    <t>K00878</t>
  </si>
  <si>
    <t>K00879</t>
  </si>
  <si>
    <t>K00882</t>
  </si>
  <si>
    <t>K00883</t>
  </si>
  <si>
    <t>K00884</t>
  </si>
  <si>
    <t>K00885</t>
  </si>
  <si>
    <t>K00887</t>
  </si>
  <si>
    <t>K00891</t>
  </si>
  <si>
    <t>K00892</t>
  </si>
  <si>
    <t>K00893</t>
  </si>
  <si>
    <t>K00901</t>
  </si>
  <si>
    <t>K00903</t>
  </si>
  <si>
    <t>K00906</t>
  </si>
  <si>
    <t>K00912</t>
  </si>
  <si>
    <t>K00918</t>
  </si>
  <si>
    <t>K00919</t>
  </si>
  <si>
    <t>K00925</t>
  </si>
  <si>
    <t>K00926</t>
  </si>
  <si>
    <t>K00927</t>
  </si>
  <si>
    <t>K00928</t>
  </si>
  <si>
    <t>K00930</t>
  </si>
  <si>
    <t>K00931</t>
  </si>
  <si>
    <t>K00932</t>
  </si>
  <si>
    <t>K00933</t>
  </si>
  <si>
    <t>K00934</t>
  </si>
  <si>
    <t>K00937</t>
  </si>
  <si>
    <t>K00939</t>
  </si>
  <si>
    <t>K00940</t>
  </si>
  <si>
    <t>K00941</t>
  </si>
  <si>
    <t>K00942</t>
  </si>
  <si>
    <t>K00943</t>
  </si>
  <si>
    <t>K00944</t>
  </si>
  <si>
    <t>K00945</t>
  </si>
  <si>
    <t>K00946</t>
  </si>
  <si>
    <t>K00947</t>
  </si>
  <si>
    <t>K00948</t>
  </si>
  <si>
    <t>K00949</t>
  </si>
  <si>
    <t>K00950</t>
  </si>
  <si>
    <t>K00951</t>
  </si>
  <si>
    <t>K00952</t>
  </si>
  <si>
    <t>K00954</t>
  </si>
  <si>
    <t>K00956</t>
  </si>
  <si>
    <t>K00957</t>
  </si>
  <si>
    <t>K00960</t>
  </si>
  <si>
    <t>K00962</t>
  </si>
  <si>
    <t>K00963</t>
  </si>
  <si>
    <t>K00965</t>
  </si>
  <si>
    <t>K00969</t>
  </si>
  <si>
    <t>K00970</t>
  </si>
  <si>
    <t>K00971</t>
  </si>
  <si>
    <t>K00973</t>
  </si>
  <si>
    <t>K00974</t>
  </si>
  <si>
    <t>K00975</t>
  </si>
  <si>
    <t>K00979</t>
  </si>
  <si>
    <t>K00981</t>
  </si>
  <si>
    <t>K00982</t>
  </si>
  <si>
    <t>K00985</t>
  </si>
  <si>
    <t>K00988</t>
  </si>
  <si>
    <t>K00989</t>
  </si>
  <si>
    <t>K00990</t>
  </si>
  <si>
    <t>K00991</t>
  </si>
  <si>
    <t>K00992</t>
  </si>
  <si>
    <t>K00995</t>
  </si>
  <si>
    <t>K00997</t>
  </si>
  <si>
    <t>K00998</t>
  </si>
  <si>
    <t>K00999</t>
  </si>
  <si>
    <t>K01000</t>
  </si>
  <si>
    <t>K01002</t>
  </si>
  <si>
    <t>K01003</t>
  </si>
  <si>
    <t>K01004</t>
  </si>
  <si>
    <t>K01007</t>
  </si>
  <si>
    <t>K01008</t>
  </si>
  <si>
    <t>K01011</t>
  </si>
  <si>
    <t>K01012</t>
  </si>
  <si>
    <t>K01013</t>
  </si>
  <si>
    <t>K01014</t>
  </si>
  <si>
    <t>K01015</t>
  </si>
  <si>
    <t>K01025</t>
  </si>
  <si>
    <t>K01027</t>
  </si>
  <si>
    <t>K01036</t>
  </si>
  <si>
    <t>K01042</t>
  </si>
  <si>
    <t>K01043</t>
  </si>
  <si>
    <t>K01045</t>
  </si>
  <si>
    <t>K01048</t>
  </si>
  <si>
    <t>K01051</t>
  </si>
  <si>
    <t>K01054</t>
  </si>
  <si>
    <t>K01056</t>
  </si>
  <si>
    <t>K01058</t>
  </si>
  <si>
    <t>K01061</t>
  </si>
  <si>
    <t>K01067</t>
  </si>
  <si>
    <t>K01068</t>
  </si>
  <si>
    <t>K01069</t>
  </si>
  <si>
    <t>K01070</t>
  </si>
  <si>
    <t>K01075</t>
  </si>
  <si>
    <t>K01076</t>
  </si>
  <si>
    <t>K01077</t>
  </si>
  <si>
    <t>K01078</t>
  </si>
  <si>
    <t>K01079</t>
  </si>
  <si>
    <t>K01080</t>
  </si>
  <si>
    <t>K01082</t>
  </si>
  <si>
    <t>K01083</t>
  </si>
  <si>
    <t>K01085</t>
  </si>
  <si>
    <t>K01087</t>
  </si>
  <si>
    <t>K01089</t>
  </si>
  <si>
    <t>K01091</t>
  </si>
  <si>
    <t>K01092</t>
  </si>
  <si>
    <t>K01093</t>
  </si>
  <si>
    <t>K01095</t>
  </si>
  <si>
    <t>K01096</t>
  </si>
  <si>
    <t>K01097</t>
  </si>
  <si>
    <t>K01103</t>
  </si>
  <si>
    <t>K01104</t>
  </si>
  <si>
    <t>K01113</t>
  </si>
  <si>
    <t>K01114</t>
  </si>
  <si>
    <t>K01115</t>
  </si>
  <si>
    <t>K01117</t>
  </si>
  <si>
    <t>K01118</t>
  </si>
  <si>
    <t>K01119</t>
  </si>
  <si>
    <t>K01120</t>
  </si>
  <si>
    <t>K01121</t>
  </si>
  <si>
    <t>K01126</t>
  </si>
  <si>
    <t>K01127</t>
  </si>
  <si>
    <t>K01128</t>
  </si>
  <si>
    <t>K01129</t>
  </si>
  <si>
    <t>K01132</t>
  </si>
  <si>
    <t>K01133</t>
  </si>
  <si>
    <t>K01134</t>
  </si>
  <si>
    <t>K01135</t>
  </si>
  <si>
    <t>K01136</t>
  </si>
  <si>
    <t>K01137</t>
  </si>
  <si>
    <t>K01139</t>
  </si>
  <si>
    <t>K01141</t>
  </si>
  <si>
    <t>K01142</t>
  </si>
  <si>
    <t>K01145</t>
  </si>
  <si>
    <t>K01146</t>
  </si>
  <si>
    <t>K01147</t>
  </si>
  <si>
    <t>K01150</t>
  </si>
  <si>
    <t>K01151</t>
  </si>
  <si>
    <t>K01152</t>
  </si>
  <si>
    <t>K01153</t>
  </si>
  <si>
    <t>K01154</t>
  </si>
  <si>
    <t>K01157</t>
  </si>
  <si>
    <t>K01158</t>
  </si>
  <si>
    <t>K01159</t>
  </si>
  <si>
    <t>K01161</t>
  </si>
  <si>
    <t>K01167</t>
  </si>
  <si>
    <t>K01169</t>
  </si>
  <si>
    <t>K01174</t>
  </si>
  <si>
    <t>K01176</t>
  </si>
  <si>
    <t>K01178</t>
  </si>
  <si>
    <t>K01179</t>
  </si>
  <si>
    <t>K01180</t>
  </si>
  <si>
    <t>K01184</t>
  </si>
  <si>
    <t>K01187</t>
  </si>
  <si>
    <t>K01190</t>
  </si>
  <si>
    <t>K01193</t>
  </si>
  <si>
    <t>K01194</t>
  </si>
  <si>
    <t>K01195</t>
  </si>
  <si>
    <t>K01199</t>
  </si>
  <si>
    <t>K01207</t>
  </si>
  <si>
    <t>K01213</t>
  </si>
  <si>
    <t>K01214</t>
  </si>
  <si>
    <t>K01217</t>
  </si>
  <si>
    <t>K01219</t>
  </si>
  <si>
    <t>K01223</t>
  </si>
  <si>
    <t>K01225</t>
  </si>
  <si>
    <t>K01226</t>
  </si>
  <si>
    <t>K01230</t>
  </si>
  <si>
    <t>K01233</t>
  </si>
  <si>
    <t>K01236</t>
  </si>
  <si>
    <t>K01240</t>
  </si>
  <si>
    <t>K01241</t>
  </si>
  <si>
    <t>K01243</t>
  </si>
  <si>
    <t>K01246</t>
  </si>
  <si>
    <t>K01247</t>
  </si>
  <si>
    <t>K01249</t>
  </si>
  <si>
    <t>K01250</t>
  </si>
  <si>
    <t>K01252</t>
  </si>
  <si>
    <t>K01253</t>
  </si>
  <si>
    <t>K01255</t>
  </si>
  <si>
    <t>K01256</t>
  </si>
  <si>
    <t>K01258</t>
  </si>
  <si>
    <t>K01262</t>
  </si>
  <si>
    <t>K01264</t>
  </si>
  <si>
    <t>K01265</t>
  </si>
  <si>
    <t>K01268</t>
  </si>
  <si>
    <t>K01270</t>
  </si>
  <si>
    <t>K01271</t>
  </si>
  <si>
    <t>K01280</t>
  </si>
  <si>
    <t>K01283</t>
  </si>
  <si>
    <t>K01284</t>
  </si>
  <si>
    <t>K01289</t>
  </si>
  <si>
    <t>K01297</t>
  </si>
  <si>
    <t>K01301</t>
  </si>
  <si>
    <t>K01304</t>
  </si>
  <si>
    <t>K01305</t>
  </si>
  <si>
    <t>K01312</t>
  </si>
  <si>
    <t>K01315</t>
  </si>
  <si>
    <t>K01317</t>
  </si>
  <si>
    <t>K01318</t>
  </si>
  <si>
    <t>K01325</t>
  </si>
  <si>
    <t>K01337</t>
  </si>
  <si>
    <t>K01338</t>
  </si>
  <si>
    <t>K01340</t>
  </si>
  <si>
    <t>K01342</t>
  </si>
  <si>
    <t>K01343</t>
  </si>
  <si>
    <t>K01346</t>
  </si>
  <si>
    <t>K01354</t>
  </si>
  <si>
    <t>K01356</t>
  </si>
  <si>
    <t>K01358</t>
  </si>
  <si>
    <t>K01364</t>
  </si>
  <si>
    <t>K01372</t>
  </si>
  <si>
    <t>K01389</t>
  </si>
  <si>
    <t>K01392</t>
  </si>
  <si>
    <t>K01399</t>
  </si>
  <si>
    <t>K01400</t>
  </si>
  <si>
    <t>K01401</t>
  </si>
  <si>
    <t>K01406</t>
  </si>
  <si>
    <t>K01407</t>
  </si>
  <si>
    <t>K01408</t>
  </si>
  <si>
    <t>K01409</t>
  </si>
  <si>
    <t>K01412</t>
  </si>
  <si>
    <t>K01414</t>
  </si>
  <si>
    <t>K01415</t>
  </si>
  <si>
    <t>K01416</t>
  </si>
  <si>
    <t>K01419</t>
  </si>
  <si>
    <t>K01420</t>
  </si>
  <si>
    <t>K01421</t>
  </si>
  <si>
    <t>K01424</t>
  </si>
  <si>
    <t>K01425</t>
  </si>
  <si>
    <t>K01431</t>
  </si>
  <si>
    <t>K01432</t>
  </si>
  <si>
    <t>K01433</t>
  </si>
  <si>
    <t>K01437</t>
  </si>
  <si>
    <t>K01438</t>
  </si>
  <si>
    <t>K01439</t>
  </si>
  <si>
    <t>K01442</t>
  </si>
  <si>
    <t>K01443</t>
  </si>
  <si>
    <t>K01444</t>
  </si>
  <si>
    <t>K01448</t>
  </si>
  <si>
    <t>K01450</t>
  </si>
  <si>
    <t>K01452</t>
  </si>
  <si>
    <t>K01453</t>
  </si>
  <si>
    <t>K01454</t>
  </si>
  <si>
    <t>K01455</t>
  </si>
  <si>
    <t>K01458</t>
  </si>
  <si>
    <t>K01459</t>
  </si>
  <si>
    <t>K01460</t>
  </si>
  <si>
    <t>K01461</t>
  </si>
  <si>
    <t>K01462</t>
  </si>
  <si>
    <t>K01464</t>
  </si>
  <si>
    <t>K01465</t>
  </si>
  <si>
    <t>K01467</t>
  </si>
  <si>
    <t>K01469</t>
  </si>
  <si>
    <t>K01471</t>
  </si>
  <si>
    <t>K01473</t>
  </si>
  <si>
    <t>K01474</t>
  </si>
  <si>
    <t>K01477</t>
  </si>
  <si>
    <t>K01480</t>
  </si>
  <si>
    <t>K01481</t>
  </si>
  <si>
    <t>K01483</t>
  </si>
  <si>
    <t>K01484</t>
  </si>
  <si>
    <t>K01485</t>
  </si>
  <si>
    <t>K01486</t>
  </si>
  <si>
    <t>K01487</t>
  </si>
  <si>
    <t>K01488</t>
  </si>
  <si>
    <t>K01489</t>
  </si>
  <si>
    <t>K01491</t>
  </si>
  <si>
    <t>K01493</t>
  </si>
  <si>
    <t>K01494</t>
  </si>
  <si>
    <t>K01495</t>
  </si>
  <si>
    <t>K01497</t>
  </si>
  <si>
    <t>K01498</t>
  </si>
  <si>
    <t>K01499</t>
  </si>
  <si>
    <t>K01500</t>
  </si>
  <si>
    <t>K01503</t>
  </si>
  <si>
    <t>K01504</t>
  </si>
  <si>
    <t>K01507</t>
  </si>
  <si>
    <t>K01509</t>
  </si>
  <si>
    <t>K01510</t>
  </si>
  <si>
    <t>K01512</t>
  </si>
  <si>
    <t>K01514</t>
  </si>
  <si>
    <t>K01515</t>
  </si>
  <si>
    <t>K01518</t>
  </si>
  <si>
    <t>K01519</t>
  </si>
  <si>
    <t>K01520</t>
  </si>
  <si>
    <t>K01521</t>
  </si>
  <si>
    <t>K01524</t>
  </si>
  <si>
    <t>K01525</t>
  </si>
  <si>
    <t>K01531</t>
  </si>
  <si>
    <t>K01533</t>
  </si>
  <si>
    <t>K01534</t>
  </si>
  <si>
    <t>K01539</t>
  </si>
  <si>
    <t>K01541</t>
  </si>
  <si>
    <t>K01546</t>
  </si>
  <si>
    <t>K01547</t>
  </si>
  <si>
    <t>K01548</t>
  </si>
  <si>
    <t>K01550</t>
  </si>
  <si>
    <t>K01553</t>
  </si>
  <si>
    <t>K01555</t>
  </si>
  <si>
    <t>K01556</t>
  </si>
  <si>
    <t>K01561</t>
  </si>
  <si>
    <t>K01563</t>
  </si>
  <si>
    <t>K01565</t>
  </si>
  <si>
    <t>K01568</t>
  </si>
  <si>
    <t>K01577</t>
  </si>
  <si>
    <t>K01578</t>
  </si>
  <si>
    <t>K01579</t>
  </si>
  <si>
    <t>K01580</t>
  </si>
  <si>
    <t>K01581</t>
  </si>
  <si>
    <t>K01582</t>
  </si>
  <si>
    <t>K01583</t>
  </si>
  <si>
    <t>K01585</t>
  </si>
  <si>
    <t>K01586</t>
  </si>
  <si>
    <t>K01587</t>
  </si>
  <si>
    <t>K01588</t>
  </si>
  <si>
    <t>K01589</t>
  </si>
  <si>
    <t>K01591</t>
  </si>
  <si>
    <t>K01592</t>
  </si>
  <si>
    <t>K01593</t>
  </si>
  <si>
    <t>K01594</t>
  </si>
  <si>
    <t>K01595</t>
  </si>
  <si>
    <t>K01599</t>
  </si>
  <si>
    <t>K01602</t>
  </si>
  <si>
    <t>K01610</t>
  </si>
  <si>
    <t>K01611</t>
  </si>
  <si>
    <t>K01612</t>
  </si>
  <si>
    <t>K01613</t>
  </si>
  <si>
    <t>K01616</t>
  </si>
  <si>
    <t>K01617</t>
  </si>
  <si>
    <t>K01618</t>
  </si>
  <si>
    <t>K01619</t>
  </si>
  <si>
    <t>K01620</t>
  </si>
  <si>
    <t>K01622</t>
  </si>
  <si>
    <t>K01624</t>
  </si>
  <si>
    <t>K01625</t>
  </si>
  <si>
    <t>K01626</t>
  </si>
  <si>
    <t>K01627</t>
  </si>
  <si>
    <t>K01628</t>
  </si>
  <si>
    <t>K01629</t>
  </si>
  <si>
    <t>K01630</t>
  </si>
  <si>
    <t>K01633</t>
  </si>
  <si>
    <t>K01637</t>
  </si>
  <si>
    <t>K01638</t>
  </si>
  <si>
    <t>K01639</t>
  </si>
  <si>
    <t>K01643</t>
  </si>
  <si>
    <t>K01644</t>
  </si>
  <si>
    <t>K01646</t>
  </si>
  <si>
    <t>K01647</t>
  </si>
  <si>
    <t>K01649</t>
  </si>
  <si>
    <t>K01652</t>
  </si>
  <si>
    <t>K01653</t>
  </si>
  <si>
    <t>K01655</t>
  </si>
  <si>
    <t>K01657</t>
  </si>
  <si>
    <t>K01661</t>
  </si>
  <si>
    <t>K01662</t>
  </si>
  <si>
    <t>K01663</t>
  </si>
  <si>
    <t>K01664</t>
  </si>
  <si>
    <t>K01665</t>
  </si>
  <si>
    <t>K01667</t>
  </si>
  <si>
    <t>K01669</t>
  </si>
  <si>
    <t>K01673</t>
  </si>
  <si>
    <t>K01676</t>
  </si>
  <si>
    <t>K01679</t>
  </si>
  <si>
    <t>K01681</t>
  </si>
  <si>
    <t>K01682</t>
  </si>
  <si>
    <t>K01685</t>
  </si>
  <si>
    <t>K01686</t>
  </si>
  <si>
    <t>K01687</t>
  </si>
  <si>
    <t>K01689</t>
  </si>
  <si>
    <t>K01690</t>
  </si>
  <si>
    <t>K01693</t>
  </si>
  <si>
    <t>K01695</t>
  </si>
  <si>
    <t>K01696</t>
  </si>
  <si>
    <t>K01698</t>
  </si>
  <si>
    <t>K01703</t>
  </si>
  <si>
    <t>K01704</t>
  </si>
  <si>
    <t>K01705</t>
  </si>
  <si>
    <t>K01706</t>
  </si>
  <si>
    <t>K01707</t>
  </si>
  <si>
    <t>K01708</t>
  </si>
  <si>
    <t>K01710</t>
  </si>
  <si>
    <t>K01711</t>
  </si>
  <si>
    <t>K01714</t>
  </si>
  <si>
    <t>K01716</t>
  </si>
  <si>
    <t>K01719</t>
  </si>
  <si>
    <t>K01722</t>
  </si>
  <si>
    <t>K01724</t>
  </si>
  <si>
    <t>K01726</t>
  </si>
  <si>
    <t>K01727</t>
  </si>
  <si>
    <t>K01729</t>
  </si>
  <si>
    <t>K01731</t>
  </si>
  <si>
    <t>K01732</t>
  </si>
  <si>
    <t>K01733</t>
  </si>
  <si>
    <t>K01734</t>
  </si>
  <si>
    <t>K01735</t>
  </si>
  <si>
    <t>K01736</t>
  </si>
  <si>
    <t>K01737</t>
  </si>
  <si>
    <t>K01738</t>
  </si>
  <si>
    <t>K01739</t>
  </si>
  <si>
    <t>K01740</t>
  </si>
  <si>
    <t>K01741</t>
  </si>
  <si>
    <t>K01743</t>
  </si>
  <si>
    <t>K01744</t>
  </si>
  <si>
    <t>K01749</t>
  </si>
  <si>
    <t>K01751</t>
  </si>
  <si>
    <t>K01752</t>
  </si>
  <si>
    <t>K01753</t>
  </si>
  <si>
    <t>K01754</t>
  </si>
  <si>
    <t>K01755</t>
  </si>
  <si>
    <t>K01756</t>
  </si>
  <si>
    <t>K01757</t>
  </si>
  <si>
    <t>K01759</t>
  </si>
  <si>
    <t>K01760</t>
  </si>
  <si>
    <t>K01766</t>
  </si>
  <si>
    <t>K01768</t>
  </si>
  <si>
    <t>K01769</t>
  </si>
  <si>
    <t>K01770</t>
  </si>
  <si>
    <t>K01772</t>
  </si>
  <si>
    <t>K01774</t>
  </si>
  <si>
    <t>K01775</t>
  </si>
  <si>
    <t>K01776</t>
  </si>
  <si>
    <t>K01778</t>
  </si>
  <si>
    <t>K01780</t>
  </si>
  <si>
    <t>K01781</t>
  </si>
  <si>
    <t>K01782</t>
  </si>
  <si>
    <t>K01783</t>
  </si>
  <si>
    <t>K01784</t>
  </si>
  <si>
    <t>K01785</t>
  </si>
  <si>
    <t>K01786</t>
  </si>
  <si>
    <t>K01788</t>
  </si>
  <si>
    <t>K01790</t>
  </si>
  <si>
    <t>K01791</t>
  </si>
  <si>
    <t>K01792</t>
  </si>
  <si>
    <t>K01793</t>
  </si>
  <si>
    <t>K01795</t>
  </si>
  <si>
    <t>K01796</t>
  </si>
  <si>
    <t>K01797</t>
  </si>
  <si>
    <t>K01798</t>
  </si>
  <si>
    <t>K01799</t>
  </si>
  <si>
    <t>K01800</t>
  </si>
  <si>
    <t>K01803</t>
  </si>
  <si>
    <t>K01804</t>
  </si>
  <si>
    <t>K01805</t>
  </si>
  <si>
    <t>K01807</t>
  </si>
  <si>
    <t>K01808</t>
  </si>
  <si>
    <t>K01809</t>
  </si>
  <si>
    <t>K01810</t>
  </si>
  <si>
    <t>K01811</t>
  </si>
  <si>
    <t>K01812</t>
  </si>
  <si>
    <t>K01813</t>
  </si>
  <si>
    <t>K01814</t>
  </si>
  <si>
    <t>K01815</t>
  </si>
  <si>
    <t>K01817</t>
  </si>
  <si>
    <t>K01818</t>
  </si>
  <si>
    <t>K01820</t>
  </si>
  <si>
    <t>K01821</t>
  </si>
  <si>
    <t>K01822</t>
  </si>
  <si>
    <t>K01823</t>
  </si>
  <si>
    <t>K01825</t>
  </si>
  <si>
    <t>K01828</t>
  </si>
  <si>
    <t>K01829</t>
  </si>
  <si>
    <t>K01834</t>
  </si>
  <si>
    <t>K01835</t>
  </si>
  <si>
    <t>K01838</t>
  </si>
  <si>
    <t>K01839</t>
  </si>
  <si>
    <t>K01840</t>
  </si>
  <si>
    <t>K01845</t>
  </si>
  <si>
    <t>K01850</t>
  </si>
  <si>
    <t>K01851</t>
  </si>
  <si>
    <t>K01852</t>
  </si>
  <si>
    <t>K01854</t>
  </si>
  <si>
    <t>K01860</t>
  </si>
  <si>
    <t>K01865</t>
  </si>
  <si>
    <t>K01866</t>
  </si>
  <si>
    <t>K01867</t>
  </si>
  <si>
    <t>K01868</t>
  </si>
  <si>
    <t>K01869</t>
  </si>
  <si>
    <t>K01870</t>
  </si>
  <si>
    <t>K01872</t>
  </si>
  <si>
    <t>K01873</t>
  </si>
  <si>
    <t>K01874</t>
  </si>
  <si>
    <t>K01875</t>
  </si>
  <si>
    <t>K01876</t>
  </si>
  <si>
    <t>K01878</t>
  </si>
  <si>
    <t>K01879</t>
  </si>
  <si>
    <t>K01881</t>
  </si>
  <si>
    <t>K01883</t>
  </si>
  <si>
    <t>K01884</t>
  </si>
  <si>
    <t>K01885</t>
  </si>
  <si>
    <t>K01886</t>
  </si>
  <si>
    <t>K01887</t>
  </si>
  <si>
    <t>K01889</t>
  </si>
  <si>
    <t>K01890</t>
  </si>
  <si>
    <t>K01892</t>
  </si>
  <si>
    <t>K01893</t>
  </si>
  <si>
    <t>K01894</t>
  </si>
  <si>
    <t>K01895</t>
  </si>
  <si>
    <t>K01896</t>
  </si>
  <si>
    <t>K01897</t>
  </si>
  <si>
    <t>K01902</t>
  </si>
  <si>
    <t>K01903</t>
  </si>
  <si>
    <t>K01904</t>
  </si>
  <si>
    <t>K01905</t>
  </si>
  <si>
    <t>K01907</t>
  </si>
  <si>
    <t>K01909</t>
  </si>
  <si>
    <t>K01910</t>
  </si>
  <si>
    <t>K01911</t>
  </si>
  <si>
    <t>K01913</t>
  </si>
  <si>
    <t>K01914</t>
  </si>
  <si>
    <t>K01915</t>
  </si>
  <si>
    <t>K01916</t>
  </si>
  <si>
    <t>K01918</t>
  </si>
  <si>
    <t>K01919</t>
  </si>
  <si>
    <t>K01920</t>
  </si>
  <si>
    <t>K01921</t>
  </si>
  <si>
    <t>K01923</t>
  </si>
  <si>
    <t>K01924</t>
  </si>
  <si>
    <t>K01925</t>
  </si>
  <si>
    <t>K01926</t>
  </si>
  <si>
    <t>K01928</t>
  </si>
  <si>
    <t>K01929</t>
  </si>
  <si>
    <t>K01932</t>
  </si>
  <si>
    <t>K01933</t>
  </si>
  <si>
    <t>K01934</t>
  </si>
  <si>
    <t>K01935</t>
  </si>
  <si>
    <t>K01937</t>
  </si>
  <si>
    <t>K01938</t>
  </si>
  <si>
    <t>K01939</t>
  </si>
  <si>
    <t>K01940</t>
  </si>
  <si>
    <t>K01945</t>
  </si>
  <si>
    <t>K01947</t>
  </si>
  <si>
    <t>K01949</t>
  </si>
  <si>
    <t>K01951</t>
  </si>
  <si>
    <t>K01952</t>
  </si>
  <si>
    <t>K01953</t>
  </si>
  <si>
    <t>K01955</t>
  </si>
  <si>
    <t>K01956</t>
  </si>
  <si>
    <t>K01957</t>
  </si>
  <si>
    <t>K01961</t>
  </si>
  <si>
    <t>K01962</t>
  </si>
  <si>
    <t>K01963</t>
  </si>
  <si>
    <t>K01965</t>
  </si>
  <si>
    <t>K01968</t>
  </si>
  <si>
    <t>K01969</t>
  </si>
  <si>
    <t>K01970</t>
  </si>
  <si>
    <t>K01972</t>
  </si>
  <si>
    <t>K01974</t>
  </si>
  <si>
    <t>K01975</t>
  </si>
  <si>
    <t>K01976</t>
  </si>
  <si>
    <t>K01977</t>
  </si>
  <si>
    <t>K01978</t>
  </si>
  <si>
    <t>K01980</t>
  </si>
  <si>
    <t>K01983</t>
  </si>
  <si>
    <t>K01985</t>
  </si>
  <si>
    <t>K01990</t>
  </si>
  <si>
    <t>K01991</t>
  </si>
  <si>
    <t>K01992</t>
  </si>
  <si>
    <t>K01993</t>
  </si>
  <si>
    <t>K01994</t>
  </si>
  <si>
    <t>K01995</t>
  </si>
  <si>
    <t>K01996</t>
  </si>
  <si>
    <t>K01997</t>
  </si>
  <si>
    <t>K01998</t>
  </si>
  <si>
    <t>K01999</t>
  </si>
  <si>
    <t>K02000</t>
  </si>
  <si>
    <t>K02001</t>
  </si>
  <si>
    <t>K02002</t>
  </si>
  <si>
    <t>K02003</t>
  </si>
  <si>
    <t>K02004</t>
  </si>
  <si>
    <t>K02013</t>
  </si>
  <si>
    <t>K02014</t>
  </si>
  <si>
    <t>K02015</t>
  </si>
  <si>
    <t>K02016</t>
  </si>
  <si>
    <t>K02017</t>
  </si>
  <si>
    <t>K02018</t>
  </si>
  <si>
    <t>K02019</t>
  </si>
  <si>
    <t>K02020</t>
  </si>
  <si>
    <t>K02025</t>
  </si>
  <si>
    <t>K02028</t>
  </si>
  <si>
    <t>K02029</t>
  </si>
  <si>
    <t>K02030</t>
  </si>
  <si>
    <t>K02031</t>
  </si>
  <si>
    <t>K02032</t>
  </si>
  <si>
    <t>K02033</t>
  </si>
  <si>
    <t>K02034</t>
  </si>
  <si>
    <t>K02035</t>
  </si>
  <si>
    <t>K02036</t>
  </si>
  <si>
    <t>K02037</t>
  </si>
  <si>
    <t>K02038</t>
  </si>
  <si>
    <t>K02039</t>
  </si>
  <si>
    <t>K02040</t>
  </si>
  <si>
    <t>K02041</t>
  </si>
  <si>
    <t>K02042</t>
  </si>
  <si>
    <t>K02043</t>
  </si>
  <si>
    <t>K02044</t>
  </si>
  <si>
    <t>K02045</t>
  </si>
  <si>
    <t>K02046</t>
  </si>
  <si>
    <t>K02047</t>
  </si>
  <si>
    <t>K02048</t>
  </si>
  <si>
    <t>K02052</t>
  </si>
  <si>
    <t>K02053</t>
  </si>
  <si>
    <t>K02054</t>
  </si>
  <si>
    <t>K02055</t>
  </si>
  <si>
    <t>K02056</t>
  </si>
  <si>
    <t>K02057</t>
  </si>
  <si>
    <t>K02058</t>
  </si>
  <si>
    <t>K02062</t>
  </si>
  <si>
    <t>K02063</t>
  </si>
  <si>
    <t>K02064</t>
  </si>
  <si>
    <t>K02065</t>
  </si>
  <si>
    <t>K02066</t>
  </si>
  <si>
    <t>K02067</t>
  </si>
  <si>
    <t>K02068</t>
  </si>
  <si>
    <t>K02069</t>
  </si>
  <si>
    <t>K02071</t>
  </si>
  <si>
    <t>K02072</t>
  </si>
  <si>
    <t>K02073</t>
  </si>
  <si>
    <t>K02078</t>
  </si>
  <si>
    <t>K02079</t>
  </si>
  <si>
    <t>K02081</t>
  </si>
  <si>
    <t>K02082</t>
  </si>
  <si>
    <t>K02083</t>
  </si>
  <si>
    <t>K02092</t>
  </si>
  <si>
    <t>K02093</t>
  </si>
  <si>
    <t>K02094</t>
  </si>
  <si>
    <t>K02095</t>
  </si>
  <si>
    <t>K02096</t>
  </si>
  <si>
    <t>K02097</t>
  </si>
  <si>
    <t>K02099</t>
  </si>
  <si>
    <t>K02100</t>
  </si>
  <si>
    <t>K02101</t>
  </si>
  <si>
    <t>K02108</t>
  </si>
  <si>
    <t>K02109</t>
  </si>
  <si>
    <t>K02110</t>
  </si>
  <si>
    <t>K02111</t>
  </si>
  <si>
    <t>K02112</t>
  </si>
  <si>
    <t>K02113</t>
  </si>
  <si>
    <t>K02114</t>
  </si>
  <si>
    <t>K02115</t>
  </si>
  <si>
    <t>K02116</t>
  </si>
  <si>
    <t>K02128</t>
  </si>
  <si>
    <t>K02160</t>
  </si>
  <si>
    <t>K02164</t>
  </si>
  <si>
    <t>K02167</t>
  </si>
  <si>
    <t>K02168</t>
  </si>
  <si>
    <t>K02169</t>
  </si>
  <si>
    <t>K02170</t>
  </si>
  <si>
    <t>K02171</t>
  </si>
  <si>
    <t>K02172</t>
  </si>
  <si>
    <t>K02173</t>
  </si>
  <si>
    <t>K02182</t>
  </si>
  <si>
    <t>K02183</t>
  </si>
  <si>
    <t>K02192</t>
  </si>
  <si>
    <t>K02193</t>
  </si>
  <si>
    <t>K02194</t>
  </si>
  <si>
    <t>K02195</t>
  </si>
  <si>
    <t>K02196</t>
  </si>
  <si>
    <t>K02197</t>
  </si>
  <si>
    <t>K02198</t>
  </si>
  <si>
    <t>K02199</t>
  </si>
  <si>
    <t>K02200</t>
  </si>
  <si>
    <t>K02204</t>
  </si>
  <si>
    <t>K02205</t>
  </si>
  <si>
    <t>K02217</t>
  </si>
  <si>
    <t>K02221</t>
  </si>
  <si>
    <t>K02225</t>
  </si>
  <si>
    <t>K02226</t>
  </si>
  <si>
    <t>K02228</t>
  </si>
  <si>
    <t>K02229</t>
  </si>
  <si>
    <t>K02231</t>
  </si>
  <si>
    <t>K02233</t>
  </si>
  <si>
    <t>K02234</t>
  </si>
  <si>
    <t>K02237</t>
  </si>
  <si>
    <t>K02238</t>
  </si>
  <si>
    <t>K02239</t>
  </si>
  <si>
    <t>K02247</t>
  </si>
  <si>
    <t>K02249</t>
  </si>
  <si>
    <t>K02250</t>
  </si>
  <si>
    <t>K02251</t>
  </si>
  <si>
    <t>K02252</t>
  </si>
  <si>
    <t>K02253</t>
  </si>
  <si>
    <t>K02254</t>
  </si>
  <si>
    <t>K02255</t>
  </si>
  <si>
    <t>K02258</t>
  </si>
  <si>
    <t>K02259</t>
  </si>
  <si>
    <t>K02274</t>
  </si>
  <si>
    <t>K02275</t>
  </si>
  <si>
    <t>K02276</t>
  </si>
  <si>
    <t>K02277</t>
  </si>
  <si>
    <t>K02281</t>
  </si>
  <si>
    <t>K02284</t>
  </si>
  <si>
    <t>K02285</t>
  </si>
  <si>
    <t>K02286</t>
  </si>
  <si>
    <t>K02287</t>
  </si>
  <si>
    <t>K02288</t>
  </si>
  <si>
    <t>K02289</t>
  </si>
  <si>
    <t>K02290</t>
  </si>
  <si>
    <t>K02292</t>
  </si>
  <si>
    <t>K02293</t>
  </si>
  <si>
    <t>K02294</t>
  </si>
  <si>
    <t>K02297</t>
  </si>
  <si>
    <t>K02298</t>
  </si>
  <si>
    <t>K02299</t>
  </si>
  <si>
    <t>K02300</t>
  </si>
  <si>
    <t>K02301</t>
  </si>
  <si>
    <t>K02302</t>
  </si>
  <si>
    <t>K02303</t>
  </si>
  <si>
    <t>K02305</t>
  </si>
  <si>
    <t>K02313</t>
  </si>
  <si>
    <t>K02314</t>
  </si>
  <si>
    <t>K02315</t>
  </si>
  <si>
    <t>K02316</t>
  </si>
  <si>
    <t>K02317</t>
  </si>
  <si>
    <t>K02319</t>
  </si>
  <si>
    <t>K02335</t>
  </si>
  <si>
    <t>K02336</t>
  </si>
  <si>
    <t>K02337</t>
  </si>
  <si>
    <t>K02338</t>
  </si>
  <si>
    <t>K02339</t>
  </si>
  <si>
    <t>K02340</t>
  </si>
  <si>
    <t>K02341</t>
  </si>
  <si>
    <t>K02342</t>
  </si>
  <si>
    <t>K02343</t>
  </si>
  <si>
    <t>K02344</t>
  </si>
  <si>
    <t>K02345</t>
  </si>
  <si>
    <t>K02346</t>
  </si>
  <si>
    <t>K02347</t>
  </si>
  <si>
    <t>K02348</t>
  </si>
  <si>
    <t>K02351</t>
  </si>
  <si>
    <t>K02355</t>
  </si>
  <si>
    <t>K02356</t>
  </si>
  <si>
    <t>K02357</t>
  </si>
  <si>
    <t>K02358</t>
  </si>
  <si>
    <t>K02361</t>
  </si>
  <si>
    <t>K02362</t>
  </si>
  <si>
    <t>K02363</t>
  </si>
  <si>
    <t>K02364</t>
  </si>
  <si>
    <t>K02371</t>
  </si>
  <si>
    <t>K02372</t>
  </si>
  <si>
    <t>K02377</t>
  </si>
  <si>
    <t>K02379</t>
  </si>
  <si>
    <t>K02380</t>
  </si>
  <si>
    <t>K02382</t>
  </si>
  <si>
    <t>K02383</t>
  </si>
  <si>
    <t>K02384</t>
  </si>
  <si>
    <t>K02386</t>
  </si>
  <si>
    <t>K02387</t>
  </si>
  <si>
    <t>K02388</t>
  </si>
  <si>
    <t>K02389</t>
  </si>
  <si>
    <t>K02390</t>
  </si>
  <si>
    <t>K02392</t>
  </si>
  <si>
    <t>K02393</t>
  </si>
  <si>
    <t>K02394</t>
  </si>
  <si>
    <t>K02395</t>
  </si>
  <si>
    <t>K02396</t>
  </si>
  <si>
    <t>K02397</t>
  </si>
  <si>
    <t>K02398</t>
  </si>
  <si>
    <t>K02399</t>
  </si>
  <si>
    <t>K02400</t>
  </si>
  <si>
    <t>K02401</t>
  </si>
  <si>
    <t>K02402</t>
  </si>
  <si>
    <t>K02403</t>
  </si>
  <si>
    <t>K02405</t>
  </si>
  <si>
    <t>K02407</t>
  </si>
  <si>
    <t>K02408</t>
  </si>
  <si>
    <t>K02409</t>
  </si>
  <si>
    <t>K02410</t>
  </si>
  <si>
    <t>K02411</t>
  </si>
  <si>
    <t>K02412</t>
  </si>
  <si>
    <t>K02413</t>
  </si>
  <si>
    <t>K02414</t>
  </si>
  <si>
    <t>K02415</t>
  </si>
  <si>
    <t>K02416</t>
  </si>
  <si>
    <t>K02417</t>
  </si>
  <si>
    <t>K02418</t>
  </si>
  <si>
    <t>K02419</t>
  </si>
  <si>
    <t>K02420</t>
  </si>
  <si>
    <t>K02421</t>
  </si>
  <si>
    <t>K02422</t>
  </si>
  <si>
    <t>K02423</t>
  </si>
  <si>
    <t>K02424</t>
  </si>
  <si>
    <t>K02425</t>
  </si>
  <si>
    <t>K02426</t>
  </si>
  <si>
    <t>K02427</t>
  </si>
  <si>
    <t>K02428</t>
  </si>
  <si>
    <t>K02429</t>
  </si>
  <si>
    <t>K02430</t>
  </si>
  <si>
    <t>K02431</t>
  </si>
  <si>
    <t>K02433</t>
  </si>
  <si>
    <t>K02434</t>
  </si>
  <si>
    <t>K02435</t>
  </si>
  <si>
    <t>K02437</t>
  </si>
  <si>
    <t>K02438</t>
  </si>
  <si>
    <t>K02439</t>
  </si>
  <si>
    <t>K02440</t>
  </si>
  <si>
    <t>K02441</t>
  </si>
  <si>
    <t>K02442</t>
  </si>
  <si>
    <t>K02444</t>
  </si>
  <si>
    <t>K02445</t>
  </si>
  <si>
    <t>K02446</t>
  </si>
  <si>
    <t>K02448</t>
  </si>
  <si>
    <t>K02453</t>
  </si>
  <si>
    <t>K02454</t>
  </si>
  <si>
    <t>K02455</t>
  </si>
  <si>
    <t>K02456</t>
  </si>
  <si>
    <t>K02457</t>
  </si>
  <si>
    <t>K02458</t>
  </si>
  <si>
    <t>K02461</t>
  </si>
  <si>
    <t>K02462</t>
  </si>
  <si>
    <t>K02466</t>
  </si>
  <si>
    <t>K02467</t>
  </si>
  <si>
    <t>K02468</t>
  </si>
  <si>
    <t>K02469</t>
  </si>
  <si>
    <t>K02470</t>
  </si>
  <si>
    <t>K02472</t>
  </si>
  <si>
    <t>K02478</t>
  </si>
  <si>
    <t>K02479</t>
  </si>
  <si>
    <t>K02480</t>
  </si>
  <si>
    <t>K02484</t>
  </si>
  <si>
    <t>K02485</t>
  </si>
  <si>
    <t>K02486</t>
  </si>
  <si>
    <t>K02488</t>
  </si>
  <si>
    <t>K02489</t>
  </si>
  <si>
    <t>K02490</t>
  </si>
  <si>
    <t>K02491</t>
  </si>
  <si>
    <t>K02492</t>
  </si>
  <si>
    <t>K02493</t>
  </si>
  <si>
    <t>K02494</t>
  </si>
  <si>
    <t>K02495</t>
  </si>
  <si>
    <t>K02496</t>
  </si>
  <si>
    <t>K02497</t>
  </si>
  <si>
    <t>K02498</t>
  </si>
  <si>
    <t>K02500</t>
  </si>
  <si>
    <t>K02501</t>
  </si>
  <si>
    <t>K02503</t>
  </si>
  <si>
    <t>K02504</t>
  </si>
  <si>
    <t>K02505</t>
  </si>
  <si>
    <t>K02507</t>
  </si>
  <si>
    <t>K02517</t>
  </si>
  <si>
    <t>K02518</t>
  </si>
  <si>
    <t>K02519</t>
  </si>
  <si>
    <t>K02520</t>
  </si>
  <si>
    <t>K02521</t>
  </si>
  <si>
    <t>K02523</t>
  </si>
  <si>
    <t>K02526</t>
  </si>
  <si>
    <t>K02527</t>
  </si>
  <si>
    <t>K02528</t>
  </si>
  <si>
    <t>K02529</t>
  </si>
  <si>
    <t>K02532</t>
  </si>
  <si>
    <t>K02533</t>
  </si>
  <si>
    <t>K02535</t>
  </si>
  <si>
    <t>K02536</t>
  </si>
  <si>
    <t>K02545</t>
  </si>
  <si>
    <t>K02546</t>
  </si>
  <si>
    <t>K02547</t>
  </si>
  <si>
    <t>K02548</t>
  </si>
  <si>
    <t>K02549</t>
  </si>
  <si>
    <t>K02551</t>
  </si>
  <si>
    <t>K02552</t>
  </si>
  <si>
    <t>K02553</t>
  </si>
  <si>
    <t>K02556</t>
  </si>
  <si>
    <t>K02557</t>
  </si>
  <si>
    <t>K02558</t>
  </si>
  <si>
    <t>K02560</t>
  </si>
  <si>
    <t>K02562</t>
  </si>
  <si>
    <t>K02563</t>
  </si>
  <si>
    <t>K02564</t>
  </si>
  <si>
    <t>K02565</t>
  </si>
  <si>
    <t>K02566</t>
  </si>
  <si>
    <t>K02567</t>
  </si>
  <si>
    <t>K02568</t>
  </si>
  <si>
    <t>K02569</t>
  </si>
  <si>
    <t>K02570</t>
  </si>
  <si>
    <t>K02571</t>
  </si>
  <si>
    <t>K02572</t>
  </si>
  <si>
    <t>K02573</t>
  </si>
  <si>
    <t>K02574</t>
  </si>
  <si>
    <t>K02575</t>
  </si>
  <si>
    <t>K02598</t>
  </si>
  <si>
    <t>K02600</t>
  </si>
  <si>
    <t>K02601</t>
  </si>
  <si>
    <t>K02619</t>
  </si>
  <si>
    <t>K02621</t>
  </si>
  <si>
    <t>K02622</t>
  </si>
  <si>
    <t>K02623</t>
  </si>
  <si>
    <t>K02625</t>
  </si>
  <si>
    <t>K02628</t>
  </si>
  <si>
    <t>K02629</t>
  </si>
  <si>
    <t>K02630</t>
  </si>
  <si>
    <t>K02631</t>
  </si>
  <si>
    <t>K02632</t>
  </si>
  <si>
    <t>K02634</t>
  </si>
  <si>
    <t>K02635</t>
  </si>
  <si>
    <t>K02636</t>
  </si>
  <si>
    <t>K02637</t>
  </si>
  <si>
    <t>K02638</t>
  </si>
  <si>
    <t>K02639</t>
  </si>
  <si>
    <t>K02640</t>
  </si>
  <si>
    <t>K02641</t>
  </si>
  <si>
    <t>K02642</t>
  </si>
  <si>
    <t>K02643</t>
  </si>
  <si>
    <t>K02647</t>
  </si>
  <si>
    <t>K02654</t>
  </si>
  <si>
    <t>K02657</t>
  </si>
  <si>
    <t>K02658</t>
  </si>
  <si>
    <t>K02659</t>
  </si>
  <si>
    <t>K02660</t>
  </si>
  <si>
    <t>K02661</t>
  </si>
  <si>
    <t>K02665</t>
  </si>
  <si>
    <t>K02667</t>
  </si>
  <si>
    <t>K02668</t>
  </si>
  <si>
    <t>K02669</t>
  </si>
  <si>
    <t>K02670</t>
  </si>
  <si>
    <t>K02671</t>
  </si>
  <si>
    <t>K02672</t>
  </si>
  <si>
    <t>K02673</t>
  </si>
  <si>
    <t>K02674</t>
  </si>
  <si>
    <t>K02675</t>
  </si>
  <si>
    <t>K02676</t>
  </si>
  <si>
    <t>K02679</t>
  </si>
  <si>
    <t>K02680</t>
  </si>
  <si>
    <t>K02681</t>
  </si>
  <si>
    <t>K02682</t>
  </si>
  <si>
    <t>K02686</t>
  </si>
  <si>
    <t>K02687</t>
  </si>
  <si>
    <t>K02689</t>
  </si>
  <si>
    <t>K02690</t>
  </si>
  <si>
    <t>K02691</t>
  </si>
  <si>
    <t>K02692</t>
  </si>
  <si>
    <t>K02693</t>
  </si>
  <si>
    <t>K02694</t>
  </si>
  <si>
    <t>K02696</t>
  </si>
  <si>
    <t>K02697</t>
  </si>
  <si>
    <t>K02698</t>
  </si>
  <si>
    <t>K02699</t>
  </si>
  <si>
    <t>K02700</t>
  </si>
  <si>
    <t>K02702</t>
  </si>
  <si>
    <t>K02703</t>
  </si>
  <si>
    <t>K02704</t>
  </si>
  <si>
    <t>K02705</t>
  </si>
  <si>
    <t>K02706</t>
  </si>
  <si>
    <t>K02707</t>
  </si>
  <si>
    <t>K02708</t>
  </si>
  <si>
    <t>K02709</t>
  </si>
  <si>
    <t>K02710</t>
  </si>
  <si>
    <t>K02711</t>
  </si>
  <si>
    <t>K02712</t>
  </si>
  <si>
    <t>K02713</t>
  </si>
  <si>
    <t>K02714</t>
  </si>
  <si>
    <t>K02715</t>
  </si>
  <si>
    <t>K02716</t>
  </si>
  <si>
    <t>K02717</t>
  </si>
  <si>
    <t>K02718</t>
  </si>
  <si>
    <t>K02719</t>
  </si>
  <si>
    <t>K02720</t>
  </si>
  <si>
    <t>K02722</t>
  </si>
  <si>
    <t>K02723</t>
  </si>
  <si>
    <t>K02724</t>
  </si>
  <si>
    <t>K02742</t>
  </si>
  <si>
    <t>K02744</t>
  </si>
  <si>
    <t>K02745</t>
  </si>
  <si>
    <t>K02746</t>
  </si>
  <si>
    <t>K02747</t>
  </si>
  <si>
    <t>K02752</t>
  </si>
  <si>
    <t>K02753</t>
  </si>
  <si>
    <t>K02755</t>
  </si>
  <si>
    <t>K02756</t>
  </si>
  <si>
    <t>K02757</t>
  </si>
  <si>
    <t>K02759</t>
  </si>
  <si>
    <t>K02760</t>
  </si>
  <si>
    <t>K02761</t>
  </si>
  <si>
    <t>K02768</t>
  </si>
  <si>
    <t>K02769</t>
  </si>
  <si>
    <t>K02770</t>
  </si>
  <si>
    <t>K02773</t>
  </si>
  <si>
    <t>K02774</t>
  </si>
  <si>
    <t>K02775</t>
  </si>
  <si>
    <t>K02777</t>
  </si>
  <si>
    <t>K02778</t>
  </si>
  <si>
    <t>K02779</t>
  </si>
  <si>
    <t>K02781</t>
  </si>
  <si>
    <t>K02782</t>
  </si>
  <si>
    <t>K02783</t>
  </si>
  <si>
    <t>K02784</t>
  </si>
  <si>
    <t>K02790</t>
  </si>
  <si>
    <t>K02791</t>
  </si>
  <si>
    <t>K02793</t>
  </si>
  <si>
    <t>K02794</t>
  </si>
  <si>
    <t>K02795</t>
  </si>
  <si>
    <t>K02796</t>
  </si>
  <si>
    <t>K02798</t>
  </si>
  <si>
    <t>K02799</t>
  </si>
  <si>
    <t>K02800</t>
  </si>
  <si>
    <t>K02802</t>
  </si>
  <si>
    <t>K02803</t>
  </si>
  <si>
    <t>K02804</t>
  </si>
  <si>
    <t>K02805</t>
  </si>
  <si>
    <t>K02806</t>
  </si>
  <si>
    <t>K02818</t>
  </si>
  <si>
    <t>K02819</t>
  </si>
  <si>
    <t>K02821</t>
  </si>
  <si>
    <t>K02822</t>
  </si>
  <si>
    <t>K02823</t>
  </si>
  <si>
    <t>K02824</t>
  </si>
  <si>
    <t>K02826</t>
  </si>
  <si>
    <t>K02827</t>
  </si>
  <si>
    <t>K02828</t>
  </si>
  <si>
    <t>K02829</t>
  </si>
  <si>
    <t>K02834</t>
  </si>
  <si>
    <t>K02835</t>
  </si>
  <si>
    <t>K02836</t>
  </si>
  <si>
    <t>K02837</t>
  </si>
  <si>
    <t>K02838</t>
  </si>
  <si>
    <t>K02839</t>
  </si>
  <si>
    <t>K02841</t>
  </si>
  <si>
    <t>K02843</t>
  </si>
  <si>
    <t>K02844</t>
  </si>
  <si>
    <t>K02846</t>
  </si>
  <si>
    <t>K02847</t>
  </si>
  <si>
    <t>K02848</t>
  </si>
  <si>
    <t>K02849</t>
  </si>
  <si>
    <t>K02850</t>
  </si>
  <si>
    <t>K02851</t>
  </si>
  <si>
    <t>K02852</t>
  </si>
  <si>
    <t>K02853</t>
  </si>
  <si>
    <t>K02854</t>
  </si>
  <si>
    <t>K02855</t>
  </si>
  <si>
    <t>K02856</t>
  </si>
  <si>
    <t>K02858</t>
  </si>
  <si>
    <t>K02860</t>
  </si>
  <si>
    <t>K02862</t>
  </si>
  <si>
    <t>K02863</t>
  </si>
  <si>
    <t>K02864</t>
  </si>
  <si>
    <t>K02867</t>
  </si>
  <si>
    <t>K02871</t>
  </si>
  <si>
    <t>K02874</t>
  </si>
  <si>
    <t>K02876</t>
  </si>
  <si>
    <t>K02878</t>
  </si>
  <si>
    <t>K02879</t>
  </si>
  <si>
    <t>K02881</t>
  </si>
  <si>
    <t>K02884</t>
  </si>
  <si>
    <t>K02886</t>
  </si>
  <si>
    <t>K02887</t>
  </si>
  <si>
    <t>K02888</t>
  </si>
  <si>
    <t>K02890</t>
  </si>
  <si>
    <t>K02892</t>
  </si>
  <si>
    <t>K02895</t>
  </si>
  <si>
    <t>K02897</t>
  </si>
  <si>
    <t>K02899</t>
  </si>
  <si>
    <t>K02902</t>
  </si>
  <si>
    <t>K02904</t>
  </si>
  <si>
    <t>K02906</t>
  </si>
  <si>
    <t>K02907</t>
  </si>
  <si>
    <t>K02909</t>
  </si>
  <si>
    <t>K02911</t>
  </si>
  <si>
    <t>K02913</t>
  </si>
  <si>
    <t>K02914</t>
  </si>
  <si>
    <t>K02916</t>
  </si>
  <si>
    <t>K02919</t>
  </si>
  <si>
    <t>K02926</t>
  </si>
  <si>
    <t>K02931</t>
  </si>
  <si>
    <t>K02933</t>
  </si>
  <si>
    <t>K02935</t>
  </si>
  <si>
    <t>K02936</t>
  </si>
  <si>
    <t>K02939</t>
  </si>
  <si>
    <t>K02945</t>
  </si>
  <si>
    <t>K02946</t>
  </si>
  <si>
    <t>K02948</t>
  </si>
  <si>
    <t>K02950</t>
  </si>
  <si>
    <t>K02952</t>
  </si>
  <si>
    <t>K02954</t>
  </si>
  <si>
    <t>K02956</t>
  </si>
  <si>
    <t>K02959</t>
  </si>
  <si>
    <t>K02961</t>
  </si>
  <si>
    <t>K02963</t>
  </si>
  <si>
    <t>K02965</t>
  </si>
  <si>
    <t>K02967</t>
  </si>
  <si>
    <t>K02968</t>
  </si>
  <si>
    <t>K02970</t>
  </si>
  <si>
    <t>K02982</t>
  </si>
  <si>
    <t>K02986</t>
  </si>
  <si>
    <t>K02988</t>
  </si>
  <si>
    <t>K02990</t>
  </si>
  <si>
    <t>K02992</t>
  </si>
  <si>
    <t>K02994</t>
  </si>
  <si>
    <t>K02996</t>
  </si>
  <si>
    <t>K03030</t>
  </si>
  <si>
    <t>K03040</t>
  </si>
  <si>
    <t>K03043</t>
  </si>
  <si>
    <t>K03046</t>
  </si>
  <si>
    <t>K03060</t>
  </si>
  <si>
    <t>K03070</t>
  </si>
  <si>
    <t>K03071</t>
  </si>
  <si>
    <t>K03072</t>
  </si>
  <si>
    <t>K03073</t>
  </si>
  <si>
    <t>K03074</t>
  </si>
  <si>
    <t>K03075</t>
  </si>
  <si>
    <t>K03076</t>
  </si>
  <si>
    <t>K03077</t>
  </si>
  <si>
    <t>K03078</t>
  </si>
  <si>
    <t>K03079</t>
  </si>
  <si>
    <t>K03081</t>
  </si>
  <si>
    <t>K03082</t>
  </si>
  <si>
    <t>K03086</t>
  </si>
  <si>
    <t>K03087</t>
  </si>
  <si>
    <t>K03089</t>
  </si>
  <si>
    <t>K03092</t>
  </si>
  <si>
    <t>K03093</t>
  </si>
  <si>
    <t>K03098</t>
  </si>
  <si>
    <t>K03100</t>
  </si>
  <si>
    <t>K03101</t>
  </si>
  <si>
    <t>K03106</t>
  </si>
  <si>
    <t>K03110</t>
  </si>
  <si>
    <t>K03111</t>
  </si>
  <si>
    <t>K03112</t>
  </si>
  <si>
    <t>K03113</t>
  </si>
  <si>
    <t>K03116</t>
  </si>
  <si>
    <t>K03117</t>
  </si>
  <si>
    <t>K03118</t>
  </si>
  <si>
    <t>K03119</t>
  </si>
  <si>
    <t>K03147</t>
  </si>
  <si>
    <t>K03148</t>
  </si>
  <si>
    <t>K03149</t>
  </si>
  <si>
    <t>K03150</t>
  </si>
  <si>
    <t>K03151</t>
  </si>
  <si>
    <t>K03152</t>
  </si>
  <si>
    <t>K03153</t>
  </si>
  <si>
    <t>K03154</t>
  </si>
  <si>
    <t>K03162</t>
  </si>
  <si>
    <t>K03166</t>
  </si>
  <si>
    <t>K03167</t>
  </si>
  <si>
    <t>K03168</t>
  </si>
  <si>
    <t>K03169</t>
  </si>
  <si>
    <t>K03170</t>
  </si>
  <si>
    <t>K03177</t>
  </si>
  <si>
    <t>K03179</t>
  </si>
  <si>
    <t>K03181</t>
  </si>
  <si>
    <t>K03182</t>
  </si>
  <si>
    <t>K03183</t>
  </si>
  <si>
    <t>K03184</t>
  </si>
  <si>
    <t>K03185</t>
  </si>
  <si>
    <t>K03186</t>
  </si>
  <si>
    <t>K03202</t>
  </si>
  <si>
    <t>K03206</t>
  </si>
  <si>
    <t>K03207</t>
  </si>
  <si>
    <t>K03208</t>
  </si>
  <si>
    <t>K03210</t>
  </si>
  <si>
    <t>K03212</t>
  </si>
  <si>
    <t>K03214</t>
  </si>
  <si>
    <t>K03215</t>
  </si>
  <si>
    <t>K03216</t>
  </si>
  <si>
    <t>K03217</t>
  </si>
  <si>
    <t>K03218</t>
  </si>
  <si>
    <t>K03223</t>
  </si>
  <si>
    <t>K03265</t>
  </si>
  <si>
    <t>K03268</t>
  </si>
  <si>
    <t>K03269</t>
  </si>
  <si>
    <t>K03270</t>
  </si>
  <si>
    <t>K03271</t>
  </si>
  <si>
    <t>K03272</t>
  </si>
  <si>
    <t>K03273</t>
  </si>
  <si>
    <t>K03274</t>
  </si>
  <si>
    <t>K03275</t>
  </si>
  <si>
    <t>K03278</t>
  </si>
  <si>
    <t>K03281</t>
  </si>
  <si>
    <t>K03282</t>
  </si>
  <si>
    <t>K03284</t>
  </si>
  <si>
    <t>K03285</t>
  </si>
  <si>
    <t>K03286</t>
  </si>
  <si>
    <t>K03287</t>
  </si>
  <si>
    <t>K03289</t>
  </si>
  <si>
    <t>K03290</t>
  </si>
  <si>
    <t>K03291</t>
  </si>
  <si>
    <t>K03292</t>
  </si>
  <si>
    <t>K03293</t>
  </si>
  <si>
    <t>K03294</t>
  </si>
  <si>
    <t>K03296</t>
  </si>
  <si>
    <t>K03299</t>
  </si>
  <si>
    <t>K03304</t>
  </si>
  <si>
    <t>K03305</t>
  </si>
  <si>
    <t>K03307</t>
  </si>
  <si>
    <t>K03310</t>
  </si>
  <si>
    <t>K03311</t>
  </si>
  <si>
    <t>K03312</t>
  </si>
  <si>
    <t>K03313</t>
  </si>
  <si>
    <t>K03314</t>
  </si>
  <si>
    <t>K03316</t>
  </si>
  <si>
    <t>K03319</t>
  </si>
  <si>
    <t>K03320</t>
  </si>
  <si>
    <t>K03321</t>
  </si>
  <si>
    <t>K03322</t>
  </si>
  <si>
    <t>K03324</t>
  </si>
  <si>
    <t>K03326</t>
  </si>
  <si>
    <t>K03327</t>
  </si>
  <si>
    <t>K03331</t>
  </si>
  <si>
    <t>K03333</t>
  </si>
  <si>
    <t>K03343</t>
  </si>
  <si>
    <t>K03365</t>
  </si>
  <si>
    <t>K03379</t>
  </si>
  <si>
    <t>K03380</t>
  </si>
  <si>
    <t>K03383</t>
  </si>
  <si>
    <t>K03384</t>
  </si>
  <si>
    <t>K03385</t>
  </si>
  <si>
    <t>K03386</t>
  </si>
  <si>
    <t>K03387</t>
  </si>
  <si>
    <t>K03391</t>
  </si>
  <si>
    <t>K03393</t>
  </si>
  <si>
    <t>K03395</t>
  </si>
  <si>
    <t>K03396</t>
  </si>
  <si>
    <t>K03397</t>
  </si>
  <si>
    <t>K03400</t>
  </si>
  <si>
    <t>K03402</t>
  </si>
  <si>
    <t>K03403</t>
  </si>
  <si>
    <t>K03405</t>
  </si>
  <si>
    <t>K03407</t>
  </si>
  <si>
    <t>K03408</t>
  </si>
  <si>
    <t>K03412</t>
  </si>
  <si>
    <t>K03413</t>
  </si>
  <si>
    <t>K03414</t>
  </si>
  <si>
    <t>K03418</t>
  </si>
  <si>
    <t>K03424</t>
  </si>
  <si>
    <t>K03425</t>
  </si>
  <si>
    <t>K03426</t>
  </si>
  <si>
    <t>K03427</t>
  </si>
  <si>
    <t>K03428</t>
  </si>
  <si>
    <t>K03431</t>
  </si>
  <si>
    <t>K03432</t>
  </si>
  <si>
    <t>K03433</t>
  </si>
  <si>
    <t>K03435</t>
  </si>
  <si>
    <t>K03436</t>
  </si>
  <si>
    <t>K03437</t>
  </si>
  <si>
    <t>K03438</t>
  </si>
  <si>
    <t>K03439</t>
  </si>
  <si>
    <t>K03442</t>
  </si>
  <si>
    <t>K03445</t>
  </si>
  <si>
    <t>K03446</t>
  </si>
  <si>
    <t>K03449</t>
  </si>
  <si>
    <t>K03455</t>
  </si>
  <si>
    <t>K03462</t>
  </si>
  <si>
    <t>K03466</t>
  </si>
  <si>
    <t>K03468</t>
  </si>
  <si>
    <t>K03469</t>
  </si>
  <si>
    <t>K03470</t>
  </si>
  <si>
    <t>K03472</t>
  </si>
  <si>
    <t>K03473</t>
  </si>
  <si>
    <t>K03474</t>
  </si>
  <si>
    <t>K03475</t>
  </si>
  <si>
    <t>K03476</t>
  </si>
  <si>
    <t>K03477</t>
  </si>
  <si>
    <t>K03478</t>
  </si>
  <si>
    <t>K03484</t>
  </si>
  <si>
    <t>K03485</t>
  </si>
  <si>
    <t>K03487</t>
  </si>
  <si>
    <t>K03488</t>
  </si>
  <si>
    <t>K03490</t>
  </si>
  <si>
    <t>K03495</t>
  </si>
  <si>
    <t>K03496</t>
  </si>
  <si>
    <t>K03497</t>
  </si>
  <si>
    <t>K03498</t>
  </si>
  <si>
    <t>K03499</t>
  </si>
  <si>
    <t>K03500</t>
  </si>
  <si>
    <t>K03501</t>
  </si>
  <si>
    <t>K03502</t>
  </si>
  <si>
    <t>K03503</t>
  </si>
  <si>
    <t>K03516</t>
  </si>
  <si>
    <t>K03517</t>
  </si>
  <si>
    <t>K03519</t>
  </si>
  <si>
    <t>K03520</t>
  </si>
  <si>
    <t>K03521</t>
  </si>
  <si>
    <t>K03522</t>
  </si>
  <si>
    <t>K03523</t>
  </si>
  <si>
    <t>K03524</t>
  </si>
  <si>
    <t>K03525</t>
  </si>
  <si>
    <t>K03526</t>
  </si>
  <si>
    <t>K03527</t>
  </si>
  <si>
    <t>K03528</t>
  </si>
  <si>
    <t>K03529</t>
  </si>
  <si>
    <t>K03530</t>
  </si>
  <si>
    <t>K03531</t>
  </si>
  <si>
    <t>K03532</t>
  </si>
  <si>
    <t>K03534</t>
  </si>
  <si>
    <t>K03535</t>
  </si>
  <si>
    <t>K03536</t>
  </si>
  <si>
    <t>K03537</t>
  </si>
  <si>
    <t>K03540</t>
  </si>
  <si>
    <t>K03543</t>
  </si>
  <si>
    <t>K03544</t>
  </si>
  <si>
    <t>K03545</t>
  </si>
  <si>
    <t>K03546</t>
  </si>
  <si>
    <t>K03547</t>
  </si>
  <si>
    <t>K03548</t>
  </si>
  <si>
    <t>K03549</t>
  </si>
  <si>
    <t>K03550</t>
  </si>
  <si>
    <t>K03551</t>
  </si>
  <si>
    <t>K03553</t>
  </si>
  <si>
    <t>K03554</t>
  </si>
  <si>
    <t>K03555</t>
  </si>
  <si>
    <t>K03556</t>
  </si>
  <si>
    <t>K03557</t>
  </si>
  <si>
    <t>K03558</t>
  </si>
  <si>
    <t>K03559</t>
  </si>
  <si>
    <t>K03560</t>
  </si>
  <si>
    <t>K03561</t>
  </si>
  <si>
    <t>K03562</t>
  </si>
  <si>
    <t>K03563</t>
  </si>
  <si>
    <t>K03564</t>
  </si>
  <si>
    <t>K03565</t>
  </si>
  <si>
    <t>K03567</t>
  </si>
  <si>
    <t>K03568</t>
  </si>
  <si>
    <t>K03569</t>
  </si>
  <si>
    <t>K03570</t>
  </si>
  <si>
    <t>K03571</t>
  </si>
  <si>
    <t>K03572</t>
  </si>
  <si>
    <t>K03573</t>
  </si>
  <si>
    <t>K03574</t>
  </si>
  <si>
    <t>K03575</t>
  </si>
  <si>
    <t>K03576</t>
  </si>
  <si>
    <t>K03577</t>
  </si>
  <si>
    <t>K03578</t>
  </si>
  <si>
    <t>K03579</t>
  </si>
  <si>
    <t>K03580</t>
  </si>
  <si>
    <t>K03581</t>
  </si>
  <si>
    <t>K03582</t>
  </si>
  <si>
    <t>K03583</t>
  </si>
  <si>
    <t>K03584</t>
  </si>
  <si>
    <t>K03585</t>
  </si>
  <si>
    <t>K03586</t>
  </si>
  <si>
    <t>K03587</t>
  </si>
  <si>
    <t>K03588</t>
  </si>
  <si>
    <t>K03589</t>
  </si>
  <si>
    <t>K03590</t>
  </si>
  <si>
    <t>K03591</t>
  </si>
  <si>
    <t>K03592</t>
  </si>
  <si>
    <t>K03593</t>
  </si>
  <si>
    <t>K03594</t>
  </si>
  <si>
    <t>K03595</t>
  </si>
  <si>
    <t>K03596</t>
  </si>
  <si>
    <t>K03597</t>
  </si>
  <si>
    <t>K03598</t>
  </si>
  <si>
    <t>K03599</t>
  </si>
  <si>
    <t>K03600</t>
  </si>
  <si>
    <t>K03601</t>
  </si>
  <si>
    <t>K03602</t>
  </si>
  <si>
    <t>K03603</t>
  </si>
  <si>
    <t>K03604</t>
  </si>
  <si>
    <t>K03605</t>
  </si>
  <si>
    <t>K03606</t>
  </si>
  <si>
    <t>K03607</t>
  </si>
  <si>
    <t>K03608</t>
  </si>
  <si>
    <t>K03609</t>
  </si>
  <si>
    <t>K03610</t>
  </si>
  <si>
    <t>K03611</t>
  </si>
  <si>
    <t>K03612</t>
  </si>
  <si>
    <t>K03613</t>
  </si>
  <si>
    <t>K03614</t>
  </si>
  <si>
    <t>K03615</t>
  </si>
  <si>
    <t>K03616</t>
  </si>
  <si>
    <t>K03617</t>
  </si>
  <si>
    <t>K03618</t>
  </si>
  <si>
    <t>K03619</t>
  </si>
  <si>
    <t>K03620</t>
  </si>
  <si>
    <t>K03621</t>
  </si>
  <si>
    <t>K03623</t>
  </si>
  <si>
    <t>K03624</t>
  </si>
  <si>
    <t>K03625</t>
  </si>
  <si>
    <t>K03628</t>
  </si>
  <si>
    <t>K03629</t>
  </si>
  <si>
    <t>K03630</t>
  </si>
  <si>
    <t>K03631</t>
  </si>
  <si>
    <t>K03632</t>
  </si>
  <si>
    <t>K03633</t>
  </si>
  <si>
    <t>K03634</t>
  </si>
  <si>
    <t>K03635</t>
  </si>
  <si>
    <t>K03636</t>
  </si>
  <si>
    <t>K03637</t>
  </si>
  <si>
    <t>K03638</t>
  </si>
  <si>
    <t>K03639</t>
  </si>
  <si>
    <t>K03640</t>
  </si>
  <si>
    <t>K03641</t>
  </si>
  <si>
    <t>K03642</t>
  </si>
  <si>
    <t>K03643</t>
  </si>
  <si>
    <t>K03644</t>
  </si>
  <si>
    <t>K03645</t>
  </si>
  <si>
    <t>K03646</t>
  </si>
  <si>
    <t>K03647</t>
  </si>
  <si>
    <t>K03648</t>
  </si>
  <si>
    <t>K03649</t>
  </si>
  <si>
    <t>K03650</t>
  </si>
  <si>
    <t>K03651</t>
  </si>
  <si>
    <t>K03653</t>
  </si>
  <si>
    <t>K03654</t>
  </si>
  <si>
    <t>K03655</t>
  </si>
  <si>
    <t>K03656</t>
  </si>
  <si>
    <t>K03657</t>
  </si>
  <si>
    <t>K03658</t>
  </si>
  <si>
    <t>K03664</t>
  </si>
  <si>
    <t>K03665</t>
  </si>
  <si>
    <t>K03666</t>
  </si>
  <si>
    <t>K03667</t>
  </si>
  <si>
    <t>K03668</t>
  </si>
  <si>
    <t>K03669</t>
  </si>
  <si>
    <t>K03670</t>
  </si>
  <si>
    <t>K03671</t>
  </si>
  <si>
    <t>K03672</t>
  </si>
  <si>
    <t>K03673</t>
  </si>
  <si>
    <t>K03674</t>
  </si>
  <si>
    <t>K03675</t>
  </si>
  <si>
    <t>K03676</t>
  </si>
  <si>
    <t>K03680</t>
  </si>
  <si>
    <t>K03683</t>
  </si>
  <si>
    <t>K03684</t>
  </si>
  <si>
    <t>K03685</t>
  </si>
  <si>
    <t>K03686</t>
  </si>
  <si>
    <t>K03687</t>
  </si>
  <si>
    <t>K03688</t>
  </si>
  <si>
    <t>K03689</t>
  </si>
  <si>
    <t>K03690</t>
  </si>
  <si>
    <t>K03692</t>
  </si>
  <si>
    <t>K03694</t>
  </si>
  <si>
    <t>K03695</t>
  </si>
  <si>
    <t>K03696</t>
  </si>
  <si>
    <t>K03698</t>
  </si>
  <si>
    <t>K03699</t>
  </si>
  <si>
    <t>K03701</t>
  </si>
  <si>
    <t>K03702</t>
  </si>
  <si>
    <t>K03703</t>
  </si>
  <si>
    <t>K03704</t>
  </si>
  <si>
    <t>K03705</t>
  </si>
  <si>
    <t>K03711</t>
  </si>
  <si>
    <t>K03712</t>
  </si>
  <si>
    <t>K03715</t>
  </si>
  <si>
    <t>K03717</t>
  </si>
  <si>
    <t>K03718</t>
  </si>
  <si>
    <t>K03719</t>
  </si>
  <si>
    <t>K03720</t>
  </si>
  <si>
    <t>K03721</t>
  </si>
  <si>
    <t>K03722</t>
  </si>
  <si>
    <t>K03723</t>
  </si>
  <si>
    <t>K03724</t>
  </si>
  <si>
    <t>K03726</t>
  </si>
  <si>
    <t>K03732</t>
  </si>
  <si>
    <t>K03733</t>
  </si>
  <si>
    <t>K03734</t>
  </si>
  <si>
    <t>K03735</t>
  </si>
  <si>
    <t>K03736</t>
  </si>
  <si>
    <t>K03737</t>
  </si>
  <si>
    <t>K03742</t>
  </si>
  <si>
    <t>K03743</t>
  </si>
  <si>
    <t>K03744</t>
  </si>
  <si>
    <t>K03745</t>
  </si>
  <si>
    <t>K03746</t>
  </si>
  <si>
    <t>K03747</t>
  </si>
  <si>
    <t>K03748</t>
  </si>
  <si>
    <t>K03749</t>
  </si>
  <si>
    <t>K03750</t>
  </si>
  <si>
    <t>K03752</t>
  </si>
  <si>
    <t>K03753</t>
  </si>
  <si>
    <t>K03755</t>
  </si>
  <si>
    <t>K03756</t>
  </si>
  <si>
    <t>K03757</t>
  </si>
  <si>
    <t>K03758</t>
  </si>
  <si>
    <t>K03759</t>
  </si>
  <si>
    <t>K03760</t>
  </si>
  <si>
    <t>K03761</t>
  </si>
  <si>
    <t>K03762</t>
  </si>
  <si>
    <t>K03763</t>
  </si>
  <si>
    <t>K03764</t>
  </si>
  <si>
    <t>K03767</t>
  </si>
  <si>
    <t>K03768</t>
  </si>
  <si>
    <t>K03769</t>
  </si>
  <si>
    <t>K03770</t>
  </si>
  <si>
    <t>K03771</t>
  </si>
  <si>
    <t>K03772</t>
  </si>
  <si>
    <t>K03773</t>
  </si>
  <si>
    <t>K03774</t>
  </si>
  <si>
    <t>K03775</t>
  </si>
  <si>
    <t>K03776</t>
  </si>
  <si>
    <t>K03777</t>
  </si>
  <si>
    <t>K03778</t>
  </si>
  <si>
    <t>K03779</t>
  </si>
  <si>
    <t>K03780</t>
  </si>
  <si>
    <t>K03781</t>
  </si>
  <si>
    <t>K03782</t>
  </si>
  <si>
    <t>K03784</t>
  </si>
  <si>
    <t>K03785</t>
  </si>
  <si>
    <t>K03786</t>
  </si>
  <si>
    <t>K03787</t>
  </si>
  <si>
    <t>K03788</t>
  </si>
  <si>
    <t>K03789</t>
  </si>
  <si>
    <t>K03790</t>
  </si>
  <si>
    <t>K03793</t>
  </si>
  <si>
    <t>K03794</t>
  </si>
  <si>
    <t>K03795</t>
  </si>
  <si>
    <t>K03796</t>
  </si>
  <si>
    <t>K03797</t>
  </si>
  <si>
    <t>K03798</t>
  </si>
  <si>
    <t>K03799</t>
  </si>
  <si>
    <t>K03800</t>
  </si>
  <si>
    <t>K03801</t>
  </si>
  <si>
    <t>K03803</t>
  </si>
  <si>
    <t>K03804</t>
  </si>
  <si>
    <t>K03805</t>
  </si>
  <si>
    <t>K03806</t>
  </si>
  <si>
    <t>K03807</t>
  </si>
  <si>
    <t>K03808</t>
  </si>
  <si>
    <t>K03809</t>
  </si>
  <si>
    <t>K03810</t>
  </si>
  <si>
    <t>K03811</t>
  </si>
  <si>
    <t>K03814</t>
  </si>
  <si>
    <t>K03816</t>
  </si>
  <si>
    <t>K03817</t>
  </si>
  <si>
    <t>K03818</t>
  </si>
  <si>
    <t>K03819</t>
  </si>
  <si>
    <t>K03820</t>
  </si>
  <si>
    <t>K03821</t>
  </si>
  <si>
    <t>K03822</t>
  </si>
  <si>
    <t>K03823</t>
  </si>
  <si>
    <t>K03824</t>
  </si>
  <si>
    <t>K03825</t>
  </si>
  <si>
    <t>K03826</t>
  </si>
  <si>
    <t>K03827</t>
  </si>
  <si>
    <t>K03828</t>
  </si>
  <si>
    <t>K03830</t>
  </si>
  <si>
    <t>K03831</t>
  </si>
  <si>
    <t>K03832</t>
  </si>
  <si>
    <t>K03833</t>
  </si>
  <si>
    <t>K03834</t>
  </si>
  <si>
    <t>K03835</t>
  </si>
  <si>
    <t>K03837</t>
  </si>
  <si>
    <t>K03838</t>
  </si>
  <si>
    <t>K03839</t>
  </si>
  <si>
    <t>K03840</t>
  </si>
  <si>
    <t>K03841</t>
  </si>
  <si>
    <t>K03850</t>
  </si>
  <si>
    <t>K03851</t>
  </si>
  <si>
    <t>K03852</t>
  </si>
  <si>
    <t>K03855</t>
  </si>
  <si>
    <t>K03867</t>
  </si>
  <si>
    <t>K03885</t>
  </si>
  <si>
    <t>K03886</t>
  </si>
  <si>
    <t>K03887</t>
  </si>
  <si>
    <t>K03888</t>
  </si>
  <si>
    <t>K03889</t>
  </si>
  <si>
    <t>K03890</t>
  </si>
  <si>
    <t>K03891</t>
  </si>
  <si>
    <t>K03892</t>
  </si>
  <si>
    <t>K03918</t>
  </si>
  <si>
    <t>K03919</t>
  </si>
  <si>
    <t>K03921</t>
  </si>
  <si>
    <t>K03922</t>
  </si>
  <si>
    <t>K03923</t>
  </si>
  <si>
    <t>K03924</t>
  </si>
  <si>
    <t>K03925</t>
  </si>
  <si>
    <t>K03926</t>
  </si>
  <si>
    <t>K03931</t>
  </si>
  <si>
    <t>K03940</t>
  </si>
  <si>
    <t>K03941</t>
  </si>
  <si>
    <t>K03943</t>
  </si>
  <si>
    <t>K03969</t>
  </si>
  <si>
    <t>K03970</t>
  </si>
  <si>
    <t>K03971</t>
  </si>
  <si>
    <t>K03972</t>
  </si>
  <si>
    <t>K03973</t>
  </si>
  <si>
    <t>K03974</t>
  </si>
  <si>
    <t>K03975</t>
  </si>
  <si>
    <t>K03976</t>
  </si>
  <si>
    <t>K03977</t>
  </si>
  <si>
    <t>K03978</t>
  </si>
  <si>
    <t>K03979</t>
  </si>
  <si>
    <t>K03980</t>
  </si>
  <si>
    <t>K03981</t>
  </si>
  <si>
    <t>K04013</t>
  </si>
  <si>
    <t>K04014</t>
  </si>
  <si>
    <t>K04015</t>
  </si>
  <si>
    <t>K04016</t>
  </si>
  <si>
    <t>K04017</t>
  </si>
  <si>
    <t>K04018</t>
  </si>
  <si>
    <t>K04019</t>
  </si>
  <si>
    <t>K04020</t>
  </si>
  <si>
    <t>K04021</t>
  </si>
  <si>
    <t>K04022</t>
  </si>
  <si>
    <t>K04023</t>
  </si>
  <si>
    <t>K04024</t>
  </si>
  <si>
    <t>K04025</t>
  </si>
  <si>
    <t>K04026</t>
  </si>
  <si>
    <t>K04027</t>
  </si>
  <si>
    <t>K04028</t>
  </si>
  <si>
    <t>K04029</t>
  </si>
  <si>
    <t>K04030</t>
  </si>
  <si>
    <t>K04031</t>
  </si>
  <si>
    <t>K04032</t>
  </si>
  <si>
    <t>K04033</t>
  </si>
  <si>
    <t>K04035</t>
  </si>
  <si>
    <t>K04036</t>
  </si>
  <si>
    <t>K04037</t>
  </si>
  <si>
    <t>K04038</t>
  </si>
  <si>
    <t>K04039</t>
  </si>
  <si>
    <t>K04040</t>
  </si>
  <si>
    <t>K04042</t>
  </si>
  <si>
    <t>K04043</t>
  </si>
  <si>
    <t>K04044</t>
  </si>
  <si>
    <t>K04046</t>
  </si>
  <si>
    <t>K04047</t>
  </si>
  <si>
    <t>K04048</t>
  </si>
  <si>
    <t>K04049</t>
  </si>
  <si>
    <t>K04050</t>
  </si>
  <si>
    <t>K04051</t>
  </si>
  <si>
    <t>K04052</t>
  </si>
  <si>
    <t>K04053</t>
  </si>
  <si>
    <t>K04054</t>
  </si>
  <si>
    <t>K04055</t>
  </si>
  <si>
    <t>K04056</t>
  </si>
  <si>
    <t>K04057</t>
  </si>
  <si>
    <t>K04059</t>
  </si>
  <si>
    <t>K04060</t>
  </si>
  <si>
    <t>K04062</t>
  </si>
  <si>
    <t>K04063</t>
  </si>
  <si>
    <t>K04064</t>
  </si>
  <si>
    <t>K04065</t>
  </si>
  <si>
    <t>K04066</t>
  </si>
  <si>
    <t>K04067</t>
  </si>
  <si>
    <t>K04068</t>
  </si>
  <si>
    <t>K04069</t>
  </si>
  <si>
    <t>K04072</t>
  </si>
  <si>
    <t>K04075</t>
  </si>
  <si>
    <t>K04077</t>
  </si>
  <si>
    <t>K04078</t>
  </si>
  <si>
    <t>K04079</t>
  </si>
  <si>
    <t>K04080</t>
  </si>
  <si>
    <t>K04081</t>
  </si>
  <si>
    <t>K04082</t>
  </si>
  <si>
    <t>K04083</t>
  </si>
  <si>
    <t>K04084</t>
  </si>
  <si>
    <t>K04085</t>
  </si>
  <si>
    <t>K04087</t>
  </si>
  <si>
    <t>K04088</t>
  </si>
  <si>
    <t>K04090</t>
  </si>
  <si>
    <t>K04095</t>
  </si>
  <si>
    <t>K04096</t>
  </si>
  <si>
    <t>K04097</t>
  </si>
  <si>
    <t>K04098</t>
  </si>
  <si>
    <t>K04100</t>
  </si>
  <si>
    <t>K04101</t>
  </si>
  <si>
    <t>K04102</t>
  </si>
  <si>
    <t>K04105</t>
  </si>
  <si>
    <t>K04107</t>
  </si>
  <si>
    <t>K04108</t>
  </si>
  <si>
    <t>K04109</t>
  </si>
  <si>
    <t>K04110</t>
  </si>
  <si>
    <t>K04112</t>
  </si>
  <si>
    <t>K04113</t>
  </si>
  <si>
    <t>K04114</t>
  </si>
  <si>
    <t>K04115</t>
  </si>
  <si>
    <t>K04116</t>
  </si>
  <si>
    <t>K04117</t>
  </si>
  <si>
    <t>K04118</t>
  </si>
  <si>
    <t>K04126</t>
  </si>
  <si>
    <t>K04128</t>
  </si>
  <si>
    <t>K04333</t>
  </si>
  <si>
    <t>K04335</t>
  </si>
  <si>
    <t>K04336</t>
  </si>
  <si>
    <t>K04337</t>
  </si>
  <si>
    <t>K04338</t>
  </si>
  <si>
    <t>K04339</t>
  </si>
  <si>
    <t>K04340</t>
  </si>
  <si>
    <t>K04341</t>
  </si>
  <si>
    <t>K04342</t>
  </si>
  <si>
    <t>K04343</t>
  </si>
  <si>
    <t>K04477</t>
  </si>
  <si>
    <t>K04478</t>
  </si>
  <si>
    <t>K04480</t>
  </si>
  <si>
    <t>K04485</t>
  </si>
  <si>
    <t>K04487</t>
  </si>
  <si>
    <t>K04488</t>
  </si>
  <si>
    <t>K04496</t>
  </si>
  <si>
    <t>K04517</t>
  </si>
  <si>
    <t>K04564</t>
  </si>
  <si>
    <t>K04565</t>
  </si>
  <si>
    <t>K04566</t>
  </si>
  <si>
    <t>K04567</t>
  </si>
  <si>
    <t>K04568</t>
  </si>
  <si>
    <t>K04618</t>
  </si>
  <si>
    <t>K04641</t>
  </si>
  <si>
    <t>K04642</t>
  </si>
  <si>
    <t>K04651</t>
  </si>
  <si>
    <t>K04652</t>
  </si>
  <si>
    <t>K04653</t>
  </si>
  <si>
    <t>K04654</t>
  </si>
  <si>
    <t>K04655</t>
  </si>
  <si>
    <t>K04656</t>
  </si>
  <si>
    <t>K04691</t>
  </si>
  <si>
    <t>K04708</t>
  </si>
  <si>
    <t>K04711</t>
  </si>
  <si>
    <t>K04712</t>
  </si>
  <si>
    <t>K04718</t>
  </si>
  <si>
    <t>K04719</t>
  </si>
  <si>
    <t>K04739</t>
  </si>
  <si>
    <t>K04744</t>
  </si>
  <si>
    <t>K04747</t>
  </si>
  <si>
    <t>K04750</t>
  </si>
  <si>
    <t>K04751</t>
  </si>
  <si>
    <t>K04752</t>
  </si>
  <si>
    <t>K04753</t>
  </si>
  <si>
    <t>K04754</t>
  </si>
  <si>
    <t>K04755</t>
  </si>
  <si>
    <t>K04756</t>
  </si>
  <si>
    <t>K04758</t>
  </si>
  <si>
    <t>K04759</t>
  </si>
  <si>
    <t>K04760</t>
  </si>
  <si>
    <t>K04761</t>
  </si>
  <si>
    <t>K04762</t>
  </si>
  <si>
    <t>K04763</t>
  </si>
  <si>
    <t>K04764</t>
  </si>
  <si>
    <t>K04765</t>
  </si>
  <si>
    <t>K04766</t>
  </si>
  <si>
    <t>K04768</t>
  </si>
  <si>
    <t>K04770</t>
  </si>
  <si>
    <t>K04771</t>
  </si>
  <si>
    <t>K04772</t>
  </si>
  <si>
    <t>K04773</t>
  </si>
  <si>
    <t>K04774</t>
  </si>
  <si>
    <t>K04775</t>
  </si>
  <si>
    <t>K04778</t>
  </si>
  <si>
    <t>K04780</t>
  </si>
  <si>
    <t>K04787</t>
  </si>
  <si>
    <t>K04788</t>
  </si>
  <si>
    <t>K04789</t>
  </si>
  <si>
    <t>K04790</t>
  </si>
  <si>
    <t>K04791</t>
  </si>
  <si>
    <t>K04792</t>
  </si>
  <si>
    <t>K04793</t>
  </si>
  <si>
    <t>K04797</t>
  </si>
  <si>
    <t>K04844</t>
  </si>
  <si>
    <t>K04940</t>
  </si>
  <si>
    <t>K05149</t>
  </si>
  <si>
    <t>K05245</t>
  </si>
  <si>
    <t>K05275</t>
  </si>
  <si>
    <t>K05281</t>
  </si>
  <si>
    <t>K05286</t>
  </si>
  <si>
    <t>K05296</t>
  </si>
  <si>
    <t>K05299</t>
  </si>
  <si>
    <t>K05301</t>
  </si>
  <si>
    <t>K05303</t>
  </si>
  <si>
    <t>K05304</t>
  </si>
  <si>
    <t>K05342</t>
  </si>
  <si>
    <t>K05344</t>
  </si>
  <si>
    <t>K05345</t>
  </si>
  <si>
    <t>K05348</t>
  </si>
  <si>
    <t>K05349</t>
  </si>
  <si>
    <t>K05356</t>
  </si>
  <si>
    <t>K05365</t>
  </si>
  <si>
    <t>K05366</t>
  </si>
  <si>
    <t>K05367</t>
  </si>
  <si>
    <t>K05368</t>
  </si>
  <si>
    <t>K05369</t>
  </si>
  <si>
    <t>K05370</t>
  </si>
  <si>
    <t>K05371</t>
  </si>
  <si>
    <t>K05375</t>
  </si>
  <si>
    <t>K05376</t>
  </si>
  <si>
    <t>K05377</t>
  </si>
  <si>
    <t>K05378</t>
  </si>
  <si>
    <t>K05379</t>
  </si>
  <si>
    <t>K05380</t>
  </si>
  <si>
    <t>K05381</t>
  </si>
  <si>
    <t>K05382</t>
  </si>
  <si>
    <t>K05383</t>
  </si>
  <si>
    <t>K05384</t>
  </si>
  <si>
    <t>K05385</t>
  </si>
  <si>
    <t>K05386</t>
  </si>
  <si>
    <t>K05394</t>
  </si>
  <si>
    <t>K05396</t>
  </si>
  <si>
    <t>K05499</t>
  </si>
  <si>
    <t>K05501</t>
  </si>
  <si>
    <t>K05515</t>
  </si>
  <si>
    <t>K05516</t>
  </si>
  <si>
    <t>K05517</t>
  </si>
  <si>
    <t>K05518</t>
  </si>
  <si>
    <t>K05519</t>
  </si>
  <si>
    <t>K05520</t>
  </si>
  <si>
    <t>K05521</t>
  </si>
  <si>
    <t>K05522</t>
  </si>
  <si>
    <t>K05523</t>
  </si>
  <si>
    <t>K05524</t>
  </si>
  <si>
    <t>K05525</t>
  </si>
  <si>
    <t>K05526</t>
  </si>
  <si>
    <t>K05527</t>
  </si>
  <si>
    <t>K05539</t>
  </si>
  <si>
    <t>K05540</t>
  </si>
  <si>
    <t>K05541</t>
  </si>
  <si>
    <t>K05551</t>
  </si>
  <si>
    <t>K05552</t>
  </si>
  <si>
    <t>K05553</t>
  </si>
  <si>
    <t>K05554</t>
  </si>
  <si>
    <t>K05555</t>
  </si>
  <si>
    <t>K05556</t>
  </si>
  <si>
    <t>K05557</t>
  </si>
  <si>
    <t>K05558</t>
  </si>
  <si>
    <t>K05559</t>
  </si>
  <si>
    <t>K05560</t>
  </si>
  <si>
    <t>K05561</t>
  </si>
  <si>
    <t>K05562</t>
  </si>
  <si>
    <t>K05563</t>
  </si>
  <si>
    <t>K05564</t>
  </si>
  <si>
    <t>K05565</t>
  </si>
  <si>
    <t>K05572</t>
  </si>
  <si>
    <t>K05573</t>
  </si>
  <si>
    <t>K05574</t>
  </si>
  <si>
    <t>K05575</t>
  </si>
  <si>
    <t>K05576</t>
  </si>
  <si>
    <t>K05577</t>
  </si>
  <si>
    <t>K05578</t>
  </si>
  <si>
    <t>K05579</t>
  </si>
  <si>
    <t>K05580</t>
  </si>
  <si>
    <t>K05581</t>
  </si>
  <si>
    <t>K05582</t>
  </si>
  <si>
    <t>K05583</t>
  </si>
  <si>
    <t>K05584</t>
  </si>
  <si>
    <t>K05585</t>
  </si>
  <si>
    <t>K05586</t>
  </si>
  <si>
    <t>K05587</t>
  </si>
  <si>
    <t>K05588</t>
  </si>
  <si>
    <t>K05589</t>
  </si>
  <si>
    <t>K05590</t>
  </si>
  <si>
    <t>K05591</t>
  </si>
  <si>
    <t>K05592</t>
  </si>
  <si>
    <t>K05594</t>
  </si>
  <si>
    <t>K05595</t>
  </si>
  <si>
    <t>K05596</t>
  </si>
  <si>
    <t>K05597</t>
  </si>
  <si>
    <t>K05599</t>
  </si>
  <si>
    <t>K05600</t>
  </si>
  <si>
    <t>K05602</t>
  </si>
  <si>
    <t>K05685</t>
  </si>
  <si>
    <t>K05687</t>
  </si>
  <si>
    <t>K05692</t>
  </si>
  <si>
    <t>K05715</t>
  </si>
  <si>
    <t>K05716</t>
  </si>
  <si>
    <t>K05739</t>
  </si>
  <si>
    <t>K05759</t>
  </si>
  <si>
    <t>K05772</t>
  </si>
  <si>
    <t>K05774</t>
  </si>
  <si>
    <t>K05775</t>
  </si>
  <si>
    <t>K05776</t>
  </si>
  <si>
    <t>K05777</t>
  </si>
  <si>
    <t>K05778</t>
  </si>
  <si>
    <t>K05779</t>
  </si>
  <si>
    <t>K05780</t>
  </si>
  <si>
    <t>K05781</t>
  </si>
  <si>
    <t>K05782</t>
  </si>
  <si>
    <t>K05785</t>
  </si>
  <si>
    <t>K05786</t>
  </si>
  <si>
    <t>K05787</t>
  </si>
  <si>
    <t>K05788</t>
  </si>
  <si>
    <t>K05789</t>
  </si>
  <si>
    <t>K05790</t>
  </si>
  <si>
    <t>K05796</t>
  </si>
  <si>
    <t>K05797</t>
  </si>
  <si>
    <t>K05798</t>
  </si>
  <si>
    <t>K05799</t>
  </si>
  <si>
    <t>K05800</t>
  </si>
  <si>
    <t>K05801</t>
  </si>
  <si>
    <t>K05802</t>
  </si>
  <si>
    <t>K05803</t>
  </si>
  <si>
    <t>K05804</t>
  </si>
  <si>
    <t>K05805</t>
  </si>
  <si>
    <t>K05807</t>
  </si>
  <si>
    <t>K05808</t>
  </si>
  <si>
    <t>K05809</t>
  </si>
  <si>
    <t>K05810</t>
  </si>
  <si>
    <t>K05811</t>
  </si>
  <si>
    <t>K05812</t>
  </si>
  <si>
    <t>K05813</t>
  </si>
  <si>
    <t>K05814</t>
  </si>
  <si>
    <t>K05815</t>
  </si>
  <si>
    <t>K05816</t>
  </si>
  <si>
    <t>K05820</t>
  </si>
  <si>
    <t>K05824</t>
  </si>
  <si>
    <t>K05826</t>
  </si>
  <si>
    <t>K05827</t>
  </si>
  <si>
    <t>K05828</t>
  </si>
  <si>
    <t>K05829</t>
  </si>
  <si>
    <t>K05830</t>
  </si>
  <si>
    <t>K05831</t>
  </si>
  <si>
    <t>K05834</t>
  </si>
  <si>
    <t>K05835</t>
  </si>
  <si>
    <t>K05837</t>
  </si>
  <si>
    <t>K05838</t>
  </si>
  <si>
    <t>K05839</t>
  </si>
  <si>
    <t>K05841</t>
  </si>
  <si>
    <t>K05844</t>
  </si>
  <si>
    <t>K05845</t>
  </si>
  <si>
    <t>K05846</t>
  </si>
  <si>
    <t>K05847</t>
  </si>
  <si>
    <t>K05851</t>
  </si>
  <si>
    <t>K05875</t>
  </si>
  <si>
    <t>K05878</t>
  </si>
  <si>
    <t>K05879</t>
  </si>
  <si>
    <t>K05880</t>
  </si>
  <si>
    <t>K05881</t>
  </si>
  <si>
    <t>K05882</t>
  </si>
  <si>
    <t>K05883</t>
  </si>
  <si>
    <t>K05884</t>
  </si>
  <si>
    <t>K05886</t>
  </si>
  <si>
    <t>K05887</t>
  </si>
  <si>
    <t>K05888</t>
  </si>
  <si>
    <t>K05889</t>
  </si>
  <si>
    <t>K05893</t>
  </si>
  <si>
    <t>K05896</t>
  </si>
  <si>
    <t>K05897</t>
  </si>
  <si>
    <t>K05898</t>
  </si>
  <si>
    <t>K05899</t>
  </si>
  <si>
    <t>K05900</t>
  </si>
  <si>
    <t>K05905</t>
  </si>
  <si>
    <t>K05909</t>
  </si>
  <si>
    <t>K05911</t>
  </si>
  <si>
    <t>K05912</t>
  </si>
  <si>
    <t>K05913</t>
  </si>
  <si>
    <t>K05914</t>
  </si>
  <si>
    <t>K05915</t>
  </si>
  <si>
    <t>K05916</t>
  </si>
  <si>
    <t>K05917</t>
  </si>
  <si>
    <t>K05918</t>
  </si>
  <si>
    <t>K05924</t>
  </si>
  <si>
    <t>K05926</t>
  </si>
  <si>
    <t>K05928</t>
  </si>
  <si>
    <t>K05929</t>
  </si>
  <si>
    <t>K05939</t>
  </si>
  <si>
    <t>K05941</t>
  </si>
  <si>
    <t>K05942</t>
  </si>
  <si>
    <t>K05944</t>
  </si>
  <si>
    <t>K05947</t>
  </si>
  <si>
    <t>K05949</t>
  </si>
  <si>
    <t>K05951</t>
  </si>
  <si>
    <t>K05956</t>
  </si>
  <si>
    <t>K05957</t>
  </si>
  <si>
    <t>K05962</t>
  </si>
  <si>
    <t>K05964</t>
  </si>
  <si>
    <t>K05966</t>
  </si>
  <si>
    <t>K05967</t>
  </si>
  <si>
    <t>K05968</t>
  </si>
  <si>
    <t>K05971</t>
  </si>
  <si>
    <t>K05972</t>
  </si>
  <si>
    <t>K05973</t>
  </si>
  <si>
    <t>K05974</t>
  </si>
  <si>
    <t>K05976</t>
  </si>
  <si>
    <t>K05977</t>
  </si>
  <si>
    <t>K05978</t>
  </si>
  <si>
    <t>K05982</t>
  </si>
  <si>
    <t>K05984</t>
  </si>
  <si>
    <t>K05986</t>
  </si>
  <si>
    <t>K05990</t>
  </si>
  <si>
    <t>K05991</t>
  </si>
  <si>
    <t>K05994</t>
  </si>
  <si>
    <t>K05995</t>
  </si>
  <si>
    <t>K05996</t>
  </si>
  <si>
    <t>K05997</t>
  </si>
  <si>
    <t>K05998</t>
  </si>
  <si>
    <t>K05999</t>
  </si>
  <si>
    <t>K06006</t>
  </si>
  <si>
    <t>K06011</t>
  </si>
  <si>
    <t>K06017</t>
  </si>
  <si>
    <t>K06020</t>
  </si>
  <si>
    <t>K06021</t>
  </si>
  <si>
    <t>K06022</t>
  </si>
  <si>
    <t>K06023</t>
  </si>
  <si>
    <t>K06024</t>
  </si>
  <si>
    <t>K06026</t>
  </si>
  <si>
    <t>K06027</t>
  </si>
  <si>
    <t>K06033</t>
  </si>
  <si>
    <t>K06034</t>
  </si>
  <si>
    <t>K06036</t>
  </si>
  <si>
    <t>K06037</t>
  </si>
  <si>
    <t>K06039</t>
  </si>
  <si>
    <t>K06041</t>
  </si>
  <si>
    <t>K06046</t>
  </si>
  <si>
    <t>K06048</t>
  </si>
  <si>
    <t>K06049</t>
  </si>
  <si>
    <t>K06073</t>
  </si>
  <si>
    <t>K06074</t>
  </si>
  <si>
    <t>K06075</t>
  </si>
  <si>
    <t>K06076</t>
  </si>
  <si>
    <t>K06077</t>
  </si>
  <si>
    <t>K06078</t>
  </si>
  <si>
    <t>K06079</t>
  </si>
  <si>
    <t>K06080</t>
  </si>
  <si>
    <t>K06118</t>
  </si>
  <si>
    <t>K06125</t>
  </si>
  <si>
    <t>K06131</t>
  </si>
  <si>
    <t>K06132</t>
  </si>
  <si>
    <t>K06133</t>
  </si>
  <si>
    <t>K06134</t>
  </si>
  <si>
    <t>K06140</t>
  </si>
  <si>
    <t>K06141</t>
  </si>
  <si>
    <t>K06142</t>
  </si>
  <si>
    <t>K06143</t>
  </si>
  <si>
    <t>K06144</t>
  </si>
  <si>
    <t>K06145</t>
  </si>
  <si>
    <t>K06147</t>
  </si>
  <si>
    <t>K06148</t>
  </si>
  <si>
    <t>K06149</t>
  </si>
  <si>
    <t>K06153</t>
  </si>
  <si>
    <t>K06155</t>
  </si>
  <si>
    <t>K06156</t>
  </si>
  <si>
    <t>K06158</t>
  </si>
  <si>
    <t>K06159</t>
  </si>
  <si>
    <t>K06160</t>
  </si>
  <si>
    <t>K06161</t>
  </si>
  <si>
    <t>K06162</t>
  </si>
  <si>
    <t>K06163</t>
  </si>
  <si>
    <t>K06164</t>
  </si>
  <si>
    <t>K06165</t>
  </si>
  <si>
    <t>K06166</t>
  </si>
  <si>
    <t>K06167</t>
  </si>
  <si>
    <t>K06168</t>
  </si>
  <si>
    <t>K06173</t>
  </si>
  <si>
    <t>K06175</t>
  </si>
  <si>
    <t>K06176</t>
  </si>
  <si>
    <t>K06177</t>
  </si>
  <si>
    <t>K06178</t>
  </si>
  <si>
    <t>K06179</t>
  </si>
  <si>
    <t>K06180</t>
  </si>
  <si>
    <t>K06181</t>
  </si>
  <si>
    <t>K06182</t>
  </si>
  <si>
    <t>K06183</t>
  </si>
  <si>
    <t>K06186</t>
  </si>
  <si>
    <t>K06187</t>
  </si>
  <si>
    <t>K06188</t>
  </si>
  <si>
    <t>K06189</t>
  </si>
  <si>
    <t>K06190</t>
  </si>
  <si>
    <t>K06191</t>
  </si>
  <si>
    <t>K06192</t>
  </si>
  <si>
    <t>K06193</t>
  </si>
  <si>
    <t>K06194</t>
  </si>
  <si>
    <t>K06195</t>
  </si>
  <si>
    <t>K06197</t>
  </si>
  <si>
    <t>K06199</t>
  </si>
  <si>
    <t>K06200</t>
  </si>
  <si>
    <t>K06201</t>
  </si>
  <si>
    <t>K06202</t>
  </si>
  <si>
    <t>K06203</t>
  </si>
  <si>
    <t>K06204</t>
  </si>
  <si>
    <t>K06205</t>
  </si>
  <si>
    <t>K06206</t>
  </si>
  <si>
    <t>K06207</t>
  </si>
  <si>
    <t>K06208</t>
  </si>
  <si>
    <t>K06211</t>
  </si>
  <si>
    <t>K06212</t>
  </si>
  <si>
    <t>K06217</t>
  </si>
  <si>
    <t>K06219</t>
  </si>
  <si>
    <t>K06221</t>
  </si>
  <si>
    <t>K06222</t>
  </si>
  <si>
    <t>K06223</t>
  </si>
  <si>
    <t>K06236</t>
  </si>
  <si>
    <t>K06237</t>
  </si>
  <si>
    <t>K06281</t>
  </si>
  <si>
    <t>K06282</t>
  </si>
  <si>
    <t>K06285</t>
  </si>
  <si>
    <t>K06287</t>
  </si>
  <si>
    <t>K06288</t>
  </si>
  <si>
    <t>K06289</t>
  </si>
  <si>
    <t>K06290</t>
  </si>
  <si>
    <t>K06291</t>
  </si>
  <si>
    <t>K06292</t>
  </si>
  <si>
    <t>K06293</t>
  </si>
  <si>
    <t>K06294</t>
  </si>
  <si>
    <t>K06299</t>
  </si>
  <si>
    <t>K06300</t>
  </si>
  <si>
    <t>K06301</t>
  </si>
  <si>
    <t>K06302</t>
  </si>
  <si>
    <t>K06303</t>
  </si>
  <si>
    <t>K06304</t>
  </si>
  <si>
    <t>K06305</t>
  </si>
  <si>
    <t>K06308</t>
  </si>
  <si>
    <t>K06309</t>
  </si>
  <si>
    <t>K06311</t>
  </si>
  <si>
    <t>K06312</t>
  </si>
  <si>
    <t>K06313</t>
  </si>
  <si>
    <t>K06314</t>
  </si>
  <si>
    <t>K06315</t>
  </si>
  <si>
    <t>K06318</t>
  </si>
  <si>
    <t>K06319</t>
  </si>
  <si>
    <t>K06321</t>
  </si>
  <si>
    <t>K06322</t>
  </si>
  <si>
    <t>K06323</t>
  </si>
  <si>
    <t>K06324</t>
  </si>
  <si>
    <t>K06325</t>
  </si>
  <si>
    <t>K06326</t>
  </si>
  <si>
    <t>K06327</t>
  </si>
  <si>
    <t>K06328</t>
  </si>
  <si>
    <t>K06329</t>
  </si>
  <si>
    <t>K06332</t>
  </si>
  <si>
    <t>K06335</t>
  </si>
  <si>
    <t>K06336</t>
  </si>
  <si>
    <t>K06337</t>
  </si>
  <si>
    <t>K06338</t>
  </si>
  <si>
    <t>K06339</t>
  </si>
  <si>
    <t>K06340</t>
  </si>
  <si>
    <t>K06341</t>
  </si>
  <si>
    <t>K06342</t>
  </si>
  <si>
    <t>K06343</t>
  </si>
  <si>
    <t>K06344</t>
  </si>
  <si>
    <t>K06345</t>
  </si>
  <si>
    <t>K06346</t>
  </si>
  <si>
    <t>K06347</t>
  </si>
  <si>
    <t>K06348</t>
  </si>
  <si>
    <t>K06349</t>
  </si>
  <si>
    <t>K06352</t>
  </si>
  <si>
    <t>K06353</t>
  </si>
  <si>
    <t>K06354</t>
  </si>
  <si>
    <t>K06355</t>
  </si>
  <si>
    <t>K06356</t>
  </si>
  <si>
    <t>K06357</t>
  </si>
  <si>
    <t>K06358</t>
  </si>
  <si>
    <t>K06359</t>
  </si>
  <si>
    <t>K06360</t>
  </si>
  <si>
    <t>K06361</t>
  </si>
  <si>
    <t>K06362</t>
  </si>
  <si>
    <t>K06363</t>
  </si>
  <si>
    <t>K06364</t>
  </si>
  <si>
    <t>K06365</t>
  </si>
  <si>
    <t>K06366</t>
  </si>
  <si>
    <t>K06367</t>
  </si>
  <si>
    <t>K06368</t>
  </si>
  <si>
    <t>K06369</t>
  </si>
  <si>
    <t>K06370</t>
  </si>
  <si>
    <t>K06371</t>
  </si>
  <si>
    <t>K06372</t>
  </si>
  <si>
    <t>K06375</t>
  </si>
  <si>
    <t>K06376</t>
  </si>
  <si>
    <t>K06377</t>
  </si>
  <si>
    <t>K06380</t>
  </si>
  <si>
    <t>K06386</t>
  </si>
  <si>
    <t>K06388</t>
  </si>
  <si>
    <t>K06389</t>
  </si>
  <si>
    <t>K06401</t>
  </si>
  <si>
    <t>K06413</t>
  </si>
  <si>
    <t>K06414</t>
  </si>
  <si>
    <t>K06417</t>
  </si>
  <si>
    <t>K06418</t>
  </si>
  <si>
    <t>K06419</t>
  </si>
  <si>
    <t>K06420</t>
  </si>
  <si>
    <t>K06421</t>
  </si>
  <si>
    <t>K06422</t>
  </si>
  <si>
    <t>K06423</t>
  </si>
  <si>
    <t>K06424</t>
  </si>
  <si>
    <t>K06425</t>
  </si>
  <si>
    <t>K06426</t>
  </si>
  <si>
    <t>K06427</t>
  </si>
  <si>
    <t>K06428</t>
  </si>
  <si>
    <t>K06429</t>
  </si>
  <si>
    <t>K06430</t>
  </si>
  <si>
    <t>K06431</t>
  </si>
  <si>
    <t>K06432</t>
  </si>
  <si>
    <t>K06433</t>
  </si>
  <si>
    <t>K06434</t>
  </si>
  <si>
    <t>K06435</t>
  </si>
  <si>
    <t>K06437</t>
  </si>
  <si>
    <t>K06439</t>
  </si>
  <si>
    <t>K06440</t>
  </si>
  <si>
    <t>K06441</t>
  </si>
  <si>
    <t>K06442</t>
  </si>
  <si>
    <t>K06443</t>
  </si>
  <si>
    <t>K06444</t>
  </si>
  <si>
    <t>K06445</t>
  </si>
  <si>
    <t>K06446</t>
  </si>
  <si>
    <t>K06447</t>
  </si>
  <si>
    <t>K06518</t>
  </si>
  <si>
    <t>K06580</t>
  </si>
  <si>
    <t>K06595</t>
  </si>
  <si>
    <t>K06596</t>
  </si>
  <si>
    <t>K06597</t>
  </si>
  <si>
    <t>K06598</t>
  </si>
  <si>
    <t>K06599</t>
  </si>
  <si>
    <t>K06600</t>
  </si>
  <si>
    <t>K06601</t>
  </si>
  <si>
    <t>K06602</t>
  </si>
  <si>
    <t>K06604</t>
  </si>
  <si>
    <t>K06607</t>
  </si>
  <si>
    <t>K06609</t>
  </si>
  <si>
    <t>K06718</t>
  </si>
  <si>
    <t>K06720</t>
  </si>
  <si>
    <t>K06726</t>
  </si>
  <si>
    <t>K06858</t>
  </si>
  <si>
    <t>K06860</t>
  </si>
  <si>
    <t>K06861</t>
  </si>
  <si>
    <t>K06862</t>
  </si>
  <si>
    <t>K06866</t>
  </si>
  <si>
    <t>K06871</t>
  </si>
  <si>
    <t>K06872</t>
  </si>
  <si>
    <t>K06873</t>
  </si>
  <si>
    <t>K06876</t>
  </si>
  <si>
    <t>K06878</t>
  </si>
  <si>
    <t>K06879</t>
  </si>
  <si>
    <t>K06880</t>
  </si>
  <si>
    <t>K06881</t>
  </si>
  <si>
    <t>K06888</t>
  </si>
  <si>
    <t>K06889</t>
  </si>
  <si>
    <t>K06890</t>
  </si>
  <si>
    <t>K06891</t>
  </si>
  <si>
    <t>K06894</t>
  </si>
  <si>
    <t>K06895</t>
  </si>
  <si>
    <t>K06896</t>
  </si>
  <si>
    <t>K06899</t>
  </si>
  <si>
    <t>K06900</t>
  </si>
  <si>
    <t>K06901</t>
  </si>
  <si>
    <t>K06910</t>
  </si>
  <si>
    <t>K06911</t>
  </si>
  <si>
    <t>K06912</t>
  </si>
  <si>
    <t>K06913</t>
  </si>
  <si>
    <t>K06914</t>
  </si>
  <si>
    <t>K06915</t>
  </si>
  <si>
    <t>K06916</t>
  </si>
  <si>
    <t>K06917</t>
  </si>
  <si>
    <t>K06918</t>
  </si>
  <si>
    <t>K06920</t>
  </si>
  <si>
    <t>K06922</t>
  </si>
  <si>
    <t>K06924</t>
  </si>
  <si>
    <t>K06925</t>
  </si>
  <si>
    <t>K06929</t>
  </si>
  <si>
    <t>K06931</t>
  </si>
  <si>
    <t>K06933</t>
  </si>
  <si>
    <t>K06934</t>
  </si>
  <si>
    <t>K06936</t>
  </si>
  <si>
    <t>K06938</t>
  </si>
  <si>
    <t>K06939</t>
  </si>
  <si>
    <t>K06940</t>
  </si>
  <si>
    <t>K06941</t>
  </si>
  <si>
    <t>K06942</t>
  </si>
  <si>
    <t>K06944</t>
  </si>
  <si>
    <t>K06945</t>
  </si>
  <si>
    <t>K06947</t>
  </si>
  <si>
    <t>K06949</t>
  </si>
  <si>
    <t>K06950</t>
  </si>
  <si>
    <t>K06951</t>
  </si>
  <si>
    <t>K06953</t>
  </si>
  <si>
    <t>K06955</t>
  </si>
  <si>
    <t>K06956</t>
  </si>
  <si>
    <t>K06957</t>
  </si>
  <si>
    <t>K06958</t>
  </si>
  <si>
    <t>K06959</t>
  </si>
  <si>
    <t>K06960</t>
  </si>
  <si>
    <t>K06966</t>
  </si>
  <si>
    <t>K06967</t>
  </si>
  <si>
    <t>K06968</t>
  </si>
  <si>
    <t>K06969</t>
  </si>
  <si>
    <t>K06970</t>
  </si>
  <si>
    <t>K06974</t>
  </si>
  <si>
    <t>K06975</t>
  </si>
  <si>
    <t>K06980</t>
  </si>
  <si>
    <t>K06981</t>
  </si>
  <si>
    <t>K06982</t>
  </si>
  <si>
    <t>K06983</t>
  </si>
  <si>
    <t>K06984</t>
  </si>
  <si>
    <t>K06985</t>
  </si>
  <si>
    <t>K06986</t>
  </si>
  <si>
    <t>K06991</t>
  </si>
  <si>
    <t>K06993</t>
  </si>
  <si>
    <t>K06997</t>
  </si>
  <si>
    <t>K06998</t>
  </si>
  <si>
    <t>K06999</t>
  </si>
  <si>
    <t>K07000</t>
  </si>
  <si>
    <t>K07001</t>
  </si>
  <si>
    <t>K07007</t>
  </si>
  <si>
    <t>K07008</t>
  </si>
  <si>
    <t>K07009</t>
  </si>
  <si>
    <t>K07010</t>
  </si>
  <si>
    <t>K07012</t>
  </si>
  <si>
    <t>K07013</t>
  </si>
  <si>
    <t>K07014</t>
  </si>
  <si>
    <t>K07015</t>
  </si>
  <si>
    <t>K07018</t>
  </si>
  <si>
    <t>K07019</t>
  </si>
  <si>
    <t>K07020</t>
  </si>
  <si>
    <t>K07022</t>
  </si>
  <si>
    <t>K07024</t>
  </si>
  <si>
    <t>K07025</t>
  </si>
  <si>
    <t>K07027</t>
  </si>
  <si>
    <t>K07028</t>
  </si>
  <si>
    <t>K07029</t>
  </si>
  <si>
    <t>K07034</t>
  </si>
  <si>
    <t>K07038</t>
  </si>
  <si>
    <t>K07039</t>
  </si>
  <si>
    <t>K07040</t>
  </si>
  <si>
    <t>K07041</t>
  </si>
  <si>
    <t>K07042</t>
  </si>
  <si>
    <t>K07043</t>
  </si>
  <si>
    <t>K07044</t>
  </si>
  <si>
    <t>K07048</t>
  </si>
  <si>
    <t>K07052</t>
  </si>
  <si>
    <t>K07053</t>
  </si>
  <si>
    <t>K07054</t>
  </si>
  <si>
    <t>K07056</t>
  </si>
  <si>
    <t>K07057</t>
  </si>
  <si>
    <t>K07058</t>
  </si>
  <si>
    <t>K07059</t>
  </si>
  <si>
    <t>K07061</t>
  </si>
  <si>
    <t>K07063</t>
  </si>
  <si>
    <t>K07064</t>
  </si>
  <si>
    <t>K07065</t>
  </si>
  <si>
    <t>K07066</t>
  </si>
  <si>
    <t>K07070</t>
  </si>
  <si>
    <t>K07071</t>
  </si>
  <si>
    <t>K07072</t>
  </si>
  <si>
    <t>K07076</t>
  </si>
  <si>
    <t>K07077</t>
  </si>
  <si>
    <t>K07082</t>
  </si>
  <si>
    <t>K07085</t>
  </si>
  <si>
    <t>K07086</t>
  </si>
  <si>
    <t>K07088</t>
  </si>
  <si>
    <t>K07089</t>
  </si>
  <si>
    <t>K07090</t>
  </si>
  <si>
    <t>K07091</t>
  </si>
  <si>
    <t>K07092</t>
  </si>
  <si>
    <t>K07094</t>
  </si>
  <si>
    <t>K07095</t>
  </si>
  <si>
    <t>K07096</t>
  </si>
  <si>
    <t>K07106</t>
  </si>
  <si>
    <t>K07107</t>
  </si>
  <si>
    <t>K07108</t>
  </si>
  <si>
    <t>K07109</t>
  </si>
  <si>
    <t>K07110</t>
  </si>
  <si>
    <t>K07112</t>
  </si>
  <si>
    <t>K07113</t>
  </si>
  <si>
    <t>K07115</t>
  </si>
  <si>
    <t>K07116</t>
  </si>
  <si>
    <t>K07117</t>
  </si>
  <si>
    <t>K07120</t>
  </si>
  <si>
    <t>K07121</t>
  </si>
  <si>
    <t>K07122</t>
  </si>
  <si>
    <t>K07124</t>
  </si>
  <si>
    <t>K07125</t>
  </si>
  <si>
    <t>K07126</t>
  </si>
  <si>
    <t>K07127</t>
  </si>
  <si>
    <t>K07129</t>
  </si>
  <si>
    <t>K07131</t>
  </si>
  <si>
    <t>K07136</t>
  </si>
  <si>
    <t>K07139</t>
  </si>
  <si>
    <t>K07140</t>
  </si>
  <si>
    <t>K07141</t>
  </si>
  <si>
    <t>K07144</t>
  </si>
  <si>
    <t>K07146</t>
  </si>
  <si>
    <t>K07147</t>
  </si>
  <si>
    <t>K07148</t>
  </si>
  <si>
    <t>K07150</t>
  </si>
  <si>
    <t>K07151</t>
  </si>
  <si>
    <t>K07153</t>
  </si>
  <si>
    <t>K07154</t>
  </si>
  <si>
    <t>K07155</t>
  </si>
  <si>
    <t>K07156</t>
  </si>
  <si>
    <t>K07157</t>
  </si>
  <si>
    <t>K07158</t>
  </si>
  <si>
    <t>K07159</t>
  </si>
  <si>
    <t>K07160</t>
  </si>
  <si>
    <t>K07162</t>
  </si>
  <si>
    <t>K07166</t>
  </si>
  <si>
    <t>K07167</t>
  </si>
  <si>
    <t>K07170</t>
  </si>
  <si>
    <t>K07171</t>
  </si>
  <si>
    <t>K07172</t>
  </si>
  <si>
    <t>K07173</t>
  </si>
  <si>
    <t>K07176</t>
  </si>
  <si>
    <t>K07177</t>
  </si>
  <si>
    <t>K07178</t>
  </si>
  <si>
    <t>K07180</t>
  </si>
  <si>
    <t>K07182</t>
  </si>
  <si>
    <t>K07184</t>
  </si>
  <si>
    <t>K07186</t>
  </si>
  <si>
    <t>K07190</t>
  </si>
  <si>
    <t>K07212</t>
  </si>
  <si>
    <t>K07214</t>
  </si>
  <si>
    <t>K07215</t>
  </si>
  <si>
    <t>K07223</t>
  </si>
  <si>
    <t>K07224</t>
  </si>
  <si>
    <t>K07226</t>
  </si>
  <si>
    <t>K07228</t>
  </si>
  <si>
    <t>K07229</t>
  </si>
  <si>
    <t>K07231</t>
  </si>
  <si>
    <t>K07232</t>
  </si>
  <si>
    <t>K07235</t>
  </si>
  <si>
    <t>K07236</t>
  </si>
  <si>
    <t>K07237</t>
  </si>
  <si>
    <t>K07238</t>
  </si>
  <si>
    <t>K07242</t>
  </si>
  <si>
    <t>K07243</t>
  </si>
  <si>
    <t>K07245</t>
  </si>
  <si>
    <t>K07248</t>
  </si>
  <si>
    <t>K07250</t>
  </si>
  <si>
    <t>K07251</t>
  </si>
  <si>
    <t>K07255</t>
  </si>
  <si>
    <t>K07256</t>
  </si>
  <si>
    <t>K07258</t>
  </si>
  <si>
    <t>K07259</t>
  </si>
  <si>
    <t>K07261</t>
  </si>
  <si>
    <t>K07262</t>
  </si>
  <si>
    <t>K07263</t>
  </si>
  <si>
    <t>K07264</t>
  </si>
  <si>
    <t>K07269</t>
  </si>
  <si>
    <t>K07273</t>
  </si>
  <si>
    <t>K07275</t>
  </si>
  <si>
    <t>K07277</t>
  </si>
  <si>
    <t>K07278</t>
  </si>
  <si>
    <t>K07280</t>
  </si>
  <si>
    <t>K07281</t>
  </si>
  <si>
    <t>K07283</t>
  </si>
  <si>
    <t>K07285</t>
  </si>
  <si>
    <t>K07286</t>
  </si>
  <si>
    <t>K07287</t>
  </si>
  <si>
    <t>K07289</t>
  </si>
  <si>
    <t>K07290</t>
  </si>
  <si>
    <t>K07291</t>
  </si>
  <si>
    <t>K07300</t>
  </si>
  <si>
    <t>K07301</t>
  </si>
  <si>
    <t>K07302</t>
  </si>
  <si>
    <t>K07303</t>
  </si>
  <si>
    <t>K07304</t>
  </si>
  <si>
    <t>K07305</t>
  </si>
  <si>
    <t>K07306</t>
  </si>
  <si>
    <t>K07307</t>
  </si>
  <si>
    <t>K07308</t>
  </si>
  <si>
    <t>K07309</t>
  </si>
  <si>
    <t>K07312</t>
  </si>
  <si>
    <t>K07313</t>
  </si>
  <si>
    <t>K07317</t>
  </si>
  <si>
    <t>K07318</t>
  </si>
  <si>
    <t>K07320</t>
  </si>
  <si>
    <t>K07322</t>
  </si>
  <si>
    <t>K07323</t>
  </si>
  <si>
    <t>K07326</t>
  </si>
  <si>
    <t>K07336</t>
  </si>
  <si>
    <t>K07337</t>
  </si>
  <si>
    <t>K07338</t>
  </si>
  <si>
    <t>K07340</t>
  </si>
  <si>
    <t>K07343</t>
  </si>
  <si>
    <t>K07347</t>
  </si>
  <si>
    <t>K07348</t>
  </si>
  <si>
    <t>K07350</t>
  </si>
  <si>
    <t>K07351</t>
  </si>
  <si>
    <t>K07386</t>
  </si>
  <si>
    <t>K07387</t>
  </si>
  <si>
    <t>K07390</t>
  </si>
  <si>
    <t>K07391</t>
  </si>
  <si>
    <t>K07393</t>
  </si>
  <si>
    <t>K07397</t>
  </si>
  <si>
    <t>K07399</t>
  </si>
  <si>
    <t>K07400</t>
  </si>
  <si>
    <t>K07402</t>
  </si>
  <si>
    <t>K07404</t>
  </si>
  <si>
    <t>K07406</t>
  </si>
  <si>
    <t>K07407</t>
  </si>
  <si>
    <t>K07408</t>
  </si>
  <si>
    <t>K07443</t>
  </si>
  <si>
    <t>K07444</t>
  </si>
  <si>
    <t>K07447</t>
  </si>
  <si>
    <t>K07449</t>
  </si>
  <si>
    <t>K07450</t>
  </si>
  <si>
    <t>K07453</t>
  </si>
  <si>
    <t>K07456</t>
  </si>
  <si>
    <t>K07458</t>
  </si>
  <si>
    <t>K07459</t>
  </si>
  <si>
    <t>K07460</t>
  </si>
  <si>
    <t>K07461</t>
  </si>
  <si>
    <t>K07462</t>
  </si>
  <si>
    <t>K07463</t>
  </si>
  <si>
    <t>K07465</t>
  </si>
  <si>
    <t>K07468</t>
  </si>
  <si>
    <t>K07469</t>
  </si>
  <si>
    <t>K07470</t>
  </si>
  <si>
    <t>K07471</t>
  </si>
  <si>
    <t>K07473</t>
  </si>
  <si>
    <t>K07476</t>
  </si>
  <si>
    <t>K07477</t>
  </si>
  <si>
    <t>K07478</t>
  </si>
  <si>
    <t>K07479</t>
  </si>
  <si>
    <t>K07487</t>
  </si>
  <si>
    <t>K07488</t>
  </si>
  <si>
    <t>K07490</t>
  </si>
  <si>
    <t>K07499</t>
  </si>
  <si>
    <t>K07507</t>
  </si>
  <si>
    <t>K07508</t>
  </si>
  <si>
    <t>K07516</t>
  </si>
  <si>
    <t>K07518</t>
  </si>
  <si>
    <t>K07519</t>
  </si>
  <si>
    <t>K07534</t>
  </si>
  <si>
    <t>K07535</t>
  </si>
  <si>
    <t>K07536</t>
  </si>
  <si>
    <t>K07537</t>
  </si>
  <si>
    <t>K07538</t>
  </si>
  <si>
    <t>K07539</t>
  </si>
  <si>
    <t>K07540</t>
  </si>
  <si>
    <t>K07543</t>
  </si>
  <si>
    <t>K07544</t>
  </si>
  <si>
    <t>K07545</t>
  </si>
  <si>
    <t>K07546</t>
  </si>
  <si>
    <t>K07547</t>
  </si>
  <si>
    <t>K07548</t>
  </si>
  <si>
    <t>K07549</t>
  </si>
  <si>
    <t>K07550</t>
  </si>
  <si>
    <t>K07552</t>
  </si>
  <si>
    <t>K07559</t>
  </si>
  <si>
    <t>K07560</t>
  </si>
  <si>
    <t>K07566</t>
  </si>
  <si>
    <t>K07567</t>
  </si>
  <si>
    <t>K07568</t>
  </si>
  <si>
    <t>K07574</t>
  </si>
  <si>
    <t>K07577</t>
  </si>
  <si>
    <t>K07578</t>
  </si>
  <si>
    <t>K07583</t>
  </si>
  <si>
    <t>K07589</t>
  </si>
  <si>
    <t>K07591</t>
  </si>
  <si>
    <t>K07592</t>
  </si>
  <si>
    <t>K07636</t>
  </si>
  <si>
    <t>K07637</t>
  </si>
  <si>
    <t>K07638</t>
  </si>
  <si>
    <t>K07639</t>
  </si>
  <si>
    <t>K07640</t>
  </si>
  <si>
    <t>K07641</t>
  </si>
  <si>
    <t>K07642</t>
  </si>
  <si>
    <t>K07643</t>
  </si>
  <si>
    <t>K07645</t>
  </si>
  <si>
    <t>K07646</t>
  </si>
  <si>
    <t>K07647</t>
  </si>
  <si>
    <t>K07648</t>
  </si>
  <si>
    <t>K07650</t>
  </si>
  <si>
    <t>K07651</t>
  </si>
  <si>
    <t>K07653</t>
  </si>
  <si>
    <t>K07655</t>
  </si>
  <si>
    <t>K07656</t>
  </si>
  <si>
    <t>K07657</t>
  </si>
  <si>
    <t>K07659</t>
  </si>
  <si>
    <t>K07660</t>
  </si>
  <si>
    <t>K07661</t>
  </si>
  <si>
    <t>K07662</t>
  </si>
  <si>
    <t>K07663</t>
  </si>
  <si>
    <t>K07664</t>
  </si>
  <si>
    <t>K07665</t>
  </si>
  <si>
    <t>K07666</t>
  </si>
  <si>
    <t>K07667</t>
  </si>
  <si>
    <t>K07669</t>
  </si>
  <si>
    <t>K07671</t>
  </si>
  <si>
    <t>K07672</t>
  </si>
  <si>
    <t>K07673</t>
  </si>
  <si>
    <t>K07674</t>
  </si>
  <si>
    <t>K07675</t>
  </si>
  <si>
    <t>K07676</t>
  </si>
  <si>
    <t>K07677</t>
  </si>
  <si>
    <t>K07678</t>
  </si>
  <si>
    <t>K07679</t>
  </si>
  <si>
    <t>K07680</t>
  </si>
  <si>
    <t>K07681</t>
  </si>
  <si>
    <t>K07682</t>
  </si>
  <si>
    <t>K07684</t>
  </si>
  <si>
    <t>K07685</t>
  </si>
  <si>
    <t>K07686</t>
  </si>
  <si>
    <t>K07687</t>
  </si>
  <si>
    <t>K07689</t>
  </si>
  <si>
    <t>K07690</t>
  </si>
  <si>
    <t>K07691</t>
  </si>
  <si>
    <t>K07692</t>
  </si>
  <si>
    <t>K07694</t>
  </si>
  <si>
    <t>K07695</t>
  </si>
  <si>
    <t>K07697</t>
  </si>
  <si>
    <t>K07698</t>
  </si>
  <si>
    <t>K07700</t>
  </si>
  <si>
    <t>K07701</t>
  </si>
  <si>
    <t>K07702</t>
  </si>
  <si>
    <t>K07703</t>
  </si>
  <si>
    <t>K07708</t>
  </si>
  <si>
    <t>K07709</t>
  </si>
  <si>
    <t>K07711</t>
  </si>
  <si>
    <t>K07712</t>
  </si>
  <si>
    <t>K07713</t>
  </si>
  <si>
    <t>K07715</t>
  </si>
  <si>
    <t>K07716</t>
  </si>
  <si>
    <t>K07721</t>
  </si>
  <si>
    <t>K07722</t>
  </si>
  <si>
    <t>K07723</t>
  </si>
  <si>
    <t>K07724</t>
  </si>
  <si>
    <t>K07726</t>
  </si>
  <si>
    <t>K07730</t>
  </si>
  <si>
    <t>K07732</t>
  </si>
  <si>
    <t>K07735</t>
  </si>
  <si>
    <t>K07738</t>
  </si>
  <si>
    <t>K07740</t>
  </si>
  <si>
    <t>K07742</t>
  </si>
  <si>
    <t>K07743</t>
  </si>
  <si>
    <t>K07745</t>
  </si>
  <si>
    <t>K07749</t>
  </si>
  <si>
    <t>K07751</t>
  </si>
  <si>
    <t>K07752</t>
  </si>
  <si>
    <t>K07757</t>
  </si>
  <si>
    <t>K07758</t>
  </si>
  <si>
    <t>K07769</t>
  </si>
  <si>
    <t>K07770</t>
  </si>
  <si>
    <t>K07771</t>
  </si>
  <si>
    <t>K07772</t>
  </si>
  <si>
    <t>K07773</t>
  </si>
  <si>
    <t>K07781</t>
  </si>
  <si>
    <t>K07782</t>
  </si>
  <si>
    <t>K07783</t>
  </si>
  <si>
    <t>K07784</t>
  </si>
  <si>
    <t>K07785</t>
  </si>
  <si>
    <t>K07786</t>
  </si>
  <si>
    <t>K07787</t>
  </si>
  <si>
    <t>K07788</t>
  </si>
  <si>
    <t>K07789</t>
  </si>
  <si>
    <t>K07791</t>
  </si>
  <si>
    <t>K07792</t>
  </si>
  <si>
    <t>K07796</t>
  </si>
  <si>
    <t>K07797</t>
  </si>
  <si>
    <t>K07798</t>
  </si>
  <si>
    <t>K07799</t>
  </si>
  <si>
    <t>K07800</t>
  </si>
  <si>
    <t>K07801</t>
  </si>
  <si>
    <t>K07803</t>
  </si>
  <si>
    <t>K07805</t>
  </si>
  <si>
    <t>K07806</t>
  </si>
  <si>
    <t>K07810</t>
  </si>
  <si>
    <t>K07812</t>
  </si>
  <si>
    <t>K07821</t>
  </si>
  <si>
    <t>K07823</t>
  </si>
  <si>
    <t>K07824</t>
  </si>
  <si>
    <t>K07862</t>
  </si>
  <si>
    <t>K07978</t>
  </si>
  <si>
    <t>K07991</t>
  </si>
  <si>
    <t>K08068</t>
  </si>
  <si>
    <t>K08070</t>
  </si>
  <si>
    <t>K08071</t>
  </si>
  <si>
    <t>K08076</t>
  </si>
  <si>
    <t>K08078</t>
  </si>
  <si>
    <t>K08081</t>
  </si>
  <si>
    <t>K08082</t>
  </si>
  <si>
    <t>K08083</t>
  </si>
  <si>
    <t>K08085</t>
  </si>
  <si>
    <t>K08086</t>
  </si>
  <si>
    <t>K08092</t>
  </si>
  <si>
    <t>K08095</t>
  </si>
  <si>
    <t>K08097</t>
  </si>
  <si>
    <t>K08100</t>
  </si>
  <si>
    <t>K08137</t>
  </si>
  <si>
    <t>K08139</t>
  </si>
  <si>
    <t>K08154</t>
  </si>
  <si>
    <t>K08156</t>
  </si>
  <si>
    <t>K08159</t>
  </si>
  <si>
    <t>K08160</t>
  </si>
  <si>
    <t>K08161</t>
  </si>
  <si>
    <t>K08162</t>
  </si>
  <si>
    <t>K08163</t>
  </si>
  <si>
    <t>K08164</t>
  </si>
  <si>
    <t>K08169</t>
  </si>
  <si>
    <t>K08172</t>
  </si>
  <si>
    <t>K08174</t>
  </si>
  <si>
    <t>K08176</t>
  </si>
  <si>
    <t>K08177</t>
  </si>
  <si>
    <t>K08191</t>
  </si>
  <si>
    <t>K08196</t>
  </si>
  <si>
    <t>K08218</t>
  </si>
  <si>
    <t>K08219</t>
  </si>
  <si>
    <t>K08220</t>
  </si>
  <si>
    <t>K08221</t>
  </si>
  <si>
    <t>K08223</t>
  </si>
  <si>
    <t>K08224</t>
  </si>
  <si>
    <t>K08225</t>
  </si>
  <si>
    <t>K08226</t>
  </si>
  <si>
    <t>K08227</t>
  </si>
  <si>
    <t>K08234</t>
  </si>
  <si>
    <t>K08252</t>
  </si>
  <si>
    <t>K08253</t>
  </si>
  <si>
    <t>K08255</t>
  </si>
  <si>
    <t>K08259</t>
  </si>
  <si>
    <t>K08261</t>
  </si>
  <si>
    <t>K08262</t>
  </si>
  <si>
    <t>K08274</t>
  </si>
  <si>
    <t>K08275</t>
  </si>
  <si>
    <t>K08276</t>
  </si>
  <si>
    <t>K08277</t>
  </si>
  <si>
    <t>K08279</t>
  </si>
  <si>
    <t>K08281</t>
  </si>
  <si>
    <t>K08286</t>
  </si>
  <si>
    <t>K08289</t>
  </si>
  <si>
    <t>K08295</t>
  </si>
  <si>
    <t>K08296</t>
  </si>
  <si>
    <t>K08297</t>
  </si>
  <si>
    <t>K08298</t>
  </si>
  <si>
    <t>K08299</t>
  </si>
  <si>
    <t>K08300</t>
  </si>
  <si>
    <t>K08301</t>
  </si>
  <si>
    <t>K08302</t>
  </si>
  <si>
    <t>K08303</t>
  </si>
  <si>
    <t>K08304</t>
  </si>
  <si>
    <t>K08305</t>
  </si>
  <si>
    <t>K08306</t>
  </si>
  <si>
    <t>K08307</t>
  </si>
  <si>
    <t>K08308</t>
  </si>
  <si>
    <t>K08309</t>
  </si>
  <si>
    <t>K08310</t>
  </si>
  <si>
    <t>K08311</t>
  </si>
  <si>
    <t>K08312</t>
  </si>
  <si>
    <t>K08313</t>
  </si>
  <si>
    <t>K08314</t>
  </si>
  <si>
    <t>K08315</t>
  </si>
  <si>
    <t>K08316</t>
  </si>
  <si>
    <t>K08317</t>
  </si>
  <si>
    <t>K08318</t>
  </si>
  <si>
    <t>K08320</t>
  </si>
  <si>
    <t>K08322</t>
  </si>
  <si>
    <t>K08323</t>
  </si>
  <si>
    <t>K08324</t>
  </si>
  <si>
    <t>K08325</t>
  </si>
  <si>
    <t>K08326</t>
  </si>
  <si>
    <t>K08348</t>
  </si>
  <si>
    <t>K08349</t>
  </si>
  <si>
    <t>K08350</t>
  </si>
  <si>
    <t>K08351</t>
  </si>
  <si>
    <t>K08354</t>
  </si>
  <si>
    <t>K08355</t>
  </si>
  <si>
    <t>K08356</t>
  </si>
  <si>
    <t>K08368</t>
  </si>
  <si>
    <t>K08369</t>
  </si>
  <si>
    <t>K08477</t>
  </si>
  <si>
    <t>K08479</t>
  </si>
  <si>
    <t>K08480</t>
  </si>
  <si>
    <t>K08481</t>
  </si>
  <si>
    <t>K08482</t>
  </si>
  <si>
    <t>K08483</t>
  </si>
  <si>
    <t>K08484</t>
  </si>
  <si>
    <t>K08485</t>
  </si>
  <si>
    <t>K08567</t>
  </si>
  <si>
    <t>K08586</t>
  </si>
  <si>
    <t>K08589</t>
  </si>
  <si>
    <t>K08590</t>
  </si>
  <si>
    <t>K08591</t>
  </si>
  <si>
    <t>K08597</t>
  </si>
  <si>
    <t>K08598</t>
  </si>
  <si>
    <t>K08599</t>
  </si>
  <si>
    <t>K08603</t>
  </si>
  <si>
    <t>K08604</t>
  </si>
  <si>
    <t>K08605</t>
  </si>
  <si>
    <t>K08642</t>
  </si>
  <si>
    <t>K08644</t>
  </si>
  <si>
    <t>K08645</t>
  </si>
  <si>
    <t>K08646</t>
  </si>
  <si>
    <t>K08651</t>
  </si>
  <si>
    <t>K08652</t>
  </si>
  <si>
    <t>K08658</t>
  </si>
  <si>
    <t>K08675</t>
  </si>
  <si>
    <t>K08677</t>
  </si>
  <si>
    <t>K08680</t>
  </si>
  <si>
    <t>K08682</t>
  </si>
  <si>
    <t>K08685</t>
  </si>
  <si>
    <t>K08686</t>
  </si>
  <si>
    <t>K08687</t>
  </si>
  <si>
    <t>K08688</t>
  </si>
  <si>
    <t>K08689</t>
  </si>
  <si>
    <t>K08690</t>
  </si>
  <si>
    <t>K08691</t>
  </si>
  <si>
    <t>K08692</t>
  </si>
  <si>
    <t>K08696</t>
  </si>
  <si>
    <t>K08697</t>
  </si>
  <si>
    <t>K08698</t>
  </si>
  <si>
    <t>K08699</t>
  </si>
  <si>
    <t>K08700</t>
  </si>
  <si>
    <t>K08710</t>
  </si>
  <si>
    <t>K08713</t>
  </si>
  <si>
    <t>K08714</t>
  </si>
  <si>
    <t>K08715</t>
  </si>
  <si>
    <t>K08719</t>
  </si>
  <si>
    <t>K08720</t>
  </si>
  <si>
    <t>K08721</t>
  </si>
  <si>
    <t>K08722</t>
  </si>
  <si>
    <t>K08723</t>
  </si>
  <si>
    <t>K08738</t>
  </si>
  <si>
    <t>K08765</t>
  </si>
  <si>
    <t>K08776</t>
  </si>
  <si>
    <t>K08777</t>
  </si>
  <si>
    <t>K08838</t>
  </si>
  <si>
    <t>K08857</t>
  </si>
  <si>
    <t>K08884</t>
  </si>
  <si>
    <t>K08900</t>
  </si>
  <si>
    <t>K08902</t>
  </si>
  <si>
    <t>K08903</t>
  </si>
  <si>
    <t>K08904</t>
  </si>
  <si>
    <t>K08906</t>
  </si>
  <si>
    <t>K08918</t>
  </si>
  <si>
    <t>K08919</t>
  </si>
  <si>
    <t>K08920</t>
  </si>
  <si>
    <t>K08921</t>
  </si>
  <si>
    <t>K08922</t>
  </si>
  <si>
    <t>K08923</t>
  </si>
  <si>
    <t>K08924</t>
  </si>
  <si>
    <t>K08925</t>
  </si>
  <si>
    <t>K08926</t>
  </si>
  <si>
    <t>K08927</t>
  </si>
  <si>
    <t>K08928</t>
  </si>
  <si>
    <t>K08929</t>
  </si>
  <si>
    <t>K08930</t>
  </si>
  <si>
    <t>K08939</t>
  </si>
  <si>
    <t>K08940</t>
  </si>
  <si>
    <t>K08941</t>
  </si>
  <si>
    <t>K08942</t>
  </si>
  <si>
    <t>K08943</t>
  </si>
  <si>
    <t>K08944</t>
  </si>
  <si>
    <t>K08945</t>
  </si>
  <si>
    <t>K08946</t>
  </si>
  <si>
    <t>K08947</t>
  </si>
  <si>
    <t>K08948</t>
  </si>
  <si>
    <t>K08949</t>
  </si>
  <si>
    <t>K08950</t>
  </si>
  <si>
    <t>K08951</t>
  </si>
  <si>
    <t>K08952</t>
  </si>
  <si>
    <t>K08953</t>
  </si>
  <si>
    <t>K08954</t>
  </si>
  <si>
    <t>K08965</t>
  </si>
  <si>
    <t>K08966</t>
  </si>
  <si>
    <t>K08970</t>
  </si>
  <si>
    <t>K08976</t>
  </si>
  <si>
    <t>K08977</t>
  </si>
  <si>
    <t>K08980</t>
  </si>
  <si>
    <t>K08983</t>
  </si>
  <si>
    <t>K08984</t>
  </si>
  <si>
    <t>K08985</t>
  </si>
  <si>
    <t>K08988</t>
  </si>
  <si>
    <t>K08990</t>
  </si>
  <si>
    <t>K08992</t>
  </si>
  <si>
    <t>K08993</t>
  </si>
  <si>
    <t>K08994</t>
  </si>
  <si>
    <t>K08996</t>
  </si>
  <si>
    <t>K08997</t>
  </si>
  <si>
    <t>K08998</t>
  </si>
  <si>
    <t>K09000</t>
  </si>
  <si>
    <t>K09001</t>
  </si>
  <si>
    <t>K09003</t>
  </si>
  <si>
    <t>K09006</t>
  </si>
  <si>
    <t>K09008</t>
  </si>
  <si>
    <t>K09010</t>
  </si>
  <si>
    <t>K09012</t>
  </si>
  <si>
    <t>K09013</t>
  </si>
  <si>
    <t>K09014</t>
  </si>
  <si>
    <t>K09015</t>
  </si>
  <si>
    <t>K09016</t>
  </si>
  <si>
    <t>K09017</t>
  </si>
  <si>
    <t>K09018</t>
  </si>
  <si>
    <t>K09019</t>
  </si>
  <si>
    <t>K09020</t>
  </si>
  <si>
    <t>K09021</t>
  </si>
  <si>
    <t>K09022</t>
  </si>
  <si>
    <t>K09023</t>
  </si>
  <si>
    <t>K09024</t>
  </si>
  <si>
    <t>K09065</t>
  </si>
  <si>
    <t>K09120</t>
  </si>
  <si>
    <t>K09122</t>
  </si>
  <si>
    <t>K09125</t>
  </si>
  <si>
    <t>K09126</t>
  </si>
  <si>
    <t>K09127</t>
  </si>
  <si>
    <t>K09129</t>
  </si>
  <si>
    <t>K09130</t>
  </si>
  <si>
    <t>K09131</t>
  </si>
  <si>
    <t>K09132</t>
  </si>
  <si>
    <t>K09133</t>
  </si>
  <si>
    <t>K09134</t>
  </si>
  <si>
    <t>K09136</t>
  </si>
  <si>
    <t>K09139</t>
  </si>
  <si>
    <t>K09140</t>
  </si>
  <si>
    <t>K09143</t>
  </si>
  <si>
    <t>K09145</t>
  </si>
  <si>
    <t>K09146</t>
  </si>
  <si>
    <t>K09147</t>
  </si>
  <si>
    <t>K09154</t>
  </si>
  <si>
    <t>K09157</t>
  </si>
  <si>
    <t>K09158</t>
  </si>
  <si>
    <t>K09159</t>
  </si>
  <si>
    <t>K09160</t>
  </si>
  <si>
    <t>K09161</t>
  </si>
  <si>
    <t>K09165</t>
  </si>
  <si>
    <t>K09166</t>
  </si>
  <si>
    <t>K09181</t>
  </si>
  <si>
    <t>K09190</t>
  </si>
  <si>
    <t>K09251</t>
  </si>
  <si>
    <t>K09386</t>
  </si>
  <si>
    <t>K09388</t>
  </si>
  <si>
    <t>K09456</t>
  </si>
  <si>
    <t>K09458</t>
  </si>
  <si>
    <t>K09461</t>
  </si>
  <si>
    <t>K09475</t>
  </si>
  <si>
    <t>K09476</t>
  </si>
  <si>
    <t>K09478</t>
  </si>
  <si>
    <t>K09483</t>
  </si>
  <si>
    <t>K09516</t>
  </si>
  <si>
    <t>K09565</t>
  </si>
  <si>
    <t>K09568</t>
  </si>
  <si>
    <t>K09607</t>
  </si>
  <si>
    <t>K09612</t>
  </si>
  <si>
    <t>K09645</t>
  </si>
  <si>
    <t>K09650</t>
  </si>
  <si>
    <t>K09681</t>
  </si>
  <si>
    <t>K09682</t>
  </si>
  <si>
    <t>K09683</t>
  </si>
  <si>
    <t>K09686</t>
  </si>
  <si>
    <t>K09687</t>
  </si>
  <si>
    <t>K09694</t>
  </si>
  <si>
    <t>K09695</t>
  </si>
  <si>
    <t>K09700</t>
  </si>
  <si>
    <t>K09709</t>
  </si>
  <si>
    <t>K09710</t>
  </si>
  <si>
    <t>K09711</t>
  </si>
  <si>
    <t>K09712</t>
  </si>
  <si>
    <t>K09715</t>
  </si>
  <si>
    <t>K09716</t>
  </si>
  <si>
    <t>K09717</t>
  </si>
  <si>
    <t>K09720</t>
  </si>
  <si>
    <t>K09722</t>
  </si>
  <si>
    <t>K09726</t>
  </si>
  <si>
    <t>K09732</t>
  </si>
  <si>
    <t>K09733</t>
  </si>
  <si>
    <t>K09744</t>
  </si>
  <si>
    <t>K09747</t>
  </si>
  <si>
    <t>K09748</t>
  </si>
  <si>
    <t>K09760</t>
  </si>
  <si>
    <t>K09761</t>
  </si>
  <si>
    <t>K09762</t>
  </si>
  <si>
    <t>K09763</t>
  </si>
  <si>
    <t>K09765</t>
  </si>
  <si>
    <t>K09767</t>
  </si>
  <si>
    <t>K09768</t>
  </si>
  <si>
    <t>K09771</t>
  </si>
  <si>
    <t>K09772</t>
  </si>
  <si>
    <t>K09773</t>
  </si>
  <si>
    <t>K09774</t>
  </si>
  <si>
    <t>K09776</t>
  </si>
  <si>
    <t>K09780</t>
  </si>
  <si>
    <t>K09781</t>
  </si>
  <si>
    <t>K09785</t>
  </si>
  <si>
    <t>K09786</t>
  </si>
  <si>
    <t>K09787</t>
  </si>
  <si>
    <t>K09790</t>
  </si>
  <si>
    <t>K09791</t>
  </si>
  <si>
    <t>K09794</t>
  </si>
  <si>
    <t>K09798</t>
  </si>
  <si>
    <t>K09800</t>
  </si>
  <si>
    <t>K09801</t>
  </si>
  <si>
    <t>K09802</t>
  </si>
  <si>
    <t>K09806</t>
  </si>
  <si>
    <t>K09807</t>
  </si>
  <si>
    <t>K09808</t>
  </si>
  <si>
    <t>K09809</t>
  </si>
  <si>
    <t>K09810</t>
  </si>
  <si>
    <t>K09811</t>
  </si>
  <si>
    <t>K09812</t>
  </si>
  <si>
    <t>K09813</t>
  </si>
  <si>
    <t>K09814</t>
  </si>
  <si>
    <t>K09815</t>
  </si>
  <si>
    <t>K09816</t>
  </si>
  <si>
    <t>K09817</t>
  </si>
  <si>
    <t>K09822</t>
  </si>
  <si>
    <t>K09823</t>
  </si>
  <si>
    <t>K09824</t>
  </si>
  <si>
    <t>K09825</t>
  </si>
  <si>
    <t>K09826</t>
  </si>
  <si>
    <t>K09828</t>
  </si>
  <si>
    <t>K09833</t>
  </si>
  <si>
    <t>K09834</t>
  </si>
  <si>
    <t>K09835</t>
  </si>
  <si>
    <t>K09836</t>
  </si>
  <si>
    <t>K09844</t>
  </si>
  <si>
    <t>K09845</t>
  </si>
  <si>
    <t>K09846</t>
  </si>
  <si>
    <t>K09847</t>
  </si>
  <si>
    <t>K09857</t>
  </si>
  <si>
    <t>K09858</t>
  </si>
  <si>
    <t>K09860</t>
  </si>
  <si>
    <t>K09861</t>
  </si>
  <si>
    <t>K09862</t>
  </si>
  <si>
    <t>K09879</t>
  </si>
  <si>
    <t>K09883</t>
  </si>
  <si>
    <t>K09888</t>
  </si>
  <si>
    <t>K09889</t>
  </si>
  <si>
    <t>K09891</t>
  </si>
  <si>
    <t>K09892</t>
  </si>
  <si>
    <t>K09893</t>
  </si>
  <si>
    <t>K09894</t>
  </si>
  <si>
    <t>K09895</t>
  </si>
  <si>
    <t>K09896</t>
  </si>
  <si>
    <t>K09897</t>
  </si>
  <si>
    <t>K09898</t>
  </si>
  <si>
    <t>K09899</t>
  </si>
  <si>
    <t>K09900</t>
  </si>
  <si>
    <t>K09901</t>
  </si>
  <si>
    <t>K09902</t>
  </si>
  <si>
    <t>K09903</t>
  </si>
  <si>
    <t>K09904</t>
  </si>
  <si>
    <t>K09906</t>
  </si>
  <si>
    <t>K09907</t>
  </si>
  <si>
    <t>K09908</t>
  </si>
  <si>
    <t>K09909</t>
  </si>
  <si>
    <t>K09910</t>
  </si>
  <si>
    <t>K09911</t>
  </si>
  <si>
    <t>K09912</t>
  </si>
  <si>
    <t>K09913</t>
  </si>
  <si>
    <t>K09914</t>
  </si>
  <si>
    <t>K09915</t>
  </si>
  <si>
    <t>K09916</t>
  </si>
  <si>
    <t>K09917</t>
  </si>
  <si>
    <t>K09918</t>
  </si>
  <si>
    <t>K09919</t>
  </si>
  <si>
    <t>K09920</t>
  </si>
  <si>
    <t>K09921</t>
  </si>
  <si>
    <t>K09923</t>
  </si>
  <si>
    <t>K09926</t>
  </si>
  <si>
    <t>K09927</t>
  </si>
  <si>
    <t>K09931</t>
  </si>
  <si>
    <t>K09933</t>
  </si>
  <si>
    <t>K09936</t>
  </si>
  <si>
    <t>K09937</t>
  </si>
  <si>
    <t>K09938</t>
  </si>
  <si>
    <t>K09941</t>
  </si>
  <si>
    <t>K09942</t>
  </si>
  <si>
    <t>K09946</t>
  </si>
  <si>
    <t>K09947</t>
  </si>
  <si>
    <t>K09948</t>
  </si>
  <si>
    <t>K09950</t>
  </si>
  <si>
    <t>K09954</t>
  </si>
  <si>
    <t>K09956</t>
  </si>
  <si>
    <t>K09957</t>
  </si>
  <si>
    <t>K09959</t>
  </si>
  <si>
    <t>K09965</t>
  </si>
  <si>
    <t>K09966</t>
  </si>
  <si>
    <t>K09969</t>
  </si>
  <si>
    <t>K09971</t>
  </si>
  <si>
    <t>K09972</t>
  </si>
  <si>
    <t>K09973</t>
  </si>
  <si>
    <t>K09974</t>
  </si>
  <si>
    <t>K09975</t>
  </si>
  <si>
    <t>K09977</t>
  </si>
  <si>
    <t>K09978</t>
  </si>
  <si>
    <t>K09979</t>
  </si>
  <si>
    <t>K09981</t>
  </si>
  <si>
    <t>K09983</t>
  </si>
  <si>
    <t>K09985</t>
  </si>
  <si>
    <t>K09986</t>
  </si>
  <si>
    <t>K09987</t>
  </si>
  <si>
    <t>K09990</t>
  </si>
  <si>
    <t>K09991</t>
  </si>
  <si>
    <t>K09992</t>
  </si>
  <si>
    <t>K09994</t>
  </si>
  <si>
    <t>K09996</t>
  </si>
  <si>
    <t>K09997</t>
  </si>
  <si>
    <t>K09998</t>
  </si>
  <si>
    <t>K09999</t>
  </si>
  <si>
    <t>K10000</t>
  </si>
  <si>
    <t>K10001</t>
  </si>
  <si>
    <t>K10002</t>
  </si>
  <si>
    <t>K10003</t>
  </si>
  <si>
    <t>K10004</t>
  </si>
  <si>
    <t>K10009</t>
  </si>
  <si>
    <t>K10010</t>
  </si>
  <si>
    <t>K10011</t>
  </si>
  <si>
    <t>K10012</t>
  </si>
  <si>
    <t>K10013</t>
  </si>
  <si>
    <t>K10014</t>
  </si>
  <si>
    <t>K10015</t>
  </si>
  <si>
    <t>K10016</t>
  </si>
  <si>
    <t>K10017</t>
  </si>
  <si>
    <t>K10022</t>
  </si>
  <si>
    <t>K10023</t>
  </si>
  <si>
    <t>K10024</t>
  </si>
  <si>
    <t>K10025</t>
  </si>
  <si>
    <t>K10026</t>
  </si>
  <si>
    <t>K10027</t>
  </si>
  <si>
    <t>K10036</t>
  </si>
  <si>
    <t>K10037</t>
  </si>
  <si>
    <t>K10038</t>
  </si>
  <si>
    <t>K10108</t>
  </si>
  <si>
    <t>K10109</t>
  </si>
  <si>
    <t>K10110</t>
  </si>
  <si>
    <t>K10111</t>
  </si>
  <si>
    <t>K10112</t>
  </si>
  <si>
    <t>K10123</t>
  </si>
  <si>
    <t>K10156</t>
  </si>
  <si>
    <t>K10187</t>
  </si>
  <si>
    <t>K10191</t>
  </si>
  <si>
    <t>K10208</t>
  </si>
  <si>
    <t>K10210</t>
  </si>
  <si>
    <t>K10211</t>
  </si>
  <si>
    <t>K10212</t>
  </si>
  <si>
    <t>K10213</t>
  </si>
  <si>
    <t>K10215</t>
  </si>
  <si>
    <t>K10216</t>
  </si>
  <si>
    <t>K10217</t>
  </si>
  <si>
    <t>K10219</t>
  </si>
  <si>
    <t>K10220</t>
  </si>
  <si>
    <t>K10221</t>
  </si>
  <si>
    <t>K10222</t>
  </si>
  <si>
    <t>K10227</t>
  </si>
  <si>
    <t>K10228</t>
  </si>
  <si>
    <t>K10229</t>
  </si>
  <si>
    <t>K10230</t>
  </si>
  <si>
    <t>K10232</t>
  </si>
  <si>
    <t>K10233</t>
  </si>
  <si>
    <t>K10234</t>
  </si>
  <si>
    <t>K10235</t>
  </si>
  <si>
    <t>K10236</t>
  </si>
  <si>
    <t>K10237</t>
  </si>
  <si>
    <t>K10238</t>
  </si>
  <si>
    <t>K10239</t>
  </si>
  <si>
    <t>K10243</t>
  </si>
  <si>
    <t>K10253</t>
  </si>
  <si>
    <t>K10254</t>
  </si>
  <si>
    <t>K10255</t>
  </si>
  <si>
    <t>K10257</t>
  </si>
  <si>
    <t>K10297</t>
  </si>
  <si>
    <t>K10439</t>
  </si>
  <si>
    <t>K10440</t>
  </si>
  <si>
    <t>K10441</t>
  </si>
  <si>
    <t>K10531</t>
  </si>
  <si>
    <t>K10533</t>
  </si>
  <si>
    <t>K10535</t>
  </si>
  <si>
    <t>K10537</t>
  </si>
  <si>
    <t>K10538</t>
  </si>
  <si>
    <t>K10539</t>
  </si>
  <si>
    <t>K10540</t>
  </si>
  <si>
    <t>K10541</t>
  </si>
  <si>
    <t>K10542</t>
  </si>
  <si>
    <t>K10543</t>
  </si>
  <si>
    <t>K10544</t>
  </si>
  <si>
    <t>K10545</t>
  </si>
  <si>
    <t>K10552</t>
  </si>
  <si>
    <t>K10553</t>
  </si>
  <si>
    <t>K10554</t>
  </si>
  <si>
    <t>K10563</t>
  </si>
  <si>
    <t>K10564</t>
  </si>
  <si>
    <t>K10565</t>
  </si>
  <si>
    <t>K10616</t>
  </si>
  <si>
    <t>K10617</t>
  </si>
  <si>
    <t>K10618</t>
  </si>
  <si>
    <t>K10619</t>
  </si>
  <si>
    <t>K10620</t>
  </si>
  <si>
    <t>K10621</t>
  </si>
  <si>
    <t>K10622</t>
  </si>
  <si>
    <t>K10623</t>
  </si>
  <si>
    <t>K10671</t>
  </si>
  <si>
    <t>K10672</t>
  </si>
  <si>
    <t>K10674</t>
  </si>
  <si>
    <t>K10676</t>
  </si>
  <si>
    <t>K10678</t>
  </si>
  <si>
    <t>K10679</t>
  </si>
  <si>
    <t>K10680</t>
  </si>
  <si>
    <t>K10697</t>
  </si>
  <si>
    <t>K10700</t>
  </si>
  <si>
    <t>K10701</t>
  </si>
  <si>
    <t>K10702</t>
  </si>
  <si>
    <t>K10703</t>
  </si>
  <si>
    <t>K10704</t>
  </si>
  <si>
    <t>K10713</t>
  </si>
  <si>
    <t>K10714</t>
  </si>
  <si>
    <t>K10715</t>
  </si>
  <si>
    <t>K10716</t>
  </si>
  <si>
    <t>K10747</t>
  </si>
  <si>
    <t>K10748</t>
  </si>
  <si>
    <t>K10754</t>
  </si>
  <si>
    <t>K10763</t>
  </si>
  <si>
    <t>K10764</t>
  </si>
  <si>
    <t>K10773</t>
  </si>
  <si>
    <t>K10774</t>
  </si>
  <si>
    <t>K10775</t>
  </si>
  <si>
    <t>K10778</t>
  </si>
  <si>
    <t>K10780</t>
  </si>
  <si>
    <t>K10783</t>
  </si>
  <si>
    <t>K10795</t>
  </si>
  <si>
    <t>K10796</t>
  </si>
  <si>
    <t>K10799</t>
  </si>
  <si>
    <t>K10804</t>
  </si>
  <si>
    <t>K10805</t>
  </si>
  <si>
    <t>K10806</t>
  </si>
  <si>
    <t>K10807</t>
  </si>
  <si>
    <t>K10808</t>
  </si>
  <si>
    <t>K10810</t>
  </si>
  <si>
    <t>K10814</t>
  </si>
  <si>
    <t>K10815</t>
  </si>
  <si>
    <t>K10816</t>
  </si>
  <si>
    <t>K10817</t>
  </si>
  <si>
    <t>K10820</t>
  </si>
  <si>
    <t>K10822</t>
  </si>
  <si>
    <t>K10823</t>
  </si>
  <si>
    <t>K10824</t>
  </si>
  <si>
    <t>K10826</t>
  </si>
  <si>
    <t>K10828</t>
  </si>
  <si>
    <t>K10829</t>
  </si>
  <si>
    <t>K10831</t>
  </si>
  <si>
    <t>K10833</t>
  </si>
  <si>
    <t>K10834</t>
  </si>
  <si>
    <t>K10843</t>
  </si>
  <si>
    <t>K10850</t>
  </si>
  <si>
    <t>K10854</t>
  </si>
  <si>
    <t>K10855</t>
  </si>
  <si>
    <t>K10856</t>
  </si>
  <si>
    <t>K10857</t>
  </si>
  <si>
    <t>K10873</t>
  </si>
  <si>
    <t>K10896</t>
  </si>
  <si>
    <t>K10909</t>
  </si>
  <si>
    <t>K10910</t>
  </si>
  <si>
    <t>K10911</t>
  </si>
  <si>
    <t>K10912</t>
  </si>
  <si>
    <t>K10913</t>
  </si>
  <si>
    <t>K10914</t>
  </si>
  <si>
    <t>K10915</t>
  </si>
  <si>
    <t>K10916</t>
  </si>
  <si>
    <t>K10917</t>
  </si>
  <si>
    <t>K10918</t>
  </si>
  <si>
    <t>K10919</t>
  </si>
  <si>
    <t>K10920</t>
  </si>
  <si>
    <t>K10921</t>
  </si>
  <si>
    <t>K10922</t>
  </si>
  <si>
    <t>K10923</t>
  </si>
  <si>
    <t>K10924</t>
  </si>
  <si>
    <t>K10925</t>
  </si>
  <si>
    <t>K10926</t>
  </si>
  <si>
    <t>K10927</t>
  </si>
  <si>
    <t>K10930</t>
  </si>
  <si>
    <t>K10931</t>
  </si>
  <si>
    <t>K10932</t>
  </si>
  <si>
    <t>K10933</t>
  </si>
  <si>
    <t>K10934</t>
  </si>
  <si>
    <t>K10935</t>
  </si>
  <si>
    <t>K10936</t>
  </si>
  <si>
    <t>K10937</t>
  </si>
  <si>
    <t>K10940</t>
  </si>
  <si>
    <t>K10941</t>
  </si>
  <si>
    <t>K10942</t>
  </si>
  <si>
    <t>K10943</t>
  </si>
  <si>
    <t>K10944</t>
  </si>
  <si>
    <t>K10945</t>
  </si>
  <si>
    <t>K10946</t>
  </si>
  <si>
    <t>K10948</t>
  </si>
  <si>
    <t>K10952</t>
  </si>
  <si>
    <t>K10960</t>
  </si>
  <si>
    <t>K10961</t>
  </si>
  <si>
    <t>K10962</t>
  </si>
  <si>
    <t>K10963</t>
  </si>
  <si>
    <t>K10964</t>
  </si>
  <si>
    <t>K10965</t>
  </si>
  <si>
    <t>K10966</t>
  </si>
  <si>
    <t>K10972</t>
  </si>
  <si>
    <t>K10973</t>
  </si>
  <si>
    <t>K10974</t>
  </si>
  <si>
    <t>K11009</t>
  </si>
  <si>
    <t>K11010</t>
  </si>
  <si>
    <t>K11018</t>
  </si>
  <si>
    <t>K11019</t>
  </si>
  <si>
    <t>K11020</t>
  </si>
  <si>
    <t>K11021</t>
  </si>
  <si>
    <t>K11022</t>
  </si>
  <si>
    <t>K11023</t>
  </si>
  <si>
    <t>K11024</t>
  </si>
  <si>
    <t>K11025</t>
  </si>
  <si>
    <t>K11026</t>
  </si>
  <si>
    <t>K11027</t>
  </si>
  <si>
    <t>K11028</t>
  </si>
  <si>
    <t>K11029</t>
  </si>
  <si>
    <t>K11030</t>
  </si>
  <si>
    <t>K11032</t>
  </si>
  <si>
    <t>K11033</t>
  </si>
  <si>
    <t>K11034</t>
  </si>
  <si>
    <t>K11035</t>
  </si>
  <si>
    <t>K11036</t>
  </si>
  <si>
    <t>K11037</t>
  </si>
  <si>
    <t>K11038</t>
  </si>
  <si>
    <t>K11039</t>
  </si>
  <si>
    <t>K11040</t>
  </si>
  <si>
    <t>K11042</t>
  </si>
  <si>
    <t>K11043</t>
  </si>
  <si>
    <t>K11044</t>
  </si>
  <si>
    <t>K11045</t>
  </si>
  <si>
    <t>K11046</t>
  </si>
  <si>
    <t>K11047</t>
  </si>
  <si>
    <t>K11048</t>
  </si>
  <si>
    <t>K11049</t>
  </si>
  <si>
    <t>K11052</t>
  </si>
  <si>
    <t>K11053</t>
  </si>
  <si>
    <t>K11054</t>
  </si>
  <si>
    <t>K11055</t>
  </si>
  <si>
    <t>K11056</t>
  </si>
  <si>
    <t>K11063</t>
  </si>
  <si>
    <t>K11065</t>
  </si>
  <si>
    <t>K11066</t>
  </si>
  <si>
    <t>K11068</t>
  </si>
  <si>
    <t>K11069</t>
  </si>
  <si>
    <t>K11070</t>
  </si>
  <si>
    <t>K11071</t>
  </si>
  <si>
    <t>K11072</t>
  </si>
  <si>
    <t>K11073</t>
  </si>
  <si>
    <t>K11074</t>
  </si>
  <si>
    <t>K11075</t>
  </si>
  <si>
    <t>K11076</t>
  </si>
  <si>
    <t>K11077</t>
  </si>
  <si>
    <t>K11078</t>
  </si>
  <si>
    <t>K11079</t>
  </si>
  <si>
    <t>K11080</t>
  </si>
  <si>
    <t>K11085</t>
  </si>
  <si>
    <t>K11089</t>
  </si>
  <si>
    <t>K11102</t>
  </si>
  <si>
    <t>K11103</t>
  </si>
  <si>
    <t>K11105</t>
  </si>
  <si>
    <t>K11106</t>
  </si>
  <si>
    <t>K11107</t>
  </si>
  <si>
    <t>K11130</t>
  </si>
  <si>
    <t>K11145</t>
  </si>
  <si>
    <t>K11159</t>
  </si>
  <si>
    <t>K11173</t>
  </si>
  <si>
    <t>K11175</t>
  </si>
  <si>
    <t>K11179</t>
  </si>
  <si>
    <t>K11180</t>
  </si>
  <si>
    <t>K11181</t>
  </si>
  <si>
    <t>K11183</t>
  </si>
  <si>
    <t>K11189</t>
  </si>
  <si>
    <t>K11191</t>
  </si>
  <si>
    <t>K11192</t>
  </si>
  <si>
    <t>K11194</t>
  </si>
  <si>
    <t>K11196</t>
  </si>
  <si>
    <t>K11201</t>
  </si>
  <si>
    <t>K11202</t>
  </si>
  <si>
    <t>K11203</t>
  </si>
  <si>
    <t>K11208</t>
  </si>
  <si>
    <t>K11209</t>
  </si>
  <si>
    <t>K11210</t>
  </si>
  <si>
    <t>K11212</t>
  </si>
  <si>
    <t>K11249</t>
  </si>
  <si>
    <t>K11250</t>
  </si>
  <si>
    <t>K11258</t>
  </si>
  <si>
    <t>K11261</t>
  </si>
  <si>
    <t>K11275</t>
  </si>
  <si>
    <t>K11311</t>
  </si>
  <si>
    <t>K11325</t>
  </si>
  <si>
    <t>K11327</t>
  </si>
  <si>
    <t>K11328</t>
  </si>
  <si>
    <t>K11329</t>
  </si>
  <si>
    <t>K11330</t>
  </si>
  <si>
    <t>K11331</t>
  </si>
  <si>
    <t>K11332</t>
  </si>
  <si>
    <t>K11333</t>
  </si>
  <si>
    <t>K11334</t>
  </si>
  <si>
    <t>K11335</t>
  </si>
  <si>
    <t>K11336</t>
  </si>
  <si>
    <t>K11337</t>
  </si>
  <si>
    <t>K11354</t>
  </si>
  <si>
    <t>K11355</t>
  </si>
  <si>
    <t>K11356</t>
  </si>
  <si>
    <t>K11357</t>
  </si>
  <si>
    <t>K11383</t>
  </si>
  <si>
    <t>K11384</t>
  </si>
  <si>
    <t>K11385</t>
  </si>
  <si>
    <t>K11386</t>
  </si>
  <si>
    <t>K11387</t>
  </si>
  <si>
    <t>K11389</t>
  </si>
  <si>
    <t>K11391</t>
  </si>
  <si>
    <t>K11392</t>
  </si>
  <si>
    <t>K11410</t>
  </si>
  <si>
    <t>K11418</t>
  </si>
  <si>
    <t>K11434</t>
  </si>
  <si>
    <t>K11440</t>
  </si>
  <si>
    <t>K11441</t>
  </si>
  <si>
    <t>K11442</t>
  </si>
  <si>
    <t>K11443</t>
  </si>
  <si>
    <t>K11444</t>
  </si>
  <si>
    <t>K11475</t>
  </si>
  <si>
    <t>K11476</t>
  </si>
  <si>
    <t>K11501</t>
  </si>
  <si>
    <t>K11520</t>
  </si>
  <si>
    <t>K11521</t>
  </si>
  <si>
    <t>K11522</t>
  </si>
  <si>
    <t>K11523</t>
  </si>
  <si>
    <t>K11524</t>
  </si>
  <si>
    <t>K11525</t>
  </si>
  <si>
    <t>K11526</t>
  </si>
  <si>
    <t>K11528</t>
  </si>
  <si>
    <t>K11529</t>
  </si>
  <si>
    <t>K11532</t>
  </si>
  <si>
    <t>K11534</t>
  </si>
  <si>
    <t>K11535</t>
  </si>
  <si>
    <t>K11601</t>
  </si>
  <si>
    <t>K11602</t>
  </si>
  <si>
    <t>K11603</t>
  </si>
  <si>
    <t>K11608</t>
  </si>
  <si>
    <t>K11609</t>
  </si>
  <si>
    <t>K11610</t>
  </si>
  <si>
    <t>K11611</t>
  </si>
  <si>
    <t>K11619</t>
  </si>
  <si>
    <t>K11620</t>
  </si>
  <si>
    <t>K11621</t>
  </si>
  <si>
    <t>K11622</t>
  </si>
  <si>
    <t>K11623</t>
  </si>
  <si>
    <t>K11624</t>
  </si>
  <si>
    <t>K11625</t>
  </si>
  <si>
    <t>K11626</t>
  </si>
  <si>
    <t>K11628</t>
  </si>
  <si>
    <t>K11629</t>
  </si>
  <si>
    <t>K11630</t>
  </si>
  <si>
    <t>K11631</t>
  </si>
  <si>
    <t>K11632</t>
  </si>
  <si>
    <t>K11633</t>
  </si>
  <si>
    <t>K11634</t>
  </si>
  <si>
    <t>K11635</t>
  </si>
  <si>
    <t>K11636</t>
  </si>
  <si>
    <t>K11637</t>
  </si>
  <si>
    <t>K11638</t>
  </si>
  <si>
    <t>K11639</t>
  </si>
  <si>
    <t>K11640</t>
  </si>
  <si>
    <t>K11641</t>
  </si>
  <si>
    <t>K11645</t>
  </si>
  <si>
    <t>K11646</t>
  </si>
  <si>
    <t>K11685</t>
  </si>
  <si>
    <t>K11686</t>
  </si>
  <si>
    <t>K11691</t>
  </si>
  <si>
    <t>K11692</t>
  </si>
  <si>
    <t>K11693</t>
  </si>
  <si>
    <t>K11694</t>
  </si>
  <si>
    <t>K11711</t>
  </si>
  <si>
    <t>K11712</t>
  </si>
  <si>
    <t>K11717</t>
  </si>
  <si>
    <t>K11719</t>
  </si>
  <si>
    <t>K11720</t>
  </si>
  <si>
    <t>K11731</t>
  </si>
  <si>
    <t>K11732</t>
  </si>
  <si>
    <t>K11733</t>
  </si>
  <si>
    <t>K11734</t>
  </si>
  <si>
    <t>K11735</t>
  </si>
  <si>
    <t>K11736</t>
  </si>
  <si>
    <t>K11737</t>
  </si>
  <si>
    <t>K11738</t>
  </si>
  <si>
    <t>K11741</t>
  </si>
  <si>
    <t>K11742</t>
  </si>
  <si>
    <t>K11743</t>
  </si>
  <si>
    <t>K11744</t>
  </si>
  <si>
    <t>K11745</t>
  </si>
  <si>
    <t>K11746</t>
  </si>
  <si>
    <t>K11747</t>
  </si>
  <si>
    <t>K11748</t>
  </si>
  <si>
    <t>K11749</t>
  </si>
  <si>
    <t>K11750</t>
  </si>
  <si>
    <t>K11751</t>
  </si>
  <si>
    <t>K11752</t>
  </si>
  <si>
    <t>K11753</t>
  </si>
  <si>
    <t>K11754</t>
  </si>
  <si>
    <t>K11755</t>
  </si>
  <si>
    <t>K11777</t>
  </si>
  <si>
    <t>K11779</t>
  </si>
  <si>
    <t>K11780</t>
  </si>
  <si>
    <t>K11781</t>
  </si>
  <si>
    <t>K11782</t>
  </si>
  <si>
    <t>K11783</t>
  </si>
  <si>
    <t>K11784</t>
  </si>
  <si>
    <t>K11785</t>
  </si>
  <si>
    <t>K11788</t>
  </si>
  <si>
    <t>K11814</t>
  </si>
  <si>
    <t>K11815</t>
  </si>
  <si>
    <t>K11889</t>
  </si>
  <si>
    <t>K11899</t>
  </si>
  <si>
    <t>K11908</t>
  </si>
  <si>
    <t>K11912</t>
  </si>
  <si>
    <t>K11913</t>
  </si>
  <si>
    <t>K11914</t>
  </si>
  <si>
    <t>K11915</t>
  </si>
  <si>
    <t>K11916</t>
  </si>
  <si>
    <t>K11917</t>
  </si>
  <si>
    <t>K11918</t>
  </si>
  <si>
    <t>K11919</t>
  </si>
  <si>
    <t>K11923</t>
  </si>
  <si>
    <t>K11924</t>
  </si>
  <si>
    <t>K11925</t>
  </si>
  <si>
    <t>K11926</t>
  </si>
  <si>
    <t>K11927</t>
  </si>
  <si>
    <t>K11928</t>
  </si>
  <si>
    <t>K11929</t>
  </si>
  <si>
    <t>K11930</t>
  </si>
  <si>
    <t>K11932</t>
  </si>
  <si>
    <t>K11933</t>
  </si>
  <si>
    <t>K11934</t>
  </si>
  <si>
    <t>K11938</t>
  </si>
  <si>
    <t>K11939</t>
  </si>
  <si>
    <t>K11940</t>
  </si>
  <si>
    <t>K11941</t>
  </si>
  <si>
    <t>K11942</t>
  </si>
  <si>
    <t>K11943</t>
  </si>
  <si>
    <t>K11944</t>
  </si>
  <si>
    <t>K11945</t>
  </si>
  <si>
    <t>K11946</t>
  </si>
  <si>
    <t>K11947</t>
  </si>
  <si>
    <t>K11948</t>
  </si>
  <si>
    <t>K11949</t>
  </si>
  <si>
    <t>K11950</t>
  </si>
  <si>
    <t>K11951</t>
  </si>
  <si>
    <t>K11952</t>
  </si>
  <si>
    <t>K11953</t>
  </si>
  <si>
    <t>K11954</t>
  </si>
  <si>
    <t>K11955</t>
  </si>
  <si>
    <t>K11956</t>
  </si>
  <si>
    <t>K11957</t>
  </si>
  <si>
    <t>K11958</t>
  </si>
  <si>
    <t>K11964</t>
  </si>
  <si>
    <t>K11987</t>
  </si>
  <si>
    <t>K11991</t>
  </si>
  <si>
    <t>K11996</t>
  </si>
  <si>
    <t>K12048</t>
  </si>
  <si>
    <t>K12049</t>
  </si>
  <si>
    <t>K12050</t>
  </si>
  <si>
    <t>K12051</t>
  </si>
  <si>
    <t>K12052</t>
  </si>
  <si>
    <t>K12053</t>
  </si>
  <si>
    <t>K12054</t>
  </si>
  <si>
    <t>K12073</t>
  </si>
  <si>
    <t>K12078</t>
  </si>
  <si>
    <t>K12079</t>
  </si>
  <si>
    <t>K12080</t>
  </si>
  <si>
    <t>K12081</t>
  </si>
  <si>
    <t>K12082</t>
  </si>
  <si>
    <t>K12083</t>
  </si>
  <si>
    <t>K12084</t>
  </si>
  <si>
    <t>K12085</t>
  </si>
  <si>
    <t>K12086</t>
  </si>
  <si>
    <t>K12087</t>
  </si>
  <si>
    <t>K12088</t>
  </si>
  <si>
    <t>K12089</t>
  </si>
  <si>
    <t>K12090</t>
  </si>
  <si>
    <t>K12091</t>
  </si>
  <si>
    <t>K12092</t>
  </si>
  <si>
    <t>K12093</t>
  </si>
  <si>
    <t>K12094</t>
  </si>
  <si>
    <t>K12095</t>
  </si>
  <si>
    <t>K12096</t>
  </si>
  <si>
    <t>K12097</t>
  </si>
  <si>
    <t>K12098</t>
  </si>
  <si>
    <t>K12099</t>
  </si>
  <si>
    <t>K12100</t>
  </si>
  <si>
    <t>K12101</t>
  </si>
  <si>
    <t>K12102</t>
  </si>
  <si>
    <t>K12103</t>
  </si>
  <si>
    <t>K12104</t>
  </si>
  <si>
    <t>K12105</t>
  </si>
  <si>
    <t>K12106</t>
  </si>
  <si>
    <t>K12107</t>
  </si>
  <si>
    <t>K12108</t>
  </si>
  <si>
    <t>K12109</t>
  </si>
  <si>
    <t>K12110</t>
  </si>
  <si>
    <t>K12111</t>
  </si>
  <si>
    <t>K12112</t>
  </si>
  <si>
    <t>K12113</t>
  </si>
  <si>
    <t>K12147</t>
  </si>
  <si>
    <t>K12148</t>
  </si>
  <si>
    <t>K12149</t>
  </si>
  <si>
    <t>K12151</t>
  </si>
  <si>
    <t>K12152</t>
  </si>
  <si>
    <t>K12202</t>
  </si>
  <si>
    <t>K12207</t>
  </si>
  <si>
    <t>K12208</t>
  </si>
  <si>
    <t>K12210</t>
  </si>
  <si>
    <t>K12212</t>
  </si>
  <si>
    <t>K12215</t>
  </si>
  <si>
    <t>K12216</t>
  </si>
  <si>
    <t>K12219</t>
  </si>
  <si>
    <t>K12220</t>
  </si>
  <si>
    <t>K12221</t>
  </si>
  <si>
    <t>K12223</t>
  </si>
  <si>
    <t>K12224</t>
  </si>
  <si>
    <t>K12225</t>
  </si>
  <si>
    <t>K12226</t>
  </si>
  <si>
    <t>K12234</t>
  </si>
  <si>
    <t>K12237</t>
  </si>
  <si>
    <t>K12238</t>
  </si>
  <si>
    <t>K12239</t>
  </si>
  <si>
    <t>K12240</t>
  </si>
  <si>
    <t>K12241</t>
  </si>
  <si>
    <t>K12242</t>
  </si>
  <si>
    <t>K12243</t>
  </si>
  <si>
    <t>K12247</t>
  </si>
  <si>
    <t>K12248</t>
  </si>
  <si>
    <t>K12250</t>
  </si>
  <si>
    <t>K12252</t>
  </si>
  <si>
    <t>K12253</t>
  </si>
  <si>
    <t>K12254</t>
  </si>
  <si>
    <t>K12255</t>
  </si>
  <si>
    <t>K12256</t>
  </si>
  <si>
    <t>K12262</t>
  </si>
  <si>
    <t>K12263</t>
  </si>
  <si>
    <t>K12264</t>
  </si>
  <si>
    <t>K12265</t>
  </si>
  <si>
    <t>K12266</t>
  </si>
  <si>
    <t>K12276</t>
  </si>
  <si>
    <t>K12277</t>
  </si>
  <si>
    <t>K12278</t>
  </si>
  <si>
    <t>K12279</t>
  </si>
  <si>
    <t>K12280</t>
  </si>
  <si>
    <t>K12281</t>
  </si>
  <si>
    <t>K12282</t>
  </si>
  <si>
    <t>K12283</t>
  </si>
  <si>
    <t>K12284</t>
  </si>
  <si>
    <t>K12285</t>
  </si>
  <si>
    <t>K12286</t>
  </si>
  <si>
    <t>K12287</t>
  </si>
  <si>
    <t>K12288</t>
  </si>
  <si>
    <t>K12289</t>
  </si>
  <si>
    <t>K12290</t>
  </si>
  <si>
    <t>K12291</t>
  </si>
  <si>
    <t>K12297</t>
  </si>
  <si>
    <t>K12299</t>
  </si>
  <si>
    <t>K12308</t>
  </si>
  <si>
    <t>K12339</t>
  </si>
  <si>
    <t>K12340</t>
  </si>
  <si>
    <t>K12341</t>
  </si>
  <si>
    <t>K12342</t>
  </si>
  <si>
    <t>K12368</t>
  </si>
  <si>
    <t>K12369</t>
  </si>
  <si>
    <t>K12370</t>
  </si>
  <si>
    <t>K12371</t>
  </si>
  <si>
    <t>K12372</t>
  </si>
  <si>
    <t>K12410</t>
  </si>
  <si>
    <t>K12415</t>
  </si>
  <si>
    <t>K12420</t>
  </si>
  <si>
    <t>K12421</t>
  </si>
  <si>
    <t>K12422</t>
  </si>
  <si>
    <t>K12423</t>
  </si>
  <si>
    <t>K12424</t>
  </si>
  <si>
    <t>K12425</t>
  </si>
  <si>
    <t>K12426</t>
  </si>
  <si>
    <t>K12427</t>
  </si>
  <si>
    <t>K12428</t>
  </si>
  <si>
    <t>K12429</t>
  </si>
  <si>
    <t>K12430</t>
  </si>
  <si>
    <t>K12431</t>
  </si>
  <si>
    <t>K12432</t>
  </si>
  <si>
    <t>K12433</t>
  </si>
  <si>
    <t>K12434</t>
  </si>
  <si>
    <t>K12435</t>
  </si>
  <si>
    <t>K12436</t>
  </si>
  <si>
    <t>K12437</t>
  </si>
  <si>
    <t>K12439</t>
  </si>
  <si>
    <t>K12440</t>
  </si>
  <si>
    <t>K12441</t>
  </si>
  <si>
    <t>K12442</t>
  </si>
  <si>
    <t>K12443</t>
  </si>
  <si>
    <t>K12444</t>
  </si>
  <si>
    <t>K12445</t>
  </si>
  <si>
    <t>K12453</t>
  </si>
  <si>
    <t>K12455</t>
  </si>
  <si>
    <t>K12466</t>
  </si>
  <si>
    <t>K12500</t>
  </si>
  <si>
    <t>K12503</t>
  </si>
  <si>
    <t>K12508</t>
  </si>
  <si>
    <t>K12509</t>
  </si>
  <si>
    <t>K12512</t>
  </si>
  <si>
    <t>K12513</t>
  </si>
  <si>
    <t>K12514</t>
  </si>
  <si>
    <t>K12515</t>
  </si>
  <si>
    <t>K12524</t>
  </si>
  <si>
    <t>K12525</t>
  </si>
  <si>
    <t>K12526</t>
  </si>
  <si>
    <t>K12527</t>
  </si>
  <si>
    <t>K12533</t>
  </si>
  <si>
    <t>K12534</t>
  </si>
  <si>
    <t>K12535</t>
  </si>
  <si>
    <t>K12539</t>
  </si>
  <si>
    <t>K12540</t>
  </si>
  <si>
    <t>K12544</t>
  </si>
  <si>
    <t>K12545</t>
  </si>
  <si>
    <t>K12546</t>
  </si>
  <si>
    <t>K12547</t>
  </si>
  <si>
    <t>K12548</t>
  </si>
  <si>
    <t>K12549</t>
  </si>
  <si>
    <t>K12551</t>
  </si>
  <si>
    <t>K12552</t>
  </si>
  <si>
    <t>K12553</t>
  </si>
  <si>
    <t>K12570</t>
  </si>
  <si>
    <t>K12573</t>
  </si>
  <si>
    <t>K12574</t>
  </si>
  <si>
    <t>K12582</t>
  </si>
  <si>
    <t>K12583</t>
  </si>
  <si>
    <t>K12600</t>
  </si>
  <si>
    <t>K12645</t>
  </si>
  <si>
    <t>K12659</t>
  </si>
  <si>
    <t>K12660</t>
  </si>
  <si>
    <t>K12673</t>
  </si>
  <si>
    <t>K12674</t>
  </si>
  <si>
    <t>K12675</t>
  </si>
  <si>
    <t>K12676</t>
  </si>
  <si>
    <t>K12681</t>
  </si>
  <si>
    <t>K12682</t>
  </si>
  <si>
    <t>K12683</t>
  </si>
  <si>
    <t>K12686</t>
  </si>
  <si>
    <t>K12688</t>
  </si>
  <si>
    <t>K12689</t>
  </si>
  <si>
    <t>K12690</t>
  </si>
  <si>
    <t>K12700</t>
  </si>
  <si>
    <t>K12733</t>
  </si>
  <si>
    <t>K12940</t>
  </si>
  <si>
    <t>K12943</t>
  </si>
  <si>
    <t>K12944</t>
  </si>
  <si>
    <t>K12945</t>
  </si>
  <si>
    <t>K12949</t>
  </si>
  <si>
    <t>K12950</t>
  </si>
  <si>
    <t>K12951</t>
  </si>
  <si>
    <t>K12952</t>
  </si>
  <si>
    <t>K12953</t>
  </si>
  <si>
    <t>K12954</t>
  </si>
  <si>
    <t>K12955</t>
  </si>
  <si>
    <t>K12956</t>
  </si>
  <si>
    <t>K12957</t>
  </si>
  <si>
    <t>K12961</t>
  </si>
  <si>
    <t>K12962</t>
  </si>
  <si>
    <t>K12963</t>
  </si>
  <si>
    <t>K12972</t>
  </si>
  <si>
    <t>K12973</t>
  </si>
  <si>
    <t>K12974</t>
  </si>
  <si>
    <t>K12975</t>
  </si>
  <si>
    <t>K12976</t>
  </si>
  <si>
    <t>K12977</t>
  </si>
  <si>
    <t>K12978</t>
  </si>
  <si>
    <t>K12980</t>
  </si>
  <si>
    <t>K12987</t>
  </si>
  <si>
    <t>K12988</t>
  </si>
  <si>
    <t>K12989</t>
  </si>
  <si>
    <t>K12993</t>
  </si>
  <si>
    <t>K13000</t>
  </si>
  <si>
    <t>K13003</t>
  </si>
  <si>
    <t>K13005</t>
  </si>
  <si>
    <t>K13006</t>
  </si>
  <si>
    <t>K13007</t>
  </si>
  <si>
    <t>K13011</t>
  </si>
  <si>
    <t>K13013</t>
  </si>
  <si>
    <t>K13014</t>
  </si>
  <si>
    <t>K13015</t>
  </si>
  <si>
    <t>K13020</t>
  </si>
  <si>
    <t>K13028</t>
  </si>
  <si>
    <t>K13037</t>
  </si>
  <si>
    <t>K13038</t>
  </si>
  <si>
    <t>K13039</t>
  </si>
  <si>
    <t>K13042</t>
  </si>
  <si>
    <t>K13051</t>
  </si>
  <si>
    <t>K13053</t>
  </si>
  <si>
    <t>K13057</t>
  </si>
  <si>
    <t>K13058</t>
  </si>
  <si>
    <t>K13060</t>
  </si>
  <si>
    <t>K13061</t>
  </si>
  <si>
    <t>K13062</t>
  </si>
  <si>
    <t>K13063</t>
  </si>
  <si>
    <t>K13069</t>
  </si>
  <si>
    <t>K13074</t>
  </si>
  <si>
    <t>K13075</t>
  </si>
  <si>
    <t>K13086</t>
  </si>
  <si>
    <t>K13237</t>
  </si>
  <si>
    <t>K13238</t>
  </si>
  <si>
    <t>K13245</t>
  </si>
  <si>
    <t>K13246</t>
  </si>
  <si>
    <t>K13255</t>
  </si>
  <si>
    <t>K13256</t>
  </si>
  <si>
    <t>K13274</t>
  </si>
  <si>
    <t>K13275</t>
  </si>
  <si>
    <t>K13276</t>
  </si>
  <si>
    <t>K13277</t>
  </si>
  <si>
    <t>K13283</t>
  </si>
  <si>
    <t>K13288</t>
  </si>
  <si>
    <t>K13289</t>
  </si>
  <si>
    <t>K13292</t>
  </si>
  <si>
    <t>K13300</t>
  </si>
  <si>
    <t>K13301</t>
  </si>
  <si>
    <t>K13317</t>
  </si>
  <si>
    <t>K13318</t>
  </si>
  <si>
    <t>K13378</t>
  </si>
  <si>
    <t>K13380</t>
  </si>
  <si>
    <t>K13419</t>
  </si>
  <si>
    <t>K13421</t>
  </si>
  <si>
    <t>K13444</t>
  </si>
  <si>
    <t>K13451</t>
  </si>
  <si>
    <t>K13452</t>
  </si>
  <si>
    <t>K13454</t>
  </si>
  <si>
    <t>K13455</t>
  </si>
  <si>
    <t>K13461</t>
  </si>
  <si>
    <t>K13472</t>
  </si>
  <si>
    <t>K13478</t>
  </si>
  <si>
    <t>K13479</t>
  </si>
  <si>
    <t>K13481</t>
  </si>
  <si>
    <t>K13482</t>
  </si>
  <si>
    <t>K13485</t>
  </si>
  <si>
    <t>K13486</t>
  </si>
  <si>
    <t>K13487</t>
  </si>
  <si>
    <t>K13488</t>
  </si>
  <si>
    <t>K13489</t>
  </si>
  <si>
    <t>K13490</t>
  </si>
  <si>
    <t>K13491</t>
  </si>
  <si>
    <t>K13497</t>
  </si>
  <si>
    <t>K13498</t>
  </si>
  <si>
    <t>K13500</t>
  </si>
  <si>
    <t>K13503</t>
  </si>
  <si>
    <t>K13509</t>
  </si>
  <si>
    <t>K13522</t>
  </si>
  <si>
    <t>K13524</t>
  </si>
  <si>
    <t>K13532</t>
  </si>
  <si>
    <t>K13533</t>
  </si>
  <si>
    <t>K13540</t>
  </si>
  <si>
    <t>K13541</t>
  </si>
  <si>
    <t>K13543</t>
  </si>
  <si>
    <t>K13572</t>
  </si>
  <si>
    <t>K13573</t>
  </si>
  <si>
    <t>K13574</t>
  </si>
  <si>
    <t>K13580</t>
  </si>
  <si>
    <t>K13582</t>
  </si>
  <si>
    <t>K13583</t>
  </si>
  <si>
    <t>K13584</t>
  </si>
  <si>
    <t>K13585</t>
  </si>
  <si>
    <t>K13586</t>
  </si>
  <si>
    <t>K13587</t>
  </si>
  <si>
    <t>K13588</t>
  </si>
  <si>
    <t>K13589</t>
  </si>
  <si>
    <t>K13590</t>
  </si>
  <si>
    <t>K13591</t>
  </si>
  <si>
    <t>K13592</t>
  </si>
  <si>
    <t>K13593</t>
  </si>
  <si>
    <t>K13598</t>
  </si>
  <si>
    <t>K13599</t>
  </si>
  <si>
    <t>K13601</t>
  </si>
  <si>
    <t>K13602</t>
  </si>
  <si>
    <t>K13603</t>
  </si>
  <si>
    <t>K13604</t>
  </si>
  <si>
    <t>K13605</t>
  </si>
  <si>
    <t>K13607</t>
  </si>
  <si>
    <t>K13611</t>
  </si>
  <si>
    <t>K13612</t>
  </si>
  <si>
    <t>K13613</t>
  </si>
  <si>
    <t>K13614</t>
  </si>
  <si>
    <t>K13615</t>
  </si>
  <si>
    <t>K13620</t>
  </si>
  <si>
    <t>K13622</t>
  </si>
  <si>
    <t>K13623</t>
  </si>
  <si>
    <t>K13628</t>
  </si>
  <si>
    <t>K13630</t>
  </si>
  <si>
    <t>K13631</t>
  </si>
  <si>
    <t>K13632</t>
  </si>
  <si>
    <t>K13634</t>
  </si>
  <si>
    <t>K13635</t>
  </si>
  <si>
    <t>K13637</t>
  </si>
  <si>
    <t>K13638</t>
  </si>
  <si>
    <t>K13639</t>
  </si>
  <si>
    <t>K13641</t>
  </si>
  <si>
    <t>K13642</t>
  </si>
  <si>
    <t>K13643</t>
  </si>
  <si>
    <t>K13650</t>
  </si>
  <si>
    <t>K13656</t>
  </si>
  <si>
    <t>K13657</t>
  </si>
  <si>
    <t>K13658</t>
  </si>
  <si>
    <t>K13659</t>
  </si>
  <si>
    <t>K13660</t>
  </si>
  <si>
    <t>K13661</t>
  </si>
  <si>
    <t>K13662</t>
  </si>
  <si>
    <t>K13663</t>
  </si>
  <si>
    <t>K13664</t>
  </si>
  <si>
    <t>K13665</t>
  </si>
  <si>
    <t>K13668</t>
  </si>
  <si>
    <t>K13669</t>
  </si>
  <si>
    <t>K13670</t>
  </si>
  <si>
    <t>K13671</t>
  </si>
  <si>
    <t>K13677</t>
  </si>
  <si>
    <t>K13683</t>
  </si>
  <si>
    <t>K13684</t>
  </si>
  <si>
    <t>K13686</t>
  </si>
  <si>
    <t>K13687</t>
  </si>
  <si>
    <t>K13688</t>
  </si>
  <si>
    <t>K13689</t>
  </si>
  <si>
    <t>K13693</t>
  </si>
  <si>
    <t>K13694</t>
  </si>
  <si>
    <t>K13695</t>
  </si>
  <si>
    <t>K13713</t>
  </si>
  <si>
    <t>K13714</t>
  </si>
  <si>
    <t>K13715</t>
  </si>
  <si>
    <t>K13731</t>
  </si>
  <si>
    <t>K13733</t>
  </si>
  <si>
    <t>K13734</t>
  </si>
  <si>
    <t>K13739</t>
  </si>
  <si>
    <t>K13740</t>
  </si>
  <si>
    <t>K13741</t>
  </si>
  <si>
    <t>K13746</t>
  </si>
  <si>
    <t>K13766</t>
  </si>
  <si>
    <t>K13767</t>
  </si>
  <si>
    <t>K13770</t>
  </si>
  <si>
    <t>K13771</t>
  </si>
  <si>
    <t>K13772</t>
  </si>
  <si>
    <t>K13774</t>
  </si>
  <si>
    <t>K13775</t>
  </si>
  <si>
    <t>K13776</t>
  </si>
  <si>
    <t>K13777</t>
  </si>
  <si>
    <t>K13778</t>
  </si>
  <si>
    <t>K13779</t>
  </si>
  <si>
    <t>K13786</t>
  </si>
  <si>
    <t>K13788</t>
  </si>
  <si>
    <t>K13789</t>
  </si>
  <si>
    <t>K13797</t>
  </si>
  <si>
    <t>K13799</t>
  </si>
  <si>
    <t>K13810</t>
  </si>
  <si>
    <t>K13811</t>
  </si>
  <si>
    <t>K13815</t>
  </si>
  <si>
    <t>K13820</t>
  </si>
  <si>
    <t>K13821</t>
  </si>
  <si>
    <t>K13831</t>
  </si>
  <si>
    <t>K13832</t>
  </si>
  <si>
    <t>K13853</t>
  </si>
  <si>
    <t>K13854</t>
  </si>
  <si>
    <t>K13873</t>
  </si>
  <si>
    <t>K13875</t>
  </si>
  <si>
    <t>K13876</t>
  </si>
  <si>
    <t>K13877</t>
  </si>
  <si>
    <t>K13888</t>
  </si>
  <si>
    <t>K13889</t>
  </si>
  <si>
    <t>K13890</t>
  </si>
  <si>
    <t>K13891</t>
  </si>
  <si>
    <t>K13892</t>
  </si>
  <si>
    <t>K13893</t>
  </si>
  <si>
    <t>K13894</t>
  </si>
  <si>
    <t>K13895</t>
  </si>
  <si>
    <t>K13896</t>
  </si>
  <si>
    <t>K13918</t>
  </si>
  <si>
    <t>K13924</t>
  </si>
  <si>
    <t>K13925</t>
  </si>
  <si>
    <t>K13926</t>
  </si>
  <si>
    <t>K13938</t>
  </si>
  <si>
    <t>K13941</t>
  </si>
  <si>
    <t>K13950</t>
  </si>
  <si>
    <t>K13953</t>
  </si>
  <si>
    <t>K13955</t>
  </si>
  <si>
    <t>K13967</t>
  </si>
  <si>
    <t>K13979</t>
  </si>
  <si>
    <t>K13985</t>
  </si>
  <si>
    <t>K13988</t>
  </si>
  <si>
    <t>K13991</t>
  </si>
  <si>
    <t>K13992</t>
  </si>
  <si>
    <t>K13994</t>
  </si>
  <si>
    <t>K13995</t>
  </si>
  <si>
    <t>K14028</t>
  </si>
  <si>
    <t>K14029</t>
  </si>
  <si>
    <t>K14054</t>
  </si>
  <si>
    <t>K14055</t>
  </si>
  <si>
    <t>K14058</t>
  </si>
  <si>
    <t>K14061</t>
  </si>
  <si>
    <t>K14062</t>
  </si>
  <si>
    <t>K14064</t>
  </si>
  <si>
    <t>K14065</t>
  </si>
  <si>
    <t>K14067</t>
  </si>
  <si>
    <t>K14080</t>
  </si>
  <si>
    <t>K14081</t>
  </si>
  <si>
    <t>K14083</t>
  </si>
  <si>
    <t>K14084</t>
  </si>
  <si>
    <t>K14086</t>
  </si>
  <si>
    <t>K14087</t>
  </si>
  <si>
    <t>K14088</t>
  </si>
  <si>
    <t>K14089</t>
  </si>
  <si>
    <t>K14090</t>
  </si>
  <si>
    <t>K14091</t>
  </si>
  <si>
    <t>K14126</t>
  </si>
  <si>
    <t>K14127</t>
  </si>
  <si>
    <t>K14128</t>
  </si>
  <si>
    <t>K14129</t>
  </si>
  <si>
    <t>K14136</t>
  </si>
  <si>
    <t>K14138</t>
  </si>
  <si>
    <t>K14155</t>
  </si>
  <si>
    <t>K14159</t>
  </si>
  <si>
    <t>K14160</t>
  </si>
  <si>
    <t>K14161</t>
  </si>
  <si>
    <t>K14162</t>
  </si>
  <si>
    <t>K14164</t>
  </si>
  <si>
    <t>K14165</t>
  </si>
  <si>
    <t>K14166</t>
  </si>
  <si>
    <t>K14170</t>
  </si>
  <si>
    <t>K14187</t>
  </si>
  <si>
    <t>K14192</t>
  </si>
  <si>
    <t>K14193</t>
  </si>
  <si>
    <t>K14194</t>
  </si>
  <si>
    <t>K14195</t>
  </si>
  <si>
    <t>K14196</t>
  </si>
  <si>
    <t>K14197</t>
  </si>
  <si>
    <t>K14198</t>
  </si>
  <si>
    <t>K14199</t>
  </si>
  <si>
    <t>K14200</t>
  </si>
  <si>
    <t>K14201</t>
  </si>
  <si>
    <t>K14202</t>
  </si>
  <si>
    <t>K14203</t>
  </si>
  <si>
    <t>K14204</t>
  </si>
  <si>
    <t>K14215</t>
  </si>
  <si>
    <t>K14218</t>
  </si>
  <si>
    <t>K14219</t>
  </si>
  <si>
    <t>K14220</t>
  </si>
  <si>
    <t>K14221</t>
  </si>
  <si>
    <t>K14222</t>
  </si>
  <si>
    <t>K14223</t>
  </si>
  <si>
    <t>K14224</t>
  </si>
  <si>
    <t>K14225</t>
  </si>
  <si>
    <t>K14226</t>
  </si>
  <si>
    <t>K14227</t>
  </si>
  <si>
    <t>K14228</t>
  </si>
  <si>
    <t>K14229</t>
  </si>
  <si>
    <t>K14230</t>
  </si>
  <si>
    <t>K14231</t>
  </si>
  <si>
    <t>K14232</t>
  </si>
  <si>
    <t>K14233</t>
  </si>
  <si>
    <t>K14234</t>
  </si>
  <si>
    <t>K14235</t>
  </si>
  <si>
    <t>K14236</t>
  </si>
  <si>
    <t>K14237</t>
  </si>
  <si>
    <t>K14238</t>
  </si>
  <si>
    <t>K14239</t>
  </si>
  <si>
    <t>K14257</t>
  </si>
  <si>
    <t>K14260</t>
  </si>
  <si>
    <t>K14261</t>
  </si>
  <si>
    <t>K14266</t>
  </si>
  <si>
    <t>K14267</t>
  </si>
  <si>
    <t>K14268</t>
  </si>
  <si>
    <t>K14269</t>
  </si>
  <si>
    <t>K14287</t>
  </si>
  <si>
    <t>K14292</t>
  </si>
  <si>
    <t>K14326</t>
  </si>
  <si>
    <t>K14330</t>
  </si>
  <si>
    <t>K14331</t>
  </si>
  <si>
    <t>K14335</t>
  </si>
  <si>
    <t>K14337</t>
  </si>
  <si>
    <t>K14338</t>
  </si>
  <si>
    <t>K14339</t>
  </si>
  <si>
    <t>K14340</t>
  </si>
  <si>
    <t>K14347</t>
  </si>
  <si>
    <t>K14348</t>
  </si>
  <si>
    <t>K14358</t>
  </si>
  <si>
    <t>K14366</t>
  </si>
  <si>
    <t>K14367</t>
  </si>
  <si>
    <t>K14368</t>
  </si>
  <si>
    <t>K14369</t>
  </si>
  <si>
    <t>K14370</t>
  </si>
  <si>
    <t>K14371</t>
  </si>
  <si>
    <t>K14372</t>
  </si>
  <si>
    <t>K14373</t>
  </si>
  <si>
    <t>K14374</t>
  </si>
  <si>
    <t>K14375</t>
  </si>
  <si>
    <t>K14387</t>
  </si>
  <si>
    <t>K14392</t>
  </si>
  <si>
    <t>K14393</t>
  </si>
  <si>
    <t>K14414</t>
  </si>
  <si>
    <t>K14415</t>
  </si>
  <si>
    <t>K14441</t>
  </si>
  <si>
    <t>K14447</t>
  </si>
  <si>
    <t>K14448</t>
  </si>
  <si>
    <t>K14449</t>
  </si>
  <si>
    <t>K14450</t>
  </si>
  <si>
    <t>K14451</t>
  </si>
  <si>
    <t>K14468</t>
  </si>
  <si>
    <t>K14469</t>
  </si>
  <si>
    <t>K14470</t>
  </si>
  <si>
    <t>K14471</t>
  </si>
  <si>
    <t>K14472</t>
  </si>
  <si>
    <t>K14518</t>
  </si>
  <si>
    <t>K14520</t>
  </si>
  <si>
    <t>K14540</t>
  </si>
  <si>
    <t>K14578</t>
  </si>
  <si>
    <t>K14579</t>
  </si>
  <si>
    <t>K14580</t>
  </si>
  <si>
    <t>K14581</t>
  </si>
  <si>
    <t>K14582</t>
  </si>
  <si>
    <t>K14583</t>
  </si>
  <si>
    <t>K14584</t>
  </si>
  <si>
    <t>K14585</t>
  </si>
  <si>
    <t>K14588</t>
  </si>
  <si>
    <t>K14591</t>
  </si>
  <si>
    <t>K14596</t>
  </si>
  <si>
    <t>K14597</t>
  </si>
  <si>
    <t>K14598</t>
  </si>
  <si>
    <t>K14605</t>
  </si>
  <si>
    <t>K14606</t>
  </si>
  <si>
    <t>K14623</t>
  </si>
  <si>
    <t>K14626</t>
  </si>
  <si>
    <t>K14627</t>
  </si>
  <si>
    <t>K14628</t>
  </si>
  <si>
    <t>K14629</t>
  </si>
  <si>
    <t>K14630</t>
  </si>
  <si>
    <t>K14631</t>
  </si>
  <si>
    <t>K14632</t>
  </si>
  <si>
    <t>K14645</t>
  </si>
  <si>
    <t>K14647</t>
  </si>
  <si>
    <t>K14648</t>
  </si>
  <si>
    <t>K14657</t>
  </si>
  <si>
    <t>K14658</t>
  </si>
  <si>
    <t>K14659</t>
  </si>
  <si>
    <t>K14660</t>
  </si>
  <si>
    <t>K14661</t>
  </si>
  <si>
    <t>K14666</t>
  </si>
  <si>
    <t>K14667</t>
  </si>
  <si>
    <t>K14668</t>
  </si>
  <si>
    <t>K14669</t>
  </si>
  <si>
    <t>K14670</t>
  </si>
  <si>
    <t>K14671</t>
  </si>
  <si>
    <t>K14672</t>
  </si>
  <si>
    <t>K14673</t>
  </si>
  <si>
    <t>K14680</t>
  </si>
  <si>
    <t>K14681</t>
  </si>
  <si>
    <t>K14682</t>
  </si>
  <si>
    <t>K14683</t>
  </si>
  <si>
    <t>K14696</t>
  </si>
  <si>
    <t>K14698</t>
  </si>
  <si>
    <t>K14699</t>
  </si>
  <si>
    <t>K14727</t>
  </si>
  <si>
    <t>K14728</t>
  </si>
  <si>
    <t>K14733</t>
  </si>
  <si>
    <t>K14742</t>
  </si>
  <si>
    <t>K14743</t>
  </si>
  <si>
    <t>K14745</t>
  </si>
  <si>
    <t>K14746</t>
  </si>
  <si>
    <t>K14747</t>
  </si>
  <si>
    <t>K14748</t>
  </si>
  <si>
    <t>K14749</t>
  </si>
  <si>
    <t>K14751</t>
  </si>
  <si>
    <t>K14761</t>
  </si>
  <si>
    <t>K14762</t>
  </si>
  <si>
    <t>K14940</t>
  </si>
  <si>
    <t>K14941</t>
  </si>
  <si>
    <t>K14949</t>
  </si>
  <si>
    <t>K14952</t>
  </si>
  <si>
    <t>K14953</t>
  </si>
  <si>
    <t>K14954</t>
  </si>
  <si>
    <t>K14955</t>
  </si>
  <si>
    <t>K14956</t>
  </si>
  <si>
    <t>K14974</t>
  </si>
  <si>
    <t>K14978</t>
  </si>
  <si>
    <t>K14979</t>
  </si>
  <si>
    <t>K14980</t>
  </si>
  <si>
    <t>K14981</t>
  </si>
  <si>
    <t>K14986</t>
  </si>
  <si>
    <t>K14987</t>
  </si>
  <si>
    <t>K14988</t>
  </si>
  <si>
    <t>K14989</t>
  </si>
  <si>
    <t>K14998</t>
  </si>
  <si>
    <t>K15011</t>
  </si>
  <si>
    <t>K15012</t>
  </si>
  <si>
    <t>K15016</t>
  </si>
  <si>
    <t>K15022</t>
  </si>
  <si>
    <t>K15034</t>
  </si>
  <si>
    <t>K15052</t>
  </si>
  <si>
    <t>K15054</t>
  </si>
  <si>
    <t>K15058</t>
  </si>
  <si>
    <t>K15059</t>
  </si>
  <si>
    <t>K15060</t>
  </si>
  <si>
    <t>K15061</t>
  </si>
  <si>
    <t>K15062</t>
  </si>
  <si>
    <t>K15063</t>
  </si>
  <si>
    <t>K15064</t>
  </si>
  <si>
    <t>K15065</t>
  </si>
  <si>
    <t>K15066</t>
  </si>
  <si>
    <t>K15067</t>
  </si>
  <si>
    <t>K15109</t>
  </si>
  <si>
    <t>K15126</t>
  </si>
  <si>
    <t>K15226</t>
  </si>
  <si>
    <t>K15228</t>
  </si>
  <si>
    <t>K15229</t>
  </si>
  <si>
    <t>K15230</t>
  </si>
  <si>
    <t>K15231</t>
  </si>
  <si>
    <t>K15232</t>
  </si>
  <si>
    <t>K15233</t>
  </si>
  <si>
    <t>K15234</t>
  </si>
  <si>
    <t>K15236</t>
  </si>
  <si>
    <t>K15237</t>
  </si>
  <si>
    <t>K15238</t>
  </si>
  <si>
    <t>K15239</t>
  </si>
  <si>
    <t>K15240</t>
  </si>
  <si>
    <t>K15242</t>
  </si>
  <si>
    <t>K15247</t>
  </si>
  <si>
    <t>K15253</t>
  </si>
  <si>
    <t>K15256</t>
  </si>
  <si>
    <t>K15257</t>
  </si>
  <si>
    <t>K15268</t>
  </si>
  <si>
    <t>K15270</t>
  </si>
  <si>
    <t>K15311</t>
  </si>
  <si>
    <t>K15312</t>
  </si>
  <si>
    <t>K15313</t>
  </si>
  <si>
    <t>K15314</t>
  </si>
  <si>
    <t>K15315</t>
  </si>
  <si>
    <t>K15320</t>
  </si>
  <si>
    <t>K15327</t>
  </si>
  <si>
    <t>K15328</t>
  </si>
  <si>
    <t>K15329</t>
  </si>
  <si>
    <t>K15337</t>
  </si>
  <si>
    <t>K15342</t>
  </si>
  <si>
    <t>K15344</t>
  </si>
  <si>
    <t>K15345</t>
  </si>
  <si>
    <t>K15346</t>
  </si>
  <si>
    <t>K15347</t>
  </si>
  <si>
    <t>K15349</t>
  </si>
  <si>
    <t>K15350</t>
  </si>
  <si>
    <t>K15351</t>
  </si>
  <si>
    <t>K15352</t>
  </si>
  <si>
    <t>K15353</t>
  </si>
  <si>
    <t>K15354</t>
  </si>
  <si>
    <t>K15357</t>
  </si>
  <si>
    <t>K15358</t>
  </si>
  <si>
    <t>K15359</t>
  </si>
  <si>
    <t>K15366</t>
  </si>
  <si>
    <t>K15367</t>
  </si>
  <si>
    <t>K15368</t>
  </si>
  <si>
    <t>K15371</t>
  </si>
  <si>
    <t>K15376</t>
  </si>
  <si>
    <t>K15395</t>
  </si>
  <si>
    <t>K15396</t>
  </si>
  <si>
    <t>K15408</t>
  </si>
  <si>
    <t>K15429</t>
  </si>
  <si>
    <t>K15431</t>
  </si>
  <si>
    <t>K15460</t>
  </si>
  <si>
    <t>K15461</t>
  </si>
  <si>
    <t>K15466</t>
  </si>
  <si>
    <t>K15467</t>
  </si>
  <si>
    <t>K15468</t>
  </si>
  <si>
    <t>K15469</t>
  </si>
  <si>
    <t>K15470</t>
  </si>
  <si>
    <t>K15471</t>
  </si>
  <si>
    <t>K15473</t>
  </si>
  <si>
    <t>K15474</t>
  </si>
  <si>
    <t>K15475</t>
  </si>
  <si>
    <t>K15476</t>
  </si>
  <si>
    <t>K15477</t>
  </si>
  <si>
    <t>K15478</t>
  </si>
  <si>
    <t>K15479</t>
  </si>
  <si>
    <t>K15480</t>
  </si>
  <si>
    <t>K15481</t>
  </si>
  <si>
    <t>K15482</t>
  </si>
  <si>
    <t>K15483</t>
  </si>
  <si>
    <t>K15484</t>
  </si>
  <si>
    <t>K15486</t>
  </si>
  <si>
    <t>K15487</t>
  </si>
  <si>
    <t>K15488</t>
  </si>
  <si>
    <t>K15490</t>
  </si>
  <si>
    <t>K15491</t>
  </si>
  <si>
    <t>K15492</t>
  </si>
  <si>
    <t>K15496</t>
  </si>
  <si>
    <t>K15497</t>
  </si>
  <si>
    <t>K15510</t>
  </si>
  <si>
    <t>K15511</t>
  </si>
  <si>
    <t>K15512</t>
  </si>
  <si>
    <t>K15513</t>
  </si>
  <si>
    <t>K15514</t>
  </si>
  <si>
    <t>K15515</t>
  </si>
  <si>
    <t>K15518</t>
  </si>
  <si>
    <t>K15519</t>
  </si>
  <si>
    <t>K15520</t>
  </si>
  <si>
    <t>K15521</t>
  </si>
  <si>
    <t>K15525</t>
  </si>
  <si>
    <t>K15526</t>
  </si>
  <si>
    <t>K15528</t>
  </si>
  <si>
    <t>K15534</t>
  </si>
  <si>
    <t>K15536</t>
  </si>
  <si>
    <t>K15539</t>
  </si>
  <si>
    <t>K15545</t>
  </si>
  <si>
    <t>K15546</t>
  </si>
  <si>
    <t>K15547</t>
  </si>
  <si>
    <t>K15548</t>
  </si>
  <si>
    <t>K15549</t>
  </si>
  <si>
    <t>K15550</t>
  </si>
  <si>
    <t>K15551</t>
  </si>
  <si>
    <t>K15552</t>
  </si>
  <si>
    <t>K15553</t>
  </si>
  <si>
    <t>K15554</t>
  </si>
  <si>
    <t>K15555</t>
  </si>
  <si>
    <t>K15556</t>
  </si>
  <si>
    <t>K15557</t>
  </si>
  <si>
    <t>K15558</t>
  </si>
  <si>
    <t>K15566</t>
  </si>
  <si>
    <t>K15579</t>
  </si>
  <si>
    <t>K15580</t>
  </si>
  <si>
    <t>K15581</t>
  </si>
  <si>
    <t>K15582</t>
  </si>
  <si>
    <t>K15583</t>
  </si>
  <si>
    <t>K15584</t>
  </si>
  <si>
    <t>K15585</t>
  </si>
  <si>
    <t>K15586</t>
  </si>
  <si>
    <t>K15587</t>
  </si>
  <si>
    <t>K15632</t>
  </si>
  <si>
    <t>K15633</t>
  </si>
  <si>
    <t>K15634</t>
  </si>
  <si>
    <t>K15640</t>
  </si>
  <si>
    <t>K15641</t>
  </si>
  <si>
    <t>K15642</t>
  </si>
  <si>
    <t>K15643</t>
  </si>
  <si>
    <t>K15644</t>
  </si>
  <si>
    <t>K15645</t>
  </si>
  <si>
    <t>K15646</t>
  </si>
  <si>
    <t>K15647</t>
  </si>
  <si>
    <t>K15648</t>
  </si>
  <si>
    <t>K15649</t>
  </si>
  <si>
    <t>K15651</t>
  </si>
  <si>
    <t>K15652</t>
  </si>
  <si>
    <t>K15653</t>
  </si>
  <si>
    <t>K15654</t>
  </si>
  <si>
    <t>K15655</t>
  </si>
  <si>
    <t>K15656</t>
  </si>
  <si>
    <t>K15657</t>
  </si>
  <si>
    <t>K15658</t>
  </si>
  <si>
    <t>K15659</t>
  </si>
  <si>
    <t>K15660</t>
  </si>
  <si>
    <t>K15661</t>
  </si>
  <si>
    <t>K15662</t>
  </si>
  <si>
    <t>K15663</t>
  </si>
  <si>
    <t>K15664</t>
  </si>
  <si>
    <t>K15665</t>
  </si>
  <si>
    <t>K15666</t>
  </si>
  <si>
    <t>K15667</t>
  </si>
  <si>
    <t>K15668</t>
  </si>
  <si>
    <t>K15670</t>
  </si>
  <si>
    <t>K15671</t>
  </si>
  <si>
    <t>K15672</t>
  </si>
  <si>
    <t>K15673</t>
  </si>
  <si>
    <t>K15674</t>
  </si>
  <si>
    <t>K15675</t>
  </si>
  <si>
    <t>K15676</t>
  </si>
  <si>
    <t>K15677</t>
  </si>
  <si>
    <t>K15678</t>
  </si>
  <si>
    <t>K15679</t>
  </si>
  <si>
    <t>K15681</t>
  </si>
  <si>
    <t>K15722</t>
  </si>
  <si>
    <t>K15723</t>
  </si>
  <si>
    <t>K15724</t>
  </si>
  <si>
    <t>K15733</t>
  </si>
  <si>
    <t>K15734</t>
  </si>
  <si>
    <t>K15735</t>
  </si>
  <si>
    <t>K15736</t>
  </si>
  <si>
    <t>K15737</t>
  </si>
  <si>
    <t>K15738</t>
  </si>
  <si>
    <t>K15739</t>
  </si>
  <si>
    <t>K15746</t>
  </si>
  <si>
    <t>K15749</t>
  </si>
  <si>
    <t>K15750</t>
  </si>
  <si>
    <t>K15751</t>
  </si>
  <si>
    <t>K15752</t>
  </si>
  <si>
    <t>K15754</t>
  </si>
  <si>
    <t>K15755</t>
  </si>
  <si>
    <t>K15756</t>
  </si>
  <si>
    <t>K15757</t>
  </si>
  <si>
    <t>K15758</t>
  </si>
  <si>
    <t>K15760</t>
  </si>
  <si>
    <t>K15761</t>
  </si>
  <si>
    <t>K15762</t>
  </si>
  <si>
    <t>K15763</t>
  </si>
  <si>
    <t>K15764</t>
  </si>
  <si>
    <t>K15765</t>
  </si>
  <si>
    <t>K15771</t>
  </si>
  <si>
    <t>K15772</t>
  </si>
  <si>
    <t>K15780</t>
  </si>
  <si>
    <t>K15781</t>
  </si>
  <si>
    <t>K15782</t>
  </si>
  <si>
    <t>K15783</t>
  </si>
  <si>
    <t>K15784</t>
  </si>
  <si>
    <t>K15785</t>
  </si>
  <si>
    <t>K15786</t>
  </si>
  <si>
    <t>K15792</t>
  </si>
  <si>
    <t>K15827</t>
  </si>
  <si>
    <t>K15828</t>
  </si>
  <si>
    <t>K15829</t>
  </si>
  <si>
    <t>K15830</t>
  </si>
  <si>
    <t>K15831</t>
  </si>
  <si>
    <t>K15832</t>
  </si>
  <si>
    <t>K15833</t>
  </si>
  <si>
    <t>K15834</t>
  </si>
  <si>
    <t>K15836</t>
  </si>
  <si>
    <t>K15842</t>
  </si>
  <si>
    <t>K15843</t>
  </si>
  <si>
    <t>K15844</t>
  </si>
  <si>
    <t>K15845</t>
  </si>
  <si>
    <t>K15846</t>
  </si>
  <si>
    <t>K15847</t>
  </si>
  <si>
    <t>K15848</t>
  </si>
  <si>
    <t>K15850</t>
  </si>
  <si>
    <t>K15851</t>
  </si>
  <si>
    <t>K15852</t>
  </si>
  <si>
    <t>K15853</t>
  </si>
  <si>
    <t>K15854</t>
  </si>
  <si>
    <t>K15855</t>
  </si>
  <si>
    <t>K15861</t>
  </si>
  <si>
    <t>K15862</t>
  </si>
  <si>
    <t>K15864</t>
  </si>
  <si>
    <t>K15878</t>
  </si>
  <si>
    <t>K15879</t>
  </si>
  <si>
    <t>K15894</t>
  </si>
  <si>
    <t>K15895</t>
  </si>
  <si>
    <t>K15896</t>
  </si>
  <si>
    <t>K15897</t>
  </si>
  <si>
    <t>K15899</t>
  </si>
  <si>
    <t>K15907</t>
  </si>
  <si>
    <t>K15911</t>
  </si>
  <si>
    <t>K15916</t>
  </si>
  <si>
    <t>K15918</t>
  </si>
  <si>
    <t>K15924</t>
  </si>
  <si>
    <t>K15973</t>
  </si>
  <si>
    <t>K15974</t>
  </si>
  <si>
    <t>K15976</t>
  </si>
  <si>
    <t>K15977</t>
  </si>
  <si>
    <t>K15981</t>
  </si>
  <si>
    <t>K15982</t>
  </si>
  <si>
    <t>K15983</t>
  </si>
  <si>
    <t>K15984</t>
  </si>
  <si>
    <t>K15986</t>
  </si>
  <si>
    <t>K15997</t>
  </si>
  <si>
    <t>K16011</t>
  </si>
  <si>
    <t>K16012</t>
  </si>
  <si>
    <t>K16013</t>
  </si>
  <si>
    <t>K16015</t>
  </si>
  <si>
    <t>K16016</t>
  </si>
  <si>
    <t>K16017</t>
  </si>
  <si>
    <t>K16018</t>
  </si>
  <si>
    <t>K16019</t>
  </si>
  <si>
    <t>K16020</t>
  </si>
  <si>
    <t>K16021</t>
  </si>
  <si>
    <t>K16022</t>
  </si>
  <si>
    <t>K16023</t>
  </si>
  <si>
    <t>K16043</t>
  </si>
  <si>
    <t>K16045</t>
  </si>
  <si>
    <t>K16046</t>
  </si>
  <si>
    <t>K16047</t>
  </si>
  <si>
    <t>K16048</t>
  </si>
  <si>
    <t>K16049</t>
  </si>
  <si>
    <t>K16050</t>
  </si>
  <si>
    <t>K16051</t>
  </si>
  <si>
    <t>K16052</t>
  </si>
  <si>
    <t>K16053</t>
  </si>
  <si>
    <t>K16066</t>
  </si>
  <si>
    <t>K16074</t>
  </si>
  <si>
    <t>K16079</t>
  </si>
  <si>
    <t>K16080</t>
  </si>
  <si>
    <t>K16081</t>
  </si>
  <si>
    <t>K16088</t>
  </si>
  <si>
    <t>K16089</t>
  </si>
  <si>
    <t>K16090</t>
  </si>
  <si>
    <t>K16092</t>
  </si>
  <si>
    <t>K16119</t>
  </si>
  <si>
    <t>K16120</t>
  </si>
  <si>
    <t>K16121</t>
  </si>
  <si>
    <t>K16122</t>
  </si>
  <si>
    <t>K16123</t>
  </si>
  <si>
    <t>K16124</t>
  </si>
  <si>
    <t>K16127</t>
  </si>
  <si>
    <t>K16128</t>
  </si>
  <si>
    <t>K16129</t>
  </si>
  <si>
    <t>K16130</t>
  </si>
  <si>
    <t>K16131</t>
  </si>
  <si>
    <t>K16132</t>
  </si>
  <si>
    <t>K16133</t>
  </si>
  <si>
    <t>K16134</t>
  </si>
  <si>
    <t>K16136</t>
  </si>
  <si>
    <t>K16137</t>
  </si>
  <si>
    <t>K16138</t>
  </si>
  <si>
    <t>K16146</t>
  </si>
  <si>
    <t>K16149</t>
  </si>
  <si>
    <t>K16150</t>
  </si>
  <si>
    <t>K16152</t>
  </si>
  <si>
    <t>K16157</t>
  </si>
  <si>
    <t>K16158</t>
  </si>
  <si>
    <t>K16159</t>
  </si>
  <si>
    <t>K16160</t>
  </si>
  <si>
    <t>K16161</t>
  </si>
  <si>
    <t>K16162</t>
  </si>
  <si>
    <t>K16163</t>
  </si>
  <si>
    <t>K16164</t>
  </si>
  <si>
    <t>K16167</t>
  </si>
  <si>
    <t>K16168</t>
  </si>
  <si>
    <t>K16170</t>
  </si>
  <si>
    <t>K16173</t>
  </si>
  <si>
    <t>K16176</t>
  </si>
  <si>
    <t>K16178</t>
  </si>
  <si>
    <t>K16180</t>
  </si>
  <si>
    <t>K16181</t>
  </si>
  <si>
    <t>K16182</t>
  </si>
  <si>
    <t>K16188</t>
  </si>
  <si>
    <t>K16190</t>
  </si>
  <si>
    <t>K16191</t>
  </si>
  <si>
    <t>K16192</t>
  </si>
  <si>
    <t>K16193</t>
  </si>
  <si>
    <t>K16199</t>
  </si>
  <si>
    <t>K16200</t>
  </si>
  <si>
    <t>K16201</t>
  </si>
  <si>
    <t>K16202</t>
  </si>
  <si>
    <t>K16215</t>
  </si>
  <si>
    <t>K16216</t>
  </si>
  <si>
    <t>K16217</t>
  </si>
  <si>
    <t>K16218</t>
  </si>
  <si>
    <t>K16227</t>
  </si>
  <si>
    <t>K16228</t>
  </si>
  <si>
    <t>K16229</t>
  </si>
  <si>
    <t>K16232</t>
  </si>
  <si>
    <t>K16233</t>
  </si>
  <si>
    <t>K16242</t>
  </si>
  <si>
    <t>K16243</t>
  </si>
  <si>
    <t>K16244</t>
  </si>
  <si>
    <t>K16245</t>
  </si>
  <si>
    <t>K16246</t>
  </si>
  <si>
    <t>K16247</t>
  </si>
  <si>
    <t>K16248</t>
  </si>
  <si>
    <t>K16249</t>
  </si>
  <si>
    <t>K16254</t>
  </si>
  <si>
    <t>K16255</t>
  </si>
  <si>
    <t>K16256</t>
  </si>
  <si>
    <t>K16257</t>
  </si>
  <si>
    <t>K16258</t>
  </si>
  <si>
    <t>K16259</t>
  </si>
  <si>
    <t>K16260</t>
  </si>
  <si>
    <t>K16263</t>
  </si>
  <si>
    <t>K16264</t>
  </si>
  <si>
    <t>K16267</t>
  </si>
  <si>
    <t>K16268</t>
  </si>
  <si>
    <t>K16269</t>
  </si>
  <si>
    <t>K16270</t>
  </si>
  <si>
    <t>K16291</t>
  </si>
  <si>
    <t>K16299</t>
  </si>
  <si>
    <t>K16300</t>
  </si>
  <si>
    <t>K16301</t>
  </si>
  <si>
    <t>K16302</t>
  </si>
  <si>
    <t>K16303</t>
  </si>
  <si>
    <t>K16317</t>
  </si>
  <si>
    <t>K16318</t>
  </si>
  <si>
    <t>K16319</t>
  </si>
  <si>
    <t>K16320</t>
  </si>
  <si>
    <t>K16322</t>
  </si>
  <si>
    <t>K16324</t>
  </si>
  <si>
    <t>K16326</t>
  </si>
  <si>
    <t>K16327</t>
  </si>
  <si>
    <t>K16328</t>
  </si>
  <si>
    <t>K16329</t>
  </si>
  <si>
    <t>K16331</t>
  </si>
  <si>
    <t>K16345</t>
  </si>
  <si>
    <t>K16347</t>
  </si>
  <si>
    <t>K16348</t>
  </si>
  <si>
    <t>K16370</t>
  </si>
  <si>
    <t>K16371</t>
  </si>
  <si>
    <t>K16416</t>
  </si>
  <si>
    <t>K16417</t>
  </si>
  <si>
    <t>K16418</t>
  </si>
  <si>
    <t>K16419</t>
  </si>
  <si>
    <t>K16421</t>
  </si>
  <si>
    <t>K16422</t>
  </si>
  <si>
    <t>K16423</t>
  </si>
  <si>
    <t>K16450</t>
  </si>
  <si>
    <t>K16473</t>
  </si>
  <si>
    <t>K16517</t>
  </si>
  <si>
    <t>K16552</t>
  </si>
  <si>
    <t>K16553</t>
  </si>
  <si>
    <t>K16554</t>
  </si>
  <si>
    <t>K16555</t>
  </si>
  <si>
    <t>K16556</t>
  </si>
  <si>
    <t>K16557</t>
  </si>
  <si>
    <t>K16558</t>
  </si>
  <si>
    <t>K16559</t>
  </si>
  <si>
    <t>K16560</t>
  </si>
  <si>
    <t>K16561</t>
  </si>
  <si>
    <t>K16562</t>
  </si>
  <si>
    <t>K16563</t>
  </si>
  <si>
    <t>K16564</t>
  </si>
  <si>
    <t>K16565</t>
  </si>
  <si>
    <t>K16566</t>
  </si>
  <si>
    <t>K16567</t>
  </si>
  <si>
    <t>K16568</t>
  </si>
  <si>
    <t>K16593</t>
  </si>
  <si>
    <t>K16623</t>
  </si>
  <si>
    <t>K16624</t>
  </si>
  <si>
    <t>K16625</t>
  </si>
  <si>
    <t>K16626</t>
  </si>
  <si>
    <t>K16635</t>
  </si>
  <si>
    <t>K16636</t>
  </si>
  <si>
    <t>K16637</t>
  </si>
  <si>
    <t>K16638</t>
  </si>
  <si>
    <t>K16644</t>
  </si>
  <si>
    <t>K16645</t>
  </si>
  <si>
    <t>K16647</t>
  </si>
  <si>
    <t>K16648</t>
  </si>
  <si>
    <t>K16649</t>
  </si>
  <si>
    <t>K16652</t>
  </si>
  <si>
    <t>K16653</t>
  </si>
  <si>
    <t>K16654</t>
  </si>
  <si>
    <t>K16692</t>
  </si>
  <si>
    <t>K16693</t>
  </si>
  <si>
    <t>K16694</t>
  </si>
  <si>
    <t>K16695</t>
  </si>
  <si>
    <t>K16696</t>
  </si>
  <si>
    <t>K16697</t>
  </si>
  <si>
    <t>K16699</t>
  </si>
  <si>
    <t>K16700</t>
  </si>
  <si>
    <t>K16702</t>
  </si>
  <si>
    <t>K16703</t>
  </si>
  <si>
    <t>K16704</t>
  </si>
  <si>
    <t>K16705</t>
  </si>
  <si>
    <t>K16706</t>
  </si>
  <si>
    <t>K16707</t>
  </si>
  <si>
    <t>K16708</t>
  </si>
  <si>
    <t>K16709</t>
  </si>
  <si>
    <t>K16710</t>
  </si>
  <si>
    <t>K16711</t>
  </si>
  <si>
    <t>K16712</t>
  </si>
  <si>
    <t>K16713</t>
  </si>
  <si>
    <t>K16785</t>
  </si>
  <si>
    <t>K16786</t>
  </si>
  <si>
    <t>K16787</t>
  </si>
  <si>
    <t>K16792</t>
  </si>
  <si>
    <t>K16793</t>
  </si>
  <si>
    <t>K16838</t>
  </si>
  <si>
    <t>K16843</t>
  </si>
  <si>
    <t>K16844</t>
  </si>
  <si>
    <t>K16845</t>
  </si>
  <si>
    <t>K16846</t>
  </si>
  <si>
    <t>K16856</t>
  </si>
  <si>
    <t>K16868</t>
  </si>
  <si>
    <t>K16869</t>
  </si>
  <si>
    <t>K16870</t>
  </si>
  <si>
    <t>K16871</t>
  </si>
  <si>
    <t>K16872</t>
  </si>
  <si>
    <t>K16873</t>
  </si>
  <si>
    <t>K16874</t>
  </si>
  <si>
    <t>K16875</t>
  </si>
  <si>
    <t>K16876</t>
  </si>
  <si>
    <t>K16877</t>
  </si>
  <si>
    <t>K16878</t>
  </si>
  <si>
    <t>K16879</t>
  </si>
  <si>
    <t>K16880</t>
  </si>
  <si>
    <t>K16885</t>
  </si>
  <si>
    <t>K16886</t>
  </si>
  <si>
    <t>K16887</t>
  </si>
  <si>
    <t>K16898</t>
  </si>
  <si>
    <t>K16899</t>
  </si>
  <si>
    <t>K16901</t>
  </si>
  <si>
    <t>K16902</t>
  </si>
  <si>
    <t>K16905</t>
  </si>
  <si>
    <t>K16906</t>
  </si>
  <si>
    <t>K16907</t>
  </si>
  <si>
    <t>K16918</t>
  </si>
  <si>
    <t>K16919</t>
  </si>
  <si>
    <t>K16920</t>
  </si>
  <si>
    <t>K16921</t>
  </si>
  <si>
    <t>K16923</t>
  </si>
  <si>
    <t>K16929</t>
  </si>
  <si>
    <t>K16952</t>
  </si>
  <si>
    <t>K16953</t>
  </si>
  <si>
    <t>K16956</t>
  </si>
  <si>
    <t>K16968</t>
  </si>
  <si>
    <t>K16969</t>
  </si>
  <si>
    <t>K17048</t>
  </si>
  <si>
    <t>K17049</t>
  </si>
  <si>
    <t>K17050</t>
  </si>
  <si>
    <t>K17051</t>
  </si>
  <si>
    <t>K17052</t>
  </si>
  <si>
    <t>K17060</t>
  </si>
  <si>
    <t>K17061</t>
  </si>
  <si>
    <t>K17062</t>
  </si>
  <si>
    <t>K17063</t>
  </si>
  <si>
    <t>K17067</t>
  </si>
  <si>
    <t>K17070</t>
  </si>
  <si>
    <t>K17071</t>
  </si>
  <si>
    <t>K17105</t>
  </si>
  <si>
    <t>K17108</t>
  </si>
  <si>
    <t>K17205</t>
  </si>
  <si>
    <t>K17206</t>
  </si>
  <si>
    <t>K17207</t>
  </si>
  <si>
    <t>K17216</t>
  </si>
  <si>
    <t>K17217</t>
  </si>
  <si>
    <t>K17222</t>
  </si>
  <si>
    <t>K17223</t>
  </si>
  <si>
    <t>K17224</t>
  </si>
  <si>
    <t>K17225</t>
  </si>
  <si>
    <t>K17226</t>
  </si>
  <si>
    <t>K17227</t>
  </si>
  <si>
    <t>K17229</t>
  </si>
  <si>
    <t>K17230</t>
  </si>
  <si>
    <t>K17237</t>
  </si>
  <si>
    <t>K17238</t>
  </si>
  <si>
    <t>K17239</t>
  </si>
  <si>
    <t>K17240</t>
  </si>
  <si>
    <t>K17241</t>
  </si>
  <si>
    <t>K17242</t>
  </si>
  <si>
    <t>K17243</t>
  </si>
  <si>
    <t>K17244</t>
  </si>
  <si>
    <t>K17245</t>
  </si>
  <si>
    <t>K17246</t>
  </si>
  <si>
    <t>K17247</t>
  </si>
  <si>
    <t>K17266</t>
  </si>
  <si>
    <t>K17285</t>
  </si>
  <si>
    <t>K17292</t>
  </si>
  <si>
    <t>Table S4</t>
  </si>
  <si>
    <t>Table S5</t>
  </si>
  <si>
    <t>K00161</t>
  </si>
  <si>
    <t>K00162</t>
  </si>
  <si>
    <t>K00259</t>
  </si>
  <si>
    <t>K00332</t>
  </si>
  <si>
    <t>K00333</t>
  </si>
  <si>
    <t>K00641</t>
  </si>
  <si>
    <t>K00812</t>
  </si>
  <si>
    <t>K01006</t>
  </si>
  <si>
    <t>K01057</t>
  </si>
  <si>
    <t>K01251</t>
  </si>
  <si>
    <t>K01468</t>
  </si>
  <si>
    <t>K01496</t>
  </si>
  <si>
    <t>K01523</t>
  </si>
  <si>
    <t>K01609</t>
  </si>
  <si>
    <t>K01658</t>
  </si>
  <si>
    <t>K01712</t>
  </si>
  <si>
    <t>K01880</t>
  </si>
  <si>
    <t>K01950</t>
  </si>
  <si>
    <t>K02224</t>
  </si>
  <si>
    <t>K02227</t>
  </si>
  <si>
    <t>K02232</t>
  </si>
  <si>
    <t>K02334</t>
  </si>
  <si>
    <t>K02404</t>
  </si>
  <si>
    <t>K02406</t>
  </si>
  <si>
    <t>K02502</t>
  </si>
  <si>
    <t>K02825</t>
  </si>
  <si>
    <t>K03088</t>
  </si>
  <si>
    <t>K03306</t>
  </si>
  <si>
    <t>K03652</t>
  </si>
  <si>
    <t>K03710</t>
  </si>
  <si>
    <t>K03783</t>
  </si>
  <si>
    <t>K04094</t>
  </si>
  <si>
    <t>K04518</t>
  </si>
  <si>
    <t>K05936</t>
  </si>
  <si>
    <t>K06196</t>
  </si>
  <si>
    <t>K06213</t>
  </si>
  <si>
    <t>K07030</t>
  </si>
  <si>
    <t>K07098</t>
  </si>
  <si>
    <t>K07175</t>
  </si>
  <si>
    <t>K07220</t>
  </si>
  <si>
    <t>K08602</t>
  </si>
  <si>
    <t>K08973</t>
  </si>
  <si>
    <t>K09117</t>
  </si>
  <si>
    <t>K09457</t>
  </si>
  <si>
    <t>K13993</t>
  </si>
  <si>
    <t>K14652</t>
  </si>
  <si>
    <t>K15035</t>
  </si>
  <si>
    <t>K17103</t>
  </si>
  <si>
    <t>Relative normalization</t>
  </si>
  <si>
    <t>MUSiCC</t>
  </si>
  <si>
    <t>Pathway</t>
  </si>
  <si>
    <t>W-statistic</t>
  </si>
  <si>
    <t>p-value</t>
  </si>
  <si>
    <t>Pathway description</t>
  </si>
  <si>
    <t>Table S6</t>
  </si>
  <si>
    <t>Pathway differential abundacne scores for type 2 diabetes</t>
  </si>
  <si>
    <t xml:space="preserve">All-genome prevelant and low-variation KOs </t>
  </si>
  <si>
    <r>
      <rPr>
        <b/>
        <sz val="14"/>
        <color theme="1"/>
        <rFont val="Calibri"/>
        <scheme val="minor"/>
      </rPr>
      <t xml:space="preserve">Table S3. All-genome prevalent genes. </t>
    </r>
    <r>
      <rPr>
        <sz val="14"/>
        <color theme="1"/>
        <rFont val="Calibri"/>
        <scheme val="minor"/>
      </rPr>
      <t>Columns are: KO identifier (KO); mean copy number across genomes in KEGG (Mean); standard deviation in copy number across genomes in KEGG (Std); copy number CoV across genomes in KEGG (CoV)</t>
    </r>
  </si>
  <si>
    <r>
      <rPr>
        <b/>
        <sz val="14"/>
        <color theme="1"/>
        <rFont val="Calibri"/>
        <scheme val="minor"/>
      </rPr>
      <t>Table S4. Gut-dwelling bacterial genomes</t>
    </r>
  </si>
  <si>
    <t>Gut-dwelling bacterial genomes</t>
  </si>
  <si>
    <r>
      <rPr>
        <b/>
        <sz val="14"/>
        <color theme="1"/>
        <rFont val="Calibri"/>
        <scheme val="minor"/>
      </rPr>
      <t xml:space="preserve">Table S5. Gut-genome prevalent genes. </t>
    </r>
    <r>
      <rPr>
        <sz val="14"/>
        <color theme="1"/>
        <rFont val="Calibri"/>
        <scheme val="minor"/>
      </rPr>
      <t>Columns are: KO identifier (KO); mean copy number across genomes in KEGG (Mean); standard deviation in copy number across genomes in KEGG (Std); copy number CoV across genomes in KEGG (CoV)</t>
    </r>
  </si>
  <si>
    <t xml:space="preserve">Gut-genome prevelant and low-variation KOs </t>
  </si>
  <si>
    <r>
      <rPr>
        <b/>
        <sz val="14"/>
        <color theme="1"/>
        <rFont val="Calibri"/>
        <scheme val="minor"/>
      </rPr>
      <t xml:space="preserve">Table S6. Pathway differential abundacne scores for type 2 diabetes (T2D). </t>
    </r>
    <r>
      <rPr>
        <sz val="14"/>
        <color theme="1"/>
        <rFont val="Calibri"/>
        <scheme val="minor"/>
      </rPr>
      <t>Columns are: Patwhay ID in KEGG (Pathway); Wilcoxon rank-sum test statistic when comparing T2D to control samples (W-statistic); p-value of the Wilxocon rank-sum test (p-value); Pathway description in KEGG (Pathway description). Pathways with significant associations with T2D or control samples (FDR &lt; 0.1) are highligh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theme="1"/>
      <name val="Calibri"/>
      <scheme val="minor"/>
    </font>
    <font>
      <b/>
      <sz val="14"/>
      <color theme="1"/>
      <name val="Calibri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7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left"/>
    </xf>
    <xf numFmtId="0" fontId="0" fillId="2" borderId="1" xfId="0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0" fillId="3" borderId="1" xfId="0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Font="1" applyBorder="1" applyAlignment="1">
      <alignment vertical="center" wrapText="1"/>
    </xf>
    <xf numFmtId="0" fontId="3" fillId="0" borderId="0" xfId="0" applyFont="1" applyAlignment="1">
      <alignment vertical="center" wrapText="1"/>
    </xf>
    <xf numFmtId="0" fontId="0" fillId="0" borderId="1" xfId="0" applyBorder="1"/>
    <xf numFmtId="0" fontId="0" fillId="3" borderId="1" xfId="0" applyFill="1" applyBorder="1"/>
    <xf numFmtId="0" fontId="5" fillId="0" borderId="1" xfId="0" applyFont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3" fillId="0" borderId="0" xfId="0" applyFont="1" applyAlignment="1">
      <alignment horizontal="left" vertical="center" wrapText="1"/>
    </xf>
    <xf numFmtId="0" fontId="0" fillId="3" borderId="1" xfId="0" applyFill="1" applyBorder="1" applyAlignment="1">
      <alignment horizontal="left"/>
    </xf>
    <xf numFmtId="11" fontId="0" fillId="0" borderId="1" xfId="0" applyNumberForma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0" fillId="0" borderId="0" xfId="0" applyFill="1"/>
    <xf numFmtId="0" fontId="3" fillId="0" borderId="0" xfId="0" applyFont="1" applyAlignment="1">
      <alignment horizontal="left" vertical="center" wrapText="1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</cellXfs>
  <cellStyles count="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Normal" xfId="0" builtinId="0"/>
  </cellStyles>
  <dxfs count="2"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tabSelected="1" workbookViewId="0">
      <selection activeCell="B16" sqref="B16"/>
    </sheetView>
  </sheetViews>
  <sheetFormatPr baseColWidth="10" defaultRowHeight="15" x14ac:dyDescent="0"/>
  <cols>
    <col min="1" max="1" width="26.5" customWidth="1"/>
    <col min="2" max="2" width="80.6640625" customWidth="1"/>
  </cols>
  <sheetData>
    <row r="1" spans="1:2">
      <c r="A1" s="11" t="s">
        <v>1176</v>
      </c>
      <c r="B1" s="11" t="s">
        <v>1177</v>
      </c>
    </row>
    <row r="2" spans="1:2">
      <c r="A2" s="12" t="s">
        <v>1178</v>
      </c>
      <c r="B2" s="13" t="s">
        <v>1180</v>
      </c>
    </row>
    <row r="3" spans="1:2">
      <c r="A3" s="12" t="s">
        <v>1179</v>
      </c>
      <c r="B3" s="13" t="s">
        <v>1181</v>
      </c>
    </row>
    <row r="4" spans="1:2">
      <c r="A4" s="4" t="s">
        <v>1184</v>
      </c>
      <c r="B4" s="15" t="s">
        <v>6737</v>
      </c>
    </row>
    <row r="5" spans="1:2">
      <c r="A5" s="4" t="s">
        <v>6679</v>
      </c>
      <c r="B5" s="15" t="s">
        <v>6740</v>
      </c>
    </row>
    <row r="6" spans="1:2">
      <c r="A6" s="4" t="s">
        <v>6680</v>
      </c>
      <c r="B6" s="15" t="s">
        <v>6742</v>
      </c>
    </row>
    <row r="7" spans="1:2">
      <c r="A7" s="4" t="s">
        <v>6735</v>
      </c>
      <c r="B7" s="15" t="s">
        <v>673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9"/>
  <sheetViews>
    <sheetView workbookViewId="0">
      <selection activeCell="E3" sqref="E3"/>
    </sheetView>
  </sheetViews>
  <sheetFormatPr baseColWidth="10" defaultRowHeight="15" x14ac:dyDescent="0"/>
  <cols>
    <col min="1" max="1" width="14.33203125" style="2" customWidth="1"/>
    <col min="2" max="2" width="14" style="2" customWidth="1"/>
    <col min="3" max="3" width="10.83203125" style="3"/>
    <col min="4" max="4" width="16.1640625" style="3" customWidth="1"/>
    <col min="5" max="5" width="18.6640625" style="3" customWidth="1"/>
    <col min="6" max="6" width="49.83203125" style="1" customWidth="1"/>
    <col min="7" max="7" width="32.6640625" style="1" customWidth="1"/>
  </cols>
  <sheetData>
    <row r="1" spans="1:10" s="2" customFormat="1" ht="77" customHeight="1">
      <c r="A1" s="24" t="s">
        <v>1182</v>
      </c>
      <c r="B1" s="24"/>
      <c r="C1" s="24"/>
      <c r="D1" s="24"/>
      <c r="E1" s="24"/>
      <c r="F1" s="24"/>
      <c r="G1" s="24"/>
      <c r="H1" s="14"/>
      <c r="I1" s="14"/>
      <c r="J1" s="14"/>
    </row>
    <row r="2" spans="1:10" s="2" customFormat="1" ht="15" customHeight="1">
      <c r="A2" s="10"/>
      <c r="B2" s="10"/>
      <c r="C2" s="10"/>
      <c r="D2" s="10"/>
      <c r="E2" s="10"/>
      <c r="F2" s="10"/>
      <c r="G2" s="10"/>
      <c r="H2" s="10"/>
      <c r="I2" s="10"/>
      <c r="J2" s="10"/>
    </row>
    <row r="3" spans="1:10">
      <c r="A3" s="7" t="s">
        <v>1169</v>
      </c>
      <c r="B3" s="7" t="s">
        <v>298</v>
      </c>
      <c r="C3" s="8" t="s">
        <v>299</v>
      </c>
      <c r="D3" s="8" t="s">
        <v>300</v>
      </c>
      <c r="E3" s="8" t="s">
        <v>301</v>
      </c>
      <c r="F3" s="7" t="s">
        <v>1170</v>
      </c>
      <c r="G3" s="7" t="s">
        <v>1171</v>
      </c>
    </row>
    <row r="4" spans="1:10">
      <c r="A4" s="4">
        <v>1</v>
      </c>
      <c r="B4" s="4" t="s">
        <v>0</v>
      </c>
      <c r="C4" s="5">
        <v>4.0192428365708202E-2</v>
      </c>
      <c r="D4" s="5">
        <v>0.13816511408874499</v>
      </c>
      <c r="E4" s="5">
        <v>3.4375906036726702</v>
      </c>
      <c r="F4" s="6" t="s">
        <v>1</v>
      </c>
      <c r="G4" s="6" t="s">
        <v>303</v>
      </c>
    </row>
    <row r="5" spans="1:10">
      <c r="A5" s="4">
        <v>2</v>
      </c>
      <c r="B5" s="4" t="s">
        <v>3</v>
      </c>
      <c r="C5" s="5">
        <v>9.6618118169244094E-2</v>
      </c>
      <c r="D5" s="5">
        <v>0.198659038114882</v>
      </c>
      <c r="E5" s="5">
        <v>2.0561261374072202</v>
      </c>
      <c r="F5" s="6" t="s">
        <v>4</v>
      </c>
      <c r="G5" s="6" t="s">
        <v>303</v>
      </c>
    </row>
    <row r="6" spans="1:10">
      <c r="A6" s="4">
        <v>3</v>
      </c>
      <c r="B6" s="4" t="s">
        <v>5</v>
      </c>
      <c r="C6" s="5">
        <v>6.0838069093766302E-2</v>
      </c>
      <c r="D6" s="5">
        <v>0.16818631797096201</v>
      </c>
      <c r="E6" s="5">
        <v>2.7644913863348601</v>
      </c>
      <c r="F6" s="6" t="s">
        <v>6</v>
      </c>
      <c r="G6" s="6" t="s">
        <v>303</v>
      </c>
    </row>
    <row r="7" spans="1:10">
      <c r="A7" s="4">
        <v>4</v>
      </c>
      <c r="B7" s="4" t="s">
        <v>7</v>
      </c>
      <c r="C7" s="5">
        <v>0.16847510580726699</v>
      </c>
      <c r="D7" s="5">
        <v>0.27016557790953599</v>
      </c>
      <c r="E7" s="5">
        <v>1.60359346038103</v>
      </c>
      <c r="F7" s="6" t="s">
        <v>8</v>
      </c>
      <c r="G7" s="6" t="s">
        <v>303</v>
      </c>
    </row>
    <row r="8" spans="1:10">
      <c r="A8" s="4">
        <v>5</v>
      </c>
      <c r="B8" s="4" t="s">
        <v>9</v>
      </c>
      <c r="C8" s="5">
        <v>7.8371689571827705E-2</v>
      </c>
      <c r="D8" s="5">
        <v>0.18877040270057899</v>
      </c>
      <c r="E8" s="5">
        <v>2.4086555200212998</v>
      </c>
      <c r="F8" s="6" t="s">
        <v>10</v>
      </c>
      <c r="G8" s="6" t="s">
        <v>303</v>
      </c>
    </row>
    <row r="9" spans="1:10">
      <c r="A9" s="4">
        <v>6</v>
      </c>
      <c r="B9" s="4" t="s">
        <v>11</v>
      </c>
      <c r="C9" s="5">
        <v>0.14188258968975001</v>
      </c>
      <c r="D9" s="5">
        <v>0.26694062073806002</v>
      </c>
      <c r="E9" s="5">
        <v>1.8814191460824801</v>
      </c>
      <c r="F9" s="6" t="s">
        <v>12</v>
      </c>
      <c r="G9" s="6" t="s">
        <v>303</v>
      </c>
    </row>
    <row r="10" spans="1:10">
      <c r="A10" s="4">
        <v>7</v>
      </c>
      <c r="B10" s="4" t="s">
        <v>13</v>
      </c>
      <c r="C10" s="5">
        <v>0.17481222945281999</v>
      </c>
      <c r="D10" s="5">
        <v>0.27371406447155799</v>
      </c>
      <c r="E10" s="5">
        <v>1.56576038946652</v>
      </c>
      <c r="F10" s="6" t="s">
        <v>14</v>
      </c>
      <c r="G10" s="6" t="s">
        <v>303</v>
      </c>
    </row>
    <row r="11" spans="1:10">
      <c r="A11" s="4">
        <v>8</v>
      </c>
      <c r="B11" s="4" t="s">
        <v>15</v>
      </c>
      <c r="C11" s="5">
        <v>8.1488884997382396E-2</v>
      </c>
      <c r="D11" s="5">
        <v>0.18474635993465199</v>
      </c>
      <c r="E11" s="5">
        <v>2.2671356951391202</v>
      </c>
      <c r="F11" s="6" t="s">
        <v>16</v>
      </c>
      <c r="G11" s="6" t="s">
        <v>302</v>
      </c>
    </row>
    <row r="12" spans="1:10">
      <c r="A12" s="4">
        <v>9</v>
      </c>
      <c r="B12" s="4" t="s">
        <v>18</v>
      </c>
      <c r="C12" s="5">
        <v>0.127814760060491</v>
      </c>
      <c r="D12" s="5">
        <v>0.2254401454395</v>
      </c>
      <c r="E12" s="5">
        <v>1.7638036900652601</v>
      </c>
      <c r="F12" s="6" t="s">
        <v>19</v>
      </c>
      <c r="G12" s="6" t="s">
        <v>302</v>
      </c>
    </row>
    <row r="13" spans="1:10">
      <c r="A13" s="4">
        <v>10</v>
      </c>
      <c r="B13" s="4" t="s">
        <v>20</v>
      </c>
      <c r="C13" s="5">
        <v>0.392513066937001</v>
      </c>
      <c r="D13" s="5">
        <v>0.34147517870597299</v>
      </c>
      <c r="E13" s="5">
        <v>0.86997149259436202</v>
      </c>
      <c r="F13" s="6" t="s">
        <v>21</v>
      </c>
      <c r="G13" s="6" t="s">
        <v>302</v>
      </c>
    </row>
    <row r="14" spans="1:10">
      <c r="A14" s="4">
        <v>11</v>
      </c>
      <c r="B14" s="4" t="s">
        <v>22</v>
      </c>
      <c r="C14" s="5">
        <v>0.18885770722460399</v>
      </c>
      <c r="D14" s="5">
        <v>0.269398039985208</v>
      </c>
      <c r="E14" s="5">
        <v>1.42646039679397</v>
      </c>
      <c r="F14" s="6" t="s">
        <v>23</v>
      </c>
      <c r="G14" s="6" t="s">
        <v>302</v>
      </c>
    </row>
    <row r="15" spans="1:10">
      <c r="A15" s="4">
        <v>12</v>
      </c>
      <c r="B15" s="4" t="s">
        <v>24</v>
      </c>
      <c r="C15" s="5">
        <v>0.19485803697883</v>
      </c>
      <c r="D15" s="5">
        <v>0.27560892892300298</v>
      </c>
      <c r="E15" s="5">
        <v>1.41440883422707</v>
      </c>
      <c r="F15" s="6" t="s">
        <v>25</v>
      </c>
      <c r="G15" s="6" t="s">
        <v>302</v>
      </c>
    </row>
    <row r="16" spans="1:10">
      <c r="A16" s="4">
        <v>13</v>
      </c>
      <c r="B16" s="4" t="s">
        <v>26</v>
      </c>
      <c r="C16" s="5">
        <v>0.253413602222056</v>
      </c>
      <c r="D16" s="5">
        <v>0.33849126506428201</v>
      </c>
      <c r="E16" s="5">
        <v>1.3357265044031701</v>
      </c>
      <c r="F16" s="6" t="s">
        <v>27</v>
      </c>
      <c r="G16" s="6" t="s">
        <v>308</v>
      </c>
    </row>
    <row r="17" spans="1:7">
      <c r="A17" s="4">
        <v>14</v>
      </c>
      <c r="B17" s="4" t="s">
        <v>28</v>
      </c>
      <c r="C17" s="5">
        <v>7.4842285730706101E-2</v>
      </c>
      <c r="D17" s="5">
        <v>0.18920851280821299</v>
      </c>
      <c r="E17" s="5">
        <v>2.52809639578639</v>
      </c>
      <c r="F17" s="6" t="s">
        <v>29</v>
      </c>
      <c r="G17" s="6" t="s">
        <v>305</v>
      </c>
    </row>
    <row r="18" spans="1:7">
      <c r="A18" s="4">
        <v>15</v>
      </c>
      <c r="B18" s="4" t="s">
        <v>30</v>
      </c>
      <c r="C18" s="5">
        <v>0.154725751627107</v>
      </c>
      <c r="D18" s="5">
        <v>0.158827806944949</v>
      </c>
      <c r="E18" s="5">
        <v>1.02651178148889</v>
      </c>
      <c r="F18" s="6" t="s">
        <v>31</v>
      </c>
      <c r="G18" s="6" t="s">
        <v>305</v>
      </c>
    </row>
    <row r="19" spans="1:7">
      <c r="A19" s="4">
        <v>16</v>
      </c>
      <c r="B19" s="4" t="s">
        <v>32</v>
      </c>
      <c r="C19" s="5">
        <v>1.1078899353493701</v>
      </c>
      <c r="D19" s="5">
        <v>1.10508238692125</v>
      </c>
      <c r="E19" s="5">
        <v>0.99746585979478697</v>
      </c>
      <c r="F19" s="6" t="s">
        <v>33</v>
      </c>
      <c r="G19" s="6" t="s">
        <v>305</v>
      </c>
    </row>
    <row r="20" spans="1:7">
      <c r="A20" s="4">
        <v>17</v>
      </c>
      <c r="B20" s="4" t="s">
        <v>34</v>
      </c>
      <c r="C20" s="5">
        <v>4.6396535954804599E-2</v>
      </c>
      <c r="D20" s="5">
        <v>0.107787271871779</v>
      </c>
      <c r="E20" s="5">
        <v>2.32317498825291</v>
      </c>
      <c r="F20" s="6" t="s">
        <v>35</v>
      </c>
      <c r="G20" s="6" t="s">
        <v>307</v>
      </c>
    </row>
    <row r="21" spans="1:7">
      <c r="A21" s="4">
        <v>18</v>
      </c>
      <c r="B21" s="4" t="s">
        <v>36</v>
      </c>
      <c r="C21" s="5">
        <v>0.92055147944500404</v>
      </c>
      <c r="D21" s="5">
        <v>0.82076896872956795</v>
      </c>
      <c r="E21" s="5">
        <v>0.89160572445595998</v>
      </c>
      <c r="F21" s="6" t="s">
        <v>37</v>
      </c>
      <c r="G21" s="6" t="s">
        <v>308</v>
      </c>
    </row>
    <row r="22" spans="1:7">
      <c r="A22" s="4">
        <v>19</v>
      </c>
      <c r="B22" s="4" t="s">
        <v>38</v>
      </c>
      <c r="C22" s="5">
        <v>7.0270111037682104E-2</v>
      </c>
      <c r="D22" s="5">
        <v>8.6762403885622494E-2</v>
      </c>
      <c r="E22" s="5">
        <v>1.2346985454327299</v>
      </c>
      <c r="F22" s="6" t="s">
        <v>39</v>
      </c>
      <c r="G22" s="6" t="s">
        <v>307</v>
      </c>
    </row>
    <row r="23" spans="1:7">
      <c r="A23" s="4">
        <v>20</v>
      </c>
      <c r="B23" s="4" t="s">
        <v>40</v>
      </c>
      <c r="C23" s="5">
        <v>6.3384902601003296E-2</v>
      </c>
      <c r="D23" s="5">
        <v>0.145154360723007</v>
      </c>
      <c r="E23" s="5">
        <v>2.2900462849446699</v>
      </c>
      <c r="F23" s="6" t="s">
        <v>41</v>
      </c>
      <c r="G23" s="6" t="s">
        <v>304</v>
      </c>
    </row>
    <row r="24" spans="1:7">
      <c r="A24" s="4">
        <v>21</v>
      </c>
      <c r="B24" s="4" t="s">
        <v>42</v>
      </c>
      <c r="C24" s="5">
        <v>0.29630278910075503</v>
      </c>
      <c r="D24" s="5">
        <v>0.27171490510385499</v>
      </c>
      <c r="E24" s="5">
        <v>0.91701770991923004</v>
      </c>
      <c r="F24" s="6" t="s">
        <v>43</v>
      </c>
      <c r="G24" s="6" t="s">
        <v>308</v>
      </c>
    </row>
    <row r="25" spans="1:7">
      <c r="A25" s="4">
        <v>22</v>
      </c>
      <c r="B25" s="4" t="s">
        <v>44</v>
      </c>
      <c r="C25" s="5">
        <v>6.4007901141323195E-2</v>
      </c>
      <c r="D25" s="5">
        <v>0.156165166888698</v>
      </c>
      <c r="E25" s="5">
        <v>2.4397795288412998</v>
      </c>
      <c r="F25" s="6" t="s">
        <v>45</v>
      </c>
      <c r="G25" s="6" t="s">
        <v>304</v>
      </c>
    </row>
    <row r="26" spans="1:7">
      <c r="A26" s="4">
        <v>23</v>
      </c>
      <c r="B26" s="4" t="s">
        <v>46</v>
      </c>
      <c r="C26" s="5">
        <v>0.103652332205077</v>
      </c>
      <c r="D26" s="5">
        <v>0.110931705162025</v>
      </c>
      <c r="E26" s="5">
        <v>1.07022874258677</v>
      </c>
      <c r="F26" s="6" t="s">
        <v>47</v>
      </c>
      <c r="G26" s="6" t="s">
        <v>304</v>
      </c>
    </row>
    <row r="27" spans="1:7">
      <c r="A27" s="4">
        <v>24</v>
      </c>
      <c r="B27" s="4" t="s">
        <v>48</v>
      </c>
      <c r="C27" s="5">
        <v>0.15806730986850401</v>
      </c>
      <c r="D27" s="5">
        <v>0.26750951427193698</v>
      </c>
      <c r="E27" s="5">
        <v>1.6923772188852799</v>
      </c>
      <c r="F27" s="6" t="s">
        <v>49</v>
      </c>
      <c r="G27" s="6" t="s">
        <v>304</v>
      </c>
    </row>
    <row r="28" spans="1:7">
      <c r="A28" s="4">
        <v>25</v>
      </c>
      <c r="B28" s="4" t="s">
        <v>50</v>
      </c>
      <c r="C28" s="5">
        <v>0.21642842859717601</v>
      </c>
      <c r="D28" s="5">
        <v>0.29363150094324603</v>
      </c>
      <c r="E28" s="5">
        <v>1.3567141010378201</v>
      </c>
      <c r="F28" s="6" t="s">
        <v>51</v>
      </c>
      <c r="G28" s="6" t="s">
        <v>308</v>
      </c>
    </row>
    <row r="29" spans="1:7">
      <c r="A29" s="4">
        <v>26</v>
      </c>
      <c r="B29" s="4" t="s">
        <v>52</v>
      </c>
      <c r="C29" s="5">
        <v>0.100485601082587</v>
      </c>
      <c r="D29" s="5">
        <v>0.14177628572437101</v>
      </c>
      <c r="E29" s="5">
        <v>1.4109114559393201</v>
      </c>
      <c r="F29" s="6" t="s">
        <v>53</v>
      </c>
      <c r="G29" s="6" t="s">
        <v>304</v>
      </c>
    </row>
    <row r="30" spans="1:7">
      <c r="A30" s="4">
        <v>27</v>
      </c>
      <c r="B30" s="4" t="s">
        <v>54</v>
      </c>
      <c r="C30" s="5">
        <v>7.3384796235372196E-2</v>
      </c>
      <c r="D30" s="5">
        <v>0.114587653320103</v>
      </c>
      <c r="E30" s="5">
        <v>1.56146312585754</v>
      </c>
      <c r="F30" s="6" t="s">
        <v>55</v>
      </c>
      <c r="G30" s="6" t="s">
        <v>304</v>
      </c>
    </row>
    <row r="31" spans="1:7">
      <c r="A31" s="4">
        <v>28</v>
      </c>
      <c r="B31" s="4" t="s">
        <v>56</v>
      </c>
      <c r="C31" s="5">
        <v>0.221908689257764</v>
      </c>
      <c r="D31" s="5">
        <v>0.21658656662794001</v>
      </c>
      <c r="E31" s="5">
        <v>0.97601661004070595</v>
      </c>
      <c r="F31" s="6" t="s">
        <v>57</v>
      </c>
      <c r="G31" s="6" t="s">
        <v>304</v>
      </c>
    </row>
    <row r="32" spans="1:7">
      <c r="A32" s="4">
        <v>29</v>
      </c>
      <c r="B32" s="4" t="s">
        <v>58</v>
      </c>
      <c r="C32" s="5">
        <v>0.40811512915681802</v>
      </c>
      <c r="D32" s="5">
        <v>0.51370278969237104</v>
      </c>
      <c r="E32" s="5">
        <v>1.2587202801172801</v>
      </c>
      <c r="F32" s="6" t="s">
        <v>59</v>
      </c>
      <c r="G32" s="6" t="s">
        <v>308</v>
      </c>
    </row>
    <row r="33" spans="1:7">
      <c r="A33" s="4">
        <v>30</v>
      </c>
      <c r="B33" s="4" t="s">
        <v>60</v>
      </c>
      <c r="C33" s="5">
        <v>0.288087234893949</v>
      </c>
      <c r="D33" s="5">
        <v>0.37961955463934299</v>
      </c>
      <c r="E33" s="5">
        <v>1.31772431631374</v>
      </c>
      <c r="F33" s="6" t="s">
        <v>61</v>
      </c>
      <c r="G33" s="6" t="s">
        <v>308</v>
      </c>
    </row>
    <row r="34" spans="1:7">
      <c r="A34" s="4">
        <v>31</v>
      </c>
      <c r="B34" s="4" t="s">
        <v>62</v>
      </c>
      <c r="C34" s="5">
        <v>6.5571064032467402E-2</v>
      </c>
      <c r="D34" s="5">
        <v>0.153888072997935</v>
      </c>
      <c r="E34" s="5">
        <v>2.34688997759344</v>
      </c>
      <c r="F34" s="6" t="s">
        <v>63</v>
      </c>
      <c r="G34" s="6" t="s">
        <v>304</v>
      </c>
    </row>
    <row r="35" spans="1:7">
      <c r="A35" s="4">
        <v>32</v>
      </c>
      <c r="B35" s="4" t="s">
        <v>64</v>
      </c>
      <c r="C35" s="5">
        <v>7.8645468581185499E-2</v>
      </c>
      <c r="D35" s="5">
        <v>0.194615136182995</v>
      </c>
      <c r="E35" s="5">
        <v>2.4745880429473801</v>
      </c>
      <c r="F35" s="6" t="s">
        <v>65</v>
      </c>
      <c r="G35" s="6" t="s">
        <v>304</v>
      </c>
    </row>
    <row r="36" spans="1:7">
      <c r="A36" s="4">
        <v>33</v>
      </c>
      <c r="B36" s="4" t="s">
        <v>66</v>
      </c>
      <c r="C36" s="5">
        <v>5.9415671272655499E-2</v>
      </c>
      <c r="D36" s="5">
        <v>0.158306723538716</v>
      </c>
      <c r="E36" s="5">
        <v>2.6643934192421099</v>
      </c>
      <c r="F36" s="6" t="s">
        <v>67</v>
      </c>
      <c r="G36" s="6" t="s">
        <v>304</v>
      </c>
    </row>
    <row r="37" spans="1:7">
      <c r="A37" s="4">
        <v>34</v>
      </c>
      <c r="B37" s="4" t="s">
        <v>68</v>
      </c>
      <c r="C37" s="5">
        <v>1.01521437886017</v>
      </c>
      <c r="D37" s="5">
        <v>1.0863372128598701</v>
      </c>
      <c r="E37" s="5">
        <v>1.07005696085545</v>
      </c>
      <c r="F37" s="6" t="s">
        <v>69</v>
      </c>
      <c r="G37" s="6" t="s">
        <v>308</v>
      </c>
    </row>
    <row r="38" spans="1:7">
      <c r="A38" s="4">
        <v>35</v>
      </c>
      <c r="B38" s="4" t="s">
        <v>70</v>
      </c>
      <c r="C38" s="5">
        <v>0.22278867156899201</v>
      </c>
      <c r="D38" s="5">
        <v>0.33255398932706798</v>
      </c>
      <c r="E38" s="5">
        <v>1.4926880571846499</v>
      </c>
      <c r="F38" s="6" t="s">
        <v>71</v>
      </c>
      <c r="G38" s="6" t="s">
        <v>304</v>
      </c>
    </row>
    <row r="39" spans="1:7">
      <c r="A39" s="4">
        <v>36</v>
      </c>
      <c r="B39" s="4" t="s">
        <v>72</v>
      </c>
      <c r="C39" s="5">
        <v>0.31476460627931302</v>
      </c>
      <c r="D39" s="5">
        <v>0.42582524961033003</v>
      </c>
      <c r="E39" s="5">
        <v>1.3528371396130401</v>
      </c>
      <c r="F39" s="6" t="s">
        <v>73</v>
      </c>
      <c r="G39" s="6" t="s">
        <v>308</v>
      </c>
    </row>
    <row r="40" spans="1:7">
      <c r="A40" s="4">
        <v>37</v>
      </c>
      <c r="B40" s="4" t="s">
        <v>74</v>
      </c>
      <c r="C40" s="5">
        <v>0.159478963532001</v>
      </c>
      <c r="D40" s="5">
        <v>0.115496754615345</v>
      </c>
      <c r="E40" s="5">
        <v>0.72421310032009301</v>
      </c>
      <c r="F40" s="6" t="s">
        <v>75</v>
      </c>
      <c r="G40" s="6" t="s">
        <v>308</v>
      </c>
    </row>
    <row r="41" spans="1:7">
      <c r="A41" s="4">
        <v>38</v>
      </c>
      <c r="B41" s="4" t="s">
        <v>76</v>
      </c>
      <c r="C41" s="5">
        <v>0.107432710544087</v>
      </c>
      <c r="D41" s="5">
        <v>0.21685415652359699</v>
      </c>
      <c r="E41" s="5">
        <v>2.0185114517296601</v>
      </c>
      <c r="F41" s="6" t="s">
        <v>77</v>
      </c>
      <c r="G41" s="6" t="s">
        <v>308</v>
      </c>
    </row>
    <row r="42" spans="1:7">
      <c r="A42" s="4">
        <v>39</v>
      </c>
      <c r="B42" s="4" t="s">
        <v>78</v>
      </c>
      <c r="C42" s="5">
        <v>0.39824212683687998</v>
      </c>
      <c r="D42" s="5">
        <v>0.50275069690347995</v>
      </c>
      <c r="E42" s="5">
        <v>1.2624246985036001</v>
      </c>
      <c r="F42" s="6" t="s">
        <v>79</v>
      </c>
      <c r="G42" s="6" t="s">
        <v>308</v>
      </c>
    </row>
    <row r="43" spans="1:7">
      <c r="A43" s="4">
        <v>40</v>
      </c>
      <c r="B43" s="4" t="s">
        <v>80</v>
      </c>
      <c r="C43" s="5" t="s">
        <v>81</v>
      </c>
      <c r="D43" s="5" t="s">
        <v>81</v>
      </c>
      <c r="E43" s="5">
        <v>0</v>
      </c>
      <c r="F43" s="6" t="s">
        <v>82</v>
      </c>
      <c r="G43" s="6" t="s">
        <v>308</v>
      </c>
    </row>
    <row r="44" spans="1:7">
      <c r="A44" s="4">
        <v>41</v>
      </c>
      <c r="B44" s="4" t="s">
        <v>83</v>
      </c>
      <c r="C44" s="5">
        <v>0.35105260730691801</v>
      </c>
      <c r="D44" s="5">
        <v>0.38524976287311502</v>
      </c>
      <c r="E44" s="5">
        <v>1.09741319350549</v>
      </c>
      <c r="F44" s="6" t="s">
        <v>84</v>
      </c>
      <c r="G44" s="6" t="s">
        <v>304</v>
      </c>
    </row>
    <row r="45" spans="1:7">
      <c r="A45" s="4">
        <v>42</v>
      </c>
      <c r="B45" s="4" t="s">
        <v>85</v>
      </c>
      <c r="C45" s="5">
        <v>8.2676163465970495E-2</v>
      </c>
      <c r="D45" s="5">
        <v>0.166892461224905</v>
      </c>
      <c r="E45" s="5">
        <v>2.0186285167138598</v>
      </c>
      <c r="F45" s="6" t="s">
        <v>86</v>
      </c>
      <c r="G45" s="6" t="s">
        <v>304</v>
      </c>
    </row>
    <row r="46" spans="1:7">
      <c r="A46" s="4">
        <v>43</v>
      </c>
      <c r="B46" s="4" t="s">
        <v>87</v>
      </c>
      <c r="C46" s="5">
        <v>0.108052285338851</v>
      </c>
      <c r="D46" s="5">
        <v>0.19761982798026301</v>
      </c>
      <c r="E46" s="5">
        <v>1.8289277950996401</v>
      </c>
      <c r="F46" s="6" t="s">
        <v>88</v>
      </c>
      <c r="G46" s="6" t="s">
        <v>308</v>
      </c>
    </row>
    <row r="47" spans="1:7">
      <c r="A47" s="4">
        <v>44</v>
      </c>
      <c r="B47" s="4" t="s">
        <v>89</v>
      </c>
      <c r="C47" s="5">
        <v>0.119392845976658</v>
      </c>
      <c r="D47" s="5">
        <v>0.203952639666344</v>
      </c>
      <c r="E47" s="5">
        <v>1.7082484130265101</v>
      </c>
      <c r="F47" s="6" t="s">
        <v>90</v>
      </c>
      <c r="G47" s="6" t="s">
        <v>304</v>
      </c>
    </row>
    <row r="48" spans="1:7">
      <c r="A48" s="4">
        <v>45</v>
      </c>
      <c r="B48" s="4" t="s">
        <v>91</v>
      </c>
      <c r="C48" s="5">
        <v>0.15612936497747401</v>
      </c>
      <c r="D48" s="5">
        <v>0.22738612685075199</v>
      </c>
      <c r="E48" s="5">
        <v>1.45639564270027</v>
      </c>
      <c r="F48" s="6" t="s">
        <v>92</v>
      </c>
      <c r="G48" s="6" t="s">
        <v>304</v>
      </c>
    </row>
    <row r="49" spans="1:7">
      <c r="A49" s="4">
        <v>46</v>
      </c>
      <c r="B49" s="4" t="s">
        <v>93</v>
      </c>
      <c r="C49" s="5">
        <v>0.22972030864745399</v>
      </c>
      <c r="D49" s="5">
        <v>0.32160469362059302</v>
      </c>
      <c r="E49" s="5">
        <v>1.3999837259236501</v>
      </c>
      <c r="F49" s="6" t="s">
        <v>94</v>
      </c>
      <c r="G49" s="6" t="s">
        <v>304</v>
      </c>
    </row>
    <row r="50" spans="1:7">
      <c r="A50" s="4">
        <v>47</v>
      </c>
      <c r="B50" s="4" t="s">
        <v>95</v>
      </c>
      <c r="C50" s="5">
        <v>6.6198045330400399E-2</v>
      </c>
      <c r="D50" s="5">
        <v>0.102784415720583</v>
      </c>
      <c r="E50" s="5">
        <v>1.552680524139</v>
      </c>
      <c r="F50" s="6" t="s">
        <v>96</v>
      </c>
      <c r="G50" s="6" t="s">
        <v>304</v>
      </c>
    </row>
    <row r="51" spans="1:7">
      <c r="A51" s="4">
        <v>48</v>
      </c>
      <c r="B51" s="4" t="s">
        <v>97</v>
      </c>
      <c r="C51" s="5">
        <v>0.21932282761083299</v>
      </c>
      <c r="D51" s="5">
        <v>0.33171567375187599</v>
      </c>
      <c r="E51" s="5">
        <v>1.51245393544019</v>
      </c>
      <c r="F51" s="6" t="s">
        <v>98</v>
      </c>
      <c r="G51" s="6" t="s">
        <v>304</v>
      </c>
    </row>
    <row r="52" spans="1:7">
      <c r="A52" s="4">
        <v>49</v>
      </c>
      <c r="B52" s="4" t="s">
        <v>99</v>
      </c>
      <c r="C52" s="5">
        <v>0.101712072644933</v>
      </c>
      <c r="D52" s="5">
        <v>0.171036987058551</v>
      </c>
      <c r="E52" s="5">
        <v>1.6815799994128899</v>
      </c>
      <c r="F52" s="6" t="s">
        <v>100</v>
      </c>
      <c r="G52" s="6" t="s">
        <v>304</v>
      </c>
    </row>
    <row r="53" spans="1:7">
      <c r="A53" s="4">
        <v>50</v>
      </c>
      <c r="B53" s="4" t="s">
        <v>101</v>
      </c>
      <c r="C53" s="5">
        <v>1.2047429624155901</v>
      </c>
      <c r="D53" s="5">
        <v>1.0965353601334</v>
      </c>
      <c r="E53" s="5">
        <v>0.91018200092638102</v>
      </c>
      <c r="F53" s="6" t="s">
        <v>102</v>
      </c>
      <c r="G53" s="6" t="s">
        <v>304</v>
      </c>
    </row>
    <row r="54" spans="1:7">
      <c r="A54" s="4">
        <v>51</v>
      </c>
      <c r="B54" s="4" t="s">
        <v>103</v>
      </c>
      <c r="C54" s="5">
        <v>7.9735200966082498E-2</v>
      </c>
      <c r="D54" s="5">
        <v>0.117190333492857</v>
      </c>
      <c r="E54" s="5">
        <v>1.4697440035638401</v>
      </c>
      <c r="F54" s="6" t="s">
        <v>104</v>
      </c>
      <c r="G54" s="6" t="s">
        <v>304</v>
      </c>
    </row>
    <row r="55" spans="1:7">
      <c r="A55" s="4">
        <v>52</v>
      </c>
      <c r="B55" s="4" t="s">
        <v>105</v>
      </c>
      <c r="C55" s="5">
        <v>0.19848239388623601</v>
      </c>
      <c r="D55" s="5">
        <v>0.29732437864605898</v>
      </c>
      <c r="E55" s="5">
        <v>1.4979886771039099</v>
      </c>
      <c r="F55" s="6" t="s">
        <v>106</v>
      </c>
      <c r="G55" s="6" t="s">
        <v>304</v>
      </c>
    </row>
    <row r="56" spans="1:7">
      <c r="A56" s="4">
        <v>53</v>
      </c>
      <c r="B56" s="4" t="s">
        <v>107</v>
      </c>
      <c r="C56" s="5">
        <v>6.9734320571968003E-2</v>
      </c>
      <c r="D56" s="5">
        <v>0.16598076921597199</v>
      </c>
      <c r="E56" s="5">
        <v>2.3801876587393598</v>
      </c>
      <c r="F56" s="6" t="s">
        <v>108</v>
      </c>
      <c r="G56" s="6" t="s">
        <v>303</v>
      </c>
    </row>
    <row r="57" spans="1:7">
      <c r="A57" s="4">
        <v>54</v>
      </c>
      <c r="B57" s="4" t="s">
        <v>109</v>
      </c>
      <c r="C57" s="5">
        <v>0.29289815964280203</v>
      </c>
      <c r="D57" s="5">
        <v>0.39862669478636598</v>
      </c>
      <c r="E57" s="5">
        <v>1.3609737093346801</v>
      </c>
      <c r="F57" s="6" t="s">
        <v>110</v>
      </c>
      <c r="G57" s="6" t="s">
        <v>306</v>
      </c>
    </row>
    <row r="58" spans="1:7">
      <c r="A58" s="4">
        <v>55</v>
      </c>
      <c r="B58" s="4" t="s">
        <v>111</v>
      </c>
      <c r="C58" s="5">
        <v>8.3549741512548306E-2</v>
      </c>
      <c r="D58" s="5">
        <v>0.19625787703904901</v>
      </c>
      <c r="E58" s="5">
        <v>2.3489944251900798</v>
      </c>
      <c r="F58" s="6" t="s">
        <v>112</v>
      </c>
      <c r="G58" s="6" t="s">
        <v>303</v>
      </c>
    </row>
    <row r="59" spans="1:7">
      <c r="A59" s="4">
        <v>56</v>
      </c>
      <c r="B59" s="4" t="s">
        <v>113</v>
      </c>
      <c r="C59" s="5">
        <v>0.214487657520429</v>
      </c>
      <c r="D59" s="5">
        <v>0.26933415860221299</v>
      </c>
      <c r="E59" s="5">
        <v>1.2557093574326501</v>
      </c>
      <c r="F59" s="6" t="s">
        <v>114</v>
      </c>
      <c r="G59" s="6" t="s">
        <v>308</v>
      </c>
    </row>
    <row r="60" spans="1:7">
      <c r="A60" s="4">
        <v>57</v>
      </c>
      <c r="B60" s="4" t="s">
        <v>115</v>
      </c>
      <c r="C60" s="5">
        <v>0.24298957263565099</v>
      </c>
      <c r="D60" s="5">
        <v>0.28502305636382602</v>
      </c>
      <c r="E60" s="5">
        <v>1.1729847222341601</v>
      </c>
      <c r="F60" s="6" t="s">
        <v>116</v>
      </c>
      <c r="G60" s="6" t="s">
        <v>308</v>
      </c>
    </row>
    <row r="61" spans="1:7">
      <c r="A61" s="4">
        <v>58</v>
      </c>
      <c r="B61" s="4" t="s">
        <v>117</v>
      </c>
      <c r="C61" s="5">
        <v>0.357368723562137</v>
      </c>
      <c r="D61" s="5">
        <v>0.46490313272672401</v>
      </c>
      <c r="E61" s="5">
        <v>1.30090604486234</v>
      </c>
      <c r="F61" s="6" t="s">
        <v>118</v>
      </c>
      <c r="G61" s="6" t="s">
        <v>306</v>
      </c>
    </row>
    <row r="62" spans="1:7">
      <c r="A62" s="4">
        <v>59</v>
      </c>
      <c r="B62" s="4" t="s">
        <v>119</v>
      </c>
      <c r="C62" s="5">
        <v>0.23940609139866001</v>
      </c>
      <c r="D62" s="5">
        <v>0.31097623811005398</v>
      </c>
      <c r="E62" s="5">
        <v>1.29894872888683</v>
      </c>
      <c r="F62" s="6" t="s">
        <v>120</v>
      </c>
      <c r="G62" s="6" t="s">
        <v>306</v>
      </c>
    </row>
    <row r="63" spans="1:7">
      <c r="A63" s="4">
        <v>60</v>
      </c>
      <c r="B63" s="4" t="s">
        <v>121</v>
      </c>
      <c r="C63" s="5">
        <v>5.7723267604665299E-2</v>
      </c>
      <c r="D63" s="5">
        <v>0.122979169004102</v>
      </c>
      <c r="E63" s="5">
        <v>2.1304956234695598</v>
      </c>
      <c r="F63" s="6" t="s">
        <v>122</v>
      </c>
      <c r="G63" s="6" t="s">
        <v>306</v>
      </c>
    </row>
    <row r="64" spans="1:7">
      <c r="A64" s="4">
        <v>61</v>
      </c>
      <c r="B64" s="4" t="s">
        <v>123</v>
      </c>
      <c r="C64" s="5">
        <v>0.218510125344303</v>
      </c>
      <c r="D64" s="5">
        <v>0.176026589270254</v>
      </c>
      <c r="E64" s="5">
        <v>0.80557635026245</v>
      </c>
      <c r="F64" s="6" t="s">
        <v>124</v>
      </c>
      <c r="G64" s="6" t="s">
        <v>302</v>
      </c>
    </row>
    <row r="65" spans="1:7">
      <c r="A65" s="4">
        <v>62</v>
      </c>
      <c r="B65" s="4" t="s">
        <v>125</v>
      </c>
      <c r="C65" s="5">
        <v>0.13964762113874399</v>
      </c>
      <c r="D65" s="5">
        <v>0.21334356350318301</v>
      </c>
      <c r="E65" s="5">
        <v>1.52772787508654</v>
      </c>
      <c r="F65" s="6" t="s">
        <v>126</v>
      </c>
      <c r="G65" s="6" t="s">
        <v>303</v>
      </c>
    </row>
    <row r="66" spans="1:7">
      <c r="A66" s="4">
        <v>63</v>
      </c>
      <c r="B66" s="4" t="s">
        <v>127</v>
      </c>
      <c r="C66" s="5">
        <v>7.2039188978675395E-2</v>
      </c>
      <c r="D66" s="5">
        <v>0.148866406190791</v>
      </c>
      <c r="E66" s="5">
        <v>2.0664642162317701</v>
      </c>
      <c r="F66" s="6" t="s">
        <v>128</v>
      </c>
      <c r="G66" s="6" t="s">
        <v>302</v>
      </c>
    </row>
    <row r="67" spans="1:7">
      <c r="A67" s="4">
        <v>64</v>
      </c>
      <c r="B67" s="4" t="s">
        <v>129</v>
      </c>
      <c r="C67" s="5">
        <v>9.8584096996657905E-2</v>
      </c>
      <c r="D67" s="5">
        <v>0.19605764314009699</v>
      </c>
      <c r="E67" s="5">
        <v>1.98873498985078</v>
      </c>
      <c r="F67" s="6" t="s">
        <v>130</v>
      </c>
      <c r="G67" s="6" t="s">
        <v>302</v>
      </c>
    </row>
    <row r="68" spans="1:7">
      <c r="A68" s="4">
        <v>65</v>
      </c>
      <c r="B68" s="4" t="s">
        <v>131</v>
      </c>
      <c r="C68" s="5">
        <v>0.631563177317085</v>
      </c>
      <c r="D68" s="5">
        <v>0.639521991525133</v>
      </c>
      <c r="E68" s="5">
        <v>1.0126017704861401</v>
      </c>
      <c r="F68" s="6" t="s">
        <v>132</v>
      </c>
      <c r="G68" s="6" t="s">
        <v>302</v>
      </c>
    </row>
    <row r="69" spans="1:7">
      <c r="A69" s="4">
        <v>66</v>
      </c>
      <c r="B69" s="4" t="s">
        <v>133</v>
      </c>
      <c r="C69" s="5">
        <v>0.273541560678703</v>
      </c>
      <c r="D69" s="5">
        <v>0.38795700606587102</v>
      </c>
      <c r="E69" s="5">
        <v>1.41827444832618</v>
      </c>
      <c r="F69" s="6" t="s">
        <v>134</v>
      </c>
      <c r="G69" s="6" t="s">
        <v>306</v>
      </c>
    </row>
    <row r="70" spans="1:7">
      <c r="A70" s="4">
        <v>67</v>
      </c>
      <c r="B70" s="4" t="s">
        <v>135</v>
      </c>
      <c r="C70" s="5">
        <v>0.35312067682245502</v>
      </c>
      <c r="D70" s="5">
        <v>0.45564330595457198</v>
      </c>
      <c r="E70" s="5">
        <v>1.2903331236637401</v>
      </c>
      <c r="F70" s="6" t="s">
        <v>136</v>
      </c>
      <c r="G70" s="6" t="s">
        <v>306</v>
      </c>
    </row>
    <row r="71" spans="1:7">
      <c r="A71" s="4">
        <v>68</v>
      </c>
      <c r="B71" s="4" t="s">
        <v>137</v>
      </c>
      <c r="C71" s="5">
        <v>7.4665147005440399E-2</v>
      </c>
      <c r="D71" s="5">
        <v>0.17544172959634799</v>
      </c>
      <c r="E71" s="5">
        <v>2.3497138441790599</v>
      </c>
      <c r="F71" s="6" t="s">
        <v>138</v>
      </c>
      <c r="G71" s="6" t="s">
        <v>303</v>
      </c>
    </row>
    <row r="72" spans="1:7">
      <c r="A72" s="4">
        <v>69</v>
      </c>
      <c r="B72" s="4" t="s">
        <v>139</v>
      </c>
      <c r="C72" s="5">
        <v>0.56693184371380201</v>
      </c>
      <c r="D72" s="5">
        <v>0.49688098067041803</v>
      </c>
      <c r="E72" s="5">
        <v>0.87643865162961798</v>
      </c>
      <c r="F72" s="6" t="s">
        <v>140</v>
      </c>
      <c r="G72" s="6" t="s">
        <v>308</v>
      </c>
    </row>
    <row r="73" spans="1:7">
      <c r="A73" s="4">
        <v>70</v>
      </c>
      <c r="B73" s="4" t="s">
        <v>141</v>
      </c>
      <c r="C73" s="5">
        <v>0.59816290706059105</v>
      </c>
      <c r="D73" s="5">
        <v>0.51635636432342702</v>
      </c>
      <c r="E73" s="5">
        <v>0.86323701825784305</v>
      </c>
      <c r="F73" s="6" t="s">
        <v>142</v>
      </c>
      <c r="G73" s="6" t="s">
        <v>308</v>
      </c>
    </row>
    <row r="74" spans="1:7">
      <c r="A74" s="4">
        <v>71</v>
      </c>
      <c r="B74" s="4" t="s">
        <v>143</v>
      </c>
      <c r="C74" s="5">
        <v>0.23630943721945999</v>
      </c>
      <c r="D74" s="5">
        <v>0.30760383404779101</v>
      </c>
      <c r="E74" s="5">
        <v>1.3016993213103001</v>
      </c>
      <c r="F74" s="6" t="s">
        <v>144</v>
      </c>
      <c r="G74" s="6" t="s">
        <v>308</v>
      </c>
    </row>
    <row r="75" spans="1:7">
      <c r="A75" s="4">
        <v>72</v>
      </c>
      <c r="B75" s="4" t="s">
        <v>145</v>
      </c>
      <c r="C75" s="5">
        <v>8.2594363951738595E-2</v>
      </c>
      <c r="D75" s="5">
        <v>0.18211662673915499</v>
      </c>
      <c r="E75" s="5">
        <v>2.2049522270741</v>
      </c>
      <c r="F75" s="6" t="s">
        <v>146</v>
      </c>
      <c r="G75" s="6" t="s">
        <v>308</v>
      </c>
    </row>
    <row r="76" spans="1:7">
      <c r="A76" s="4">
        <v>73</v>
      </c>
      <c r="B76" s="4" t="s">
        <v>147</v>
      </c>
      <c r="C76" s="5">
        <v>0.16147894309142199</v>
      </c>
      <c r="D76" s="5">
        <v>0.158039273607887</v>
      </c>
      <c r="E76" s="5">
        <v>0.97869895964338005</v>
      </c>
      <c r="F76" s="6" t="s">
        <v>148</v>
      </c>
      <c r="G76" s="6" t="s">
        <v>308</v>
      </c>
    </row>
    <row r="77" spans="1:7">
      <c r="A77" s="4">
        <v>74</v>
      </c>
      <c r="B77" s="4" t="s">
        <v>149</v>
      </c>
      <c r="C77" s="5">
        <v>0.12773714656194399</v>
      </c>
      <c r="D77" s="5">
        <v>0.233047341583482</v>
      </c>
      <c r="E77" s="5">
        <v>1.82442889837428</v>
      </c>
      <c r="F77" s="6" t="s">
        <v>150</v>
      </c>
      <c r="G77" s="6" t="s">
        <v>308</v>
      </c>
    </row>
    <row r="78" spans="1:7">
      <c r="A78" s="4">
        <v>75</v>
      </c>
      <c r="B78" s="4" t="s">
        <v>151</v>
      </c>
      <c r="C78" s="5">
        <v>0.13928757262334601</v>
      </c>
      <c r="D78" s="5">
        <v>0.22465213495629299</v>
      </c>
      <c r="E78" s="5">
        <v>1.6128656040534599</v>
      </c>
      <c r="F78" s="6" t="s">
        <v>152</v>
      </c>
      <c r="G78" s="6" t="s">
        <v>308</v>
      </c>
    </row>
    <row r="79" spans="1:7">
      <c r="A79" s="4">
        <v>76</v>
      </c>
      <c r="B79" s="4" t="s">
        <v>153</v>
      </c>
      <c r="C79" s="5">
        <v>7.9832066495923698E-2</v>
      </c>
      <c r="D79" s="5">
        <v>0.191453210354353</v>
      </c>
      <c r="E79" s="5">
        <v>2.3981993546932499</v>
      </c>
      <c r="F79" s="6" t="s">
        <v>154</v>
      </c>
      <c r="G79" s="6" t="s">
        <v>303</v>
      </c>
    </row>
    <row r="80" spans="1:7">
      <c r="A80" s="4">
        <v>77</v>
      </c>
      <c r="B80" s="4" t="s">
        <v>155</v>
      </c>
      <c r="C80" s="5">
        <v>0.35759347415417497</v>
      </c>
      <c r="D80" s="5">
        <v>0.346746516238506</v>
      </c>
      <c r="E80" s="5">
        <v>0.96966679008523604</v>
      </c>
      <c r="F80" s="6" t="s">
        <v>156</v>
      </c>
      <c r="G80" s="6" t="s">
        <v>308</v>
      </c>
    </row>
    <row r="81" spans="1:7">
      <c r="A81" s="4">
        <v>78</v>
      </c>
      <c r="B81" s="4" t="s">
        <v>157</v>
      </c>
      <c r="C81" s="5">
        <v>6.5888195588322596E-2</v>
      </c>
      <c r="D81" s="5">
        <v>0.16522237540781201</v>
      </c>
      <c r="E81" s="5">
        <v>2.5076172436128199</v>
      </c>
      <c r="F81" s="6" t="s">
        <v>158</v>
      </c>
      <c r="G81" s="6" t="s">
        <v>303</v>
      </c>
    </row>
    <row r="82" spans="1:7">
      <c r="A82" s="4">
        <v>79</v>
      </c>
      <c r="B82" s="4" t="s">
        <v>159</v>
      </c>
      <c r="C82" s="5">
        <v>0.13990875021093699</v>
      </c>
      <c r="D82" s="5">
        <v>0.163916321473738</v>
      </c>
      <c r="E82" s="5">
        <v>1.17159449445875</v>
      </c>
      <c r="F82" s="6" t="s">
        <v>160</v>
      </c>
      <c r="G82" s="6" t="s">
        <v>308</v>
      </c>
    </row>
    <row r="83" spans="1:7">
      <c r="A83" s="4">
        <v>80</v>
      </c>
      <c r="B83" s="4" t="s">
        <v>161</v>
      </c>
      <c r="C83" s="5">
        <v>0.57148435671934095</v>
      </c>
      <c r="D83" s="5">
        <v>0.53140219544898204</v>
      </c>
      <c r="E83" s="5">
        <v>0.92986306484318404</v>
      </c>
      <c r="F83" s="6" t="s">
        <v>162</v>
      </c>
      <c r="G83" s="6" t="s">
        <v>308</v>
      </c>
    </row>
    <row r="84" spans="1:7">
      <c r="A84" s="4">
        <v>81</v>
      </c>
      <c r="B84" s="4" t="s">
        <v>163</v>
      </c>
      <c r="C84" s="5">
        <v>7.8410245016487398E-2</v>
      </c>
      <c r="D84" s="5">
        <v>0.17622954042526601</v>
      </c>
      <c r="E84" s="5">
        <v>2.24753207171092</v>
      </c>
      <c r="F84" s="6" t="s">
        <v>164</v>
      </c>
      <c r="G84" s="6" t="s">
        <v>303</v>
      </c>
    </row>
    <row r="85" spans="1:7">
      <c r="A85" s="4">
        <v>82</v>
      </c>
      <c r="B85" s="4" t="s">
        <v>165</v>
      </c>
      <c r="C85" s="5">
        <v>0.102116233519713</v>
      </c>
      <c r="D85" s="5">
        <v>0.15199061514787701</v>
      </c>
      <c r="E85" s="5">
        <v>1.4884079632503899</v>
      </c>
      <c r="F85" s="6" t="s">
        <v>166</v>
      </c>
      <c r="G85" s="6" t="s">
        <v>303</v>
      </c>
    </row>
    <row r="86" spans="1:7">
      <c r="A86" s="4">
        <v>83</v>
      </c>
      <c r="B86" s="4" t="s">
        <v>167</v>
      </c>
      <c r="C86" s="5">
        <v>7.1769564799318605E-2</v>
      </c>
      <c r="D86" s="5">
        <v>0.17946779530174101</v>
      </c>
      <c r="E86" s="5">
        <v>2.5006114472557699</v>
      </c>
      <c r="F86" s="6" t="s">
        <v>168</v>
      </c>
      <c r="G86" s="6" t="s">
        <v>308</v>
      </c>
    </row>
    <row r="87" spans="1:7">
      <c r="A87" s="4">
        <v>84</v>
      </c>
      <c r="B87" s="4" t="s">
        <v>169</v>
      </c>
      <c r="C87" s="5">
        <v>7.8999525342049196E-2</v>
      </c>
      <c r="D87" s="5">
        <v>0.177349647159254</v>
      </c>
      <c r="E87" s="5">
        <v>2.2449457308935998</v>
      </c>
      <c r="F87" s="6" t="s">
        <v>170</v>
      </c>
      <c r="G87" s="6" t="s">
        <v>305</v>
      </c>
    </row>
    <row r="88" spans="1:7">
      <c r="A88" s="4">
        <v>85</v>
      </c>
      <c r="B88" s="4" t="s">
        <v>171</v>
      </c>
      <c r="C88" s="5">
        <v>9.3064156976137E-2</v>
      </c>
      <c r="D88" s="5">
        <v>6.5589024705075896E-2</v>
      </c>
      <c r="E88" s="5">
        <v>0.70477213608558098</v>
      </c>
      <c r="F88" s="6" t="s">
        <v>172</v>
      </c>
      <c r="G88" s="6" t="s">
        <v>305</v>
      </c>
    </row>
    <row r="89" spans="1:7">
      <c r="A89" s="4">
        <v>86</v>
      </c>
      <c r="B89" s="4" t="s">
        <v>173</v>
      </c>
      <c r="C89" s="5">
        <v>7.3155320244724598E-2</v>
      </c>
      <c r="D89" s="5">
        <v>0.17001350818824301</v>
      </c>
      <c r="E89" s="5">
        <v>2.3240074354059401</v>
      </c>
      <c r="F89" s="6" t="s">
        <v>174</v>
      </c>
      <c r="G89" s="6" t="s">
        <v>305</v>
      </c>
    </row>
    <row r="90" spans="1:7">
      <c r="A90" s="4">
        <v>87</v>
      </c>
      <c r="B90" s="4" t="s">
        <v>175</v>
      </c>
      <c r="C90" s="5">
        <v>8.1758208906468594E-2</v>
      </c>
      <c r="D90" s="5">
        <v>0.15187406061599301</v>
      </c>
      <c r="E90" s="5">
        <v>1.85760014373281</v>
      </c>
      <c r="F90" s="6" t="s">
        <v>176</v>
      </c>
      <c r="G90" s="6" t="s">
        <v>308</v>
      </c>
    </row>
    <row r="91" spans="1:7">
      <c r="A91" s="4">
        <v>88</v>
      </c>
      <c r="B91" s="4" t="s">
        <v>177</v>
      </c>
      <c r="C91" s="5">
        <v>0.135972765812998</v>
      </c>
      <c r="D91" s="5">
        <v>0.20862371102163499</v>
      </c>
      <c r="E91" s="5">
        <v>1.5343051218694299</v>
      </c>
      <c r="F91" s="6" t="s">
        <v>178</v>
      </c>
      <c r="G91" s="6" t="s">
        <v>308</v>
      </c>
    </row>
    <row r="92" spans="1:7">
      <c r="A92" s="4">
        <v>89</v>
      </c>
      <c r="B92" s="4" t="s">
        <v>179</v>
      </c>
      <c r="C92" s="5">
        <v>0.12610812741857999</v>
      </c>
      <c r="D92" s="5">
        <v>0.23262245577297</v>
      </c>
      <c r="E92" s="5">
        <v>1.8446269922068199</v>
      </c>
      <c r="F92" s="6" t="s">
        <v>180</v>
      </c>
      <c r="G92" s="6" t="s">
        <v>308</v>
      </c>
    </row>
    <row r="93" spans="1:7">
      <c r="A93" s="4">
        <v>90</v>
      </c>
      <c r="B93" s="4" t="s">
        <v>181</v>
      </c>
      <c r="C93" s="5">
        <v>6.5359832343946503E-2</v>
      </c>
      <c r="D93" s="5">
        <v>0.174977724714869</v>
      </c>
      <c r="E93" s="5">
        <v>2.6771446382248101</v>
      </c>
      <c r="F93" s="6" t="s">
        <v>182</v>
      </c>
      <c r="G93" s="6" t="s">
        <v>308</v>
      </c>
    </row>
    <row r="94" spans="1:7">
      <c r="A94" s="4">
        <v>91</v>
      </c>
      <c r="B94" s="4" t="s">
        <v>183</v>
      </c>
      <c r="C94" s="5">
        <v>6.3014699590721507E-2</v>
      </c>
      <c r="D94" s="5">
        <v>0.16615626637367301</v>
      </c>
      <c r="E94" s="5">
        <v>2.63678582065539</v>
      </c>
      <c r="F94" s="6" t="s">
        <v>184</v>
      </c>
      <c r="G94" s="6" t="s">
        <v>308</v>
      </c>
    </row>
    <row r="95" spans="1:7">
      <c r="A95" s="4">
        <v>92</v>
      </c>
      <c r="B95" s="4" t="s">
        <v>185</v>
      </c>
      <c r="C95" s="5">
        <v>0.162865010359487</v>
      </c>
      <c r="D95" s="5">
        <v>0.27977845995414202</v>
      </c>
      <c r="E95" s="5">
        <v>1.71785492375923</v>
      </c>
      <c r="F95" s="6" t="s">
        <v>186</v>
      </c>
      <c r="G95" s="6" t="s">
        <v>308</v>
      </c>
    </row>
    <row r="96" spans="1:7">
      <c r="A96" s="4">
        <v>93</v>
      </c>
      <c r="B96" s="4" t="s">
        <v>187</v>
      </c>
      <c r="C96" s="5">
        <v>0.30944218391072398</v>
      </c>
      <c r="D96" s="5">
        <v>0.40019397746781399</v>
      </c>
      <c r="E96" s="5">
        <v>1.29327544296053</v>
      </c>
      <c r="F96" s="6" t="s">
        <v>188</v>
      </c>
      <c r="G96" s="6" t="s">
        <v>308</v>
      </c>
    </row>
    <row r="97" spans="1:7">
      <c r="A97" s="4">
        <v>94</v>
      </c>
      <c r="B97" s="4" t="s">
        <v>189</v>
      </c>
      <c r="C97" s="5">
        <v>0.17206526880593101</v>
      </c>
      <c r="D97" s="5">
        <v>0.26318985570435399</v>
      </c>
      <c r="E97" s="5">
        <v>1.52959314526862</v>
      </c>
      <c r="F97" s="6" t="s">
        <v>190</v>
      </c>
      <c r="G97" s="6" t="s">
        <v>308</v>
      </c>
    </row>
    <row r="98" spans="1:7">
      <c r="A98" s="4">
        <v>95</v>
      </c>
      <c r="B98" s="4" t="s">
        <v>191</v>
      </c>
      <c r="C98" s="5">
        <v>0.36828751369974799</v>
      </c>
      <c r="D98" s="5">
        <v>0.27093930432110702</v>
      </c>
      <c r="E98" s="5">
        <v>0.735673337386058</v>
      </c>
      <c r="F98" s="6" t="s">
        <v>192</v>
      </c>
      <c r="G98" s="6" t="s">
        <v>308</v>
      </c>
    </row>
    <row r="99" spans="1:7">
      <c r="A99" s="4">
        <v>96</v>
      </c>
      <c r="B99" s="4" t="s">
        <v>193</v>
      </c>
      <c r="C99" s="5">
        <v>0.13589037428919101</v>
      </c>
      <c r="D99" s="5">
        <v>0.22336145563187701</v>
      </c>
      <c r="E99" s="5">
        <v>1.64368857470756</v>
      </c>
      <c r="F99" s="6" t="s">
        <v>194</v>
      </c>
      <c r="G99" s="6" t="s">
        <v>308</v>
      </c>
    </row>
    <row r="100" spans="1:7">
      <c r="A100" s="4">
        <v>97</v>
      </c>
      <c r="B100" s="4" t="s">
        <v>195</v>
      </c>
      <c r="C100" s="5">
        <v>8.15161487432043E-2</v>
      </c>
      <c r="D100" s="5">
        <v>0.14413714994906199</v>
      </c>
      <c r="E100" s="5">
        <v>1.76820362800908</v>
      </c>
      <c r="F100" s="6" t="s">
        <v>196</v>
      </c>
      <c r="G100" s="6" t="s">
        <v>308</v>
      </c>
    </row>
    <row r="101" spans="1:7">
      <c r="A101" s="4">
        <v>98</v>
      </c>
      <c r="B101" s="4" t="s">
        <v>197</v>
      </c>
      <c r="C101" s="5">
        <v>1.53689817001493</v>
      </c>
      <c r="D101" s="5">
        <v>1.49031213038857</v>
      </c>
      <c r="E101" s="5">
        <v>0.96968827178322103</v>
      </c>
      <c r="F101" s="6" t="s">
        <v>198</v>
      </c>
      <c r="G101" s="6" t="s">
        <v>308</v>
      </c>
    </row>
    <row r="102" spans="1:7">
      <c r="A102" s="4">
        <v>99</v>
      </c>
      <c r="B102" s="4" t="s">
        <v>199</v>
      </c>
      <c r="C102" s="5">
        <v>0.108442526903667</v>
      </c>
      <c r="D102" s="5">
        <v>0.155209857465197</v>
      </c>
      <c r="E102" s="5">
        <v>1.4312637476907499</v>
      </c>
      <c r="F102" s="6" t="s">
        <v>200</v>
      </c>
      <c r="G102" s="6" t="s">
        <v>308</v>
      </c>
    </row>
    <row r="103" spans="1:7">
      <c r="A103" s="4">
        <v>100</v>
      </c>
      <c r="B103" s="4" t="s">
        <v>201</v>
      </c>
      <c r="C103" s="5">
        <v>0.96409447976395701</v>
      </c>
      <c r="D103" s="5">
        <v>0.88441222495792005</v>
      </c>
      <c r="E103" s="5">
        <v>0.91735015967984201</v>
      </c>
      <c r="F103" s="6" t="s">
        <v>202</v>
      </c>
      <c r="G103" s="6" t="s">
        <v>308</v>
      </c>
    </row>
    <row r="104" spans="1:7">
      <c r="A104" s="4">
        <v>101</v>
      </c>
      <c r="B104" s="4" t="s">
        <v>203</v>
      </c>
      <c r="C104" s="5">
        <v>0.12751049363410399</v>
      </c>
      <c r="D104" s="5">
        <v>0.190280417275246</v>
      </c>
      <c r="E104" s="5">
        <v>1.49227261107829</v>
      </c>
      <c r="F104" s="6" t="s">
        <v>204</v>
      </c>
      <c r="G104" s="6" t="s">
        <v>308</v>
      </c>
    </row>
    <row r="105" spans="1:7">
      <c r="A105" s="4">
        <v>102</v>
      </c>
      <c r="B105" s="4" t="s">
        <v>205</v>
      </c>
      <c r="C105" s="5">
        <v>0.10652045499856901</v>
      </c>
      <c r="D105" s="5">
        <v>0.20569741035887301</v>
      </c>
      <c r="E105" s="5">
        <v>1.9310601927267099</v>
      </c>
      <c r="F105" s="6" t="s">
        <v>206</v>
      </c>
      <c r="G105" s="6" t="s">
        <v>305</v>
      </c>
    </row>
    <row r="106" spans="1:7">
      <c r="A106" s="4">
        <v>103</v>
      </c>
      <c r="B106" s="4" t="s">
        <v>207</v>
      </c>
      <c r="C106" s="5">
        <v>8.2291187983566397E-2</v>
      </c>
      <c r="D106" s="5">
        <v>0.17975672474076401</v>
      </c>
      <c r="E106" s="5">
        <v>2.1843982222818501</v>
      </c>
      <c r="F106" s="6" t="s">
        <v>208</v>
      </c>
      <c r="G106" s="6" t="s">
        <v>305</v>
      </c>
    </row>
    <row r="107" spans="1:7">
      <c r="A107" s="4">
        <v>104</v>
      </c>
      <c r="B107" s="4" t="s">
        <v>209</v>
      </c>
      <c r="C107" s="5">
        <v>0.45394706560411602</v>
      </c>
      <c r="D107" s="5">
        <v>0.34171080236183599</v>
      </c>
      <c r="E107" s="5">
        <v>0.75275473343369903</v>
      </c>
      <c r="F107" s="6" t="s">
        <v>210</v>
      </c>
      <c r="G107" s="6" t="s">
        <v>308</v>
      </c>
    </row>
    <row r="108" spans="1:7">
      <c r="A108" s="4">
        <v>105</v>
      </c>
      <c r="B108" s="4" t="s">
        <v>211</v>
      </c>
      <c r="C108" s="5">
        <v>0.285301679442028</v>
      </c>
      <c r="D108" s="5">
        <v>0.39512484321222702</v>
      </c>
      <c r="E108" s="5">
        <v>1.38493696912329</v>
      </c>
      <c r="F108" s="6" t="s">
        <v>212</v>
      </c>
      <c r="G108" s="6" t="s">
        <v>308</v>
      </c>
    </row>
    <row r="109" spans="1:7">
      <c r="A109" s="4">
        <v>106</v>
      </c>
      <c r="B109" s="4" t="s">
        <v>213</v>
      </c>
      <c r="C109" s="5">
        <v>0.302730080162876</v>
      </c>
      <c r="D109" s="5">
        <v>0.29433683843976699</v>
      </c>
      <c r="E109" s="5">
        <v>0.97227483400858805</v>
      </c>
      <c r="F109" s="6" t="s">
        <v>214</v>
      </c>
      <c r="G109" s="6" t="s">
        <v>308</v>
      </c>
    </row>
    <row r="110" spans="1:7">
      <c r="A110" s="4">
        <v>107</v>
      </c>
      <c r="B110" s="4" t="s">
        <v>215</v>
      </c>
      <c r="C110" s="5">
        <v>0.35051011882833</v>
      </c>
      <c r="D110" s="5">
        <v>0.45319933720157601</v>
      </c>
      <c r="E110" s="5">
        <v>1.29297076705377</v>
      </c>
      <c r="F110" s="6" t="s">
        <v>216</v>
      </c>
      <c r="G110" s="6" t="s">
        <v>308</v>
      </c>
    </row>
    <row r="111" spans="1:7">
      <c r="A111" s="4">
        <v>108</v>
      </c>
      <c r="B111" s="4" t="s">
        <v>217</v>
      </c>
      <c r="C111" s="5">
        <v>0.32324365066928201</v>
      </c>
      <c r="D111" s="5">
        <v>0.30008643918088501</v>
      </c>
      <c r="E111" s="5">
        <v>0.92835988753236498</v>
      </c>
      <c r="F111" s="6" t="s">
        <v>218</v>
      </c>
      <c r="G111" s="6" t="s">
        <v>308</v>
      </c>
    </row>
    <row r="112" spans="1:7">
      <c r="A112" s="4">
        <v>109</v>
      </c>
      <c r="B112" s="4" t="s">
        <v>219</v>
      </c>
      <c r="C112" s="5">
        <v>9.5791731042478803E-2</v>
      </c>
      <c r="D112" s="5">
        <v>0.14388867551918899</v>
      </c>
      <c r="E112" s="5">
        <v>1.5020991264411101</v>
      </c>
      <c r="F112" s="6" t="s">
        <v>220</v>
      </c>
      <c r="G112" s="6" t="s">
        <v>308</v>
      </c>
    </row>
    <row r="113" spans="1:7">
      <c r="A113" s="4">
        <v>110</v>
      </c>
      <c r="B113" s="4" t="s">
        <v>221</v>
      </c>
      <c r="C113" s="5">
        <v>1.11279067863468</v>
      </c>
      <c r="D113" s="5">
        <v>1.06151814082931</v>
      </c>
      <c r="E113" s="5">
        <v>0.95392436440222494</v>
      </c>
      <c r="F113" s="6" t="s">
        <v>222</v>
      </c>
      <c r="G113" s="6" t="s">
        <v>308</v>
      </c>
    </row>
    <row r="114" spans="1:7">
      <c r="A114" s="4">
        <v>111</v>
      </c>
      <c r="B114" s="4" t="s">
        <v>223</v>
      </c>
      <c r="C114" s="5">
        <v>0.151051617305694</v>
      </c>
      <c r="D114" s="5">
        <v>4.3344669592044097E-2</v>
      </c>
      <c r="E114" s="5">
        <v>0.28695270110431298</v>
      </c>
      <c r="F114" s="6" t="s">
        <v>224</v>
      </c>
      <c r="G114" s="6" t="s">
        <v>225</v>
      </c>
    </row>
    <row r="115" spans="1:7">
      <c r="A115" s="4">
        <v>112</v>
      </c>
      <c r="B115" s="4" t="s">
        <v>226</v>
      </c>
      <c r="C115" s="5">
        <v>0.23918607287394</v>
      </c>
      <c r="D115" s="5">
        <v>0.236746500906727</v>
      </c>
      <c r="E115" s="5">
        <v>0.98980052668660601</v>
      </c>
      <c r="F115" s="6" t="s">
        <v>227</v>
      </c>
      <c r="G115" s="6" t="s">
        <v>308</v>
      </c>
    </row>
    <row r="116" spans="1:7">
      <c r="A116" s="4">
        <v>113</v>
      </c>
      <c r="B116" s="4" t="s">
        <v>228</v>
      </c>
      <c r="C116" s="5">
        <v>0.23695552109766699</v>
      </c>
      <c r="D116" s="5">
        <v>0.24946907931352899</v>
      </c>
      <c r="E116" s="5">
        <v>1.0528097347464</v>
      </c>
      <c r="F116" s="6" t="s">
        <v>229</v>
      </c>
      <c r="G116" s="6" t="s">
        <v>308</v>
      </c>
    </row>
    <row r="117" spans="1:7">
      <c r="A117" s="4">
        <v>114</v>
      </c>
      <c r="B117" s="4" t="s">
        <v>230</v>
      </c>
      <c r="C117" s="5">
        <v>7.6902536838732494E-2</v>
      </c>
      <c r="D117" s="5">
        <v>0.12901323212429799</v>
      </c>
      <c r="E117" s="5">
        <v>1.67761997754174</v>
      </c>
      <c r="F117" s="6" t="s">
        <v>231</v>
      </c>
      <c r="G117" s="6" t="s">
        <v>308</v>
      </c>
    </row>
    <row r="118" spans="1:7">
      <c r="A118" s="4">
        <v>115</v>
      </c>
      <c r="B118" s="4" t="s">
        <v>232</v>
      </c>
      <c r="C118" s="5">
        <v>0.69030165843256297</v>
      </c>
      <c r="D118" s="5">
        <v>0.725994263822203</v>
      </c>
      <c r="E118" s="5">
        <v>1.0517058085456199</v>
      </c>
      <c r="F118" s="6" t="s">
        <v>233</v>
      </c>
      <c r="G118" s="6" t="s">
        <v>308</v>
      </c>
    </row>
    <row r="119" spans="1:7">
      <c r="A119" s="4">
        <v>116</v>
      </c>
      <c r="B119" s="4" t="s">
        <v>234</v>
      </c>
      <c r="C119" s="5">
        <v>9.3419646057615199E-2</v>
      </c>
      <c r="D119" s="5">
        <v>0.154547162252933</v>
      </c>
      <c r="E119" s="5">
        <v>1.6543325603869099</v>
      </c>
      <c r="F119" s="6" t="s">
        <v>235</v>
      </c>
      <c r="G119" s="6" t="s">
        <v>302</v>
      </c>
    </row>
    <row r="120" spans="1:7">
      <c r="A120" s="4">
        <v>117</v>
      </c>
      <c r="B120" s="4" t="s">
        <v>236</v>
      </c>
      <c r="C120" s="5">
        <v>0.30152005031558599</v>
      </c>
      <c r="D120" s="5">
        <v>0.39164354711334498</v>
      </c>
      <c r="E120" s="5">
        <v>1.29889719341527</v>
      </c>
      <c r="F120" s="6" t="s">
        <v>237</v>
      </c>
      <c r="G120" s="6" t="s">
        <v>308</v>
      </c>
    </row>
    <row r="121" spans="1:7">
      <c r="A121" s="4">
        <v>118</v>
      </c>
      <c r="B121" s="4" t="s">
        <v>238</v>
      </c>
      <c r="C121" s="5">
        <v>0.84230215028976996</v>
      </c>
      <c r="D121" s="5">
        <v>0.90791865184147402</v>
      </c>
      <c r="E121" s="5">
        <v>1.07790138197929</v>
      </c>
      <c r="F121" s="6" t="s">
        <v>239</v>
      </c>
      <c r="G121" s="6" t="s">
        <v>308</v>
      </c>
    </row>
    <row r="122" spans="1:7">
      <c r="A122" s="4">
        <v>119</v>
      </c>
      <c r="B122" s="4" t="s">
        <v>240</v>
      </c>
      <c r="C122" s="5">
        <v>0.17706961262840801</v>
      </c>
      <c r="D122" s="5">
        <v>0.152944463116122</v>
      </c>
      <c r="E122" s="5">
        <v>0.86375330496196201</v>
      </c>
      <c r="F122" s="6" t="s">
        <v>241</v>
      </c>
      <c r="G122" s="6" t="s">
        <v>242</v>
      </c>
    </row>
    <row r="123" spans="1:7">
      <c r="A123" s="4">
        <v>120</v>
      </c>
      <c r="B123" s="4" t="s">
        <v>243</v>
      </c>
      <c r="C123" s="5">
        <v>6.9642752493072502E-2</v>
      </c>
      <c r="D123" s="5">
        <v>0.173250862080403</v>
      </c>
      <c r="E123" s="5">
        <v>2.4877084244715499</v>
      </c>
      <c r="F123" s="6" t="s">
        <v>244</v>
      </c>
      <c r="G123" s="6" t="s">
        <v>242</v>
      </c>
    </row>
    <row r="124" spans="1:7">
      <c r="A124" s="4">
        <v>121</v>
      </c>
      <c r="B124" s="4" t="s">
        <v>245</v>
      </c>
      <c r="C124" s="5">
        <v>0.32821890788869101</v>
      </c>
      <c r="D124" s="5">
        <v>0.315018963860771</v>
      </c>
      <c r="E124" s="5">
        <v>0.95978310904502695</v>
      </c>
      <c r="F124" s="6" t="s">
        <v>246</v>
      </c>
      <c r="G124" s="6" t="s">
        <v>247</v>
      </c>
    </row>
    <row r="125" spans="1:7">
      <c r="A125" s="4">
        <v>122</v>
      </c>
      <c r="B125" s="4" t="s">
        <v>248</v>
      </c>
      <c r="C125" s="5">
        <v>0.71488750609060503</v>
      </c>
      <c r="D125" s="5">
        <v>0.67169778145819603</v>
      </c>
      <c r="E125" s="5">
        <v>0.93958528542680197</v>
      </c>
      <c r="F125" s="6" t="s">
        <v>249</v>
      </c>
      <c r="G125" s="6" t="s">
        <v>247</v>
      </c>
    </row>
    <row r="126" spans="1:7">
      <c r="A126" s="4">
        <v>123</v>
      </c>
      <c r="B126" s="4" t="s">
        <v>250</v>
      </c>
      <c r="C126" s="5">
        <v>0.59613241221901403</v>
      </c>
      <c r="D126" s="5">
        <v>0.53715673181221302</v>
      </c>
      <c r="E126" s="5">
        <v>0.90106949530344604</v>
      </c>
      <c r="F126" s="6" t="s">
        <v>251</v>
      </c>
      <c r="G126" s="6" t="s">
        <v>242</v>
      </c>
    </row>
    <row r="127" spans="1:7">
      <c r="A127" s="4">
        <v>124</v>
      </c>
      <c r="B127" s="4" t="s">
        <v>252</v>
      </c>
      <c r="C127" s="5">
        <v>0.15799163737354999</v>
      </c>
      <c r="D127" s="5">
        <v>4.6577648902550998E-2</v>
      </c>
      <c r="E127" s="5">
        <v>0.29481084997191598</v>
      </c>
      <c r="F127" s="6" t="s">
        <v>253</v>
      </c>
      <c r="G127" s="6" t="s">
        <v>225</v>
      </c>
    </row>
    <row r="128" spans="1:7">
      <c r="A128" s="4">
        <v>125</v>
      </c>
      <c r="B128" s="4" t="s">
        <v>254</v>
      </c>
      <c r="C128" s="5">
        <v>5.4495820679615399E-2</v>
      </c>
      <c r="D128" s="5">
        <v>0.133208794940674</v>
      </c>
      <c r="E128" s="5">
        <v>2.4443855194661102</v>
      </c>
      <c r="F128" s="6" t="s">
        <v>255</v>
      </c>
      <c r="G128" s="6" t="s">
        <v>225</v>
      </c>
    </row>
    <row r="129" spans="1:7">
      <c r="A129" s="4">
        <v>126</v>
      </c>
      <c r="B129" s="4" t="s">
        <v>256</v>
      </c>
      <c r="C129" s="5">
        <v>0.161323456163498</v>
      </c>
      <c r="D129" s="5">
        <v>3.7941454487326998E-2</v>
      </c>
      <c r="E129" s="5">
        <v>0.23518870342620299</v>
      </c>
      <c r="F129" s="6" t="s">
        <v>257</v>
      </c>
      <c r="G129" s="6" t="s">
        <v>225</v>
      </c>
    </row>
    <row r="130" spans="1:7">
      <c r="A130" s="4">
        <v>127</v>
      </c>
      <c r="B130" s="4" t="s">
        <v>258</v>
      </c>
      <c r="C130" s="5">
        <v>6.7603463366863695E-2</v>
      </c>
      <c r="D130" s="5">
        <v>0.107479661618276</v>
      </c>
      <c r="E130" s="5">
        <v>1.58985436936886</v>
      </c>
      <c r="F130" s="6" t="s">
        <v>259</v>
      </c>
      <c r="G130" s="6" t="s">
        <v>225</v>
      </c>
    </row>
    <row r="131" spans="1:7">
      <c r="A131" s="4">
        <v>128</v>
      </c>
      <c r="B131" s="4" t="s">
        <v>260</v>
      </c>
      <c r="C131" s="5">
        <v>5.8190422069938401E-2</v>
      </c>
      <c r="D131" s="5">
        <v>0.15528467248625499</v>
      </c>
      <c r="E131" s="5">
        <v>2.66856068339942</v>
      </c>
      <c r="F131" s="6" t="s">
        <v>261</v>
      </c>
      <c r="G131" s="6" t="s">
        <v>225</v>
      </c>
    </row>
    <row r="132" spans="1:7">
      <c r="A132" s="4">
        <v>129</v>
      </c>
      <c r="B132" s="4" t="s">
        <v>262</v>
      </c>
      <c r="C132" s="5">
        <v>0.16135066622309999</v>
      </c>
      <c r="D132" s="5">
        <v>0.118372812775703</v>
      </c>
      <c r="E132" s="5">
        <v>0.73363696318445204</v>
      </c>
      <c r="F132" s="6" t="s">
        <v>263</v>
      </c>
      <c r="G132" s="6" t="s">
        <v>242</v>
      </c>
    </row>
    <row r="133" spans="1:7">
      <c r="A133" s="4">
        <v>130</v>
      </c>
      <c r="B133" s="4" t="s">
        <v>264</v>
      </c>
      <c r="C133" s="5">
        <v>8.3063562585167006E-2</v>
      </c>
      <c r="D133" s="5">
        <v>0.109201967888543</v>
      </c>
      <c r="E133" s="5">
        <v>1.3146795597236201</v>
      </c>
      <c r="F133" s="6" t="s">
        <v>265</v>
      </c>
      <c r="G133" s="6" t="s">
        <v>225</v>
      </c>
    </row>
    <row r="134" spans="1:7">
      <c r="A134" s="4">
        <v>131</v>
      </c>
      <c r="B134" s="4" t="s">
        <v>266</v>
      </c>
      <c r="C134" s="5">
        <v>9.0504808423296404E-2</v>
      </c>
      <c r="D134" s="5">
        <v>7.9152378960412995E-2</v>
      </c>
      <c r="E134" s="5">
        <v>0.87456545502215299</v>
      </c>
      <c r="F134" s="6" t="s">
        <v>267</v>
      </c>
      <c r="G134" s="6" t="s">
        <v>225</v>
      </c>
    </row>
    <row r="135" spans="1:7">
      <c r="A135" s="4">
        <v>132</v>
      </c>
      <c r="B135" s="4" t="s">
        <v>268</v>
      </c>
      <c r="C135" s="5">
        <v>6.3821350837267393E-2</v>
      </c>
      <c r="D135" s="5">
        <v>0.12556489741729801</v>
      </c>
      <c r="E135" s="5">
        <v>1.9674434302944299</v>
      </c>
      <c r="F135" s="6" t="s">
        <v>269</v>
      </c>
      <c r="G135" s="6" t="s">
        <v>225</v>
      </c>
    </row>
    <row r="136" spans="1:7">
      <c r="A136" s="4">
        <v>133</v>
      </c>
      <c r="B136" s="4" t="s">
        <v>270</v>
      </c>
      <c r="C136" s="5">
        <v>7.7512468027201395E-2</v>
      </c>
      <c r="D136" s="5">
        <v>0.108649567767368</v>
      </c>
      <c r="E136" s="5">
        <v>1.40170440359658</v>
      </c>
      <c r="F136" s="6" t="s">
        <v>271</v>
      </c>
      <c r="G136" s="6" t="s">
        <v>225</v>
      </c>
    </row>
    <row r="137" spans="1:7">
      <c r="A137" s="4">
        <v>134</v>
      </c>
      <c r="B137" s="4" t="s">
        <v>272</v>
      </c>
      <c r="C137" s="5">
        <v>1.21369103406144</v>
      </c>
      <c r="D137" s="5">
        <v>1.0725441036743899</v>
      </c>
      <c r="E137" s="5">
        <v>0.88370439722643201</v>
      </c>
      <c r="F137" s="6" t="s">
        <v>273</v>
      </c>
      <c r="G137" s="6" t="s">
        <v>225</v>
      </c>
    </row>
    <row r="138" spans="1:7">
      <c r="A138" s="4">
        <v>135</v>
      </c>
      <c r="B138" s="4" t="s">
        <v>274</v>
      </c>
      <c r="C138" s="5">
        <v>0.181404963782449</v>
      </c>
      <c r="D138" s="5">
        <v>0.30232130369863702</v>
      </c>
      <c r="E138" s="5">
        <v>1.6665547479792</v>
      </c>
      <c r="F138" s="6" t="s">
        <v>275</v>
      </c>
      <c r="G138" s="6" t="s">
        <v>242</v>
      </c>
    </row>
    <row r="139" spans="1:7">
      <c r="A139" s="4">
        <v>136</v>
      </c>
      <c r="B139" s="4" t="s">
        <v>276</v>
      </c>
      <c r="C139" s="5">
        <v>5.7264247569934E-2</v>
      </c>
      <c r="D139" s="5">
        <v>0.10721711436584</v>
      </c>
      <c r="E139" s="5">
        <v>1.87232206683414</v>
      </c>
      <c r="F139" s="6" t="s">
        <v>277</v>
      </c>
      <c r="G139" s="6" t="s">
        <v>247</v>
      </c>
    </row>
    <row r="140" spans="1:7">
      <c r="A140" s="4">
        <v>137</v>
      </c>
      <c r="B140" s="4" t="s">
        <v>278</v>
      </c>
      <c r="C140" s="5">
        <v>0.104663722335957</v>
      </c>
      <c r="D140" s="5">
        <v>0.171909030645094</v>
      </c>
      <c r="E140" s="5">
        <v>1.6424891720675501</v>
      </c>
      <c r="F140" s="6" t="s">
        <v>279</v>
      </c>
      <c r="G140" s="6" t="s">
        <v>225</v>
      </c>
    </row>
    <row r="141" spans="1:7">
      <c r="A141" s="4">
        <v>138</v>
      </c>
      <c r="B141" s="4" t="s">
        <v>280</v>
      </c>
      <c r="C141" s="5">
        <v>0.17916716071649899</v>
      </c>
      <c r="D141" s="5">
        <v>0.27926043511009402</v>
      </c>
      <c r="E141" s="5">
        <v>1.55865859565624</v>
      </c>
      <c r="F141" s="6" t="s">
        <v>281</v>
      </c>
      <c r="G141" s="6" t="s">
        <v>247</v>
      </c>
    </row>
    <row r="142" spans="1:7">
      <c r="A142" s="4">
        <v>139</v>
      </c>
      <c r="B142" s="4" t="s">
        <v>282</v>
      </c>
      <c r="C142" s="5">
        <v>0.37119589833866101</v>
      </c>
      <c r="D142" s="5">
        <v>0.368994273030325</v>
      </c>
      <c r="E142" s="5">
        <v>0.99406883179962502</v>
      </c>
      <c r="F142" s="6" t="s">
        <v>283</v>
      </c>
      <c r="G142" s="6" t="s">
        <v>309</v>
      </c>
    </row>
    <row r="143" spans="1:7">
      <c r="A143" s="4">
        <v>140</v>
      </c>
      <c r="B143" s="4" t="s">
        <v>284</v>
      </c>
      <c r="C143" s="5">
        <v>0.26539525189688501</v>
      </c>
      <c r="D143" s="5">
        <v>0.34182898407823697</v>
      </c>
      <c r="E143" s="5">
        <v>1.28799962182839</v>
      </c>
      <c r="F143" s="6" t="s">
        <v>285</v>
      </c>
      <c r="G143" s="6" t="s">
        <v>309</v>
      </c>
    </row>
    <row r="144" spans="1:7">
      <c r="A144" s="4">
        <v>141</v>
      </c>
      <c r="B144" s="4" t="s">
        <v>286</v>
      </c>
      <c r="C144" s="5">
        <v>0.42756658720630197</v>
      </c>
      <c r="D144" s="5">
        <v>0.39330708700547901</v>
      </c>
      <c r="E144" s="5">
        <v>0.919873298742371</v>
      </c>
      <c r="F144" s="6" t="s">
        <v>287</v>
      </c>
      <c r="G144" s="6" t="s">
        <v>309</v>
      </c>
    </row>
    <row r="145" spans="1:7">
      <c r="A145" s="4">
        <v>142</v>
      </c>
      <c r="B145" s="4" t="s">
        <v>288</v>
      </c>
      <c r="C145" s="5">
        <v>0.150860533750269</v>
      </c>
      <c r="D145" s="5">
        <v>0.20832304644664101</v>
      </c>
      <c r="E145" s="5">
        <v>1.3808982460018</v>
      </c>
      <c r="F145" s="6" t="s">
        <v>289</v>
      </c>
      <c r="G145" s="6" t="s">
        <v>309</v>
      </c>
    </row>
    <row r="146" spans="1:7">
      <c r="A146" s="4">
        <v>143</v>
      </c>
      <c r="B146" s="4" t="s">
        <v>290</v>
      </c>
      <c r="C146" s="5">
        <v>0.66913607848049095</v>
      </c>
      <c r="D146" s="5">
        <v>0.67932289986837802</v>
      </c>
      <c r="E146" s="5">
        <v>1.0152238411819301</v>
      </c>
      <c r="F146" s="6" t="s">
        <v>291</v>
      </c>
      <c r="G146" s="6" t="s">
        <v>309</v>
      </c>
    </row>
    <row r="147" spans="1:7">
      <c r="A147" s="4">
        <v>144</v>
      </c>
      <c r="B147" s="4" t="s">
        <v>292</v>
      </c>
      <c r="C147" s="5">
        <v>0.172572391040648</v>
      </c>
      <c r="D147" s="5">
        <v>6.7710150110664696E-2</v>
      </c>
      <c r="E147" s="5">
        <v>0.39235795310222099</v>
      </c>
      <c r="F147" s="6" t="s">
        <v>293</v>
      </c>
      <c r="G147" s="6" t="s">
        <v>309</v>
      </c>
    </row>
    <row r="148" spans="1:7">
      <c r="A148" s="4">
        <v>145</v>
      </c>
      <c r="B148" s="4" t="s">
        <v>294</v>
      </c>
      <c r="C148" s="5">
        <v>0.399647527264404</v>
      </c>
      <c r="D148" s="5">
        <v>0.29062497305944701</v>
      </c>
      <c r="E148" s="5">
        <v>0.72720323092896599</v>
      </c>
      <c r="F148" s="6" t="s">
        <v>295</v>
      </c>
      <c r="G148" s="6" t="s">
        <v>309</v>
      </c>
    </row>
    <row r="149" spans="1:7">
      <c r="A149" s="4">
        <v>146</v>
      </c>
      <c r="B149" s="4" t="s">
        <v>296</v>
      </c>
      <c r="C149" s="5">
        <v>0.69223750982112797</v>
      </c>
      <c r="D149" s="5">
        <v>0.58145815219333297</v>
      </c>
      <c r="E149" s="5">
        <v>0.83996914923546995</v>
      </c>
      <c r="F149" s="6" t="s">
        <v>297</v>
      </c>
      <c r="G149" s="6" t="s">
        <v>309</v>
      </c>
    </row>
  </sheetData>
  <sortState ref="A2:I147">
    <sortCondition ref="B2:B147"/>
  </sortState>
  <mergeCells count="1">
    <mergeCell ref="A1:G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8"/>
  <sheetViews>
    <sheetView workbookViewId="0">
      <selection sqref="A1:G1"/>
    </sheetView>
  </sheetViews>
  <sheetFormatPr baseColWidth="10" defaultRowHeight="15" x14ac:dyDescent="0"/>
  <cols>
    <col min="1" max="1" width="14.83203125" customWidth="1"/>
    <col min="3" max="3" width="17.83203125" customWidth="1"/>
    <col min="4" max="5" width="19.6640625" customWidth="1"/>
    <col min="6" max="6" width="73.6640625" style="1" customWidth="1"/>
    <col min="7" max="7" width="62.6640625" style="1" customWidth="1"/>
  </cols>
  <sheetData>
    <row r="1" spans="1:11" s="2" customFormat="1" ht="64" customHeight="1">
      <c r="A1" s="24" t="s">
        <v>1183</v>
      </c>
      <c r="B1" s="24"/>
      <c r="C1" s="24"/>
      <c r="D1" s="24"/>
      <c r="E1" s="24"/>
      <c r="F1" s="24"/>
      <c r="G1" s="24"/>
      <c r="H1" s="14"/>
      <c r="I1" s="14"/>
      <c r="J1" s="14"/>
      <c r="K1" s="14"/>
    </row>
    <row r="2" spans="1:11" s="2" customFormat="1" ht="15" customHeight="1">
      <c r="A2" s="10"/>
      <c r="B2" s="10"/>
      <c r="C2" s="10"/>
      <c r="D2" s="10"/>
      <c r="E2" s="19"/>
      <c r="F2" s="10"/>
      <c r="G2" s="10"/>
      <c r="H2" s="10"/>
      <c r="I2" s="14"/>
      <c r="J2" s="14"/>
      <c r="K2" s="14"/>
    </row>
    <row r="3" spans="1:11" ht="39" customHeight="1">
      <c r="A3" s="9" t="s">
        <v>1168</v>
      </c>
      <c r="B3" s="9" t="s">
        <v>310</v>
      </c>
      <c r="C3" s="9" t="s">
        <v>1174</v>
      </c>
      <c r="D3" s="9" t="s">
        <v>1175</v>
      </c>
      <c r="E3" s="8" t="s">
        <v>301</v>
      </c>
      <c r="F3" s="9" t="s">
        <v>1173</v>
      </c>
      <c r="G3" s="9" t="s">
        <v>1172</v>
      </c>
    </row>
    <row r="4" spans="1:11">
      <c r="A4" s="4">
        <v>1</v>
      </c>
      <c r="B4" s="4" t="s">
        <v>311</v>
      </c>
      <c r="C4" s="5">
        <v>-3.1064224102220401</v>
      </c>
      <c r="D4" s="5">
        <v>-2.06608046453547</v>
      </c>
      <c r="E4" s="5">
        <f>D4/C4</f>
        <v>0.66509965217119049</v>
      </c>
      <c r="F4" s="6" t="s">
        <v>312</v>
      </c>
      <c r="G4" s="6" t="s">
        <v>313</v>
      </c>
    </row>
    <row r="5" spans="1:11">
      <c r="A5" s="4">
        <v>2</v>
      </c>
      <c r="B5" s="4" t="s">
        <v>314</v>
      </c>
      <c r="C5" s="5">
        <v>-2.6016556735589802</v>
      </c>
      <c r="D5" s="5">
        <v>-2.44549207450412</v>
      </c>
      <c r="E5" s="5">
        <f t="shared" ref="E5:E68" si="0">D5/C5</f>
        <v>0.93997530086630043</v>
      </c>
      <c r="F5" s="6" t="s">
        <v>315</v>
      </c>
      <c r="G5" s="6" t="s">
        <v>313</v>
      </c>
    </row>
    <row r="6" spans="1:11">
      <c r="A6" s="4">
        <v>3</v>
      </c>
      <c r="B6" s="4" t="s">
        <v>316</v>
      </c>
      <c r="C6" s="5">
        <v>-2.8044206565551599</v>
      </c>
      <c r="D6" s="5">
        <v>-2.2797971233288901</v>
      </c>
      <c r="E6" s="5">
        <f t="shared" si="0"/>
        <v>0.81292979995708037</v>
      </c>
      <c r="F6" s="6" t="s">
        <v>317</v>
      </c>
      <c r="G6" s="6" t="s">
        <v>313</v>
      </c>
    </row>
    <row r="7" spans="1:11">
      <c r="A7" s="4">
        <v>4</v>
      </c>
      <c r="B7" s="4" t="s">
        <v>318</v>
      </c>
      <c r="C7" s="5">
        <v>-2.7687417524458802</v>
      </c>
      <c r="D7" s="5">
        <v>-1.95608237809506</v>
      </c>
      <c r="E7" s="5">
        <f t="shared" si="0"/>
        <v>0.70648783923855496</v>
      </c>
      <c r="F7" s="6" t="s">
        <v>319</v>
      </c>
      <c r="G7" s="6" t="s">
        <v>313</v>
      </c>
    </row>
    <row r="8" spans="1:11">
      <c r="A8" s="4">
        <v>5</v>
      </c>
      <c r="B8" s="4" t="s">
        <v>320</v>
      </c>
      <c r="C8" s="5">
        <v>-1.84026103065726</v>
      </c>
      <c r="D8" s="5">
        <v>-2.4462640512492402</v>
      </c>
      <c r="E8" s="5">
        <f t="shared" si="0"/>
        <v>1.329302751346934</v>
      </c>
      <c r="F8" s="6" t="s">
        <v>321</v>
      </c>
      <c r="G8" s="6" t="s">
        <v>313</v>
      </c>
    </row>
    <row r="9" spans="1:11">
      <c r="A9" s="4">
        <v>6</v>
      </c>
      <c r="B9" s="4" t="s">
        <v>322</v>
      </c>
      <c r="C9" s="5">
        <v>-0.98296082853885702</v>
      </c>
      <c r="D9" s="5">
        <v>-0.77432026226555395</v>
      </c>
      <c r="E9" s="5">
        <f t="shared" si="0"/>
        <v>0.7877427459816061</v>
      </c>
      <c r="F9" s="6" t="s">
        <v>323</v>
      </c>
      <c r="G9" s="6" t="s">
        <v>313</v>
      </c>
    </row>
    <row r="10" spans="1:11">
      <c r="A10" s="4">
        <v>7</v>
      </c>
      <c r="B10" s="4" t="s">
        <v>324</v>
      </c>
      <c r="C10" s="5">
        <v>-2.1408551694796398</v>
      </c>
      <c r="D10" s="5">
        <v>-2.2437987630954299</v>
      </c>
      <c r="E10" s="5">
        <f t="shared" si="0"/>
        <v>1.0480852675525976</v>
      </c>
      <c r="F10" s="6" t="s">
        <v>325</v>
      </c>
      <c r="G10" s="6" t="s">
        <v>313</v>
      </c>
    </row>
    <row r="11" spans="1:11">
      <c r="A11" s="4">
        <v>8</v>
      </c>
      <c r="B11" s="4" t="s">
        <v>326</v>
      </c>
      <c r="C11" s="5">
        <v>-1.455281623194</v>
      </c>
      <c r="D11" s="5">
        <v>-1.10105579931013</v>
      </c>
      <c r="E11" s="5">
        <f t="shared" si="0"/>
        <v>0.75659293827511687</v>
      </c>
      <c r="F11" s="6" t="s">
        <v>327</v>
      </c>
      <c r="G11" s="6" t="s">
        <v>313</v>
      </c>
    </row>
    <row r="12" spans="1:11">
      <c r="A12" s="4">
        <v>9</v>
      </c>
      <c r="B12" s="4" t="s">
        <v>328</v>
      </c>
      <c r="C12" s="5">
        <v>-2.4254201226215502</v>
      </c>
      <c r="D12" s="5">
        <v>-1.5648335111218501</v>
      </c>
      <c r="E12" s="5">
        <f t="shared" si="0"/>
        <v>0.64518039432709795</v>
      </c>
      <c r="F12" s="6" t="s">
        <v>329</v>
      </c>
      <c r="G12" s="6" t="s">
        <v>313</v>
      </c>
    </row>
    <row r="13" spans="1:11">
      <c r="A13" s="4">
        <v>10</v>
      </c>
      <c r="B13" s="4" t="s">
        <v>330</v>
      </c>
      <c r="C13" s="5">
        <v>-1.85601584841141</v>
      </c>
      <c r="D13" s="5">
        <v>-1.8216574022979599</v>
      </c>
      <c r="E13" s="5">
        <f t="shared" si="0"/>
        <v>0.98148806426256652</v>
      </c>
      <c r="F13" s="6" t="s">
        <v>331</v>
      </c>
      <c r="G13" s="6" t="s">
        <v>313</v>
      </c>
    </row>
    <row r="14" spans="1:11">
      <c r="A14" s="4">
        <v>11</v>
      </c>
      <c r="B14" s="4" t="s">
        <v>332</v>
      </c>
      <c r="C14" s="5">
        <v>-1.7088486868464301</v>
      </c>
      <c r="D14" s="5">
        <v>-1.2957994236455099</v>
      </c>
      <c r="E14" s="5">
        <f t="shared" si="0"/>
        <v>0.75828798279198384</v>
      </c>
      <c r="F14" s="6" t="s">
        <v>333</v>
      </c>
      <c r="G14" s="6" t="s">
        <v>313</v>
      </c>
    </row>
    <row r="15" spans="1:11">
      <c r="A15" s="4">
        <v>12</v>
      </c>
      <c r="B15" s="4" t="s">
        <v>334</v>
      </c>
      <c r="C15" s="5">
        <v>-2.4393959912662901</v>
      </c>
      <c r="D15" s="5">
        <v>-1.7251255474765299</v>
      </c>
      <c r="E15" s="5">
        <f t="shared" si="0"/>
        <v>0.70719372896116695</v>
      </c>
      <c r="F15" s="6" t="s">
        <v>335</v>
      </c>
      <c r="G15" s="6" t="s">
        <v>336</v>
      </c>
    </row>
    <row r="16" spans="1:11">
      <c r="A16" s="4">
        <v>13</v>
      </c>
      <c r="B16" s="4" t="s">
        <v>337</v>
      </c>
      <c r="C16" s="5">
        <v>-0.79035951477345401</v>
      </c>
      <c r="D16" s="5">
        <v>-0.93075307141887997</v>
      </c>
      <c r="E16" s="5">
        <f t="shared" si="0"/>
        <v>1.1776325254788234</v>
      </c>
      <c r="F16" s="6" t="s">
        <v>338</v>
      </c>
      <c r="G16" s="6" t="s">
        <v>336</v>
      </c>
    </row>
    <row r="17" spans="1:7">
      <c r="A17" s="4">
        <v>14</v>
      </c>
      <c r="B17" s="4" t="s">
        <v>339</v>
      </c>
      <c r="C17" s="5">
        <v>-1.83831353384261</v>
      </c>
      <c r="D17" s="5">
        <v>-1.4154056037031999</v>
      </c>
      <c r="E17" s="5">
        <f t="shared" si="0"/>
        <v>0.76994787757700422</v>
      </c>
      <c r="F17" s="6" t="s">
        <v>340</v>
      </c>
      <c r="G17" s="6" t="s">
        <v>336</v>
      </c>
    </row>
    <row r="18" spans="1:7">
      <c r="A18" s="4">
        <v>15</v>
      </c>
      <c r="B18" s="4" t="s">
        <v>341</v>
      </c>
      <c r="C18" s="5">
        <v>-2.3062814375662501</v>
      </c>
      <c r="D18" s="5">
        <v>-1.5574179368682799</v>
      </c>
      <c r="E18" s="5">
        <f t="shared" si="0"/>
        <v>0.6752939652117117</v>
      </c>
      <c r="F18" s="6" t="s">
        <v>342</v>
      </c>
      <c r="G18" s="6" t="s">
        <v>343</v>
      </c>
    </row>
    <row r="19" spans="1:7">
      <c r="A19" s="4">
        <v>16</v>
      </c>
      <c r="B19" s="4" t="s">
        <v>344</v>
      </c>
      <c r="C19" s="5">
        <v>-2.3014693286906098</v>
      </c>
      <c r="D19" s="5">
        <v>-2.3368937045763398</v>
      </c>
      <c r="E19" s="5">
        <f t="shared" si="0"/>
        <v>1.0153920695114735</v>
      </c>
      <c r="F19" s="6" t="s">
        <v>345</v>
      </c>
      <c r="G19" s="6" t="s">
        <v>346</v>
      </c>
    </row>
    <row r="20" spans="1:7">
      <c r="A20" s="4">
        <v>17</v>
      </c>
      <c r="B20" s="4" t="s">
        <v>347</v>
      </c>
      <c r="C20" s="5">
        <v>-1.92507427456644</v>
      </c>
      <c r="D20" s="5">
        <v>-2.04420701049622</v>
      </c>
      <c r="E20" s="5">
        <f t="shared" si="0"/>
        <v>1.0618847477750493</v>
      </c>
      <c r="F20" s="6" t="s">
        <v>348</v>
      </c>
      <c r="G20" s="6" t="s">
        <v>349</v>
      </c>
    </row>
    <row r="21" spans="1:7">
      <c r="A21" s="4">
        <v>18</v>
      </c>
      <c r="B21" s="4" t="s">
        <v>350</v>
      </c>
      <c r="C21" s="5">
        <v>-1.67995904576137</v>
      </c>
      <c r="D21" s="5">
        <v>-2.0138114719982001</v>
      </c>
      <c r="E21" s="5">
        <f t="shared" si="0"/>
        <v>1.1987265267443026</v>
      </c>
      <c r="F21" s="6" t="s">
        <v>351</v>
      </c>
      <c r="G21" s="6" t="s">
        <v>352</v>
      </c>
    </row>
    <row r="22" spans="1:7">
      <c r="A22" s="4">
        <v>19</v>
      </c>
      <c r="B22" s="4" t="s">
        <v>353</v>
      </c>
      <c r="C22" s="5">
        <v>-2.2665429347522501</v>
      </c>
      <c r="D22" s="5">
        <v>-2.0513018064202599</v>
      </c>
      <c r="E22" s="5">
        <f t="shared" si="0"/>
        <v>0.90503549479175538</v>
      </c>
      <c r="F22" s="6" t="s">
        <v>354</v>
      </c>
      <c r="G22" s="6" t="s">
        <v>355</v>
      </c>
    </row>
    <row r="23" spans="1:7">
      <c r="A23" s="4">
        <v>20</v>
      </c>
      <c r="B23" s="4" t="s">
        <v>356</v>
      </c>
      <c r="C23" s="5">
        <v>-2.3803566200852</v>
      </c>
      <c r="D23" s="5">
        <v>-1.9381568976382899</v>
      </c>
      <c r="E23" s="5">
        <f t="shared" si="0"/>
        <v>0.81422963319207087</v>
      </c>
      <c r="F23" s="6" t="s">
        <v>357</v>
      </c>
      <c r="G23" s="6" t="s">
        <v>352</v>
      </c>
    </row>
    <row r="24" spans="1:7">
      <c r="A24" s="4">
        <v>21</v>
      </c>
      <c r="B24" s="4" t="s">
        <v>358</v>
      </c>
      <c r="C24" s="5">
        <v>-2.3783471484049201</v>
      </c>
      <c r="D24" s="5">
        <v>-1.8006205749203901</v>
      </c>
      <c r="E24" s="5">
        <f t="shared" si="0"/>
        <v>0.75708904653721709</v>
      </c>
      <c r="F24" s="6" t="s">
        <v>359</v>
      </c>
      <c r="G24" s="6" t="s">
        <v>349</v>
      </c>
    </row>
    <row r="25" spans="1:7">
      <c r="A25" s="4">
        <v>22</v>
      </c>
      <c r="B25" s="4" t="s">
        <v>360</v>
      </c>
      <c r="C25" s="5">
        <v>-2.5068886510289001</v>
      </c>
      <c r="D25" s="5">
        <v>-2.1042952850510699</v>
      </c>
      <c r="E25" s="5">
        <f t="shared" si="0"/>
        <v>0.83940516631538697</v>
      </c>
      <c r="F25" s="6" t="s">
        <v>361</v>
      </c>
      <c r="G25" s="6" t="s">
        <v>362</v>
      </c>
    </row>
    <row r="26" spans="1:7">
      <c r="A26" s="4">
        <v>23</v>
      </c>
      <c r="B26" s="4" t="s">
        <v>363</v>
      </c>
      <c r="C26" s="5">
        <v>-2.0213461791800702</v>
      </c>
      <c r="D26" s="5">
        <v>-1.58589432410959</v>
      </c>
      <c r="E26" s="5">
        <f t="shared" si="0"/>
        <v>0.7845733405016676</v>
      </c>
      <c r="F26" s="6" t="s">
        <v>364</v>
      </c>
      <c r="G26" s="6" t="s">
        <v>362</v>
      </c>
    </row>
    <row r="27" spans="1:7">
      <c r="A27" s="4">
        <v>24</v>
      </c>
      <c r="B27" s="4" t="s">
        <v>365</v>
      </c>
      <c r="C27" s="5">
        <v>-2.2935705017888899</v>
      </c>
      <c r="D27" s="5">
        <v>-1.89596316226326</v>
      </c>
      <c r="E27" s="5">
        <f t="shared" si="0"/>
        <v>0.82664263461031062</v>
      </c>
      <c r="F27" s="6" t="s">
        <v>366</v>
      </c>
      <c r="G27" s="6" t="s">
        <v>367</v>
      </c>
    </row>
    <row r="28" spans="1:7">
      <c r="A28" s="4">
        <v>25</v>
      </c>
      <c r="B28" s="4" t="s">
        <v>368</v>
      </c>
      <c r="C28" s="5">
        <v>-1.2553696405649899</v>
      </c>
      <c r="D28" s="5">
        <v>-1.01374885275315</v>
      </c>
      <c r="E28" s="5">
        <f t="shared" si="0"/>
        <v>0.80753016481815154</v>
      </c>
      <c r="F28" s="6" t="s">
        <v>369</v>
      </c>
      <c r="G28" s="6" t="s">
        <v>370</v>
      </c>
    </row>
    <row r="29" spans="1:7">
      <c r="A29" s="4">
        <v>26</v>
      </c>
      <c r="B29" s="4" t="s">
        <v>371</v>
      </c>
      <c r="C29" s="5">
        <v>-2.3586328622163601</v>
      </c>
      <c r="D29" s="5">
        <v>-1.8762912410901</v>
      </c>
      <c r="E29" s="5">
        <f t="shared" si="0"/>
        <v>0.7954994908902383</v>
      </c>
      <c r="F29" s="6" t="s">
        <v>372</v>
      </c>
      <c r="G29" s="6" t="s">
        <v>343</v>
      </c>
    </row>
    <row r="30" spans="1:7">
      <c r="A30" s="4">
        <v>27</v>
      </c>
      <c r="B30" s="4" t="s">
        <v>373</v>
      </c>
      <c r="C30" s="5">
        <v>-1.8603071118440899</v>
      </c>
      <c r="D30" s="5">
        <v>-2.1004798363706199</v>
      </c>
      <c r="E30" s="5">
        <f t="shared" si="0"/>
        <v>1.1291038038813124</v>
      </c>
      <c r="F30" s="6" t="s">
        <v>374</v>
      </c>
      <c r="G30" s="6" t="s">
        <v>343</v>
      </c>
    </row>
    <row r="31" spans="1:7">
      <c r="A31" s="4">
        <v>28</v>
      </c>
      <c r="B31" s="4" t="s">
        <v>375</v>
      </c>
      <c r="C31" s="5">
        <v>-0.53011025842352499</v>
      </c>
      <c r="D31" s="5">
        <v>-0.52463503005313905</v>
      </c>
      <c r="E31" s="5">
        <f t="shared" si="0"/>
        <v>0.98967152911421008</v>
      </c>
      <c r="F31" s="6" t="s">
        <v>376</v>
      </c>
      <c r="G31" s="6" t="s">
        <v>346</v>
      </c>
    </row>
    <row r="32" spans="1:7">
      <c r="A32" s="4">
        <v>29</v>
      </c>
      <c r="B32" s="4" t="s">
        <v>377</v>
      </c>
      <c r="C32" s="5">
        <v>-2.0105185705558601</v>
      </c>
      <c r="D32" s="5">
        <v>-2.2947140580226102</v>
      </c>
      <c r="E32" s="5">
        <f t="shared" si="0"/>
        <v>1.1413543210337902</v>
      </c>
      <c r="F32" s="6" t="s">
        <v>378</v>
      </c>
      <c r="G32" s="6" t="s">
        <v>379</v>
      </c>
    </row>
    <row r="33" spans="1:7">
      <c r="A33" s="4">
        <v>30</v>
      </c>
      <c r="B33" s="4" t="s">
        <v>380</v>
      </c>
      <c r="C33" s="5">
        <v>-2.1484977406004999</v>
      </c>
      <c r="D33" s="5">
        <v>-1.9917116525485601</v>
      </c>
      <c r="E33" s="5">
        <f t="shared" si="0"/>
        <v>0.92702524881030668</v>
      </c>
      <c r="F33" s="6" t="s">
        <v>381</v>
      </c>
      <c r="G33" s="6" t="s">
        <v>349</v>
      </c>
    </row>
    <row r="34" spans="1:7">
      <c r="A34" s="4">
        <v>31</v>
      </c>
      <c r="B34" s="4" t="s">
        <v>382</v>
      </c>
      <c r="C34" s="5">
        <v>-1.2343494107548501</v>
      </c>
      <c r="D34" s="5">
        <v>-1.4078093781188099</v>
      </c>
      <c r="E34" s="5">
        <f t="shared" si="0"/>
        <v>1.1405274437307689</v>
      </c>
      <c r="F34" s="6" t="s">
        <v>383</v>
      </c>
      <c r="G34" s="6" t="s">
        <v>349</v>
      </c>
    </row>
    <row r="35" spans="1:7">
      <c r="A35" s="4">
        <v>32</v>
      </c>
      <c r="B35" s="4" t="s">
        <v>384</v>
      </c>
      <c r="C35" s="5">
        <v>-1.4089005941844801</v>
      </c>
      <c r="D35" s="5">
        <v>-1.0123792217582099</v>
      </c>
      <c r="E35" s="5">
        <f t="shared" si="0"/>
        <v>0.71855972375695509</v>
      </c>
      <c r="F35" s="6" t="s">
        <v>385</v>
      </c>
      <c r="G35" s="6" t="s">
        <v>355</v>
      </c>
    </row>
    <row r="36" spans="1:7">
      <c r="A36" s="4">
        <v>33</v>
      </c>
      <c r="B36" s="4" t="s">
        <v>386</v>
      </c>
      <c r="C36" s="5">
        <v>0.20952218112284701</v>
      </c>
      <c r="D36" s="5">
        <v>5.35447085316361E-2</v>
      </c>
      <c r="E36" s="5">
        <f t="shared" si="0"/>
        <v>0.25555627688049781</v>
      </c>
      <c r="F36" s="6" t="s">
        <v>387</v>
      </c>
      <c r="G36" s="6" t="s">
        <v>362</v>
      </c>
    </row>
    <row r="37" spans="1:7">
      <c r="A37" s="4">
        <v>34</v>
      </c>
      <c r="B37" s="4" t="s">
        <v>388</v>
      </c>
      <c r="C37" s="5">
        <v>-0.26928280286561401</v>
      </c>
      <c r="D37" s="5">
        <v>-0.43864700080050301</v>
      </c>
      <c r="E37" s="5">
        <f t="shared" si="0"/>
        <v>1.628945466002931</v>
      </c>
      <c r="F37" s="6" t="s">
        <v>389</v>
      </c>
      <c r="G37" s="6" t="s">
        <v>362</v>
      </c>
    </row>
    <row r="38" spans="1:7">
      <c r="A38" s="4">
        <v>35</v>
      </c>
      <c r="B38" s="4" t="s">
        <v>390</v>
      </c>
      <c r="C38" s="5">
        <v>0.14477700580900199</v>
      </c>
      <c r="D38" s="5">
        <v>-8.4738280840573298E-3</v>
      </c>
      <c r="E38" s="5">
        <f t="shared" si="0"/>
        <v>-5.8530206759742513E-2</v>
      </c>
      <c r="F38" s="6" t="s">
        <v>391</v>
      </c>
      <c r="G38" s="6" t="s">
        <v>362</v>
      </c>
    </row>
    <row r="39" spans="1:7">
      <c r="A39" s="4">
        <v>36</v>
      </c>
      <c r="B39" s="4" t="s">
        <v>392</v>
      </c>
      <c r="C39" s="5">
        <v>0.33374921104993799</v>
      </c>
      <c r="D39" s="5">
        <v>0.19657394871571099</v>
      </c>
      <c r="E39" s="5">
        <f t="shared" si="0"/>
        <v>0.58898700643309732</v>
      </c>
      <c r="F39" s="6" t="s">
        <v>393</v>
      </c>
      <c r="G39" s="6" t="s">
        <v>362</v>
      </c>
    </row>
    <row r="40" spans="1:7">
      <c r="A40" s="4">
        <v>37</v>
      </c>
      <c r="B40" s="4" t="s">
        <v>394</v>
      </c>
      <c r="C40" s="5">
        <v>-0.98181758204800895</v>
      </c>
      <c r="D40" s="5">
        <v>-0.77514845781264896</v>
      </c>
      <c r="E40" s="5">
        <f t="shared" si="0"/>
        <v>0.78950354117283028</v>
      </c>
      <c r="F40" s="6" t="s">
        <v>395</v>
      </c>
      <c r="G40" s="6" t="s">
        <v>367</v>
      </c>
    </row>
    <row r="41" spans="1:7">
      <c r="A41" s="4">
        <v>38</v>
      </c>
      <c r="B41" s="4" t="s">
        <v>396</v>
      </c>
      <c r="C41" s="5">
        <v>-0.40762696724257602</v>
      </c>
      <c r="D41" s="5">
        <v>-0.50613136340028297</v>
      </c>
      <c r="E41" s="5">
        <f t="shared" si="0"/>
        <v>1.2416532861504417</v>
      </c>
      <c r="F41" s="6" t="s">
        <v>397</v>
      </c>
      <c r="G41" s="6" t="s">
        <v>398</v>
      </c>
    </row>
    <row r="42" spans="1:7">
      <c r="A42" s="4">
        <v>39</v>
      </c>
      <c r="B42" s="4" t="s">
        <v>399</v>
      </c>
      <c r="C42" s="5">
        <v>-0.328202550904797</v>
      </c>
      <c r="D42" s="5">
        <v>-0.36393228585381399</v>
      </c>
      <c r="E42" s="5">
        <f t="shared" si="0"/>
        <v>1.1088648910574168</v>
      </c>
      <c r="F42" s="6" t="s">
        <v>400</v>
      </c>
      <c r="G42" s="6" t="s">
        <v>370</v>
      </c>
    </row>
    <row r="43" spans="1:7">
      <c r="A43" s="4">
        <v>40</v>
      </c>
      <c r="B43" s="4" t="s">
        <v>401</v>
      </c>
      <c r="C43" s="5">
        <v>-2.6282126855714498</v>
      </c>
      <c r="D43" s="5">
        <v>-2.0086840621631601</v>
      </c>
      <c r="E43" s="5">
        <f t="shared" si="0"/>
        <v>0.76427759183667965</v>
      </c>
      <c r="F43" s="6" t="s">
        <v>402</v>
      </c>
      <c r="G43" s="6" t="s">
        <v>403</v>
      </c>
    </row>
    <row r="44" spans="1:7">
      <c r="A44" s="4">
        <v>41</v>
      </c>
      <c r="B44" s="4" t="s">
        <v>404</v>
      </c>
      <c r="C44" s="5">
        <v>-2.3280566824431199</v>
      </c>
      <c r="D44" s="5">
        <v>-2.69200312500976</v>
      </c>
      <c r="E44" s="5">
        <f t="shared" si="0"/>
        <v>1.156330576188852</v>
      </c>
      <c r="F44" s="6" t="s">
        <v>405</v>
      </c>
      <c r="G44" s="6" t="s">
        <v>403</v>
      </c>
    </row>
    <row r="45" spans="1:7">
      <c r="A45" s="4">
        <v>42</v>
      </c>
      <c r="B45" s="4" t="s">
        <v>406</v>
      </c>
      <c r="C45" s="5">
        <v>-2.6590755720903201</v>
      </c>
      <c r="D45" s="5">
        <v>-2.3119852869023001</v>
      </c>
      <c r="E45" s="5">
        <f t="shared" si="0"/>
        <v>0.86946956723190472</v>
      </c>
      <c r="F45" s="6" t="s">
        <v>407</v>
      </c>
      <c r="G45" s="6" t="s">
        <v>403</v>
      </c>
    </row>
    <row r="46" spans="1:7">
      <c r="A46" s="4">
        <v>43</v>
      </c>
      <c r="B46" s="4" t="s">
        <v>408</v>
      </c>
      <c r="C46" s="5">
        <v>-2.6911324200941702</v>
      </c>
      <c r="D46" s="5">
        <v>-2.0883478566193201</v>
      </c>
      <c r="E46" s="5">
        <f t="shared" si="0"/>
        <v>0.77601081278127626</v>
      </c>
      <c r="F46" s="6" t="s">
        <v>409</v>
      </c>
      <c r="G46" s="6" t="s">
        <v>398</v>
      </c>
    </row>
    <row r="47" spans="1:7">
      <c r="A47" s="4">
        <v>44</v>
      </c>
      <c r="B47" s="4" t="s">
        <v>410</v>
      </c>
      <c r="C47" s="5">
        <v>-2.0307725513278401</v>
      </c>
      <c r="D47" s="5">
        <v>-2.81693354748134</v>
      </c>
      <c r="E47" s="5">
        <f t="shared" si="0"/>
        <v>1.3871240999586394</v>
      </c>
      <c r="F47" s="6" t="s">
        <v>411</v>
      </c>
      <c r="G47" s="6" t="s">
        <v>398</v>
      </c>
    </row>
    <row r="48" spans="1:7">
      <c r="A48" s="4">
        <v>45</v>
      </c>
      <c r="B48" s="4" t="s">
        <v>412</v>
      </c>
      <c r="C48" s="5">
        <v>-1.9139910137190701</v>
      </c>
      <c r="D48" s="5">
        <v>-1.73079867597063</v>
      </c>
      <c r="E48" s="5">
        <f t="shared" si="0"/>
        <v>0.9042877754203873</v>
      </c>
      <c r="F48" s="6" t="s">
        <v>413</v>
      </c>
      <c r="G48" s="6" t="s">
        <v>398</v>
      </c>
    </row>
    <row r="49" spans="1:7">
      <c r="A49" s="4">
        <v>46</v>
      </c>
      <c r="B49" s="4" t="s">
        <v>414</v>
      </c>
      <c r="C49" s="5">
        <v>-1.32027323508432</v>
      </c>
      <c r="D49" s="5">
        <v>-1.0763562323153599</v>
      </c>
      <c r="E49" s="5">
        <f t="shared" si="0"/>
        <v>0.81525263385848901</v>
      </c>
      <c r="F49" s="6" t="s">
        <v>415</v>
      </c>
      <c r="G49" s="6" t="s">
        <v>416</v>
      </c>
    </row>
    <row r="50" spans="1:7">
      <c r="A50" s="4">
        <v>47</v>
      </c>
      <c r="B50" s="4" t="s">
        <v>417</v>
      </c>
      <c r="C50" s="5">
        <v>-1.5898151983801601</v>
      </c>
      <c r="D50" s="5">
        <v>-1.26567911666702</v>
      </c>
      <c r="E50" s="5">
        <f t="shared" si="0"/>
        <v>0.79611713232871495</v>
      </c>
      <c r="F50" s="6" t="s">
        <v>418</v>
      </c>
      <c r="G50" s="6" t="s">
        <v>336</v>
      </c>
    </row>
    <row r="51" spans="1:7">
      <c r="A51" s="4">
        <v>48</v>
      </c>
      <c r="B51" s="4" t="s">
        <v>419</v>
      </c>
      <c r="C51" s="5">
        <v>-1.40276206409502</v>
      </c>
      <c r="D51" s="5">
        <v>-1.2022294332141901</v>
      </c>
      <c r="E51" s="5">
        <f t="shared" si="0"/>
        <v>0.8570444439483742</v>
      </c>
      <c r="F51" s="6" t="s">
        <v>420</v>
      </c>
      <c r="G51" s="6" t="s">
        <v>416</v>
      </c>
    </row>
    <row r="52" spans="1:7">
      <c r="A52" s="4">
        <v>49</v>
      </c>
      <c r="B52" s="4" t="s">
        <v>421</v>
      </c>
      <c r="C52" s="5">
        <v>-0.55413906989670303</v>
      </c>
      <c r="D52" s="5">
        <v>-0.65835900873476205</v>
      </c>
      <c r="E52" s="5">
        <f t="shared" si="0"/>
        <v>1.1880754209543223</v>
      </c>
      <c r="F52" s="6" t="s">
        <v>422</v>
      </c>
      <c r="G52" s="6" t="s">
        <v>416</v>
      </c>
    </row>
    <row r="53" spans="1:7">
      <c r="A53" s="4">
        <v>50</v>
      </c>
      <c r="B53" s="4" t="s">
        <v>423</v>
      </c>
      <c r="C53" s="5">
        <v>0.24483686488122999</v>
      </c>
      <c r="D53" s="5">
        <v>0.25383734633391097</v>
      </c>
      <c r="E53" s="5">
        <f t="shared" si="0"/>
        <v>1.0367611366737892</v>
      </c>
      <c r="F53" s="6" t="s">
        <v>424</v>
      </c>
      <c r="G53" s="6" t="s">
        <v>17</v>
      </c>
    </row>
    <row r="54" spans="1:7">
      <c r="A54" s="4">
        <v>51</v>
      </c>
      <c r="B54" s="4" t="s">
        <v>425</v>
      </c>
      <c r="C54" s="5">
        <v>-1.17681953675365</v>
      </c>
      <c r="D54" s="5">
        <v>-0.88425270109212495</v>
      </c>
      <c r="E54" s="5">
        <f t="shared" si="0"/>
        <v>0.75139192839320645</v>
      </c>
      <c r="F54" s="6" t="s">
        <v>426</v>
      </c>
      <c r="G54" s="6" t="s">
        <v>427</v>
      </c>
    </row>
    <row r="55" spans="1:7">
      <c r="A55" s="4">
        <v>52</v>
      </c>
      <c r="B55" s="4" t="s">
        <v>428</v>
      </c>
      <c r="C55" s="5">
        <v>-1.2374228855159599</v>
      </c>
      <c r="D55" s="5">
        <v>-0.93070223375202898</v>
      </c>
      <c r="E55" s="5">
        <f t="shared" si="0"/>
        <v>0.75212948188198436</v>
      </c>
      <c r="F55" s="6" t="s">
        <v>429</v>
      </c>
      <c r="G55" s="6" t="s">
        <v>427</v>
      </c>
    </row>
    <row r="56" spans="1:7">
      <c r="A56" s="4">
        <v>53</v>
      </c>
      <c r="B56" s="4" t="s">
        <v>430</v>
      </c>
      <c r="C56" s="5">
        <v>-1.03895489276977</v>
      </c>
      <c r="D56" s="5">
        <v>-0.78606656525385399</v>
      </c>
      <c r="E56" s="5">
        <f t="shared" si="0"/>
        <v>0.75659354484414998</v>
      </c>
      <c r="F56" s="6" t="s">
        <v>431</v>
      </c>
      <c r="G56" s="6" t="s">
        <v>427</v>
      </c>
    </row>
    <row r="57" spans="1:7">
      <c r="A57" s="4">
        <v>54</v>
      </c>
      <c r="B57" s="4" t="s">
        <v>432</v>
      </c>
      <c r="C57" s="5">
        <v>-1.44643219826021</v>
      </c>
      <c r="D57" s="5">
        <v>-1.1423272299765901</v>
      </c>
      <c r="E57" s="5">
        <f t="shared" si="0"/>
        <v>0.78975511700486078</v>
      </c>
      <c r="F57" s="6" t="s">
        <v>433</v>
      </c>
      <c r="G57" s="6" t="s">
        <v>416</v>
      </c>
    </row>
    <row r="58" spans="1:7">
      <c r="A58" s="4">
        <v>55</v>
      </c>
      <c r="B58" s="4" t="s">
        <v>434</v>
      </c>
      <c r="C58" s="5">
        <v>-0.88149745271396696</v>
      </c>
      <c r="D58" s="5">
        <v>-0.65756567475773697</v>
      </c>
      <c r="E58" s="5">
        <f t="shared" si="0"/>
        <v>0.74596435047340681</v>
      </c>
      <c r="F58" s="6" t="s">
        <v>435</v>
      </c>
      <c r="G58" s="6" t="s">
        <v>336</v>
      </c>
    </row>
    <row r="59" spans="1:7">
      <c r="A59" s="4">
        <v>56</v>
      </c>
      <c r="B59" s="4" t="s">
        <v>436</v>
      </c>
      <c r="C59" s="5">
        <v>-2.4698141350886398</v>
      </c>
      <c r="D59" s="5">
        <v>-1.7946662742953601</v>
      </c>
      <c r="E59" s="5">
        <f t="shared" si="0"/>
        <v>0.72664021506660903</v>
      </c>
      <c r="F59" s="6" t="s">
        <v>437</v>
      </c>
      <c r="G59" s="6" t="s">
        <v>438</v>
      </c>
    </row>
    <row r="60" spans="1:7">
      <c r="A60" s="4">
        <v>57</v>
      </c>
      <c r="B60" s="4" t="s">
        <v>439</v>
      </c>
      <c r="C60" s="5">
        <v>-2.4745801250313701</v>
      </c>
      <c r="D60" s="5">
        <v>-1.6444194265420899</v>
      </c>
      <c r="E60" s="5">
        <f t="shared" si="0"/>
        <v>0.66452462375662369</v>
      </c>
      <c r="F60" s="6" t="s">
        <v>440</v>
      </c>
      <c r="G60" s="6" t="s">
        <v>438</v>
      </c>
    </row>
    <row r="61" spans="1:7">
      <c r="A61" s="4">
        <v>58</v>
      </c>
      <c r="B61" s="4" t="s">
        <v>441</v>
      </c>
      <c r="C61" s="5">
        <v>-1.35775254340467</v>
      </c>
      <c r="D61" s="5">
        <v>-1.0521840184326099</v>
      </c>
      <c r="E61" s="5">
        <f t="shared" si="0"/>
        <v>0.77494534887349698</v>
      </c>
      <c r="F61" s="6" t="s">
        <v>442</v>
      </c>
      <c r="G61" s="6" t="s">
        <v>438</v>
      </c>
    </row>
    <row r="62" spans="1:7">
      <c r="A62" s="4">
        <v>59</v>
      </c>
      <c r="B62" s="4" t="s">
        <v>443</v>
      </c>
      <c r="C62" s="5">
        <v>-0.86025097887699697</v>
      </c>
      <c r="D62" s="5">
        <v>-1.0206054584489499</v>
      </c>
      <c r="E62" s="5">
        <f t="shared" si="0"/>
        <v>1.1864042977100537</v>
      </c>
      <c r="F62" s="6" t="s">
        <v>444</v>
      </c>
      <c r="G62" s="6" t="s">
        <v>438</v>
      </c>
    </row>
    <row r="63" spans="1:7">
      <c r="A63" s="4">
        <v>60</v>
      </c>
      <c r="B63" s="4" t="s">
        <v>445</v>
      </c>
      <c r="C63" s="5">
        <v>-0.70929894383784997</v>
      </c>
      <c r="D63" s="5">
        <v>-0.71989668061871603</v>
      </c>
      <c r="E63" s="5">
        <f t="shared" si="0"/>
        <v>1.0149411427620689</v>
      </c>
      <c r="F63" s="6" t="s">
        <v>446</v>
      </c>
      <c r="G63" s="6" t="s">
        <v>17</v>
      </c>
    </row>
    <row r="64" spans="1:7">
      <c r="A64" s="4">
        <v>61</v>
      </c>
      <c r="B64" s="4" t="s">
        <v>447</v>
      </c>
      <c r="C64" s="5">
        <v>-1.7929859067952401</v>
      </c>
      <c r="D64" s="5">
        <v>-1.3043431545587201</v>
      </c>
      <c r="E64" s="5">
        <f t="shared" si="0"/>
        <v>0.72746983097602047</v>
      </c>
      <c r="F64" s="6" t="s">
        <v>448</v>
      </c>
      <c r="G64" s="6" t="s">
        <v>17</v>
      </c>
    </row>
    <row r="65" spans="1:7">
      <c r="A65" s="4">
        <v>62</v>
      </c>
      <c r="B65" s="4" t="s">
        <v>449</v>
      </c>
      <c r="C65" s="5">
        <v>-0.55798079778555598</v>
      </c>
      <c r="D65" s="5">
        <v>-0.68601450487835303</v>
      </c>
      <c r="E65" s="5">
        <f t="shared" si="0"/>
        <v>1.2294589842534387</v>
      </c>
      <c r="F65" s="6" t="s">
        <v>450</v>
      </c>
      <c r="G65" s="6" t="s">
        <v>451</v>
      </c>
    </row>
    <row r="66" spans="1:7">
      <c r="A66" s="4">
        <v>63</v>
      </c>
      <c r="B66" s="4" t="s">
        <v>452</v>
      </c>
      <c r="C66" s="5">
        <v>-2.3831258901018599</v>
      </c>
      <c r="D66" s="5">
        <v>-1.95674549456445</v>
      </c>
      <c r="E66" s="5">
        <f t="shared" si="0"/>
        <v>0.82108356201057198</v>
      </c>
      <c r="F66" s="6" t="s">
        <v>453</v>
      </c>
      <c r="G66" s="6" t="s">
        <v>451</v>
      </c>
    </row>
    <row r="67" spans="1:7">
      <c r="A67" s="4">
        <v>64</v>
      </c>
      <c r="B67" s="4" t="s">
        <v>454</v>
      </c>
      <c r="C67" s="5">
        <v>0.16865822372077699</v>
      </c>
      <c r="D67" s="5">
        <v>8.8512692418095604E-2</v>
      </c>
      <c r="E67" s="5">
        <f t="shared" si="0"/>
        <v>0.52480507896628426</v>
      </c>
      <c r="F67" s="6" t="s">
        <v>455</v>
      </c>
      <c r="G67" s="6" t="s">
        <v>456</v>
      </c>
    </row>
    <row r="68" spans="1:7">
      <c r="A68" s="4">
        <v>65</v>
      </c>
      <c r="B68" s="4" t="s">
        <v>457</v>
      </c>
      <c r="C68" s="5">
        <v>-0.35277621060034497</v>
      </c>
      <c r="D68" s="5">
        <v>-0.30462547327453998</v>
      </c>
      <c r="E68" s="5">
        <f t="shared" si="0"/>
        <v>0.86350911462010616</v>
      </c>
      <c r="F68" s="6" t="s">
        <v>458</v>
      </c>
      <c r="G68" s="6" t="s">
        <v>459</v>
      </c>
    </row>
    <row r="69" spans="1:7">
      <c r="A69" s="4">
        <v>66</v>
      </c>
      <c r="B69" s="4" t="s">
        <v>460</v>
      </c>
      <c r="C69" s="5">
        <v>-0.35290140214024301</v>
      </c>
      <c r="D69" s="5">
        <v>-0.30476733276809598</v>
      </c>
      <c r="E69" s="5">
        <f t="shared" ref="E69:E132" si="1">D69/C69</f>
        <v>0.86360476586313317</v>
      </c>
      <c r="F69" s="6" t="s">
        <v>461</v>
      </c>
      <c r="G69" s="6" t="s">
        <v>459</v>
      </c>
    </row>
    <row r="70" spans="1:7">
      <c r="A70" s="4">
        <v>67</v>
      </c>
      <c r="B70" s="4" t="s">
        <v>462</v>
      </c>
      <c r="C70" s="5">
        <v>-0.31872988364513399</v>
      </c>
      <c r="D70" s="5">
        <v>-0.35818934978691103</v>
      </c>
      <c r="E70" s="5">
        <f t="shared" si="1"/>
        <v>1.1238022167563999</v>
      </c>
      <c r="F70" s="6" t="s">
        <v>463</v>
      </c>
      <c r="G70" s="6" t="s">
        <v>464</v>
      </c>
    </row>
    <row r="71" spans="1:7">
      <c r="A71" s="4">
        <v>68</v>
      </c>
      <c r="B71" s="4" t="s">
        <v>465</v>
      </c>
      <c r="C71" s="5">
        <v>-2.31518579685891</v>
      </c>
      <c r="D71" s="5">
        <v>-1.7545023308958601</v>
      </c>
      <c r="E71" s="5">
        <f t="shared" si="1"/>
        <v>0.75782355492861608</v>
      </c>
      <c r="F71" s="6" t="s">
        <v>466</v>
      </c>
      <c r="G71" s="6" t="s">
        <v>464</v>
      </c>
    </row>
    <row r="72" spans="1:7">
      <c r="A72" s="4">
        <v>69</v>
      </c>
      <c r="B72" s="4" t="s">
        <v>467</v>
      </c>
      <c r="C72" s="5">
        <v>-1.1790195561104799</v>
      </c>
      <c r="D72" s="5">
        <v>-0.93874251416985299</v>
      </c>
      <c r="E72" s="5">
        <f t="shared" si="1"/>
        <v>0.7962060589280745</v>
      </c>
      <c r="F72" s="6" t="s">
        <v>468</v>
      </c>
      <c r="G72" s="6" t="s">
        <v>464</v>
      </c>
    </row>
    <row r="73" spans="1:7">
      <c r="A73" s="4">
        <v>70</v>
      </c>
      <c r="B73" s="4" t="s">
        <v>469</v>
      </c>
      <c r="C73" s="5">
        <v>-1.21146210257233</v>
      </c>
      <c r="D73" s="5">
        <v>-1.2148761624854001</v>
      </c>
      <c r="E73" s="5">
        <f t="shared" si="1"/>
        <v>1.0028181318308025</v>
      </c>
      <c r="F73" s="6" t="s">
        <v>470</v>
      </c>
      <c r="G73" s="6" t="s">
        <v>464</v>
      </c>
    </row>
    <row r="74" spans="1:7">
      <c r="A74" s="4">
        <v>71</v>
      </c>
      <c r="B74" s="4" t="s">
        <v>471</v>
      </c>
      <c r="C74" s="5">
        <v>0.283007708238737</v>
      </c>
      <c r="D74" s="5">
        <v>0.34976286555952402</v>
      </c>
      <c r="E74" s="5">
        <f t="shared" si="1"/>
        <v>1.2358775233940777</v>
      </c>
      <c r="F74" s="6" t="s">
        <v>472</v>
      </c>
      <c r="G74" s="6" t="s">
        <v>464</v>
      </c>
    </row>
    <row r="75" spans="1:7">
      <c r="A75" s="4">
        <v>72</v>
      </c>
      <c r="B75" s="4" t="s">
        <v>473</v>
      </c>
      <c r="C75" s="5">
        <v>-1.90968027814974</v>
      </c>
      <c r="D75" s="5">
        <v>-1.4546767057306</v>
      </c>
      <c r="E75" s="5">
        <f t="shared" si="1"/>
        <v>0.76173835085107233</v>
      </c>
      <c r="F75" s="6" t="s">
        <v>474</v>
      </c>
      <c r="G75" s="6" t="s">
        <v>464</v>
      </c>
    </row>
    <row r="76" spans="1:7">
      <c r="A76" s="4">
        <v>73</v>
      </c>
      <c r="B76" s="4" t="s">
        <v>475</v>
      </c>
      <c r="C76" s="5">
        <v>-2.6484807046760199</v>
      </c>
      <c r="D76" s="5">
        <v>-1.7617635603955899</v>
      </c>
      <c r="E76" s="5">
        <f t="shared" si="1"/>
        <v>0.66519780842092291</v>
      </c>
      <c r="F76" s="6" t="s">
        <v>476</v>
      </c>
      <c r="G76" s="6" t="s">
        <v>464</v>
      </c>
    </row>
    <row r="77" spans="1:7">
      <c r="A77" s="4">
        <v>74</v>
      </c>
      <c r="B77" s="4" t="s">
        <v>477</v>
      </c>
      <c r="C77" s="5">
        <v>-2.11333959708577</v>
      </c>
      <c r="D77" s="5">
        <v>-1.78574510343976</v>
      </c>
      <c r="E77" s="5">
        <f t="shared" si="1"/>
        <v>0.84498729210499213</v>
      </c>
      <c r="F77" s="6" t="s">
        <v>478</v>
      </c>
      <c r="G77" s="6" t="s">
        <v>464</v>
      </c>
    </row>
    <row r="78" spans="1:7">
      <c r="A78" s="4">
        <v>75</v>
      </c>
      <c r="B78" s="4" t="s">
        <v>479</v>
      </c>
      <c r="C78" s="5">
        <v>-1.5266023338424899</v>
      </c>
      <c r="D78" s="5">
        <v>-1.22248220561945</v>
      </c>
      <c r="E78" s="5">
        <f t="shared" si="1"/>
        <v>0.80078628108895711</v>
      </c>
      <c r="F78" s="6" t="s">
        <v>480</v>
      </c>
      <c r="G78" s="6" t="s">
        <v>464</v>
      </c>
    </row>
    <row r="79" spans="1:7">
      <c r="A79" s="4">
        <v>76</v>
      </c>
      <c r="B79" s="4" t="s">
        <v>481</v>
      </c>
      <c r="C79" s="5">
        <v>-1.4438860704187599</v>
      </c>
      <c r="D79" s="5">
        <v>-1.0688350803759901</v>
      </c>
      <c r="E79" s="5">
        <f t="shared" si="1"/>
        <v>0.74024890347893135</v>
      </c>
      <c r="F79" s="6" t="s">
        <v>482</v>
      </c>
      <c r="G79" s="6" t="s">
        <v>464</v>
      </c>
    </row>
    <row r="80" spans="1:7">
      <c r="A80" s="4">
        <v>77</v>
      </c>
      <c r="B80" s="4" t="s">
        <v>483</v>
      </c>
      <c r="C80" s="5">
        <v>-1.5033696187602399</v>
      </c>
      <c r="D80" s="5">
        <v>-1.14378267249445</v>
      </c>
      <c r="E80" s="5">
        <f t="shared" si="1"/>
        <v>0.76081268253756196</v>
      </c>
      <c r="F80" s="6" t="s">
        <v>484</v>
      </c>
      <c r="G80" s="6" t="s">
        <v>464</v>
      </c>
    </row>
    <row r="81" spans="1:7">
      <c r="A81" s="4">
        <v>78</v>
      </c>
      <c r="B81" s="4" t="s">
        <v>485</v>
      </c>
      <c r="C81" s="5">
        <v>-2.00202821395182</v>
      </c>
      <c r="D81" s="5">
        <v>-1.5804051392983101</v>
      </c>
      <c r="E81" s="5">
        <f t="shared" si="1"/>
        <v>0.78940203154217059</v>
      </c>
      <c r="F81" s="6" t="s">
        <v>486</v>
      </c>
      <c r="G81" s="6" t="s">
        <v>464</v>
      </c>
    </row>
    <row r="82" spans="1:7">
      <c r="A82" s="4">
        <v>79</v>
      </c>
      <c r="B82" s="4" t="s">
        <v>487</v>
      </c>
      <c r="C82" s="5">
        <v>-1.78266088397751</v>
      </c>
      <c r="D82" s="5">
        <v>-1.3274802963377901</v>
      </c>
      <c r="E82" s="5">
        <f t="shared" si="1"/>
        <v>0.74466226766354371</v>
      </c>
      <c r="F82" s="6" t="s">
        <v>488</v>
      </c>
      <c r="G82" s="6" t="s">
        <v>464</v>
      </c>
    </row>
    <row r="83" spans="1:7">
      <c r="A83" s="4">
        <v>80</v>
      </c>
      <c r="B83" s="4" t="s">
        <v>489</v>
      </c>
      <c r="C83" s="5">
        <v>-2.0401884921262998</v>
      </c>
      <c r="D83" s="5">
        <v>-1.80482662322597</v>
      </c>
      <c r="E83" s="5">
        <f t="shared" si="1"/>
        <v>0.88463719415698006</v>
      </c>
      <c r="F83" s="6" t="s">
        <v>490</v>
      </c>
      <c r="G83" s="6" t="s">
        <v>464</v>
      </c>
    </row>
    <row r="84" spans="1:7">
      <c r="A84" s="4">
        <v>81</v>
      </c>
      <c r="B84" s="4" t="s">
        <v>491</v>
      </c>
      <c r="C84" s="5">
        <v>-0.619104109969427</v>
      </c>
      <c r="D84" s="5">
        <v>-0.57269532342233198</v>
      </c>
      <c r="E84" s="5">
        <f t="shared" si="1"/>
        <v>0.92503880074485889</v>
      </c>
      <c r="F84" s="6" t="s">
        <v>492</v>
      </c>
      <c r="G84" s="6" t="s">
        <v>464</v>
      </c>
    </row>
    <row r="85" spans="1:7">
      <c r="A85" s="4">
        <v>82</v>
      </c>
      <c r="B85" s="4" t="s">
        <v>493</v>
      </c>
      <c r="C85" s="5">
        <v>-1.73803659319569</v>
      </c>
      <c r="D85" s="5">
        <v>-1.32601764621605</v>
      </c>
      <c r="E85" s="5">
        <f t="shared" si="1"/>
        <v>0.76294000448973875</v>
      </c>
      <c r="F85" s="6" t="s">
        <v>494</v>
      </c>
      <c r="G85" s="6" t="s">
        <v>464</v>
      </c>
    </row>
    <row r="86" spans="1:7">
      <c r="A86" s="4">
        <v>83</v>
      </c>
      <c r="B86" s="4" t="s">
        <v>495</v>
      </c>
      <c r="C86" s="5">
        <v>-1.1973787536104401</v>
      </c>
      <c r="D86" s="5">
        <v>-1.36787255888085</v>
      </c>
      <c r="E86" s="5">
        <f t="shared" si="1"/>
        <v>1.1423892020434823</v>
      </c>
      <c r="F86" s="6" t="s">
        <v>496</v>
      </c>
      <c r="G86" s="6" t="s">
        <v>497</v>
      </c>
    </row>
    <row r="87" spans="1:7">
      <c r="A87" s="4">
        <v>84</v>
      </c>
      <c r="B87" s="4" t="s">
        <v>498</v>
      </c>
      <c r="C87" s="5">
        <v>-0.47991484685743602</v>
      </c>
      <c r="D87" s="5">
        <v>-0.408796189855757</v>
      </c>
      <c r="E87" s="5">
        <f t="shared" si="1"/>
        <v>0.85180984195972254</v>
      </c>
      <c r="F87" s="6" t="s">
        <v>499</v>
      </c>
      <c r="G87" s="6" t="s">
        <v>497</v>
      </c>
    </row>
    <row r="88" spans="1:7">
      <c r="A88" s="4">
        <v>85</v>
      </c>
      <c r="B88" s="4" t="s">
        <v>500</v>
      </c>
      <c r="C88" s="5">
        <v>-1.6851452457304299</v>
      </c>
      <c r="D88" s="5">
        <v>-1.28819976830298</v>
      </c>
      <c r="E88" s="5">
        <f t="shared" si="1"/>
        <v>0.76444435372370945</v>
      </c>
      <c r="F88" s="6" t="s">
        <v>501</v>
      </c>
      <c r="G88" s="6" t="s">
        <v>497</v>
      </c>
    </row>
    <row r="89" spans="1:7">
      <c r="A89" s="4">
        <v>86</v>
      </c>
      <c r="B89" s="4" t="s">
        <v>502</v>
      </c>
      <c r="C89" s="5">
        <v>-0.21529752640118299</v>
      </c>
      <c r="D89" s="5">
        <v>-0.13161790496741599</v>
      </c>
      <c r="E89" s="5">
        <f t="shared" si="1"/>
        <v>0.61133031655069114</v>
      </c>
      <c r="F89" s="6" t="s">
        <v>503</v>
      </c>
      <c r="G89" s="6" t="s">
        <v>497</v>
      </c>
    </row>
    <row r="90" spans="1:7">
      <c r="A90" s="4">
        <v>87</v>
      </c>
      <c r="B90" s="4" t="s">
        <v>504</v>
      </c>
      <c r="C90" s="5">
        <v>-1.9991723119720499</v>
      </c>
      <c r="D90" s="5">
        <v>-2.74032140214273</v>
      </c>
      <c r="E90" s="5">
        <f t="shared" si="1"/>
        <v>1.3707279686359732</v>
      </c>
      <c r="F90" s="6" t="s">
        <v>505</v>
      </c>
      <c r="G90" s="6" t="s">
        <v>464</v>
      </c>
    </row>
    <row r="91" spans="1:7">
      <c r="A91" s="4">
        <v>88</v>
      </c>
      <c r="B91" s="4" t="s">
        <v>506</v>
      </c>
      <c r="C91" s="5">
        <v>-1.8337421996416501</v>
      </c>
      <c r="D91" s="5">
        <v>-2.5345778565975401</v>
      </c>
      <c r="E91" s="5">
        <f t="shared" si="1"/>
        <v>1.3821887597356091</v>
      </c>
      <c r="F91" s="6" t="s">
        <v>507</v>
      </c>
      <c r="G91" s="6" t="s">
        <v>464</v>
      </c>
    </row>
    <row r="92" spans="1:7">
      <c r="A92" s="4">
        <v>89</v>
      </c>
      <c r="B92" s="4" t="s">
        <v>508</v>
      </c>
      <c r="C92" s="5">
        <v>-1.58337330633545</v>
      </c>
      <c r="D92" s="5">
        <v>-1.24049515038846</v>
      </c>
      <c r="E92" s="5">
        <f t="shared" si="1"/>
        <v>0.78345084221449635</v>
      </c>
      <c r="F92" s="6" t="s">
        <v>509</v>
      </c>
      <c r="G92" s="6" t="s">
        <v>510</v>
      </c>
    </row>
    <row r="93" spans="1:7">
      <c r="A93" s="4">
        <v>90</v>
      </c>
      <c r="B93" s="4" t="s">
        <v>511</v>
      </c>
      <c r="C93" s="5">
        <v>-1.2462698375700101</v>
      </c>
      <c r="D93" s="5">
        <v>-1.13531726692973</v>
      </c>
      <c r="E93" s="5">
        <f t="shared" si="1"/>
        <v>0.91097227318233376</v>
      </c>
      <c r="F93" s="6" t="s">
        <v>512</v>
      </c>
      <c r="G93" s="6" t="s">
        <v>510</v>
      </c>
    </row>
    <row r="94" spans="1:7">
      <c r="A94" s="4">
        <v>91</v>
      </c>
      <c r="B94" s="4" t="s">
        <v>513</v>
      </c>
      <c r="C94" s="5">
        <v>-1.3846149026001899</v>
      </c>
      <c r="D94" s="5">
        <v>-1.1837499450781299</v>
      </c>
      <c r="E94" s="5">
        <f t="shared" si="1"/>
        <v>0.85493081351005784</v>
      </c>
      <c r="F94" s="6" t="s">
        <v>514</v>
      </c>
      <c r="G94" s="6" t="s">
        <v>510</v>
      </c>
    </row>
    <row r="95" spans="1:7">
      <c r="A95" s="4">
        <v>92</v>
      </c>
      <c r="B95" s="4" t="s">
        <v>515</v>
      </c>
      <c r="C95" s="5">
        <v>-0.14308967120308499</v>
      </c>
      <c r="D95" s="5">
        <v>-4.4836834569722303E-2</v>
      </c>
      <c r="E95" s="5">
        <f t="shared" si="1"/>
        <v>0.31334780625839909</v>
      </c>
      <c r="F95" s="6" t="s">
        <v>516</v>
      </c>
      <c r="G95" s="6" t="s">
        <v>510</v>
      </c>
    </row>
    <row r="96" spans="1:7">
      <c r="A96" s="4">
        <v>93</v>
      </c>
      <c r="B96" s="4" t="s">
        <v>517</v>
      </c>
      <c r="C96" s="5">
        <v>-0.44190917397688101</v>
      </c>
      <c r="D96" s="5">
        <v>-0.53456479401033796</v>
      </c>
      <c r="E96" s="5">
        <f t="shared" si="1"/>
        <v>1.2096711846907806</v>
      </c>
      <c r="F96" s="6" t="s">
        <v>518</v>
      </c>
      <c r="G96" s="6" t="s">
        <v>510</v>
      </c>
    </row>
    <row r="97" spans="1:7">
      <c r="A97" s="4">
        <v>94</v>
      </c>
      <c r="B97" s="4" t="s">
        <v>519</v>
      </c>
      <c r="C97" s="5">
        <v>0.80571806934739498</v>
      </c>
      <c r="D97" s="5">
        <v>0.90156945910933095</v>
      </c>
      <c r="E97" s="5">
        <f t="shared" si="1"/>
        <v>1.1189639321848304</v>
      </c>
      <c r="F97" s="6" t="s">
        <v>520</v>
      </c>
      <c r="G97" s="6" t="s">
        <v>510</v>
      </c>
    </row>
    <row r="98" spans="1:7">
      <c r="A98" s="4">
        <v>95</v>
      </c>
      <c r="B98" s="4" t="s">
        <v>521</v>
      </c>
      <c r="C98" s="5">
        <v>-1.35244964624606</v>
      </c>
      <c r="D98" s="5">
        <v>-1.1123799680167199</v>
      </c>
      <c r="E98" s="5">
        <f t="shared" si="1"/>
        <v>0.82249270507357386</v>
      </c>
      <c r="F98" s="6" t="s">
        <v>522</v>
      </c>
      <c r="G98" s="6" t="s">
        <v>510</v>
      </c>
    </row>
    <row r="99" spans="1:7">
      <c r="A99" s="4">
        <v>96</v>
      </c>
      <c r="B99" s="4" t="s">
        <v>523</v>
      </c>
      <c r="C99" s="5">
        <v>-0.39226651274142199</v>
      </c>
      <c r="D99" s="5">
        <v>-0.459816463707443</v>
      </c>
      <c r="E99" s="5">
        <f t="shared" si="1"/>
        <v>1.1722042253720222</v>
      </c>
      <c r="F99" s="6" t="s">
        <v>524</v>
      </c>
      <c r="G99" s="6" t="s">
        <v>510</v>
      </c>
    </row>
    <row r="100" spans="1:7">
      <c r="A100" s="4">
        <v>97</v>
      </c>
      <c r="B100" s="4" t="s">
        <v>525</v>
      </c>
      <c r="C100" s="5">
        <v>-0.31075333162958302</v>
      </c>
      <c r="D100" s="5">
        <v>-0.22940319544667701</v>
      </c>
      <c r="E100" s="5">
        <f t="shared" si="1"/>
        <v>0.7382163668002919</v>
      </c>
      <c r="F100" s="6" t="s">
        <v>526</v>
      </c>
      <c r="G100" s="6" t="s">
        <v>510</v>
      </c>
    </row>
    <row r="101" spans="1:7">
      <c r="A101" s="4">
        <v>98</v>
      </c>
      <c r="B101" s="4" t="s">
        <v>527</v>
      </c>
      <c r="C101" s="5">
        <v>-1.8831628208339</v>
      </c>
      <c r="D101" s="5">
        <v>-1.8414729927425499</v>
      </c>
      <c r="E101" s="5">
        <f t="shared" si="1"/>
        <v>0.97786180375370357</v>
      </c>
      <c r="F101" s="6" t="s">
        <v>528</v>
      </c>
      <c r="G101" s="6" t="s">
        <v>510</v>
      </c>
    </row>
    <row r="102" spans="1:7">
      <c r="A102" s="4">
        <v>99</v>
      </c>
      <c r="B102" s="4" t="s">
        <v>529</v>
      </c>
      <c r="C102" s="5">
        <v>-1.57907977392169</v>
      </c>
      <c r="D102" s="5">
        <v>-1.2366988051633701</v>
      </c>
      <c r="E102" s="5">
        <f t="shared" si="1"/>
        <v>0.78317690188127298</v>
      </c>
      <c r="F102" s="6" t="s">
        <v>530</v>
      </c>
      <c r="G102" s="6" t="s">
        <v>510</v>
      </c>
    </row>
    <row r="103" spans="1:7">
      <c r="A103" s="4">
        <v>100</v>
      </c>
      <c r="B103" s="4" t="s">
        <v>531</v>
      </c>
      <c r="C103" s="5">
        <v>0.203719482574897</v>
      </c>
      <c r="D103" s="5">
        <v>0.16303309171872299</v>
      </c>
      <c r="E103" s="5">
        <f t="shared" si="1"/>
        <v>0.80028227864158374</v>
      </c>
      <c r="F103" s="6" t="s">
        <v>532</v>
      </c>
      <c r="G103" s="6" t="s">
        <v>533</v>
      </c>
    </row>
    <row r="104" spans="1:7">
      <c r="A104" s="4">
        <v>101</v>
      </c>
      <c r="B104" s="4" t="s">
        <v>534</v>
      </c>
      <c r="C104" s="5">
        <v>0.92216595382756905</v>
      </c>
      <c r="D104" s="5">
        <v>0.97137580110876398</v>
      </c>
      <c r="E104" s="5">
        <f t="shared" si="1"/>
        <v>1.0533633312712782</v>
      </c>
      <c r="F104" s="6" t="s">
        <v>535</v>
      </c>
      <c r="G104" s="6" t="s">
        <v>510</v>
      </c>
    </row>
    <row r="105" spans="1:7">
      <c r="A105" s="4">
        <v>102</v>
      </c>
      <c r="B105" s="4" t="s">
        <v>536</v>
      </c>
      <c r="C105" s="5">
        <v>-5.3091687474803702E-2</v>
      </c>
      <c r="D105" s="5">
        <v>2.6994481743425901E-2</v>
      </c>
      <c r="E105" s="5">
        <f t="shared" si="1"/>
        <v>-0.50845024950915274</v>
      </c>
      <c r="F105" s="6" t="s">
        <v>537</v>
      </c>
      <c r="G105" s="6" t="s">
        <v>533</v>
      </c>
    </row>
    <row r="106" spans="1:7">
      <c r="A106" s="4">
        <v>103</v>
      </c>
      <c r="B106" s="4" t="s">
        <v>538</v>
      </c>
      <c r="C106" s="5">
        <v>-2.4587720556553498</v>
      </c>
      <c r="D106" s="5">
        <v>-2.4160451540344599</v>
      </c>
      <c r="E106" s="5">
        <f t="shared" si="1"/>
        <v>0.98262266665890596</v>
      </c>
      <c r="F106" s="6" t="s">
        <v>539</v>
      </c>
      <c r="G106" s="6" t="s">
        <v>540</v>
      </c>
    </row>
    <row r="107" spans="1:7">
      <c r="A107" s="4">
        <v>104</v>
      </c>
      <c r="B107" s="4" t="s">
        <v>541</v>
      </c>
      <c r="C107" s="5">
        <v>-1.25863808202594</v>
      </c>
      <c r="D107" s="5">
        <v>-1.01487709787049</v>
      </c>
      <c r="E107" s="5">
        <f t="shared" si="1"/>
        <v>0.80632956555463087</v>
      </c>
      <c r="F107" s="6" t="s">
        <v>542</v>
      </c>
      <c r="G107" s="6" t="s">
        <v>540</v>
      </c>
    </row>
    <row r="108" spans="1:7">
      <c r="A108" s="4">
        <v>105</v>
      </c>
      <c r="B108" s="4" t="s">
        <v>543</v>
      </c>
      <c r="C108" s="5">
        <v>-2.2067443639558602</v>
      </c>
      <c r="D108" s="5">
        <v>-1.9913640819584</v>
      </c>
      <c r="E108" s="5">
        <f t="shared" si="1"/>
        <v>0.90239907915234707</v>
      </c>
      <c r="F108" s="6" t="s">
        <v>544</v>
      </c>
      <c r="G108" s="6" t="s">
        <v>540</v>
      </c>
    </row>
    <row r="109" spans="1:7">
      <c r="A109" s="4">
        <v>106</v>
      </c>
      <c r="B109" s="4" t="s">
        <v>545</v>
      </c>
      <c r="C109" s="5">
        <v>-2.0976011636407899</v>
      </c>
      <c r="D109" s="5">
        <v>-2.0431783523070299</v>
      </c>
      <c r="E109" s="5">
        <f t="shared" si="1"/>
        <v>0.97405473820423583</v>
      </c>
      <c r="F109" s="6" t="s">
        <v>546</v>
      </c>
      <c r="G109" s="6" t="s">
        <v>540</v>
      </c>
    </row>
    <row r="110" spans="1:7">
      <c r="A110" s="4">
        <v>107</v>
      </c>
      <c r="B110" s="4" t="s">
        <v>547</v>
      </c>
      <c r="C110" s="5">
        <v>-2.2066835226410402</v>
      </c>
      <c r="D110" s="5">
        <v>-1.99774148079058</v>
      </c>
      <c r="E110" s="5">
        <f t="shared" si="1"/>
        <v>0.90531399735998819</v>
      </c>
      <c r="F110" s="6" t="s">
        <v>548</v>
      </c>
      <c r="G110" s="6" t="s">
        <v>540</v>
      </c>
    </row>
    <row r="111" spans="1:7">
      <c r="A111" s="4">
        <v>108</v>
      </c>
      <c r="B111" s="4" t="s">
        <v>549</v>
      </c>
      <c r="C111" s="5">
        <v>-2.27288663642695</v>
      </c>
      <c r="D111" s="5">
        <v>-1.6005240695391401</v>
      </c>
      <c r="E111" s="5">
        <f t="shared" si="1"/>
        <v>0.70418121339092155</v>
      </c>
      <c r="F111" s="6" t="s">
        <v>550</v>
      </c>
      <c r="G111" s="6" t="s">
        <v>540</v>
      </c>
    </row>
    <row r="112" spans="1:7">
      <c r="A112" s="4">
        <v>109</v>
      </c>
      <c r="B112" s="4" t="s">
        <v>551</v>
      </c>
      <c r="C112" s="5">
        <v>1.28130933048652</v>
      </c>
      <c r="D112" s="5">
        <v>1.2265186736084499</v>
      </c>
      <c r="E112" s="5">
        <f t="shared" si="1"/>
        <v>0.95723854062838543</v>
      </c>
      <c r="F112" s="6" t="s">
        <v>552</v>
      </c>
      <c r="G112" s="6" t="s">
        <v>553</v>
      </c>
    </row>
    <row r="113" spans="1:7">
      <c r="A113" s="4">
        <v>110</v>
      </c>
      <c r="B113" s="4" t="s">
        <v>554</v>
      </c>
      <c r="C113" s="5">
        <v>0.37535962018789798</v>
      </c>
      <c r="D113" s="5">
        <v>0.27443062167439097</v>
      </c>
      <c r="E113" s="5">
        <f t="shared" si="1"/>
        <v>0.73111386231959674</v>
      </c>
      <c r="F113" s="6" t="s">
        <v>555</v>
      </c>
      <c r="G113" s="6" t="s">
        <v>556</v>
      </c>
    </row>
    <row r="114" spans="1:7">
      <c r="A114" s="4">
        <v>111</v>
      </c>
      <c r="B114" s="4" t="s">
        <v>557</v>
      </c>
      <c r="C114" s="5">
        <v>-1.3016631988618601</v>
      </c>
      <c r="D114" s="5">
        <v>-1.02764103023981</v>
      </c>
      <c r="E114" s="5">
        <f t="shared" si="1"/>
        <v>0.78948304840941352</v>
      </c>
      <c r="F114" s="6" t="s">
        <v>558</v>
      </c>
      <c r="G114" s="6" t="s">
        <v>559</v>
      </c>
    </row>
    <row r="115" spans="1:7">
      <c r="A115" s="4">
        <v>112</v>
      </c>
      <c r="B115" s="4" t="s">
        <v>560</v>
      </c>
      <c r="C115" s="5">
        <v>-1.8600565418392001</v>
      </c>
      <c r="D115" s="5">
        <v>-2.9960654232421899</v>
      </c>
      <c r="E115" s="5">
        <f t="shared" si="1"/>
        <v>1.6107388973669148</v>
      </c>
      <c r="F115" s="6" t="s">
        <v>561</v>
      </c>
      <c r="G115" s="6" t="s">
        <v>562</v>
      </c>
    </row>
    <row r="116" spans="1:7">
      <c r="A116" s="4">
        <v>113</v>
      </c>
      <c r="B116" s="4" t="s">
        <v>563</v>
      </c>
      <c r="C116" s="5">
        <v>-1.8227563424662101</v>
      </c>
      <c r="D116" s="5">
        <v>-3.1914292963243298</v>
      </c>
      <c r="E116" s="5">
        <f t="shared" si="1"/>
        <v>1.750880916977795</v>
      </c>
      <c r="F116" s="6" t="s">
        <v>564</v>
      </c>
      <c r="G116" s="6" t="s">
        <v>562</v>
      </c>
    </row>
    <row r="117" spans="1:7">
      <c r="A117" s="4">
        <v>114</v>
      </c>
      <c r="B117" s="4" t="s">
        <v>565</v>
      </c>
      <c r="C117" s="5">
        <v>-1.83692348230725</v>
      </c>
      <c r="D117" s="5">
        <v>-3.3030895334387602</v>
      </c>
      <c r="E117" s="5">
        <f t="shared" si="1"/>
        <v>1.7981639220431471</v>
      </c>
      <c r="F117" s="6" t="s">
        <v>566</v>
      </c>
      <c r="G117" s="6" t="s">
        <v>567</v>
      </c>
    </row>
    <row r="118" spans="1:7">
      <c r="A118" s="4">
        <v>115</v>
      </c>
      <c r="B118" s="4" t="s">
        <v>568</v>
      </c>
      <c r="C118" s="5">
        <v>-0.345710374558373</v>
      </c>
      <c r="D118" s="5">
        <v>-0.40570874838604698</v>
      </c>
      <c r="E118" s="5">
        <f t="shared" si="1"/>
        <v>1.173550978631517</v>
      </c>
      <c r="F118" s="6" t="s">
        <v>569</v>
      </c>
      <c r="G118" s="6" t="s">
        <v>570</v>
      </c>
    </row>
    <row r="119" spans="1:7">
      <c r="A119" s="4">
        <v>116</v>
      </c>
      <c r="B119" s="4" t="s">
        <v>571</v>
      </c>
      <c r="C119" s="5">
        <v>-0.33846822626387202</v>
      </c>
      <c r="D119" s="5">
        <v>-0.52086002001588905</v>
      </c>
      <c r="E119" s="5">
        <f t="shared" si="1"/>
        <v>1.5388741973369848</v>
      </c>
      <c r="F119" s="6" t="s">
        <v>572</v>
      </c>
      <c r="G119" s="6" t="s">
        <v>570</v>
      </c>
    </row>
    <row r="120" spans="1:7">
      <c r="A120" s="4">
        <v>117</v>
      </c>
      <c r="B120" s="4" t="s">
        <v>573</v>
      </c>
      <c r="C120" s="5">
        <v>-0.84771923592007203</v>
      </c>
      <c r="D120" s="5">
        <v>-1.03199750791879</v>
      </c>
      <c r="E120" s="5">
        <f t="shared" si="1"/>
        <v>1.2173812557157695</v>
      </c>
      <c r="F120" s="6" t="s">
        <v>574</v>
      </c>
      <c r="G120" s="6" t="s">
        <v>570</v>
      </c>
    </row>
    <row r="121" spans="1:7">
      <c r="A121" s="4">
        <v>118</v>
      </c>
      <c r="B121" s="4" t="s">
        <v>575</v>
      </c>
      <c r="C121" s="5">
        <v>-1.76843082681247</v>
      </c>
      <c r="D121" s="5">
        <v>-1.36399091719945</v>
      </c>
      <c r="E121" s="5">
        <f t="shared" si="1"/>
        <v>0.77130012467493136</v>
      </c>
      <c r="F121" s="6" t="s">
        <v>576</v>
      </c>
      <c r="G121" s="6" t="s">
        <v>570</v>
      </c>
    </row>
    <row r="122" spans="1:7">
      <c r="A122" s="4">
        <v>119</v>
      </c>
      <c r="B122" s="4" t="s">
        <v>577</v>
      </c>
      <c r="C122" s="5">
        <v>-0.43453229716827402</v>
      </c>
      <c r="D122" s="5">
        <v>-0.60448144975186902</v>
      </c>
      <c r="E122" s="5">
        <f t="shared" si="1"/>
        <v>1.3911082184019607</v>
      </c>
      <c r="F122" s="6" t="s">
        <v>578</v>
      </c>
      <c r="G122" s="6" t="s">
        <v>570</v>
      </c>
    </row>
    <row r="123" spans="1:7">
      <c r="A123" s="4">
        <v>120</v>
      </c>
      <c r="B123" s="4" t="s">
        <v>579</v>
      </c>
      <c r="C123" s="5">
        <v>-0.56422909582022596</v>
      </c>
      <c r="D123" s="5">
        <v>-0.61980926669644598</v>
      </c>
      <c r="E123" s="5">
        <f t="shared" si="1"/>
        <v>1.0985063891386575</v>
      </c>
      <c r="F123" s="6" t="s">
        <v>580</v>
      </c>
      <c r="G123" s="6" t="s">
        <v>570</v>
      </c>
    </row>
    <row r="124" spans="1:7">
      <c r="A124" s="4">
        <v>121</v>
      </c>
      <c r="B124" s="4" t="s">
        <v>581</v>
      </c>
      <c r="C124" s="5">
        <v>-0.26177004560049699</v>
      </c>
      <c r="D124" s="5">
        <v>-0.192963324842335</v>
      </c>
      <c r="E124" s="5">
        <f t="shared" si="1"/>
        <v>0.73714822641253586</v>
      </c>
      <c r="F124" s="6" t="s">
        <v>582</v>
      </c>
      <c r="G124" s="6" t="s">
        <v>570</v>
      </c>
    </row>
    <row r="125" spans="1:7">
      <c r="A125" s="4">
        <v>122</v>
      </c>
      <c r="B125" s="4" t="s">
        <v>583</v>
      </c>
      <c r="C125" s="5">
        <v>-0.70589959748601006</v>
      </c>
      <c r="D125" s="5">
        <v>-0.93925207261212196</v>
      </c>
      <c r="E125" s="5">
        <f t="shared" si="1"/>
        <v>1.3305745972333363</v>
      </c>
      <c r="F125" s="6" t="s">
        <v>584</v>
      </c>
      <c r="G125" s="6" t="s">
        <v>570</v>
      </c>
    </row>
    <row r="126" spans="1:7">
      <c r="A126" s="4">
        <v>123</v>
      </c>
      <c r="B126" s="4" t="s">
        <v>585</v>
      </c>
      <c r="C126" s="5">
        <v>-0.21769180500070401</v>
      </c>
      <c r="D126" s="5">
        <v>-0.29878779546815398</v>
      </c>
      <c r="E126" s="5">
        <f t="shared" si="1"/>
        <v>1.3725266114964121</v>
      </c>
      <c r="F126" s="6" t="s">
        <v>586</v>
      </c>
      <c r="G126" s="6" t="s">
        <v>587</v>
      </c>
    </row>
    <row r="127" spans="1:7">
      <c r="A127" s="4">
        <v>124</v>
      </c>
      <c r="B127" s="4" t="s">
        <v>588</v>
      </c>
      <c r="C127" s="5">
        <v>-0.31357426895532098</v>
      </c>
      <c r="D127" s="5">
        <v>-0.399434788986194</v>
      </c>
      <c r="E127" s="5">
        <f t="shared" si="1"/>
        <v>1.2738123900182214</v>
      </c>
      <c r="F127" s="6" t="s">
        <v>589</v>
      </c>
      <c r="G127" s="6" t="s">
        <v>587</v>
      </c>
    </row>
    <row r="128" spans="1:7">
      <c r="A128" s="4">
        <v>125</v>
      </c>
      <c r="B128" s="4" t="s">
        <v>590</v>
      </c>
      <c r="C128" s="5">
        <v>-0.43907876150639402</v>
      </c>
      <c r="D128" s="5">
        <v>-0.52280755829907999</v>
      </c>
      <c r="E128" s="5">
        <f t="shared" si="1"/>
        <v>1.1906919763220356</v>
      </c>
      <c r="F128" s="6" t="s">
        <v>591</v>
      </c>
      <c r="G128" s="6" t="s">
        <v>587</v>
      </c>
    </row>
    <row r="129" spans="1:7">
      <c r="A129" s="4">
        <v>126</v>
      </c>
      <c r="B129" s="4" t="s">
        <v>592</v>
      </c>
      <c r="C129" s="5">
        <v>-0.22169265437440699</v>
      </c>
      <c r="D129" s="5">
        <v>-0.26429052975581102</v>
      </c>
      <c r="E129" s="5">
        <f t="shared" si="1"/>
        <v>1.1921483393376775</v>
      </c>
      <c r="F129" s="6" t="s">
        <v>593</v>
      </c>
      <c r="G129" s="6" t="s">
        <v>587</v>
      </c>
    </row>
    <row r="130" spans="1:7">
      <c r="A130" s="4">
        <v>127</v>
      </c>
      <c r="B130" s="4" t="s">
        <v>594</v>
      </c>
      <c r="C130" s="5">
        <v>-0.38052920189657402</v>
      </c>
      <c r="D130" s="5">
        <v>-0.50131860782902804</v>
      </c>
      <c r="E130" s="5">
        <f t="shared" si="1"/>
        <v>1.317424800331839</v>
      </c>
      <c r="F130" s="6" t="s">
        <v>595</v>
      </c>
      <c r="G130" s="6" t="s">
        <v>587</v>
      </c>
    </row>
    <row r="131" spans="1:7">
      <c r="A131" s="4">
        <v>128</v>
      </c>
      <c r="B131" s="4" t="s">
        <v>596</v>
      </c>
      <c r="C131" s="5">
        <v>-0.78497283488081004</v>
      </c>
      <c r="D131" s="5">
        <v>-0.86055057258746204</v>
      </c>
      <c r="E131" s="5">
        <f t="shared" si="1"/>
        <v>1.0962807046923193</v>
      </c>
      <c r="F131" s="6" t="s">
        <v>597</v>
      </c>
      <c r="G131" s="6" t="s">
        <v>587</v>
      </c>
    </row>
    <row r="132" spans="1:7">
      <c r="A132" s="4">
        <v>129</v>
      </c>
      <c r="B132" s="4" t="s">
        <v>598</v>
      </c>
      <c r="C132" s="5">
        <v>-9.62290824961156E-2</v>
      </c>
      <c r="D132" s="5">
        <v>-0.180854099516257</v>
      </c>
      <c r="E132" s="5">
        <f t="shared" si="1"/>
        <v>1.8794120740323736</v>
      </c>
      <c r="F132" s="6" t="s">
        <v>599</v>
      </c>
      <c r="G132" s="6" t="s">
        <v>587</v>
      </c>
    </row>
    <row r="133" spans="1:7">
      <c r="A133" s="4">
        <v>130</v>
      </c>
      <c r="B133" s="4" t="s">
        <v>600</v>
      </c>
      <c r="C133" s="5">
        <v>-0.63856005017110395</v>
      </c>
      <c r="D133" s="5">
        <v>-0.79790275078971595</v>
      </c>
      <c r="E133" s="5">
        <f t="shared" ref="E133:E196" si="2">D133/C133</f>
        <v>1.2495344025607547</v>
      </c>
      <c r="F133" s="6" t="s">
        <v>601</v>
      </c>
      <c r="G133" s="6" t="s">
        <v>587</v>
      </c>
    </row>
    <row r="134" spans="1:7">
      <c r="A134" s="4">
        <v>131</v>
      </c>
      <c r="B134" s="4" t="s">
        <v>602</v>
      </c>
      <c r="C134" s="5">
        <v>-0.10952677536644299</v>
      </c>
      <c r="D134" s="5">
        <v>-0.14036344742305401</v>
      </c>
      <c r="E134" s="5">
        <f t="shared" si="2"/>
        <v>1.2815445990575454</v>
      </c>
      <c r="F134" s="6" t="s">
        <v>603</v>
      </c>
      <c r="G134" s="6" t="s">
        <v>587</v>
      </c>
    </row>
    <row r="135" spans="1:7">
      <c r="A135" s="4">
        <v>132</v>
      </c>
      <c r="B135" s="4" t="s">
        <v>604</v>
      </c>
      <c r="C135" s="5">
        <v>-0.31117149483255002</v>
      </c>
      <c r="D135" s="5">
        <v>-0.42403031660387602</v>
      </c>
      <c r="E135" s="5">
        <f t="shared" si="2"/>
        <v>1.3626901038350523</v>
      </c>
      <c r="F135" s="6" t="s">
        <v>605</v>
      </c>
      <c r="G135" s="6" t="s">
        <v>587</v>
      </c>
    </row>
    <row r="136" spans="1:7">
      <c r="A136" s="4">
        <v>133</v>
      </c>
      <c r="B136" s="4" t="s">
        <v>606</v>
      </c>
      <c r="C136" s="5">
        <v>-0.32034985436206698</v>
      </c>
      <c r="D136" s="5">
        <v>-0.40809960123972699</v>
      </c>
      <c r="E136" s="5">
        <f t="shared" si="2"/>
        <v>1.2739184853147558</v>
      </c>
      <c r="F136" s="6" t="s">
        <v>607</v>
      </c>
      <c r="G136" s="6" t="s">
        <v>587</v>
      </c>
    </row>
    <row r="137" spans="1:7">
      <c r="A137" s="4">
        <v>134</v>
      </c>
      <c r="B137" s="4" t="s">
        <v>608</v>
      </c>
      <c r="C137" s="5">
        <v>-0.73503083990524798</v>
      </c>
      <c r="D137" s="5">
        <v>-0.57154349325277098</v>
      </c>
      <c r="E137" s="5">
        <f t="shared" si="2"/>
        <v>0.77757756848195381</v>
      </c>
      <c r="F137" s="6" t="s">
        <v>609</v>
      </c>
      <c r="G137" s="6" t="s">
        <v>570</v>
      </c>
    </row>
    <row r="138" spans="1:7">
      <c r="A138" s="4">
        <v>135</v>
      </c>
      <c r="B138" s="4" t="s">
        <v>610</v>
      </c>
      <c r="C138" s="5">
        <v>-0.98122185140172302</v>
      </c>
      <c r="D138" s="5">
        <v>-0.87462433300361997</v>
      </c>
      <c r="E138" s="5">
        <f t="shared" si="2"/>
        <v>0.89136246991868018</v>
      </c>
      <c r="F138" s="6" t="s">
        <v>611</v>
      </c>
      <c r="G138" s="6" t="s">
        <v>570</v>
      </c>
    </row>
    <row r="139" spans="1:7">
      <c r="A139" s="4">
        <v>136</v>
      </c>
      <c r="B139" s="4" t="s">
        <v>612</v>
      </c>
      <c r="C139" s="5">
        <v>-1.37414665142144</v>
      </c>
      <c r="D139" s="5">
        <v>-1.2308305543356199</v>
      </c>
      <c r="E139" s="5">
        <f t="shared" si="2"/>
        <v>0.89570538418328827</v>
      </c>
      <c r="F139" s="6" t="s">
        <v>613</v>
      </c>
      <c r="G139" s="6" t="s">
        <v>587</v>
      </c>
    </row>
    <row r="140" spans="1:7">
      <c r="A140" s="4">
        <v>137</v>
      </c>
      <c r="B140" s="4" t="s">
        <v>614</v>
      </c>
      <c r="C140" s="5">
        <v>-0.83735078363173898</v>
      </c>
      <c r="D140" s="5">
        <v>-0.65393095722443595</v>
      </c>
      <c r="E140" s="5">
        <f t="shared" si="2"/>
        <v>0.78095222457214564</v>
      </c>
      <c r="F140" s="6" t="s">
        <v>615</v>
      </c>
      <c r="G140" s="6" t="s">
        <v>587</v>
      </c>
    </row>
    <row r="141" spans="1:7">
      <c r="A141" s="4">
        <v>138</v>
      </c>
      <c r="B141" s="4" t="s">
        <v>616</v>
      </c>
      <c r="C141" s="5">
        <v>-1.0007753061929101</v>
      </c>
      <c r="D141" s="5">
        <v>-0.93408201584814599</v>
      </c>
      <c r="E141" s="5">
        <f t="shared" si="2"/>
        <v>0.93335837731800686</v>
      </c>
      <c r="F141" s="6" t="s">
        <v>617</v>
      </c>
      <c r="G141" s="6" t="s">
        <v>587</v>
      </c>
    </row>
    <row r="142" spans="1:7">
      <c r="A142" s="4">
        <v>139</v>
      </c>
      <c r="B142" s="4" t="s">
        <v>618</v>
      </c>
      <c r="C142" s="5">
        <v>-0.31165077311296502</v>
      </c>
      <c r="D142" s="5">
        <v>-0.34611114599088499</v>
      </c>
      <c r="E142" s="5">
        <f t="shared" si="2"/>
        <v>1.1105736800640922</v>
      </c>
      <c r="F142" s="6" t="s">
        <v>619</v>
      </c>
      <c r="G142" s="6" t="s">
        <v>587</v>
      </c>
    </row>
    <row r="143" spans="1:7">
      <c r="A143" s="4">
        <v>140</v>
      </c>
      <c r="B143" s="4" t="s">
        <v>620</v>
      </c>
      <c r="C143" s="5">
        <v>-0.187588840006055</v>
      </c>
      <c r="D143" s="5">
        <v>-0.25486413092735</v>
      </c>
      <c r="E143" s="5">
        <f t="shared" si="2"/>
        <v>1.3586316271219732</v>
      </c>
      <c r="F143" s="6" t="s">
        <v>621</v>
      </c>
      <c r="G143" s="6" t="s">
        <v>587</v>
      </c>
    </row>
    <row r="144" spans="1:7">
      <c r="A144" s="4">
        <v>141</v>
      </c>
      <c r="B144" s="4" t="s">
        <v>622</v>
      </c>
      <c r="C144" s="5">
        <v>-0.35862605969918498</v>
      </c>
      <c r="D144" s="5">
        <v>-0.42467649138853902</v>
      </c>
      <c r="E144" s="5">
        <f t="shared" si="2"/>
        <v>1.1841763304784851</v>
      </c>
      <c r="F144" s="6" t="s">
        <v>623</v>
      </c>
      <c r="G144" s="6" t="s">
        <v>587</v>
      </c>
    </row>
    <row r="145" spans="1:7">
      <c r="A145" s="4">
        <v>142</v>
      </c>
      <c r="B145" s="4" t="s">
        <v>624</v>
      </c>
      <c r="C145" s="5">
        <v>-0.261418627403189</v>
      </c>
      <c r="D145" s="5">
        <v>-0.33728593676540097</v>
      </c>
      <c r="E145" s="5">
        <f t="shared" si="2"/>
        <v>1.2902138616358081</v>
      </c>
      <c r="F145" s="6" t="s">
        <v>625</v>
      </c>
      <c r="G145" s="6" t="s">
        <v>587</v>
      </c>
    </row>
    <row r="146" spans="1:7">
      <c r="A146" s="4">
        <v>143</v>
      </c>
      <c r="B146" s="4" t="s">
        <v>626</v>
      </c>
      <c r="C146" s="5">
        <v>0.36837286302806499</v>
      </c>
      <c r="D146" s="5">
        <v>0.14875502735412499</v>
      </c>
      <c r="E146" s="5">
        <f t="shared" si="2"/>
        <v>0.4038164650114085</v>
      </c>
      <c r="F146" s="6" t="s">
        <v>627</v>
      </c>
      <c r="G146" s="6" t="s">
        <v>587</v>
      </c>
    </row>
    <row r="147" spans="1:7">
      <c r="A147" s="4">
        <v>144</v>
      </c>
      <c r="B147" s="4" t="s">
        <v>628</v>
      </c>
      <c r="C147" s="5">
        <v>-0.35956347558952401</v>
      </c>
      <c r="D147" s="5">
        <v>-0.478166131693748</v>
      </c>
      <c r="E147" s="5">
        <f t="shared" si="2"/>
        <v>1.3298517901735387</v>
      </c>
      <c r="F147" s="6" t="s">
        <v>629</v>
      </c>
      <c r="G147" s="6" t="s">
        <v>587</v>
      </c>
    </row>
    <row r="148" spans="1:7">
      <c r="A148" s="4">
        <v>145</v>
      </c>
      <c r="B148" s="4" t="s">
        <v>630</v>
      </c>
      <c r="C148" s="5">
        <v>-0.129388262567598</v>
      </c>
      <c r="D148" s="5">
        <v>-0.102190130089914</v>
      </c>
      <c r="E148" s="5">
        <f t="shared" si="2"/>
        <v>0.78979443778005343</v>
      </c>
      <c r="F148" s="6" t="s">
        <v>631</v>
      </c>
      <c r="G148" s="6" t="s">
        <v>587</v>
      </c>
    </row>
    <row r="149" spans="1:7">
      <c r="A149" s="4">
        <v>146</v>
      </c>
      <c r="B149" s="4" t="s">
        <v>632</v>
      </c>
      <c r="C149" s="5">
        <v>-0.39486367624746699</v>
      </c>
      <c r="D149" s="5">
        <v>-0.45304911405147402</v>
      </c>
      <c r="E149" s="5">
        <f t="shared" si="2"/>
        <v>1.147355761757993</v>
      </c>
      <c r="F149" s="6" t="s">
        <v>633</v>
      </c>
      <c r="G149" s="6" t="s">
        <v>587</v>
      </c>
    </row>
    <row r="150" spans="1:7">
      <c r="A150" s="4">
        <v>147</v>
      </c>
      <c r="B150" s="4" t="s">
        <v>634</v>
      </c>
      <c r="C150" s="5">
        <v>-0.36224400512742599</v>
      </c>
      <c r="D150" s="5">
        <v>-0.50193894370234804</v>
      </c>
      <c r="E150" s="5">
        <f t="shared" si="2"/>
        <v>1.3856376823290195</v>
      </c>
      <c r="F150" s="6" t="s">
        <v>635</v>
      </c>
      <c r="G150" s="6" t="s">
        <v>587</v>
      </c>
    </row>
    <row r="151" spans="1:7">
      <c r="A151" s="4">
        <v>148</v>
      </c>
      <c r="B151" s="4" t="s">
        <v>636</v>
      </c>
      <c r="C151" s="5">
        <v>-1.63291419296882</v>
      </c>
      <c r="D151" s="5">
        <v>-1.4746011698371799</v>
      </c>
      <c r="E151" s="5">
        <f t="shared" si="2"/>
        <v>0.90304878001959832</v>
      </c>
      <c r="F151" s="6" t="s">
        <v>637</v>
      </c>
      <c r="G151" s="6" t="s">
        <v>638</v>
      </c>
    </row>
    <row r="152" spans="1:7">
      <c r="A152" s="4">
        <v>149</v>
      </c>
      <c r="B152" s="4" t="s">
        <v>639</v>
      </c>
      <c r="C152" s="5">
        <v>-0.39720900089912903</v>
      </c>
      <c r="D152" s="5">
        <v>-0.55736120596648597</v>
      </c>
      <c r="E152" s="5">
        <f t="shared" si="2"/>
        <v>1.4031937964770025</v>
      </c>
      <c r="F152" s="6" t="s">
        <v>640</v>
      </c>
      <c r="G152" s="6" t="s">
        <v>638</v>
      </c>
    </row>
    <row r="153" spans="1:7">
      <c r="A153" s="4">
        <v>150</v>
      </c>
      <c r="B153" s="4" t="s">
        <v>641</v>
      </c>
      <c r="C153" s="5" t="s">
        <v>81</v>
      </c>
      <c r="D153" s="5" t="s">
        <v>81</v>
      </c>
      <c r="E153" s="5" t="e">
        <f t="shared" si="2"/>
        <v>#VALUE!</v>
      </c>
      <c r="F153" s="6" t="s">
        <v>642</v>
      </c>
      <c r="G153" s="6" t="s">
        <v>643</v>
      </c>
    </row>
    <row r="154" spans="1:7">
      <c r="A154" s="4">
        <v>151</v>
      </c>
      <c r="B154" s="4" t="s">
        <v>644</v>
      </c>
      <c r="C154" s="5">
        <v>-0.228289533698841</v>
      </c>
      <c r="D154" s="5">
        <v>-0.336199303390876</v>
      </c>
      <c r="E154" s="5">
        <f t="shared" si="2"/>
        <v>1.4726882040697902</v>
      </c>
      <c r="F154" s="6" t="s">
        <v>645</v>
      </c>
      <c r="G154" s="6" t="s">
        <v>638</v>
      </c>
    </row>
    <row r="155" spans="1:7">
      <c r="A155" s="4">
        <v>152</v>
      </c>
      <c r="B155" s="4" t="s">
        <v>646</v>
      </c>
      <c r="C155" s="5">
        <v>-0.32252697873964298</v>
      </c>
      <c r="D155" s="5">
        <v>-0.41941535723206302</v>
      </c>
      <c r="E155" s="5">
        <f t="shared" si="2"/>
        <v>1.3004039503021927</v>
      </c>
      <c r="F155" s="6" t="s">
        <v>647</v>
      </c>
      <c r="G155" s="6" t="s">
        <v>638</v>
      </c>
    </row>
    <row r="156" spans="1:7">
      <c r="A156" s="4">
        <v>153</v>
      </c>
      <c r="B156" s="4" t="s">
        <v>648</v>
      </c>
      <c r="C156" s="5">
        <v>-0.59587635843518405</v>
      </c>
      <c r="D156" s="5">
        <v>-0.72012997057581896</v>
      </c>
      <c r="E156" s="5">
        <f t="shared" si="2"/>
        <v>1.2085224734656939</v>
      </c>
      <c r="F156" s="6" t="s">
        <v>649</v>
      </c>
      <c r="G156" s="6" t="s">
        <v>638</v>
      </c>
    </row>
    <row r="157" spans="1:7">
      <c r="A157" s="4">
        <v>154</v>
      </c>
      <c r="B157" s="4" t="s">
        <v>650</v>
      </c>
      <c r="C157" s="5">
        <v>-0.52353594390628599</v>
      </c>
      <c r="D157" s="5">
        <v>-0.67492365016559197</v>
      </c>
      <c r="E157" s="5">
        <f t="shared" si="2"/>
        <v>1.2891639208757073</v>
      </c>
      <c r="F157" s="6" t="s">
        <v>651</v>
      </c>
      <c r="G157" s="6" t="s">
        <v>638</v>
      </c>
    </row>
    <row r="158" spans="1:7">
      <c r="A158" s="4">
        <v>155</v>
      </c>
      <c r="B158" s="4" t="s">
        <v>652</v>
      </c>
      <c r="C158" s="5">
        <v>-0.30850696566776198</v>
      </c>
      <c r="D158" s="5">
        <v>-0.35212022102684598</v>
      </c>
      <c r="E158" s="5">
        <f t="shared" si="2"/>
        <v>1.1413687864865005</v>
      </c>
      <c r="F158" s="6" t="s">
        <v>653</v>
      </c>
      <c r="G158" s="6" t="s">
        <v>638</v>
      </c>
    </row>
    <row r="159" spans="1:7">
      <c r="A159" s="4">
        <v>156</v>
      </c>
      <c r="B159" s="4" t="s">
        <v>654</v>
      </c>
      <c r="C159" s="5">
        <v>-0.37941190217899101</v>
      </c>
      <c r="D159" s="5">
        <v>-0.29076461674677601</v>
      </c>
      <c r="E159" s="5">
        <f t="shared" si="2"/>
        <v>0.76635607654080695</v>
      </c>
      <c r="F159" s="6" t="s">
        <v>655</v>
      </c>
      <c r="G159" s="6" t="s">
        <v>638</v>
      </c>
    </row>
    <row r="160" spans="1:7">
      <c r="A160" s="4">
        <v>157</v>
      </c>
      <c r="B160" s="4" t="s">
        <v>656</v>
      </c>
      <c r="C160" s="5">
        <v>-0.38555601456795202</v>
      </c>
      <c r="D160" s="5">
        <v>-0.50690730740382794</v>
      </c>
      <c r="E160" s="5">
        <f t="shared" si="2"/>
        <v>1.3147436124731715</v>
      </c>
      <c r="F160" s="6" t="s">
        <v>657</v>
      </c>
      <c r="G160" s="6" t="s">
        <v>638</v>
      </c>
    </row>
    <row r="161" spans="1:7">
      <c r="A161" s="4">
        <v>158</v>
      </c>
      <c r="B161" s="4" t="s">
        <v>658</v>
      </c>
      <c r="C161" s="5">
        <v>-0.63163410591110802</v>
      </c>
      <c r="D161" s="5">
        <v>-0.61912934455407798</v>
      </c>
      <c r="E161" s="5">
        <f t="shared" si="2"/>
        <v>0.98020252351795922</v>
      </c>
      <c r="F161" s="6" t="s">
        <v>659</v>
      </c>
      <c r="G161" s="6" t="s">
        <v>638</v>
      </c>
    </row>
    <row r="162" spans="1:7">
      <c r="A162" s="4">
        <v>159</v>
      </c>
      <c r="B162" s="4" t="s">
        <v>660</v>
      </c>
      <c r="C162" s="5">
        <v>-0.22310404346965501</v>
      </c>
      <c r="D162" s="5">
        <v>-0.31423302745797199</v>
      </c>
      <c r="E162" s="5">
        <f t="shared" si="2"/>
        <v>1.4084595804320852</v>
      </c>
      <c r="F162" s="6" t="s">
        <v>661</v>
      </c>
      <c r="G162" s="6" t="s">
        <v>638</v>
      </c>
    </row>
    <row r="163" spans="1:7">
      <c r="A163" s="4">
        <v>160</v>
      </c>
      <c r="B163" s="4" t="s">
        <v>662</v>
      </c>
      <c r="C163" s="5">
        <v>-0.44462346489764398</v>
      </c>
      <c r="D163" s="5">
        <v>-0.57074535772009105</v>
      </c>
      <c r="E163" s="5">
        <f t="shared" si="2"/>
        <v>1.2836600017308608</v>
      </c>
      <c r="F163" s="6" t="s">
        <v>663</v>
      </c>
      <c r="G163" s="6" t="s">
        <v>638</v>
      </c>
    </row>
    <row r="164" spans="1:7">
      <c r="A164" s="4">
        <v>161</v>
      </c>
      <c r="B164" s="4" t="s">
        <v>664</v>
      </c>
      <c r="C164" s="5">
        <v>-0.25916957882418301</v>
      </c>
      <c r="D164" s="5">
        <v>-0.39321632157076097</v>
      </c>
      <c r="E164" s="5">
        <f t="shared" si="2"/>
        <v>1.5172163467438182</v>
      </c>
      <c r="F164" s="6" t="s">
        <v>665</v>
      </c>
      <c r="G164" s="6" t="s">
        <v>638</v>
      </c>
    </row>
    <row r="165" spans="1:7">
      <c r="A165" s="4">
        <v>162</v>
      </c>
      <c r="B165" s="4" t="s">
        <v>666</v>
      </c>
      <c r="C165" s="5">
        <v>-0.67187890921746996</v>
      </c>
      <c r="D165" s="5">
        <v>-0.86969180051228101</v>
      </c>
      <c r="E165" s="5">
        <f t="shared" si="2"/>
        <v>1.2944174740135861</v>
      </c>
      <c r="F165" s="6" t="s">
        <v>667</v>
      </c>
      <c r="G165" s="6" t="s">
        <v>638</v>
      </c>
    </row>
    <row r="166" spans="1:7">
      <c r="A166" s="4">
        <v>163</v>
      </c>
      <c r="B166" s="4" t="s">
        <v>668</v>
      </c>
      <c r="C166" s="5">
        <v>-0.37083178277414802</v>
      </c>
      <c r="D166" s="5">
        <v>-0.52889518031720595</v>
      </c>
      <c r="E166" s="5">
        <f t="shared" si="2"/>
        <v>1.4262401576278187</v>
      </c>
      <c r="F166" s="6" t="s">
        <v>669</v>
      </c>
      <c r="G166" s="6" t="s">
        <v>638</v>
      </c>
    </row>
    <row r="167" spans="1:7">
      <c r="A167" s="4">
        <v>164</v>
      </c>
      <c r="B167" s="4" t="s">
        <v>670</v>
      </c>
      <c r="C167" s="5">
        <v>-0.520156902378209</v>
      </c>
      <c r="D167" s="5">
        <v>-0.65647919245396902</v>
      </c>
      <c r="E167" s="5">
        <f t="shared" si="2"/>
        <v>1.2620791715970334</v>
      </c>
      <c r="F167" s="6" t="s">
        <v>671</v>
      </c>
      <c r="G167" s="6" t="s">
        <v>638</v>
      </c>
    </row>
    <row r="168" spans="1:7">
      <c r="A168" s="4">
        <v>165</v>
      </c>
      <c r="B168" s="4" t="s">
        <v>672</v>
      </c>
      <c r="C168" s="5">
        <v>-0.463520953030716</v>
      </c>
      <c r="D168" s="5">
        <v>-0.58761779660117297</v>
      </c>
      <c r="E168" s="5">
        <f t="shared" si="2"/>
        <v>1.2677265024570172</v>
      </c>
      <c r="F168" s="6" t="s">
        <v>673</v>
      </c>
      <c r="G168" s="6" t="s">
        <v>674</v>
      </c>
    </row>
    <row r="169" spans="1:7">
      <c r="A169" s="4">
        <v>166</v>
      </c>
      <c r="B169" s="4" t="s">
        <v>675</v>
      </c>
      <c r="C169" s="5">
        <v>-1.5484929372304099</v>
      </c>
      <c r="D169" s="5">
        <v>-1.2132523517912599</v>
      </c>
      <c r="E169" s="5">
        <f t="shared" si="2"/>
        <v>0.78350525379938007</v>
      </c>
      <c r="F169" s="6" t="s">
        <v>676</v>
      </c>
      <c r="G169" s="6" t="s">
        <v>677</v>
      </c>
    </row>
    <row r="170" spans="1:7">
      <c r="A170" s="4">
        <v>167</v>
      </c>
      <c r="B170" s="4" t="s">
        <v>678</v>
      </c>
      <c r="C170" s="5">
        <v>-0.189960212541681</v>
      </c>
      <c r="D170" s="5">
        <v>-0.131260046542272</v>
      </c>
      <c r="E170" s="5">
        <f t="shared" si="2"/>
        <v>0.69098704821395673</v>
      </c>
      <c r="F170" s="6" t="s">
        <v>679</v>
      </c>
      <c r="G170" s="6" t="s">
        <v>677</v>
      </c>
    </row>
    <row r="171" spans="1:7">
      <c r="A171" s="4">
        <v>168</v>
      </c>
      <c r="B171" s="4" t="s">
        <v>680</v>
      </c>
      <c r="C171" s="5">
        <v>-1.96778125165627</v>
      </c>
      <c r="D171" s="5">
        <v>-1.4704316185328301</v>
      </c>
      <c r="E171" s="5">
        <f t="shared" si="2"/>
        <v>0.74725359706277128</v>
      </c>
      <c r="F171" s="6" t="s">
        <v>681</v>
      </c>
      <c r="G171" s="6" t="s">
        <v>677</v>
      </c>
    </row>
    <row r="172" spans="1:7">
      <c r="A172" s="4">
        <v>169</v>
      </c>
      <c r="B172" s="4" t="s">
        <v>682</v>
      </c>
      <c r="C172" s="5">
        <v>-0.52498379922466998</v>
      </c>
      <c r="D172" s="5">
        <v>-0.64682347560182296</v>
      </c>
      <c r="E172" s="5">
        <f t="shared" si="2"/>
        <v>1.2320827358045976</v>
      </c>
      <c r="F172" s="6" t="s">
        <v>683</v>
      </c>
      <c r="G172" s="6" t="s">
        <v>677</v>
      </c>
    </row>
    <row r="173" spans="1:7">
      <c r="A173" s="4">
        <v>170</v>
      </c>
      <c r="B173" s="4" t="s">
        <v>684</v>
      </c>
      <c r="C173" s="5">
        <v>-1.2295256228290199</v>
      </c>
      <c r="D173" s="5">
        <v>-0.91493058354541601</v>
      </c>
      <c r="E173" s="5">
        <f t="shared" si="2"/>
        <v>0.74413299451234616</v>
      </c>
      <c r="F173" s="6" t="s">
        <v>685</v>
      </c>
      <c r="G173" s="6" t="s">
        <v>677</v>
      </c>
    </row>
    <row r="174" spans="1:7">
      <c r="A174" s="4">
        <v>171</v>
      </c>
      <c r="B174" s="4" t="s">
        <v>686</v>
      </c>
      <c r="C174" s="5">
        <v>-0.37108759138681902</v>
      </c>
      <c r="D174" s="5">
        <v>-0.50808277947158698</v>
      </c>
      <c r="E174" s="5">
        <f t="shared" si="2"/>
        <v>1.369172107245066</v>
      </c>
      <c r="F174" s="6" t="s">
        <v>687</v>
      </c>
      <c r="G174" s="6" t="s">
        <v>677</v>
      </c>
    </row>
    <row r="175" spans="1:7">
      <c r="A175" s="4">
        <v>172</v>
      </c>
      <c r="B175" s="4" t="s">
        <v>688</v>
      </c>
      <c r="C175" s="5">
        <v>-0.37206770496399999</v>
      </c>
      <c r="D175" s="5">
        <v>-0.50912409884757004</v>
      </c>
      <c r="E175" s="5">
        <f t="shared" si="2"/>
        <v>1.3683641231286956</v>
      </c>
      <c r="F175" s="6" t="s">
        <v>689</v>
      </c>
      <c r="G175" s="6" t="s">
        <v>677</v>
      </c>
    </row>
    <row r="176" spans="1:7">
      <c r="A176" s="4">
        <v>173</v>
      </c>
      <c r="B176" s="4" t="s">
        <v>690</v>
      </c>
      <c r="C176" s="5">
        <v>-0.35199854137365899</v>
      </c>
      <c r="D176" s="5">
        <v>-0.45989000036007999</v>
      </c>
      <c r="E176" s="5">
        <f t="shared" si="2"/>
        <v>1.306511096794263</v>
      </c>
      <c r="F176" s="6" t="s">
        <v>691</v>
      </c>
      <c r="G176" s="6" t="s">
        <v>677</v>
      </c>
    </row>
    <row r="177" spans="1:7">
      <c r="A177" s="4">
        <v>174</v>
      </c>
      <c r="B177" s="4" t="s">
        <v>692</v>
      </c>
      <c r="C177" s="5">
        <v>-1.1676143138755299</v>
      </c>
      <c r="D177" s="5">
        <v>-1.36354416257532</v>
      </c>
      <c r="E177" s="5">
        <f t="shared" si="2"/>
        <v>1.1678035686711157</v>
      </c>
      <c r="F177" s="6" t="s">
        <v>693</v>
      </c>
      <c r="G177" s="6" t="s">
        <v>643</v>
      </c>
    </row>
    <row r="178" spans="1:7">
      <c r="A178" s="4">
        <v>175</v>
      </c>
      <c r="B178" s="4" t="s">
        <v>694</v>
      </c>
      <c r="C178" s="5">
        <v>-0.88887697714662495</v>
      </c>
      <c r="D178" s="5">
        <v>-0.93526223799224595</v>
      </c>
      <c r="E178" s="5">
        <f t="shared" si="2"/>
        <v>1.0521841177555546</v>
      </c>
      <c r="F178" s="6" t="s">
        <v>695</v>
      </c>
      <c r="G178" s="6" t="s">
        <v>643</v>
      </c>
    </row>
    <row r="179" spans="1:7">
      <c r="A179" s="4">
        <v>176</v>
      </c>
      <c r="B179" s="4" t="s">
        <v>696</v>
      </c>
      <c r="C179" s="5">
        <v>-0.99001473602225798</v>
      </c>
      <c r="D179" s="5">
        <v>-0.98423390225799001</v>
      </c>
      <c r="E179" s="5">
        <f t="shared" si="2"/>
        <v>0.99416086089031908</v>
      </c>
      <c r="F179" s="6" t="s">
        <v>697</v>
      </c>
      <c r="G179" s="6" t="s">
        <v>643</v>
      </c>
    </row>
    <row r="180" spans="1:7">
      <c r="A180" s="4">
        <v>177</v>
      </c>
      <c r="B180" s="4" t="s">
        <v>698</v>
      </c>
      <c r="C180" s="5">
        <v>-0.29104567810271398</v>
      </c>
      <c r="D180" s="5">
        <v>-0.398190217560703</v>
      </c>
      <c r="E180" s="5">
        <f t="shared" si="2"/>
        <v>1.3681365074941132</v>
      </c>
      <c r="F180" s="6" t="s">
        <v>699</v>
      </c>
      <c r="G180" s="6" t="s">
        <v>643</v>
      </c>
    </row>
    <row r="181" spans="1:7">
      <c r="A181" s="4">
        <v>178</v>
      </c>
      <c r="B181" s="4" t="s">
        <v>700</v>
      </c>
      <c r="C181" s="5">
        <v>-0.61808385468766103</v>
      </c>
      <c r="D181" s="5">
        <v>-0.82248901035754296</v>
      </c>
      <c r="E181" s="5">
        <f t="shared" si="2"/>
        <v>1.3307078062622666</v>
      </c>
      <c r="F181" s="6" t="s">
        <v>701</v>
      </c>
      <c r="G181" s="6" t="s">
        <v>643</v>
      </c>
    </row>
    <row r="182" spans="1:7">
      <c r="A182" s="4">
        <v>179</v>
      </c>
      <c r="B182" s="4" t="s">
        <v>702</v>
      </c>
      <c r="C182" s="5">
        <v>-0.23539787932658199</v>
      </c>
      <c r="D182" s="5">
        <v>-0.40915486298919002</v>
      </c>
      <c r="E182" s="5">
        <f t="shared" si="2"/>
        <v>1.7381416695837955</v>
      </c>
      <c r="F182" s="6" t="s">
        <v>703</v>
      </c>
      <c r="G182" s="6" t="s">
        <v>643</v>
      </c>
    </row>
    <row r="183" spans="1:7">
      <c r="A183" s="4">
        <v>180</v>
      </c>
      <c r="B183" s="4" t="s">
        <v>704</v>
      </c>
      <c r="C183" s="5">
        <v>-1.7823955068889701</v>
      </c>
      <c r="D183" s="5">
        <v>-1.3003300127735</v>
      </c>
      <c r="E183" s="5">
        <f t="shared" si="2"/>
        <v>0.7295406702652224</v>
      </c>
      <c r="F183" s="6" t="s">
        <v>705</v>
      </c>
      <c r="G183" s="6" t="s">
        <v>643</v>
      </c>
    </row>
    <row r="184" spans="1:7">
      <c r="A184" s="4">
        <v>181</v>
      </c>
      <c r="B184" s="4" t="s">
        <v>706</v>
      </c>
      <c r="C184" s="5">
        <v>-2.2329405373660101</v>
      </c>
      <c r="D184" s="5">
        <v>-1.64948907183243</v>
      </c>
      <c r="E184" s="5">
        <f t="shared" si="2"/>
        <v>0.73870711925816757</v>
      </c>
      <c r="F184" s="6" t="s">
        <v>707</v>
      </c>
      <c r="G184" s="6" t="s">
        <v>643</v>
      </c>
    </row>
    <row r="185" spans="1:7">
      <c r="A185" s="4">
        <v>182</v>
      </c>
      <c r="B185" s="4" t="s">
        <v>708</v>
      </c>
      <c r="C185" s="5">
        <v>-2.6342826646115598</v>
      </c>
      <c r="D185" s="5">
        <v>-1.8116952497247301</v>
      </c>
      <c r="E185" s="5">
        <f t="shared" si="2"/>
        <v>0.6877376046476299</v>
      </c>
      <c r="F185" s="6" t="s">
        <v>709</v>
      </c>
      <c r="G185" s="6" t="s">
        <v>643</v>
      </c>
    </row>
    <row r="186" spans="1:7">
      <c r="A186" s="4">
        <v>183</v>
      </c>
      <c r="B186" s="4" t="s">
        <v>710</v>
      </c>
      <c r="C186" s="5">
        <v>1.20275010505729E-2</v>
      </c>
      <c r="D186" s="5">
        <v>-0.11583004777931601</v>
      </c>
      <c r="E186" s="5">
        <f t="shared" si="2"/>
        <v>-9.630433395289435</v>
      </c>
      <c r="F186" s="6" t="s">
        <v>711</v>
      </c>
      <c r="G186" s="6" t="s">
        <v>643</v>
      </c>
    </row>
    <row r="187" spans="1:7">
      <c r="A187" s="4">
        <v>184</v>
      </c>
      <c r="B187" s="4" t="s">
        <v>712</v>
      </c>
      <c r="C187" s="5">
        <v>-2.2789881047711602</v>
      </c>
      <c r="D187" s="5">
        <v>-1.7707866404142301</v>
      </c>
      <c r="E187" s="5">
        <f t="shared" si="2"/>
        <v>0.77700565295054047</v>
      </c>
      <c r="F187" s="6" t="s">
        <v>713</v>
      </c>
      <c r="G187" s="6" t="s">
        <v>643</v>
      </c>
    </row>
    <row r="188" spans="1:7">
      <c r="A188" s="4">
        <v>185</v>
      </c>
      <c r="B188" s="4" t="s">
        <v>714</v>
      </c>
      <c r="C188" s="5">
        <v>-1.0594531073117199</v>
      </c>
      <c r="D188" s="5">
        <v>-0.78924402460346199</v>
      </c>
      <c r="E188" s="5">
        <f t="shared" si="2"/>
        <v>0.74495418358449816</v>
      </c>
      <c r="F188" s="6" t="s">
        <v>715</v>
      </c>
      <c r="G188" s="6" t="s">
        <v>643</v>
      </c>
    </row>
    <row r="189" spans="1:7">
      <c r="A189" s="4">
        <v>186</v>
      </c>
      <c r="B189" s="4" t="s">
        <v>716</v>
      </c>
      <c r="C189" s="5">
        <v>-2.5413670694143602</v>
      </c>
      <c r="D189" s="5">
        <v>-1.8751498808145399</v>
      </c>
      <c r="E189" s="5">
        <f t="shared" si="2"/>
        <v>0.73785086120859145</v>
      </c>
      <c r="F189" s="6" t="s">
        <v>717</v>
      </c>
      <c r="G189" s="6" t="s">
        <v>718</v>
      </c>
    </row>
    <row r="190" spans="1:7">
      <c r="A190" s="4">
        <v>187</v>
      </c>
      <c r="B190" s="4" t="s">
        <v>719</v>
      </c>
      <c r="C190" s="5">
        <v>-0.25674390016636101</v>
      </c>
      <c r="D190" s="5">
        <v>-0.32514226375349498</v>
      </c>
      <c r="E190" s="5">
        <f t="shared" si="2"/>
        <v>1.2664069664082156</v>
      </c>
      <c r="F190" s="6" t="s">
        <v>720</v>
      </c>
      <c r="G190" s="6" t="s">
        <v>721</v>
      </c>
    </row>
    <row r="191" spans="1:7">
      <c r="A191" s="4">
        <v>188</v>
      </c>
      <c r="B191" s="4" t="s">
        <v>722</v>
      </c>
      <c r="C191" s="5">
        <v>-3.6744324662006901E-3</v>
      </c>
      <c r="D191" s="5">
        <v>-7.5949142945832507E-2</v>
      </c>
      <c r="E191" s="5">
        <f t="shared" si="2"/>
        <v>20.669625484874626</v>
      </c>
      <c r="F191" s="6" t="s">
        <v>723</v>
      </c>
      <c r="G191" s="6" t="s">
        <v>721</v>
      </c>
    </row>
    <row r="192" spans="1:7">
      <c r="A192" s="4">
        <v>189</v>
      </c>
      <c r="B192" s="4" t="s">
        <v>724</v>
      </c>
      <c r="C192" s="5">
        <v>-0.20594371901381001</v>
      </c>
      <c r="D192" s="5">
        <v>-0.25251862271779801</v>
      </c>
      <c r="E192" s="5">
        <f t="shared" si="2"/>
        <v>1.2261535526648659</v>
      </c>
      <c r="F192" s="6" t="s">
        <v>725</v>
      </c>
      <c r="G192" s="6" t="s">
        <v>721</v>
      </c>
    </row>
    <row r="193" spans="1:7">
      <c r="A193" s="4">
        <v>190</v>
      </c>
      <c r="B193" s="4" t="s">
        <v>726</v>
      </c>
      <c r="C193" s="5">
        <v>-8.6832051723911799E-2</v>
      </c>
      <c r="D193" s="5">
        <v>-7.9382234825421602E-2</v>
      </c>
      <c r="E193" s="5">
        <f t="shared" si="2"/>
        <v>0.91420429725445873</v>
      </c>
      <c r="F193" s="6" t="s">
        <v>727</v>
      </c>
      <c r="G193" s="6" t="s">
        <v>721</v>
      </c>
    </row>
    <row r="194" spans="1:7">
      <c r="A194" s="4">
        <v>191</v>
      </c>
      <c r="B194" s="4" t="s">
        <v>728</v>
      </c>
      <c r="C194" s="5">
        <v>2.4702329128531601E-2</v>
      </c>
      <c r="D194" s="5">
        <v>-0.10524466703520401</v>
      </c>
      <c r="E194" s="5">
        <f t="shared" si="2"/>
        <v>-4.2605159411322342</v>
      </c>
      <c r="F194" s="6" t="s">
        <v>729</v>
      </c>
      <c r="G194" s="6" t="s">
        <v>721</v>
      </c>
    </row>
    <row r="195" spans="1:7">
      <c r="A195" s="4">
        <v>192</v>
      </c>
      <c r="B195" s="4" t="s">
        <v>730</v>
      </c>
      <c r="C195" s="5">
        <v>4.85134942808002E-2</v>
      </c>
      <c r="D195" s="5">
        <v>-1.6719241736963E-2</v>
      </c>
      <c r="E195" s="5">
        <f t="shared" si="2"/>
        <v>-0.34463074624537698</v>
      </c>
      <c r="F195" s="6" t="s">
        <v>731</v>
      </c>
      <c r="G195" s="6" t="s">
        <v>721</v>
      </c>
    </row>
    <row r="196" spans="1:7">
      <c r="A196" s="4">
        <v>193</v>
      </c>
      <c r="B196" s="4" t="s">
        <v>732</v>
      </c>
      <c r="C196" s="5">
        <v>-0.18439044362517101</v>
      </c>
      <c r="D196" s="5">
        <v>-0.259265086105816</v>
      </c>
      <c r="E196" s="5">
        <f t="shared" si="2"/>
        <v>1.4060657429343257</v>
      </c>
      <c r="F196" s="6" t="s">
        <v>733</v>
      </c>
      <c r="G196" s="6" t="s">
        <v>721</v>
      </c>
    </row>
    <row r="197" spans="1:7">
      <c r="A197" s="4">
        <v>194</v>
      </c>
      <c r="B197" s="4" t="s">
        <v>734</v>
      </c>
      <c r="C197" s="5">
        <v>-0.10294485493922</v>
      </c>
      <c r="D197" s="5">
        <v>-0.13450319552918399</v>
      </c>
      <c r="E197" s="5">
        <f t="shared" ref="E197:E260" si="3">D197/C197</f>
        <v>1.3065557827887218</v>
      </c>
      <c r="F197" s="6" t="s">
        <v>735</v>
      </c>
      <c r="G197" s="6" t="s">
        <v>721</v>
      </c>
    </row>
    <row r="198" spans="1:7">
      <c r="A198" s="4">
        <v>195</v>
      </c>
      <c r="B198" s="4" t="s">
        <v>736</v>
      </c>
      <c r="C198" s="5">
        <v>-0.18987798115273899</v>
      </c>
      <c r="D198" s="5">
        <v>-0.286157905517889</v>
      </c>
      <c r="E198" s="5">
        <f t="shared" si="3"/>
        <v>1.5070620815570073</v>
      </c>
      <c r="F198" s="6" t="s">
        <v>737</v>
      </c>
      <c r="G198" s="6" t="s">
        <v>721</v>
      </c>
    </row>
    <row r="199" spans="1:7">
      <c r="A199" s="4">
        <v>196</v>
      </c>
      <c r="B199" s="4" t="s">
        <v>738</v>
      </c>
      <c r="C199" s="5">
        <v>0.33182869964311501</v>
      </c>
      <c r="D199" s="5">
        <v>0.19626527950596701</v>
      </c>
      <c r="E199" s="5">
        <f t="shared" si="3"/>
        <v>0.59146565597566525</v>
      </c>
      <c r="F199" s="6" t="s">
        <v>739</v>
      </c>
      <c r="G199" s="6" t="s">
        <v>721</v>
      </c>
    </row>
    <row r="200" spans="1:7">
      <c r="A200" s="4">
        <v>197</v>
      </c>
      <c r="B200" s="4" t="s">
        <v>740</v>
      </c>
      <c r="C200" s="5">
        <v>-0.121614956333155</v>
      </c>
      <c r="D200" s="5">
        <v>-0.14687487052179099</v>
      </c>
      <c r="E200" s="5">
        <f t="shared" si="3"/>
        <v>1.2077040106764365</v>
      </c>
      <c r="F200" s="6" t="s">
        <v>741</v>
      </c>
      <c r="G200" s="6" t="s">
        <v>721</v>
      </c>
    </row>
    <row r="201" spans="1:7">
      <c r="A201" s="4">
        <v>198</v>
      </c>
      <c r="B201" s="4" t="s">
        <v>742</v>
      </c>
      <c r="C201" s="5">
        <v>-0.13591321159033601</v>
      </c>
      <c r="D201" s="5">
        <v>-0.16626239128054601</v>
      </c>
      <c r="E201" s="5">
        <f t="shared" si="3"/>
        <v>1.2232982307981011</v>
      </c>
      <c r="F201" s="6" t="s">
        <v>743</v>
      </c>
      <c r="G201" s="6" t="s">
        <v>721</v>
      </c>
    </row>
    <row r="202" spans="1:7">
      <c r="A202" s="4">
        <v>199</v>
      </c>
      <c r="B202" s="4" t="s">
        <v>744</v>
      </c>
      <c r="C202" s="5">
        <v>2.2190943585196101E-2</v>
      </c>
      <c r="D202" s="5">
        <v>-3.5112353783989299E-3</v>
      </c>
      <c r="E202" s="5">
        <f t="shared" si="3"/>
        <v>-0.15822830448459729</v>
      </c>
      <c r="F202" s="6" t="s">
        <v>745</v>
      </c>
      <c r="G202" s="6" t="s">
        <v>721</v>
      </c>
    </row>
    <row r="203" spans="1:7">
      <c r="A203" s="4">
        <v>200</v>
      </c>
      <c r="B203" s="4" t="s">
        <v>746</v>
      </c>
      <c r="C203" s="5">
        <v>0.41630679439130303</v>
      </c>
      <c r="D203" s="5">
        <v>0.44761994161977697</v>
      </c>
      <c r="E203" s="5">
        <f t="shared" si="3"/>
        <v>1.0752165173625332</v>
      </c>
      <c r="F203" s="6" t="s">
        <v>747</v>
      </c>
      <c r="G203" s="6" t="s">
        <v>721</v>
      </c>
    </row>
    <row r="204" spans="1:7">
      <c r="A204" s="4">
        <v>201</v>
      </c>
      <c r="B204" s="4" t="s">
        <v>748</v>
      </c>
      <c r="C204" s="5">
        <v>-1.0031054606548599</v>
      </c>
      <c r="D204" s="5">
        <v>-0.84010950605756496</v>
      </c>
      <c r="E204" s="5">
        <f t="shared" si="3"/>
        <v>0.83750865587862922</v>
      </c>
      <c r="F204" s="6" t="s">
        <v>749</v>
      </c>
      <c r="G204" s="6" t="s">
        <v>721</v>
      </c>
    </row>
    <row r="205" spans="1:7">
      <c r="A205" s="4">
        <v>202</v>
      </c>
      <c r="B205" s="4" t="s">
        <v>750</v>
      </c>
      <c r="C205" s="5">
        <v>0.31572846903569901</v>
      </c>
      <c r="D205" s="5">
        <v>0.37126844116611801</v>
      </c>
      <c r="E205" s="5">
        <f t="shared" si="3"/>
        <v>1.1759105610591587</v>
      </c>
      <c r="F205" s="6" t="s">
        <v>751</v>
      </c>
      <c r="G205" s="6" t="s">
        <v>721</v>
      </c>
    </row>
    <row r="206" spans="1:7">
      <c r="A206" s="4">
        <v>203</v>
      </c>
      <c r="B206" s="4" t="s">
        <v>752</v>
      </c>
      <c r="C206" s="5">
        <v>0.123622536358272</v>
      </c>
      <c r="D206" s="5">
        <v>5.8043670590095499E-2</v>
      </c>
      <c r="E206" s="5">
        <f t="shared" si="3"/>
        <v>0.46952337575309422</v>
      </c>
      <c r="F206" s="6" t="s">
        <v>753</v>
      </c>
      <c r="G206" s="6" t="s">
        <v>721</v>
      </c>
    </row>
    <row r="207" spans="1:7">
      <c r="A207" s="4">
        <v>204</v>
      </c>
      <c r="B207" s="4" t="s">
        <v>754</v>
      </c>
      <c r="C207" s="5">
        <v>9.2244043736946904E-2</v>
      </c>
      <c r="D207" s="5">
        <v>6.9378408284003898E-3</v>
      </c>
      <c r="E207" s="5">
        <f t="shared" si="3"/>
        <v>7.5211802814988113E-2</v>
      </c>
      <c r="F207" s="6" t="s">
        <v>755</v>
      </c>
      <c r="G207" s="6" t="s">
        <v>721</v>
      </c>
    </row>
    <row r="208" spans="1:7">
      <c r="A208" s="4">
        <v>205</v>
      </c>
      <c r="B208" s="4" t="s">
        <v>756</v>
      </c>
      <c r="C208" s="5">
        <v>0.112781146863756</v>
      </c>
      <c r="D208" s="5">
        <v>0.14733020814313999</v>
      </c>
      <c r="E208" s="5">
        <f t="shared" si="3"/>
        <v>1.3063372047556903</v>
      </c>
      <c r="F208" s="6" t="s">
        <v>757</v>
      </c>
      <c r="G208" s="6" t="s">
        <v>721</v>
      </c>
    </row>
    <row r="209" spans="1:7">
      <c r="A209" s="4">
        <v>206</v>
      </c>
      <c r="B209" s="4" t="s">
        <v>758</v>
      </c>
      <c r="C209" s="5">
        <v>2.2323611257860299E-2</v>
      </c>
      <c r="D209" s="5">
        <v>2.1913959805422201E-2</v>
      </c>
      <c r="E209" s="5">
        <f t="shared" si="3"/>
        <v>0.98164940933139311</v>
      </c>
      <c r="F209" s="6" t="s">
        <v>759</v>
      </c>
      <c r="G209" s="6" t="s">
        <v>721</v>
      </c>
    </row>
    <row r="210" spans="1:7">
      <c r="A210" s="4">
        <v>207</v>
      </c>
      <c r="B210" s="4" t="s">
        <v>760</v>
      </c>
      <c r="C210" s="5">
        <v>3.1808515659862202E-2</v>
      </c>
      <c r="D210" s="5">
        <v>-9.8675068146631101E-2</v>
      </c>
      <c r="E210" s="5">
        <f t="shared" si="3"/>
        <v>-3.1021588433044966</v>
      </c>
      <c r="F210" s="6" t="s">
        <v>761</v>
      </c>
      <c r="G210" s="6" t="s">
        <v>643</v>
      </c>
    </row>
    <row r="211" spans="1:7">
      <c r="A211" s="4">
        <v>208</v>
      </c>
      <c r="B211" s="4" t="s">
        <v>762</v>
      </c>
      <c r="C211" s="5">
        <v>-2.08914769030791</v>
      </c>
      <c r="D211" s="5">
        <v>-1.7267827226252901</v>
      </c>
      <c r="E211" s="5">
        <f t="shared" si="3"/>
        <v>0.82654889869025361</v>
      </c>
      <c r="F211" s="6" t="s">
        <v>763</v>
      </c>
      <c r="G211" s="6" t="s">
        <v>570</v>
      </c>
    </row>
    <row r="212" spans="1:7">
      <c r="A212" s="4">
        <v>209</v>
      </c>
      <c r="B212" s="4" t="s">
        <v>764</v>
      </c>
      <c r="C212" s="5">
        <v>-0.97098552321978704</v>
      </c>
      <c r="D212" s="5">
        <v>-1.2220415707280401</v>
      </c>
      <c r="E212" s="5">
        <f t="shared" si="3"/>
        <v>1.2585579717767073</v>
      </c>
      <c r="F212" s="6" t="s">
        <v>765</v>
      </c>
      <c r="G212" s="6" t="s">
        <v>570</v>
      </c>
    </row>
    <row r="213" spans="1:7">
      <c r="A213" s="4">
        <v>210</v>
      </c>
      <c r="B213" s="4" t="s">
        <v>766</v>
      </c>
      <c r="C213" s="5">
        <v>-0.42983811378951597</v>
      </c>
      <c r="D213" s="5">
        <v>-0.58755101498974105</v>
      </c>
      <c r="E213" s="5">
        <f t="shared" si="3"/>
        <v>1.3669123238276963</v>
      </c>
      <c r="F213" s="6" t="s">
        <v>767</v>
      </c>
      <c r="G213" s="6" t="s">
        <v>570</v>
      </c>
    </row>
    <row r="214" spans="1:7">
      <c r="A214" s="4">
        <v>211</v>
      </c>
      <c r="B214" s="4" t="s">
        <v>768</v>
      </c>
      <c r="C214" s="5">
        <v>-0.54418594245191598</v>
      </c>
      <c r="D214" s="5">
        <v>-0.60661129453156104</v>
      </c>
      <c r="E214" s="5">
        <f t="shared" si="3"/>
        <v>1.1147132757571387</v>
      </c>
      <c r="F214" s="6" t="s">
        <v>769</v>
      </c>
      <c r="G214" s="6" t="s">
        <v>570</v>
      </c>
    </row>
    <row r="215" spans="1:7">
      <c r="A215" s="4">
        <v>212</v>
      </c>
      <c r="B215" s="4" t="s">
        <v>770</v>
      </c>
      <c r="C215" s="5">
        <v>-8.4584465994667804E-2</v>
      </c>
      <c r="D215" s="5">
        <v>-0.12345440161770201</v>
      </c>
      <c r="E215" s="5">
        <f t="shared" si="3"/>
        <v>1.4595398831918447</v>
      </c>
      <c r="F215" s="6" t="s">
        <v>771</v>
      </c>
      <c r="G215" s="6" t="s">
        <v>721</v>
      </c>
    </row>
    <row r="216" spans="1:7">
      <c r="A216" s="4">
        <v>213</v>
      </c>
      <c r="B216" s="4" t="s">
        <v>772</v>
      </c>
      <c r="C216" s="5">
        <v>0.98649816681354596</v>
      </c>
      <c r="D216" s="5">
        <v>1.1079048897991499</v>
      </c>
      <c r="E216" s="5">
        <f t="shared" si="3"/>
        <v>1.1230683716096055</v>
      </c>
      <c r="F216" s="6" t="s">
        <v>773</v>
      </c>
      <c r="G216" s="6" t="s">
        <v>721</v>
      </c>
    </row>
    <row r="217" spans="1:7">
      <c r="A217" s="4">
        <v>214</v>
      </c>
      <c r="B217" s="4" t="s">
        <v>774</v>
      </c>
      <c r="C217" s="5">
        <v>0.21939446249515501</v>
      </c>
      <c r="D217" s="5">
        <v>0.307423430812234</v>
      </c>
      <c r="E217" s="5">
        <f t="shared" si="3"/>
        <v>1.4012360536174562</v>
      </c>
      <c r="F217" s="6" t="s">
        <v>775</v>
      </c>
      <c r="G217" s="6" t="s">
        <v>721</v>
      </c>
    </row>
    <row r="218" spans="1:7">
      <c r="A218" s="4">
        <v>215</v>
      </c>
      <c r="B218" s="4" t="s">
        <v>776</v>
      </c>
      <c r="C218" s="5">
        <v>-1.4263681839237501</v>
      </c>
      <c r="D218" s="5">
        <v>-1.2683659401213601</v>
      </c>
      <c r="E218" s="5">
        <f t="shared" si="3"/>
        <v>0.88922758823199022</v>
      </c>
      <c r="F218" s="6" t="s">
        <v>777</v>
      </c>
      <c r="G218" s="6" t="s">
        <v>313</v>
      </c>
    </row>
    <row r="219" spans="1:7">
      <c r="A219" s="4">
        <v>216</v>
      </c>
      <c r="B219" s="4" t="s">
        <v>778</v>
      </c>
      <c r="C219" s="5">
        <v>-1.66129731492535</v>
      </c>
      <c r="D219" s="5">
        <v>-1.4756981946982599</v>
      </c>
      <c r="E219" s="5">
        <f t="shared" si="3"/>
        <v>0.88828061144766857</v>
      </c>
      <c r="F219" s="6" t="s">
        <v>779</v>
      </c>
      <c r="G219" s="6" t="s">
        <v>313</v>
      </c>
    </row>
    <row r="220" spans="1:7">
      <c r="A220" s="4">
        <v>217</v>
      </c>
      <c r="B220" s="4" t="s">
        <v>780</v>
      </c>
      <c r="C220" s="5">
        <v>-0.54250251166975305</v>
      </c>
      <c r="D220" s="5">
        <v>-0.74724549080236702</v>
      </c>
      <c r="E220" s="5">
        <f t="shared" si="3"/>
        <v>1.3774046658372905</v>
      </c>
      <c r="F220" s="6" t="s">
        <v>781</v>
      </c>
      <c r="G220" s="6" t="s">
        <v>2</v>
      </c>
    </row>
    <row r="221" spans="1:7">
      <c r="A221" s="4">
        <v>218</v>
      </c>
      <c r="B221" s="4" t="s">
        <v>782</v>
      </c>
      <c r="C221" s="5">
        <v>-1.55018986354192</v>
      </c>
      <c r="D221" s="5">
        <v>-1.2637378612158401</v>
      </c>
      <c r="E221" s="5">
        <f t="shared" si="3"/>
        <v>0.81521489137363734</v>
      </c>
      <c r="F221" s="6" t="s">
        <v>783</v>
      </c>
      <c r="G221" s="6" t="s">
        <v>2</v>
      </c>
    </row>
    <row r="222" spans="1:7">
      <c r="A222" s="4">
        <v>219</v>
      </c>
      <c r="B222" s="4" t="s">
        <v>784</v>
      </c>
      <c r="C222" s="5">
        <v>-1.4490303022281401</v>
      </c>
      <c r="D222" s="5">
        <v>-1.1737854398005101</v>
      </c>
      <c r="E222" s="5">
        <f t="shared" si="3"/>
        <v>0.81004892581998289</v>
      </c>
      <c r="F222" s="6" t="s">
        <v>785</v>
      </c>
      <c r="G222" s="6" t="s">
        <v>2</v>
      </c>
    </row>
    <row r="223" spans="1:7">
      <c r="A223" s="4">
        <v>220</v>
      </c>
      <c r="B223" s="4" t="s">
        <v>786</v>
      </c>
      <c r="C223" s="5">
        <v>-0.93693124777096803</v>
      </c>
      <c r="D223" s="5">
        <v>-1.18537506568855</v>
      </c>
      <c r="E223" s="5">
        <f t="shared" si="3"/>
        <v>1.2651676080914678</v>
      </c>
      <c r="F223" s="6" t="s">
        <v>787</v>
      </c>
      <c r="G223" s="6" t="s">
        <v>643</v>
      </c>
    </row>
    <row r="224" spans="1:7">
      <c r="A224" s="4">
        <v>221</v>
      </c>
      <c r="B224" s="4" t="s">
        <v>788</v>
      </c>
      <c r="C224" s="5">
        <v>-0.36700508848770602</v>
      </c>
      <c r="D224" s="5">
        <v>-0.53674730840606599</v>
      </c>
      <c r="E224" s="5">
        <f t="shared" si="3"/>
        <v>1.4625064481198495</v>
      </c>
      <c r="F224" s="6" t="s">
        <v>789</v>
      </c>
      <c r="G224" s="6" t="s">
        <v>643</v>
      </c>
    </row>
    <row r="225" spans="1:7">
      <c r="A225" s="4">
        <v>222</v>
      </c>
      <c r="B225" s="4" t="s">
        <v>790</v>
      </c>
      <c r="C225" s="5">
        <v>7.2451290814698005E-2</v>
      </c>
      <c r="D225" s="5">
        <v>-4.70684764596567E-2</v>
      </c>
      <c r="E225" s="5">
        <f t="shared" si="3"/>
        <v>-0.64965683744737424</v>
      </c>
      <c r="F225" s="6" t="s">
        <v>791</v>
      </c>
      <c r="G225" s="6" t="s">
        <v>677</v>
      </c>
    </row>
    <row r="226" spans="1:7">
      <c r="A226" s="4">
        <v>223</v>
      </c>
      <c r="B226" s="4" t="s">
        <v>792</v>
      </c>
      <c r="C226" s="5">
        <v>0.348552365453285</v>
      </c>
      <c r="D226" s="5">
        <v>0.41327175803383898</v>
      </c>
      <c r="E226" s="5">
        <f t="shared" si="3"/>
        <v>1.1856805432847595</v>
      </c>
      <c r="F226" s="6" t="s">
        <v>793</v>
      </c>
      <c r="G226" s="6" t="s">
        <v>677</v>
      </c>
    </row>
    <row r="227" spans="1:7">
      <c r="A227" s="4">
        <v>224</v>
      </c>
      <c r="B227" s="4" t="s">
        <v>794</v>
      </c>
      <c r="C227" s="5">
        <v>0.32261962339984601</v>
      </c>
      <c r="D227" s="5">
        <v>0.20067213217020999</v>
      </c>
      <c r="E227" s="5">
        <f t="shared" si="3"/>
        <v>0.62200845086692813</v>
      </c>
      <c r="F227" s="6" t="s">
        <v>795</v>
      </c>
      <c r="G227" s="6" t="s">
        <v>677</v>
      </c>
    </row>
    <row r="228" spans="1:7">
      <c r="A228" s="4">
        <v>225</v>
      </c>
      <c r="B228" s="4" t="s">
        <v>796</v>
      </c>
      <c r="C228" s="5">
        <v>0.76838436467093996</v>
      </c>
      <c r="D228" s="5">
        <v>0.642213417743699</v>
      </c>
      <c r="E228" s="5">
        <f t="shared" si="3"/>
        <v>0.83579709227780352</v>
      </c>
      <c r="F228" s="6" t="s">
        <v>797</v>
      </c>
      <c r="G228" s="6" t="s">
        <v>677</v>
      </c>
    </row>
    <row r="229" spans="1:7">
      <c r="A229" s="4">
        <v>226</v>
      </c>
      <c r="B229" s="4" t="s">
        <v>798</v>
      </c>
      <c r="C229" s="5">
        <v>-1.50373903747624</v>
      </c>
      <c r="D229" s="5">
        <v>-1.34123430592697</v>
      </c>
      <c r="E229" s="5">
        <f t="shared" si="3"/>
        <v>0.89193289028260814</v>
      </c>
      <c r="F229" s="6" t="s">
        <v>799</v>
      </c>
      <c r="G229" s="6" t="s">
        <v>643</v>
      </c>
    </row>
    <row r="230" spans="1:7">
      <c r="A230" s="4">
        <v>227</v>
      </c>
      <c r="B230" s="4" t="s">
        <v>800</v>
      </c>
      <c r="C230" s="5">
        <v>-0.74206150294669004</v>
      </c>
      <c r="D230" s="5">
        <v>-0.91260705420335697</v>
      </c>
      <c r="E230" s="5">
        <f t="shared" si="3"/>
        <v>1.2298267065188517</v>
      </c>
      <c r="F230" s="6" t="s">
        <v>801</v>
      </c>
      <c r="G230" s="6" t="s">
        <v>570</v>
      </c>
    </row>
    <row r="231" spans="1:7">
      <c r="A231" s="4">
        <v>228</v>
      </c>
      <c r="B231" s="4" t="s">
        <v>802</v>
      </c>
      <c r="C231" s="5">
        <v>-0.84145603847129802</v>
      </c>
      <c r="D231" s="5">
        <v>-0.83361503041917595</v>
      </c>
      <c r="E231" s="5">
        <f t="shared" si="3"/>
        <v>0.99068161889197792</v>
      </c>
      <c r="F231" s="6" t="s">
        <v>803</v>
      </c>
      <c r="G231" s="6" t="s">
        <v>638</v>
      </c>
    </row>
    <row r="232" spans="1:7">
      <c r="A232" s="4">
        <v>229</v>
      </c>
      <c r="B232" s="4" t="s">
        <v>804</v>
      </c>
      <c r="C232" s="5">
        <v>-0.64531697433607405</v>
      </c>
      <c r="D232" s="5">
        <v>-0.653597753362123</v>
      </c>
      <c r="E232" s="5">
        <f t="shared" si="3"/>
        <v>1.0128321109708427</v>
      </c>
      <c r="F232" s="6" t="s">
        <v>805</v>
      </c>
      <c r="G232" s="6" t="s">
        <v>638</v>
      </c>
    </row>
    <row r="233" spans="1:7">
      <c r="A233" s="4">
        <v>230</v>
      </c>
      <c r="B233" s="4" t="s">
        <v>806</v>
      </c>
      <c r="C233" s="5">
        <v>-0.337231699980516</v>
      </c>
      <c r="D233" s="5">
        <v>-0.43339860880512199</v>
      </c>
      <c r="E233" s="5">
        <f t="shared" si="3"/>
        <v>1.2851656852845155</v>
      </c>
      <c r="F233" s="6" t="s">
        <v>807</v>
      </c>
      <c r="G233" s="6" t="s">
        <v>674</v>
      </c>
    </row>
    <row r="234" spans="1:7">
      <c r="A234" s="4">
        <v>231</v>
      </c>
      <c r="B234" s="4" t="s">
        <v>808</v>
      </c>
      <c r="C234" s="5">
        <v>-1.0746299075494801</v>
      </c>
      <c r="D234" s="5">
        <v>-0.85371508795147499</v>
      </c>
      <c r="E234" s="5">
        <f t="shared" si="3"/>
        <v>0.7944270692207277</v>
      </c>
      <c r="F234" s="6" t="s">
        <v>809</v>
      </c>
      <c r="G234" s="6" t="s">
        <v>810</v>
      </c>
    </row>
    <row r="235" spans="1:7">
      <c r="A235" s="4">
        <v>232</v>
      </c>
      <c r="B235" s="4" t="s">
        <v>811</v>
      </c>
      <c r="C235" s="5">
        <v>-1.07594073362471</v>
      </c>
      <c r="D235" s="5">
        <v>-0.84382452228250404</v>
      </c>
      <c r="E235" s="5">
        <f t="shared" si="3"/>
        <v>0.78426673134659064</v>
      </c>
      <c r="F235" s="6" t="s">
        <v>812</v>
      </c>
      <c r="G235" s="6" t="s">
        <v>810</v>
      </c>
    </row>
    <row r="236" spans="1:7">
      <c r="A236" s="4">
        <v>233</v>
      </c>
      <c r="B236" s="4" t="s">
        <v>813</v>
      </c>
      <c r="C236" s="5">
        <v>-1.1004126800003899</v>
      </c>
      <c r="D236" s="5">
        <v>-0.99364820501906903</v>
      </c>
      <c r="E236" s="5">
        <f t="shared" si="3"/>
        <v>0.90297778558741881</v>
      </c>
      <c r="F236" s="6" t="s">
        <v>814</v>
      </c>
      <c r="G236" s="6" t="s">
        <v>810</v>
      </c>
    </row>
    <row r="237" spans="1:7">
      <c r="A237" s="4">
        <v>234</v>
      </c>
      <c r="B237" s="4" t="s">
        <v>815</v>
      </c>
      <c r="C237" s="5">
        <v>0.109234372804824</v>
      </c>
      <c r="D237" s="5">
        <v>9.6435488861066496E-2</v>
      </c>
      <c r="E237" s="5">
        <f t="shared" si="3"/>
        <v>0.8828309842852663</v>
      </c>
      <c r="F237" s="6" t="s">
        <v>816</v>
      </c>
      <c r="G237" s="6" t="s">
        <v>810</v>
      </c>
    </row>
    <row r="238" spans="1:7">
      <c r="A238" s="4">
        <v>235</v>
      </c>
      <c r="B238" s="4" t="s">
        <v>817</v>
      </c>
      <c r="C238" s="5">
        <v>-0.16997347689932699</v>
      </c>
      <c r="D238" s="5">
        <v>-0.32920099143414899</v>
      </c>
      <c r="E238" s="5">
        <f t="shared" si="3"/>
        <v>1.9367785929867771</v>
      </c>
      <c r="F238" s="6" t="s">
        <v>818</v>
      </c>
      <c r="G238" s="6" t="s">
        <v>810</v>
      </c>
    </row>
    <row r="239" spans="1:7">
      <c r="A239" s="4">
        <v>236</v>
      </c>
      <c r="B239" s="4" t="s">
        <v>819</v>
      </c>
      <c r="C239" s="5">
        <v>-0.38009210698579399</v>
      </c>
      <c r="D239" s="5">
        <v>-0.31999719351903599</v>
      </c>
      <c r="E239" s="5">
        <f t="shared" si="3"/>
        <v>0.84189381373024919</v>
      </c>
      <c r="F239" s="6" t="s">
        <v>820</v>
      </c>
      <c r="G239" s="6" t="s">
        <v>810</v>
      </c>
    </row>
    <row r="240" spans="1:7">
      <c r="A240" s="4">
        <v>237</v>
      </c>
      <c r="B240" s="4" t="s">
        <v>821</v>
      </c>
      <c r="C240" s="5">
        <v>-0.117094351416323</v>
      </c>
      <c r="D240" s="5">
        <v>-0.23198014463208899</v>
      </c>
      <c r="E240" s="5">
        <f t="shared" si="3"/>
        <v>1.9811386444022001</v>
      </c>
      <c r="F240" s="6" t="s">
        <v>822</v>
      </c>
      <c r="G240" s="6" t="s">
        <v>810</v>
      </c>
    </row>
    <row r="241" spans="1:7">
      <c r="A241" s="4">
        <v>238</v>
      </c>
      <c r="B241" s="4" t="s">
        <v>823</v>
      </c>
      <c r="C241" s="5">
        <v>-0.49702091654778002</v>
      </c>
      <c r="D241" s="5">
        <v>-0.40247082285792801</v>
      </c>
      <c r="E241" s="5">
        <f t="shared" si="3"/>
        <v>0.80976636889533671</v>
      </c>
      <c r="F241" s="6" t="s">
        <v>824</v>
      </c>
      <c r="G241" s="6" t="s">
        <v>810</v>
      </c>
    </row>
    <row r="242" spans="1:7">
      <c r="A242" s="4">
        <v>239</v>
      </c>
      <c r="B242" s="4" t="s">
        <v>825</v>
      </c>
      <c r="C242" s="5">
        <v>-2.7048672371607898</v>
      </c>
      <c r="D242" s="5">
        <v>-2.3916977197362201</v>
      </c>
      <c r="E242" s="5">
        <f t="shared" si="3"/>
        <v>0.88422000417540147</v>
      </c>
      <c r="F242" s="6" t="s">
        <v>826</v>
      </c>
      <c r="G242" s="6" t="s">
        <v>810</v>
      </c>
    </row>
    <row r="243" spans="1:7">
      <c r="A243" s="4">
        <v>240</v>
      </c>
      <c r="B243" s="4" t="s">
        <v>827</v>
      </c>
      <c r="C243" s="5">
        <v>-1.2897190375838601</v>
      </c>
      <c r="D243" s="5">
        <v>-1.0529911680455899</v>
      </c>
      <c r="E243" s="5">
        <f t="shared" si="3"/>
        <v>0.81645004637463325</v>
      </c>
      <c r="F243" s="6" t="s">
        <v>828</v>
      </c>
      <c r="G243" s="6" t="s">
        <v>810</v>
      </c>
    </row>
    <row r="244" spans="1:7">
      <c r="A244" s="4">
        <v>241</v>
      </c>
      <c r="B244" s="4" t="s">
        <v>829</v>
      </c>
      <c r="C244" s="5">
        <v>-0.37650951086497703</v>
      </c>
      <c r="D244" s="5">
        <v>-0.54069401011541696</v>
      </c>
      <c r="E244" s="5">
        <f t="shared" si="3"/>
        <v>1.4360699916271686</v>
      </c>
      <c r="F244" s="6" t="s">
        <v>830</v>
      </c>
      <c r="G244" s="6" t="s">
        <v>349</v>
      </c>
    </row>
    <row r="245" spans="1:7">
      <c r="A245" s="4">
        <v>242</v>
      </c>
      <c r="B245" s="4" t="s">
        <v>831</v>
      </c>
      <c r="C245" s="5">
        <v>-1.00052109655665</v>
      </c>
      <c r="D245" s="5">
        <v>-0.78697350086851003</v>
      </c>
      <c r="E245" s="5">
        <f t="shared" si="3"/>
        <v>0.7865636252717948</v>
      </c>
      <c r="F245" s="6" t="s">
        <v>832</v>
      </c>
      <c r="G245" s="6" t="s">
        <v>810</v>
      </c>
    </row>
    <row r="246" spans="1:7">
      <c r="A246" s="4">
        <v>243</v>
      </c>
      <c r="B246" s="4" t="s">
        <v>833</v>
      </c>
      <c r="C246" s="5">
        <v>0.37370400844356899</v>
      </c>
      <c r="D246" s="5">
        <v>0.38935337907124801</v>
      </c>
      <c r="E246" s="5">
        <f t="shared" si="3"/>
        <v>1.0418763788294825</v>
      </c>
      <c r="F246" s="6" t="s">
        <v>834</v>
      </c>
      <c r="G246" s="6" t="s">
        <v>835</v>
      </c>
    </row>
    <row r="247" spans="1:7">
      <c r="A247" s="4">
        <v>244</v>
      </c>
      <c r="B247" s="4" t="s">
        <v>836</v>
      </c>
      <c r="C247" s="5">
        <v>-0.183963116976917</v>
      </c>
      <c r="D247" s="5">
        <v>-0.12723259008337401</v>
      </c>
      <c r="E247" s="5">
        <f t="shared" si="3"/>
        <v>0.69162010393278273</v>
      </c>
      <c r="F247" s="6" t="s">
        <v>837</v>
      </c>
      <c r="G247" s="6" t="s">
        <v>835</v>
      </c>
    </row>
    <row r="248" spans="1:7">
      <c r="A248" s="4">
        <v>245</v>
      </c>
      <c r="B248" s="4" t="s">
        <v>838</v>
      </c>
      <c r="C248" s="5">
        <v>-1.8658229570173701</v>
      </c>
      <c r="D248" s="5">
        <v>-2.72017917674038</v>
      </c>
      <c r="E248" s="5">
        <f t="shared" si="3"/>
        <v>1.4578977959885056</v>
      </c>
      <c r="F248" s="6" t="s">
        <v>839</v>
      </c>
      <c r="G248" s="6" t="s">
        <v>553</v>
      </c>
    </row>
    <row r="249" spans="1:7">
      <c r="A249" s="4">
        <v>246</v>
      </c>
      <c r="B249" s="4" t="s">
        <v>840</v>
      </c>
      <c r="C249" s="5">
        <v>-2.2582602014275199</v>
      </c>
      <c r="D249" s="5">
        <v>-1.8583090364439201</v>
      </c>
      <c r="E249" s="5">
        <f t="shared" si="3"/>
        <v>0.82289411790068401</v>
      </c>
      <c r="F249" s="6" t="s">
        <v>841</v>
      </c>
      <c r="G249" s="6" t="s">
        <v>553</v>
      </c>
    </row>
    <row r="250" spans="1:7">
      <c r="A250" s="4">
        <v>247</v>
      </c>
      <c r="B250" s="4" t="s">
        <v>842</v>
      </c>
      <c r="C250" s="5">
        <v>-2.4917899182193799</v>
      </c>
      <c r="D250" s="5">
        <v>-1.92215059309034</v>
      </c>
      <c r="E250" s="5">
        <f t="shared" si="3"/>
        <v>0.77139351878584483</v>
      </c>
      <c r="F250" s="6" t="s">
        <v>843</v>
      </c>
      <c r="G250" s="6" t="s">
        <v>553</v>
      </c>
    </row>
    <row r="251" spans="1:7">
      <c r="A251" s="4">
        <v>248</v>
      </c>
      <c r="B251" s="4" t="s">
        <v>844</v>
      </c>
      <c r="C251" s="5">
        <v>0.19979144289651499</v>
      </c>
      <c r="D251" s="5">
        <v>0.33279889128453499</v>
      </c>
      <c r="E251" s="5">
        <f t="shared" si="3"/>
        <v>1.6657314570620185</v>
      </c>
      <c r="F251" s="6" t="s">
        <v>845</v>
      </c>
      <c r="G251" s="6" t="s">
        <v>674</v>
      </c>
    </row>
    <row r="252" spans="1:7">
      <c r="A252" s="4">
        <v>249</v>
      </c>
      <c r="B252" s="4" t="s">
        <v>846</v>
      </c>
      <c r="C252" s="5">
        <v>0.87779432383018596</v>
      </c>
      <c r="D252" s="5">
        <v>0.69185600515162204</v>
      </c>
      <c r="E252" s="5">
        <f t="shared" si="3"/>
        <v>0.78817552855976925</v>
      </c>
      <c r="F252" s="6" t="s">
        <v>847</v>
      </c>
      <c r="G252" s="6" t="s">
        <v>674</v>
      </c>
    </row>
    <row r="253" spans="1:7">
      <c r="A253" s="4">
        <v>250</v>
      </c>
      <c r="B253" s="4" t="s">
        <v>848</v>
      </c>
      <c r="C253" s="5">
        <v>-1.1497548121063801</v>
      </c>
      <c r="D253" s="5">
        <v>-1.2491464894959501</v>
      </c>
      <c r="E253" s="5">
        <f t="shared" si="3"/>
        <v>1.0864459764316898</v>
      </c>
      <c r="F253" s="6" t="s">
        <v>849</v>
      </c>
      <c r="G253" s="6" t="s">
        <v>362</v>
      </c>
    </row>
    <row r="254" spans="1:7">
      <c r="A254" s="4">
        <v>251</v>
      </c>
      <c r="B254" s="4" t="s">
        <v>850</v>
      </c>
      <c r="C254" s="5">
        <v>-0.57029333769392299</v>
      </c>
      <c r="D254" s="5">
        <v>-0.46895937914470698</v>
      </c>
      <c r="E254" s="5">
        <f t="shared" si="3"/>
        <v>0.82231256819696175</v>
      </c>
      <c r="F254" s="6" t="s">
        <v>851</v>
      </c>
      <c r="G254" s="6" t="s">
        <v>553</v>
      </c>
    </row>
    <row r="255" spans="1:7">
      <c r="A255" s="4">
        <v>252</v>
      </c>
      <c r="B255" s="4" t="s">
        <v>852</v>
      </c>
      <c r="C255" s="5">
        <v>-0.195942447741735</v>
      </c>
      <c r="D255" s="5">
        <v>-0.24841848239721401</v>
      </c>
      <c r="E255" s="5">
        <f t="shared" si="3"/>
        <v>1.2678135098355301</v>
      </c>
      <c r="F255" s="6" t="s">
        <v>853</v>
      </c>
      <c r="G255" s="6" t="s">
        <v>553</v>
      </c>
    </row>
    <row r="256" spans="1:7">
      <c r="A256" s="4">
        <v>253</v>
      </c>
      <c r="B256" s="4" t="s">
        <v>854</v>
      </c>
      <c r="C256" s="5">
        <v>-2.0067162668974099</v>
      </c>
      <c r="D256" s="5">
        <v>-3.1453171348458602</v>
      </c>
      <c r="E256" s="5">
        <f t="shared" si="3"/>
        <v>1.5673950456926551</v>
      </c>
      <c r="F256" s="6" t="s">
        <v>855</v>
      </c>
      <c r="G256" s="6" t="s">
        <v>856</v>
      </c>
    </row>
    <row r="257" spans="1:7">
      <c r="A257" s="4">
        <v>254</v>
      </c>
      <c r="B257" s="4" t="s">
        <v>857</v>
      </c>
      <c r="C257" s="5">
        <v>-1.9847295771342199</v>
      </c>
      <c r="D257" s="5">
        <v>-3.1489917237110898</v>
      </c>
      <c r="E257" s="5">
        <f t="shared" si="3"/>
        <v>1.5866099643952327</v>
      </c>
      <c r="F257" s="6" t="s">
        <v>858</v>
      </c>
      <c r="G257" s="6" t="s">
        <v>856</v>
      </c>
    </row>
    <row r="258" spans="1:7">
      <c r="A258" s="4">
        <v>255</v>
      </c>
      <c r="B258" s="4" t="s">
        <v>859</v>
      </c>
      <c r="C258" s="5">
        <v>-2.12992230394525</v>
      </c>
      <c r="D258" s="5">
        <v>-1.54755742824892</v>
      </c>
      <c r="E258" s="5">
        <f t="shared" si="3"/>
        <v>0.72657928666336002</v>
      </c>
      <c r="F258" s="6" t="s">
        <v>860</v>
      </c>
      <c r="G258" s="6" t="s">
        <v>861</v>
      </c>
    </row>
    <row r="259" spans="1:7">
      <c r="A259" s="4">
        <v>256</v>
      </c>
      <c r="B259" s="4" t="s">
        <v>862</v>
      </c>
      <c r="C259" s="5">
        <v>-2.10686838647855</v>
      </c>
      <c r="D259" s="5">
        <v>-1.5456591121551</v>
      </c>
      <c r="E259" s="5">
        <f t="shared" si="3"/>
        <v>0.73362869843926837</v>
      </c>
      <c r="F259" s="6" t="s">
        <v>863</v>
      </c>
      <c r="G259" s="6" t="s">
        <v>861</v>
      </c>
    </row>
    <row r="260" spans="1:7">
      <c r="A260" s="4">
        <v>257</v>
      </c>
      <c r="B260" s="4" t="s">
        <v>864</v>
      </c>
      <c r="C260" s="5">
        <v>-2.4864218572152099</v>
      </c>
      <c r="D260" s="5">
        <v>-2.0291107523116598</v>
      </c>
      <c r="E260" s="5">
        <f t="shared" si="3"/>
        <v>0.81607662288822613</v>
      </c>
      <c r="F260" s="6" t="s">
        <v>865</v>
      </c>
      <c r="G260" s="6" t="s">
        <v>451</v>
      </c>
    </row>
    <row r="261" spans="1:7">
      <c r="A261" s="4">
        <v>258</v>
      </c>
      <c r="B261" s="4" t="s">
        <v>866</v>
      </c>
      <c r="C261" s="5">
        <v>-1.4736326844961201</v>
      </c>
      <c r="D261" s="5">
        <v>-1.20792644032153</v>
      </c>
      <c r="E261" s="5">
        <f t="shared" ref="E261:E324" si="4">D261/C261</f>
        <v>0.81969303004062832</v>
      </c>
      <c r="F261" s="6" t="s">
        <v>867</v>
      </c>
      <c r="G261" s="6" t="s">
        <v>451</v>
      </c>
    </row>
    <row r="262" spans="1:7">
      <c r="A262" s="4">
        <v>259</v>
      </c>
      <c r="B262" s="4" t="s">
        <v>868</v>
      </c>
      <c r="C262" s="5">
        <v>-2.4043142680683101</v>
      </c>
      <c r="D262" s="5">
        <v>-1.7919500381851701</v>
      </c>
      <c r="E262" s="5">
        <f t="shared" si="4"/>
        <v>0.74530607832098017</v>
      </c>
      <c r="F262" s="6" t="s">
        <v>869</v>
      </c>
      <c r="G262" s="6" t="s">
        <v>451</v>
      </c>
    </row>
    <row r="263" spans="1:7">
      <c r="A263" s="4">
        <v>260</v>
      </c>
      <c r="B263" s="4" t="s">
        <v>870</v>
      </c>
      <c r="C263" s="5">
        <v>-1.10164738922954</v>
      </c>
      <c r="D263" s="5">
        <v>-1.0067117110475201</v>
      </c>
      <c r="E263" s="5">
        <f t="shared" si="4"/>
        <v>0.91382389763714222</v>
      </c>
      <c r="F263" s="6" t="s">
        <v>871</v>
      </c>
      <c r="G263" s="6" t="s">
        <v>451</v>
      </c>
    </row>
    <row r="264" spans="1:7">
      <c r="A264" s="4">
        <v>261</v>
      </c>
      <c r="B264" s="4" t="s">
        <v>872</v>
      </c>
      <c r="C264" s="5">
        <v>-1.7783417699180699</v>
      </c>
      <c r="D264" s="5">
        <v>-2.3238466786846299</v>
      </c>
      <c r="E264" s="5">
        <f t="shared" si="4"/>
        <v>1.306749196354811</v>
      </c>
      <c r="F264" s="6" t="s">
        <v>873</v>
      </c>
      <c r="G264" s="6" t="s">
        <v>349</v>
      </c>
    </row>
    <row r="265" spans="1:7">
      <c r="A265" s="4">
        <v>262</v>
      </c>
      <c r="B265" s="4" t="s">
        <v>874</v>
      </c>
      <c r="C265" s="5">
        <v>-1.6543864783003499</v>
      </c>
      <c r="D265" s="5">
        <v>-1.2450273786685599</v>
      </c>
      <c r="E265" s="5">
        <f t="shared" si="4"/>
        <v>0.75256138453673227</v>
      </c>
      <c r="F265" s="6" t="s">
        <v>875</v>
      </c>
      <c r="G265" s="6" t="s">
        <v>336</v>
      </c>
    </row>
    <row r="266" spans="1:7">
      <c r="A266" s="4">
        <v>263</v>
      </c>
      <c r="B266" s="4" t="s">
        <v>876</v>
      </c>
      <c r="C266" s="5">
        <v>-2.6075557458159602</v>
      </c>
      <c r="D266" s="5">
        <v>-2.2097877878162202</v>
      </c>
      <c r="E266" s="5">
        <f t="shared" si="4"/>
        <v>0.84745562635123273</v>
      </c>
      <c r="F266" s="6" t="s">
        <v>877</v>
      </c>
      <c r="G266" s="6" t="s">
        <v>540</v>
      </c>
    </row>
    <row r="267" spans="1:7">
      <c r="A267" s="4">
        <v>264</v>
      </c>
      <c r="B267" s="4" t="s">
        <v>878</v>
      </c>
      <c r="C267" s="5">
        <v>-2.1238245934113098</v>
      </c>
      <c r="D267" s="5">
        <v>-1.47836285419281</v>
      </c>
      <c r="E267" s="5">
        <f t="shared" si="4"/>
        <v>0.696085194031136</v>
      </c>
      <c r="F267" s="6" t="s">
        <v>879</v>
      </c>
      <c r="G267" s="6" t="s">
        <v>540</v>
      </c>
    </row>
    <row r="268" spans="1:7">
      <c r="A268" s="4">
        <v>265</v>
      </c>
      <c r="B268" s="4" t="s">
        <v>880</v>
      </c>
      <c r="C268" s="5">
        <v>-2.5334360548600401</v>
      </c>
      <c r="D268" s="5">
        <v>-2.12955099224498</v>
      </c>
      <c r="E268" s="5">
        <f t="shared" si="4"/>
        <v>0.84057815004240444</v>
      </c>
      <c r="F268" s="6" t="s">
        <v>881</v>
      </c>
      <c r="G268" s="6" t="s">
        <v>540</v>
      </c>
    </row>
    <row r="269" spans="1:7">
      <c r="A269" s="4">
        <v>266</v>
      </c>
      <c r="B269" s="4" t="s">
        <v>882</v>
      </c>
      <c r="C269" s="5">
        <v>-5.9045890356508299E-2</v>
      </c>
      <c r="D269" s="5">
        <v>-0.108430037490175</v>
      </c>
      <c r="E269" s="5">
        <f t="shared" si="4"/>
        <v>1.8363689129843626</v>
      </c>
      <c r="F269" s="6" t="s">
        <v>883</v>
      </c>
      <c r="G269" s="6" t="s">
        <v>553</v>
      </c>
    </row>
    <row r="270" spans="1:7">
      <c r="A270" s="4">
        <v>267</v>
      </c>
      <c r="B270" s="4" t="s">
        <v>884</v>
      </c>
      <c r="C270" s="5">
        <v>-1.9709656550335299</v>
      </c>
      <c r="D270" s="5">
        <v>-2.79003036790064</v>
      </c>
      <c r="E270" s="5">
        <f t="shared" si="4"/>
        <v>1.4155651879449802</v>
      </c>
      <c r="F270" s="6" t="s">
        <v>885</v>
      </c>
      <c r="G270" s="6" t="s">
        <v>886</v>
      </c>
    </row>
    <row r="271" spans="1:7">
      <c r="A271" s="4">
        <v>268</v>
      </c>
      <c r="B271" s="4" t="s">
        <v>887</v>
      </c>
      <c r="C271" s="5">
        <v>-0.575775641645623</v>
      </c>
      <c r="D271" s="5">
        <v>-0.58107696214747095</v>
      </c>
      <c r="E271" s="5">
        <f t="shared" si="4"/>
        <v>1.0092072677591852</v>
      </c>
      <c r="F271" s="6" t="s">
        <v>888</v>
      </c>
      <c r="G271" s="6" t="s">
        <v>889</v>
      </c>
    </row>
    <row r="272" spans="1:7">
      <c r="A272" s="4">
        <v>269</v>
      </c>
      <c r="B272" s="4" t="s">
        <v>890</v>
      </c>
      <c r="C272" s="5">
        <v>1.0311921740718299</v>
      </c>
      <c r="D272" s="5">
        <v>0.93780098192098105</v>
      </c>
      <c r="E272" s="5">
        <f t="shared" si="4"/>
        <v>0.90943376559765909</v>
      </c>
      <c r="F272" s="6" t="s">
        <v>891</v>
      </c>
      <c r="G272" s="6" t="s">
        <v>510</v>
      </c>
    </row>
    <row r="273" spans="1:7">
      <c r="A273" s="4">
        <v>270</v>
      </c>
      <c r="B273" s="4" t="s">
        <v>892</v>
      </c>
      <c r="C273" s="5">
        <v>0.222225247962722</v>
      </c>
      <c r="D273" s="5">
        <v>0.270193957114641</v>
      </c>
      <c r="E273" s="5">
        <f t="shared" si="4"/>
        <v>1.2158562521211167</v>
      </c>
      <c r="F273" s="6" t="s">
        <v>893</v>
      </c>
      <c r="G273" s="6" t="s">
        <v>510</v>
      </c>
    </row>
    <row r="274" spans="1:7">
      <c r="A274" s="4">
        <v>271</v>
      </c>
      <c r="B274" s="4" t="s">
        <v>894</v>
      </c>
      <c r="C274" s="5">
        <v>8.3473144069583199E-2</v>
      </c>
      <c r="D274" s="5">
        <v>2.3375217783088001E-4</v>
      </c>
      <c r="E274" s="5">
        <f t="shared" si="4"/>
        <v>2.8003279430330818E-3</v>
      </c>
      <c r="F274" s="6" t="s">
        <v>895</v>
      </c>
      <c r="G274" s="6" t="s">
        <v>553</v>
      </c>
    </row>
    <row r="275" spans="1:7">
      <c r="A275" s="4">
        <v>272</v>
      </c>
      <c r="B275" s="4" t="s">
        <v>896</v>
      </c>
      <c r="C275" s="5" t="s">
        <v>81</v>
      </c>
      <c r="D275" s="5" t="s">
        <v>81</v>
      </c>
      <c r="E275" s="5" t="e">
        <f t="shared" si="4"/>
        <v>#VALUE!</v>
      </c>
      <c r="F275" s="6" t="s">
        <v>897</v>
      </c>
      <c r="G275" s="6" t="s">
        <v>570</v>
      </c>
    </row>
    <row r="276" spans="1:7">
      <c r="A276" s="4">
        <v>273</v>
      </c>
      <c r="B276" s="4" t="s">
        <v>898</v>
      </c>
      <c r="C276" s="5">
        <v>-1.59724841365695</v>
      </c>
      <c r="D276" s="5">
        <v>-1.6565080249159501</v>
      </c>
      <c r="E276" s="5">
        <f t="shared" si="4"/>
        <v>1.0371010612703151</v>
      </c>
      <c r="F276" s="6" t="s">
        <v>899</v>
      </c>
      <c r="G276" s="6" t="s">
        <v>810</v>
      </c>
    </row>
    <row r="277" spans="1:7">
      <c r="A277" s="4">
        <v>274</v>
      </c>
      <c r="B277" s="4" t="s">
        <v>900</v>
      </c>
      <c r="C277" s="5">
        <v>-2.2273405760949201</v>
      </c>
      <c r="D277" s="5">
        <v>-1.9692929697202499</v>
      </c>
      <c r="E277" s="5">
        <f t="shared" si="4"/>
        <v>0.88414542026298848</v>
      </c>
      <c r="F277" s="6" t="s">
        <v>901</v>
      </c>
      <c r="G277" s="6" t="s">
        <v>355</v>
      </c>
    </row>
    <row r="278" spans="1:7">
      <c r="A278" s="4">
        <v>275</v>
      </c>
      <c r="B278" s="4" t="s">
        <v>902</v>
      </c>
      <c r="C278" s="5">
        <v>-1.9637736116832101</v>
      </c>
      <c r="D278" s="5">
        <v>-1.76714959586536</v>
      </c>
      <c r="E278" s="5">
        <f t="shared" si="4"/>
        <v>0.89987439761484644</v>
      </c>
      <c r="F278" s="6" t="s">
        <v>903</v>
      </c>
      <c r="G278" s="6" t="s">
        <v>904</v>
      </c>
    </row>
    <row r="279" spans="1:7">
      <c r="A279" s="4">
        <v>276</v>
      </c>
      <c r="B279" s="4" t="s">
        <v>905</v>
      </c>
      <c r="C279" s="5" t="s">
        <v>81</v>
      </c>
      <c r="D279" s="5" t="s">
        <v>81</v>
      </c>
      <c r="E279" s="5" t="e">
        <f t="shared" si="4"/>
        <v>#VALUE!</v>
      </c>
      <c r="F279" s="6" t="s">
        <v>906</v>
      </c>
      <c r="G279" s="6" t="s">
        <v>570</v>
      </c>
    </row>
    <row r="280" spans="1:7">
      <c r="A280" s="4">
        <v>277</v>
      </c>
      <c r="B280" s="4" t="s">
        <v>907</v>
      </c>
      <c r="C280" s="5" t="s">
        <v>81</v>
      </c>
      <c r="D280" s="5" t="s">
        <v>81</v>
      </c>
      <c r="E280" s="5" t="e">
        <f t="shared" si="4"/>
        <v>#VALUE!</v>
      </c>
      <c r="F280" s="6" t="s">
        <v>908</v>
      </c>
      <c r="G280" s="6" t="s">
        <v>570</v>
      </c>
    </row>
    <row r="281" spans="1:7">
      <c r="A281" s="4">
        <v>278</v>
      </c>
      <c r="B281" s="4" t="s">
        <v>909</v>
      </c>
      <c r="C281" s="5" t="s">
        <v>81</v>
      </c>
      <c r="D281" s="5" t="s">
        <v>81</v>
      </c>
      <c r="E281" s="5" t="e">
        <f t="shared" si="4"/>
        <v>#VALUE!</v>
      </c>
      <c r="F281" s="6" t="s">
        <v>910</v>
      </c>
      <c r="G281" s="6" t="s">
        <v>570</v>
      </c>
    </row>
    <row r="282" spans="1:7">
      <c r="A282" s="4">
        <v>279</v>
      </c>
      <c r="B282" s="4" t="s">
        <v>911</v>
      </c>
      <c r="C282" s="5">
        <v>1.39872149676212</v>
      </c>
      <c r="D282" s="5">
        <v>1.3277442764905101</v>
      </c>
      <c r="E282" s="5">
        <f t="shared" si="4"/>
        <v>0.949255644932952</v>
      </c>
      <c r="F282" s="6" t="s">
        <v>912</v>
      </c>
      <c r="G282" s="6" t="s">
        <v>674</v>
      </c>
    </row>
    <row r="283" spans="1:7">
      <c r="A283" s="4">
        <v>280</v>
      </c>
      <c r="B283" s="4" t="s">
        <v>913</v>
      </c>
      <c r="C283" s="5">
        <v>-0.38969734981182602</v>
      </c>
      <c r="D283" s="5">
        <v>-0.43031866418174403</v>
      </c>
      <c r="E283" s="5">
        <f t="shared" si="4"/>
        <v>1.104238107827864</v>
      </c>
      <c r="F283" s="6" t="s">
        <v>914</v>
      </c>
      <c r="G283" s="6" t="s">
        <v>674</v>
      </c>
    </row>
    <row r="284" spans="1:7">
      <c r="A284" s="4">
        <v>281</v>
      </c>
      <c r="B284" s="4" t="s">
        <v>915</v>
      </c>
      <c r="C284" s="5" t="s">
        <v>81</v>
      </c>
      <c r="D284" s="5" t="s">
        <v>81</v>
      </c>
      <c r="E284" s="5" t="e">
        <f t="shared" si="4"/>
        <v>#VALUE!</v>
      </c>
      <c r="F284" s="6" t="s">
        <v>916</v>
      </c>
      <c r="G284" s="6" t="s">
        <v>570</v>
      </c>
    </row>
    <row r="285" spans="1:7">
      <c r="A285" s="4">
        <v>282</v>
      </c>
      <c r="B285" s="4" t="s">
        <v>917</v>
      </c>
      <c r="C285" s="5">
        <v>-0.92830645161778202</v>
      </c>
      <c r="D285" s="5">
        <v>-1.13358718147869</v>
      </c>
      <c r="E285" s="5">
        <f t="shared" si="4"/>
        <v>1.2211346581758213</v>
      </c>
      <c r="F285" s="6" t="s">
        <v>918</v>
      </c>
      <c r="G285" s="6" t="s">
        <v>904</v>
      </c>
    </row>
    <row r="286" spans="1:7">
      <c r="A286" s="4">
        <v>283</v>
      </c>
      <c r="B286" s="4" t="s">
        <v>919</v>
      </c>
      <c r="C286" s="5">
        <v>-1.6891385983120899</v>
      </c>
      <c r="D286" s="5">
        <v>-1.3969850773266601</v>
      </c>
      <c r="E286" s="5">
        <f t="shared" si="4"/>
        <v>0.8270399354574155</v>
      </c>
      <c r="F286" s="6" t="s">
        <v>920</v>
      </c>
      <c r="G286" s="6" t="s">
        <v>904</v>
      </c>
    </row>
    <row r="287" spans="1:7">
      <c r="A287" s="4">
        <v>284</v>
      </c>
      <c r="B287" s="4" t="s">
        <v>921</v>
      </c>
      <c r="C287" s="5">
        <v>-1.4875828529537101</v>
      </c>
      <c r="D287" s="5">
        <v>-1.4519503183033</v>
      </c>
      <c r="E287" s="5">
        <f t="shared" si="4"/>
        <v>0.97604668904346481</v>
      </c>
      <c r="F287" s="6" t="s">
        <v>922</v>
      </c>
      <c r="G287" s="6" t="s">
        <v>904</v>
      </c>
    </row>
    <row r="288" spans="1:7">
      <c r="A288" s="4">
        <v>285</v>
      </c>
      <c r="B288" s="4" t="s">
        <v>923</v>
      </c>
      <c r="C288" s="5">
        <v>-1.4965185148917699</v>
      </c>
      <c r="D288" s="5">
        <v>-1.3958242982628799</v>
      </c>
      <c r="E288" s="5">
        <f t="shared" si="4"/>
        <v>0.93271435292855542</v>
      </c>
      <c r="F288" s="6" t="s">
        <v>924</v>
      </c>
      <c r="G288" s="6" t="s">
        <v>904</v>
      </c>
    </row>
    <row r="289" spans="1:7">
      <c r="A289" s="4">
        <v>286</v>
      </c>
      <c r="B289" s="4" t="s">
        <v>925</v>
      </c>
      <c r="C289" s="5">
        <v>-1.14910867330418</v>
      </c>
      <c r="D289" s="5">
        <v>-1.36766254248217</v>
      </c>
      <c r="E289" s="5">
        <f t="shared" si="4"/>
        <v>1.1901942559963055</v>
      </c>
      <c r="F289" s="6" t="s">
        <v>926</v>
      </c>
      <c r="G289" s="6" t="s">
        <v>904</v>
      </c>
    </row>
    <row r="290" spans="1:7">
      <c r="A290" s="4">
        <v>287</v>
      </c>
      <c r="B290" s="4" t="s">
        <v>927</v>
      </c>
      <c r="C290" s="5">
        <v>-0.224959628133893</v>
      </c>
      <c r="D290" s="5">
        <v>-0.41065354595327103</v>
      </c>
      <c r="E290" s="5">
        <f t="shared" si="4"/>
        <v>1.8254544131307662</v>
      </c>
      <c r="F290" s="6" t="s">
        <v>928</v>
      </c>
      <c r="G290" s="6" t="s">
        <v>904</v>
      </c>
    </row>
    <row r="291" spans="1:7">
      <c r="A291" s="4">
        <v>288</v>
      </c>
      <c r="B291" s="4" t="s">
        <v>929</v>
      </c>
      <c r="C291" s="5">
        <v>-0.94994290361311495</v>
      </c>
      <c r="D291" s="5">
        <v>-1.1307886000477401</v>
      </c>
      <c r="E291" s="5">
        <f t="shared" si="4"/>
        <v>1.1903753328192432</v>
      </c>
      <c r="F291" s="6" t="s">
        <v>930</v>
      </c>
      <c r="G291" s="6" t="s">
        <v>904</v>
      </c>
    </row>
    <row r="292" spans="1:7">
      <c r="A292" s="4">
        <v>289</v>
      </c>
      <c r="B292" s="4" t="s">
        <v>931</v>
      </c>
      <c r="C292" s="5">
        <v>-1.1391247657813199</v>
      </c>
      <c r="D292" s="5">
        <v>-1.3474820094117199</v>
      </c>
      <c r="E292" s="5">
        <f t="shared" si="4"/>
        <v>1.1829099409382859</v>
      </c>
      <c r="F292" s="6" t="s">
        <v>932</v>
      </c>
      <c r="G292" s="6" t="s">
        <v>904</v>
      </c>
    </row>
    <row r="293" spans="1:7">
      <c r="A293" s="4">
        <v>290</v>
      </c>
      <c r="B293" s="4" t="s">
        <v>933</v>
      </c>
      <c r="C293" s="5">
        <v>-1.34966812263027</v>
      </c>
      <c r="D293" s="5">
        <v>-1.09753200548416</v>
      </c>
      <c r="E293" s="5">
        <f t="shared" si="4"/>
        <v>0.81318658052415116</v>
      </c>
      <c r="F293" s="6" t="s">
        <v>934</v>
      </c>
      <c r="G293" s="6" t="s">
        <v>904</v>
      </c>
    </row>
    <row r="294" spans="1:7">
      <c r="A294" s="4">
        <v>291</v>
      </c>
      <c r="B294" s="4" t="s">
        <v>935</v>
      </c>
      <c r="C294" s="5">
        <v>-1.5196400672138</v>
      </c>
      <c r="D294" s="5">
        <v>-1.1048003744391</v>
      </c>
      <c r="E294" s="5">
        <f t="shared" si="4"/>
        <v>0.72701450710279558</v>
      </c>
      <c r="F294" s="6" t="s">
        <v>936</v>
      </c>
      <c r="G294" s="6" t="s">
        <v>904</v>
      </c>
    </row>
    <row r="295" spans="1:7">
      <c r="A295" s="4">
        <v>292</v>
      </c>
      <c r="B295" s="4" t="s">
        <v>937</v>
      </c>
      <c r="C295" s="5">
        <v>-0.37492852259621301</v>
      </c>
      <c r="D295" s="5">
        <v>-0.60320951837226999</v>
      </c>
      <c r="E295" s="5">
        <f t="shared" si="4"/>
        <v>1.6088653757129834</v>
      </c>
      <c r="F295" s="6" t="s">
        <v>938</v>
      </c>
      <c r="G295" s="6" t="s">
        <v>904</v>
      </c>
    </row>
    <row r="296" spans="1:7">
      <c r="A296" s="4">
        <v>293</v>
      </c>
      <c r="B296" s="4" t="s">
        <v>939</v>
      </c>
      <c r="C296" s="5">
        <v>-1.81018480374353</v>
      </c>
      <c r="D296" s="5">
        <v>-1.7505442477756401</v>
      </c>
      <c r="E296" s="5">
        <f t="shared" si="4"/>
        <v>0.96705278055337174</v>
      </c>
      <c r="F296" s="6" t="s">
        <v>940</v>
      </c>
      <c r="G296" s="6" t="s">
        <v>904</v>
      </c>
    </row>
    <row r="297" spans="1:7">
      <c r="A297" s="4">
        <v>294</v>
      </c>
      <c r="B297" s="4" t="s">
        <v>941</v>
      </c>
      <c r="C297" s="5">
        <v>-1.4315874649190199</v>
      </c>
      <c r="D297" s="5">
        <v>-1.1080985330450699</v>
      </c>
      <c r="E297" s="5">
        <f t="shared" si="4"/>
        <v>0.77403481114425055</v>
      </c>
      <c r="F297" s="6" t="s">
        <v>942</v>
      </c>
      <c r="G297" s="6" t="s">
        <v>904</v>
      </c>
    </row>
    <row r="298" spans="1:7">
      <c r="A298" s="4">
        <v>295</v>
      </c>
      <c r="B298" s="4" t="s">
        <v>943</v>
      </c>
      <c r="C298" s="5">
        <v>-1.42703512685596</v>
      </c>
      <c r="D298" s="5">
        <v>-1.05346520933818</v>
      </c>
      <c r="E298" s="5">
        <f t="shared" si="4"/>
        <v>0.73821953609451207</v>
      </c>
      <c r="F298" s="6" t="s">
        <v>944</v>
      </c>
      <c r="G298" s="6" t="s">
        <v>904</v>
      </c>
    </row>
    <row r="299" spans="1:7">
      <c r="A299" s="4">
        <v>296</v>
      </c>
      <c r="B299" s="4" t="s">
        <v>945</v>
      </c>
      <c r="C299" s="5">
        <v>-1.9770235904012401</v>
      </c>
      <c r="D299" s="5">
        <v>-1.6368426087635899</v>
      </c>
      <c r="E299" s="5">
        <f t="shared" si="4"/>
        <v>0.82793276555258</v>
      </c>
      <c r="F299" s="6" t="s">
        <v>946</v>
      </c>
      <c r="G299" s="6" t="s">
        <v>904</v>
      </c>
    </row>
    <row r="300" spans="1:7">
      <c r="A300" s="4">
        <v>297</v>
      </c>
      <c r="B300" s="4" t="s">
        <v>947</v>
      </c>
      <c r="C300" s="5">
        <v>-1.3838926363711299</v>
      </c>
      <c r="D300" s="5">
        <v>-1.55419978588841</v>
      </c>
      <c r="E300" s="5">
        <f t="shared" si="4"/>
        <v>1.1230638454467559</v>
      </c>
      <c r="F300" s="6" t="s">
        <v>948</v>
      </c>
      <c r="G300" s="6" t="s">
        <v>904</v>
      </c>
    </row>
    <row r="301" spans="1:7">
      <c r="A301" s="4">
        <v>298</v>
      </c>
      <c r="B301" s="4" t="s">
        <v>949</v>
      </c>
      <c r="C301" s="5">
        <v>-1.23904740375318</v>
      </c>
      <c r="D301" s="5">
        <v>-1.45457941217084</v>
      </c>
      <c r="E301" s="5">
        <f t="shared" si="4"/>
        <v>1.1739497679949897</v>
      </c>
      <c r="F301" s="6" t="s">
        <v>950</v>
      </c>
      <c r="G301" s="6" t="s">
        <v>904</v>
      </c>
    </row>
    <row r="302" spans="1:7">
      <c r="A302" s="4">
        <v>299</v>
      </c>
      <c r="B302" s="4" t="s">
        <v>951</v>
      </c>
      <c r="C302" s="5">
        <v>-1.4340264449937601</v>
      </c>
      <c r="D302" s="5">
        <v>-1.45539487640023</v>
      </c>
      <c r="E302" s="5">
        <f t="shared" si="4"/>
        <v>1.0149010023358132</v>
      </c>
      <c r="F302" s="6" t="s">
        <v>952</v>
      </c>
      <c r="G302" s="6" t="s">
        <v>904</v>
      </c>
    </row>
    <row r="303" spans="1:7">
      <c r="A303" s="4">
        <v>300</v>
      </c>
      <c r="B303" s="4" t="s">
        <v>953</v>
      </c>
      <c r="C303" s="5">
        <v>-1.32721940812606</v>
      </c>
      <c r="D303" s="5">
        <v>-1.35632741887784</v>
      </c>
      <c r="E303" s="5">
        <f t="shared" si="4"/>
        <v>1.0219315740664752</v>
      </c>
      <c r="F303" s="6" t="s">
        <v>954</v>
      </c>
      <c r="G303" s="6" t="s">
        <v>904</v>
      </c>
    </row>
    <row r="304" spans="1:7">
      <c r="A304" s="4">
        <v>301</v>
      </c>
      <c r="B304" s="4" t="s">
        <v>955</v>
      </c>
      <c r="C304" s="5">
        <v>-0.211941806034527</v>
      </c>
      <c r="D304" s="5">
        <v>-7.1807745566037404E-2</v>
      </c>
      <c r="E304" s="5">
        <f t="shared" si="4"/>
        <v>0.33880878392788327</v>
      </c>
      <c r="F304" s="6" t="s">
        <v>956</v>
      </c>
      <c r="G304" s="6" t="s">
        <v>904</v>
      </c>
    </row>
    <row r="305" spans="1:7">
      <c r="A305" s="4">
        <v>302</v>
      </c>
      <c r="B305" s="4" t="s">
        <v>957</v>
      </c>
      <c r="C305" s="5">
        <v>-1.03252092568874</v>
      </c>
      <c r="D305" s="5">
        <v>-0.97712247268512298</v>
      </c>
      <c r="E305" s="5">
        <f t="shared" si="4"/>
        <v>0.94634641136530606</v>
      </c>
      <c r="F305" s="6" t="s">
        <v>958</v>
      </c>
      <c r="G305" s="6" t="s">
        <v>904</v>
      </c>
    </row>
    <row r="306" spans="1:7">
      <c r="A306" s="4">
        <v>303</v>
      </c>
      <c r="B306" s="4" t="s">
        <v>959</v>
      </c>
      <c r="C306" s="5">
        <v>-1.3270353885545201</v>
      </c>
      <c r="D306" s="5">
        <v>-1.0351454269274001</v>
      </c>
      <c r="E306" s="5">
        <f t="shared" si="4"/>
        <v>0.78004357370976929</v>
      </c>
      <c r="F306" s="6" t="s">
        <v>960</v>
      </c>
      <c r="G306" s="6" t="s">
        <v>904</v>
      </c>
    </row>
    <row r="307" spans="1:7">
      <c r="A307" s="4">
        <v>304</v>
      </c>
      <c r="B307" s="4" t="s">
        <v>961</v>
      </c>
      <c r="C307" s="5">
        <v>-1.15699613751752</v>
      </c>
      <c r="D307" s="5">
        <v>-0.85249635809243596</v>
      </c>
      <c r="E307" s="5">
        <f t="shared" si="4"/>
        <v>0.73681867246469257</v>
      </c>
      <c r="F307" s="6" t="s">
        <v>962</v>
      </c>
      <c r="G307" s="6" t="s">
        <v>904</v>
      </c>
    </row>
    <row r="308" spans="1:7">
      <c r="A308" s="4">
        <v>305</v>
      </c>
      <c r="B308" s="4" t="s">
        <v>963</v>
      </c>
      <c r="C308" s="5">
        <v>-1.82253553474202</v>
      </c>
      <c r="D308" s="5">
        <v>-1.4622202116907099</v>
      </c>
      <c r="E308" s="5">
        <f t="shared" si="4"/>
        <v>0.80229997375479833</v>
      </c>
      <c r="F308" s="6" t="s">
        <v>964</v>
      </c>
      <c r="G308" s="6" t="s">
        <v>904</v>
      </c>
    </row>
    <row r="309" spans="1:7">
      <c r="A309" s="4">
        <v>306</v>
      </c>
      <c r="B309" s="4" t="s">
        <v>965</v>
      </c>
      <c r="C309" s="5">
        <v>-1.3468058615169101</v>
      </c>
      <c r="D309" s="5">
        <v>-1.0909941692674701</v>
      </c>
      <c r="E309" s="5">
        <f t="shared" si="4"/>
        <v>0.8100604552156323</v>
      </c>
      <c r="F309" s="6" t="s">
        <v>966</v>
      </c>
      <c r="G309" s="6" t="s">
        <v>904</v>
      </c>
    </row>
    <row r="310" spans="1:7">
      <c r="A310" s="4">
        <v>307</v>
      </c>
      <c r="B310" s="4" t="s">
        <v>967</v>
      </c>
      <c r="C310" s="5">
        <v>-0.23858224359848601</v>
      </c>
      <c r="D310" s="5">
        <v>-0.35626259225308998</v>
      </c>
      <c r="E310" s="5">
        <f t="shared" si="4"/>
        <v>1.4932485623391578</v>
      </c>
      <c r="F310" s="6" t="s">
        <v>968</v>
      </c>
      <c r="G310" s="6" t="s">
        <v>904</v>
      </c>
    </row>
    <row r="311" spans="1:7">
      <c r="A311" s="4">
        <v>308</v>
      </c>
      <c r="B311" s="4" t="s">
        <v>969</v>
      </c>
      <c r="C311" s="5">
        <v>-1.1552690200776199</v>
      </c>
      <c r="D311" s="5">
        <v>-1.02756069396681</v>
      </c>
      <c r="E311" s="5">
        <f t="shared" si="4"/>
        <v>0.88945576840428953</v>
      </c>
      <c r="F311" s="6" t="s">
        <v>970</v>
      </c>
      <c r="G311" s="6" t="s">
        <v>904</v>
      </c>
    </row>
    <row r="312" spans="1:7">
      <c r="A312" s="4">
        <v>309</v>
      </c>
      <c r="B312" s="4" t="s">
        <v>971</v>
      </c>
      <c r="C312" s="5">
        <v>-0.79341951853246895</v>
      </c>
      <c r="D312" s="5">
        <v>-0.87875196003571598</v>
      </c>
      <c r="E312" s="5">
        <f t="shared" si="4"/>
        <v>1.1075502171424776</v>
      </c>
      <c r="F312" s="6" t="s">
        <v>972</v>
      </c>
      <c r="G312" s="6" t="s">
        <v>904</v>
      </c>
    </row>
    <row r="313" spans="1:7">
      <c r="A313" s="4">
        <v>310</v>
      </c>
      <c r="B313" s="4" t="s">
        <v>973</v>
      </c>
      <c r="C313" s="5">
        <v>-0.80687204494351605</v>
      </c>
      <c r="D313" s="5">
        <v>-0.65913826642115303</v>
      </c>
      <c r="E313" s="5">
        <f t="shared" si="4"/>
        <v>0.81690556830147099</v>
      </c>
      <c r="F313" s="6" t="s">
        <v>974</v>
      </c>
      <c r="G313" s="6" t="s">
        <v>904</v>
      </c>
    </row>
    <row r="314" spans="1:7">
      <c r="A314" s="4">
        <v>311</v>
      </c>
      <c r="B314" s="4" t="s">
        <v>975</v>
      </c>
      <c r="C314" s="5">
        <v>-1.135510831563</v>
      </c>
      <c r="D314" s="5">
        <v>-0.843110209383229</v>
      </c>
      <c r="E314" s="5">
        <f t="shared" si="4"/>
        <v>0.74249420256318521</v>
      </c>
      <c r="F314" s="6" t="s">
        <v>976</v>
      </c>
      <c r="G314" s="6" t="s">
        <v>904</v>
      </c>
    </row>
    <row r="315" spans="1:7">
      <c r="A315" s="4">
        <v>312</v>
      </c>
      <c r="B315" s="4" t="s">
        <v>977</v>
      </c>
      <c r="C315" s="5">
        <v>-1.29575029649232</v>
      </c>
      <c r="D315" s="5">
        <v>-0.97054948494380799</v>
      </c>
      <c r="E315" s="5">
        <f t="shared" si="4"/>
        <v>0.74902509192639066</v>
      </c>
      <c r="F315" s="6" t="s">
        <v>978</v>
      </c>
      <c r="G315" s="6" t="s">
        <v>904</v>
      </c>
    </row>
    <row r="316" spans="1:7">
      <c r="A316" s="4">
        <v>313</v>
      </c>
      <c r="B316" s="4" t="s">
        <v>979</v>
      </c>
      <c r="C316" s="5">
        <v>-0.48221917065783798</v>
      </c>
      <c r="D316" s="5">
        <v>-0.50096240528785296</v>
      </c>
      <c r="E316" s="5">
        <f t="shared" si="4"/>
        <v>1.0388687048763443</v>
      </c>
      <c r="F316" s="6" t="s">
        <v>980</v>
      </c>
      <c r="G316" s="6" t="s">
        <v>904</v>
      </c>
    </row>
    <row r="317" spans="1:7">
      <c r="A317" s="4">
        <v>314</v>
      </c>
      <c r="B317" s="4" t="s">
        <v>981</v>
      </c>
      <c r="C317" s="5">
        <v>-1.5769431495886399</v>
      </c>
      <c r="D317" s="5">
        <v>-1.2058077645027601</v>
      </c>
      <c r="E317" s="5">
        <f t="shared" si="4"/>
        <v>0.76464884914672171</v>
      </c>
      <c r="F317" s="6" t="s">
        <v>982</v>
      </c>
      <c r="G317" s="6" t="s">
        <v>904</v>
      </c>
    </row>
    <row r="318" spans="1:7">
      <c r="A318" s="4">
        <v>315</v>
      </c>
      <c r="B318" s="4" t="s">
        <v>983</v>
      </c>
      <c r="C318" s="5">
        <v>-1.0713013167304599</v>
      </c>
      <c r="D318" s="5">
        <v>-0.96292801050313204</v>
      </c>
      <c r="E318" s="5">
        <f t="shared" si="4"/>
        <v>0.89883956592336134</v>
      </c>
      <c r="F318" s="6" t="s">
        <v>984</v>
      </c>
      <c r="G318" s="6" t="s">
        <v>904</v>
      </c>
    </row>
    <row r="319" spans="1:7">
      <c r="A319" s="4">
        <v>316</v>
      </c>
      <c r="B319" s="4" t="s">
        <v>985</v>
      </c>
      <c r="C319" s="5">
        <v>-1.28178290537144</v>
      </c>
      <c r="D319" s="5">
        <v>-1.37754689004623</v>
      </c>
      <c r="E319" s="5">
        <f t="shared" si="4"/>
        <v>1.0747115476992877</v>
      </c>
      <c r="F319" s="6" t="s">
        <v>986</v>
      </c>
      <c r="G319" s="6" t="s">
        <v>904</v>
      </c>
    </row>
    <row r="320" spans="1:7">
      <c r="A320" s="4">
        <v>317</v>
      </c>
      <c r="B320" s="4" t="s">
        <v>987</v>
      </c>
      <c r="C320" s="5">
        <v>-0.79630796650926705</v>
      </c>
      <c r="D320" s="5">
        <v>-0.82500698295591701</v>
      </c>
      <c r="E320" s="5">
        <f t="shared" si="4"/>
        <v>1.036040097115261</v>
      </c>
      <c r="F320" s="6" t="s">
        <v>988</v>
      </c>
      <c r="G320" s="6" t="s">
        <v>904</v>
      </c>
    </row>
    <row r="321" spans="1:7">
      <c r="A321" s="4">
        <v>318</v>
      </c>
      <c r="B321" s="4" t="s">
        <v>989</v>
      </c>
      <c r="C321" s="5">
        <v>-1.17380188687614</v>
      </c>
      <c r="D321" s="5">
        <v>-1.0331872998716201</v>
      </c>
      <c r="E321" s="5">
        <f t="shared" si="4"/>
        <v>0.8802058604806472</v>
      </c>
      <c r="F321" s="6" t="s">
        <v>990</v>
      </c>
      <c r="G321" s="6" t="s">
        <v>904</v>
      </c>
    </row>
    <row r="322" spans="1:7">
      <c r="A322" s="4">
        <v>319</v>
      </c>
      <c r="B322" s="4" t="s">
        <v>991</v>
      </c>
      <c r="C322" s="5">
        <v>-0.14625738856010101</v>
      </c>
      <c r="D322" s="5">
        <v>-0.108764123922033</v>
      </c>
      <c r="E322" s="5">
        <f t="shared" si="4"/>
        <v>0.74364874822948823</v>
      </c>
      <c r="F322" s="6" t="s">
        <v>992</v>
      </c>
      <c r="G322" s="6" t="s">
        <v>904</v>
      </c>
    </row>
    <row r="323" spans="1:7">
      <c r="A323" s="4">
        <v>320</v>
      </c>
      <c r="B323" s="4" t="s">
        <v>993</v>
      </c>
      <c r="C323" s="5">
        <v>-0.70185669833815201</v>
      </c>
      <c r="D323" s="5">
        <v>-0.57338753807856002</v>
      </c>
      <c r="E323" s="5">
        <f t="shared" si="4"/>
        <v>0.81695813324318234</v>
      </c>
      <c r="F323" s="6" t="s">
        <v>994</v>
      </c>
      <c r="G323" s="6" t="s">
        <v>904</v>
      </c>
    </row>
    <row r="324" spans="1:7">
      <c r="A324" s="4">
        <v>321</v>
      </c>
      <c r="B324" s="4" t="s">
        <v>995</v>
      </c>
      <c r="C324" s="5">
        <v>-0.33853904856631001</v>
      </c>
      <c r="D324" s="5">
        <v>-0.42987263928935299</v>
      </c>
      <c r="E324" s="5">
        <f t="shared" si="4"/>
        <v>1.269787462066295</v>
      </c>
      <c r="F324" s="6" t="s">
        <v>996</v>
      </c>
      <c r="G324" s="6" t="s">
        <v>904</v>
      </c>
    </row>
    <row r="325" spans="1:7">
      <c r="A325" s="4">
        <v>322</v>
      </c>
      <c r="B325" s="4" t="s">
        <v>997</v>
      </c>
      <c r="C325" s="5">
        <v>-0.48495178941801398</v>
      </c>
      <c r="D325" s="5">
        <v>-0.68870217126752598</v>
      </c>
      <c r="E325" s="5">
        <f t="shared" ref="E325:E388" si="5">D325/C325</f>
        <v>1.4201456439495375</v>
      </c>
      <c r="F325" s="6" t="s">
        <v>998</v>
      </c>
      <c r="G325" s="6" t="s">
        <v>904</v>
      </c>
    </row>
    <row r="326" spans="1:7">
      <c r="A326" s="4">
        <v>323</v>
      </c>
      <c r="B326" s="4" t="s">
        <v>999</v>
      </c>
      <c r="C326" s="5">
        <v>-0.52442014461431496</v>
      </c>
      <c r="D326" s="5">
        <v>-0.45030199151941902</v>
      </c>
      <c r="E326" s="5">
        <f t="shared" si="5"/>
        <v>0.85866646455885831</v>
      </c>
      <c r="F326" s="6" t="s">
        <v>1000</v>
      </c>
      <c r="G326" s="6" t="s">
        <v>904</v>
      </c>
    </row>
    <row r="327" spans="1:7">
      <c r="A327" s="4">
        <v>324</v>
      </c>
      <c r="B327" s="4" t="s">
        <v>1001</v>
      </c>
      <c r="C327" s="5">
        <v>-0.74959431635928098</v>
      </c>
      <c r="D327" s="5">
        <v>-0.73513655995885596</v>
      </c>
      <c r="E327" s="5">
        <f t="shared" si="5"/>
        <v>0.98071255866687312</v>
      </c>
      <c r="F327" s="6" t="s">
        <v>1002</v>
      </c>
      <c r="G327" s="6" t="s">
        <v>904</v>
      </c>
    </row>
    <row r="328" spans="1:7">
      <c r="A328" s="4">
        <v>325</v>
      </c>
      <c r="B328" s="4" t="s">
        <v>1003</v>
      </c>
      <c r="C328" s="5">
        <v>4.9626295181118697E-2</v>
      </c>
      <c r="D328" s="5">
        <v>0.13627663958351699</v>
      </c>
      <c r="E328" s="5">
        <f t="shared" si="5"/>
        <v>2.7460570869970184</v>
      </c>
      <c r="F328" s="6" t="s">
        <v>1004</v>
      </c>
      <c r="G328" s="6" t="s">
        <v>904</v>
      </c>
    </row>
    <row r="329" spans="1:7">
      <c r="A329" s="4">
        <v>326</v>
      </c>
      <c r="B329" s="4" t="s">
        <v>1005</v>
      </c>
      <c r="C329" s="5" t="s">
        <v>81</v>
      </c>
      <c r="D329" s="5" t="s">
        <v>81</v>
      </c>
      <c r="E329" s="5" t="e">
        <f t="shared" si="5"/>
        <v>#VALUE!</v>
      </c>
      <c r="F329" s="6" t="s">
        <v>1006</v>
      </c>
      <c r="G329" s="6" t="s">
        <v>904</v>
      </c>
    </row>
    <row r="330" spans="1:7">
      <c r="A330" s="4">
        <v>327</v>
      </c>
      <c r="B330" s="4" t="s">
        <v>1007</v>
      </c>
      <c r="C330" s="5">
        <v>-0.42330239294866201</v>
      </c>
      <c r="D330" s="5">
        <v>-0.50655828631576605</v>
      </c>
      <c r="E330" s="5">
        <f t="shared" si="5"/>
        <v>1.1966818396351502</v>
      </c>
      <c r="F330" s="6" t="s">
        <v>1008</v>
      </c>
      <c r="G330" s="6" t="s">
        <v>904</v>
      </c>
    </row>
    <row r="331" spans="1:7">
      <c r="A331" s="4">
        <v>328</v>
      </c>
      <c r="B331" s="4" t="s">
        <v>1009</v>
      </c>
      <c r="C331" s="5">
        <v>-0.261566939115846</v>
      </c>
      <c r="D331" s="5">
        <v>-0.39852104511772102</v>
      </c>
      <c r="E331" s="5">
        <f t="shared" si="5"/>
        <v>1.5235910412256615</v>
      </c>
      <c r="F331" s="6" t="s">
        <v>1010</v>
      </c>
      <c r="G331" s="6" t="s">
        <v>587</v>
      </c>
    </row>
    <row r="332" spans="1:7">
      <c r="A332" s="4">
        <v>329</v>
      </c>
      <c r="B332" s="4" t="s">
        <v>1011</v>
      </c>
      <c r="C332" s="5">
        <v>-1.65088382446708</v>
      </c>
      <c r="D332" s="5">
        <v>-1.37698859280402</v>
      </c>
      <c r="E332" s="5">
        <f t="shared" si="5"/>
        <v>0.83409175884833942</v>
      </c>
      <c r="F332" s="6" t="s">
        <v>1012</v>
      </c>
      <c r="G332" s="6" t="s">
        <v>904</v>
      </c>
    </row>
    <row r="333" spans="1:7">
      <c r="A333" s="4">
        <v>330</v>
      </c>
      <c r="B333" s="4" t="s">
        <v>1013</v>
      </c>
      <c r="C333" s="5">
        <v>-1.6555008867187799</v>
      </c>
      <c r="D333" s="5">
        <v>-1.49448393211702</v>
      </c>
      <c r="E333" s="5">
        <f t="shared" si="5"/>
        <v>0.90273822509337509</v>
      </c>
      <c r="F333" s="6" t="s">
        <v>1014</v>
      </c>
      <c r="G333" s="6" t="s">
        <v>904</v>
      </c>
    </row>
    <row r="334" spans="1:7">
      <c r="A334" s="4">
        <v>331</v>
      </c>
      <c r="B334" s="4" t="s">
        <v>1015</v>
      </c>
      <c r="C334" s="5">
        <v>-0.297242213318964</v>
      </c>
      <c r="D334" s="5">
        <v>-0.38083220803225698</v>
      </c>
      <c r="E334" s="5">
        <f t="shared" si="5"/>
        <v>1.2812184507036839</v>
      </c>
      <c r="F334" s="6" t="s">
        <v>1016</v>
      </c>
      <c r="G334" s="6" t="s">
        <v>904</v>
      </c>
    </row>
    <row r="335" spans="1:7">
      <c r="A335" s="4">
        <v>332</v>
      </c>
      <c r="B335" s="4" t="s">
        <v>1017</v>
      </c>
      <c r="C335" s="5">
        <v>-1.4119783809720701</v>
      </c>
      <c r="D335" s="5">
        <v>-1.0898930157509601</v>
      </c>
      <c r="E335" s="5">
        <f t="shared" si="5"/>
        <v>0.77189072470120135</v>
      </c>
      <c r="F335" s="6" t="s">
        <v>1018</v>
      </c>
      <c r="G335" s="6" t="s">
        <v>904</v>
      </c>
    </row>
    <row r="336" spans="1:7">
      <c r="A336" s="4">
        <v>333</v>
      </c>
      <c r="B336" s="4" t="s">
        <v>1019</v>
      </c>
      <c r="C336" s="5">
        <v>-1.4082150723409499</v>
      </c>
      <c r="D336" s="5">
        <v>-1.1849226237723101</v>
      </c>
      <c r="E336" s="5">
        <f t="shared" si="5"/>
        <v>0.84143583394726129</v>
      </c>
      <c r="F336" s="6" t="s">
        <v>1020</v>
      </c>
      <c r="G336" s="6" t="s">
        <v>904</v>
      </c>
    </row>
    <row r="337" spans="1:7">
      <c r="A337" s="4">
        <v>334</v>
      </c>
      <c r="B337" s="4" t="s">
        <v>1021</v>
      </c>
      <c r="C337" s="5">
        <v>-1.3662327669663701</v>
      </c>
      <c r="D337" s="5">
        <v>-1.1243463084873</v>
      </c>
      <c r="E337" s="5">
        <f t="shared" si="5"/>
        <v>0.82295369842712596</v>
      </c>
      <c r="F337" s="6" t="s">
        <v>1022</v>
      </c>
      <c r="G337" s="6" t="s">
        <v>904</v>
      </c>
    </row>
    <row r="338" spans="1:7">
      <c r="A338" s="4">
        <v>335</v>
      </c>
      <c r="B338" s="4" t="s">
        <v>1023</v>
      </c>
      <c r="C338" s="5">
        <v>-1.3972405090022899</v>
      </c>
      <c r="D338" s="5">
        <v>-1.0382646236006501</v>
      </c>
      <c r="E338" s="5">
        <f t="shared" si="5"/>
        <v>0.74308225170341702</v>
      </c>
      <c r="F338" s="6" t="s">
        <v>1024</v>
      </c>
      <c r="G338" s="6" t="s">
        <v>904</v>
      </c>
    </row>
    <row r="339" spans="1:7">
      <c r="A339" s="4">
        <v>336</v>
      </c>
      <c r="B339" s="4" t="s">
        <v>1025</v>
      </c>
      <c r="C339" s="5">
        <v>-1.3578177306227901</v>
      </c>
      <c r="D339" s="5">
        <v>-1.07473441735271</v>
      </c>
      <c r="E339" s="5">
        <f t="shared" si="5"/>
        <v>0.79151596942231839</v>
      </c>
      <c r="F339" s="6" t="s">
        <v>1026</v>
      </c>
      <c r="G339" s="6" t="s">
        <v>904</v>
      </c>
    </row>
    <row r="340" spans="1:7">
      <c r="A340" s="4">
        <v>337</v>
      </c>
      <c r="B340" s="4" t="s">
        <v>1027</v>
      </c>
      <c r="C340" s="5">
        <v>-1.35333073585303</v>
      </c>
      <c r="D340" s="5">
        <v>-1.0552691463374899</v>
      </c>
      <c r="E340" s="5">
        <f t="shared" si="5"/>
        <v>0.77975702345394071</v>
      </c>
      <c r="F340" s="6" t="s">
        <v>1028</v>
      </c>
      <c r="G340" s="6" t="s">
        <v>904</v>
      </c>
    </row>
    <row r="341" spans="1:7">
      <c r="A341" s="4">
        <v>338</v>
      </c>
      <c r="B341" s="4" t="s">
        <v>1029</v>
      </c>
      <c r="C341" s="5">
        <v>-0.53423610689405998</v>
      </c>
      <c r="D341" s="5">
        <v>-0.41429479925163398</v>
      </c>
      <c r="E341" s="5">
        <f t="shared" si="5"/>
        <v>0.7754900762141661</v>
      </c>
      <c r="F341" s="6" t="s">
        <v>1030</v>
      </c>
      <c r="G341" s="6" t="s">
        <v>904</v>
      </c>
    </row>
    <row r="342" spans="1:7">
      <c r="A342" s="4">
        <v>339</v>
      </c>
      <c r="B342" s="4" t="s">
        <v>1031</v>
      </c>
      <c r="C342" s="5">
        <v>-1.39449122178086</v>
      </c>
      <c r="D342" s="5">
        <v>-1.0734091565613499</v>
      </c>
      <c r="E342" s="5">
        <f t="shared" si="5"/>
        <v>0.76974966912343379</v>
      </c>
      <c r="F342" s="6" t="s">
        <v>1032</v>
      </c>
      <c r="G342" s="6" t="s">
        <v>904</v>
      </c>
    </row>
    <row r="343" spans="1:7">
      <c r="A343" s="4">
        <v>340</v>
      </c>
      <c r="B343" s="4" t="s">
        <v>1033</v>
      </c>
      <c r="C343" s="5">
        <v>-1.2986198018842301</v>
      </c>
      <c r="D343" s="5">
        <v>-1.03771939742737</v>
      </c>
      <c r="E343" s="5">
        <f t="shared" si="5"/>
        <v>0.79909408120967573</v>
      </c>
      <c r="F343" s="6" t="s">
        <v>1034</v>
      </c>
      <c r="G343" s="6" t="s">
        <v>904</v>
      </c>
    </row>
    <row r="344" spans="1:7">
      <c r="A344" s="4">
        <v>341</v>
      </c>
      <c r="B344" s="4" t="s">
        <v>1035</v>
      </c>
      <c r="C344" s="5">
        <v>-1.8258134280343501</v>
      </c>
      <c r="D344" s="5">
        <v>-1.52650223328696</v>
      </c>
      <c r="E344" s="5">
        <f t="shared" si="5"/>
        <v>0.83606693315339176</v>
      </c>
      <c r="F344" s="6" t="s">
        <v>1036</v>
      </c>
      <c r="G344" s="6" t="s">
        <v>904</v>
      </c>
    </row>
    <row r="345" spans="1:7">
      <c r="A345" s="4">
        <v>342</v>
      </c>
      <c r="B345" s="4" t="s">
        <v>1037</v>
      </c>
      <c r="C345" s="5">
        <v>-1.1066480279120601</v>
      </c>
      <c r="D345" s="5">
        <v>-0.82164299439084798</v>
      </c>
      <c r="E345" s="5">
        <f t="shared" si="5"/>
        <v>0.74246099361968043</v>
      </c>
      <c r="F345" s="6" t="s">
        <v>1038</v>
      </c>
      <c r="G345" s="6" t="s">
        <v>904</v>
      </c>
    </row>
    <row r="346" spans="1:7">
      <c r="A346" s="4">
        <v>343</v>
      </c>
      <c r="B346" s="4" t="s">
        <v>1039</v>
      </c>
      <c r="C346" s="5">
        <v>-0.99861150967184498</v>
      </c>
      <c r="D346" s="5">
        <v>-1.23515368349323</v>
      </c>
      <c r="E346" s="5">
        <f t="shared" si="5"/>
        <v>1.2368710670069438</v>
      </c>
      <c r="F346" s="6" t="s">
        <v>1040</v>
      </c>
      <c r="G346" s="6" t="s">
        <v>904</v>
      </c>
    </row>
    <row r="347" spans="1:7">
      <c r="A347" s="4">
        <v>344</v>
      </c>
      <c r="B347" s="4" t="s">
        <v>1041</v>
      </c>
      <c r="C347" s="5">
        <v>-0.50457060474951199</v>
      </c>
      <c r="D347" s="5">
        <v>-0.47658734385073798</v>
      </c>
      <c r="E347" s="5">
        <f t="shared" si="5"/>
        <v>0.94454044560787298</v>
      </c>
      <c r="F347" s="6" t="s">
        <v>1042</v>
      </c>
      <c r="G347" s="6" t="s">
        <v>904</v>
      </c>
    </row>
    <row r="348" spans="1:7">
      <c r="A348" s="4">
        <v>345</v>
      </c>
      <c r="B348" s="4" t="s">
        <v>1043</v>
      </c>
      <c r="C348" s="5">
        <v>-1.4912346779624901</v>
      </c>
      <c r="D348" s="5">
        <v>-1.0698227831331999</v>
      </c>
      <c r="E348" s="5">
        <f t="shared" si="5"/>
        <v>0.71740739331177883</v>
      </c>
      <c r="F348" s="6" t="s">
        <v>1044</v>
      </c>
      <c r="G348" s="6" t="s">
        <v>904</v>
      </c>
    </row>
    <row r="349" spans="1:7">
      <c r="A349" s="4">
        <v>346</v>
      </c>
      <c r="B349" s="4" t="s">
        <v>1045</v>
      </c>
      <c r="C349" s="5">
        <v>-0.12772055878257099</v>
      </c>
      <c r="D349" s="5">
        <v>-0.38862749919662598</v>
      </c>
      <c r="E349" s="5">
        <f t="shared" si="5"/>
        <v>3.0427951686166508</v>
      </c>
      <c r="F349" s="6" t="s">
        <v>1046</v>
      </c>
      <c r="G349" s="6" t="s">
        <v>904</v>
      </c>
    </row>
    <row r="350" spans="1:7">
      <c r="A350" s="4">
        <v>347</v>
      </c>
      <c r="B350" s="4" t="s">
        <v>1047</v>
      </c>
      <c r="C350" s="5">
        <v>-1.3237495871760501</v>
      </c>
      <c r="D350" s="5">
        <v>-1.0310696666447301</v>
      </c>
      <c r="E350" s="5">
        <f t="shared" si="5"/>
        <v>0.77890084093949152</v>
      </c>
      <c r="F350" s="6" t="s">
        <v>1048</v>
      </c>
      <c r="G350" s="6" t="s">
        <v>904</v>
      </c>
    </row>
    <row r="351" spans="1:7">
      <c r="A351" s="4">
        <v>348</v>
      </c>
      <c r="B351" s="4" t="s">
        <v>1049</v>
      </c>
      <c r="C351" s="5">
        <v>-0.40534205038007698</v>
      </c>
      <c r="D351" s="5">
        <v>-0.24523067703845</v>
      </c>
      <c r="E351" s="5">
        <f t="shared" si="5"/>
        <v>0.60499688302386745</v>
      </c>
      <c r="F351" s="6" t="s">
        <v>1050</v>
      </c>
      <c r="G351" s="6" t="s">
        <v>904</v>
      </c>
    </row>
    <row r="352" spans="1:7">
      <c r="A352" s="4">
        <v>349</v>
      </c>
      <c r="B352" s="4" t="s">
        <v>1051</v>
      </c>
      <c r="C352" s="5">
        <v>-1.3135560940983899</v>
      </c>
      <c r="D352" s="5">
        <v>-1.0412565967387599</v>
      </c>
      <c r="E352" s="5">
        <f t="shared" si="5"/>
        <v>0.79270051839960953</v>
      </c>
      <c r="F352" s="6" t="s">
        <v>1052</v>
      </c>
      <c r="G352" s="6" t="s">
        <v>904</v>
      </c>
    </row>
    <row r="353" spans="1:7">
      <c r="A353" s="4">
        <v>350</v>
      </c>
      <c r="B353" s="4" t="s">
        <v>1053</v>
      </c>
      <c r="C353" s="5">
        <v>-0.88184403806545097</v>
      </c>
      <c r="D353" s="5">
        <v>-1.0620947211077401</v>
      </c>
      <c r="E353" s="5">
        <f t="shared" si="5"/>
        <v>1.2044019977021274</v>
      </c>
      <c r="F353" s="6" t="s">
        <v>1054</v>
      </c>
      <c r="G353" s="6" t="s">
        <v>904</v>
      </c>
    </row>
    <row r="354" spans="1:7">
      <c r="A354" s="4">
        <v>351</v>
      </c>
      <c r="B354" s="4" t="s">
        <v>1055</v>
      </c>
      <c r="C354" s="5">
        <v>-0.47561864542503501</v>
      </c>
      <c r="D354" s="5">
        <v>-0.49031877521077299</v>
      </c>
      <c r="E354" s="5">
        <f t="shared" si="5"/>
        <v>1.0309073875196824</v>
      </c>
      <c r="F354" s="6" t="s">
        <v>1056</v>
      </c>
      <c r="G354" s="6" t="s">
        <v>904</v>
      </c>
    </row>
    <row r="355" spans="1:7">
      <c r="A355" s="4">
        <v>352</v>
      </c>
      <c r="B355" s="4" t="s">
        <v>1057</v>
      </c>
      <c r="C355" s="5">
        <v>-1.2334953739605601</v>
      </c>
      <c r="D355" s="5">
        <v>-1.22800022470571</v>
      </c>
      <c r="E355" s="5">
        <f t="shared" si="5"/>
        <v>0.9955450588864343</v>
      </c>
      <c r="F355" s="6" t="s">
        <v>1058</v>
      </c>
      <c r="G355" s="6" t="s">
        <v>904</v>
      </c>
    </row>
    <row r="356" spans="1:7">
      <c r="A356" s="4">
        <v>353</v>
      </c>
      <c r="B356" s="4" t="s">
        <v>1059</v>
      </c>
      <c r="C356" s="5" t="s">
        <v>81</v>
      </c>
      <c r="D356" s="5" t="s">
        <v>81</v>
      </c>
      <c r="E356" s="5" t="e">
        <f t="shared" si="5"/>
        <v>#VALUE!</v>
      </c>
      <c r="F356" s="6" t="s">
        <v>1060</v>
      </c>
      <c r="G356" s="6" t="s">
        <v>904</v>
      </c>
    </row>
    <row r="357" spans="1:7">
      <c r="A357" s="4">
        <v>354</v>
      </c>
      <c r="B357" s="4" t="s">
        <v>1061</v>
      </c>
      <c r="C357" s="5" t="s">
        <v>81</v>
      </c>
      <c r="D357" s="5" t="s">
        <v>81</v>
      </c>
      <c r="E357" s="5" t="e">
        <f t="shared" si="5"/>
        <v>#VALUE!</v>
      </c>
      <c r="F357" s="6" t="s">
        <v>1062</v>
      </c>
      <c r="G357" s="6" t="s">
        <v>904</v>
      </c>
    </row>
    <row r="358" spans="1:7">
      <c r="A358" s="4">
        <v>355</v>
      </c>
      <c r="B358" s="4" t="s">
        <v>1063</v>
      </c>
      <c r="C358" s="5" t="s">
        <v>81</v>
      </c>
      <c r="D358" s="5" t="s">
        <v>81</v>
      </c>
      <c r="E358" s="5" t="e">
        <f t="shared" si="5"/>
        <v>#VALUE!</v>
      </c>
      <c r="F358" s="6" t="s">
        <v>1064</v>
      </c>
      <c r="G358" s="6" t="s">
        <v>904</v>
      </c>
    </row>
    <row r="359" spans="1:7">
      <c r="A359" s="4">
        <v>356</v>
      </c>
      <c r="B359" s="4" t="s">
        <v>1065</v>
      </c>
      <c r="C359" s="5" t="s">
        <v>81</v>
      </c>
      <c r="D359" s="5" t="s">
        <v>81</v>
      </c>
      <c r="E359" s="5" t="e">
        <f t="shared" si="5"/>
        <v>#VALUE!</v>
      </c>
      <c r="F359" s="6" t="s">
        <v>1066</v>
      </c>
      <c r="G359" s="6" t="s">
        <v>904</v>
      </c>
    </row>
    <row r="360" spans="1:7">
      <c r="A360" s="4">
        <v>357</v>
      </c>
      <c r="B360" s="4" t="s">
        <v>1067</v>
      </c>
      <c r="C360" s="5" t="s">
        <v>81</v>
      </c>
      <c r="D360" s="5" t="s">
        <v>81</v>
      </c>
      <c r="E360" s="5" t="e">
        <f t="shared" si="5"/>
        <v>#VALUE!</v>
      </c>
      <c r="F360" s="6" t="s">
        <v>1068</v>
      </c>
      <c r="G360" s="6" t="s">
        <v>904</v>
      </c>
    </row>
    <row r="361" spans="1:7">
      <c r="A361" s="4">
        <v>358</v>
      </c>
      <c r="B361" s="4" t="s">
        <v>1069</v>
      </c>
      <c r="C361" s="5">
        <v>-2.52859698769982</v>
      </c>
      <c r="D361" s="5">
        <v>-2.24451396480459</v>
      </c>
      <c r="E361" s="5">
        <f t="shared" si="5"/>
        <v>0.88765191753484973</v>
      </c>
      <c r="F361" s="6" t="s">
        <v>1070</v>
      </c>
      <c r="G361" s="6" t="s">
        <v>346</v>
      </c>
    </row>
    <row r="362" spans="1:7">
      <c r="A362" s="4">
        <v>359</v>
      </c>
      <c r="B362" s="4" t="s">
        <v>1071</v>
      </c>
      <c r="C362" s="5">
        <v>-2.2427590186376598</v>
      </c>
      <c r="D362" s="5">
        <v>-1.7749291230214399</v>
      </c>
      <c r="E362" s="5">
        <f t="shared" si="5"/>
        <v>0.79140429634727394</v>
      </c>
      <c r="F362" s="6" t="s">
        <v>1072</v>
      </c>
      <c r="G362" s="6" t="s">
        <v>346</v>
      </c>
    </row>
    <row r="363" spans="1:7">
      <c r="A363" s="4">
        <v>360</v>
      </c>
      <c r="B363" s="4" t="s">
        <v>1073</v>
      </c>
      <c r="C363" s="5">
        <v>-2.27694049368686</v>
      </c>
      <c r="D363" s="5">
        <v>-2.0753456756031499</v>
      </c>
      <c r="E363" s="5">
        <f t="shared" si="5"/>
        <v>0.91146241254760041</v>
      </c>
      <c r="F363" s="6" t="s">
        <v>1074</v>
      </c>
      <c r="G363" s="6" t="s">
        <v>346</v>
      </c>
    </row>
    <row r="364" spans="1:7">
      <c r="A364" s="4">
        <v>361</v>
      </c>
      <c r="B364" s="4" t="s">
        <v>1075</v>
      </c>
      <c r="C364" s="5">
        <v>-4.7281240712246701E-2</v>
      </c>
      <c r="D364" s="5">
        <v>2.45075403436084E-2</v>
      </c>
      <c r="E364" s="5">
        <f t="shared" si="5"/>
        <v>-0.51833538998608597</v>
      </c>
      <c r="F364" s="6" t="s">
        <v>1076</v>
      </c>
      <c r="G364" s="6" t="s">
        <v>556</v>
      </c>
    </row>
    <row r="365" spans="1:7">
      <c r="A365" s="4">
        <v>362</v>
      </c>
      <c r="B365" s="4" t="s">
        <v>1077</v>
      </c>
      <c r="C365" s="5">
        <v>-0.53785740643271995</v>
      </c>
      <c r="D365" s="5">
        <v>-0.36390885742795198</v>
      </c>
      <c r="E365" s="5">
        <f t="shared" si="5"/>
        <v>0.67658984161162239</v>
      </c>
      <c r="F365" s="6" t="s">
        <v>1078</v>
      </c>
      <c r="G365" s="6" t="s">
        <v>556</v>
      </c>
    </row>
    <row r="366" spans="1:7">
      <c r="A366" s="4">
        <v>363</v>
      </c>
      <c r="B366" s="4" t="s">
        <v>1079</v>
      </c>
      <c r="C366" s="5">
        <v>-0.12247978031392601</v>
      </c>
      <c r="D366" s="5">
        <v>-0.122562651192276</v>
      </c>
      <c r="E366" s="5">
        <f t="shared" si="5"/>
        <v>1.0006766086462402</v>
      </c>
      <c r="F366" s="6" t="s">
        <v>1080</v>
      </c>
      <c r="G366" s="6" t="s">
        <v>556</v>
      </c>
    </row>
    <row r="367" spans="1:7">
      <c r="A367" s="4">
        <v>364</v>
      </c>
      <c r="B367" s="4" t="s">
        <v>1081</v>
      </c>
      <c r="C367" s="5">
        <v>-2.2175842678933302</v>
      </c>
      <c r="D367" s="5">
        <v>-1.55423931241419</v>
      </c>
      <c r="E367" s="5">
        <f t="shared" si="5"/>
        <v>0.70087046292526811</v>
      </c>
      <c r="F367" s="6" t="s">
        <v>1082</v>
      </c>
      <c r="G367" s="6" t="s">
        <v>336</v>
      </c>
    </row>
    <row r="368" spans="1:7">
      <c r="A368" s="4">
        <v>365</v>
      </c>
      <c r="B368" s="4" t="s">
        <v>1083</v>
      </c>
      <c r="C368" s="5">
        <v>-0.90565865722348404</v>
      </c>
      <c r="D368" s="5">
        <v>-0.92604466696173404</v>
      </c>
      <c r="E368" s="5">
        <f t="shared" si="5"/>
        <v>1.0225095951721461</v>
      </c>
      <c r="F368" s="6" t="s">
        <v>1084</v>
      </c>
      <c r="G368" s="6" t="s">
        <v>362</v>
      </c>
    </row>
    <row r="369" spans="1:7">
      <c r="A369" s="4">
        <v>366</v>
      </c>
      <c r="B369" s="4" t="s">
        <v>1085</v>
      </c>
      <c r="C369" s="5">
        <v>-2.2137827697897601</v>
      </c>
      <c r="D369" s="5">
        <v>-1.6463898189566899</v>
      </c>
      <c r="E369" s="5">
        <f t="shared" si="5"/>
        <v>0.74369980714640993</v>
      </c>
      <c r="F369" s="6" t="s">
        <v>1086</v>
      </c>
      <c r="G369" s="6" t="s">
        <v>355</v>
      </c>
    </row>
    <row r="370" spans="1:7">
      <c r="A370" s="4">
        <v>367</v>
      </c>
      <c r="B370" s="4" t="s">
        <v>1087</v>
      </c>
      <c r="C370" s="5">
        <v>-0.98493106247523399</v>
      </c>
      <c r="D370" s="5">
        <v>-0.92298539546052005</v>
      </c>
      <c r="E370" s="5">
        <f t="shared" si="5"/>
        <v>0.93710659621289838</v>
      </c>
      <c r="F370" s="6" t="s">
        <v>1088</v>
      </c>
      <c r="G370" s="6" t="s">
        <v>1089</v>
      </c>
    </row>
    <row r="371" spans="1:7">
      <c r="A371" s="4">
        <v>368</v>
      </c>
      <c r="B371" s="4" t="s">
        <v>1090</v>
      </c>
      <c r="C371" s="5">
        <v>-0.98493106247523399</v>
      </c>
      <c r="D371" s="5">
        <v>-0.92298539546052005</v>
      </c>
      <c r="E371" s="5">
        <f t="shared" si="5"/>
        <v>0.93710659621289838</v>
      </c>
      <c r="F371" s="6" t="s">
        <v>1091</v>
      </c>
      <c r="G371" s="6" t="s">
        <v>1089</v>
      </c>
    </row>
    <row r="372" spans="1:7">
      <c r="A372" s="4">
        <v>369</v>
      </c>
      <c r="B372" s="4" t="s">
        <v>1092</v>
      </c>
      <c r="C372" s="5">
        <v>-1.0196716837174999</v>
      </c>
      <c r="D372" s="5">
        <v>-1.04284926605049</v>
      </c>
      <c r="E372" s="5">
        <f t="shared" si="5"/>
        <v>1.0227304363778051</v>
      </c>
      <c r="F372" s="6" t="s">
        <v>1093</v>
      </c>
      <c r="G372" s="6" t="s">
        <v>1089</v>
      </c>
    </row>
    <row r="373" spans="1:7">
      <c r="A373" s="4">
        <v>370</v>
      </c>
      <c r="B373" s="4" t="s">
        <v>1094</v>
      </c>
      <c r="C373" s="5">
        <v>-0.379844306905956</v>
      </c>
      <c r="D373" s="5">
        <v>-0.30724348122748701</v>
      </c>
      <c r="E373" s="5">
        <f t="shared" si="5"/>
        <v>0.80886688477749413</v>
      </c>
      <c r="F373" s="6" t="s">
        <v>1095</v>
      </c>
      <c r="G373" s="6" t="s">
        <v>1096</v>
      </c>
    </row>
    <row r="374" spans="1:7">
      <c r="A374" s="4">
        <v>371</v>
      </c>
      <c r="B374" s="4" t="s">
        <v>1097</v>
      </c>
      <c r="C374" s="5">
        <v>1.5742907972043502E-2</v>
      </c>
      <c r="D374" s="5">
        <v>8.8991226751345701E-2</v>
      </c>
      <c r="E374" s="5">
        <f t="shared" si="5"/>
        <v>5.6527819961456736</v>
      </c>
      <c r="F374" s="6" t="s">
        <v>1098</v>
      </c>
      <c r="G374" s="6" t="s">
        <v>362</v>
      </c>
    </row>
    <row r="375" spans="1:7">
      <c r="A375" s="4">
        <v>372</v>
      </c>
      <c r="B375" s="4" t="s">
        <v>1099</v>
      </c>
      <c r="C375" s="5">
        <v>-0.34296492719400201</v>
      </c>
      <c r="D375" s="5">
        <v>-0.41787124729463798</v>
      </c>
      <c r="E375" s="5">
        <f t="shared" si="5"/>
        <v>1.2184081057893841</v>
      </c>
      <c r="F375" s="6" t="s">
        <v>1100</v>
      </c>
      <c r="G375" s="6" t="s">
        <v>403</v>
      </c>
    </row>
    <row r="376" spans="1:7">
      <c r="A376" s="4">
        <v>373</v>
      </c>
      <c r="B376" s="4" t="s">
        <v>1101</v>
      </c>
      <c r="C376" s="5">
        <v>-0.23780076906116501</v>
      </c>
      <c r="D376" s="5">
        <v>-0.120601065412564</v>
      </c>
      <c r="E376" s="5">
        <f t="shared" si="5"/>
        <v>0.50715170471775917</v>
      </c>
      <c r="F376" s="6" t="s">
        <v>1102</v>
      </c>
      <c r="G376" s="6" t="s">
        <v>1089</v>
      </c>
    </row>
    <row r="377" spans="1:7">
      <c r="A377" s="4">
        <v>374</v>
      </c>
      <c r="B377" s="4" t="s">
        <v>1103</v>
      </c>
      <c r="C377" s="5" t="s">
        <v>81</v>
      </c>
      <c r="D377" s="5" t="s">
        <v>81</v>
      </c>
      <c r="E377" s="5" t="e">
        <f t="shared" si="5"/>
        <v>#VALUE!</v>
      </c>
      <c r="F377" s="6" t="s">
        <v>1104</v>
      </c>
      <c r="G377" s="6" t="s">
        <v>1089</v>
      </c>
    </row>
    <row r="378" spans="1:7">
      <c r="A378" s="4">
        <v>375</v>
      </c>
      <c r="B378" s="4" t="s">
        <v>1105</v>
      </c>
      <c r="C378" s="5">
        <v>-2.0343269194750899</v>
      </c>
      <c r="D378" s="5">
        <v>-1.9980049728975799</v>
      </c>
      <c r="E378" s="5">
        <f t="shared" si="5"/>
        <v>0.98214547218060611</v>
      </c>
      <c r="F378" s="6" t="s">
        <v>1106</v>
      </c>
      <c r="G378" s="6" t="s">
        <v>1107</v>
      </c>
    </row>
    <row r="379" spans="1:7">
      <c r="A379" s="4">
        <v>376</v>
      </c>
      <c r="B379" s="4" t="s">
        <v>1108</v>
      </c>
      <c r="C379" s="5">
        <v>-1.4816161775519201</v>
      </c>
      <c r="D379" s="5">
        <v>-1.1739999855357</v>
      </c>
      <c r="E379" s="5">
        <f t="shared" si="5"/>
        <v>0.79237794735442513</v>
      </c>
      <c r="F379" s="6" t="s">
        <v>1109</v>
      </c>
      <c r="G379" s="6" t="s">
        <v>464</v>
      </c>
    </row>
    <row r="380" spans="1:7">
      <c r="A380" s="4">
        <v>377</v>
      </c>
      <c r="B380" s="4" t="s">
        <v>1110</v>
      </c>
      <c r="C380" s="5">
        <v>-0.63416080648000706</v>
      </c>
      <c r="D380" s="5">
        <v>-0.44324313426696299</v>
      </c>
      <c r="E380" s="5">
        <f t="shared" si="5"/>
        <v>0.69894438403918757</v>
      </c>
      <c r="F380" s="6" t="s">
        <v>1111</v>
      </c>
      <c r="G380" s="6" t="s">
        <v>1089</v>
      </c>
    </row>
    <row r="381" spans="1:7">
      <c r="A381" s="4">
        <v>378</v>
      </c>
      <c r="B381" s="4" t="s">
        <v>1112</v>
      </c>
      <c r="C381" s="5">
        <v>-2.03156849050142</v>
      </c>
      <c r="D381" s="5">
        <v>-1.9635390414779299</v>
      </c>
      <c r="E381" s="5">
        <f t="shared" si="5"/>
        <v>0.9665138294172404</v>
      </c>
      <c r="F381" s="6" t="s">
        <v>1113</v>
      </c>
      <c r="G381" s="6" t="s">
        <v>1107</v>
      </c>
    </row>
    <row r="382" spans="1:7">
      <c r="A382" s="4">
        <v>379</v>
      </c>
      <c r="B382" s="4" t="s">
        <v>1114</v>
      </c>
      <c r="C382" s="5">
        <v>0.148095795240344</v>
      </c>
      <c r="D382" s="5">
        <v>-2.9608135007385301E-2</v>
      </c>
      <c r="E382" s="5">
        <f t="shared" si="5"/>
        <v>-0.19992556142012266</v>
      </c>
      <c r="F382" s="6" t="s">
        <v>1115</v>
      </c>
      <c r="G382" s="6" t="s">
        <v>352</v>
      </c>
    </row>
    <row r="383" spans="1:7">
      <c r="A383" s="4">
        <v>380</v>
      </c>
      <c r="B383" s="4" t="s">
        <v>1116</v>
      </c>
      <c r="C383" s="5">
        <v>-1.57740311295661</v>
      </c>
      <c r="D383" s="5">
        <v>-1.88990748758991</v>
      </c>
      <c r="E383" s="5">
        <f t="shared" si="5"/>
        <v>1.1981131976134856</v>
      </c>
      <c r="F383" s="6" t="s">
        <v>1117</v>
      </c>
      <c r="G383" s="6" t="s">
        <v>1107</v>
      </c>
    </row>
    <row r="384" spans="1:7">
      <c r="A384" s="4">
        <v>381</v>
      </c>
      <c r="B384" s="4" t="s">
        <v>1118</v>
      </c>
      <c r="C384" s="5" t="s">
        <v>81</v>
      </c>
      <c r="D384" s="5" t="s">
        <v>81</v>
      </c>
      <c r="E384" s="5" t="e">
        <f t="shared" si="5"/>
        <v>#VALUE!</v>
      </c>
      <c r="F384" s="6" t="s">
        <v>1119</v>
      </c>
      <c r="G384" s="6" t="s">
        <v>674</v>
      </c>
    </row>
    <row r="385" spans="1:7">
      <c r="A385" s="4">
        <v>382</v>
      </c>
      <c r="B385" s="4" t="s">
        <v>1120</v>
      </c>
      <c r="C385" s="5">
        <v>-0.70872590051408202</v>
      </c>
      <c r="D385" s="5">
        <v>-0.72660716525791702</v>
      </c>
      <c r="E385" s="5">
        <f t="shared" si="5"/>
        <v>1.0252301555945178</v>
      </c>
      <c r="F385" s="6" t="s">
        <v>1121</v>
      </c>
      <c r="G385" s="6" t="s">
        <v>1089</v>
      </c>
    </row>
    <row r="386" spans="1:7">
      <c r="A386" s="4">
        <v>383</v>
      </c>
      <c r="B386" s="4" t="s">
        <v>1122</v>
      </c>
      <c r="C386" s="5">
        <v>-0.36559631947232502</v>
      </c>
      <c r="D386" s="5">
        <v>-0.44206610452577899</v>
      </c>
      <c r="E386" s="5">
        <f t="shared" si="5"/>
        <v>1.2091645374434428</v>
      </c>
      <c r="F386" s="6" t="s">
        <v>1123</v>
      </c>
      <c r="G386" s="6" t="s">
        <v>1089</v>
      </c>
    </row>
    <row r="387" spans="1:7">
      <c r="A387" s="4">
        <v>384</v>
      </c>
      <c r="B387" s="4" t="s">
        <v>1124</v>
      </c>
      <c r="C387" s="5">
        <v>-1.9173737404451201</v>
      </c>
      <c r="D387" s="5">
        <v>-2.0258484728020401</v>
      </c>
      <c r="E387" s="5">
        <f t="shared" si="5"/>
        <v>1.0565746416928279</v>
      </c>
      <c r="F387" s="6" t="s">
        <v>1125</v>
      </c>
      <c r="G387" s="6" t="s">
        <v>355</v>
      </c>
    </row>
    <row r="388" spans="1:7">
      <c r="A388" s="4">
        <v>385</v>
      </c>
      <c r="B388" s="4" t="s">
        <v>1126</v>
      </c>
      <c r="C388" s="5">
        <v>-0.99462736503331095</v>
      </c>
      <c r="D388" s="5">
        <v>-0.78279052811100003</v>
      </c>
      <c r="E388" s="5">
        <f t="shared" si="5"/>
        <v>0.78701889333678621</v>
      </c>
      <c r="F388" s="6" t="s">
        <v>1127</v>
      </c>
      <c r="G388" s="6" t="s">
        <v>810</v>
      </c>
    </row>
    <row r="389" spans="1:7">
      <c r="A389" s="4">
        <v>386</v>
      </c>
      <c r="B389" s="4" t="s">
        <v>1128</v>
      </c>
      <c r="C389" s="5">
        <v>-2.1269511669692598</v>
      </c>
      <c r="D389" s="5">
        <v>-1.4581113561208301</v>
      </c>
      <c r="E389" s="5">
        <f t="shared" ref="E389:E408" si="6">D389/C389</f>
        <v>0.68554058916102223</v>
      </c>
      <c r="F389" s="6" t="s">
        <v>1129</v>
      </c>
      <c r="G389" s="6" t="s">
        <v>464</v>
      </c>
    </row>
    <row r="390" spans="1:7">
      <c r="A390" s="4">
        <v>387</v>
      </c>
      <c r="B390" s="4" t="s">
        <v>1130</v>
      </c>
      <c r="C390" s="5">
        <v>-1.4438860704187599</v>
      </c>
      <c r="D390" s="5">
        <v>-1.0688350803759901</v>
      </c>
      <c r="E390" s="5">
        <f t="shared" si="6"/>
        <v>0.74024890347893135</v>
      </c>
      <c r="F390" s="6" t="s">
        <v>1131</v>
      </c>
      <c r="G390" s="6" t="s">
        <v>464</v>
      </c>
    </row>
    <row r="391" spans="1:7">
      <c r="A391" s="4">
        <v>388</v>
      </c>
      <c r="B391" s="4" t="s">
        <v>1132</v>
      </c>
      <c r="C391" s="5">
        <v>-1.0796879213410999</v>
      </c>
      <c r="D391" s="5">
        <v>-0.86002685701492498</v>
      </c>
      <c r="E391" s="5">
        <f t="shared" si="6"/>
        <v>0.79655133674800216</v>
      </c>
      <c r="F391" s="6" t="s">
        <v>1133</v>
      </c>
      <c r="G391" s="6" t="s">
        <v>1096</v>
      </c>
    </row>
    <row r="392" spans="1:7">
      <c r="A392" s="4">
        <v>389</v>
      </c>
      <c r="B392" s="4" t="s">
        <v>1134</v>
      </c>
      <c r="C392" s="5">
        <v>-1.4656184867020601</v>
      </c>
      <c r="D392" s="5">
        <v>-1.08165285677703</v>
      </c>
      <c r="E392" s="5">
        <f t="shared" si="6"/>
        <v>0.73801802214638346</v>
      </c>
      <c r="F392" s="6" t="s">
        <v>1135</v>
      </c>
      <c r="G392" s="6" t="s">
        <v>464</v>
      </c>
    </row>
    <row r="393" spans="1:7">
      <c r="A393" s="4">
        <v>390</v>
      </c>
      <c r="B393" s="4" t="s">
        <v>1136</v>
      </c>
      <c r="C393" s="5">
        <v>-2.1360302704799499</v>
      </c>
      <c r="D393" s="5">
        <v>-2.2265430740294501</v>
      </c>
      <c r="E393" s="5">
        <f t="shared" si="6"/>
        <v>1.0423743075181995</v>
      </c>
      <c r="F393" s="6" t="s">
        <v>1137</v>
      </c>
      <c r="G393" s="6" t="s">
        <v>540</v>
      </c>
    </row>
    <row r="394" spans="1:7">
      <c r="A394" s="4">
        <v>391</v>
      </c>
      <c r="B394" s="4" t="s">
        <v>1138</v>
      </c>
      <c r="C394" s="5">
        <v>-0.645902692046187</v>
      </c>
      <c r="D394" s="5">
        <v>-0.45896123241869102</v>
      </c>
      <c r="E394" s="5">
        <f t="shared" si="6"/>
        <v>0.7105733387868769</v>
      </c>
      <c r="F394" s="6" t="s">
        <v>1139</v>
      </c>
      <c r="G394" s="6" t="s">
        <v>313</v>
      </c>
    </row>
    <row r="395" spans="1:7">
      <c r="A395" s="4">
        <v>392</v>
      </c>
      <c r="B395" s="4" t="s">
        <v>1140</v>
      </c>
      <c r="C395" s="5">
        <v>-0.34424344394522199</v>
      </c>
      <c r="D395" s="5">
        <v>-0.42370687885994601</v>
      </c>
      <c r="E395" s="5">
        <f t="shared" si="6"/>
        <v>1.2308349986394185</v>
      </c>
      <c r="F395" s="6" t="s">
        <v>1141</v>
      </c>
      <c r="G395" s="6" t="s">
        <v>677</v>
      </c>
    </row>
    <row r="396" spans="1:7">
      <c r="A396" s="4">
        <v>393</v>
      </c>
      <c r="B396" s="4" t="s">
        <v>1142</v>
      </c>
      <c r="C396" s="5">
        <v>-0.34424344394522199</v>
      </c>
      <c r="D396" s="5">
        <v>-0.42370687885994601</v>
      </c>
      <c r="E396" s="5">
        <f t="shared" si="6"/>
        <v>1.2308349986394185</v>
      </c>
      <c r="F396" s="6" t="s">
        <v>1143</v>
      </c>
      <c r="G396" s="6" t="s">
        <v>677</v>
      </c>
    </row>
    <row r="397" spans="1:7">
      <c r="A397" s="4">
        <v>394</v>
      </c>
      <c r="B397" s="4" t="s">
        <v>1144</v>
      </c>
      <c r="C397" s="5" t="s">
        <v>81</v>
      </c>
      <c r="D397" s="5" t="s">
        <v>81</v>
      </c>
      <c r="E397" s="5" t="e">
        <f t="shared" si="6"/>
        <v>#VALUE!</v>
      </c>
      <c r="F397" s="6" t="s">
        <v>1145</v>
      </c>
      <c r="G397" s="6" t="s">
        <v>643</v>
      </c>
    </row>
    <row r="398" spans="1:7">
      <c r="A398" s="4">
        <v>395</v>
      </c>
      <c r="B398" s="4" t="s">
        <v>1146</v>
      </c>
      <c r="C398" s="5" t="s">
        <v>81</v>
      </c>
      <c r="D398" s="5" t="s">
        <v>81</v>
      </c>
      <c r="E398" s="5" t="e">
        <f t="shared" si="6"/>
        <v>#VALUE!</v>
      </c>
      <c r="F398" s="6" t="s">
        <v>1147</v>
      </c>
      <c r="G398" s="6" t="s">
        <v>643</v>
      </c>
    </row>
    <row r="399" spans="1:7">
      <c r="A399" s="4">
        <v>396</v>
      </c>
      <c r="B399" s="4" t="s">
        <v>1148</v>
      </c>
      <c r="C399" s="5" t="s">
        <v>81</v>
      </c>
      <c r="D399" s="5" t="s">
        <v>81</v>
      </c>
      <c r="E399" s="5" t="e">
        <f t="shared" si="6"/>
        <v>#VALUE!</v>
      </c>
      <c r="F399" s="6" t="s">
        <v>1149</v>
      </c>
      <c r="G399" s="6" t="s">
        <v>638</v>
      </c>
    </row>
    <row r="400" spans="1:7">
      <c r="A400" s="4">
        <v>397</v>
      </c>
      <c r="B400" s="4" t="s">
        <v>1150</v>
      </c>
      <c r="C400" s="5" t="s">
        <v>81</v>
      </c>
      <c r="D400" s="5" t="s">
        <v>81</v>
      </c>
      <c r="E400" s="5" t="e">
        <f t="shared" si="6"/>
        <v>#VALUE!</v>
      </c>
      <c r="F400" s="6" t="s">
        <v>1151</v>
      </c>
      <c r="G400" s="6" t="s">
        <v>638</v>
      </c>
    </row>
    <row r="401" spans="1:7">
      <c r="A401" s="4">
        <v>398</v>
      </c>
      <c r="B401" s="4" t="s">
        <v>1152</v>
      </c>
      <c r="C401" s="5" t="s">
        <v>81</v>
      </c>
      <c r="D401" s="5" t="s">
        <v>81</v>
      </c>
      <c r="E401" s="5" t="e">
        <f t="shared" si="6"/>
        <v>#VALUE!</v>
      </c>
      <c r="F401" s="6" t="s">
        <v>1153</v>
      </c>
      <c r="G401" s="6" t="s">
        <v>638</v>
      </c>
    </row>
    <row r="402" spans="1:7">
      <c r="A402" s="4">
        <v>399</v>
      </c>
      <c r="B402" s="4" t="s">
        <v>1154</v>
      </c>
      <c r="C402" s="5" t="s">
        <v>81</v>
      </c>
      <c r="D402" s="5" t="s">
        <v>81</v>
      </c>
      <c r="E402" s="5" t="e">
        <f t="shared" si="6"/>
        <v>#VALUE!</v>
      </c>
      <c r="F402" s="6" t="s">
        <v>1155</v>
      </c>
      <c r="G402" s="6" t="s">
        <v>638</v>
      </c>
    </row>
    <row r="403" spans="1:7">
      <c r="A403" s="4">
        <v>400</v>
      </c>
      <c r="B403" s="4" t="s">
        <v>1156</v>
      </c>
      <c r="C403" s="5" t="s">
        <v>81</v>
      </c>
      <c r="D403" s="5" t="s">
        <v>81</v>
      </c>
      <c r="E403" s="5" t="e">
        <f t="shared" si="6"/>
        <v>#VALUE!</v>
      </c>
      <c r="F403" s="6" t="s">
        <v>1157</v>
      </c>
      <c r="G403" s="6" t="s">
        <v>587</v>
      </c>
    </row>
    <row r="404" spans="1:7">
      <c r="A404" s="4">
        <v>401</v>
      </c>
      <c r="B404" s="4" t="s">
        <v>1158</v>
      </c>
      <c r="C404" s="5" t="s">
        <v>81</v>
      </c>
      <c r="D404" s="5" t="s">
        <v>81</v>
      </c>
      <c r="E404" s="5" t="e">
        <f t="shared" si="6"/>
        <v>#VALUE!</v>
      </c>
      <c r="F404" s="6" t="s">
        <v>1159</v>
      </c>
      <c r="G404" s="6" t="s">
        <v>587</v>
      </c>
    </row>
    <row r="405" spans="1:7">
      <c r="A405" s="4">
        <v>402</v>
      </c>
      <c r="B405" s="4" t="s">
        <v>1160</v>
      </c>
      <c r="C405" s="5" t="s">
        <v>81</v>
      </c>
      <c r="D405" s="5" t="s">
        <v>81</v>
      </c>
      <c r="E405" s="5" t="e">
        <f t="shared" si="6"/>
        <v>#VALUE!</v>
      </c>
      <c r="F405" s="6" t="s">
        <v>1161</v>
      </c>
      <c r="G405" s="6" t="s">
        <v>587</v>
      </c>
    </row>
    <row r="406" spans="1:7">
      <c r="A406" s="4">
        <v>403</v>
      </c>
      <c r="B406" s="4" t="s">
        <v>1162</v>
      </c>
      <c r="C406" s="5" t="s">
        <v>81</v>
      </c>
      <c r="D406" s="5" t="s">
        <v>81</v>
      </c>
      <c r="E406" s="5" t="e">
        <f t="shared" si="6"/>
        <v>#VALUE!</v>
      </c>
      <c r="F406" s="6" t="s">
        <v>1163</v>
      </c>
      <c r="G406" s="6" t="s">
        <v>587</v>
      </c>
    </row>
    <row r="407" spans="1:7">
      <c r="A407" s="4">
        <v>404</v>
      </c>
      <c r="B407" s="4" t="s">
        <v>1164</v>
      </c>
      <c r="C407" s="5">
        <v>-1.4745521995653901</v>
      </c>
      <c r="D407" s="5">
        <v>-1.2071056485617899</v>
      </c>
      <c r="E407" s="5">
        <f t="shared" si="6"/>
        <v>0.81862524020348182</v>
      </c>
      <c r="F407" s="6" t="s">
        <v>1165</v>
      </c>
      <c r="G407" s="6" t="s">
        <v>559</v>
      </c>
    </row>
    <row r="408" spans="1:7">
      <c r="A408" s="4">
        <v>405</v>
      </c>
      <c r="B408" s="4" t="s">
        <v>1166</v>
      </c>
      <c r="C408" s="5">
        <v>0.36294165755718699</v>
      </c>
      <c r="D408" s="5">
        <v>0.38763107693450499</v>
      </c>
      <c r="E408" s="5">
        <f t="shared" si="6"/>
        <v>1.0680258627336758</v>
      </c>
      <c r="F408" s="6" t="s">
        <v>1167</v>
      </c>
      <c r="G408" s="6" t="s">
        <v>533</v>
      </c>
    </row>
  </sheetData>
  <mergeCells count="1">
    <mergeCell ref="A1:G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71"/>
  <sheetViews>
    <sheetView workbookViewId="0">
      <selection activeCell="F16" sqref="F16"/>
    </sheetView>
  </sheetViews>
  <sheetFormatPr baseColWidth="10" defaultRowHeight="15" x14ac:dyDescent="0"/>
  <cols>
    <col min="1" max="4" width="10.83203125" style="2"/>
  </cols>
  <sheetData>
    <row r="1" spans="1:10" s="2" customFormat="1" ht="84" customHeight="1">
      <c r="A1" s="24" t="s">
        <v>6738</v>
      </c>
      <c r="B1" s="24"/>
      <c r="C1" s="24"/>
      <c r="D1" s="24"/>
      <c r="E1" s="24"/>
      <c r="F1" s="24"/>
      <c r="G1" s="24"/>
      <c r="H1" s="14"/>
      <c r="I1" s="14"/>
      <c r="J1" s="14"/>
    </row>
    <row r="2" spans="1:10" s="23" customFormat="1">
      <c r="A2" s="22"/>
      <c r="B2" s="22"/>
      <c r="C2" s="22"/>
      <c r="D2" s="22"/>
    </row>
    <row r="3" spans="1:10">
      <c r="A3" s="11" t="s">
        <v>1545</v>
      </c>
      <c r="B3" s="11" t="s">
        <v>1546</v>
      </c>
      <c r="C3" s="11" t="s">
        <v>1547</v>
      </c>
      <c r="D3" s="11" t="s">
        <v>1548</v>
      </c>
    </row>
    <row r="4" spans="1:10">
      <c r="A4" s="4" t="s">
        <v>1550</v>
      </c>
      <c r="B4" s="4">
        <v>0.73384681210000002</v>
      </c>
      <c r="C4" s="4">
        <v>0.6303046913</v>
      </c>
      <c r="D4" s="4">
        <v>0.85890499330000003</v>
      </c>
    </row>
    <row r="5" spans="1:10">
      <c r="A5" s="4" t="s">
        <v>1554</v>
      </c>
      <c r="B5" s="4">
        <v>0.80787334180000003</v>
      </c>
      <c r="C5" s="4">
        <v>0.75004924399999995</v>
      </c>
      <c r="D5" s="4">
        <v>0.92842430259999997</v>
      </c>
    </row>
    <row r="6" spans="1:10">
      <c r="A6" s="4" t="s">
        <v>1555</v>
      </c>
      <c r="B6" s="4">
        <v>0.75823705600000002</v>
      </c>
      <c r="C6" s="4">
        <v>0.47729982240000002</v>
      </c>
      <c r="D6" s="4">
        <v>0.62948627820000003</v>
      </c>
    </row>
    <row r="7" spans="1:10">
      <c r="A7" s="4" t="s">
        <v>1556</v>
      </c>
      <c r="B7" s="4">
        <v>1.1767222934999999</v>
      </c>
      <c r="C7" s="4">
        <v>0.90970465300000003</v>
      </c>
      <c r="D7" s="4">
        <v>0.77308355419999997</v>
      </c>
    </row>
    <row r="8" spans="1:10">
      <c r="A8" s="4" t="s">
        <v>1561</v>
      </c>
      <c r="B8" s="4">
        <v>0.64184852370000001</v>
      </c>
      <c r="C8" s="4">
        <v>0.51723699560000003</v>
      </c>
      <c r="D8" s="4">
        <v>0.80585523920000002</v>
      </c>
    </row>
    <row r="9" spans="1:10">
      <c r="A9" s="4" t="s">
        <v>1562</v>
      </c>
      <c r="B9" s="4">
        <v>0.64356011980000005</v>
      </c>
      <c r="C9" s="4">
        <v>0.87373248979999996</v>
      </c>
      <c r="D9" s="4">
        <v>1.3576548063</v>
      </c>
    </row>
    <row r="10" spans="1:10">
      <c r="A10" s="4" t="s">
        <v>1563</v>
      </c>
      <c r="B10" s="4">
        <v>0.51561831400000002</v>
      </c>
      <c r="C10" s="4">
        <v>0.70077893309999995</v>
      </c>
      <c r="D10" s="4">
        <v>1.3591040389</v>
      </c>
    </row>
    <row r="11" spans="1:10">
      <c r="A11" s="4" t="s">
        <v>1564</v>
      </c>
      <c r="B11" s="4">
        <v>0.85194694049999997</v>
      </c>
      <c r="C11" s="4">
        <v>0.56452449739999999</v>
      </c>
      <c r="D11" s="4">
        <v>0.66262870429999998</v>
      </c>
    </row>
    <row r="12" spans="1:10">
      <c r="A12" s="4" t="s">
        <v>1566</v>
      </c>
      <c r="B12" s="4">
        <v>0.80573384680000004</v>
      </c>
      <c r="C12" s="4">
        <v>0.71651559229999995</v>
      </c>
      <c r="D12" s="4">
        <v>0.88927081210000003</v>
      </c>
    </row>
    <row r="13" spans="1:10">
      <c r="A13" s="4" t="s">
        <v>1568</v>
      </c>
      <c r="B13" s="4">
        <v>0.87034659820000004</v>
      </c>
      <c r="C13" s="4">
        <v>0.72125117689999996</v>
      </c>
      <c r="D13" s="4">
        <v>0.82869419879999995</v>
      </c>
    </row>
    <row r="14" spans="1:10">
      <c r="A14" s="4" t="s">
        <v>1574</v>
      </c>
      <c r="B14" s="4">
        <v>0.79161317919999996</v>
      </c>
      <c r="C14" s="4">
        <v>0.5296173032</v>
      </c>
      <c r="D14" s="4">
        <v>0.6690354798</v>
      </c>
    </row>
    <row r="15" spans="1:10">
      <c r="A15" s="4" t="s">
        <v>1575</v>
      </c>
      <c r="B15" s="4">
        <v>0.81514762510000005</v>
      </c>
      <c r="C15" s="4">
        <v>0.46537986930000003</v>
      </c>
      <c r="D15" s="4">
        <v>0.57091483180000002</v>
      </c>
    </row>
    <row r="16" spans="1:10">
      <c r="A16" s="4" t="s">
        <v>1576</v>
      </c>
      <c r="B16" s="4">
        <v>0.97988874619999999</v>
      </c>
      <c r="C16" s="4">
        <v>0.31511269120000002</v>
      </c>
      <c r="D16" s="4">
        <v>0.32158006950000001</v>
      </c>
    </row>
    <row r="17" spans="1:4">
      <c r="A17" s="4" t="s">
        <v>1577</v>
      </c>
      <c r="B17" s="4">
        <v>1.1835686777000001</v>
      </c>
      <c r="C17" s="4">
        <v>1.0189158822</v>
      </c>
      <c r="D17" s="4">
        <v>0.86088446009999997</v>
      </c>
    </row>
    <row r="18" spans="1:4">
      <c r="A18" s="4" t="s">
        <v>1578</v>
      </c>
      <c r="B18" s="4">
        <v>2.9940094137000002</v>
      </c>
      <c r="C18" s="4">
        <v>2.9005714198999999</v>
      </c>
      <c r="D18" s="4">
        <v>0.96879168329999998</v>
      </c>
    </row>
    <row r="19" spans="1:4">
      <c r="A19" s="4" t="s">
        <v>1582</v>
      </c>
      <c r="B19" s="4">
        <v>0.74454428750000001</v>
      </c>
      <c r="C19" s="4">
        <v>0.73848105900000005</v>
      </c>
      <c r="D19" s="4">
        <v>0.99185645680000001</v>
      </c>
    </row>
    <row r="20" spans="1:4">
      <c r="A20" s="4" t="s">
        <v>1585</v>
      </c>
      <c r="B20" s="4">
        <v>0.97432605900000002</v>
      </c>
      <c r="C20" s="4">
        <v>0.30574275499999998</v>
      </c>
      <c r="D20" s="4">
        <v>0.31379921750000001</v>
      </c>
    </row>
    <row r="21" spans="1:4">
      <c r="A21" s="4" t="s">
        <v>1587</v>
      </c>
      <c r="B21" s="4">
        <v>0.86606760800000004</v>
      </c>
      <c r="C21" s="4">
        <v>1.0517380038999999</v>
      </c>
      <c r="D21" s="4">
        <v>1.2143832585000001</v>
      </c>
    </row>
    <row r="22" spans="1:4">
      <c r="A22" s="4" t="s">
        <v>1590</v>
      </c>
      <c r="B22" s="4">
        <v>1.1176722293000001</v>
      </c>
      <c r="C22" s="4">
        <v>0.68126092439999997</v>
      </c>
      <c r="D22" s="4">
        <v>0.60953552079999995</v>
      </c>
    </row>
    <row r="23" spans="1:4">
      <c r="A23" s="4" t="s">
        <v>1593</v>
      </c>
      <c r="B23" s="4">
        <v>0.62729995719999998</v>
      </c>
      <c r="C23" s="4">
        <v>0.71369579449999998</v>
      </c>
      <c r="D23" s="4">
        <v>1.1377265155</v>
      </c>
    </row>
    <row r="24" spans="1:4">
      <c r="A24" s="4" t="s">
        <v>1594</v>
      </c>
      <c r="B24" s="4">
        <v>0.78904578510000001</v>
      </c>
      <c r="C24" s="4">
        <v>0.43832234139999998</v>
      </c>
      <c r="D24" s="4">
        <v>0.55550938819999995</v>
      </c>
    </row>
    <row r="25" spans="1:4">
      <c r="A25" s="4" t="s">
        <v>1600</v>
      </c>
      <c r="B25" s="4">
        <v>0.87976037650000005</v>
      </c>
      <c r="C25" s="4">
        <v>0.87400843399999995</v>
      </c>
      <c r="D25" s="4">
        <v>0.99346192129999999</v>
      </c>
    </row>
    <row r="26" spans="1:4">
      <c r="A26" s="4" t="s">
        <v>1618</v>
      </c>
      <c r="B26" s="4">
        <v>1.0089858792999999</v>
      </c>
      <c r="C26" s="4">
        <v>0.38411510570000001</v>
      </c>
      <c r="D26" s="4">
        <v>0.38069423320000001</v>
      </c>
    </row>
    <row r="27" spans="1:4">
      <c r="A27" s="4" t="s">
        <v>1619</v>
      </c>
      <c r="B27" s="4">
        <v>1.3906718013999999</v>
      </c>
      <c r="C27" s="4">
        <v>0.71786203910000002</v>
      </c>
      <c r="D27" s="4">
        <v>0.51619802619999999</v>
      </c>
    </row>
    <row r="28" spans="1:4">
      <c r="A28" s="4" t="s">
        <v>1620</v>
      </c>
      <c r="B28" s="4">
        <v>1.0077021822000001</v>
      </c>
      <c r="C28" s="4">
        <v>1.3066207366</v>
      </c>
      <c r="D28" s="4">
        <v>1.2966338265999999</v>
      </c>
    </row>
    <row r="29" spans="1:4">
      <c r="A29" s="4" t="s">
        <v>1624</v>
      </c>
      <c r="B29" s="4">
        <v>0.76208814709999995</v>
      </c>
      <c r="C29" s="4">
        <v>0.50488457470000003</v>
      </c>
      <c r="D29" s="4">
        <v>0.6625015447</v>
      </c>
    </row>
    <row r="30" spans="1:4">
      <c r="A30" s="4" t="s">
        <v>1625</v>
      </c>
      <c r="B30" s="4">
        <v>0.78818998709999999</v>
      </c>
      <c r="C30" s="4">
        <v>0.4973847065</v>
      </c>
      <c r="D30" s="4">
        <v>0.63104672049999999</v>
      </c>
    </row>
    <row r="31" spans="1:4">
      <c r="A31" s="4" t="s">
        <v>6681</v>
      </c>
      <c r="B31" s="4">
        <v>0.81001283690000003</v>
      </c>
      <c r="C31" s="4">
        <v>0.9245488785</v>
      </c>
      <c r="D31" s="4">
        <v>1.1414002795</v>
      </c>
    </row>
    <row r="32" spans="1:4">
      <c r="A32" s="4" t="s">
        <v>6682</v>
      </c>
      <c r="B32" s="4">
        <v>0.79118528020000001</v>
      </c>
      <c r="C32" s="4">
        <v>0.89836499049999996</v>
      </c>
      <c r="D32" s="4">
        <v>1.1354672704</v>
      </c>
    </row>
    <row r="33" spans="1:4">
      <c r="A33" s="4" t="s">
        <v>1633</v>
      </c>
      <c r="B33" s="4">
        <v>0.48438168590000003</v>
      </c>
      <c r="C33" s="4">
        <v>0.65794896989999996</v>
      </c>
      <c r="D33" s="4">
        <v>1.3583275111999999</v>
      </c>
    </row>
    <row r="34" spans="1:4">
      <c r="A34" s="4" t="s">
        <v>1634</v>
      </c>
      <c r="B34" s="4">
        <v>0.58194266149999996</v>
      </c>
      <c r="C34" s="4">
        <v>0.51778716000000002</v>
      </c>
      <c r="D34" s="4">
        <v>0.88975631830000002</v>
      </c>
    </row>
    <row r="35" spans="1:4">
      <c r="A35" s="4" t="s">
        <v>1648</v>
      </c>
      <c r="B35" s="4">
        <v>0.73213521599999998</v>
      </c>
      <c r="C35" s="4">
        <v>0.66847742269999999</v>
      </c>
      <c r="D35" s="4">
        <v>0.91305186260000004</v>
      </c>
    </row>
    <row r="36" spans="1:4">
      <c r="A36" s="4" t="s">
        <v>1653</v>
      </c>
      <c r="B36" s="4">
        <v>0.99058622159999998</v>
      </c>
      <c r="C36" s="4">
        <v>0.4859131995</v>
      </c>
      <c r="D36" s="4">
        <v>0.4905309491</v>
      </c>
    </row>
    <row r="37" spans="1:4">
      <c r="A37" s="4" t="s">
        <v>1662</v>
      </c>
      <c r="B37" s="4">
        <v>1.0166880616</v>
      </c>
      <c r="C37" s="4">
        <v>0.54429360319999998</v>
      </c>
      <c r="D37" s="4">
        <v>0.53535949100000002</v>
      </c>
    </row>
    <row r="38" spans="1:4">
      <c r="A38" s="4" t="s">
        <v>1664</v>
      </c>
      <c r="B38" s="4">
        <v>0.39580658959999998</v>
      </c>
      <c r="C38" s="4">
        <v>0.49769640700000001</v>
      </c>
      <c r="D38" s="4">
        <v>1.2574232467999999</v>
      </c>
    </row>
    <row r="39" spans="1:4">
      <c r="A39" s="4" t="s">
        <v>1667</v>
      </c>
      <c r="B39" s="4">
        <v>0.79589216939999996</v>
      </c>
      <c r="C39" s="4">
        <v>0.62594064930000004</v>
      </c>
      <c r="D39" s="4">
        <v>0.78646413839999996</v>
      </c>
    </row>
    <row r="40" spans="1:4">
      <c r="A40" s="4" t="s">
        <v>1668</v>
      </c>
      <c r="B40" s="4">
        <v>0.79118528020000001</v>
      </c>
      <c r="C40" s="4">
        <v>0.63154096869999998</v>
      </c>
      <c r="D40" s="4">
        <v>0.79822133260000006</v>
      </c>
    </row>
    <row r="41" spans="1:4">
      <c r="A41" s="4" t="s">
        <v>1669</v>
      </c>
      <c r="B41" s="4">
        <v>0.68035943509999997</v>
      </c>
      <c r="C41" s="4">
        <v>0.56279929439999998</v>
      </c>
      <c r="D41" s="4">
        <v>0.82720877429999995</v>
      </c>
    </row>
    <row r="42" spans="1:4">
      <c r="A42" s="4" t="s">
        <v>1670</v>
      </c>
      <c r="B42" s="4">
        <v>0.41976893450000002</v>
      </c>
      <c r="C42" s="4">
        <v>0.50972849509999996</v>
      </c>
      <c r="D42" s="4">
        <v>1.2143073324</v>
      </c>
    </row>
    <row r="43" spans="1:4">
      <c r="A43" s="4" t="s">
        <v>6683</v>
      </c>
      <c r="B43" s="4">
        <v>0.52374839529999995</v>
      </c>
      <c r="C43" s="4">
        <v>0.65509816080000005</v>
      </c>
      <c r="D43" s="4">
        <v>1.2507879100999999</v>
      </c>
    </row>
    <row r="44" spans="1:4">
      <c r="A44" s="4" t="s">
        <v>1683</v>
      </c>
      <c r="B44" s="4">
        <v>0.4676936243</v>
      </c>
      <c r="C44" s="4">
        <v>0.52892818720000001</v>
      </c>
      <c r="D44" s="4">
        <v>1.1309287955</v>
      </c>
    </row>
    <row r="45" spans="1:4">
      <c r="A45" s="4" t="s">
        <v>1685</v>
      </c>
      <c r="B45" s="4">
        <v>0.54385964909999995</v>
      </c>
      <c r="C45" s="4">
        <v>0.56261903069999997</v>
      </c>
      <c r="D45" s="4">
        <v>1.0344930564000001</v>
      </c>
    </row>
    <row r="46" spans="1:4">
      <c r="A46" s="4" t="s">
        <v>1686</v>
      </c>
      <c r="B46" s="4">
        <v>0.80530594769999997</v>
      </c>
      <c r="C46" s="4">
        <v>0.75166743930000002</v>
      </c>
      <c r="D46" s="4">
        <v>0.93339362690000005</v>
      </c>
    </row>
    <row r="47" spans="1:4">
      <c r="A47" s="4" t="s">
        <v>1691</v>
      </c>
      <c r="B47" s="4">
        <v>0.49080017110000002</v>
      </c>
      <c r="C47" s="4">
        <v>0.55815125310000002</v>
      </c>
      <c r="D47" s="4">
        <v>1.1372270954999999</v>
      </c>
    </row>
    <row r="48" spans="1:4">
      <c r="A48" s="4" t="s">
        <v>1692</v>
      </c>
      <c r="B48" s="4">
        <v>0.59178433880000003</v>
      </c>
      <c r="C48" s="4">
        <v>0.51530377449999998</v>
      </c>
      <c r="D48" s="4">
        <v>0.87076277739999997</v>
      </c>
    </row>
    <row r="49" spans="1:4">
      <c r="A49" s="4" t="s">
        <v>1695</v>
      </c>
      <c r="B49" s="4">
        <v>0.43089430890000002</v>
      </c>
      <c r="C49" s="4">
        <v>0.53347081730000001</v>
      </c>
      <c r="D49" s="4">
        <v>1.2380549157</v>
      </c>
    </row>
    <row r="50" spans="1:4">
      <c r="A50" s="4" t="s">
        <v>1698</v>
      </c>
      <c r="B50" s="4">
        <v>0.97218656390000002</v>
      </c>
      <c r="C50" s="4">
        <v>0.61683420450000004</v>
      </c>
      <c r="D50" s="4">
        <v>0.63448130979999995</v>
      </c>
    </row>
    <row r="51" spans="1:4">
      <c r="A51" s="4" t="s">
        <v>1699</v>
      </c>
      <c r="B51" s="4">
        <v>0.76166024809999999</v>
      </c>
      <c r="C51" s="4">
        <v>0.51183877290000002</v>
      </c>
      <c r="D51" s="4">
        <v>0.67200405190000001</v>
      </c>
    </row>
    <row r="52" spans="1:4">
      <c r="A52" s="4" t="s">
        <v>1704</v>
      </c>
      <c r="B52" s="4">
        <v>0.65939238330000005</v>
      </c>
      <c r="C52" s="4">
        <v>0.60693338789999995</v>
      </c>
      <c r="D52" s="4">
        <v>0.92044343129999995</v>
      </c>
    </row>
    <row r="53" spans="1:4">
      <c r="A53" s="4" t="s">
        <v>1721</v>
      </c>
      <c r="B53" s="4">
        <v>0.73170731700000002</v>
      </c>
      <c r="C53" s="4">
        <v>0.97963440290000003</v>
      </c>
      <c r="D53" s="4">
        <v>1.3388336839999999</v>
      </c>
    </row>
    <row r="54" spans="1:4">
      <c r="A54" s="4" t="s">
        <v>1722</v>
      </c>
      <c r="B54" s="4">
        <v>0.46940522029999998</v>
      </c>
      <c r="C54" s="4">
        <v>0.57996151480000002</v>
      </c>
      <c r="D54" s="4">
        <v>1.2355242117</v>
      </c>
    </row>
    <row r="55" spans="1:4">
      <c r="A55" s="4" t="s">
        <v>1725</v>
      </c>
      <c r="B55" s="4">
        <v>0.60761660240000004</v>
      </c>
      <c r="C55" s="4">
        <v>0.61683153300000004</v>
      </c>
      <c r="D55" s="4">
        <v>1.0151656991</v>
      </c>
    </row>
    <row r="56" spans="1:4">
      <c r="A56" s="4" t="s">
        <v>1726</v>
      </c>
      <c r="B56" s="4">
        <v>0.60419341029999996</v>
      </c>
      <c r="C56" s="4">
        <v>0.60268934600000001</v>
      </c>
      <c r="D56" s="4">
        <v>0.99751062440000005</v>
      </c>
    </row>
    <row r="57" spans="1:4">
      <c r="A57" s="4" t="s">
        <v>6684</v>
      </c>
      <c r="B57" s="4">
        <v>0.44715447149999998</v>
      </c>
      <c r="C57" s="4">
        <v>0.57091222529999996</v>
      </c>
      <c r="D57" s="4">
        <v>1.2767673402999999</v>
      </c>
    </row>
    <row r="58" spans="1:4">
      <c r="A58" s="4" t="s">
        <v>6685</v>
      </c>
      <c r="B58" s="4">
        <v>0.45827984589999998</v>
      </c>
      <c r="C58" s="4">
        <v>0.59241471329999995</v>
      </c>
      <c r="D58" s="4">
        <v>1.2926920496000001</v>
      </c>
    </row>
    <row r="59" spans="1:4">
      <c r="A59" s="4" t="s">
        <v>1727</v>
      </c>
      <c r="B59" s="4">
        <v>0.65896448429999999</v>
      </c>
      <c r="C59" s="4">
        <v>0.74215183259999995</v>
      </c>
      <c r="D59" s="4">
        <v>1.1262395019</v>
      </c>
    </row>
    <row r="60" spans="1:4">
      <c r="A60" s="4" t="s">
        <v>1728</v>
      </c>
      <c r="B60" s="4">
        <v>0.68421052630000001</v>
      </c>
      <c r="C60" s="4">
        <v>0.75010978179999999</v>
      </c>
      <c r="D60" s="4">
        <v>1.0963142964999999</v>
      </c>
    </row>
    <row r="61" spans="1:4">
      <c r="A61" s="4" t="s">
        <v>1729</v>
      </c>
      <c r="B61" s="4">
        <v>0.62729995719999998</v>
      </c>
      <c r="C61" s="4">
        <v>0.63703227959999997</v>
      </c>
      <c r="D61" s="4">
        <v>1.0155146230000001</v>
      </c>
    </row>
    <row r="62" spans="1:4">
      <c r="A62" s="4" t="s">
        <v>1730</v>
      </c>
      <c r="B62" s="4">
        <v>0.61788617879999996</v>
      </c>
      <c r="C62" s="4">
        <v>0.62393164400000001</v>
      </c>
      <c r="D62" s="4">
        <v>1.0097841081000001</v>
      </c>
    </row>
    <row r="63" spans="1:4">
      <c r="A63" s="4" t="s">
        <v>1731</v>
      </c>
      <c r="B63" s="4">
        <v>0.60034231920000003</v>
      </c>
      <c r="C63" s="4">
        <v>0.61109402869999996</v>
      </c>
      <c r="D63" s="4">
        <v>1.017909298</v>
      </c>
    </row>
    <row r="64" spans="1:4">
      <c r="A64" s="4" t="s">
        <v>1732</v>
      </c>
      <c r="B64" s="4">
        <v>0.59991442009999996</v>
      </c>
      <c r="C64" s="4">
        <v>0.60624336310000004</v>
      </c>
      <c r="D64" s="4">
        <v>1.0105497429999999</v>
      </c>
    </row>
    <row r="65" spans="1:4">
      <c r="A65" s="4" t="s">
        <v>1733</v>
      </c>
      <c r="B65" s="4">
        <v>0.59092854080000001</v>
      </c>
      <c r="C65" s="4">
        <v>0.60128506120000003</v>
      </c>
      <c r="D65" s="4">
        <v>1.0175258422</v>
      </c>
    </row>
    <row r="66" spans="1:4">
      <c r="A66" s="4" t="s">
        <v>1734</v>
      </c>
      <c r="B66" s="4">
        <v>0.60419341029999996</v>
      </c>
      <c r="C66" s="4">
        <v>0.62293867329999997</v>
      </c>
      <c r="D66" s="4">
        <v>1.0310252687999999</v>
      </c>
    </row>
    <row r="67" spans="1:4">
      <c r="A67" s="4" t="s">
        <v>1735</v>
      </c>
      <c r="B67" s="4">
        <v>0.63928112960000005</v>
      </c>
      <c r="C67" s="4">
        <v>0.680718614</v>
      </c>
      <c r="D67" s="4">
        <v>1.0648188761999999</v>
      </c>
    </row>
    <row r="68" spans="1:4">
      <c r="A68" s="4" t="s">
        <v>1736</v>
      </c>
      <c r="B68" s="4">
        <v>0.60804450139999999</v>
      </c>
      <c r="C68" s="4">
        <v>0.61675672589999997</v>
      </c>
      <c r="D68" s="4">
        <v>1.0143282678000001</v>
      </c>
    </row>
    <row r="69" spans="1:4">
      <c r="A69" s="4" t="s">
        <v>1740</v>
      </c>
      <c r="B69" s="4">
        <v>0.44030808719999998</v>
      </c>
      <c r="C69" s="4">
        <v>0.65214926520000005</v>
      </c>
      <c r="D69" s="4">
        <v>1.4811203431</v>
      </c>
    </row>
    <row r="70" spans="1:4">
      <c r="A70" s="4" t="s">
        <v>1752</v>
      </c>
      <c r="B70" s="4">
        <v>0.35258878900000001</v>
      </c>
      <c r="C70" s="4">
        <v>0.52716811419999998</v>
      </c>
      <c r="D70" s="4">
        <v>1.4951357803000001</v>
      </c>
    </row>
    <row r="71" spans="1:4">
      <c r="A71" s="4" t="s">
        <v>1753</v>
      </c>
      <c r="B71" s="4">
        <v>1.6264441591000001</v>
      </c>
      <c r="C71" s="4">
        <v>1.0323989351</v>
      </c>
      <c r="D71" s="4">
        <v>0.63475830339999995</v>
      </c>
    </row>
    <row r="72" spans="1:4">
      <c r="A72" s="4" t="s">
        <v>1754</v>
      </c>
      <c r="B72" s="4">
        <v>0.53658536580000005</v>
      </c>
      <c r="C72" s="4">
        <v>0.61472515299999997</v>
      </c>
      <c r="D72" s="4">
        <v>1.1456241488000001</v>
      </c>
    </row>
    <row r="73" spans="1:4">
      <c r="A73" s="4" t="s">
        <v>1755</v>
      </c>
      <c r="B73" s="4">
        <v>1.7411210954</v>
      </c>
      <c r="C73" s="4">
        <v>1.0020044657</v>
      </c>
      <c r="D73" s="4">
        <v>0.57549384029999995</v>
      </c>
    </row>
    <row r="74" spans="1:4">
      <c r="A74" s="4" t="s">
        <v>1759</v>
      </c>
      <c r="B74" s="4">
        <v>0.53572956780000003</v>
      </c>
      <c r="C74" s="4">
        <v>0.55322858389999996</v>
      </c>
      <c r="D74" s="4">
        <v>1.0326638982</v>
      </c>
    </row>
    <row r="75" spans="1:4">
      <c r="A75" s="4" t="s">
        <v>1764</v>
      </c>
      <c r="B75" s="4">
        <v>0.9512195121</v>
      </c>
      <c r="C75" s="4">
        <v>0.91121454589999995</v>
      </c>
      <c r="D75" s="4">
        <v>0.95794349700000003</v>
      </c>
    </row>
    <row r="76" spans="1:4">
      <c r="A76" s="4" t="s">
        <v>1765</v>
      </c>
      <c r="B76" s="4">
        <v>0.96106118949999997</v>
      </c>
      <c r="C76" s="4">
        <v>0.94238305529999999</v>
      </c>
      <c r="D76" s="4">
        <v>0.98056509359999999</v>
      </c>
    </row>
    <row r="77" spans="1:4">
      <c r="A77" s="4" t="s">
        <v>1768</v>
      </c>
      <c r="B77" s="4">
        <v>0.71416345739999998</v>
      </c>
      <c r="C77" s="4">
        <v>0.79608079070000004</v>
      </c>
      <c r="D77" s="4">
        <v>1.1147038992</v>
      </c>
    </row>
    <row r="78" spans="1:4">
      <c r="A78" s="4" t="s">
        <v>1814</v>
      </c>
      <c r="B78" s="4">
        <v>1.2075310226</v>
      </c>
      <c r="C78" s="4">
        <v>0.63230242439999995</v>
      </c>
      <c r="D78" s="4">
        <v>0.52363244710000001</v>
      </c>
    </row>
    <row r="79" spans="1:4">
      <c r="A79" s="4" t="s">
        <v>1815</v>
      </c>
      <c r="B79" s="4">
        <v>0.9597774925</v>
      </c>
      <c r="C79" s="4">
        <v>0.67163926969999999</v>
      </c>
      <c r="D79" s="4">
        <v>0.69978643480000002</v>
      </c>
    </row>
    <row r="80" spans="1:4">
      <c r="A80" s="4" t="s">
        <v>1816</v>
      </c>
      <c r="B80" s="4">
        <v>0.49080017110000002</v>
      </c>
      <c r="C80" s="4">
        <v>0.57551383659999999</v>
      </c>
      <c r="D80" s="4">
        <v>1.1726031701999999</v>
      </c>
    </row>
    <row r="81" spans="1:4">
      <c r="A81" s="4" t="s">
        <v>1817</v>
      </c>
      <c r="B81" s="4">
        <v>0.65340179710000001</v>
      </c>
      <c r="C81" s="4">
        <v>0.75870513740000001</v>
      </c>
      <c r="D81" s="4">
        <v>1.1611616937</v>
      </c>
    </row>
    <row r="82" spans="1:4">
      <c r="A82" s="4" t="s">
        <v>1829</v>
      </c>
      <c r="B82" s="4">
        <v>0.72956782190000002</v>
      </c>
      <c r="C82" s="4">
        <v>0.83132068380000002</v>
      </c>
      <c r="D82" s="4">
        <v>1.1394700517</v>
      </c>
    </row>
    <row r="83" spans="1:4">
      <c r="A83" s="4" t="s">
        <v>1830</v>
      </c>
      <c r="B83" s="4">
        <v>0.68121523319999999</v>
      </c>
      <c r="C83" s="4">
        <v>0.73819488300000002</v>
      </c>
      <c r="D83" s="4">
        <v>1.0836441214999999</v>
      </c>
    </row>
    <row r="84" spans="1:4">
      <c r="A84" s="4" t="s">
        <v>1831</v>
      </c>
      <c r="B84" s="4">
        <v>0.98459563539999995</v>
      </c>
      <c r="C84" s="4">
        <v>0.14545671630000001</v>
      </c>
      <c r="D84" s="4">
        <v>0.14773244059999999</v>
      </c>
    </row>
    <row r="85" spans="1:4">
      <c r="A85" s="4" t="s">
        <v>1837</v>
      </c>
      <c r="B85" s="4">
        <v>0.70774497209999998</v>
      </c>
      <c r="C85" s="4">
        <v>0.50896532930000005</v>
      </c>
      <c r="D85" s="4">
        <v>0.71913662310000004</v>
      </c>
    </row>
    <row r="86" spans="1:4">
      <c r="A86" s="4" t="s">
        <v>1840</v>
      </c>
      <c r="B86" s="4">
        <v>0.45186136069999999</v>
      </c>
      <c r="C86" s="4">
        <v>0.61323109519999996</v>
      </c>
      <c r="D86" s="4">
        <v>1.3571222248999999</v>
      </c>
    </row>
    <row r="87" spans="1:4">
      <c r="A87" s="4" t="s">
        <v>1841</v>
      </c>
      <c r="B87" s="4">
        <v>1.027813436</v>
      </c>
      <c r="C87" s="4">
        <v>0.3225859136</v>
      </c>
      <c r="D87" s="4">
        <v>0.31385648630000001</v>
      </c>
    </row>
    <row r="88" spans="1:4">
      <c r="A88" s="4" t="s">
        <v>1842</v>
      </c>
      <c r="B88" s="4">
        <v>0.89302524599999999</v>
      </c>
      <c r="C88" s="4">
        <v>0.62853835759999999</v>
      </c>
      <c r="D88" s="4">
        <v>0.70383044640000003</v>
      </c>
    </row>
    <row r="89" spans="1:4">
      <c r="A89" s="4" t="s">
        <v>1843</v>
      </c>
      <c r="B89" s="4">
        <v>0.4009413778</v>
      </c>
      <c r="C89" s="4">
        <v>0.54858823320000005</v>
      </c>
      <c r="D89" s="4">
        <v>1.3682504814000001</v>
      </c>
    </row>
    <row r="90" spans="1:4">
      <c r="A90" s="4" t="s">
        <v>1846</v>
      </c>
      <c r="B90" s="4">
        <v>0.63414634140000004</v>
      </c>
      <c r="C90" s="4">
        <v>0.85193909599999995</v>
      </c>
      <c r="D90" s="4">
        <v>1.3434424207</v>
      </c>
    </row>
    <row r="91" spans="1:4">
      <c r="A91" s="4" t="s">
        <v>1848</v>
      </c>
      <c r="B91" s="4">
        <v>0.77920410780000005</v>
      </c>
      <c r="C91" s="4">
        <v>1.1561947012</v>
      </c>
      <c r="D91" s="4">
        <v>1.4838149460000001</v>
      </c>
    </row>
    <row r="92" spans="1:4">
      <c r="A92" s="4" t="s">
        <v>1856</v>
      </c>
      <c r="B92" s="4">
        <v>1.1236628154999999</v>
      </c>
      <c r="C92" s="4">
        <v>0.52300988869999998</v>
      </c>
      <c r="D92" s="4">
        <v>0.46545091770000002</v>
      </c>
    </row>
    <row r="93" spans="1:4">
      <c r="A93" s="4" t="s">
        <v>1858</v>
      </c>
      <c r="B93" s="4">
        <v>0.87334189129999995</v>
      </c>
      <c r="C93" s="4">
        <v>0.40350899880000002</v>
      </c>
      <c r="D93" s="4">
        <v>0.46202867720000002</v>
      </c>
    </row>
    <row r="94" spans="1:4">
      <c r="A94" s="4" t="s">
        <v>1859</v>
      </c>
      <c r="B94" s="4">
        <v>1.0663243473999999</v>
      </c>
      <c r="C94" s="4">
        <v>0.35391310050000002</v>
      </c>
      <c r="D94" s="4">
        <v>0.33190004649999999</v>
      </c>
    </row>
    <row r="95" spans="1:4">
      <c r="A95" s="4" t="s">
        <v>1860</v>
      </c>
      <c r="B95" s="4">
        <v>0.70303808300000004</v>
      </c>
      <c r="C95" s="4">
        <v>0.69286615789999995</v>
      </c>
      <c r="D95" s="4">
        <v>0.98553147350000003</v>
      </c>
    </row>
    <row r="96" spans="1:4">
      <c r="A96" s="4" t="s">
        <v>1861</v>
      </c>
      <c r="B96" s="4">
        <v>0.73085151900000001</v>
      </c>
      <c r="C96" s="4">
        <v>0.52237304770000004</v>
      </c>
      <c r="D96" s="4">
        <v>0.71474579179999997</v>
      </c>
    </row>
    <row r="97" spans="1:4">
      <c r="A97" s="4" t="s">
        <v>1864</v>
      </c>
      <c r="B97" s="4">
        <v>0.87719298239999999</v>
      </c>
      <c r="C97" s="4">
        <v>0.41462067759999999</v>
      </c>
      <c r="D97" s="4">
        <v>0.47266757240000001</v>
      </c>
    </row>
    <row r="98" spans="1:4">
      <c r="A98" s="4" t="s">
        <v>1866</v>
      </c>
      <c r="B98" s="4">
        <v>0.73170731700000002</v>
      </c>
      <c r="C98" s="4">
        <v>0.63984797339999999</v>
      </c>
      <c r="D98" s="4">
        <v>0.87445889700000001</v>
      </c>
    </row>
    <row r="99" spans="1:4">
      <c r="A99" s="4" t="s">
        <v>1868</v>
      </c>
      <c r="B99" s="4">
        <v>1.8237056054</v>
      </c>
      <c r="C99" s="4">
        <v>1.4434670839999999</v>
      </c>
      <c r="D99" s="4">
        <v>0.79150224670000002</v>
      </c>
    </row>
    <row r="100" spans="1:4">
      <c r="A100" s="4" t="s">
        <v>1869</v>
      </c>
      <c r="B100" s="4">
        <v>0.99315361570000005</v>
      </c>
      <c r="C100" s="4">
        <v>0.64554377730000001</v>
      </c>
      <c r="D100" s="4">
        <v>0.64999388520000001</v>
      </c>
    </row>
    <row r="101" spans="1:4">
      <c r="A101" s="4" t="s">
        <v>1871</v>
      </c>
      <c r="B101" s="4">
        <v>0.55840821559999998</v>
      </c>
      <c r="C101" s="4">
        <v>0.52668511409999996</v>
      </c>
      <c r="D101" s="4">
        <v>0.94319012390000001</v>
      </c>
    </row>
    <row r="102" spans="1:4">
      <c r="A102" s="4" t="s">
        <v>1875</v>
      </c>
      <c r="B102" s="4">
        <v>0.37398373979999999</v>
      </c>
      <c r="C102" s="4">
        <v>0.53429185280000002</v>
      </c>
      <c r="D102" s="4">
        <v>1.4286499543</v>
      </c>
    </row>
    <row r="103" spans="1:4">
      <c r="A103" s="4" t="s">
        <v>1876</v>
      </c>
      <c r="B103" s="4">
        <v>1.9687633717999999</v>
      </c>
      <c r="C103" s="4">
        <v>2.9481846583000002</v>
      </c>
      <c r="D103" s="4">
        <v>1.4974804491</v>
      </c>
    </row>
    <row r="104" spans="1:4">
      <c r="A104" s="4" t="s">
        <v>1877</v>
      </c>
      <c r="B104" s="4">
        <v>1.0479246897000001</v>
      </c>
      <c r="C104" s="4">
        <v>0.7916531926</v>
      </c>
      <c r="D104" s="4">
        <v>0.75544855499999997</v>
      </c>
    </row>
    <row r="105" spans="1:4">
      <c r="A105" s="4" t="s">
        <v>1882</v>
      </c>
      <c r="B105" s="4">
        <v>0.37612323489999999</v>
      </c>
      <c r="C105" s="4">
        <v>0.5482253145</v>
      </c>
      <c r="D105" s="4">
        <v>1.4575683276</v>
      </c>
    </row>
    <row r="106" spans="1:4">
      <c r="A106" s="4" t="s">
        <v>1883</v>
      </c>
      <c r="B106" s="4">
        <v>0.97389815999999996</v>
      </c>
      <c r="C106" s="4">
        <v>0.79078123020000002</v>
      </c>
      <c r="D106" s="4">
        <v>0.81197527899999999</v>
      </c>
    </row>
    <row r="107" spans="1:4">
      <c r="A107" s="4" t="s">
        <v>6686</v>
      </c>
      <c r="B107" s="4">
        <v>0.46640992720000002</v>
      </c>
      <c r="C107" s="4">
        <v>0.63677527180000004</v>
      </c>
      <c r="D107" s="4">
        <v>1.3652695507999999</v>
      </c>
    </row>
    <row r="108" spans="1:4">
      <c r="A108" s="4" t="s">
        <v>1885</v>
      </c>
      <c r="B108" s="4">
        <v>1.0064184852</v>
      </c>
      <c r="C108" s="4">
        <v>0.48903410190000002</v>
      </c>
      <c r="D108" s="4">
        <v>0.48591526190000001</v>
      </c>
    </row>
    <row r="109" spans="1:4">
      <c r="A109" s="4" t="s">
        <v>1888</v>
      </c>
      <c r="B109" s="4">
        <v>1.3465982028000001</v>
      </c>
      <c r="C109" s="4">
        <v>1.1433900482999999</v>
      </c>
      <c r="D109" s="4">
        <v>0.84909518360000003</v>
      </c>
    </row>
    <row r="110" spans="1:4">
      <c r="A110" s="4" t="s">
        <v>1889</v>
      </c>
      <c r="B110" s="4">
        <v>0.3495934959</v>
      </c>
      <c r="C110" s="4">
        <v>0.49011718389999998</v>
      </c>
      <c r="D110" s="4">
        <v>1.4019631075000001</v>
      </c>
    </row>
    <row r="111" spans="1:4">
      <c r="A111" s="4" t="s">
        <v>1890</v>
      </c>
      <c r="B111" s="4">
        <v>0.67394094989999997</v>
      </c>
      <c r="C111" s="4">
        <v>0.61278037470000002</v>
      </c>
      <c r="D111" s="4">
        <v>0.90924935600000001</v>
      </c>
    </row>
    <row r="112" spans="1:4">
      <c r="A112" s="4" t="s">
        <v>1893</v>
      </c>
      <c r="B112" s="4">
        <v>1.3928112964999999</v>
      </c>
      <c r="C112" s="4">
        <v>0.71937524289999999</v>
      </c>
      <c r="D112" s="4">
        <v>0.51649153380000001</v>
      </c>
    </row>
    <row r="113" spans="1:4">
      <c r="A113" s="4" t="s">
        <v>1896</v>
      </c>
      <c r="B113" s="4">
        <v>0.7107402652</v>
      </c>
      <c r="C113" s="4">
        <v>0.61170315740000003</v>
      </c>
      <c r="D113" s="4">
        <v>0.86065639910000002</v>
      </c>
    </row>
    <row r="114" spans="1:4">
      <c r="A114" s="4" t="s">
        <v>1902</v>
      </c>
      <c r="B114" s="4">
        <v>0.65340179710000001</v>
      </c>
      <c r="C114" s="4">
        <v>0.52136856850000002</v>
      </c>
      <c r="D114" s="4">
        <v>0.79792949879999997</v>
      </c>
    </row>
    <row r="115" spans="1:4">
      <c r="A115" s="4" t="s">
        <v>1904</v>
      </c>
      <c r="B115" s="4">
        <v>0.58536585360000004</v>
      </c>
      <c r="C115" s="4">
        <v>0.54698751450000005</v>
      </c>
      <c r="D115" s="4">
        <v>0.93443700399999996</v>
      </c>
    </row>
    <row r="116" spans="1:4">
      <c r="A116" s="4" t="s">
        <v>1905</v>
      </c>
      <c r="B116" s="4">
        <v>0.89687633710000003</v>
      </c>
      <c r="C116" s="4">
        <v>1.1947945858</v>
      </c>
      <c r="D116" s="4">
        <v>1.3321731617999999</v>
      </c>
    </row>
    <row r="117" spans="1:4">
      <c r="A117" s="4" t="s">
        <v>1907</v>
      </c>
      <c r="B117" s="4">
        <v>0.40907145909999998</v>
      </c>
      <c r="C117" s="4">
        <v>0.49513149010000002</v>
      </c>
      <c r="D117" s="4">
        <v>1.210378967</v>
      </c>
    </row>
    <row r="118" spans="1:4">
      <c r="A118" s="4" t="s">
        <v>1910</v>
      </c>
      <c r="B118" s="4">
        <v>0.82156611030000004</v>
      </c>
      <c r="C118" s="4">
        <v>0.79001932779999995</v>
      </c>
      <c r="D118" s="4">
        <v>0.96160165060000002</v>
      </c>
    </row>
    <row r="119" spans="1:4">
      <c r="A119" s="4" t="s">
        <v>1918</v>
      </c>
      <c r="B119" s="4">
        <v>0.66238767649999997</v>
      </c>
      <c r="C119" s="4">
        <v>0.61594276049999996</v>
      </c>
      <c r="D119" s="4">
        <v>0.92988257829999998</v>
      </c>
    </row>
    <row r="120" spans="1:4">
      <c r="A120" s="4" t="s">
        <v>1921</v>
      </c>
      <c r="B120" s="4">
        <v>0.60718870339999997</v>
      </c>
      <c r="C120" s="4">
        <v>0.61133188270000005</v>
      </c>
      <c r="D120" s="4">
        <v>1.0068235447</v>
      </c>
    </row>
    <row r="121" spans="1:4">
      <c r="A121" s="4" t="s">
        <v>1922</v>
      </c>
      <c r="B121" s="4">
        <v>0.58108686350000005</v>
      </c>
      <c r="C121" s="4">
        <v>0.59698430520000001</v>
      </c>
      <c r="D121" s="4">
        <v>1.0273581157</v>
      </c>
    </row>
    <row r="122" spans="1:4">
      <c r="A122" s="4" t="s">
        <v>1925</v>
      </c>
      <c r="B122" s="4">
        <v>0.58408215659999996</v>
      </c>
      <c r="C122" s="4">
        <v>0.55340694359999998</v>
      </c>
      <c r="D122" s="4">
        <v>0.94748133859999994</v>
      </c>
    </row>
    <row r="123" spans="1:4">
      <c r="A123" s="4" t="s">
        <v>1928</v>
      </c>
      <c r="B123" s="4">
        <v>0.84039366699999996</v>
      </c>
      <c r="C123" s="4">
        <v>0.46506855670000002</v>
      </c>
      <c r="D123" s="4">
        <v>0.55339369500000002</v>
      </c>
    </row>
    <row r="124" spans="1:4">
      <c r="A124" s="4" t="s">
        <v>1929</v>
      </c>
      <c r="B124" s="4">
        <v>0.78904578510000001</v>
      </c>
      <c r="C124" s="4">
        <v>0.5350366889</v>
      </c>
      <c r="D124" s="4">
        <v>0.6780806627</v>
      </c>
    </row>
    <row r="125" spans="1:4">
      <c r="A125" s="4" t="s">
        <v>1930</v>
      </c>
      <c r="B125" s="4">
        <v>0.78605049199999999</v>
      </c>
      <c r="C125" s="4">
        <v>0.46023995429999998</v>
      </c>
      <c r="D125" s="4">
        <v>0.58550940299999998</v>
      </c>
    </row>
    <row r="126" spans="1:4">
      <c r="A126" s="4" t="s">
        <v>1931</v>
      </c>
      <c r="B126" s="4">
        <v>0.89730423619999999</v>
      </c>
      <c r="C126" s="4">
        <v>0.36850379030000002</v>
      </c>
      <c r="D126" s="4">
        <v>0.41067875910000001</v>
      </c>
    </row>
    <row r="127" spans="1:4">
      <c r="A127" s="4" t="s">
        <v>1932</v>
      </c>
      <c r="B127" s="4">
        <v>0.83226358570000003</v>
      </c>
      <c r="C127" s="4">
        <v>0.57110846640000001</v>
      </c>
      <c r="D127" s="4">
        <v>0.6862110468</v>
      </c>
    </row>
    <row r="128" spans="1:4">
      <c r="A128" s="4" t="s">
        <v>1933</v>
      </c>
      <c r="B128" s="4">
        <v>0.86692340599999995</v>
      </c>
      <c r="C128" s="4">
        <v>0.41143953389999999</v>
      </c>
      <c r="D128" s="4">
        <v>0.47459733009999999</v>
      </c>
    </row>
    <row r="129" spans="1:4">
      <c r="A129" s="4" t="s">
        <v>1934</v>
      </c>
      <c r="B129" s="4">
        <v>0.74925117669999997</v>
      </c>
      <c r="C129" s="4">
        <v>0.45370211539999999</v>
      </c>
      <c r="D129" s="4">
        <v>0.60554074449999995</v>
      </c>
    </row>
    <row r="130" spans="1:4">
      <c r="A130" s="4" t="s">
        <v>1935</v>
      </c>
      <c r="B130" s="4">
        <v>0.72272143769999997</v>
      </c>
      <c r="C130" s="4">
        <v>0.51019704359999996</v>
      </c>
      <c r="D130" s="4">
        <v>0.7059387157</v>
      </c>
    </row>
    <row r="131" spans="1:4">
      <c r="A131" s="4" t="s">
        <v>1936</v>
      </c>
      <c r="B131" s="4">
        <v>0.68506632430000003</v>
      </c>
      <c r="C131" s="4">
        <v>0.4913495665</v>
      </c>
      <c r="D131" s="4">
        <v>0.71722919230000004</v>
      </c>
    </row>
    <row r="132" spans="1:4">
      <c r="A132" s="4" t="s">
        <v>1937</v>
      </c>
      <c r="B132" s="4">
        <v>0.45057766360000001</v>
      </c>
      <c r="C132" s="4">
        <v>0.56215769599999998</v>
      </c>
      <c r="D132" s="4">
        <v>1.2476377356999999</v>
      </c>
    </row>
    <row r="133" spans="1:4">
      <c r="A133" s="4" t="s">
        <v>1939</v>
      </c>
      <c r="B133" s="4">
        <v>0.9067180145</v>
      </c>
      <c r="C133" s="4">
        <v>0.35688984039999999</v>
      </c>
      <c r="D133" s="4">
        <v>0.39360620899999998</v>
      </c>
    </row>
    <row r="134" spans="1:4">
      <c r="A134" s="4" t="s">
        <v>1943</v>
      </c>
      <c r="B134" s="4">
        <v>0.70303808300000004</v>
      </c>
      <c r="C134" s="4">
        <v>0.46157829989999999</v>
      </c>
      <c r="D134" s="4">
        <v>0.65654807469999998</v>
      </c>
    </row>
    <row r="135" spans="1:4">
      <c r="A135" s="4" t="s">
        <v>1944</v>
      </c>
      <c r="B135" s="4">
        <v>0.50363714159999995</v>
      </c>
      <c r="C135" s="4">
        <v>0.54029702449999994</v>
      </c>
      <c r="D135" s="4">
        <v>1.0727902686999999</v>
      </c>
    </row>
    <row r="136" spans="1:4">
      <c r="A136" s="4" t="s">
        <v>1945</v>
      </c>
      <c r="B136" s="4">
        <v>0.9512195121</v>
      </c>
      <c r="C136" s="4">
        <v>0.72501575809999996</v>
      </c>
      <c r="D136" s="4">
        <v>0.76219605339999996</v>
      </c>
    </row>
    <row r="137" spans="1:4">
      <c r="A137" s="4" t="s">
        <v>1946</v>
      </c>
      <c r="B137" s="4">
        <v>1.0205391527000001</v>
      </c>
      <c r="C137" s="4">
        <v>0.399515175</v>
      </c>
      <c r="D137" s="4">
        <v>0.391474618</v>
      </c>
    </row>
    <row r="138" spans="1:4">
      <c r="A138" s="4" t="s">
        <v>1947</v>
      </c>
      <c r="B138" s="4">
        <v>1.190842961</v>
      </c>
      <c r="C138" s="4">
        <v>0.55616667369999995</v>
      </c>
      <c r="D138" s="4">
        <v>0.467036118</v>
      </c>
    </row>
    <row r="139" spans="1:4">
      <c r="A139" s="4" t="s">
        <v>1948</v>
      </c>
      <c r="B139" s="4">
        <v>0.97817715009999995</v>
      </c>
      <c r="C139" s="4">
        <v>0.24465797440000001</v>
      </c>
      <c r="D139" s="4">
        <v>0.25011622309999998</v>
      </c>
    </row>
    <row r="140" spans="1:4">
      <c r="A140" s="4" t="s">
        <v>1949</v>
      </c>
      <c r="B140" s="4">
        <v>0.85365853650000001</v>
      </c>
      <c r="C140" s="4">
        <v>0.437810331</v>
      </c>
      <c r="D140" s="4">
        <v>0.51286353060000001</v>
      </c>
    </row>
    <row r="141" spans="1:4">
      <c r="A141" s="4" t="s">
        <v>1950</v>
      </c>
      <c r="B141" s="4">
        <v>0.87847667949999997</v>
      </c>
      <c r="C141" s="4">
        <v>0.46230958999999999</v>
      </c>
      <c r="D141" s="4">
        <v>0.52626279190000003</v>
      </c>
    </row>
    <row r="142" spans="1:4">
      <c r="A142" s="4" t="s">
        <v>1951</v>
      </c>
      <c r="B142" s="4">
        <v>0.36713735549999998</v>
      </c>
      <c r="C142" s="4">
        <v>0.49342972349999997</v>
      </c>
      <c r="D142" s="4">
        <v>1.3439921492</v>
      </c>
    </row>
    <row r="143" spans="1:4">
      <c r="A143" s="4" t="s">
        <v>1952</v>
      </c>
      <c r="B143" s="4">
        <v>0.93025246039999998</v>
      </c>
      <c r="C143" s="4">
        <v>0.61281115009999998</v>
      </c>
      <c r="D143" s="4">
        <v>0.65875789220000003</v>
      </c>
    </row>
    <row r="144" spans="1:4">
      <c r="A144" s="4" t="s">
        <v>1953</v>
      </c>
      <c r="B144" s="4">
        <v>0.54428754810000002</v>
      </c>
      <c r="C144" s="4">
        <v>0.66762860810000002</v>
      </c>
      <c r="D144" s="4">
        <v>1.2266101078</v>
      </c>
    </row>
    <row r="145" spans="1:4">
      <c r="A145" s="4" t="s">
        <v>1954</v>
      </c>
      <c r="B145" s="4">
        <v>0.62943945219999997</v>
      </c>
      <c r="C145" s="4">
        <v>0.76874508480000003</v>
      </c>
      <c r="D145" s="4">
        <v>1.2213169703</v>
      </c>
    </row>
    <row r="146" spans="1:4">
      <c r="A146" s="4" t="s">
        <v>1956</v>
      </c>
      <c r="B146" s="4">
        <v>0.9268292682</v>
      </c>
      <c r="C146" s="4">
        <v>0.39600476130000001</v>
      </c>
      <c r="D146" s="4">
        <v>0.42726829509999997</v>
      </c>
    </row>
    <row r="147" spans="1:4">
      <c r="A147" s="4" t="s">
        <v>1959</v>
      </c>
      <c r="B147" s="4">
        <v>0.9597774925</v>
      </c>
      <c r="C147" s="4">
        <v>0.35239815619999998</v>
      </c>
      <c r="D147" s="4">
        <v>0.367166514</v>
      </c>
    </row>
    <row r="148" spans="1:4">
      <c r="A148" s="4" t="s">
        <v>6687</v>
      </c>
      <c r="B148" s="4">
        <v>0.57851946939999999</v>
      </c>
      <c r="C148" s="4">
        <v>0.74118458580000002</v>
      </c>
      <c r="D148" s="4">
        <v>1.2811748350000001</v>
      </c>
    </row>
    <row r="149" spans="1:4">
      <c r="A149" s="4" t="s">
        <v>1964</v>
      </c>
      <c r="B149" s="4">
        <v>1.2507488231999999</v>
      </c>
      <c r="C149" s="4">
        <v>0.98709282330000003</v>
      </c>
      <c r="D149" s="4">
        <v>0.78920148069999996</v>
      </c>
    </row>
    <row r="150" spans="1:4">
      <c r="A150" s="4" t="s">
        <v>1965</v>
      </c>
      <c r="B150" s="4">
        <v>1.1031236628000001</v>
      </c>
      <c r="C150" s="4">
        <v>0.61785832330000001</v>
      </c>
      <c r="D150" s="4">
        <v>0.56009887570000005</v>
      </c>
    </row>
    <row r="151" spans="1:4">
      <c r="A151" s="4" t="s">
        <v>1966</v>
      </c>
      <c r="B151" s="4">
        <v>0.40179717580000002</v>
      </c>
      <c r="C151" s="4">
        <v>0.57315216349999998</v>
      </c>
      <c r="D151" s="4">
        <v>1.4264713592</v>
      </c>
    </row>
    <row r="152" spans="1:4">
      <c r="A152" s="4" t="s">
        <v>1968</v>
      </c>
      <c r="B152" s="4">
        <v>1.0997004706</v>
      </c>
      <c r="C152" s="4">
        <v>0.6909680131</v>
      </c>
      <c r="D152" s="4">
        <v>0.62832383140000003</v>
      </c>
    </row>
    <row r="153" spans="1:4">
      <c r="A153" s="4" t="s">
        <v>1971</v>
      </c>
      <c r="B153" s="4">
        <v>0.66880616169999996</v>
      </c>
      <c r="C153" s="4">
        <v>0.52071178740000001</v>
      </c>
      <c r="D153" s="4">
        <v>0.77856906410000004</v>
      </c>
    </row>
    <row r="154" spans="1:4">
      <c r="A154" s="4" t="s">
        <v>1973</v>
      </c>
      <c r="B154" s="4">
        <v>0.59563542999999997</v>
      </c>
      <c r="C154" s="4">
        <v>0.49769493539999998</v>
      </c>
      <c r="D154" s="4">
        <v>0.8355697299</v>
      </c>
    </row>
    <row r="155" spans="1:4">
      <c r="A155" s="4" t="s">
        <v>1978</v>
      </c>
      <c r="B155" s="4">
        <v>1.0299529311</v>
      </c>
      <c r="C155" s="4">
        <v>0.89545595960000002</v>
      </c>
      <c r="D155" s="4">
        <v>0.86941444850000005</v>
      </c>
    </row>
    <row r="156" spans="1:4">
      <c r="A156" s="4" t="s">
        <v>1980</v>
      </c>
      <c r="B156" s="4">
        <v>0.77321352160000001</v>
      </c>
      <c r="C156" s="4">
        <v>0.77779494950000005</v>
      </c>
      <c r="D156" s="4">
        <v>1.0059251781</v>
      </c>
    </row>
    <row r="157" spans="1:4">
      <c r="A157" s="4" t="s">
        <v>1982</v>
      </c>
      <c r="B157" s="4">
        <v>0.47411210949999999</v>
      </c>
      <c r="C157" s="4">
        <v>0.59042559969999997</v>
      </c>
      <c r="D157" s="4">
        <v>1.2453290853000001</v>
      </c>
    </row>
    <row r="158" spans="1:4">
      <c r="A158" s="4" t="s">
        <v>1983</v>
      </c>
      <c r="B158" s="4">
        <v>0.90072742829999997</v>
      </c>
      <c r="C158" s="4">
        <v>0.76871007189999996</v>
      </c>
      <c r="D158" s="4">
        <v>0.85343251210000004</v>
      </c>
    </row>
    <row r="159" spans="1:4">
      <c r="A159" s="4" t="s">
        <v>1984</v>
      </c>
      <c r="B159" s="4">
        <v>0.55755241759999996</v>
      </c>
      <c r="C159" s="4">
        <v>0.68933721329999997</v>
      </c>
      <c r="D159" s="4">
        <v>1.2363630602</v>
      </c>
    </row>
    <row r="160" spans="1:4">
      <c r="A160" s="4" t="s">
        <v>1985</v>
      </c>
      <c r="B160" s="4">
        <v>0.70047068889999997</v>
      </c>
      <c r="C160" s="4">
        <v>0.79373064469999999</v>
      </c>
      <c r="D160" s="4">
        <v>1.1331389838999999</v>
      </c>
    </row>
    <row r="161" spans="1:4">
      <c r="A161" s="4" t="s">
        <v>1990</v>
      </c>
      <c r="B161" s="4">
        <v>0.514762516</v>
      </c>
      <c r="C161" s="4">
        <v>0.50827162849999996</v>
      </c>
      <c r="D161" s="4">
        <v>0.98739052019999995</v>
      </c>
    </row>
    <row r="162" spans="1:4">
      <c r="A162" s="4" t="s">
        <v>1991</v>
      </c>
      <c r="B162" s="4">
        <v>1.0166880616</v>
      </c>
      <c r="C162" s="4">
        <v>0.4190322232</v>
      </c>
      <c r="D162" s="4">
        <v>0.41215416900000001</v>
      </c>
    </row>
    <row r="163" spans="1:4">
      <c r="A163" s="4" t="s">
        <v>1992</v>
      </c>
      <c r="B163" s="4">
        <v>0.96234488659999995</v>
      </c>
      <c r="C163" s="4">
        <v>0.20128635319999999</v>
      </c>
      <c r="D163" s="4">
        <v>0.20916238649999999</v>
      </c>
    </row>
    <row r="164" spans="1:4">
      <c r="A164" s="4" t="s">
        <v>1994</v>
      </c>
      <c r="B164" s="4">
        <v>0.82969619159999997</v>
      </c>
      <c r="C164" s="4">
        <v>0.66136717489999997</v>
      </c>
      <c r="D164" s="4">
        <v>0.79711969459999998</v>
      </c>
    </row>
    <row r="165" spans="1:4">
      <c r="A165" s="4" t="s">
        <v>1995</v>
      </c>
      <c r="B165" s="4">
        <v>0.63885323059999999</v>
      </c>
      <c r="C165" s="4">
        <v>0.74387877920000001</v>
      </c>
      <c r="D165" s="4">
        <v>1.1643969906</v>
      </c>
    </row>
    <row r="166" spans="1:4">
      <c r="A166" s="4" t="s">
        <v>1996</v>
      </c>
      <c r="B166" s="4">
        <v>0.3744116388</v>
      </c>
      <c r="C166" s="4">
        <v>0.484853959</v>
      </c>
      <c r="D166" s="4">
        <v>1.2949756598</v>
      </c>
    </row>
    <row r="167" spans="1:4">
      <c r="A167" s="4" t="s">
        <v>1997</v>
      </c>
      <c r="B167" s="4">
        <v>0.56824989299999995</v>
      </c>
      <c r="C167" s="4">
        <v>0.67072921630000004</v>
      </c>
      <c r="D167" s="4">
        <v>1.1803420018999999</v>
      </c>
    </row>
    <row r="168" spans="1:4">
      <c r="A168" s="4" t="s">
        <v>1998</v>
      </c>
      <c r="B168" s="4">
        <v>0.57766367129999996</v>
      </c>
      <c r="C168" s="4">
        <v>0.49824426160000002</v>
      </c>
      <c r="D168" s="4">
        <v>0.86251617739999997</v>
      </c>
    </row>
    <row r="169" spans="1:4">
      <c r="A169" s="4" t="s">
        <v>1999</v>
      </c>
      <c r="B169" s="4">
        <v>1.1570389388</v>
      </c>
      <c r="C169" s="4">
        <v>0.66367537379999997</v>
      </c>
      <c r="D169" s="4">
        <v>0.57359813179999997</v>
      </c>
    </row>
    <row r="170" spans="1:4">
      <c r="A170" s="4" t="s">
        <v>2000</v>
      </c>
      <c r="B170" s="4">
        <v>0.52203679930000002</v>
      </c>
      <c r="C170" s="4">
        <v>0.73226137410000003</v>
      </c>
      <c r="D170" s="4">
        <v>1.4027006814</v>
      </c>
    </row>
    <row r="171" spans="1:4">
      <c r="A171" s="4" t="s">
        <v>2002</v>
      </c>
      <c r="B171" s="4">
        <v>0.58750534870000004</v>
      </c>
      <c r="C171" s="4">
        <v>0.68555458589999996</v>
      </c>
      <c r="D171" s="4">
        <v>1.1668907991999999</v>
      </c>
    </row>
    <row r="172" spans="1:4">
      <c r="A172" s="4" t="s">
        <v>2003</v>
      </c>
      <c r="B172" s="4">
        <v>0.39238339750000001</v>
      </c>
      <c r="C172" s="4">
        <v>0.52948349400000005</v>
      </c>
      <c r="D172" s="4">
        <v>1.3494034083999999</v>
      </c>
    </row>
    <row r="173" spans="1:4">
      <c r="A173" s="4" t="s">
        <v>2005</v>
      </c>
      <c r="B173" s="4">
        <v>0.5169020111</v>
      </c>
      <c r="C173" s="4">
        <v>0.61835508959999996</v>
      </c>
      <c r="D173" s="4">
        <v>1.1962713944000001</v>
      </c>
    </row>
    <row r="174" spans="1:4">
      <c r="A174" s="4" t="s">
        <v>2010</v>
      </c>
      <c r="B174" s="4">
        <v>0.96063329050000001</v>
      </c>
      <c r="C174" s="4">
        <v>0.52264847680000004</v>
      </c>
      <c r="D174" s="4">
        <v>0.54406658809999997</v>
      </c>
    </row>
    <row r="175" spans="1:4">
      <c r="A175" s="4" t="s">
        <v>2013</v>
      </c>
      <c r="B175" s="4">
        <v>0.6260162601</v>
      </c>
      <c r="C175" s="4">
        <v>0.54381739620000002</v>
      </c>
      <c r="D175" s="4">
        <v>0.86869532120000004</v>
      </c>
    </row>
    <row r="176" spans="1:4">
      <c r="A176" s="4" t="s">
        <v>2016</v>
      </c>
      <c r="B176" s="4">
        <v>0.514762516</v>
      </c>
      <c r="C176" s="4">
        <v>0.49978202059999999</v>
      </c>
      <c r="D176" s="4">
        <v>0.97089823959999999</v>
      </c>
    </row>
    <row r="177" spans="1:4">
      <c r="A177" s="4" t="s">
        <v>2018</v>
      </c>
      <c r="B177" s="4">
        <v>0.85023534440000004</v>
      </c>
      <c r="C177" s="4">
        <v>0.38342999119999999</v>
      </c>
      <c r="D177" s="4">
        <v>0.4509692448</v>
      </c>
    </row>
    <row r="178" spans="1:4">
      <c r="A178" s="4" t="s">
        <v>2019</v>
      </c>
      <c r="B178" s="4">
        <v>0.91827128790000001</v>
      </c>
      <c r="C178" s="4">
        <v>0.65000240799999998</v>
      </c>
      <c r="D178" s="4">
        <v>0.70785443969999995</v>
      </c>
    </row>
    <row r="179" spans="1:4">
      <c r="A179" s="4" t="s">
        <v>2021</v>
      </c>
      <c r="B179" s="4">
        <v>0.98545143339999997</v>
      </c>
      <c r="C179" s="4">
        <v>0.2124750218</v>
      </c>
      <c r="D179" s="4">
        <v>0.21561186530000001</v>
      </c>
    </row>
    <row r="180" spans="1:4">
      <c r="A180" s="4" t="s">
        <v>2022</v>
      </c>
      <c r="B180" s="4">
        <v>1.1309370988</v>
      </c>
      <c r="C180" s="4">
        <v>0.65215263430000003</v>
      </c>
      <c r="D180" s="4">
        <v>0.57664801600000004</v>
      </c>
    </row>
    <row r="181" spans="1:4">
      <c r="A181" s="4" t="s">
        <v>2023</v>
      </c>
      <c r="B181" s="4">
        <v>0.75395806580000002</v>
      </c>
      <c r="C181" s="4">
        <v>0.4567404598</v>
      </c>
      <c r="D181" s="4">
        <v>0.60579026940000003</v>
      </c>
    </row>
    <row r="182" spans="1:4">
      <c r="A182" s="4" t="s">
        <v>2024</v>
      </c>
      <c r="B182" s="4">
        <v>0.79246897729999999</v>
      </c>
      <c r="C182" s="4">
        <v>0.49574460180000002</v>
      </c>
      <c r="D182" s="4">
        <v>0.62556972700000002</v>
      </c>
    </row>
    <row r="183" spans="1:4">
      <c r="A183" s="4" t="s">
        <v>2028</v>
      </c>
      <c r="B183" s="4">
        <v>0.61745827980000001</v>
      </c>
      <c r="C183" s="4">
        <v>0.54258438850000001</v>
      </c>
      <c r="D183" s="4">
        <v>0.8787385419</v>
      </c>
    </row>
    <row r="184" spans="1:4">
      <c r="A184" s="4" t="s">
        <v>2029</v>
      </c>
      <c r="B184" s="4">
        <v>1.0393667094000001</v>
      </c>
      <c r="C184" s="4">
        <v>0.26841924830000002</v>
      </c>
      <c r="D184" s="4">
        <v>0.25825268969999998</v>
      </c>
    </row>
    <row r="185" spans="1:4">
      <c r="A185" s="4" t="s">
        <v>2030</v>
      </c>
      <c r="B185" s="4">
        <v>0.86692340599999995</v>
      </c>
      <c r="C185" s="4">
        <v>0.39118068389999999</v>
      </c>
      <c r="D185" s="4">
        <v>0.4512286566</v>
      </c>
    </row>
    <row r="186" spans="1:4">
      <c r="A186" s="4" t="s">
        <v>2031</v>
      </c>
      <c r="B186" s="4">
        <v>0.77620881470000003</v>
      </c>
      <c r="C186" s="4">
        <v>0.57174866710000005</v>
      </c>
      <c r="D186" s="4">
        <v>0.73659130920000004</v>
      </c>
    </row>
    <row r="187" spans="1:4">
      <c r="A187" s="4" t="s">
        <v>2032</v>
      </c>
      <c r="B187" s="4">
        <v>1.0038510911</v>
      </c>
      <c r="C187" s="4">
        <v>0.27517865990000001</v>
      </c>
      <c r="D187" s="4">
        <v>0.27412298730000001</v>
      </c>
    </row>
    <row r="188" spans="1:4">
      <c r="A188" s="4" t="s">
        <v>2033</v>
      </c>
      <c r="B188" s="4">
        <v>0.97646555410000002</v>
      </c>
      <c r="C188" s="4">
        <v>0.38683159690000002</v>
      </c>
      <c r="D188" s="4">
        <v>0.39615488250000003</v>
      </c>
    </row>
    <row r="189" spans="1:4">
      <c r="A189" s="4" t="s">
        <v>2035</v>
      </c>
      <c r="B189" s="4">
        <v>0.87633718439999997</v>
      </c>
      <c r="C189" s="4">
        <v>0.37421230709999997</v>
      </c>
      <c r="D189" s="4">
        <v>0.42701863359999997</v>
      </c>
    </row>
    <row r="190" spans="1:4">
      <c r="A190" s="4" t="s">
        <v>2036</v>
      </c>
      <c r="B190" s="4">
        <v>0.567821994</v>
      </c>
      <c r="C190" s="4">
        <v>0.50563796679999995</v>
      </c>
      <c r="D190" s="4">
        <v>0.89048675840000002</v>
      </c>
    </row>
    <row r="191" spans="1:4">
      <c r="A191" s="4" t="s">
        <v>2038</v>
      </c>
      <c r="B191" s="4">
        <v>1.1703038082999999</v>
      </c>
      <c r="C191" s="4">
        <v>0.52012106660000001</v>
      </c>
      <c r="D191" s="4">
        <v>0.44443251649999999</v>
      </c>
    </row>
    <row r="192" spans="1:4">
      <c r="A192" s="4" t="s">
        <v>2039</v>
      </c>
      <c r="B192" s="4">
        <v>0.33547282839999998</v>
      </c>
      <c r="C192" s="4">
        <v>0.47396456180000002</v>
      </c>
      <c r="D192" s="4">
        <v>1.4128254859</v>
      </c>
    </row>
    <row r="193" spans="1:4">
      <c r="A193" s="4" t="s">
        <v>2040</v>
      </c>
      <c r="B193" s="4">
        <v>0.83525887889999995</v>
      </c>
      <c r="C193" s="4">
        <v>0.56785020819999998</v>
      </c>
      <c r="D193" s="4">
        <v>0.67984935270000002</v>
      </c>
    </row>
    <row r="194" spans="1:4">
      <c r="A194" s="4" t="s">
        <v>2041</v>
      </c>
      <c r="B194" s="4">
        <v>0.91527599479999999</v>
      </c>
      <c r="C194" s="4">
        <v>0.50721143000000002</v>
      </c>
      <c r="D194" s="4">
        <v>0.55416227760000003</v>
      </c>
    </row>
    <row r="195" spans="1:4">
      <c r="A195" s="4" t="s">
        <v>2043</v>
      </c>
      <c r="B195" s="4">
        <v>0.9088575096</v>
      </c>
      <c r="C195" s="4">
        <v>0.30372572349999999</v>
      </c>
      <c r="D195" s="4">
        <v>0.33418409399999999</v>
      </c>
    </row>
    <row r="196" spans="1:4">
      <c r="A196" s="4" t="s">
        <v>2045</v>
      </c>
      <c r="B196" s="4">
        <v>0.4835258878</v>
      </c>
      <c r="C196" s="4">
        <v>0.61628719310000002</v>
      </c>
      <c r="D196" s="4">
        <v>1.2745691774000001</v>
      </c>
    </row>
    <row r="197" spans="1:4">
      <c r="A197" s="4" t="s">
        <v>2047</v>
      </c>
      <c r="B197" s="4">
        <v>0.93624304660000002</v>
      </c>
      <c r="C197" s="4">
        <v>0.25795036049999998</v>
      </c>
      <c r="D197" s="4">
        <v>0.27551644990000002</v>
      </c>
    </row>
    <row r="198" spans="1:4">
      <c r="A198" s="4" t="s">
        <v>2048</v>
      </c>
      <c r="B198" s="4">
        <v>0.97389815999999996</v>
      </c>
      <c r="C198" s="4">
        <v>0.70798604470000004</v>
      </c>
      <c r="D198" s="4">
        <v>0.7269610661</v>
      </c>
    </row>
    <row r="199" spans="1:4">
      <c r="A199" s="4" t="s">
        <v>2049</v>
      </c>
      <c r="B199" s="4">
        <v>0.46084723999999999</v>
      </c>
      <c r="C199" s="4">
        <v>0.5961894123</v>
      </c>
      <c r="D199" s="4">
        <v>1.2936812039000001</v>
      </c>
    </row>
    <row r="200" spans="1:4">
      <c r="A200" s="4" t="s">
        <v>2050</v>
      </c>
      <c r="B200" s="4">
        <v>0.89388104400000001</v>
      </c>
      <c r="C200" s="4">
        <v>0.35929047349999998</v>
      </c>
      <c r="D200" s="4">
        <v>0.40194439279999999</v>
      </c>
    </row>
    <row r="201" spans="1:4">
      <c r="A201" s="4" t="s">
        <v>2051</v>
      </c>
      <c r="B201" s="4">
        <v>0.64484381680000002</v>
      </c>
      <c r="C201" s="4">
        <v>0.57072361630000001</v>
      </c>
      <c r="D201" s="4">
        <v>0.88505712759999999</v>
      </c>
    </row>
    <row r="202" spans="1:4">
      <c r="A202" s="4" t="s">
        <v>2053</v>
      </c>
      <c r="B202" s="4">
        <v>0.8083012409</v>
      </c>
      <c r="C202" s="4">
        <v>0.69107611930000001</v>
      </c>
      <c r="D202" s="4">
        <v>0.85497347310000005</v>
      </c>
    </row>
    <row r="203" spans="1:4">
      <c r="A203" s="4" t="s">
        <v>2054</v>
      </c>
      <c r="B203" s="4">
        <v>0.65896448429999999</v>
      </c>
      <c r="C203" s="4">
        <v>0.55474561889999996</v>
      </c>
      <c r="D203" s="4">
        <v>0.841844488</v>
      </c>
    </row>
    <row r="204" spans="1:4">
      <c r="A204" s="4" t="s">
        <v>2055</v>
      </c>
      <c r="B204" s="4">
        <v>0.71887034650000003</v>
      </c>
      <c r="C204" s="4">
        <v>0.7784808554</v>
      </c>
      <c r="D204" s="4">
        <v>1.0829224757</v>
      </c>
    </row>
    <row r="205" spans="1:4">
      <c r="A205" s="4" t="s">
        <v>2056</v>
      </c>
      <c r="B205" s="4">
        <v>0.56397090279999995</v>
      </c>
      <c r="C205" s="4">
        <v>0.55532060999999999</v>
      </c>
      <c r="D205" s="4">
        <v>0.98466181009999998</v>
      </c>
    </row>
    <row r="206" spans="1:4">
      <c r="A206" s="4" t="s">
        <v>2057</v>
      </c>
      <c r="B206" s="4">
        <v>1.0877192981999999</v>
      </c>
      <c r="C206" s="4">
        <v>0.36127096040000001</v>
      </c>
      <c r="D206" s="4">
        <v>0.3321362055</v>
      </c>
    </row>
    <row r="207" spans="1:4">
      <c r="A207" s="4" t="s">
        <v>2058</v>
      </c>
      <c r="B207" s="4">
        <v>0.4390243902</v>
      </c>
      <c r="C207" s="4">
        <v>0.4988480421</v>
      </c>
      <c r="D207" s="4">
        <v>1.1362649847999999</v>
      </c>
    </row>
    <row r="208" spans="1:4">
      <c r="A208" s="4" t="s">
        <v>2061</v>
      </c>
      <c r="B208" s="4">
        <v>0.61489088569999995</v>
      </c>
      <c r="C208" s="4">
        <v>0.48749962289999998</v>
      </c>
      <c r="D208" s="4">
        <v>0.79282297759999998</v>
      </c>
    </row>
    <row r="209" spans="1:4">
      <c r="A209" s="4" t="s">
        <v>2062</v>
      </c>
      <c r="B209" s="4">
        <v>0.4433033804</v>
      </c>
      <c r="C209" s="4">
        <v>0.50953161209999998</v>
      </c>
      <c r="D209" s="4">
        <v>1.1493970824999999</v>
      </c>
    </row>
    <row r="210" spans="1:4">
      <c r="A210" s="4" t="s">
        <v>2063</v>
      </c>
      <c r="B210" s="4">
        <v>0.73555840819999996</v>
      </c>
      <c r="C210" s="4">
        <v>0.55988227570000004</v>
      </c>
      <c r="D210" s="4">
        <v>0.76116630500000004</v>
      </c>
    </row>
    <row r="211" spans="1:4">
      <c r="A211" s="4" t="s">
        <v>2065</v>
      </c>
      <c r="B211" s="4">
        <v>1.3521608899999999</v>
      </c>
      <c r="C211" s="4">
        <v>0.78419660020000004</v>
      </c>
      <c r="D211" s="4">
        <v>0.57995805519999999</v>
      </c>
    </row>
    <row r="212" spans="1:4">
      <c r="A212" s="4" t="s">
        <v>2066</v>
      </c>
      <c r="B212" s="4">
        <v>0.81386392809999997</v>
      </c>
      <c r="C212" s="4">
        <v>0.4417410262</v>
      </c>
      <c r="D212" s="4">
        <v>0.54277012520000001</v>
      </c>
    </row>
    <row r="213" spans="1:4">
      <c r="A213" s="4" t="s">
        <v>2069</v>
      </c>
      <c r="B213" s="4">
        <v>0.9512195121</v>
      </c>
      <c r="C213" s="4">
        <v>0.24162393139999999</v>
      </c>
      <c r="D213" s="4">
        <v>0.2540149022</v>
      </c>
    </row>
    <row r="214" spans="1:4">
      <c r="A214" s="4" t="s">
        <v>6688</v>
      </c>
      <c r="B214" s="4">
        <v>0.37098844669999997</v>
      </c>
      <c r="C214" s="4">
        <v>0.53035903770000004</v>
      </c>
      <c r="D214" s="4">
        <v>1.4295837037000001</v>
      </c>
    </row>
    <row r="215" spans="1:4">
      <c r="A215" s="4" t="s">
        <v>2073</v>
      </c>
      <c r="B215" s="4">
        <v>0.61489088569999995</v>
      </c>
      <c r="C215" s="4">
        <v>0.91284791300000001</v>
      </c>
      <c r="D215" s="4">
        <v>1.4845689442000001</v>
      </c>
    </row>
    <row r="216" spans="1:4">
      <c r="A216" s="4" t="s">
        <v>2074</v>
      </c>
      <c r="B216" s="4">
        <v>0.32777064610000001</v>
      </c>
      <c r="C216" s="4">
        <v>0.48199400619999999</v>
      </c>
      <c r="D216" s="4">
        <v>1.4705221835</v>
      </c>
    </row>
    <row r="217" spans="1:4">
      <c r="A217" s="4" t="s">
        <v>2075</v>
      </c>
      <c r="B217" s="4">
        <v>0.77021822839999998</v>
      </c>
      <c r="C217" s="4">
        <v>1.0005576512000001</v>
      </c>
      <c r="D217" s="4">
        <v>1.2990573506</v>
      </c>
    </row>
    <row r="218" spans="1:4">
      <c r="A218" s="4" t="s">
        <v>2076</v>
      </c>
      <c r="B218" s="4">
        <v>0.81429182710000003</v>
      </c>
      <c r="C218" s="4">
        <v>0.63130521819999996</v>
      </c>
      <c r="D218" s="4">
        <v>0.77528129000000001</v>
      </c>
    </row>
    <row r="219" spans="1:4">
      <c r="A219" s="4" t="s">
        <v>2089</v>
      </c>
      <c r="B219" s="4">
        <v>1.0115532733999999</v>
      </c>
      <c r="C219" s="4">
        <v>0.19480640199999999</v>
      </c>
      <c r="D219" s="4">
        <v>0.19258145569999999</v>
      </c>
    </row>
    <row r="220" spans="1:4">
      <c r="A220" s="4" t="s">
        <v>6689</v>
      </c>
      <c r="B220" s="4">
        <v>0.46726572519999998</v>
      </c>
      <c r="C220" s="4">
        <v>0.51579494749999999</v>
      </c>
      <c r="D220" s="4">
        <v>1.1038578686</v>
      </c>
    </row>
    <row r="221" spans="1:4">
      <c r="A221" s="4" t="s">
        <v>2094</v>
      </c>
      <c r="B221" s="4">
        <v>0.45827984589999998</v>
      </c>
      <c r="C221" s="4">
        <v>0.62749111069999997</v>
      </c>
      <c r="D221" s="4">
        <v>1.3692313033000001</v>
      </c>
    </row>
    <row r="222" spans="1:4">
      <c r="A222" s="4" t="s">
        <v>2100</v>
      </c>
      <c r="B222" s="4">
        <v>0.51647411210000005</v>
      </c>
      <c r="C222" s="4">
        <v>0.51987282710000005</v>
      </c>
      <c r="D222" s="4">
        <v>1.0065806104999999</v>
      </c>
    </row>
    <row r="223" spans="1:4">
      <c r="A223" s="4" t="s">
        <v>2102</v>
      </c>
      <c r="B223" s="4">
        <v>0.50363714159999995</v>
      </c>
      <c r="C223" s="4">
        <v>0.60032051210000004</v>
      </c>
      <c r="D223" s="4">
        <v>1.1919702946999999</v>
      </c>
    </row>
    <row r="224" spans="1:4">
      <c r="A224" s="4" t="s">
        <v>2107</v>
      </c>
      <c r="B224" s="4">
        <v>1.243902439</v>
      </c>
      <c r="C224" s="4">
        <v>1.3058204859</v>
      </c>
      <c r="D224" s="4">
        <v>1.0497772533</v>
      </c>
    </row>
    <row r="225" spans="1:4">
      <c r="A225" s="4" t="s">
        <v>2108</v>
      </c>
      <c r="B225" s="4">
        <v>1.1223791185000001</v>
      </c>
      <c r="C225" s="4">
        <v>0.8981032578</v>
      </c>
      <c r="D225" s="4">
        <v>0.80017815989999996</v>
      </c>
    </row>
    <row r="226" spans="1:4">
      <c r="A226" s="4" t="s">
        <v>2110</v>
      </c>
      <c r="B226" s="4">
        <v>0.36799315360000001</v>
      </c>
      <c r="C226" s="4">
        <v>0.48491399909999999</v>
      </c>
      <c r="D226" s="4">
        <v>1.3177255998999999</v>
      </c>
    </row>
    <row r="227" spans="1:4">
      <c r="A227" s="4" t="s">
        <v>2114</v>
      </c>
      <c r="B227" s="4">
        <v>1.2888318355999999</v>
      </c>
      <c r="C227" s="4">
        <v>1.2111376078</v>
      </c>
      <c r="D227" s="4">
        <v>0.93971732720000001</v>
      </c>
    </row>
    <row r="228" spans="1:4">
      <c r="A228" s="4" t="s">
        <v>2119</v>
      </c>
      <c r="B228" s="4">
        <v>0.62772785620000005</v>
      </c>
      <c r="C228" s="4">
        <v>0.93798353320000005</v>
      </c>
      <c r="D228" s="4">
        <v>1.4942518862</v>
      </c>
    </row>
    <row r="229" spans="1:4">
      <c r="A229" s="4" t="s">
        <v>2123</v>
      </c>
      <c r="B229" s="4">
        <v>1.4116388531999999</v>
      </c>
      <c r="C229" s="4">
        <v>1.3526631718</v>
      </c>
      <c r="D229" s="4">
        <v>0.95822183459999999</v>
      </c>
    </row>
    <row r="230" spans="1:4">
      <c r="A230" s="4" t="s">
        <v>2126</v>
      </c>
      <c r="B230" s="4">
        <v>0.66495507060000003</v>
      </c>
      <c r="C230" s="4">
        <v>0.58018183599999995</v>
      </c>
      <c r="D230" s="4">
        <v>0.87251283830000004</v>
      </c>
    </row>
    <row r="231" spans="1:4">
      <c r="A231" s="4" t="s">
        <v>2135</v>
      </c>
      <c r="B231" s="4">
        <v>1.1420624732</v>
      </c>
      <c r="C231" s="4">
        <v>0.78137148840000004</v>
      </c>
      <c r="D231" s="4">
        <v>0.68417578430000003</v>
      </c>
    </row>
    <row r="232" spans="1:4">
      <c r="A232" s="4" t="s">
        <v>2140</v>
      </c>
      <c r="B232" s="4">
        <v>0.49550706030000002</v>
      </c>
      <c r="C232" s="4">
        <v>0.52908670800000002</v>
      </c>
      <c r="D232" s="4">
        <v>1.0677682527000001</v>
      </c>
    </row>
    <row r="233" spans="1:4">
      <c r="A233" s="4" t="s">
        <v>2142</v>
      </c>
      <c r="B233" s="4">
        <v>0.86392811290000004</v>
      </c>
      <c r="C233" s="4">
        <v>1.0974606274000001</v>
      </c>
      <c r="D233" s="4">
        <v>1.2703147530000001</v>
      </c>
    </row>
    <row r="234" spans="1:4">
      <c r="A234" s="4" t="s">
        <v>2143</v>
      </c>
      <c r="B234" s="4">
        <v>0.98587933240000003</v>
      </c>
      <c r="C234" s="4">
        <v>1.4048838979</v>
      </c>
      <c r="D234" s="4">
        <v>1.425005933</v>
      </c>
    </row>
    <row r="235" spans="1:4">
      <c r="A235" s="4" t="s">
        <v>2146</v>
      </c>
      <c r="B235" s="4">
        <v>0.75909285400000004</v>
      </c>
      <c r="C235" s="4">
        <v>0.43260823279999999</v>
      </c>
      <c r="D235" s="4">
        <v>0.56990160089999997</v>
      </c>
    </row>
    <row r="236" spans="1:4">
      <c r="A236" s="4" t="s">
        <v>2156</v>
      </c>
      <c r="B236" s="4">
        <v>0.68977321349999998</v>
      </c>
      <c r="C236" s="4">
        <v>0.93614838769999997</v>
      </c>
      <c r="D236" s="4">
        <v>1.3571828672999999</v>
      </c>
    </row>
    <row r="237" spans="1:4">
      <c r="A237" s="4" t="s">
        <v>2162</v>
      </c>
      <c r="B237" s="4">
        <v>0.66923406070000002</v>
      </c>
      <c r="C237" s="4">
        <v>0.69206577729999996</v>
      </c>
      <c r="D237" s="4">
        <v>1.0341161903</v>
      </c>
    </row>
    <row r="238" spans="1:4">
      <c r="A238" s="4" t="s">
        <v>2175</v>
      </c>
      <c r="B238" s="4">
        <v>0.69319640559999995</v>
      </c>
      <c r="C238" s="4">
        <v>0.67189493199999994</v>
      </c>
      <c r="D238" s="4">
        <v>0.96927065189999995</v>
      </c>
    </row>
    <row r="239" spans="1:4">
      <c r="A239" s="4" t="s">
        <v>2176</v>
      </c>
      <c r="B239" s="4">
        <v>0.60205391519999996</v>
      </c>
      <c r="C239" s="4">
        <v>0.55809679540000001</v>
      </c>
      <c r="D239" s="4">
        <v>0.92698806749999996</v>
      </c>
    </row>
    <row r="240" spans="1:4">
      <c r="A240" s="4" t="s">
        <v>6690</v>
      </c>
      <c r="B240" s="4">
        <v>0.47496790750000001</v>
      </c>
      <c r="C240" s="4">
        <v>0.55304255209999997</v>
      </c>
      <c r="D240" s="4">
        <v>1.1643787787</v>
      </c>
    </row>
    <row r="241" spans="1:4">
      <c r="A241" s="4" t="s">
        <v>2182</v>
      </c>
      <c r="B241" s="4">
        <v>0.91484809580000004</v>
      </c>
      <c r="C241" s="4">
        <v>0.68170504440000002</v>
      </c>
      <c r="D241" s="4">
        <v>0.7451565429</v>
      </c>
    </row>
    <row r="242" spans="1:4">
      <c r="A242" s="4" t="s">
        <v>2183</v>
      </c>
      <c r="B242" s="4">
        <v>0.63543003850000002</v>
      </c>
      <c r="C242" s="4">
        <v>0.64205302679999998</v>
      </c>
      <c r="D242" s="4">
        <v>1.0104228442000001</v>
      </c>
    </row>
    <row r="243" spans="1:4">
      <c r="A243" s="4" t="s">
        <v>2184</v>
      </c>
      <c r="B243" s="4">
        <v>0.41078305510000002</v>
      </c>
      <c r="C243" s="4">
        <v>0.57833080859999997</v>
      </c>
      <c r="D243" s="4">
        <v>1.4078740624999999</v>
      </c>
    </row>
    <row r="244" spans="1:4">
      <c r="A244" s="4" t="s">
        <v>2185</v>
      </c>
      <c r="B244" s="4">
        <v>0.98331193829999997</v>
      </c>
      <c r="C244" s="4">
        <v>0.56132261949999995</v>
      </c>
      <c r="D244" s="4">
        <v>0.57084898250000005</v>
      </c>
    </row>
    <row r="245" spans="1:4">
      <c r="A245" s="4" t="s">
        <v>2187</v>
      </c>
      <c r="B245" s="4">
        <v>1.3632862643999999</v>
      </c>
      <c r="C245" s="4">
        <v>0.63170069549999996</v>
      </c>
      <c r="D245" s="4">
        <v>0.46336614100000001</v>
      </c>
    </row>
    <row r="246" spans="1:4">
      <c r="A246" s="4" t="s">
        <v>2205</v>
      </c>
      <c r="B246" s="4">
        <v>1.0209670517</v>
      </c>
      <c r="C246" s="4">
        <v>0.76731826999999997</v>
      </c>
      <c r="D246" s="4">
        <v>0.751560267</v>
      </c>
    </row>
    <row r="247" spans="1:4">
      <c r="A247" s="4" t="s">
        <v>2210</v>
      </c>
      <c r="B247" s="4">
        <v>0.34617030380000002</v>
      </c>
      <c r="C247" s="4">
        <v>0.49772620519999999</v>
      </c>
      <c r="D247" s="4">
        <v>1.4378073442999999</v>
      </c>
    </row>
    <row r="248" spans="1:4">
      <c r="A248" s="4" t="s">
        <v>2211</v>
      </c>
      <c r="B248" s="4">
        <v>0.71031236620000004</v>
      </c>
      <c r="C248" s="4">
        <v>0.56076292539999995</v>
      </c>
      <c r="D248" s="4">
        <v>0.78945961249999996</v>
      </c>
    </row>
    <row r="249" spans="1:4">
      <c r="A249" s="4" t="s">
        <v>2212</v>
      </c>
      <c r="B249" s="4">
        <v>1.4193410355</v>
      </c>
      <c r="C249" s="4">
        <v>0.82355299250000003</v>
      </c>
      <c r="D249" s="4">
        <v>0.58023616020000002</v>
      </c>
    </row>
    <row r="250" spans="1:4">
      <c r="A250" s="4" t="s">
        <v>2223</v>
      </c>
      <c r="B250" s="4">
        <v>1.0196833546999999</v>
      </c>
      <c r="C250" s="4">
        <v>0.19958725660000001</v>
      </c>
      <c r="D250" s="4">
        <v>0.19573454409999999</v>
      </c>
    </row>
    <row r="251" spans="1:4">
      <c r="A251" s="4" t="s">
        <v>2228</v>
      </c>
      <c r="B251" s="4">
        <v>0.59477963199999995</v>
      </c>
      <c r="C251" s="4">
        <v>0.49267475820000001</v>
      </c>
      <c r="D251" s="4">
        <v>0.82833158979999999</v>
      </c>
    </row>
    <row r="252" spans="1:4">
      <c r="A252" s="4" t="s">
        <v>2229</v>
      </c>
      <c r="B252" s="4">
        <v>0.65982028240000001</v>
      </c>
      <c r="C252" s="4">
        <v>0.80768588760000004</v>
      </c>
      <c r="D252" s="4">
        <v>1.224099818</v>
      </c>
    </row>
    <row r="253" spans="1:4">
      <c r="A253" s="4" t="s">
        <v>2231</v>
      </c>
      <c r="B253" s="4">
        <v>0.87163029520000002</v>
      </c>
      <c r="C253" s="4">
        <v>0.77660736139999997</v>
      </c>
      <c r="D253" s="4">
        <v>0.89098252509999998</v>
      </c>
    </row>
    <row r="254" spans="1:4">
      <c r="A254" s="4" t="s">
        <v>2235</v>
      </c>
      <c r="B254" s="4">
        <v>0.56739409490000003</v>
      </c>
      <c r="C254" s="4">
        <v>0.68220094549999999</v>
      </c>
      <c r="D254" s="4">
        <v>1.2023405806</v>
      </c>
    </row>
    <row r="255" spans="1:4">
      <c r="A255" s="4" t="s">
        <v>2238</v>
      </c>
      <c r="B255" s="4">
        <v>0.82456140349999996</v>
      </c>
      <c r="C255" s="4">
        <v>0.62677055169999996</v>
      </c>
      <c r="D255" s="4">
        <v>0.76012598819999999</v>
      </c>
    </row>
    <row r="256" spans="1:4">
      <c r="A256" s="4" t="s">
        <v>2240</v>
      </c>
      <c r="B256" s="4">
        <v>0.66238767649999997</v>
      </c>
      <c r="C256" s="4">
        <v>0.60117695029999996</v>
      </c>
      <c r="D256" s="4">
        <v>0.9075907835</v>
      </c>
    </row>
    <row r="257" spans="1:4">
      <c r="A257" s="4" t="s">
        <v>2242</v>
      </c>
      <c r="B257" s="4">
        <v>1.3979460847</v>
      </c>
      <c r="C257" s="4">
        <v>1.3396156245999999</v>
      </c>
      <c r="D257" s="4">
        <v>0.95827417039999996</v>
      </c>
    </row>
    <row r="258" spans="1:4">
      <c r="A258" s="4" t="s">
        <v>2252</v>
      </c>
      <c r="B258" s="4">
        <v>1.4967907573000001</v>
      </c>
      <c r="C258" s="4">
        <v>0.67671901290000003</v>
      </c>
      <c r="D258" s="4">
        <v>0.45211330280000001</v>
      </c>
    </row>
    <row r="259" spans="1:4">
      <c r="A259" s="4" t="s">
        <v>2254</v>
      </c>
      <c r="B259" s="4">
        <v>1.2426187419000001</v>
      </c>
      <c r="C259" s="4">
        <v>0.78535895739999995</v>
      </c>
      <c r="D259" s="4">
        <v>0.63201924359999995</v>
      </c>
    </row>
    <row r="260" spans="1:4">
      <c r="A260" s="4" t="s">
        <v>6691</v>
      </c>
      <c r="B260" s="4">
        <v>0.35173299099999999</v>
      </c>
      <c r="C260" s="4">
        <v>0.49076864660000002</v>
      </c>
      <c r="D260" s="4">
        <v>1.3952875026</v>
      </c>
    </row>
    <row r="261" spans="1:4">
      <c r="A261" s="4" t="s">
        <v>2268</v>
      </c>
      <c r="B261" s="4">
        <v>0.58023106540000002</v>
      </c>
      <c r="C261" s="4">
        <v>0.83443402060000005</v>
      </c>
      <c r="D261" s="4">
        <v>1.4381064206</v>
      </c>
    </row>
    <row r="262" spans="1:4">
      <c r="A262" s="4" t="s">
        <v>2269</v>
      </c>
      <c r="B262" s="4">
        <v>0.63585793749999997</v>
      </c>
      <c r="C262" s="4">
        <v>0.61123243859999998</v>
      </c>
      <c r="D262" s="4">
        <v>0.96127201139999996</v>
      </c>
    </row>
    <row r="263" spans="1:4">
      <c r="A263" s="4" t="s">
        <v>2270</v>
      </c>
      <c r="B263" s="4">
        <v>1.0385109114</v>
      </c>
      <c r="C263" s="4">
        <v>0.33002250789999998</v>
      </c>
      <c r="D263" s="4">
        <v>0.31778434319999999</v>
      </c>
    </row>
    <row r="264" spans="1:4">
      <c r="A264" s="4" t="s">
        <v>2271</v>
      </c>
      <c r="B264" s="4">
        <v>0.36884895159999997</v>
      </c>
      <c r="C264" s="4">
        <v>0.48953629770000001</v>
      </c>
      <c r="D264" s="4">
        <v>1.3271999162999999</v>
      </c>
    </row>
    <row r="265" spans="1:4">
      <c r="A265" s="4" t="s">
        <v>2272</v>
      </c>
      <c r="B265" s="4">
        <v>0.6324347454</v>
      </c>
      <c r="C265" s="4">
        <v>0.53032209640000005</v>
      </c>
      <c r="D265" s="4">
        <v>0.83854041899999998</v>
      </c>
    </row>
    <row r="266" spans="1:4">
      <c r="A266" s="4" t="s">
        <v>2273</v>
      </c>
      <c r="B266" s="4">
        <v>0.82156611030000004</v>
      </c>
      <c r="C266" s="4">
        <v>0.58529734820000001</v>
      </c>
      <c r="D266" s="4">
        <v>0.71241661599999995</v>
      </c>
    </row>
    <row r="267" spans="1:4">
      <c r="A267" s="4" t="s">
        <v>6692</v>
      </c>
      <c r="B267" s="4">
        <v>0.37612323489999999</v>
      </c>
      <c r="C267" s="4">
        <v>0.49748519320000001</v>
      </c>
      <c r="D267" s="4">
        <v>1.3226654113</v>
      </c>
    </row>
    <row r="268" spans="1:4">
      <c r="A268" s="4" t="s">
        <v>2280</v>
      </c>
      <c r="B268" s="4">
        <v>0.7509627727</v>
      </c>
      <c r="C268" s="4">
        <v>0.53185248529999996</v>
      </c>
      <c r="D268" s="4">
        <v>0.70822749750000002</v>
      </c>
    </row>
    <row r="269" spans="1:4">
      <c r="A269" s="4" t="s">
        <v>2283</v>
      </c>
      <c r="B269" s="4">
        <v>0.55284552840000001</v>
      </c>
      <c r="C269" s="4">
        <v>0.51078382759999996</v>
      </c>
      <c r="D269" s="4">
        <v>0.92391780580000005</v>
      </c>
    </row>
    <row r="270" spans="1:4">
      <c r="A270" s="4" t="s">
        <v>2285</v>
      </c>
      <c r="B270" s="4">
        <v>0.72186563969999995</v>
      </c>
      <c r="C270" s="4">
        <v>0.57816963840000002</v>
      </c>
      <c r="D270" s="4">
        <v>0.80093802300000005</v>
      </c>
    </row>
    <row r="271" spans="1:4">
      <c r="A271" s="4" t="s">
        <v>2288</v>
      </c>
      <c r="B271" s="4">
        <v>0.85365853650000001</v>
      </c>
      <c r="C271" s="4">
        <v>0.4289238903</v>
      </c>
      <c r="D271" s="4">
        <v>0.50245370010000001</v>
      </c>
    </row>
    <row r="272" spans="1:4">
      <c r="A272" s="4" t="s">
        <v>6693</v>
      </c>
      <c r="B272" s="4">
        <v>0.35044929390000001</v>
      </c>
      <c r="C272" s="4">
        <v>0.49385701259999998</v>
      </c>
      <c r="D272" s="4">
        <v>1.4092110362000001</v>
      </c>
    </row>
    <row r="273" spans="1:4">
      <c r="A273" s="4" t="s">
        <v>2290</v>
      </c>
      <c r="B273" s="4">
        <v>1.0213949507</v>
      </c>
      <c r="C273" s="4">
        <v>0.81516705440000004</v>
      </c>
      <c r="D273" s="4">
        <v>0.79809191710000005</v>
      </c>
    </row>
    <row r="274" spans="1:4">
      <c r="A274" s="4" t="s">
        <v>2293</v>
      </c>
      <c r="B274" s="4">
        <v>1.2729995721</v>
      </c>
      <c r="C274" s="4">
        <v>0.96401365380000004</v>
      </c>
      <c r="D274" s="4">
        <v>0.75727728029999997</v>
      </c>
    </row>
    <row r="275" spans="1:4">
      <c r="A275" s="4" t="s">
        <v>2294</v>
      </c>
      <c r="B275" s="4">
        <v>0.66024818139999997</v>
      </c>
      <c r="C275" s="4">
        <v>0.78011142570000003</v>
      </c>
      <c r="D275" s="4">
        <v>1.1815427102</v>
      </c>
    </row>
    <row r="276" spans="1:4">
      <c r="A276" s="4" t="s">
        <v>2297</v>
      </c>
      <c r="B276" s="4">
        <v>0.39794608469999998</v>
      </c>
      <c r="C276" s="4">
        <v>0.53058373690000005</v>
      </c>
      <c r="D276" s="4">
        <v>1.3333055840000001</v>
      </c>
    </row>
    <row r="277" spans="1:4">
      <c r="A277" s="4" t="s">
        <v>2298</v>
      </c>
      <c r="B277" s="4">
        <v>0.39922978170000001</v>
      </c>
      <c r="C277" s="4">
        <v>0.53163452170000003</v>
      </c>
      <c r="D277" s="4">
        <v>1.3316504580999999</v>
      </c>
    </row>
    <row r="278" spans="1:4">
      <c r="A278" s="4" t="s">
        <v>2299</v>
      </c>
      <c r="B278" s="4">
        <v>0.40008557979999998</v>
      </c>
      <c r="C278" s="4">
        <v>0.52694612819999997</v>
      </c>
      <c r="D278" s="4">
        <v>1.3170835311</v>
      </c>
    </row>
    <row r="279" spans="1:4">
      <c r="A279" s="4" t="s">
        <v>2310</v>
      </c>
      <c r="B279" s="4">
        <v>0.55412922549999999</v>
      </c>
      <c r="C279" s="4">
        <v>0.52876303960000004</v>
      </c>
      <c r="D279" s="4">
        <v>0.95422333859999997</v>
      </c>
    </row>
    <row r="280" spans="1:4">
      <c r="A280" s="4" t="s">
        <v>2315</v>
      </c>
      <c r="B280" s="4">
        <v>0.32819854510000002</v>
      </c>
      <c r="C280" s="4">
        <v>0.4785835772</v>
      </c>
      <c r="D280" s="4">
        <v>1.4582135854</v>
      </c>
    </row>
    <row r="281" spans="1:4">
      <c r="A281" s="4" t="s">
        <v>2316</v>
      </c>
      <c r="B281" s="4">
        <v>1.0671801454000001</v>
      </c>
      <c r="C281" s="4">
        <v>0.7261992183</v>
      </c>
      <c r="D281" s="4">
        <v>0.68048419130000004</v>
      </c>
    </row>
    <row r="282" spans="1:4">
      <c r="A282" s="4" t="s">
        <v>2318</v>
      </c>
      <c r="B282" s="4">
        <v>0.84937954640000002</v>
      </c>
      <c r="C282" s="4">
        <v>0.3864309554</v>
      </c>
      <c r="D282" s="4">
        <v>0.45495674699999999</v>
      </c>
    </row>
    <row r="283" spans="1:4">
      <c r="A283" s="4" t="s">
        <v>2319</v>
      </c>
      <c r="B283" s="4">
        <v>0.71159606330000003</v>
      </c>
      <c r="C283" s="4">
        <v>0.48759351010000002</v>
      </c>
      <c r="D283" s="4">
        <v>0.68521108419999999</v>
      </c>
    </row>
    <row r="284" spans="1:4">
      <c r="A284" s="4" t="s">
        <v>2320</v>
      </c>
      <c r="B284" s="4">
        <v>0.88575096269999998</v>
      </c>
      <c r="C284" s="4">
        <v>0.3703237935</v>
      </c>
      <c r="D284" s="4">
        <v>0.41809019580000001</v>
      </c>
    </row>
    <row r="285" spans="1:4">
      <c r="A285" s="4" t="s">
        <v>2324</v>
      </c>
      <c r="B285" s="4">
        <v>0.514762516</v>
      </c>
      <c r="C285" s="4">
        <v>0.517449347</v>
      </c>
      <c r="D285" s="4">
        <v>1.0052195544</v>
      </c>
    </row>
    <row r="286" spans="1:4">
      <c r="A286" s="4" t="s">
        <v>2325</v>
      </c>
      <c r="B286" s="4">
        <v>0.81001283690000003</v>
      </c>
      <c r="C286" s="4">
        <v>0.60861230919999998</v>
      </c>
      <c r="D286" s="4">
        <v>0.75136131360000002</v>
      </c>
    </row>
    <row r="287" spans="1:4">
      <c r="A287" s="4" t="s">
        <v>6694</v>
      </c>
      <c r="B287" s="4">
        <v>0.63329054340000002</v>
      </c>
      <c r="C287" s="4">
        <v>0.51036748139999999</v>
      </c>
      <c r="D287" s="4">
        <v>0.80589784060000003</v>
      </c>
    </row>
    <row r="288" spans="1:4">
      <c r="A288" s="4" t="s">
        <v>2327</v>
      </c>
      <c r="B288" s="4">
        <v>0.42490372269999999</v>
      </c>
      <c r="C288" s="4">
        <v>0.52211290359999996</v>
      </c>
      <c r="D288" s="4">
        <v>1.2287793109</v>
      </c>
    </row>
    <row r="289" spans="1:4">
      <c r="A289" s="4" t="s">
        <v>2330</v>
      </c>
      <c r="B289" s="4">
        <v>0.71116816429999996</v>
      </c>
      <c r="C289" s="4">
        <v>0.57401979140000003</v>
      </c>
      <c r="D289" s="4">
        <v>0.80715057310000005</v>
      </c>
    </row>
    <row r="290" spans="1:4">
      <c r="A290" s="4" t="s">
        <v>2334</v>
      </c>
      <c r="B290" s="4">
        <v>0.70346598199999999</v>
      </c>
      <c r="C290" s="4">
        <v>0.63539243410000001</v>
      </c>
      <c r="D290" s="4">
        <v>0.90323121559999997</v>
      </c>
    </row>
    <row r="291" spans="1:4">
      <c r="A291" s="4" t="s">
        <v>2335</v>
      </c>
      <c r="B291" s="4">
        <v>0.50149764649999995</v>
      </c>
      <c r="C291" s="4">
        <v>0.61372295519999998</v>
      </c>
      <c r="D291" s="4">
        <v>1.2237803297000001</v>
      </c>
    </row>
    <row r="292" spans="1:4">
      <c r="A292" s="4" t="s">
        <v>2337</v>
      </c>
      <c r="B292" s="4">
        <v>1.0500641848000001</v>
      </c>
      <c r="C292" s="4">
        <v>0.83184955370000002</v>
      </c>
      <c r="D292" s="4">
        <v>0.79218924489999998</v>
      </c>
    </row>
    <row r="293" spans="1:4">
      <c r="A293" s="4" t="s">
        <v>2338</v>
      </c>
      <c r="B293" s="4">
        <v>0.6705177578</v>
      </c>
      <c r="C293" s="4">
        <v>0.72909421870000002</v>
      </c>
      <c r="D293" s="4">
        <v>1.0873600441</v>
      </c>
    </row>
    <row r="294" spans="1:4">
      <c r="A294" s="4" t="s">
        <v>2339</v>
      </c>
      <c r="B294" s="4">
        <v>1.0359435173</v>
      </c>
      <c r="C294" s="4">
        <v>1.0758524984</v>
      </c>
      <c r="D294" s="4">
        <v>1.0385242828000001</v>
      </c>
    </row>
    <row r="295" spans="1:4">
      <c r="A295" s="4" t="s">
        <v>2340</v>
      </c>
      <c r="B295" s="4">
        <v>0.54514334610000004</v>
      </c>
      <c r="C295" s="4">
        <v>0.52717644990000001</v>
      </c>
      <c r="D295" s="4">
        <v>0.96704188660000001</v>
      </c>
    </row>
    <row r="296" spans="1:4">
      <c r="A296" s="4" t="s">
        <v>2341</v>
      </c>
      <c r="B296" s="4">
        <v>0.39366709449999998</v>
      </c>
      <c r="C296" s="4">
        <v>0.56643616070000002</v>
      </c>
      <c r="D296" s="4">
        <v>1.4388709867</v>
      </c>
    </row>
    <row r="297" spans="1:4">
      <c r="A297" s="4" t="s">
        <v>2344</v>
      </c>
      <c r="B297" s="4">
        <v>0.76508344029999997</v>
      </c>
      <c r="C297" s="4">
        <v>0.49990619939999997</v>
      </c>
      <c r="D297" s="4">
        <v>0.65340088809999997</v>
      </c>
    </row>
    <row r="298" spans="1:4">
      <c r="A298" s="4" t="s">
        <v>2345</v>
      </c>
      <c r="B298" s="4">
        <v>0.38596491220000001</v>
      </c>
      <c r="C298" s="4">
        <v>0.57246012089999998</v>
      </c>
      <c r="D298" s="4">
        <v>1.4831921317000001</v>
      </c>
    </row>
    <row r="299" spans="1:4">
      <c r="A299" s="4" t="s">
        <v>2346</v>
      </c>
      <c r="B299" s="4">
        <v>0.45614035079999998</v>
      </c>
      <c r="C299" s="4">
        <v>0.64682311290000005</v>
      </c>
      <c r="D299" s="4">
        <v>1.4180352862000001</v>
      </c>
    </row>
    <row r="300" spans="1:4">
      <c r="A300" s="4" t="s">
        <v>2351</v>
      </c>
      <c r="B300" s="4">
        <v>1.0581942660999999</v>
      </c>
      <c r="C300" s="4">
        <v>0.93614838769999997</v>
      </c>
      <c r="D300" s="4">
        <v>0.88466590460000005</v>
      </c>
    </row>
    <row r="301" spans="1:4">
      <c r="A301" s="4" t="s">
        <v>2352</v>
      </c>
      <c r="B301" s="4">
        <v>1.0813008129999999</v>
      </c>
      <c r="C301" s="4">
        <v>0.81454283900000002</v>
      </c>
      <c r="D301" s="4">
        <v>0.75329901649999997</v>
      </c>
    </row>
    <row r="302" spans="1:4">
      <c r="A302" s="4" t="s">
        <v>2353</v>
      </c>
      <c r="B302" s="4">
        <v>1.6936243045999999</v>
      </c>
      <c r="C302" s="4">
        <v>1.514250522</v>
      </c>
      <c r="D302" s="4">
        <v>0.89408879990000001</v>
      </c>
    </row>
    <row r="303" spans="1:4">
      <c r="A303" s="4" t="s">
        <v>2354</v>
      </c>
      <c r="B303" s="4">
        <v>0.839965768</v>
      </c>
      <c r="C303" s="4">
        <v>0.60455665160000005</v>
      </c>
      <c r="D303" s="4">
        <v>0.71973963060000001</v>
      </c>
    </row>
    <row r="304" spans="1:4">
      <c r="A304" s="4" t="s">
        <v>2356</v>
      </c>
      <c r="B304" s="4">
        <v>0.7595207531</v>
      </c>
      <c r="C304" s="4">
        <v>0.50281648469999995</v>
      </c>
      <c r="D304" s="4">
        <v>0.66201809840000003</v>
      </c>
    </row>
    <row r="305" spans="1:4">
      <c r="A305" s="4" t="s">
        <v>6695</v>
      </c>
      <c r="B305" s="4">
        <v>0.58878904570000001</v>
      </c>
      <c r="C305" s="4">
        <v>0.5511206434</v>
      </c>
      <c r="D305" s="4">
        <v>0.93602394170000003</v>
      </c>
    </row>
    <row r="306" spans="1:4">
      <c r="A306" s="4" t="s">
        <v>2357</v>
      </c>
      <c r="B306" s="4">
        <v>0.38639281120000002</v>
      </c>
      <c r="C306" s="4">
        <v>0.5142751633</v>
      </c>
      <c r="D306" s="4">
        <v>1.3309646256000001</v>
      </c>
    </row>
    <row r="307" spans="1:4">
      <c r="A307" s="4" t="s">
        <v>2358</v>
      </c>
      <c r="B307" s="4">
        <v>0.8686350021</v>
      </c>
      <c r="C307" s="4">
        <v>0.4827671919</v>
      </c>
      <c r="D307" s="4">
        <v>0.55577681150000002</v>
      </c>
    </row>
    <row r="308" spans="1:4">
      <c r="A308" s="4" t="s">
        <v>2361</v>
      </c>
      <c r="B308" s="4">
        <v>0.42875481380000002</v>
      </c>
      <c r="C308" s="4">
        <v>0.49662432429999998</v>
      </c>
      <c r="D308" s="4">
        <v>1.1582944571</v>
      </c>
    </row>
    <row r="309" spans="1:4">
      <c r="A309" s="4" t="s">
        <v>2363</v>
      </c>
      <c r="B309" s="4">
        <v>0.61874197679999998</v>
      </c>
      <c r="C309" s="4">
        <v>0.72762563709999994</v>
      </c>
      <c r="D309" s="4">
        <v>1.1759758741999999</v>
      </c>
    </row>
    <row r="310" spans="1:4">
      <c r="A310" s="4" t="s">
        <v>2364</v>
      </c>
      <c r="B310" s="4">
        <v>1.0937098843999999</v>
      </c>
      <c r="C310" s="4">
        <v>1.0512086356000001</v>
      </c>
      <c r="D310" s="4">
        <v>0.96114029010000002</v>
      </c>
    </row>
    <row r="311" spans="1:4">
      <c r="A311" s="4" t="s">
        <v>2365</v>
      </c>
      <c r="B311" s="4">
        <v>0.41805733839999998</v>
      </c>
      <c r="C311" s="4">
        <v>0.62214103659999997</v>
      </c>
      <c r="D311" s="4">
        <v>1.4881715483</v>
      </c>
    </row>
    <row r="312" spans="1:4">
      <c r="A312" s="4" t="s">
        <v>2366</v>
      </c>
      <c r="B312" s="4">
        <v>0.71544715439999995</v>
      </c>
      <c r="C312" s="4">
        <v>0.50235745379999996</v>
      </c>
      <c r="D312" s="4">
        <v>0.70215871389999995</v>
      </c>
    </row>
    <row r="313" spans="1:4">
      <c r="A313" s="4" t="s">
        <v>2367</v>
      </c>
      <c r="B313" s="4">
        <v>0.83953786900000005</v>
      </c>
      <c r="C313" s="4">
        <v>0.70234849659999998</v>
      </c>
      <c r="D313" s="4">
        <v>0.83658941720000002</v>
      </c>
    </row>
    <row r="314" spans="1:4">
      <c r="A314" s="4" t="s">
        <v>2371</v>
      </c>
      <c r="B314" s="4">
        <v>1.0842961061</v>
      </c>
      <c r="C314" s="4">
        <v>1.0641377943999999</v>
      </c>
      <c r="D314" s="4">
        <v>0.98140884979999998</v>
      </c>
    </row>
    <row r="315" spans="1:4">
      <c r="A315" s="4" t="s">
        <v>2372</v>
      </c>
      <c r="B315" s="4">
        <v>1.0261018398999999</v>
      </c>
      <c r="C315" s="4">
        <v>0.35068719609999999</v>
      </c>
      <c r="D315" s="4">
        <v>0.34176646259999999</v>
      </c>
    </row>
    <row r="316" spans="1:4">
      <c r="A316" s="4" t="s">
        <v>2374</v>
      </c>
      <c r="B316" s="4">
        <v>0.5614035087</v>
      </c>
      <c r="C316" s="4">
        <v>0.49793694890000001</v>
      </c>
      <c r="D316" s="4">
        <v>0.8869501903</v>
      </c>
    </row>
    <row r="317" spans="1:4">
      <c r="A317" s="4" t="s">
        <v>2375</v>
      </c>
      <c r="B317" s="4">
        <v>0.81643132220000003</v>
      </c>
      <c r="C317" s="4">
        <v>0.41795856399999998</v>
      </c>
      <c r="D317" s="4">
        <v>0.51193352410000004</v>
      </c>
    </row>
    <row r="318" spans="1:4">
      <c r="A318" s="4" t="s">
        <v>2376</v>
      </c>
      <c r="B318" s="4">
        <v>0.84980744539999997</v>
      </c>
      <c r="C318" s="4">
        <v>0.44954330139999998</v>
      </c>
      <c r="D318" s="4">
        <v>0.52899430780000001</v>
      </c>
    </row>
    <row r="319" spans="1:4">
      <c r="A319" s="4" t="s">
        <v>2377</v>
      </c>
      <c r="B319" s="4">
        <v>0.80701754380000001</v>
      </c>
      <c r="C319" s="4">
        <v>0.46067656530000001</v>
      </c>
      <c r="D319" s="4">
        <v>0.57083835260000004</v>
      </c>
    </row>
    <row r="320" spans="1:4">
      <c r="A320" s="4" t="s">
        <v>2378</v>
      </c>
      <c r="B320" s="4">
        <v>0.83055198969999999</v>
      </c>
      <c r="C320" s="4">
        <v>0.63384050179999996</v>
      </c>
      <c r="D320" s="4">
        <v>0.76315572009999999</v>
      </c>
    </row>
    <row r="321" spans="1:4">
      <c r="A321" s="4" t="s">
        <v>2379</v>
      </c>
      <c r="B321" s="4">
        <v>0.83483097979999998</v>
      </c>
      <c r="C321" s="4">
        <v>0.61581105849999995</v>
      </c>
      <c r="D321" s="4">
        <v>0.73764758779999995</v>
      </c>
    </row>
    <row r="322" spans="1:4">
      <c r="A322" s="4" t="s">
        <v>2384</v>
      </c>
      <c r="B322" s="4">
        <v>1.0445014976</v>
      </c>
      <c r="C322" s="4">
        <v>0.88523568029999999</v>
      </c>
      <c r="D322" s="4">
        <v>0.84751978080000001</v>
      </c>
    </row>
    <row r="323" spans="1:4">
      <c r="A323" s="4" t="s">
        <v>2385</v>
      </c>
      <c r="B323" s="4">
        <v>0.45271715870000001</v>
      </c>
      <c r="C323" s="4">
        <v>0.66934376240000004</v>
      </c>
      <c r="D323" s="4">
        <v>1.4785031878999999</v>
      </c>
    </row>
    <row r="324" spans="1:4">
      <c r="A324" s="4" t="s">
        <v>6696</v>
      </c>
      <c r="B324" s="4">
        <v>0.35857937519999999</v>
      </c>
      <c r="C324" s="4">
        <v>0.51069456229999999</v>
      </c>
      <c r="D324" s="4">
        <v>1.4242162198999999</v>
      </c>
    </row>
    <row r="325" spans="1:4">
      <c r="A325" s="4" t="s">
        <v>2386</v>
      </c>
      <c r="B325" s="4">
        <v>1.6897732135000001</v>
      </c>
      <c r="C325" s="4">
        <v>1.5380059748999999</v>
      </c>
      <c r="D325" s="4">
        <v>0.91018484759999996</v>
      </c>
    </row>
    <row r="326" spans="1:4">
      <c r="A326" s="4" t="s">
        <v>2388</v>
      </c>
      <c r="B326" s="4">
        <v>0.68891741539999996</v>
      </c>
      <c r="C326" s="4">
        <v>0.58684879729999995</v>
      </c>
      <c r="D326" s="4">
        <v>0.85184201199999998</v>
      </c>
    </row>
    <row r="327" spans="1:4">
      <c r="A327" s="4" t="s">
        <v>2390</v>
      </c>
      <c r="B327" s="4">
        <v>0.42404792460000001</v>
      </c>
      <c r="C327" s="4">
        <v>0.609006889</v>
      </c>
      <c r="D327" s="4">
        <v>1.4361746718999999</v>
      </c>
    </row>
    <row r="328" spans="1:4">
      <c r="A328" s="4" t="s">
        <v>2396</v>
      </c>
      <c r="B328" s="4">
        <v>0.98930252460000001</v>
      </c>
      <c r="C328" s="4">
        <v>0.63715126150000001</v>
      </c>
      <c r="D328" s="4">
        <v>0.6440408728</v>
      </c>
    </row>
    <row r="329" spans="1:4">
      <c r="A329" s="4" t="s">
        <v>2397</v>
      </c>
      <c r="B329" s="4">
        <v>0.3384681215</v>
      </c>
      <c r="C329" s="4">
        <v>0.4926814477</v>
      </c>
      <c r="D329" s="4">
        <v>1.4556214201</v>
      </c>
    </row>
    <row r="330" spans="1:4">
      <c r="A330" s="4" t="s">
        <v>2398</v>
      </c>
      <c r="B330" s="4">
        <v>0.89302524599999999</v>
      </c>
      <c r="C330" s="4">
        <v>0.47498679640000002</v>
      </c>
      <c r="D330" s="4">
        <v>0.53188507100000004</v>
      </c>
    </row>
    <row r="331" spans="1:4">
      <c r="A331" s="4" t="s">
        <v>2399</v>
      </c>
      <c r="B331" s="4">
        <v>0.91056910560000004</v>
      </c>
      <c r="C331" s="4">
        <v>0.35245270750000002</v>
      </c>
      <c r="D331" s="4">
        <v>0.38706859840000002</v>
      </c>
    </row>
    <row r="332" spans="1:4">
      <c r="A332" s="4" t="s">
        <v>2400</v>
      </c>
      <c r="B332" s="4">
        <v>0.67907573809999999</v>
      </c>
      <c r="C332" s="4">
        <v>0.65652539160000001</v>
      </c>
      <c r="D332" s="4">
        <v>0.96679258990000005</v>
      </c>
    </row>
    <row r="333" spans="1:4">
      <c r="A333" s="4" t="s">
        <v>2401</v>
      </c>
      <c r="B333" s="4">
        <v>1.2999572100000001</v>
      </c>
      <c r="C333" s="4">
        <v>1.0016524633999999</v>
      </c>
      <c r="D333" s="4">
        <v>0.77052725710000003</v>
      </c>
    </row>
    <row r="334" spans="1:4">
      <c r="A334" s="4" t="s">
        <v>2403</v>
      </c>
      <c r="B334" s="4">
        <v>0.65126230200000002</v>
      </c>
      <c r="C334" s="4">
        <v>0.81460218019999997</v>
      </c>
      <c r="D334" s="4">
        <v>1.2508050560999999</v>
      </c>
    </row>
    <row r="335" spans="1:4">
      <c r="A335" s="4" t="s">
        <v>2406</v>
      </c>
      <c r="B335" s="4">
        <v>0.4522892597</v>
      </c>
      <c r="C335" s="4">
        <v>0.61396187830000004</v>
      </c>
      <c r="D335" s="4">
        <v>1.3574540299</v>
      </c>
    </row>
    <row r="336" spans="1:4">
      <c r="A336" s="4" t="s">
        <v>2407</v>
      </c>
      <c r="B336" s="4">
        <v>0.79246897729999999</v>
      </c>
      <c r="C336" s="4">
        <v>0.43407861289999999</v>
      </c>
      <c r="D336" s="4">
        <v>0.54775470749999999</v>
      </c>
    </row>
    <row r="337" spans="1:4">
      <c r="A337" s="4" t="s">
        <v>2409</v>
      </c>
      <c r="B337" s="4">
        <v>1.0967051775000001</v>
      </c>
      <c r="C337" s="4">
        <v>1.0239211277</v>
      </c>
      <c r="D337" s="4">
        <v>0.93363389600000002</v>
      </c>
    </row>
    <row r="338" spans="1:4">
      <c r="A338" s="4" t="s">
        <v>2411</v>
      </c>
      <c r="B338" s="4">
        <v>1.1613179289</v>
      </c>
      <c r="C338" s="4">
        <v>1.1277385516</v>
      </c>
      <c r="D338" s="4">
        <v>0.97108511239999995</v>
      </c>
    </row>
    <row r="339" spans="1:4">
      <c r="A339" s="4" t="s">
        <v>2412</v>
      </c>
      <c r="B339" s="4">
        <v>0.84895164739999995</v>
      </c>
      <c r="C339" s="4">
        <v>0.57164489939999996</v>
      </c>
      <c r="D339" s="4">
        <v>0.67335389609999996</v>
      </c>
    </row>
    <row r="340" spans="1:4">
      <c r="A340" s="4" t="s">
        <v>2413</v>
      </c>
      <c r="B340" s="4">
        <v>0.92725716729999996</v>
      </c>
      <c r="C340" s="4">
        <v>0.39984684609999999</v>
      </c>
      <c r="D340" s="4">
        <v>0.43121461890000001</v>
      </c>
    </row>
    <row r="341" spans="1:4">
      <c r="A341" s="4" t="s">
        <v>2415</v>
      </c>
      <c r="B341" s="4">
        <v>0.78305519889999997</v>
      </c>
      <c r="C341" s="4">
        <v>0.95491185339999995</v>
      </c>
      <c r="D341" s="4">
        <v>1.2194693996999999</v>
      </c>
    </row>
    <row r="342" spans="1:4">
      <c r="A342" s="4" t="s">
        <v>2416</v>
      </c>
      <c r="B342" s="4">
        <v>0.51176722289999999</v>
      </c>
      <c r="C342" s="4">
        <v>0.6362082805</v>
      </c>
      <c r="D342" s="4">
        <v>1.2431594912999999</v>
      </c>
    </row>
    <row r="343" spans="1:4">
      <c r="A343" s="4" t="s">
        <v>2420</v>
      </c>
      <c r="B343" s="4">
        <v>0.64869490799999996</v>
      </c>
      <c r="C343" s="4">
        <v>0.48095011840000002</v>
      </c>
      <c r="D343" s="4">
        <v>0.74141189090000004</v>
      </c>
    </row>
    <row r="344" spans="1:4">
      <c r="A344" s="4" t="s">
        <v>2421</v>
      </c>
      <c r="B344" s="4">
        <v>0.83611467689999996</v>
      </c>
      <c r="C344" s="4">
        <v>0.56280059569999996</v>
      </c>
      <c r="D344" s="4">
        <v>0.67311412079999999</v>
      </c>
    </row>
    <row r="345" spans="1:4">
      <c r="A345" s="4" t="s">
        <v>2423</v>
      </c>
      <c r="B345" s="4">
        <v>1.1176722293000001</v>
      </c>
      <c r="C345" s="4">
        <v>0.63172446260000004</v>
      </c>
      <c r="D345" s="4">
        <v>0.56521442150000001</v>
      </c>
    </row>
    <row r="346" spans="1:4">
      <c r="A346" s="4" t="s">
        <v>2424</v>
      </c>
      <c r="B346" s="4">
        <v>0.84895164739999995</v>
      </c>
      <c r="C346" s="4">
        <v>0.46332315819999997</v>
      </c>
      <c r="D346" s="4">
        <v>0.54575918379999999</v>
      </c>
    </row>
    <row r="347" spans="1:4">
      <c r="A347" s="4" t="s">
        <v>2425</v>
      </c>
      <c r="B347" s="4">
        <v>0.8442447582</v>
      </c>
      <c r="C347" s="4">
        <v>0.42559585550000001</v>
      </c>
      <c r="D347" s="4">
        <v>0.50411430020000003</v>
      </c>
    </row>
    <row r="348" spans="1:4">
      <c r="A348" s="4" t="s">
        <v>2429</v>
      </c>
      <c r="B348" s="4">
        <v>1.0868635002</v>
      </c>
      <c r="C348" s="4">
        <v>0.60921700670000001</v>
      </c>
      <c r="D348" s="4">
        <v>0.56052761600000001</v>
      </c>
    </row>
    <row r="349" spans="1:4">
      <c r="A349" s="4" t="s">
        <v>2430</v>
      </c>
      <c r="B349" s="4">
        <v>1.5524176294000001</v>
      </c>
      <c r="C349" s="4">
        <v>1.3232118249</v>
      </c>
      <c r="D349" s="4">
        <v>0.85235557740000001</v>
      </c>
    </row>
    <row r="350" spans="1:4">
      <c r="A350" s="4" t="s">
        <v>2431</v>
      </c>
      <c r="B350" s="4">
        <v>0.48395378690000002</v>
      </c>
      <c r="C350" s="4">
        <v>0.66569728419999996</v>
      </c>
      <c r="D350" s="4">
        <v>1.3755389506</v>
      </c>
    </row>
    <row r="351" spans="1:4">
      <c r="A351" s="4" t="s">
        <v>2434</v>
      </c>
      <c r="B351" s="4">
        <v>0.73855370129999998</v>
      </c>
      <c r="C351" s="4">
        <v>0.74101559539999995</v>
      </c>
      <c r="D351" s="4">
        <v>1.0033333989</v>
      </c>
    </row>
    <row r="352" spans="1:4">
      <c r="A352" s="4" t="s">
        <v>2435</v>
      </c>
      <c r="B352" s="4">
        <v>0.63371844239999997</v>
      </c>
      <c r="C352" s="4">
        <v>0.78998409889999999</v>
      </c>
      <c r="D352" s="4">
        <v>1.2465853066999999</v>
      </c>
    </row>
    <row r="353" spans="1:4">
      <c r="A353" s="4" t="s">
        <v>2444</v>
      </c>
      <c r="B353" s="4">
        <v>1.0509199828</v>
      </c>
      <c r="C353" s="4">
        <v>0.35765395999999999</v>
      </c>
      <c r="D353" s="4">
        <v>0.34032463540000002</v>
      </c>
    </row>
    <row r="354" spans="1:4">
      <c r="A354" s="4" t="s">
        <v>2447</v>
      </c>
      <c r="B354" s="4">
        <v>0.62558836110000005</v>
      </c>
      <c r="C354" s="4">
        <v>0.55327624040000001</v>
      </c>
      <c r="D354" s="4">
        <v>0.88440942119999999</v>
      </c>
    </row>
    <row r="355" spans="1:4">
      <c r="A355" s="4" t="s">
        <v>2448</v>
      </c>
      <c r="B355" s="4">
        <v>0.65340179710000001</v>
      </c>
      <c r="C355" s="4">
        <v>0.7820338885</v>
      </c>
      <c r="D355" s="4">
        <v>1.1968652243</v>
      </c>
    </row>
    <row r="356" spans="1:4">
      <c r="A356" s="4" t="s">
        <v>2449</v>
      </c>
      <c r="B356" s="4">
        <v>0.67308515189999996</v>
      </c>
      <c r="C356" s="4">
        <v>0.67798597260000004</v>
      </c>
      <c r="D356" s="4">
        <v>1.0072811303</v>
      </c>
    </row>
    <row r="357" spans="1:4">
      <c r="A357" s="4" t="s">
        <v>2450</v>
      </c>
      <c r="B357" s="4">
        <v>0.94608472399999999</v>
      </c>
      <c r="C357" s="4">
        <v>0.36608855219999997</v>
      </c>
      <c r="D357" s="4">
        <v>0.38695112910000001</v>
      </c>
    </row>
    <row r="358" spans="1:4">
      <c r="A358" s="4" t="s">
        <v>2454</v>
      </c>
      <c r="B358" s="4">
        <v>0.77021822839999998</v>
      </c>
      <c r="C358" s="4">
        <v>0.4849498686</v>
      </c>
      <c r="D358" s="4">
        <v>0.6296265794</v>
      </c>
    </row>
    <row r="359" spans="1:4">
      <c r="A359" s="4" t="s">
        <v>2456</v>
      </c>
      <c r="B359" s="4">
        <v>0.65639709020000003</v>
      </c>
      <c r="C359" s="4">
        <v>0.5374653519</v>
      </c>
      <c r="D359" s="4">
        <v>0.81881129559999999</v>
      </c>
    </row>
    <row r="360" spans="1:4">
      <c r="A360" s="4" t="s">
        <v>2459</v>
      </c>
      <c r="B360" s="4">
        <v>0.51347881890000002</v>
      </c>
      <c r="C360" s="4">
        <v>0.74635769890000003</v>
      </c>
      <c r="D360" s="4">
        <v>1.4535316188</v>
      </c>
    </row>
    <row r="361" spans="1:4">
      <c r="A361" s="4" t="s">
        <v>2461</v>
      </c>
      <c r="B361" s="4">
        <v>0.461275139</v>
      </c>
      <c r="C361" s="4">
        <v>0.54050539750000004</v>
      </c>
      <c r="D361" s="4">
        <v>1.1717635567</v>
      </c>
    </row>
    <row r="362" spans="1:4">
      <c r="A362" s="4" t="s">
        <v>2465</v>
      </c>
      <c r="B362" s="4">
        <v>0.79674796739999998</v>
      </c>
      <c r="C362" s="4">
        <v>0.88453050639999997</v>
      </c>
      <c r="D362" s="4">
        <v>1.1101760437999999</v>
      </c>
    </row>
    <row r="363" spans="1:4">
      <c r="A363" s="4" t="s">
        <v>2466</v>
      </c>
      <c r="B363" s="4">
        <v>0.61317928960000001</v>
      </c>
      <c r="C363" s="4">
        <v>0.52507271850000004</v>
      </c>
      <c r="D363" s="4">
        <v>0.85631189340000002</v>
      </c>
    </row>
    <row r="364" spans="1:4">
      <c r="A364" s="4" t="s">
        <v>2468</v>
      </c>
      <c r="B364" s="4">
        <v>0.41163885319999999</v>
      </c>
      <c r="C364" s="4">
        <v>0.5041562061</v>
      </c>
      <c r="D364" s="4">
        <v>1.2247536940999999</v>
      </c>
    </row>
    <row r="365" spans="1:4">
      <c r="A365" s="4" t="s">
        <v>2469</v>
      </c>
      <c r="B365" s="4">
        <v>0.52417629430000001</v>
      </c>
      <c r="C365" s="4">
        <v>0.75916424760000001</v>
      </c>
      <c r="D365" s="4">
        <v>1.4482994669</v>
      </c>
    </row>
    <row r="366" spans="1:4">
      <c r="A366" s="4" t="s">
        <v>2470</v>
      </c>
      <c r="B366" s="4">
        <v>0.89388104400000001</v>
      </c>
      <c r="C366" s="4">
        <v>0.71767301510000003</v>
      </c>
      <c r="D366" s="4">
        <v>0.80287306670000003</v>
      </c>
    </row>
    <row r="367" spans="1:4">
      <c r="A367" s="4" t="s">
        <v>2477</v>
      </c>
      <c r="B367" s="4">
        <v>1.0534873768999999</v>
      </c>
      <c r="C367" s="4">
        <v>0.26027377530000001</v>
      </c>
      <c r="D367" s="4">
        <v>0.24705922529999999</v>
      </c>
    </row>
    <row r="368" spans="1:4">
      <c r="A368" s="4" t="s">
        <v>2478</v>
      </c>
      <c r="B368" s="4">
        <v>1.0894308943</v>
      </c>
      <c r="C368" s="4">
        <v>0.30980893459999997</v>
      </c>
      <c r="D368" s="4">
        <v>0.28437685779999999</v>
      </c>
    </row>
    <row r="369" spans="1:4">
      <c r="A369" s="4" t="s">
        <v>2479</v>
      </c>
      <c r="B369" s="4">
        <v>1.0581942660999999</v>
      </c>
      <c r="C369" s="4">
        <v>0.28066000499999999</v>
      </c>
      <c r="D369" s="4">
        <v>0.26522540700000002</v>
      </c>
    </row>
    <row r="370" spans="1:4">
      <c r="A370" s="4" t="s">
        <v>2480</v>
      </c>
      <c r="B370" s="4">
        <v>1.0068463841999999</v>
      </c>
      <c r="C370" s="4">
        <v>0.1431512479</v>
      </c>
      <c r="D370" s="4">
        <v>0.1421778437</v>
      </c>
    </row>
    <row r="371" spans="1:4">
      <c r="A371" s="4" t="s">
        <v>2481</v>
      </c>
      <c r="B371" s="4">
        <v>1.0154043644999999</v>
      </c>
      <c r="C371" s="4">
        <v>0.19563644080000001</v>
      </c>
      <c r="D371" s="4">
        <v>0.19266850490000001</v>
      </c>
    </row>
    <row r="372" spans="1:4">
      <c r="A372" s="4" t="s">
        <v>2482</v>
      </c>
      <c r="B372" s="4">
        <v>0.99957210090000004</v>
      </c>
      <c r="C372" s="4">
        <v>0.1258255955</v>
      </c>
      <c r="D372" s="4">
        <v>0.12587945919999999</v>
      </c>
    </row>
    <row r="373" spans="1:4">
      <c r="A373" s="4" t="s">
        <v>2483</v>
      </c>
      <c r="B373" s="4">
        <v>1.0072742831999999</v>
      </c>
      <c r="C373" s="4">
        <v>0.1111582487</v>
      </c>
      <c r="D373" s="4">
        <v>0.11035549159999999</v>
      </c>
    </row>
    <row r="374" spans="1:4">
      <c r="A374" s="4" t="s">
        <v>2484</v>
      </c>
      <c r="B374" s="4">
        <v>1.0462130937</v>
      </c>
      <c r="C374" s="4">
        <v>0.2736533807</v>
      </c>
      <c r="D374" s="4">
        <v>0.261565624</v>
      </c>
    </row>
    <row r="375" spans="1:4">
      <c r="A375" s="4" t="s">
        <v>2485</v>
      </c>
      <c r="B375" s="4">
        <v>1.0179717586000001</v>
      </c>
      <c r="C375" s="4">
        <v>0.17213351499999999</v>
      </c>
      <c r="D375" s="4">
        <v>0.1690945878</v>
      </c>
    </row>
    <row r="376" spans="1:4">
      <c r="A376" s="4" t="s">
        <v>2486</v>
      </c>
      <c r="B376" s="4">
        <v>1.0111253743999999</v>
      </c>
      <c r="C376" s="4">
        <v>0.1543974447</v>
      </c>
      <c r="D376" s="4">
        <v>0.15269861539999999</v>
      </c>
    </row>
    <row r="377" spans="1:4">
      <c r="A377" s="4" t="s">
        <v>2487</v>
      </c>
      <c r="B377" s="4">
        <v>0.63970902860000001</v>
      </c>
      <c r="C377" s="4">
        <v>0.48275126239999999</v>
      </c>
      <c r="D377" s="4">
        <v>0.75464193999999996</v>
      </c>
    </row>
    <row r="378" spans="1:4">
      <c r="A378" s="4" t="s">
        <v>2488</v>
      </c>
      <c r="B378" s="4">
        <v>0.63714163450000005</v>
      </c>
      <c r="C378" s="4">
        <v>0.48171357679999999</v>
      </c>
      <c r="D378" s="4">
        <v>0.75605414979999996</v>
      </c>
    </row>
    <row r="379" spans="1:4">
      <c r="A379" s="4" t="s">
        <v>6697</v>
      </c>
      <c r="B379" s="4">
        <v>0.31536157460000003</v>
      </c>
      <c r="C379" s="4">
        <v>0.4664978541</v>
      </c>
      <c r="D379" s="4">
        <v>1.4792476054999999</v>
      </c>
    </row>
    <row r="380" spans="1:4">
      <c r="A380" s="4" t="s">
        <v>2489</v>
      </c>
      <c r="B380" s="4">
        <v>1.0436456996000001</v>
      </c>
      <c r="C380" s="4">
        <v>0.23361875560000001</v>
      </c>
      <c r="D380" s="4">
        <v>0.22384872149999999</v>
      </c>
    </row>
    <row r="381" spans="1:4">
      <c r="A381" s="4" t="s">
        <v>2490</v>
      </c>
      <c r="B381" s="4">
        <v>1.0141206675000001</v>
      </c>
      <c r="C381" s="4">
        <v>0.19898546480000001</v>
      </c>
      <c r="D381" s="4">
        <v>0.19621478110000001</v>
      </c>
    </row>
    <row r="382" spans="1:4">
      <c r="A382" s="4" t="s">
        <v>2492</v>
      </c>
      <c r="B382" s="4">
        <v>1.0248181429000001</v>
      </c>
      <c r="C382" s="4">
        <v>0.64775064130000004</v>
      </c>
      <c r="D382" s="4">
        <v>0.63206398689999999</v>
      </c>
    </row>
    <row r="383" spans="1:4">
      <c r="A383" s="4" t="s">
        <v>2493</v>
      </c>
      <c r="B383" s="4">
        <v>0.40564826700000001</v>
      </c>
      <c r="C383" s="4">
        <v>0.49188773969999999</v>
      </c>
      <c r="D383" s="4">
        <v>1.2125966747000001</v>
      </c>
    </row>
    <row r="384" spans="1:4">
      <c r="A384" s="4" t="s">
        <v>2494</v>
      </c>
      <c r="B384" s="4">
        <v>1.0286692340000001</v>
      </c>
      <c r="C384" s="4">
        <v>0.23863034620000001</v>
      </c>
      <c r="D384" s="4">
        <v>0.23197966680000001</v>
      </c>
    </row>
    <row r="385" spans="1:4">
      <c r="A385" s="4" t="s">
        <v>2495</v>
      </c>
      <c r="B385" s="4">
        <v>1.0085579803</v>
      </c>
      <c r="C385" s="4">
        <v>0.13694640429999999</v>
      </c>
      <c r="D385" s="4">
        <v>0.13578436429999999</v>
      </c>
    </row>
    <row r="386" spans="1:4">
      <c r="A386" s="4" t="s">
        <v>2496</v>
      </c>
      <c r="B386" s="4">
        <v>0.98844672649999998</v>
      </c>
      <c r="C386" s="4">
        <v>0.12866461630000001</v>
      </c>
      <c r="D386" s="4">
        <v>0.1301684884</v>
      </c>
    </row>
    <row r="387" spans="1:4">
      <c r="A387" s="4" t="s">
        <v>2497</v>
      </c>
      <c r="B387" s="4">
        <v>1.0243902439000001</v>
      </c>
      <c r="C387" s="4">
        <v>0.204370053</v>
      </c>
      <c r="D387" s="4">
        <v>0.19950409929999999</v>
      </c>
    </row>
    <row r="388" spans="1:4">
      <c r="A388" s="4" t="s">
        <v>2498</v>
      </c>
      <c r="B388" s="4">
        <v>0.54728284120000004</v>
      </c>
      <c r="C388" s="4">
        <v>0.53103319490000001</v>
      </c>
      <c r="D388" s="4">
        <v>0.97030850390000001</v>
      </c>
    </row>
    <row r="389" spans="1:4">
      <c r="A389" s="4" t="s">
        <v>2500</v>
      </c>
      <c r="B389" s="4">
        <v>1.0346598201999999</v>
      </c>
      <c r="C389" s="4">
        <v>1.1360571400999999</v>
      </c>
      <c r="D389" s="4">
        <v>1.0980006354</v>
      </c>
    </row>
    <row r="390" spans="1:4">
      <c r="A390" s="4" t="s">
        <v>2502</v>
      </c>
      <c r="B390" s="4">
        <v>1.4244758236999999</v>
      </c>
      <c r="C390" s="4">
        <v>1.5659677584</v>
      </c>
      <c r="D390" s="4">
        <v>1.0993291232</v>
      </c>
    </row>
    <row r="391" spans="1:4">
      <c r="A391" s="4" t="s">
        <v>2503</v>
      </c>
      <c r="B391" s="4">
        <v>0.72913992289999996</v>
      </c>
      <c r="C391" s="4">
        <v>0.52475948449999998</v>
      </c>
      <c r="D391" s="4">
        <v>0.71969654660000004</v>
      </c>
    </row>
    <row r="392" spans="1:4">
      <c r="A392" s="4" t="s">
        <v>2504</v>
      </c>
      <c r="B392" s="4">
        <v>0.72229353870000002</v>
      </c>
      <c r="C392" s="4">
        <v>0.52769612799999999</v>
      </c>
      <c r="D392" s="4">
        <v>0.73058403500000002</v>
      </c>
    </row>
    <row r="393" spans="1:4">
      <c r="A393" s="4" t="s">
        <v>2510</v>
      </c>
      <c r="B393" s="4">
        <v>0.37098844669999997</v>
      </c>
      <c r="C393" s="4">
        <v>0.48395435440000001</v>
      </c>
      <c r="D393" s="4">
        <v>1.3044997996000001</v>
      </c>
    </row>
    <row r="394" spans="1:4">
      <c r="A394" s="4" t="s">
        <v>2513</v>
      </c>
      <c r="B394" s="4">
        <v>1.6927685066</v>
      </c>
      <c r="C394" s="4">
        <v>1.5376334265</v>
      </c>
      <c r="D394" s="4">
        <v>0.90835422590000003</v>
      </c>
    </row>
    <row r="395" spans="1:4">
      <c r="A395" s="4" t="s">
        <v>2514</v>
      </c>
      <c r="B395" s="4">
        <v>0.57809157030000002</v>
      </c>
      <c r="C395" s="4">
        <v>0.5410011039</v>
      </c>
      <c r="D395" s="4">
        <v>0.93583980749999995</v>
      </c>
    </row>
    <row r="396" spans="1:4">
      <c r="A396" s="4" t="s">
        <v>2515</v>
      </c>
      <c r="B396" s="4">
        <v>0.69790329480000002</v>
      </c>
      <c r="C396" s="4">
        <v>0.49676735319999998</v>
      </c>
      <c r="D396" s="4">
        <v>0.71179969610000005</v>
      </c>
    </row>
    <row r="397" spans="1:4">
      <c r="A397" s="4" t="s">
        <v>2516</v>
      </c>
      <c r="B397" s="4">
        <v>0.53145057760000003</v>
      </c>
      <c r="C397" s="4">
        <v>0.57843812480000001</v>
      </c>
      <c r="D397" s="4">
        <v>1.0884137663</v>
      </c>
    </row>
    <row r="398" spans="1:4">
      <c r="A398" s="4" t="s">
        <v>2517</v>
      </c>
      <c r="B398" s="4">
        <v>0.39152759939999998</v>
      </c>
      <c r="C398" s="4">
        <v>0.52606525230000001</v>
      </c>
      <c r="D398" s="4">
        <v>1.3436223987</v>
      </c>
    </row>
    <row r="399" spans="1:4">
      <c r="A399" s="4" t="s">
        <v>2518</v>
      </c>
      <c r="B399" s="4">
        <v>1.1420624732</v>
      </c>
      <c r="C399" s="4">
        <v>0.59409274990000005</v>
      </c>
      <c r="D399" s="4">
        <v>0.52019286490000005</v>
      </c>
    </row>
    <row r="400" spans="1:4">
      <c r="A400" s="4" t="s">
        <v>2519</v>
      </c>
      <c r="B400" s="4">
        <v>0.88575096269999998</v>
      </c>
      <c r="C400" s="4">
        <v>0.41293563090000002</v>
      </c>
      <c r="D400" s="4">
        <v>0.46619834269999999</v>
      </c>
    </row>
    <row r="401" spans="1:4">
      <c r="A401" s="4" t="s">
        <v>2520</v>
      </c>
      <c r="B401" s="4">
        <v>0.92383397509999998</v>
      </c>
      <c r="C401" s="4">
        <v>0.29721460280000001</v>
      </c>
      <c r="D401" s="4">
        <v>0.32171863210000001</v>
      </c>
    </row>
    <row r="402" spans="1:4">
      <c r="A402" s="4" t="s">
        <v>2521</v>
      </c>
      <c r="B402" s="4">
        <v>0.94608472399999999</v>
      </c>
      <c r="C402" s="4">
        <v>0.24406228569999999</v>
      </c>
      <c r="D402" s="4">
        <v>0.25797085549999998</v>
      </c>
    </row>
    <row r="403" spans="1:4">
      <c r="A403" s="4" t="s">
        <v>2523</v>
      </c>
      <c r="B403" s="4">
        <v>0.96534017969999997</v>
      </c>
      <c r="C403" s="4">
        <v>0.3969247179</v>
      </c>
      <c r="D403" s="4">
        <v>0.41117600430000001</v>
      </c>
    </row>
    <row r="404" spans="1:4">
      <c r="A404" s="4" t="s">
        <v>2524</v>
      </c>
      <c r="B404" s="4">
        <v>0.94480102690000001</v>
      </c>
      <c r="C404" s="4">
        <v>0.29680896839999998</v>
      </c>
      <c r="D404" s="4">
        <v>0.3141497097</v>
      </c>
    </row>
    <row r="405" spans="1:4">
      <c r="A405" s="4" t="s">
        <v>2526</v>
      </c>
      <c r="B405" s="4">
        <v>0.84124946509999998</v>
      </c>
      <c r="C405" s="4">
        <v>0.3758337196</v>
      </c>
      <c r="D405" s="4">
        <v>0.44675656289999999</v>
      </c>
    </row>
    <row r="406" spans="1:4">
      <c r="A406" s="4" t="s">
        <v>2527</v>
      </c>
      <c r="B406" s="4">
        <v>0.76551133930000004</v>
      </c>
      <c r="C406" s="4">
        <v>0.46874965190000001</v>
      </c>
      <c r="D406" s="4">
        <v>0.61233534739999995</v>
      </c>
    </row>
    <row r="407" spans="1:4">
      <c r="A407" s="4" t="s">
        <v>2528</v>
      </c>
      <c r="B407" s="4">
        <v>0.72785622589999999</v>
      </c>
      <c r="C407" s="4">
        <v>0.65050474449999995</v>
      </c>
      <c r="D407" s="4">
        <v>0.89372697700000003</v>
      </c>
    </row>
    <row r="408" spans="1:4">
      <c r="A408" s="4" t="s">
        <v>2529</v>
      </c>
      <c r="B408" s="4">
        <v>0.96191698749999999</v>
      </c>
      <c r="C408" s="4">
        <v>0.22048553009999999</v>
      </c>
      <c r="D408" s="4">
        <v>0.22921471700000001</v>
      </c>
    </row>
    <row r="409" spans="1:4">
      <c r="A409" s="4" t="s">
        <v>2530</v>
      </c>
      <c r="B409" s="4">
        <v>0.41292255020000002</v>
      </c>
      <c r="C409" s="4">
        <v>0.54593441890000005</v>
      </c>
      <c r="D409" s="4">
        <v>1.3221230437</v>
      </c>
    </row>
    <row r="410" spans="1:4">
      <c r="A410" s="4" t="s">
        <v>2531</v>
      </c>
      <c r="B410" s="4">
        <v>0.94052203670000001</v>
      </c>
      <c r="C410" s="4">
        <v>0.39397069270000001</v>
      </c>
      <c r="D410" s="4">
        <v>0.41888512690000002</v>
      </c>
    </row>
    <row r="411" spans="1:4">
      <c r="A411" s="4" t="s">
        <v>2532</v>
      </c>
      <c r="B411" s="4">
        <v>0.79674796739999998</v>
      </c>
      <c r="C411" s="4">
        <v>0.43511628419999998</v>
      </c>
      <c r="D411" s="4">
        <v>0.54611533629999998</v>
      </c>
    </row>
    <row r="412" spans="1:4">
      <c r="A412" s="4" t="s">
        <v>2533</v>
      </c>
      <c r="B412" s="4">
        <v>0.85708172869999999</v>
      </c>
      <c r="C412" s="4">
        <v>0.36787172959999997</v>
      </c>
      <c r="D412" s="4">
        <v>0.42921429459999999</v>
      </c>
    </row>
    <row r="413" spans="1:4">
      <c r="A413" s="4" t="s">
        <v>6698</v>
      </c>
      <c r="B413" s="4">
        <v>0.4120667522</v>
      </c>
      <c r="C413" s="4">
        <v>0.52988551149999996</v>
      </c>
      <c r="D413" s="4">
        <v>1.2859215372999999</v>
      </c>
    </row>
    <row r="414" spans="1:4">
      <c r="A414" s="4" t="s">
        <v>2536</v>
      </c>
      <c r="B414" s="4">
        <v>1.1364997859999999</v>
      </c>
      <c r="C414" s="4">
        <v>0.60854581890000004</v>
      </c>
      <c r="D414" s="4">
        <v>0.53545616669999996</v>
      </c>
    </row>
    <row r="415" spans="1:4">
      <c r="A415" s="4" t="s">
        <v>2537</v>
      </c>
      <c r="B415" s="4">
        <v>1.6208814719</v>
      </c>
      <c r="C415" s="4">
        <v>1.1239221973</v>
      </c>
      <c r="D415" s="4">
        <v>0.69340184130000004</v>
      </c>
    </row>
    <row r="416" spans="1:4">
      <c r="A416" s="4" t="s">
        <v>2538</v>
      </c>
      <c r="B416" s="4">
        <v>0.93838254170000002</v>
      </c>
      <c r="C416" s="4">
        <v>1.1563904204</v>
      </c>
      <c r="D416" s="4">
        <v>1.2323230334999999</v>
      </c>
    </row>
    <row r="417" spans="1:4">
      <c r="A417" s="4" t="s">
        <v>2539</v>
      </c>
      <c r="B417" s="4">
        <v>1.0235344458</v>
      </c>
      <c r="C417" s="4">
        <v>0.56714556220000001</v>
      </c>
      <c r="D417" s="4">
        <v>0.55410500789999995</v>
      </c>
    </row>
    <row r="418" spans="1:4">
      <c r="A418" s="4" t="s">
        <v>2540</v>
      </c>
      <c r="B418" s="4">
        <v>0.92212237909999994</v>
      </c>
      <c r="C418" s="4">
        <v>0.4568811465</v>
      </c>
      <c r="D418" s="4">
        <v>0.4954669324</v>
      </c>
    </row>
    <row r="419" spans="1:4">
      <c r="A419" s="4" t="s">
        <v>2542</v>
      </c>
      <c r="B419" s="4">
        <v>0.87248609320000003</v>
      </c>
      <c r="C419" s="4">
        <v>0.63218513659999998</v>
      </c>
      <c r="D419" s="4">
        <v>0.72457904080000002</v>
      </c>
    </row>
    <row r="420" spans="1:4">
      <c r="A420" s="4" t="s">
        <v>2543</v>
      </c>
      <c r="B420" s="4">
        <v>0.81129653400000001</v>
      </c>
      <c r="C420" s="4">
        <v>0.44258826179999999</v>
      </c>
      <c r="D420" s="4">
        <v>0.54553205049999998</v>
      </c>
    </row>
    <row r="421" spans="1:4">
      <c r="A421" s="4" t="s">
        <v>2544</v>
      </c>
      <c r="B421" s="4">
        <v>0.81001283690000003</v>
      </c>
      <c r="C421" s="4">
        <v>0.44058432600000003</v>
      </c>
      <c r="D421" s="4">
        <v>0.5439226465</v>
      </c>
    </row>
    <row r="422" spans="1:4">
      <c r="A422" s="4" t="s">
        <v>2549</v>
      </c>
      <c r="B422" s="4">
        <v>1.0890029952</v>
      </c>
      <c r="C422" s="4">
        <v>0.34582130290000002</v>
      </c>
      <c r="D422" s="4">
        <v>0.31755771510000003</v>
      </c>
    </row>
    <row r="423" spans="1:4">
      <c r="A423" s="4" t="s">
        <v>2551</v>
      </c>
      <c r="B423" s="4">
        <v>0.4231921266</v>
      </c>
      <c r="C423" s="4">
        <v>0.5324164348</v>
      </c>
      <c r="D423" s="4">
        <v>1.2580962672</v>
      </c>
    </row>
    <row r="424" spans="1:4">
      <c r="A424" s="4" t="s">
        <v>2553</v>
      </c>
      <c r="B424" s="4">
        <v>3.6371416344999998</v>
      </c>
      <c r="C424" s="4">
        <v>2.9597424475</v>
      </c>
      <c r="D424" s="4">
        <v>0.81375507049999996</v>
      </c>
    </row>
    <row r="425" spans="1:4">
      <c r="A425" s="4" t="s">
        <v>2554</v>
      </c>
      <c r="B425" s="4">
        <v>0.4231921266</v>
      </c>
      <c r="C425" s="4">
        <v>0.49751758029999998</v>
      </c>
      <c r="D425" s="4">
        <v>1.175630521</v>
      </c>
    </row>
    <row r="426" spans="1:4">
      <c r="A426" s="4" t="s">
        <v>2555</v>
      </c>
      <c r="B426" s="4">
        <v>3.6645271715000001</v>
      </c>
      <c r="C426" s="4">
        <v>2.8994701906000002</v>
      </c>
      <c r="D426" s="4">
        <v>0.79122627690000003</v>
      </c>
    </row>
    <row r="427" spans="1:4">
      <c r="A427" s="4" t="s">
        <v>2556</v>
      </c>
      <c r="B427" s="4">
        <v>0.38211382109999997</v>
      </c>
      <c r="C427" s="4">
        <v>0.49289880609999998</v>
      </c>
      <c r="D427" s="4">
        <v>1.2899266628999999</v>
      </c>
    </row>
    <row r="428" spans="1:4">
      <c r="A428" s="4" t="s">
        <v>2557</v>
      </c>
      <c r="B428" s="4">
        <v>3.8344030808</v>
      </c>
      <c r="C428" s="4">
        <v>3.1142084693999998</v>
      </c>
      <c r="D428" s="4">
        <v>0.81217555990000001</v>
      </c>
    </row>
    <row r="429" spans="1:4">
      <c r="A429" s="4" t="s">
        <v>2561</v>
      </c>
      <c r="B429" s="4">
        <v>0.53359007270000003</v>
      </c>
      <c r="C429" s="4">
        <v>0.79622912609999996</v>
      </c>
      <c r="D429" s="4">
        <v>1.4922112812999999</v>
      </c>
    </row>
    <row r="430" spans="1:4">
      <c r="A430" s="4" t="s">
        <v>2571</v>
      </c>
      <c r="B430" s="4">
        <v>3.1655969191</v>
      </c>
      <c r="C430" s="4">
        <v>3.0042698178</v>
      </c>
      <c r="D430" s="4">
        <v>0.94903738360000001</v>
      </c>
    </row>
    <row r="431" spans="1:4">
      <c r="A431" s="4" t="s">
        <v>2572</v>
      </c>
      <c r="B431" s="4">
        <v>3.1275139067</v>
      </c>
      <c r="C431" s="4">
        <v>3.0215316923</v>
      </c>
      <c r="D431" s="4">
        <v>0.96611295180000001</v>
      </c>
    </row>
    <row r="432" spans="1:4">
      <c r="A432" s="4" t="s">
        <v>2573</v>
      </c>
      <c r="B432" s="4">
        <v>2.3401797174999999</v>
      </c>
      <c r="C432" s="4">
        <v>2.3505893910000002</v>
      </c>
      <c r="D432" s="4">
        <v>1.0044482367000001</v>
      </c>
    </row>
    <row r="433" spans="1:4">
      <c r="A433" s="4" t="s">
        <v>2575</v>
      </c>
      <c r="B433" s="4">
        <v>3.0804450149</v>
      </c>
      <c r="C433" s="4">
        <v>3.5739558762999999</v>
      </c>
      <c r="D433" s="4">
        <v>1.1602076513999999</v>
      </c>
    </row>
    <row r="434" spans="1:4">
      <c r="A434" s="4" t="s">
        <v>2576</v>
      </c>
      <c r="B434" s="4">
        <v>2.7098844672000002</v>
      </c>
      <c r="C434" s="4">
        <v>3.0495341274999999</v>
      </c>
      <c r="D434" s="4">
        <v>1.1253373213</v>
      </c>
    </row>
    <row r="435" spans="1:4">
      <c r="A435" s="4" t="s">
        <v>2577</v>
      </c>
      <c r="B435" s="4">
        <v>0.57338468119999997</v>
      </c>
      <c r="C435" s="4">
        <v>0.59005614169999998</v>
      </c>
      <c r="D435" s="4">
        <v>1.0290755247000001</v>
      </c>
    </row>
    <row r="436" spans="1:4">
      <c r="A436" s="4" t="s">
        <v>2578</v>
      </c>
      <c r="B436" s="4">
        <v>0.66067608040000003</v>
      </c>
      <c r="C436" s="4">
        <v>0.59591970599999999</v>
      </c>
      <c r="D436" s="4">
        <v>0.90198468450000002</v>
      </c>
    </row>
    <row r="437" spans="1:4">
      <c r="A437" s="4" t="s">
        <v>2580</v>
      </c>
      <c r="B437" s="4">
        <v>0.79845956350000002</v>
      </c>
      <c r="C437" s="4">
        <v>0.79903516230000005</v>
      </c>
      <c r="D437" s="4">
        <v>1.0007208865999999</v>
      </c>
    </row>
    <row r="438" spans="1:4">
      <c r="A438" s="4" t="s">
        <v>2582</v>
      </c>
      <c r="B438" s="4">
        <v>1.5614035087</v>
      </c>
      <c r="C438" s="4">
        <v>2.0097578176000002</v>
      </c>
      <c r="D438" s="4">
        <v>1.2871482651999999</v>
      </c>
    </row>
    <row r="439" spans="1:4">
      <c r="A439" s="4" t="s">
        <v>2584</v>
      </c>
      <c r="B439" s="4">
        <v>2.6666666665999998</v>
      </c>
      <c r="C439" s="4">
        <v>3.5651124947000001</v>
      </c>
      <c r="D439" s="4">
        <v>1.3369171854999999</v>
      </c>
    </row>
    <row r="440" spans="1:4">
      <c r="A440" s="4" t="s">
        <v>2589</v>
      </c>
      <c r="B440" s="4">
        <v>2.7355584082000002</v>
      </c>
      <c r="C440" s="4">
        <v>3.9685636267</v>
      </c>
      <c r="D440" s="4">
        <v>1.4507325504999999</v>
      </c>
    </row>
    <row r="441" spans="1:4">
      <c r="A441" s="4" t="s">
        <v>2590</v>
      </c>
      <c r="B441" s="4">
        <v>1.0688917415000001</v>
      </c>
      <c r="C441" s="4">
        <v>0.76001611059999996</v>
      </c>
      <c r="D441" s="4">
        <v>0.71103188569999998</v>
      </c>
    </row>
    <row r="442" spans="1:4">
      <c r="A442" s="4" t="s">
        <v>2591</v>
      </c>
      <c r="B442" s="4">
        <v>0.96747967469999996</v>
      </c>
      <c r="C442" s="4">
        <v>0.62999088339999998</v>
      </c>
      <c r="D442" s="4">
        <v>0.65116704759999999</v>
      </c>
    </row>
    <row r="443" spans="1:4">
      <c r="A443" s="4" t="s">
        <v>2592</v>
      </c>
      <c r="B443" s="4">
        <v>0.96320068459999997</v>
      </c>
      <c r="C443" s="4">
        <v>0.62975542480000002</v>
      </c>
      <c r="D443" s="4">
        <v>0.6538153833</v>
      </c>
    </row>
    <row r="444" spans="1:4">
      <c r="A444" s="4" t="s">
        <v>2593</v>
      </c>
      <c r="B444" s="4">
        <v>0.83739837390000005</v>
      </c>
      <c r="C444" s="4">
        <v>0.5792782393</v>
      </c>
      <c r="D444" s="4">
        <v>0.69175945080000001</v>
      </c>
    </row>
    <row r="445" spans="1:4">
      <c r="A445" s="4" t="s">
        <v>2594</v>
      </c>
      <c r="B445" s="4">
        <v>1.2674368847999999</v>
      </c>
      <c r="C445" s="4">
        <v>1.059999747</v>
      </c>
      <c r="D445" s="4">
        <v>0.83633335880000004</v>
      </c>
    </row>
    <row r="446" spans="1:4">
      <c r="A446" s="4" t="s">
        <v>2599</v>
      </c>
      <c r="B446" s="4">
        <v>0.3500213949</v>
      </c>
      <c r="C446" s="4">
        <v>0.50656051079999997</v>
      </c>
      <c r="D446" s="4">
        <v>1.4472272786</v>
      </c>
    </row>
    <row r="447" spans="1:4">
      <c r="A447" s="4" t="s">
        <v>2600</v>
      </c>
      <c r="B447" s="4">
        <v>0.36243046639999998</v>
      </c>
      <c r="C447" s="4">
        <v>0.53624368850000004</v>
      </c>
      <c r="D447" s="4">
        <v>1.4795767415000001</v>
      </c>
    </row>
    <row r="448" spans="1:4">
      <c r="A448" s="4" t="s">
        <v>2601</v>
      </c>
      <c r="B448" s="4">
        <v>0.36499786049999999</v>
      </c>
      <c r="C448" s="4">
        <v>0.53848740790000005</v>
      </c>
      <c r="D448" s="4">
        <v>1.4753166146000001</v>
      </c>
    </row>
    <row r="449" spans="1:4">
      <c r="A449" s="4" t="s">
        <v>2613</v>
      </c>
      <c r="B449" s="4">
        <v>0.76636713729999995</v>
      </c>
      <c r="C449" s="4">
        <v>0.79214059150000005</v>
      </c>
      <c r="D449" s="4">
        <v>1.0336306880999999</v>
      </c>
    </row>
    <row r="450" spans="1:4">
      <c r="A450" s="4" t="s">
        <v>2617</v>
      </c>
      <c r="B450" s="4">
        <v>0.32349165590000001</v>
      </c>
      <c r="C450" s="4">
        <v>0.47506966719999999</v>
      </c>
      <c r="D450" s="4">
        <v>1.468568535</v>
      </c>
    </row>
    <row r="451" spans="1:4">
      <c r="A451" s="4" t="s">
        <v>2618</v>
      </c>
      <c r="B451" s="4">
        <v>0.839965768</v>
      </c>
      <c r="C451" s="4">
        <v>0.84131323400000002</v>
      </c>
      <c r="D451" s="4">
        <v>1.0016041915</v>
      </c>
    </row>
    <row r="452" spans="1:4">
      <c r="A452" s="4" t="s">
        <v>2619</v>
      </c>
      <c r="B452" s="4">
        <v>0.82755669659999997</v>
      </c>
      <c r="C452" s="4">
        <v>0.85677479560000003</v>
      </c>
      <c r="D452" s="4">
        <v>1.0353064619000001</v>
      </c>
    </row>
    <row r="453" spans="1:4">
      <c r="A453" s="4" t="s">
        <v>2620</v>
      </c>
      <c r="B453" s="4">
        <v>1.1044073597999999</v>
      </c>
      <c r="C453" s="4">
        <v>1.2242249919999999</v>
      </c>
      <c r="D453" s="4">
        <v>1.1084904325</v>
      </c>
    </row>
    <row r="454" spans="1:4">
      <c r="A454" s="4" t="s">
        <v>2621</v>
      </c>
      <c r="B454" s="4">
        <v>1.5357295678</v>
      </c>
      <c r="C454" s="4">
        <v>0.95899377200000002</v>
      </c>
      <c r="D454" s="4">
        <v>0.62445484679999996</v>
      </c>
    </row>
    <row r="455" spans="1:4">
      <c r="A455" s="4" t="s">
        <v>2635</v>
      </c>
      <c r="B455" s="4">
        <v>0.96063329050000001</v>
      </c>
      <c r="C455" s="4">
        <v>0.37140993700000002</v>
      </c>
      <c r="D455" s="4">
        <v>0.3866302996</v>
      </c>
    </row>
    <row r="456" spans="1:4">
      <c r="A456" s="4" t="s">
        <v>2636</v>
      </c>
      <c r="B456" s="4">
        <v>1.1715875053</v>
      </c>
      <c r="C456" s="4">
        <v>0.60457300599999997</v>
      </c>
      <c r="D456" s="4">
        <v>0.51602889519999995</v>
      </c>
    </row>
    <row r="457" spans="1:4">
      <c r="A457" s="4" t="s">
        <v>2637</v>
      </c>
      <c r="B457" s="4">
        <v>0.96876337180000005</v>
      </c>
      <c r="C457" s="4">
        <v>0.40149470729999998</v>
      </c>
      <c r="D457" s="4">
        <v>0.41444042879999998</v>
      </c>
    </row>
    <row r="458" spans="1:4">
      <c r="A458" s="4" t="s">
        <v>2638</v>
      </c>
      <c r="B458" s="4">
        <v>0.98973042359999996</v>
      </c>
      <c r="C458" s="4">
        <v>0.41565098119999999</v>
      </c>
      <c r="D458" s="4">
        <v>0.41996383180000002</v>
      </c>
    </row>
    <row r="459" spans="1:4">
      <c r="A459" s="4" t="s">
        <v>2639</v>
      </c>
      <c r="B459" s="4">
        <v>0.99315361570000005</v>
      </c>
      <c r="C459" s="4">
        <v>0.41365774900000002</v>
      </c>
      <c r="D459" s="4">
        <v>0.4165093319</v>
      </c>
    </row>
    <row r="460" spans="1:4">
      <c r="A460" s="4" t="s">
        <v>2640</v>
      </c>
      <c r="B460" s="4">
        <v>0.91442019679999997</v>
      </c>
      <c r="C460" s="4">
        <v>0.35521907349999998</v>
      </c>
      <c r="D460" s="4">
        <v>0.38846372239999999</v>
      </c>
    </row>
    <row r="461" spans="1:4">
      <c r="A461" s="4" t="s">
        <v>2641</v>
      </c>
      <c r="B461" s="4">
        <v>0.98031664519999995</v>
      </c>
      <c r="C461" s="4">
        <v>0.41012775779999999</v>
      </c>
      <c r="D461" s="4">
        <v>0.41836253600000001</v>
      </c>
    </row>
    <row r="462" spans="1:4">
      <c r="A462" s="4" t="s">
        <v>2642</v>
      </c>
      <c r="B462" s="4">
        <v>0.97946084720000004</v>
      </c>
      <c r="C462" s="4">
        <v>0.3930363684</v>
      </c>
      <c r="D462" s="4">
        <v>0.40127828430000001</v>
      </c>
    </row>
    <row r="463" spans="1:4">
      <c r="A463" s="4" t="s">
        <v>2643</v>
      </c>
      <c r="B463" s="4">
        <v>0.51561831400000002</v>
      </c>
      <c r="C463" s="4">
        <v>0.62936279809999995</v>
      </c>
      <c r="D463" s="4">
        <v>1.2205982234999999</v>
      </c>
    </row>
    <row r="464" spans="1:4">
      <c r="A464" s="4" t="s">
        <v>2645</v>
      </c>
      <c r="B464" s="4">
        <v>0.80872913989999995</v>
      </c>
      <c r="C464" s="4">
        <v>0.58416631959999998</v>
      </c>
      <c r="D464" s="4">
        <v>0.72232629039999996</v>
      </c>
    </row>
    <row r="465" spans="1:4">
      <c r="A465" s="4" t="s">
        <v>2649</v>
      </c>
      <c r="B465" s="4">
        <v>0.378690629</v>
      </c>
      <c r="C465" s="4">
        <v>0.51667065300000004</v>
      </c>
      <c r="D465" s="4">
        <v>1.3643608090999999</v>
      </c>
    </row>
    <row r="466" spans="1:4">
      <c r="A466" s="4" t="s">
        <v>2657</v>
      </c>
      <c r="B466" s="4">
        <v>0.34103551560000001</v>
      </c>
      <c r="C466" s="4">
        <v>0.50381288759999998</v>
      </c>
      <c r="D466" s="4">
        <v>1.4773032853000001</v>
      </c>
    </row>
    <row r="467" spans="1:4">
      <c r="A467" s="4" t="s">
        <v>2658</v>
      </c>
      <c r="B467" s="4">
        <v>0.35301668800000002</v>
      </c>
      <c r="C467" s="4">
        <v>0.50743771940000004</v>
      </c>
      <c r="D467" s="4">
        <v>1.4374326672</v>
      </c>
    </row>
    <row r="468" spans="1:4">
      <c r="A468" s="4" t="s">
        <v>2659</v>
      </c>
      <c r="B468" s="4">
        <v>0.36200256730000002</v>
      </c>
      <c r="C468" s="4">
        <v>0.52646918450000002</v>
      </c>
      <c r="D468" s="4">
        <v>1.4543244497000001</v>
      </c>
    </row>
    <row r="469" spans="1:4">
      <c r="A469" s="4" t="s">
        <v>2661</v>
      </c>
      <c r="B469" s="4">
        <v>0.35986307229999998</v>
      </c>
      <c r="C469" s="4">
        <v>0.52671674850000005</v>
      </c>
      <c r="D469" s="4">
        <v>1.4636587886000001</v>
      </c>
    </row>
    <row r="470" spans="1:4">
      <c r="A470" s="4" t="s">
        <v>2662</v>
      </c>
      <c r="B470" s="4">
        <v>0.37740693190000002</v>
      </c>
      <c r="C470" s="4">
        <v>0.56085662749999998</v>
      </c>
      <c r="D470" s="4">
        <v>1.4860792955</v>
      </c>
    </row>
    <row r="471" spans="1:4">
      <c r="A471" s="4" t="s">
        <v>2667</v>
      </c>
      <c r="B471" s="4">
        <v>0.3564398801</v>
      </c>
      <c r="C471" s="4">
        <v>0.51260766199999996</v>
      </c>
      <c r="D471" s="4">
        <v>1.4381321805</v>
      </c>
    </row>
    <row r="472" spans="1:4">
      <c r="A472" s="4" t="s">
        <v>2668</v>
      </c>
      <c r="B472" s="4">
        <v>0.79375267429999996</v>
      </c>
      <c r="C472" s="4">
        <v>0.4674189131</v>
      </c>
      <c r="D472" s="4">
        <v>0.58887223720000004</v>
      </c>
    </row>
    <row r="473" spans="1:4">
      <c r="A473" s="4" t="s">
        <v>6699</v>
      </c>
      <c r="B473" s="4">
        <v>0.40479246889999998</v>
      </c>
      <c r="C473" s="4">
        <v>0.55004816540000001</v>
      </c>
      <c r="D473" s="4">
        <v>1.3588399182999999</v>
      </c>
    </row>
    <row r="474" spans="1:4">
      <c r="A474" s="4" t="s">
        <v>6700</v>
      </c>
      <c r="B474" s="4">
        <v>0.47539580650000002</v>
      </c>
      <c r="C474" s="4">
        <v>0.58318884159999995</v>
      </c>
      <c r="D474" s="4">
        <v>1.2267437650999999</v>
      </c>
    </row>
    <row r="475" spans="1:4">
      <c r="A475" s="4" t="s">
        <v>2673</v>
      </c>
      <c r="B475" s="4">
        <v>0.45143346169999998</v>
      </c>
      <c r="C475" s="4">
        <v>0.50361878189999998</v>
      </c>
      <c r="D475" s="4">
        <v>1.1155991405000001</v>
      </c>
    </row>
    <row r="476" spans="1:4">
      <c r="A476" s="4" t="s">
        <v>6701</v>
      </c>
      <c r="B476" s="4">
        <v>0.4274711168</v>
      </c>
      <c r="C476" s="4">
        <v>0.53781135980000006</v>
      </c>
      <c r="D476" s="4">
        <v>1.2581232711000001</v>
      </c>
    </row>
    <row r="477" spans="1:4">
      <c r="A477" s="4" t="s">
        <v>2674</v>
      </c>
      <c r="B477" s="4">
        <v>0.47325631150000003</v>
      </c>
      <c r="C477" s="4">
        <v>0.51030397750000001</v>
      </c>
      <c r="D477" s="4">
        <v>1.0782824551000001</v>
      </c>
    </row>
    <row r="478" spans="1:4">
      <c r="A478" s="4" t="s">
        <v>2676</v>
      </c>
      <c r="B478" s="4">
        <v>0.67608044499999997</v>
      </c>
      <c r="C478" s="4">
        <v>0.54328786259999995</v>
      </c>
      <c r="D478" s="4">
        <v>0.80358464230000004</v>
      </c>
    </row>
    <row r="479" spans="1:4">
      <c r="A479" s="4" t="s">
        <v>2677</v>
      </c>
      <c r="B479" s="4">
        <v>0.83311938379999995</v>
      </c>
      <c r="C479" s="4">
        <v>0.46939566370000002</v>
      </c>
      <c r="D479" s="4">
        <v>0.56341944840000002</v>
      </c>
    </row>
    <row r="480" spans="1:4">
      <c r="A480" s="4" t="s">
        <v>2688</v>
      </c>
      <c r="B480" s="4">
        <v>0.46726572519999998</v>
      </c>
      <c r="C480" s="4">
        <v>0.52402519800000003</v>
      </c>
      <c r="D480" s="4">
        <v>1.1214715091</v>
      </c>
    </row>
    <row r="481" spans="1:4">
      <c r="A481" s="4" t="s">
        <v>2689</v>
      </c>
      <c r="B481" s="4">
        <v>0.61489088569999995</v>
      </c>
      <c r="C481" s="4">
        <v>0.86420814109999999</v>
      </c>
      <c r="D481" s="4">
        <v>1.4054658496000001</v>
      </c>
    </row>
    <row r="482" spans="1:4">
      <c r="A482" s="4" t="s">
        <v>2690</v>
      </c>
      <c r="B482" s="4">
        <v>0.62858365419999995</v>
      </c>
      <c r="C482" s="4">
        <v>0.89777231349999997</v>
      </c>
      <c r="D482" s="4">
        <v>1.4282463559</v>
      </c>
    </row>
    <row r="483" spans="1:4">
      <c r="A483" s="4" t="s">
        <v>2691</v>
      </c>
      <c r="B483" s="4">
        <v>0.55070603330000001</v>
      </c>
      <c r="C483" s="4">
        <v>0.79100671810000001</v>
      </c>
      <c r="D483" s="4">
        <v>1.4363501945999999</v>
      </c>
    </row>
    <row r="484" spans="1:4">
      <c r="A484" s="4" t="s">
        <v>2708</v>
      </c>
      <c r="B484" s="4">
        <v>0.64142062470000005</v>
      </c>
      <c r="C484" s="4">
        <v>0.57901931289999997</v>
      </c>
      <c r="D484" s="4">
        <v>0.90271389879999997</v>
      </c>
    </row>
    <row r="485" spans="1:4">
      <c r="A485" s="4" t="s">
        <v>2712</v>
      </c>
      <c r="B485" s="4">
        <v>1.0367993152999999</v>
      </c>
      <c r="C485" s="4">
        <v>0.29460653019999999</v>
      </c>
      <c r="D485" s="4">
        <v>0.2841500045</v>
      </c>
    </row>
    <row r="486" spans="1:4">
      <c r="A486" s="4" t="s">
        <v>2713</v>
      </c>
      <c r="B486" s="4">
        <v>1.1317928967999999</v>
      </c>
      <c r="C486" s="4">
        <v>0.43558438440000002</v>
      </c>
      <c r="D486" s="4">
        <v>0.38486227080000002</v>
      </c>
    </row>
    <row r="487" spans="1:4">
      <c r="A487" s="4" t="s">
        <v>2715</v>
      </c>
      <c r="B487" s="4">
        <v>1.0012836970000001</v>
      </c>
      <c r="C487" s="4">
        <v>0.2037266714</v>
      </c>
      <c r="D487" s="4">
        <v>0.2034654833</v>
      </c>
    </row>
    <row r="488" spans="1:4">
      <c r="A488" s="4" t="s">
        <v>6702</v>
      </c>
      <c r="B488" s="4">
        <v>0.59178433880000003</v>
      </c>
      <c r="C488" s="4">
        <v>0.74196949030000003</v>
      </c>
      <c r="D488" s="4">
        <v>1.2537835856999999</v>
      </c>
    </row>
    <row r="489" spans="1:4">
      <c r="A489" s="4" t="s">
        <v>2718</v>
      </c>
      <c r="B489" s="4">
        <v>1.0658964484</v>
      </c>
      <c r="C489" s="4">
        <v>0.3094931789</v>
      </c>
      <c r="D489" s="4">
        <v>0.29035951789999997</v>
      </c>
    </row>
    <row r="490" spans="1:4">
      <c r="A490" s="4" t="s">
        <v>2720</v>
      </c>
      <c r="B490" s="4">
        <v>1.0517757808999999</v>
      </c>
      <c r="C490" s="4">
        <v>0.26388293270000002</v>
      </c>
      <c r="D490" s="4">
        <v>0.25089276389999998</v>
      </c>
    </row>
    <row r="491" spans="1:4">
      <c r="A491" s="4" t="s">
        <v>2721</v>
      </c>
      <c r="B491" s="4">
        <v>1.0320924261</v>
      </c>
      <c r="C491" s="4">
        <v>0.25215635539999998</v>
      </c>
      <c r="D491" s="4">
        <v>0.24431567269999999</v>
      </c>
    </row>
    <row r="492" spans="1:4">
      <c r="A492" s="4" t="s">
        <v>2722</v>
      </c>
      <c r="B492" s="4">
        <v>0.35387248599999999</v>
      </c>
      <c r="C492" s="4">
        <v>0.47995660810000002</v>
      </c>
      <c r="D492" s="4">
        <v>1.3562981782000001</v>
      </c>
    </row>
    <row r="493" spans="1:4">
      <c r="A493" s="4" t="s">
        <v>2723</v>
      </c>
      <c r="B493" s="4">
        <v>0.98245614029999995</v>
      </c>
      <c r="C493" s="4">
        <v>0.16324782069999999</v>
      </c>
      <c r="D493" s="4">
        <v>0.1661629603</v>
      </c>
    </row>
    <row r="494" spans="1:4">
      <c r="A494" s="4" t="s">
        <v>2724</v>
      </c>
      <c r="B494" s="4">
        <v>0.9109970047</v>
      </c>
      <c r="C494" s="4">
        <v>0.2906968425</v>
      </c>
      <c r="D494" s="4">
        <v>0.3190974734</v>
      </c>
    </row>
    <row r="495" spans="1:4">
      <c r="A495" s="4" t="s">
        <v>2725</v>
      </c>
      <c r="B495" s="4">
        <v>1.3915275994</v>
      </c>
      <c r="C495" s="4">
        <v>1.1447919776</v>
      </c>
      <c r="D495" s="4">
        <v>0.82268722380000003</v>
      </c>
    </row>
    <row r="496" spans="1:4">
      <c r="A496" s="4" t="s">
        <v>2726</v>
      </c>
      <c r="B496" s="4">
        <v>1.0517757808999999</v>
      </c>
      <c r="C496" s="4">
        <v>0.30312530570000001</v>
      </c>
      <c r="D496" s="4">
        <v>0.28820335200000002</v>
      </c>
    </row>
    <row r="497" spans="1:4">
      <c r="A497" s="4" t="s">
        <v>2729</v>
      </c>
      <c r="B497" s="4">
        <v>0.87034659820000004</v>
      </c>
      <c r="C497" s="4">
        <v>0.66828484160000001</v>
      </c>
      <c r="D497" s="4">
        <v>0.76783759819999997</v>
      </c>
    </row>
    <row r="498" spans="1:4">
      <c r="A498" s="4" t="s">
        <v>2733</v>
      </c>
      <c r="B498" s="4">
        <v>1.4073598629999999</v>
      </c>
      <c r="C498" s="4">
        <v>0.61370505450000001</v>
      </c>
      <c r="D498" s="4">
        <v>0.43606832239999999</v>
      </c>
    </row>
    <row r="499" spans="1:4">
      <c r="A499" s="4" t="s">
        <v>2734</v>
      </c>
      <c r="B499" s="4">
        <v>1.1792896876000001</v>
      </c>
      <c r="C499" s="4">
        <v>0.4136511095</v>
      </c>
      <c r="D499" s="4">
        <v>0.35076293279999998</v>
      </c>
    </row>
    <row r="500" spans="1:4">
      <c r="A500" s="4" t="s">
        <v>2735</v>
      </c>
      <c r="B500" s="4">
        <v>0.99315361570000005</v>
      </c>
      <c r="C500" s="4">
        <v>9.678277414E-2</v>
      </c>
      <c r="D500" s="4">
        <v>9.7449953970000003E-2</v>
      </c>
    </row>
    <row r="501" spans="1:4">
      <c r="A501" s="4" t="s">
        <v>2736</v>
      </c>
      <c r="B501" s="4">
        <v>1.3735558407999999</v>
      </c>
      <c r="C501" s="4">
        <v>0.49941589800000002</v>
      </c>
      <c r="D501" s="4">
        <v>0.3635934435</v>
      </c>
    </row>
    <row r="502" spans="1:4">
      <c r="A502" s="4" t="s">
        <v>2742</v>
      </c>
      <c r="B502" s="4">
        <v>0.91014120659999997</v>
      </c>
      <c r="C502" s="4">
        <v>0.58109190489999996</v>
      </c>
      <c r="D502" s="4">
        <v>0.63846346109999996</v>
      </c>
    </row>
    <row r="503" spans="1:4">
      <c r="A503" s="4" t="s">
        <v>2744</v>
      </c>
      <c r="B503" s="4">
        <v>0.54642704320000002</v>
      </c>
      <c r="C503" s="4">
        <v>0.64066071800000002</v>
      </c>
      <c r="D503" s="4">
        <v>1.1724542661999999</v>
      </c>
    </row>
    <row r="504" spans="1:4">
      <c r="A504" s="4" t="s">
        <v>2749</v>
      </c>
      <c r="B504" s="4">
        <v>0.38211382109999997</v>
      </c>
      <c r="C504" s="4">
        <v>0.56717074320000005</v>
      </c>
      <c r="D504" s="4">
        <v>1.4842979025</v>
      </c>
    </row>
    <row r="505" spans="1:4">
      <c r="A505" s="4" t="s">
        <v>2750</v>
      </c>
      <c r="B505" s="4">
        <v>0.53016688059999995</v>
      </c>
      <c r="C505" s="4">
        <v>0.58292756889999997</v>
      </c>
      <c r="D505" s="4">
        <v>1.0995171336</v>
      </c>
    </row>
    <row r="506" spans="1:4">
      <c r="A506" s="4" t="s">
        <v>2751</v>
      </c>
      <c r="B506" s="4">
        <v>0.54599914419999995</v>
      </c>
      <c r="C506" s="4">
        <v>0.60989736289999996</v>
      </c>
      <c r="D506" s="4">
        <v>1.117029888</v>
      </c>
    </row>
    <row r="507" spans="1:4">
      <c r="A507" s="4" t="s">
        <v>2752</v>
      </c>
      <c r="B507" s="4">
        <v>0.54214805300000002</v>
      </c>
      <c r="C507" s="4">
        <v>0.60665910199999995</v>
      </c>
      <c r="D507" s="4">
        <v>1.1189915718000001</v>
      </c>
    </row>
    <row r="508" spans="1:4">
      <c r="A508" s="4" t="s">
        <v>2753</v>
      </c>
      <c r="B508" s="4">
        <v>0.59435173289999998</v>
      </c>
      <c r="C508" s="4">
        <v>0.69086757570000001</v>
      </c>
      <c r="D508" s="4">
        <v>1.1623884266</v>
      </c>
    </row>
    <row r="509" spans="1:4">
      <c r="A509" s="4" t="s">
        <v>2754</v>
      </c>
      <c r="B509" s="4">
        <v>0.69704749669999999</v>
      </c>
      <c r="C509" s="4">
        <v>0.80687822639999995</v>
      </c>
      <c r="D509" s="4">
        <v>1.1575656324000001</v>
      </c>
    </row>
    <row r="510" spans="1:4">
      <c r="A510" s="4" t="s">
        <v>2755</v>
      </c>
      <c r="B510" s="4">
        <v>0.3945228925</v>
      </c>
      <c r="C510" s="4">
        <v>0.57409857259999997</v>
      </c>
      <c r="D510" s="4">
        <v>1.4551717619</v>
      </c>
    </row>
    <row r="511" spans="1:4">
      <c r="A511" s="4" t="s">
        <v>2756</v>
      </c>
      <c r="B511" s="4">
        <v>0.39495079160000002</v>
      </c>
      <c r="C511" s="4">
        <v>0.56212675320000005</v>
      </c>
      <c r="D511" s="4">
        <v>1.4232830142999999</v>
      </c>
    </row>
    <row r="512" spans="1:4">
      <c r="A512" s="4" t="s">
        <v>2758</v>
      </c>
      <c r="B512" s="4">
        <v>0.54813863920000006</v>
      </c>
      <c r="C512" s="4">
        <v>0.62292338899999999</v>
      </c>
      <c r="D512" s="4">
        <v>1.1364340048999999</v>
      </c>
    </row>
    <row r="513" spans="1:4">
      <c r="A513" s="4" t="s">
        <v>2759</v>
      </c>
      <c r="B513" s="4">
        <v>0.51305091989999996</v>
      </c>
      <c r="C513" s="4">
        <v>0.57692467660000002</v>
      </c>
      <c r="D513" s="4">
        <v>1.1244978894</v>
      </c>
    </row>
    <row r="514" spans="1:4">
      <c r="A514" s="4" t="s">
        <v>2762</v>
      </c>
      <c r="B514" s="4">
        <v>0.57766367129999996</v>
      </c>
      <c r="C514" s="4">
        <v>0.60667871949999996</v>
      </c>
      <c r="D514" s="4">
        <v>1.0502282723</v>
      </c>
    </row>
    <row r="515" spans="1:4">
      <c r="A515" s="4" t="s">
        <v>2763</v>
      </c>
      <c r="B515" s="4">
        <v>0.51219512190000005</v>
      </c>
      <c r="C515" s="4">
        <v>0.57545815830000002</v>
      </c>
      <c r="D515" s="4">
        <v>1.1235135472</v>
      </c>
    </row>
    <row r="516" spans="1:4">
      <c r="A516" s="4" t="s">
        <v>6703</v>
      </c>
      <c r="B516" s="4">
        <v>0.3341891313</v>
      </c>
      <c r="C516" s="4">
        <v>0.47441980340000001</v>
      </c>
      <c r="D516" s="4">
        <v>1.4196146999999999</v>
      </c>
    </row>
    <row r="517" spans="1:4">
      <c r="A517" s="4" t="s">
        <v>2766</v>
      </c>
      <c r="B517" s="4">
        <v>0.49465126230000001</v>
      </c>
      <c r="C517" s="4">
        <v>0.61090613640000002</v>
      </c>
      <c r="D517" s="4">
        <v>1.2350239107000001</v>
      </c>
    </row>
    <row r="518" spans="1:4">
      <c r="A518" s="4" t="s">
        <v>6704</v>
      </c>
      <c r="B518" s="4">
        <v>0.90372272139999998</v>
      </c>
      <c r="C518" s="4">
        <v>1.3012843154</v>
      </c>
      <c r="D518" s="4">
        <v>1.4399154569999999</v>
      </c>
    </row>
    <row r="519" spans="1:4">
      <c r="A519" s="4" t="s">
        <v>2767</v>
      </c>
      <c r="B519" s="4">
        <v>0.48609328190000001</v>
      </c>
      <c r="C519" s="4">
        <v>0.60230552319999997</v>
      </c>
      <c r="D519" s="4">
        <v>1.2390739505999999</v>
      </c>
    </row>
    <row r="520" spans="1:4">
      <c r="A520" s="4" t="s">
        <v>2768</v>
      </c>
      <c r="B520" s="4">
        <v>0.53273427470000001</v>
      </c>
      <c r="C520" s="4">
        <v>0.58936002649999997</v>
      </c>
      <c r="D520" s="4">
        <v>1.1062926762</v>
      </c>
    </row>
    <row r="521" spans="1:4">
      <c r="A521" s="4" t="s">
        <v>2769</v>
      </c>
      <c r="B521" s="4">
        <v>0.55883611460000004</v>
      </c>
      <c r="C521" s="4">
        <v>0.57480998480000001</v>
      </c>
      <c r="D521" s="4">
        <v>1.0285841765999999</v>
      </c>
    </row>
    <row r="522" spans="1:4">
      <c r="A522" s="4" t="s">
        <v>2770</v>
      </c>
      <c r="B522" s="4">
        <v>0.53572956780000003</v>
      </c>
      <c r="C522" s="4">
        <v>0.60282695210000004</v>
      </c>
      <c r="D522" s="4">
        <v>1.1252448777999999</v>
      </c>
    </row>
    <row r="523" spans="1:4">
      <c r="A523" s="4" t="s">
        <v>2771</v>
      </c>
      <c r="B523" s="4">
        <v>0.51519041499999996</v>
      </c>
      <c r="C523" s="4">
        <v>0.5603160747</v>
      </c>
      <c r="D523" s="4">
        <v>1.0875902547</v>
      </c>
    </row>
    <row r="524" spans="1:4">
      <c r="A524" s="4" t="s">
        <v>2772</v>
      </c>
      <c r="B524" s="4">
        <v>0.55883611460000004</v>
      </c>
      <c r="C524" s="4">
        <v>0.57182455919999997</v>
      </c>
      <c r="D524" s="4">
        <v>1.0232419562999999</v>
      </c>
    </row>
    <row r="525" spans="1:4">
      <c r="A525" s="4" t="s">
        <v>2773</v>
      </c>
      <c r="B525" s="4">
        <v>0.33804022249999999</v>
      </c>
      <c r="C525" s="4">
        <v>0.48200312319999999</v>
      </c>
      <c r="D525" s="4">
        <v>1.4258750619</v>
      </c>
    </row>
    <row r="526" spans="1:4">
      <c r="A526" s="4" t="s">
        <v>2775</v>
      </c>
      <c r="B526" s="4">
        <v>0.54300385100000004</v>
      </c>
      <c r="C526" s="4">
        <v>0.69840827429999996</v>
      </c>
      <c r="D526" s="4">
        <v>1.2861939616</v>
      </c>
    </row>
    <row r="527" spans="1:4">
      <c r="A527" s="4" t="s">
        <v>2776</v>
      </c>
      <c r="B527" s="4">
        <v>0.50919982880000003</v>
      </c>
      <c r="C527" s="4">
        <v>0.55815125310000002</v>
      </c>
      <c r="D527" s="4">
        <v>1.0961340155999999</v>
      </c>
    </row>
    <row r="528" spans="1:4">
      <c r="A528" s="4" t="s">
        <v>2777</v>
      </c>
      <c r="B528" s="4">
        <v>0.68934531450000003</v>
      </c>
      <c r="C528" s="4">
        <v>0.78345774140000002</v>
      </c>
      <c r="D528" s="4">
        <v>1.1365243585</v>
      </c>
    </row>
    <row r="529" spans="1:4">
      <c r="A529" s="4" t="s">
        <v>2778</v>
      </c>
      <c r="B529" s="4">
        <v>0.35087719290000002</v>
      </c>
      <c r="C529" s="4">
        <v>0.48259421520000001</v>
      </c>
      <c r="D529" s="4">
        <v>1.3753935136</v>
      </c>
    </row>
    <row r="530" spans="1:4">
      <c r="A530" s="4" t="s">
        <v>2779</v>
      </c>
      <c r="B530" s="4">
        <v>0.52460419339999997</v>
      </c>
      <c r="C530" s="4">
        <v>0.57506125470000002</v>
      </c>
      <c r="D530" s="4">
        <v>1.0961812008</v>
      </c>
    </row>
    <row r="531" spans="1:4">
      <c r="A531" s="4" t="s">
        <v>2780</v>
      </c>
      <c r="B531" s="4">
        <v>0.52674368839999997</v>
      </c>
      <c r="C531" s="4">
        <v>0.57719405940000001</v>
      </c>
      <c r="D531" s="4">
        <v>1.0957778367</v>
      </c>
    </row>
    <row r="532" spans="1:4">
      <c r="A532" s="4" t="s">
        <v>2781</v>
      </c>
      <c r="B532" s="4">
        <v>0.51561831400000002</v>
      </c>
      <c r="C532" s="4">
        <v>0.57537542630000005</v>
      </c>
      <c r="D532" s="4">
        <v>1.1158940842</v>
      </c>
    </row>
    <row r="533" spans="1:4">
      <c r="A533" s="4" t="s">
        <v>2782</v>
      </c>
      <c r="B533" s="4">
        <v>0.4766795036</v>
      </c>
      <c r="C533" s="4">
        <v>0.58835476710000001</v>
      </c>
      <c r="D533" s="4">
        <v>1.2342774603</v>
      </c>
    </row>
    <row r="534" spans="1:4">
      <c r="A534" s="4" t="s">
        <v>2786</v>
      </c>
      <c r="B534" s="4">
        <v>0.47582370559999998</v>
      </c>
      <c r="C534" s="4">
        <v>0.65311997310000003</v>
      </c>
      <c r="D534" s="4">
        <v>1.3726091520999999</v>
      </c>
    </row>
    <row r="535" spans="1:4">
      <c r="A535" s="4" t="s">
        <v>2787</v>
      </c>
      <c r="B535" s="4">
        <v>0.4099272571</v>
      </c>
      <c r="C535" s="4">
        <v>0.49181998840000002</v>
      </c>
      <c r="D535" s="4">
        <v>1.1997738132</v>
      </c>
    </row>
    <row r="536" spans="1:4">
      <c r="A536" s="4" t="s">
        <v>2788</v>
      </c>
      <c r="B536" s="4">
        <v>1.0697475395</v>
      </c>
      <c r="C536" s="4">
        <v>0.55875616449999999</v>
      </c>
      <c r="D536" s="4">
        <v>0.52232526260000001</v>
      </c>
    </row>
    <row r="537" spans="1:4">
      <c r="A537" s="4" t="s">
        <v>2792</v>
      </c>
      <c r="B537" s="4">
        <v>1.1587505348</v>
      </c>
      <c r="C537" s="4">
        <v>1.0027995795</v>
      </c>
      <c r="D537" s="4">
        <v>0.86541455590000005</v>
      </c>
    </row>
    <row r="538" spans="1:4">
      <c r="A538" s="4" t="s">
        <v>2793</v>
      </c>
      <c r="B538" s="4">
        <v>0.81086863499999995</v>
      </c>
      <c r="C538" s="4">
        <v>0.41081024370000002</v>
      </c>
      <c r="D538" s="4">
        <v>0.50662983610000001</v>
      </c>
    </row>
    <row r="539" spans="1:4">
      <c r="A539" s="4" t="s">
        <v>2794</v>
      </c>
      <c r="B539" s="4">
        <v>0.78348309790000004</v>
      </c>
      <c r="C539" s="4">
        <v>0.42314431520000001</v>
      </c>
      <c r="D539" s="4">
        <v>0.54008097470000005</v>
      </c>
    </row>
    <row r="540" spans="1:4">
      <c r="A540" s="4" t="s">
        <v>2795</v>
      </c>
      <c r="B540" s="4">
        <v>0.80958493789999997</v>
      </c>
      <c r="C540" s="4">
        <v>0.65160520570000002</v>
      </c>
      <c r="D540" s="4">
        <v>0.80486330110000004</v>
      </c>
    </row>
    <row r="541" spans="1:4">
      <c r="A541" s="4" t="s">
        <v>2796</v>
      </c>
      <c r="B541" s="4">
        <v>0.5793752674</v>
      </c>
      <c r="C541" s="4">
        <v>0.76271868300000001</v>
      </c>
      <c r="D541" s="4">
        <v>1.3164501936999999</v>
      </c>
    </row>
    <row r="542" spans="1:4">
      <c r="A542" s="4" t="s">
        <v>2798</v>
      </c>
      <c r="B542" s="4">
        <v>0.61061189549999995</v>
      </c>
      <c r="C542" s="4">
        <v>0.75599354549999997</v>
      </c>
      <c r="D542" s="4">
        <v>1.2380917420999999</v>
      </c>
    </row>
    <row r="543" spans="1:4">
      <c r="A543" s="4" t="s">
        <v>2816</v>
      </c>
      <c r="B543" s="4">
        <v>1.1416345742</v>
      </c>
      <c r="C543" s="4">
        <v>0.37811264509999998</v>
      </c>
      <c r="D543" s="4">
        <v>0.33120286789999998</v>
      </c>
    </row>
    <row r="544" spans="1:4">
      <c r="A544" s="4" t="s">
        <v>2817</v>
      </c>
      <c r="B544" s="4">
        <v>1.1176722293000001</v>
      </c>
      <c r="C544" s="4">
        <v>0.35143823140000002</v>
      </c>
      <c r="D544" s="4">
        <v>0.3144376519</v>
      </c>
    </row>
    <row r="545" spans="1:4">
      <c r="A545" s="4" t="s">
        <v>2829</v>
      </c>
      <c r="B545" s="4">
        <v>0.6863500213</v>
      </c>
      <c r="C545" s="4">
        <v>0.48295489250000001</v>
      </c>
      <c r="D545" s="4">
        <v>0.70365684780000004</v>
      </c>
    </row>
    <row r="546" spans="1:4">
      <c r="A546" s="4" t="s">
        <v>2830</v>
      </c>
      <c r="B546" s="4">
        <v>1.0132648693999999</v>
      </c>
      <c r="C546" s="4">
        <v>0.27017545209999999</v>
      </c>
      <c r="D546" s="4">
        <v>0.2666385268</v>
      </c>
    </row>
    <row r="547" spans="1:4">
      <c r="A547" s="4" t="s">
        <v>2832</v>
      </c>
      <c r="B547" s="4">
        <v>1.5412922550000001</v>
      </c>
      <c r="C547" s="4">
        <v>0.80175921709999998</v>
      </c>
      <c r="D547" s="4">
        <v>0.52018636600000001</v>
      </c>
    </row>
    <row r="548" spans="1:4">
      <c r="A548" s="4" t="s">
        <v>2836</v>
      </c>
      <c r="B548" s="4">
        <v>0.77492511760000005</v>
      </c>
      <c r="C548" s="4">
        <v>0.49801085360000003</v>
      </c>
      <c r="D548" s="4">
        <v>0.64265674480000001</v>
      </c>
    </row>
    <row r="549" spans="1:4">
      <c r="A549" s="4" t="s">
        <v>2837</v>
      </c>
      <c r="B549" s="4">
        <v>0.76979032940000003</v>
      </c>
      <c r="C549" s="4">
        <v>0.49479412140000001</v>
      </c>
      <c r="D549" s="4">
        <v>0.64276479249999996</v>
      </c>
    </row>
    <row r="550" spans="1:4">
      <c r="A550" s="4" t="s">
        <v>6705</v>
      </c>
      <c r="B550" s="4">
        <v>0.37483953780000001</v>
      </c>
      <c r="C550" s="4">
        <v>0.48584612249999998</v>
      </c>
      <c r="D550" s="4">
        <v>1.2961442791</v>
      </c>
    </row>
    <row r="551" spans="1:4">
      <c r="A551" s="4" t="s">
        <v>2838</v>
      </c>
      <c r="B551" s="4">
        <v>0.85622593059999996</v>
      </c>
      <c r="C551" s="4">
        <v>0.49804577989999999</v>
      </c>
      <c r="D551" s="4">
        <v>0.58167565600000004</v>
      </c>
    </row>
    <row r="552" spans="1:4">
      <c r="A552" s="4" t="s">
        <v>2842</v>
      </c>
      <c r="B552" s="4">
        <v>0.74240479240000001</v>
      </c>
      <c r="C552" s="4">
        <v>0.74495240110000005</v>
      </c>
      <c r="D552" s="4">
        <v>1.0034315627999999</v>
      </c>
    </row>
    <row r="553" spans="1:4">
      <c r="A553" s="4" t="s">
        <v>2843</v>
      </c>
      <c r="B553" s="4">
        <v>1.0367993152999999</v>
      </c>
      <c r="C553" s="4">
        <v>0.29168718100000002</v>
      </c>
      <c r="D553" s="4">
        <v>0.28133427239999997</v>
      </c>
    </row>
    <row r="554" spans="1:4">
      <c r="A554" s="4" t="s">
        <v>2844</v>
      </c>
      <c r="B554" s="4">
        <v>0.9935815147</v>
      </c>
      <c r="C554" s="4">
        <v>0.1186569448</v>
      </c>
      <c r="D554" s="4">
        <v>0.11942346249999999</v>
      </c>
    </row>
    <row r="555" spans="1:4">
      <c r="A555" s="4" t="s">
        <v>2845</v>
      </c>
      <c r="B555" s="4">
        <v>0.99272571669999998</v>
      </c>
      <c r="C555" s="4">
        <v>0.2036008087</v>
      </c>
      <c r="D555" s="4">
        <v>0.20509271109999999</v>
      </c>
    </row>
    <row r="556" spans="1:4">
      <c r="A556" s="4" t="s">
        <v>2847</v>
      </c>
      <c r="B556" s="4">
        <v>0.52503209240000004</v>
      </c>
      <c r="C556" s="4">
        <v>0.502788809</v>
      </c>
      <c r="D556" s="4">
        <v>0.95763443079999999</v>
      </c>
    </row>
    <row r="557" spans="1:4">
      <c r="A557" s="4" t="s">
        <v>2849</v>
      </c>
      <c r="B557" s="4">
        <v>0.52503209240000004</v>
      </c>
      <c r="C557" s="4">
        <v>0.52689157269999998</v>
      </c>
      <c r="D557" s="4">
        <v>1.0035416506999999</v>
      </c>
    </row>
    <row r="558" spans="1:4">
      <c r="A558" s="4" t="s">
        <v>2850</v>
      </c>
      <c r="B558" s="4">
        <v>1.0029952930999999</v>
      </c>
      <c r="C558" s="4">
        <v>0.16416048920000001</v>
      </c>
      <c r="D558" s="4">
        <v>0.1636702488</v>
      </c>
    </row>
    <row r="559" spans="1:4">
      <c r="A559" s="4" t="s">
        <v>2851</v>
      </c>
      <c r="B559" s="4">
        <v>2.5472828411999999</v>
      </c>
      <c r="C559" s="4">
        <v>3.2506886960000001</v>
      </c>
      <c r="D559" s="4">
        <v>1.2761396745</v>
      </c>
    </row>
    <row r="560" spans="1:4">
      <c r="A560" s="4" t="s">
        <v>2854</v>
      </c>
      <c r="B560" s="4">
        <v>0.52417629430000001</v>
      </c>
      <c r="C560" s="4">
        <v>0.52285547870000004</v>
      </c>
      <c r="D560" s="4">
        <v>0.99748020719999997</v>
      </c>
    </row>
    <row r="561" spans="1:4">
      <c r="A561" s="4" t="s">
        <v>2855</v>
      </c>
      <c r="B561" s="4">
        <v>0.60718870339999997</v>
      </c>
      <c r="C561" s="4">
        <v>0.59501539150000005</v>
      </c>
      <c r="D561" s="4">
        <v>0.97995135310000003</v>
      </c>
    </row>
    <row r="562" spans="1:4">
      <c r="A562" s="4" t="s">
        <v>2859</v>
      </c>
      <c r="B562" s="4">
        <v>0.48138639280000001</v>
      </c>
      <c r="C562" s="4">
        <v>0.56553423609999998</v>
      </c>
      <c r="D562" s="4">
        <v>1.1748031198</v>
      </c>
    </row>
    <row r="563" spans="1:4">
      <c r="A563" s="4" t="s">
        <v>2860</v>
      </c>
      <c r="B563" s="4">
        <v>0.36371416340000001</v>
      </c>
      <c r="C563" s="4">
        <v>0.52119926920000004</v>
      </c>
      <c r="D563" s="4">
        <v>1.4329914026999999</v>
      </c>
    </row>
    <row r="564" spans="1:4">
      <c r="A564" s="4" t="s">
        <v>2861</v>
      </c>
      <c r="B564" s="4">
        <v>0.37355584079999998</v>
      </c>
      <c r="C564" s="4">
        <v>0.49338185299999998</v>
      </c>
      <c r="D564" s="4">
        <v>1.3207713522</v>
      </c>
    </row>
    <row r="565" spans="1:4">
      <c r="A565" s="4" t="s">
        <v>2864</v>
      </c>
      <c r="B565" s="4">
        <v>0.69020111250000005</v>
      </c>
      <c r="C565" s="4">
        <v>0.86378811779999998</v>
      </c>
      <c r="D565" s="4">
        <v>1.2515020653</v>
      </c>
    </row>
    <row r="566" spans="1:4">
      <c r="A566" s="4" t="s">
        <v>2865</v>
      </c>
      <c r="B566" s="4">
        <v>0.84338896019999998</v>
      </c>
      <c r="C566" s="4">
        <v>1.0016418612</v>
      </c>
      <c r="D566" s="4">
        <v>1.1876392844000001</v>
      </c>
    </row>
    <row r="567" spans="1:4">
      <c r="A567" s="4" t="s">
        <v>2869</v>
      </c>
      <c r="B567" s="4">
        <v>0.97218656390000002</v>
      </c>
      <c r="C567" s="4">
        <v>0.3145264431</v>
      </c>
      <c r="D567" s="4">
        <v>0.32352477880000002</v>
      </c>
    </row>
    <row r="568" spans="1:4">
      <c r="A568" s="4" t="s">
        <v>2870</v>
      </c>
      <c r="B568" s="4">
        <v>0.51561831400000002</v>
      </c>
      <c r="C568" s="4">
        <v>0.63814019310000003</v>
      </c>
      <c r="D568" s="4">
        <v>1.2376212709000001</v>
      </c>
    </row>
    <row r="569" spans="1:4">
      <c r="A569" s="4" t="s">
        <v>2883</v>
      </c>
      <c r="B569" s="4">
        <v>0.99186991859999996</v>
      </c>
      <c r="C569" s="4">
        <v>0.10310856979999999</v>
      </c>
      <c r="D569" s="4">
        <v>0.103953722</v>
      </c>
    </row>
    <row r="570" spans="1:4">
      <c r="A570" s="4" t="s">
        <v>2884</v>
      </c>
      <c r="B570" s="4">
        <v>1.029525032</v>
      </c>
      <c r="C570" s="4">
        <v>0.29758892240000001</v>
      </c>
      <c r="D570" s="4">
        <v>0.28905457670000001</v>
      </c>
    </row>
    <row r="571" spans="1:4">
      <c r="A571" s="4" t="s">
        <v>2885</v>
      </c>
      <c r="B571" s="4">
        <v>0.41848523739999999</v>
      </c>
      <c r="C571" s="4">
        <v>0.50276149589999997</v>
      </c>
      <c r="D571" s="4">
        <v>1.2013840655000001</v>
      </c>
    </row>
    <row r="572" spans="1:4">
      <c r="A572" s="4" t="s">
        <v>2886</v>
      </c>
      <c r="B572" s="4">
        <v>0.58793324769999999</v>
      </c>
      <c r="C572" s="4">
        <v>0.49480818300000001</v>
      </c>
      <c r="D572" s="4">
        <v>0.84160605799999999</v>
      </c>
    </row>
    <row r="573" spans="1:4">
      <c r="A573" s="4" t="s">
        <v>2887</v>
      </c>
      <c r="B573" s="4">
        <v>0.59178433880000003</v>
      </c>
      <c r="C573" s="4">
        <v>0.49497356209999999</v>
      </c>
      <c r="D573" s="4">
        <v>0.83640868749999997</v>
      </c>
    </row>
    <row r="574" spans="1:4">
      <c r="A574" s="4" t="s">
        <v>2906</v>
      </c>
      <c r="B574" s="4">
        <v>0.53530166879999996</v>
      </c>
      <c r="C574" s="4">
        <v>0.58337310659999997</v>
      </c>
      <c r="D574" s="4">
        <v>1.0898025179999999</v>
      </c>
    </row>
    <row r="575" spans="1:4">
      <c r="A575" s="4" t="s">
        <v>2915</v>
      </c>
      <c r="B575" s="4">
        <v>0.52888318349999996</v>
      </c>
      <c r="C575" s="4">
        <v>0.77848156099999999</v>
      </c>
      <c r="D575" s="4">
        <v>1.4719347963</v>
      </c>
    </row>
    <row r="576" spans="1:4">
      <c r="A576" s="4" t="s">
        <v>2928</v>
      </c>
      <c r="B576" s="4">
        <v>0.73170731700000002</v>
      </c>
      <c r="C576" s="4">
        <v>0.46012616070000001</v>
      </c>
      <c r="D576" s="4">
        <v>0.62883908629999996</v>
      </c>
    </row>
    <row r="577" spans="1:4">
      <c r="A577" s="4" t="s">
        <v>2976</v>
      </c>
      <c r="B577" s="4">
        <v>0.64142062470000005</v>
      </c>
      <c r="C577" s="4">
        <v>0.94012228090000005</v>
      </c>
      <c r="D577" s="4">
        <v>1.4656876388</v>
      </c>
    </row>
    <row r="578" spans="1:4">
      <c r="A578" s="4" t="s">
        <v>3001</v>
      </c>
      <c r="B578" s="4">
        <v>0.48480958489999998</v>
      </c>
      <c r="C578" s="4">
        <v>0.64548421160000002</v>
      </c>
      <c r="D578" s="4">
        <v>1.3314180076</v>
      </c>
    </row>
    <row r="579" spans="1:4">
      <c r="A579" s="4" t="s">
        <v>3007</v>
      </c>
      <c r="B579" s="4">
        <v>0.40136927680000001</v>
      </c>
      <c r="C579" s="4">
        <v>0.4988285885</v>
      </c>
      <c r="D579" s="4">
        <v>1.2428170697000001</v>
      </c>
    </row>
    <row r="580" spans="1:4">
      <c r="A580" s="4" t="s">
        <v>6706</v>
      </c>
      <c r="B580" s="4">
        <v>0.53829696189999998</v>
      </c>
      <c r="C580" s="4">
        <v>0.5713238692</v>
      </c>
      <c r="D580" s="4">
        <v>1.0613544373999999</v>
      </c>
    </row>
    <row r="581" spans="1:4">
      <c r="A581" s="4" t="s">
        <v>3012</v>
      </c>
      <c r="B581" s="4">
        <v>0.98459563539999995</v>
      </c>
      <c r="C581" s="4">
        <v>0.13634611190000001</v>
      </c>
      <c r="D581" s="4">
        <v>0.13847929740000001</v>
      </c>
    </row>
    <row r="582" spans="1:4">
      <c r="A582" s="4" t="s">
        <v>3013</v>
      </c>
      <c r="B582" s="4">
        <v>0.9957210098</v>
      </c>
      <c r="C582" s="4">
        <v>8.7657700899999996E-2</v>
      </c>
      <c r="D582" s="4">
        <v>8.8034399230000004E-2</v>
      </c>
    </row>
    <row r="583" spans="1:4">
      <c r="A583" s="4" t="s">
        <v>3014</v>
      </c>
      <c r="B583" s="4">
        <v>0.92297817709999996</v>
      </c>
      <c r="C583" s="4">
        <v>0.27297006019999998</v>
      </c>
      <c r="D583" s="4">
        <v>0.29574920290000001</v>
      </c>
    </row>
    <row r="584" spans="1:4">
      <c r="A584" s="4" t="s">
        <v>3015</v>
      </c>
      <c r="B584" s="4">
        <v>0.62173727000000001</v>
      </c>
      <c r="C584" s="4">
        <v>0.48847029510000001</v>
      </c>
      <c r="D584" s="4">
        <v>0.78565387450000002</v>
      </c>
    </row>
    <row r="585" spans="1:4">
      <c r="A585" s="4" t="s">
        <v>3016</v>
      </c>
      <c r="B585" s="4">
        <v>0.99614890879999995</v>
      </c>
      <c r="C585" s="4">
        <v>8.5202419949999997E-2</v>
      </c>
      <c r="D585" s="4">
        <v>8.5531810750000006E-2</v>
      </c>
    </row>
    <row r="586" spans="1:4">
      <c r="A586" s="4" t="s">
        <v>3026</v>
      </c>
      <c r="B586" s="4">
        <v>0.43731279410000001</v>
      </c>
      <c r="C586" s="4">
        <v>0.54300165929999999</v>
      </c>
      <c r="D586" s="4">
        <v>1.2416779628000001</v>
      </c>
    </row>
    <row r="587" spans="1:4">
      <c r="A587" s="4" t="s">
        <v>3033</v>
      </c>
      <c r="B587" s="4">
        <v>0.91356439879999995</v>
      </c>
      <c r="C587" s="4">
        <v>0.29147053750000002</v>
      </c>
      <c r="D587" s="4">
        <v>0.31904760939999999</v>
      </c>
    </row>
    <row r="588" spans="1:4">
      <c r="A588" s="4" t="s">
        <v>3035</v>
      </c>
      <c r="B588" s="4">
        <v>0.99400941369999996</v>
      </c>
      <c r="C588" s="4">
        <v>9.2315183980000007E-2</v>
      </c>
      <c r="D588" s="4">
        <v>9.2871538939999998E-2</v>
      </c>
    </row>
    <row r="589" spans="1:4">
      <c r="A589" s="4" t="s">
        <v>3036</v>
      </c>
      <c r="B589" s="4">
        <v>0.98973042359999996</v>
      </c>
      <c r="C589" s="4">
        <v>0.1128339766</v>
      </c>
      <c r="D589" s="4">
        <v>0.11400475710000001</v>
      </c>
    </row>
    <row r="590" spans="1:4">
      <c r="A590" s="4" t="s">
        <v>3037</v>
      </c>
      <c r="B590" s="4">
        <v>1.000427899</v>
      </c>
      <c r="C590" s="4">
        <v>0.11139519000000001</v>
      </c>
      <c r="D590" s="4">
        <v>0.1113475444</v>
      </c>
    </row>
    <row r="591" spans="1:4">
      <c r="A591" s="4" t="s">
        <v>3038</v>
      </c>
      <c r="B591" s="4">
        <v>0.99614890879999995</v>
      </c>
      <c r="C591" s="4">
        <v>8.5202419949999997E-2</v>
      </c>
      <c r="D591" s="4">
        <v>8.5531810750000006E-2</v>
      </c>
    </row>
    <row r="592" spans="1:4">
      <c r="A592" s="4" t="s">
        <v>3039</v>
      </c>
      <c r="B592" s="4">
        <v>0.9935815147</v>
      </c>
      <c r="C592" s="4">
        <v>0.11499422820000001</v>
      </c>
      <c r="D592" s="4">
        <v>0.1157370849</v>
      </c>
    </row>
    <row r="593" spans="1:4">
      <c r="A593" s="4" t="s">
        <v>3040</v>
      </c>
      <c r="B593" s="4">
        <v>0.99700470679999997</v>
      </c>
      <c r="C593" s="4">
        <v>7.4523254250000004E-2</v>
      </c>
      <c r="D593" s="4">
        <v>7.4747143860000004E-2</v>
      </c>
    </row>
    <row r="594" spans="1:4">
      <c r="A594" s="4" t="s">
        <v>3041</v>
      </c>
      <c r="B594" s="4">
        <v>0.99700470679999997</v>
      </c>
      <c r="C594" s="4">
        <v>8.0059437019999999E-2</v>
      </c>
      <c r="D594" s="4">
        <v>8.0299958939999999E-2</v>
      </c>
    </row>
    <row r="595" spans="1:4">
      <c r="A595" s="4" t="s">
        <v>3042</v>
      </c>
      <c r="B595" s="4">
        <v>0.99272571669999998</v>
      </c>
      <c r="C595" s="4">
        <v>0.1072397231</v>
      </c>
      <c r="D595" s="4">
        <v>0.1080255314</v>
      </c>
    </row>
    <row r="596" spans="1:4">
      <c r="A596" s="4" t="s">
        <v>3043</v>
      </c>
      <c r="B596" s="4">
        <v>0.99315361570000005</v>
      </c>
      <c r="C596" s="4">
        <v>9.678277414E-2</v>
      </c>
      <c r="D596" s="4">
        <v>9.7449953970000003E-2</v>
      </c>
    </row>
    <row r="597" spans="1:4">
      <c r="A597" s="4" t="s">
        <v>3044</v>
      </c>
      <c r="B597" s="4">
        <v>0.99186991859999996</v>
      </c>
      <c r="C597" s="4">
        <v>0.10310856979999999</v>
      </c>
      <c r="D597" s="4">
        <v>0.103953722</v>
      </c>
    </row>
    <row r="598" spans="1:4">
      <c r="A598" s="4" t="s">
        <v>3045</v>
      </c>
      <c r="B598" s="4">
        <v>0.99828840389999995</v>
      </c>
      <c r="C598" s="4">
        <v>7.7379949990000002E-2</v>
      </c>
      <c r="D598" s="4">
        <v>7.751262028E-2</v>
      </c>
    </row>
    <row r="599" spans="1:4">
      <c r="A599" s="4" t="s">
        <v>3046</v>
      </c>
      <c r="B599" s="4">
        <v>0.9957210098</v>
      </c>
      <c r="C599" s="4">
        <v>7.7280505070000005E-2</v>
      </c>
      <c r="D599" s="4">
        <v>7.7612608659999999E-2</v>
      </c>
    </row>
    <row r="600" spans="1:4">
      <c r="A600" s="4" t="s">
        <v>3047</v>
      </c>
      <c r="B600" s="4">
        <v>0.98160034230000004</v>
      </c>
      <c r="C600" s="4">
        <v>0.14061545549999999</v>
      </c>
      <c r="D600" s="4">
        <v>0.14325122900000001</v>
      </c>
    </row>
    <row r="601" spans="1:4">
      <c r="A601" s="4" t="s">
        <v>3048</v>
      </c>
      <c r="B601" s="4">
        <v>0.99443731270000002</v>
      </c>
      <c r="C601" s="4">
        <v>9.9049148779999999E-2</v>
      </c>
      <c r="D601" s="4">
        <v>9.9603210289999994E-2</v>
      </c>
    </row>
    <row r="602" spans="1:4">
      <c r="A602" s="4" t="s">
        <v>3049</v>
      </c>
      <c r="B602" s="4">
        <v>0.9914420196</v>
      </c>
      <c r="C602" s="4">
        <v>0.1129766854</v>
      </c>
      <c r="D602" s="4">
        <v>0.1139518833</v>
      </c>
    </row>
    <row r="603" spans="1:4">
      <c r="A603" s="4" t="s">
        <v>3050</v>
      </c>
      <c r="B603" s="4">
        <v>0.99272571669999998</v>
      </c>
      <c r="C603" s="4">
        <v>0.12561587630000001</v>
      </c>
      <c r="D603" s="4">
        <v>0.1265363374</v>
      </c>
    </row>
    <row r="604" spans="1:4">
      <c r="A604" s="4" t="s">
        <v>3051</v>
      </c>
      <c r="B604" s="4">
        <v>0.8378262729</v>
      </c>
      <c r="C604" s="4">
        <v>0.39549028050000001</v>
      </c>
      <c r="D604" s="4">
        <v>0.47204330210000001</v>
      </c>
    </row>
    <row r="605" spans="1:4">
      <c r="A605" s="4" t="s">
        <v>3052</v>
      </c>
      <c r="B605" s="4">
        <v>0.99015832260000003</v>
      </c>
      <c r="C605" s="4">
        <v>0.107034643</v>
      </c>
      <c r="D605" s="4">
        <v>0.1080985136</v>
      </c>
    </row>
    <row r="606" spans="1:4">
      <c r="A606" s="4" t="s">
        <v>3053</v>
      </c>
      <c r="B606" s="4">
        <v>1.0389388103999999</v>
      </c>
      <c r="C606" s="4">
        <v>0.33575706430000002</v>
      </c>
      <c r="D606" s="4">
        <v>0.32317308859999999</v>
      </c>
    </row>
    <row r="607" spans="1:4">
      <c r="A607" s="4" t="s">
        <v>3054</v>
      </c>
      <c r="B607" s="4">
        <v>0.97646555410000002</v>
      </c>
      <c r="C607" s="4">
        <v>0.1598373229</v>
      </c>
      <c r="D607" s="4">
        <v>0.1636896685</v>
      </c>
    </row>
    <row r="608" spans="1:4">
      <c r="A608" s="4" t="s">
        <v>3055</v>
      </c>
      <c r="B608" s="4">
        <v>0.99871630290000002</v>
      </c>
      <c r="C608" s="4">
        <v>8.5279747830000002E-2</v>
      </c>
      <c r="D608" s="4">
        <v>8.5389361900000002E-2</v>
      </c>
    </row>
    <row r="609" spans="1:4">
      <c r="A609" s="4" t="s">
        <v>3056</v>
      </c>
      <c r="B609" s="4">
        <v>0.80102695759999998</v>
      </c>
      <c r="C609" s="4">
        <v>0.40560764160000001</v>
      </c>
      <c r="D609" s="4">
        <v>0.50635953970000003</v>
      </c>
    </row>
    <row r="610" spans="1:4">
      <c r="A610" s="4" t="s">
        <v>3057</v>
      </c>
      <c r="B610" s="4">
        <v>1.1574668377999999</v>
      </c>
      <c r="C610" s="4">
        <v>0.43590079250000002</v>
      </c>
      <c r="D610" s="4">
        <v>0.37659894710000003</v>
      </c>
    </row>
    <row r="611" spans="1:4">
      <c r="A611" s="4" t="s">
        <v>3058</v>
      </c>
      <c r="B611" s="4">
        <v>0.97689345309999998</v>
      </c>
      <c r="C611" s="4">
        <v>0.30734291759999999</v>
      </c>
      <c r="D611" s="4">
        <v>0.31461252670000001</v>
      </c>
    </row>
    <row r="612" spans="1:4">
      <c r="A612" s="4" t="s">
        <v>3059</v>
      </c>
      <c r="B612" s="4">
        <v>1.1951219512</v>
      </c>
      <c r="C612" s="4">
        <v>0.59631746470000002</v>
      </c>
      <c r="D612" s="4">
        <v>0.49895951119999998</v>
      </c>
    </row>
    <row r="613" spans="1:4">
      <c r="A613" s="4" t="s">
        <v>3060</v>
      </c>
      <c r="B613" s="4">
        <v>0.8643560119</v>
      </c>
      <c r="C613" s="4">
        <v>0.34490040960000001</v>
      </c>
      <c r="D613" s="4">
        <v>0.3990258699</v>
      </c>
    </row>
    <row r="614" spans="1:4">
      <c r="A614" s="4" t="s">
        <v>3061</v>
      </c>
      <c r="B614" s="4">
        <v>0.96576807870000003</v>
      </c>
      <c r="C614" s="4">
        <v>0.18647169459999999</v>
      </c>
      <c r="D614" s="4">
        <v>0.19308123620000001</v>
      </c>
    </row>
    <row r="615" spans="1:4">
      <c r="A615" s="4" t="s">
        <v>3062</v>
      </c>
      <c r="B615" s="4">
        <v>0.95293110820000004</v>
      </c>
      <c r="C615" s="4">
        <v>0.49074551490000001</v>
      </c>
      <c r="D615" s="4">
        <v>0.51498530229999995</v>
      </c>
    </row>
    <row r="616" spans="1:4">
      <c r="A616" s="4" t="s">
        <v>3063</v>
      </c>
      <c r="B616" s="4">
        <v>0.99914420189999997</v>
      </c>
      <c r="C616" s="4">
        <v>7.7394145969999995E-2</v>
      </c>
      <c r="D616" s="4">
        <v>7.7460436460000004E-2</v>
      </c>
    </row>
    <row r="617" spans="1:4">
      <c r="A617" s="4" t="s">
        <v>3064</v>
      </c>
      <c r="B617" s="4">
        <v>0.99443731270000002</v>
      </c>
      <c r="C617" s="4">
        <v>8.999520993E-2</v>
      </c>
      <c r="D617" s="4">
        <v>9.0498625479999997E-2</v>
      </c>
    </row>
    <row r="618" spans="1:4">
      <c r="A618" s="4" t="s">
        <v>3065</v>
      </c>
      <c r="B618" s="4">
        <v>0.99657680780000002</v>
      </c>
      <c r="C618" s="4">
        <v>7.7323139979999997E-2</v>
      </c>
      <c r="D618" s="4">
        <v>7.7588741150000001E-2</v>
      </c>
    </row>
    <row r="619" spans="1:4">
      <c r="A619" s="4" t="s">
        <v>3066</v>
      </c>
      <c r="B619" s="4">
        <v>0.98973042359999996</v>
      </c>
      <c r="C619" s="4">
        <v>0.1201794588</v>
      </c>
      <c r="D619" s="4">
        <v>0.121426457</v>
      </c>
    </row>
    <row r="620" spans="1:4">
      <c r="A620" s="4" t="s">
        <v>3068</v>
      </c>
      <c r="B620" s="4">
        <v>0.98630723139999998</v>
      </c>
      <c r="C620" s="4">
        <v>0.12335668869999999</v>
      </c>
      <c r="D620" s="4">
        <v>0.1250692327</v>
      </c>
    </row>
    <row r="621" spans="1:4">
      <c r="A621" s="4" t="s">
        <v>3069</v>
      </c>
      <c r="B621" s="4">
        <v>1.0509199828</v>
      </c>
      <c r="C621" s="4">
        <v>0.36593297390000001</v>
      </c>
      <c r="D621" s="4">
        <v>0.34820250809999997</v>
      </c>
    </row>
    <row r="622" spans="1:4">
      <c r="A622" s="4" t="s">
        <v>3070</v>
      </c>
      <c r="B622" s="4">
        <v>0.9914420196</v>
      </c>
      <c r="C622" s="4">
        <v>0.1203134552</v>
      </c>
      <c r="D622" s="4">
        <v>0.121351983</v>
      </c>
    </row>
    <row r="623" spans="1:4">
      <c r="A623" s="4" t="s">
        <v>3071</v>
      </c>
      <c r="B623" s="4">
        <v>0.98759092849999996</v>
      </c>
      <c r="C623" s="4">
        <v>0.1252129327</v>
      </c>
      <c r="D623" s="4">
        <v>0.12678623210000001</v>
      </c>
    </row>
    <row r="624" spans="1:4">
      <c r="A624" s="4" t="s">
        <v>3072</v>
      </c>
      <c r="B624" s="4">
        <v>0.99058622159999998</v>
      </c>
      <c r="C624" s="4">
        <v>0.1304888555</v>
      </c>
      <c r="D624" s="4">
        <v>0.1317289223</v>
      </c>
    </row>
    <row r="625" spans="1:4">
      <c r="A625" s="4" t="s">
        <v>3073</v>
      </c>
      <c r="B625" s="4">
        <v>0.99443731270000002</v>
      </c>
      <c r="C625" s="4">
        <v>9.4630522790000005E-2</v>
      </c>
      <c r="D625" s="4">
        <v>9.5159867369999998E-2</v>
      </c>
    </row>
    <row r="626" spans="1:4">
      <c r="A626" s="4" t="s">
        <v>3074</v>
      </c>
      <c r="B626" s="4">
        <v>1.1283697047000001</v>
      </c>
      <c r="C626" s="4">
        <v>0.40824257209999998</v>
      </c>
      <c r="D626" s="4">
        <v>0.36179859339999998</v>
      </c>
    </row>
    <row r="627" spans="1:4">
      <c r="A627" s="4" t="s">
        <v>3075</v>
      </c>
      <c r="B627" s="4">
        <v>0.98844672649999998</v>
      </c>
      <c r="C627" s="4">
        <v>0.12183179970000001</v>
      </c>
      <c r="D627" s="4">
        <v>0.1232558077</v>
      </c>
    </row>
    <row r="628" spans="1:4">
      <c r="A628" s="4" t="s">
        <v>3076</v>
      </c>
      <c r="B628" s="4">
        <v>0.98887462550000005</v>
      </c>
      <c r="C628" s="4">
        <v>0.11275281149999999</v>
      </c>
      <c r="D628" s="4">
        <v>0.11402134160000001</v>
      </c>
    </row>
    <row r="629" spans="1:4">
      <c r="A629" s="4" t="s">
        <v>3077</v>
      </c>
      <c r="B629" s="4">
        <v>0.98587933240000003</v>
      </c>
      <c r="C629" s="4">
        <v>0.1316983917</v>
      </c>
      <c r="D629" s="4">
        <v>0.13358469670000001</v>
      </c>
    </row>
    <row r="630" spans="1:4">
      <c r="A630" s="4" t="s">
        <v>3078</v>
      </c>
      <c r="B630" s="4">
        <v>1.0175438595999999</v>
      </c>
      <c r="C630" s="4">
        <v>0.23428868089999999</v>
      </c>
      <c r="D630" s="4">
        <v>0.23024922079999999</v>
      </c>
    </row>
    <row r="631" spans="1:4">
      <c r="A631" s="4" t="s">
        <v>3079</v>
      </c>
      <c r="B631" s="4">
        <v>0.98887462550000005</v>
      </c>
      <c r="C631" s="4">
        <v>0.123614686</v>
      </c>
      <c r="D631" s="4">
        <v>0.12500541800000001</v>
      </c>
    </row>
    <row r="632" spans="1:4">
      <c r="A632" s="4" t="s">
        <v>3080</v>
      </c>
      <c r="B632" s="4">
        <v>0.99529311080000005</v>
      </c>
      <c r="C632" s="4">
        <v>8.5159429679999996E-2</v>
      </c>
      <c r="D632" s="4">
        <v>8.5562161289999994E-2</v>
      </c>
    </row>
    <row r="633" spans="1:4">
      <c r="A633" s="4" t="s">
        <v>3081</v>
      </c>
      <c r="B633" s="4">
        <v>0.9713307659</v>
      </c>
      <c r="C633" s="4">
        <v>0.1719270343</v>
      </c>
      <c r="D633" s="4">
        <v>0.17700153260000001</v>
      </c>
    </row>
    <row r="634" spans="1:4">
      <c r="A634" s="4" t="s">
        <v>3082</v>
      </c>
      <c r="B634" s="4">
        <v>0.9024390243</v>
      </c>
      <c r="C634" s="4">
        <v>0.54875909239999998</v>
      </c>
      <c r="D634" s="4">
        <v>0.60808439969999994</v>
      </c>
    </row>
    <row r="635" spans="1:4">
      <c r="A635" s="4" t="s">
        <v>3083</v>
      </c>
      <c r="B635" s="4">
        <v>0.9978605049</v>
      </c>
      <c r="C635" s="4">
        <v>7.4552731440000006E-2</v>
      </c>
      <c r="D635" s="4">
        <v>7.4712578629999998E-2</v>
      </c>
    </row>
    <row r="636" spans="1:4">
      <c r="A636" s="4" t="s">
        <v>3084</v>
      </c>
      <c r="B636" s="4">
        <v>1.0308087291000001</v>
      </c>
      <c r="C636" s="4">
        <v>0.2003225592</v>
      </c>
      <c r="D636" s="4">
        <v>0.19433533450000001</v>
      </c>
    </row>
    <row r="637" spans="1:4">
      <c r="A637" s="4" t="s">
        <v>3085</v>
      </c>
      <c r="B637" s="4">
        <v>0.99443731270000002</v>
      </c>
      <c r="C637" s="4">
        <v>8.999520993E-2</v>
      </c>
      <c r="D637" s="4">
        <v>9.0498625479999997E-2</v>
      </c>
    </row>
    <row r="638" spans="1:4">
      <c r="A638" s="4" t="s">
        <v>3086</v>
      </c>
      <c r="B638" s="4">
        <v>0.98716302950000001</v>
      </c>
      <c r="C638" s="4">
        <v>0.1163098478</v>
      </c>
      <c r="D638" s="4">
        <v>0.1178223295</v>
      </c>
    </row>
    <row r="639" spans="1:4">
      <c r="A639" s="4" t="s">
        <v>3087</v>
      </c>
      <c r="B639" s="4">
        <v>0.99443731270000002</v>
      </c>
      <c r="C639" s="4">
        <v>0.1112570355</v>
      </c>
      <c r="D639" s="4">
        <v>0.1118793855</v>
      </c>
    </row>
    <row r="640" spans="1:4">
      <c r="A640" s="4" t="s">
        <v>3088</v>
      </c>
      <c r="B640" s="4">
        <v>0.99700470679999997</v>
      </c>
      <c r="C640" s="4">
        <v>7.4523254250000004E-2</v>
      </c>
      <c r="D640" s="4">
        <v>7.4747143860000004E-2</v>
      </c>
    </row>
    <row r="641" spans="1:4">
      <c r="A641" s="4" t="s">
        <v>3089</v>
      </c>
      <c r="B641" s="4">
        <v>0.99486521179999998</v>
      </c>
      <c r="C641" s="4">
        <v>9.2366737879999994E-2</v>
      </c>
      <c r="D641" s="4">
        <v>9.2843469430000006E-2</v>
      </c>
    </row>
    <row r="642" spans="1:4">
      <c r="A642" s="4" t="s">
        <v>3091</v>
      </c>
      <c r="B642" s="4">
        <v>1.0102695763</v>
      </c>
      <c r="C642" s="4">
        <v>0.1625554514</v>
      </c>
      <c r="D642" s="4">
        <v>0.16090304520000001</v>
      </c>
    </row>
    <row r="643" spans="1:4">
      <c r="A643" s="4" t="s">
        <v>3092</v>
      </c>
      <c r="B643" s="4">
        <v>0.96491228070000001</v>
      </c>
      <c r="C643" s="4">
        <v>0.20385964170000001</v>
      </c>
      <c r="D643" s="4">
        <v>0.21127271950000001</v>
      </c>
    </row>
    <row r="644" spans="1:4">
      <c r="A644" s="4" t="s">
        <v>3093</v>
      </c>
      <c r="B644" s="4">
        <v>0.99272571669999998</v>
      </c>
      <c r="C644" s="4">
        <v>0.27510945199999998</v>
      </c>
      <c r="D644" s="4">
        <v>0.27712534020000001</v>
      </c>
    </row>
    <row r="645" spans="1:4">
      <c r="A645" s="4" t="s">
        <v>3094</v>
      </c>
      <c r="B645" s="4">
        <v>0.82670089849999995</v>
      </c>
      <c r="C645" s="4">
        <v>0.38522890729999998</v>
      </c>
      <c r="D645" s="4">
        <v>0.46598341430000001</v>
      </c>
    </row>
    <row r="646" spans="1:4">
      <c r="A646" s="4" t="s">
        <v>3095</v>
      </c>
      <c r="B646" s="4">
        <v>1.1249465126</v>
      </c>
      <c r="C646" s="4">
        <v>0.3591910861</v>
      </c>
      <c r="D646" s="4">
        <v>0.31929614610000001</v>
      </c>
    </row>
    <row r="647" spans="1:4">
      <c r="A647" s="4" t="s">
        <v>3096</v>
      </c>
      <c r="B647" s="4">
        <v>0.3945228925</v>
      </c>
      <c r="C647" s="4">
        <v>0.51683257910000002</v>
      </c>
      <c r="D647" s="4">
        <v>1.3100192382</v>
      </c>
    </row>
    <row r="648" spans="1:4">
      <c r="A648" s="4" t="s">
        <v>3097</v>
      </c>
      <c r="B648" s="4">
        <v>0.65982028240000001</v>
      </c>
      <c r="C648" s="4">
        <v>0.52761041809999998</v>
      </c>
      <c r="D648" s="4">
        <v>0.79962746240000004</v>
      </c>
    </row>
    <row r="649" spans="1:4">
      <c r="A649" s="4" t="s">
        <v>3098</v>
      </c>
      <c r="B649" s="4">
        <v>0.95892169439999997</v>
      </c>
      <c r="C649" s="4">
        <v>0.21700935599999999</v>
      </c>
      <c r="D649" s="4">
        <v>0.2263056068</v>
      </c>
    </row>
    <row r="650" spans="1:4">
      <c r="A650" s="4" t="s">
        <v>3099</v>
      </c>
      <c r="B650" s="4">
        <v>0.6546854942</v>
      </c>
      <c r="C650" s="4">
        <v>0.52426413729999999</v>
      </c>
      <c r="D650" s="4">
        <v>0.80078777050000005</v>
      </c>
    </row>
    <row r="651" spans="1:4">
      <c r="A651" s="4" t="s">
        <v>3100</v>
      </c>
      <c r="B651" s="4">
        <v>0.9597774925</v>
      </c>
      <c r="C651" s="4">
        <v>0.2070836727</v>
      </c>
      <c r="D651" s="4">
        <v>0.21576216810000001</v>
      </c>
    </row>
    <row r="652" spans="1:4">
      <c r="A652" s="4" t="s">
        <v>3101</v>
      </c>
      <c r="B652" s="4">
        <v>1.0346598201999999</v>
      </c>
      <c r="C652" s="4">
        <v>0.23962650520000001</v>
      </c>
      <c r="D652" s="4">
        <v>0.23159931449999999</v>
      </c>
    </row>
    <row r="653" spans="1:4">
      <c r="A653" s="4" t="s">
        <v>3107</v>
      </c>
      <c r="B653" s="4">
        <v>1.2148053058999999</v>
      </c>
      <c r="C653" s="4">
        <v>0.71002592549999999</v>
      </c>
      <c r="D653" s="4">
        <v>0.58447713550000002</v>
      </c>
    </row>
    <row r="654" spans="1:4">
      <c r="A654" s="4" t="s">
        <v>6707</v>
      </c>
      <c r="B654" s="4">
        <v>5.0611895591999998</v>
      </c>
      <c r="C654" s="4">
        <v>7.2230864684</v>
      </c>
      <c r="D654" s="4">
        <v>1.4271519341000001</v>
      </c>
    </row>
    <row r="655" spans="1:4">
      <c r="A655" s="4" t="s">
        <v>3109</v>
      </c>
      <c r="B655" s="4">
        <v>0.45785194689999997</v>
      </c>
      <c r="C655" s="4">
        <v>0.63559325300000002</v>
      </c>
      <c r="D655" s="4">
        <v>1.3882069460999999</v>
      </c>
    </row>
    <row r="656" spans="1:4">
      <c r="A656" s="4" t="s">
        <v>3110</v>
      </c>
      <c r="B656" s="4">
        <v>0.63714163450000005</v>
      </c>
      <c r="C656" s="4">
        <v>0.58518878669999996</v>
      </c>
      <c r="D656" s="4">
        <v>0.91845949940000005</v>
      </c>
    </row>
    <row r="657" spans="1:4">
      <c r="A657" s="4" t="s">
        <v>3113</v>
      </c>
      <c r="B657" s="4">
        <v>1.4967907573000001</v>
      </c>
      <c r="C657" s="4">
        <v>0.98213087580000002</v>
      </c>
      <c r="D657" s="4">
        <v>0.65615776349999999</v>
      </c>
    </row>
    <row r="658" spans="1:4">
      <c r="A658" s="4" t="s">
        <v>3114</v>
      </c>
      <c r="B658" s="4">
        <v>1.0543431750000001</v>
      </c>
      <c r="C658" s="4">
        <v>0.4127298398</v>
      </c>
      <c r="D658" s="4">
        <v>0.39145683260000003</v>
      </c>
    </row>
    <row r="659" spans="1:4">
      <c r="A659" s="4" t="s">
        <v>3115</v>
      </c>
      <c r="B659" s="4">
        <v>0.97689345309999998</v>
      </c>
      <c r="C659" s="4">
        <v>0.1585560734</v>
      </c>
      <c r="D659" s="4">
        <v>0.16230641409999999</v>
      </c>
    </row>
    <row r="660" spans="1:4">
      <c r="A660" s="4" t="s">
        <v>3116</v>
      </c>
      <c r="B660" s="4">
        <v>0.98031664519999995</v>
      </c>
      <c r="C660" s="4">
        <v>0.14786248460000001</v>
      </c>
      <c r="D660" s="4">
        <v>0.1508313516</v>
      </c>
    </row>
    <row r="661" spans="1:4">
      <c r="A661" s="4" t="s">
        <v>3117</v>
      </c>
      <c r="B661" s="4">
        <v>1.4976465554</v>
      </c>
      <c r="C661" s="4">
        <v>0.84387522670000004</v>
      </c>
      <c r="D661" s="4">
        <v>0.5634675442</v>
      </c>
    </row>
    <row r="662" spans="1:4">
      <c r="A662" s="4" t="s">
        <v>3120</v>
      </c>
      <c r="B662" s="4">
        <v>0.90158322629999998</v>
      </c>
      <c r="C662" s="4">
        <v>0.7754701369</v>
      </c>
      <c r="D662" s="4">
        <v>0.86012041289999996</v>
      </c>
    </row>
    <row r="663" spans="1:4">
      <c r="A663" s="4" t="s">
        <v>3121</v>
      </c>
      <c r="B663" s="4">
        <v>0.50278134360000004</v>
      </c>
      <c r="C663" s="4">
        <v>0.52094838020000001</v>
      </c>
      <c r="D663" s="4">
        <v>1.0361330761</v>
      </c>
    </row>
    <row r="664" spans="1:4">
      <c r="A664" s="4" t="s">
        <v>3122</v>
      </c>
      <c r="B664" s="4">
        <v>0.7531022678</v>
      </c>
      <c r="C664" s="4">
        <v>0.52025306059999998</v>
      </c>
      <c r="D664" s="4">
        <v>0.69081329700000005</v>
      </c>
    </row>
    <row r="665" spans="1:4">
      <c r="A665" s="4" t="s">
        <v>3124</v>
      </c>
      <c r="B665" s="4">
        <v>0.61703038079999994</v>
      </c>
      <c r="C665" s="4">
        <v>0.54030617430000005</v>
      </c>
      <c r="D665" s="4">
        <v>0.87565570690000005</v>
      </c>
    </row>
    <row r="666" spans="1:4">
      <c r="A666" s="4" t="s">
        <v>3126</v>
      </c>
      <c r="B666" s="4">
        <v>0.5994865211</v>
      </c>
      <c r="C666" s="4">
        <v>0.5020792811</v>
      </c>
      <c r="D666" s="4">
        <v>0.83751554610000001</v>
      </c>
    </row>
    <row r="667" spans="1:4">
      <c r="A667" s="4" t="s">
        <v>3128</v>
      </c>
      <c r="B667" s="4">
        <v>0.40607616600000002</v>
      </c>
      <c r="C667" s="4">
        <v>0.49196962449999998</v>
      </c>
      <c r="D667" s="4">
        <v>1.2115205610999999</v>
      </c>
    </row>
    <row r="668" spans="1:4">
      <c r="A668" s="4" t="s">
        <v>3130</v>
      </c>
      <c r="B668" s="4">
        <v>0.32691484799999998</v>
      </c>
      <c r="C668" s="4">
        <v>0.47632752849999999</v>
      </c>
      <c r="D668" s="4">
        <v>1.4570385266999999</v>
      </c>
    </row>
    <row r="669" spans="1:4">
      <c r="A669" s="4" t="s">
        <v>3131</v>
      </c>
      <c r="B669" s="4">
        <v>0.60761660240000004</v>
      </c>
      <c r="C669" s="4">
        <v>0.57145941590000005</v>
      </c>
      <c r="D669" s="4">
        <v>0.94049341909999995</v>
      </c>
    </row>
    <row r="670" spans="1:4">
      <c r="A670" s="4" t="s">
        <v>3135</v>
      </c>
      <c r="B670" s="4">
        <v>1.0637569533</v>
      </c>
      <c r="C670" s="4">
        <v>0.43954123490000002</v>
      </c>
      <c r="D670" s="4">
        <v>0.41319704979999999</v>
      </c>
    </row>
    <row r="671" spans="1:4">
      <c r="A671" s="4" t="s">
        <v>3136</v>
      </c>
      <c r="B671" s="4">
        <v>0.54557124509999999</v>
      </c>
      <c r="C671" s="4">
        <v>0.79185970319999999</v>
      </c>
      <c r="D671" s="4">
        <v>1.4514322561999999</v>
      </c>
    </row>
    <row r="672" spans="1:4">
      <c r="A672" s="4" t="s">
        <v>3138</v>
      </c>
      <c r="B672" s="4">
        <v>0.94908001710000001</v>
      </c>
      <c r="C672" s="4">
        <v>0.2473137859</v>
      </c>
      <c r="D672" s="4">
        <v>0.26058264990000002</v>
      </c>
    </row>
    <row r="673" spans="1:4">
      <c r="A673" s="4" t="s">
        <v>3139</v>
      </c>
      <c r="B673" s="4">
        <v>0.62772785620000005</v>
      </c>
      <c r="C673" s="4">
        <v>0.57405136899999998</v>
      </c>
      <c r="D673" s="4">
        <v>0.91449083119999997</v>
      </c>
    </row>
    <row r="674" spans="1:4">
      <c r="A674" s="4" t="s">
        <v>3141</v>
      </c>
      <c r="B674" s="4">
        <v>0.45571245179999997</v>
      </c>
      <c r="C674" s="4">
        <v>0.58202508909999995</v>
      </c>
      <c r="D674" s="4">
        <v>1.2771761816</v>
      </c>
    </row>
    <row r="675" spans="1:4">
      <c r="A675" s="4" t="s">
        <v>3142</v>
      </c>
      <c r="B675" s="4">
        <v>0.83525887889999995</v>
      </c>
      <c r="C675" s="4">
        <v>0.4849355212</v>
      </c>
      <c r="D675" s="4">
        <v>0.58058110289999998</v>
      </c>
    </row>
    <row r="676" spans="1:4">
      <c r="A676" s="4" t="s">
        <v>3144</v>
      </c>
      <c r="B676" s="4">
        <v>0.40949935809999999</v>
      </c>
      <c r="C676" s="4">
        <v>0.58182025690000005</v>
      </c>
      <c r="D676" s="4">
        <v>1.4208087153</v>
      </c>
    </row>
    <row r="677" spans="1:4">
      <c r="A677" s="4" t="s">
        <v>3145</v>
      </c>
      <c r="B677" s="4">
        <v>0.55969191269999996</v>
      </c>
      <c r="C677" s="4">
        <v>0.63755086650000004</v>
      </c>
      <c r="D677" s="4">
        <v>1.1391103784000001</v>
      </c>
    </row>
    <row r="678" spans="1:4">
      <c r="A678" s="4" t="s">
        <v>3150</v>
      </c>
      <c r="B678" s="4">
        <v>0.92511767219999996</v>
      </c>
      <c r="C678" s="4">
        <v>0.35341453960000002</v>
      </c>
      <c r="D678" s="4">
        <v>0.3820211744</v>
      </c>
    </row>
    <row r="679" spans="1:4">
      <c r="A679" s="4" t="s">
        <v>3153</v>
      </c>
      <c r="B679" s="4">
        <v>0.66752246459999998</v>
      </c>
      <c r="C679" s="4">
        <v>0.52765414229999996</v>
      </c>
      <c r="D679" s="4">
        <v>0.79046649400000002</v>
      </c>
    </row>
    <row r="680" spans="1:4">
      <c r="A680" s="4" t="s">
        <v>3154</v>
      </c>
      <c r="B680" s="4">
        <v>0.78134360290000004</v>
      </c>
      <c r="C680" s="4">
        <v>0.41642907099999998</v>
      </c>
      <c r="D680" s="4">
        <v>0.5329653553</v>
      </c>
    </row>
    <row r="681" spans="1:4">
      <c r="A681" s="4" t="s">
        <v>3155</v>
      </c>
      <c r="B681" s="4">
        <v>1.164741121</v>
      </c>
      <c r="C681" s="4">
        <v>0.42270532240000003</v>
      </c>
      <c r="D681" s="4">
        <v>0.36291783189999999</v>
      </c>
    </row>
    <row r="682" spans="1:4">
      <c r="A682" s="4" t="s">
        <v>3156</v>
      </c>
      <c r="B682" s="4">
        <v>0.94480102690000001</v>
      </c>
      <c r="C682" s="4">
        <v>0.2758883674</v>
      </c>
      <c r="D682" s="4">
        <v>0.29200684539999999</v>
      </c>
    </row>
    <row r="683" spans="1:4">
      <c r="A683" s="4" t="s">
        <v>3160</v>
      </c>
      <c r="B683" s="4">
        <v>0.34488660669999999</v>
      </c>
      <c r="C683" s="4">
        <v>0.47623065129999997</v>
      </c>
      <c r="D683" s="4">
        <v>1.3808325462</v>
      </c>
    </row>
    <row r="684" spans="1:4">
      <c r="A684" s="4" t="s">
        <v>3161</v>
      </c>
      <c r="B684" s="4">
        <v>0.4099272571</v>
      </c>
      <c r="C684" s="4">
        <v>0.53033348979999995</v>
      </c>
      <c r="D684" s="4">
        <v>1.2937258516000001</v>
      </c>
    </row>
    <row r="685" spans="1:4">
      <c r="A685" s="4" t="s">
        <v>3162</v>
      </c>
      <c r="B685" s="4">
        <v>0.47111681640000003</v>
      </c>
      <c r="C685" s="4">
        <v>0.62889365159999999</v>
      </c>
      <c r="D685" s="4">
        <v>1.3348996038000001</v>
      </c>
    </row>
    <row r="686" spans="1:4">
      <c r="A686" s="4" t="s">
        <v>3164</v>
      </c>
      <c r="B686" s="4">
        <v>0.3919554985</v>
      </c>
      <c r="C686" s="4">
        <v>0.51960649800000003</v>
      </c>
      <c r="D686" s="4">
        <v>1.3256772771000001</v>
      </c>
    </row>
    <row r="687" spans="1:4">
      <c r="A687" s="4" t="s">
        <v>3169</v>
      </c>
      <c r="B687" s="4">
        <v>0.68977321349999998</v>
      </c>
      <c r="C687" s="4">
        <v>0.50925771769999995</v>
      </c>
      <c r="D687" s="4">
        <v>0.73829732400000003</v>
      </c>
    </row>
    <row r="688" spans="1:4">
      <c r="A688" s="4" t="s">
        <v>3170</v>
      </c>
      <c r="B688" s="4">
        <v>0.93667094559999997</v>
      </c>
      <c r="C688" s="4">
        <v>0.75965537859999999</v>
      </c>
      <c r="D688" s="4">
        <v>0.81101627220000005</v>
      </c>
    </row>
    <row r="689" spans="1:4">
      <c r="A689" s="4" t="s">
        <v>3180</v>
      </c>
      <c r="B689" s="4">
        <v>1.4009413777999999</v>
      </c>
      <c r="C689" s="4">
        <v>1.6438729653999999</v>
      </c>
      <c r="D689" s="4">
        <v>1.1734059620999999</v>
      </c>
    </row>
    <row r="690" spans="1:4">
      <c r="A690" s="4" t="s">
        <v>6708</v>
      </c>
      <c r="B690" s="4">
        <v>0.67479674789999999</v>
      </c>
      <c r="C690" s="4">
        <v>0.69438900660000002</v>
      </c>
      <c r="D690" s="4">
        <v>1.029034311</v>
      </c>
    </row>
    <row r="691" spans="1:4">
      <c r="A691" s="4" t="s">
        <v>3185</v>
      </c>
      <c r="B691" s="4">
        <v>0.94480102690000001</v>
      </c>
      <c r="C691" s="4">
        <v>1.2355938066000001</v>
      </c>
      <c r="D691" s="4">
        <v>1.3077820317</v>
      </c>
    </row>
    <row r="692" spans="1:4">
      <c r="A692" s="4" t="s">
        <v>3188</v>
      </c>
      <c r="B692" s="4">
        <v>0.42447582369999998</v>
      </c>
      <c r="C692" s="4">
        <v>0.58101470219999996</v>
      </c>
      <c r="D692" s="4">
        <v>1.3687816119</v>
      </c>
    </row>
    <row r="693" spans="1:4">
      <c r="A693" s="4" t="s">
        <v>3190</v>
      </c>
      <c r="B693" s="4">
        <v>0.63842533160000003</v>
      </c>
      <c r="C693" s="4">
        <v>0.82262336579999995</v>
      </c>
      <c r="D693" s="4">
        <v>1.2885193069</v>
      </c>
    </row>
    <row r="694" spans="1:4">
      <c r="A694" s="4" t="s">
        <v>3192</v>
      </c>
      <c r="B694" s="4">
        <v>0.94052203670000001</v>
      </c>
      <c r="C694" s="4">
        <v>0.86700872819999997</v>
      </c>
      <c r="D694" s="4">
        <v>0.9218377606</v>
      </c>
    </row>
    <row r="695" spans="1:4">
      <c r="A695" s="4" t="s">
        <v>3193</v>
      </c>
      <c r="B695" s="4">
        <v>0.82456140349999996</v>
      </c>
      <c r="C695" s="4">
        <v>0.89931038460000001</v>
      </c>
      <c r="D695" s="4">
        <v>1.0906530195999999</v>
      </c>
    </row>
    <row r="696" spans="1:4">
      <c r="A696" s="4" t="s">
        <v>3194</v>
      </c>
      <c r="B696" s="4">
        <v>0.4433033804</v>
      </c>
      <c r="C696" s="4">
        <v>0.60899606559999997</v>
      </c>
      <c r="D696" s="4">
        <v>1.3737681518</v>
      </c>
    </row>
    <row r="697" spans="1:4">
      <c r="A697" s="4" t="s">
        <v>3195</v>
      </c>
      <c r="B697" s="4">
        <v>0.4347454</v>
      </c>
      <c r="C697" s="4">
        <v>0.61791077360000002</v>
      </c>
      <c r="D697" s="4">
        <v>1.4213164155</v>
      </c>
    </row>
    <row r="698" spans="1:4">
      <c r="A698" s="4" t="s">
        <v>3197</v>
      </c>
      <c r="B698" s="4">
        <v>0.69362430460000002</v>
      </c>
      <c r="C698" s="4">
        <v>0.84953484769999998</v>
      </c>
      <c r="D698" s="4">
        <v>1.2247766435</v>
      </c>
    </row>
    <row r="699" spans="1:4">
      <c r="A699" s="4" t="s">
        <v>3207</v>
      </c>
      <c r="B699" s="4">
        <v>0.92768506630000003</v>
      </c>
      <c r="C699" s="4">
        <v>0.68255942359999999</v>
      </c>
      <c r="D699" s="4">
        <v>0.73576631589999997</v>
      </c>
    </row>
    <row r="700" spans="1:4">
      <c r="A700" s="4" t="s">
        <v>3215</v>
      </c>
      <c r="B700" s="4">
        <v>0.63157894729999997</v>
      </c>
      <c r="C700" s="4">
        <v>0.75998262299999997</v>
      </c>
      <c r="D700" s="4">
        <v>1.2033058198</v>
      </c>
    </row>
    <row r="701" spans="1:4">
      <c r="A701" s="4" t="s">
        <v>3218</v>
      </c>
      <c r="B701" s="4">
        <v>0.74925117669999997</v>
      </c>
      <c r="C701" s="4">
        <v>1.0382214618000001</v>
      </c>
      <c r="D701" s="4">
        <v>1.3856787871</v>
      </c>
    </row>
    <row r="702" spans="1:4">
      <c r="A702" s="4" t="s">
        <v>3220</v>
      </c>
      <c r="B702" s="4">
        <v>0.74540008550000003</v>
      </c>
      <c r="C702" s="4">
        <v>1.1119441490999999</v>
      </c>
      <c r="D702" s="4">
        <v>1.4917413758</v>
      </c>
    </row>
    <row r="703" spans="1:4">
      <c r="A703" s="4" t="s">
        <v>3221</v>
      </c>
      <c r="B703" s="4">
        <v>0.96148908850000003</v>
      </c>
      <c r="C703" s="4">
        <v>1.3574835792</v>
      </c>
      <c r="D703" s="4">
        <v>1.4118554182</v>
      </c>
    </row>
    <row r="704" spans="1:4">
      <c r="A704" s="4" t="s">
        <v>3224</v>
      </c>
      <c r="B704" s="4">
        <v>1.4788189987</v>
      </c>
      <c r="C704" s="4">
        <v>0.76988724880000003</v>
      </c>
      <c r="D704" s="4">
        <v>0.52060951980000003</v>
      </c>
    </row>
    <row r="705" spans="1:4">
      <c r="A705" s="4" t="s">
        <v>3226</v>
      </c>
      <c r="B705" s="4">
        <v>0.3855370132</v>
      </c>
      <c r="C705" s="4">
        <v>0.50144470399999996</v>
      </c>
      <c r="D705" s="4">
        <v>1.3006395931000001</v>
      </c>
    </row>
    <row r="706" spans="1:4">
      <c r="A706" s="4" t="s">
        <v>3227</v>
      </c>
      <c r="B706" s="4">
        <v>0.91056910560000004</v>
      </c>
      <c r="C706" s="4">
        <v>1.1028241924</v>
      </c>
      <c r="D706" s="4">
        <v>1.2111372828</v>
      </c>
    </row>
    <row r="707" spans="1:4">
      <c r="A707" s="4" t="s">
        <v>3229</v>
      </c>
      <c r="B707" s="4">
        <v>0.85151904150000002</v>
      </c>
      <c r="C707" s="4">
        <v>0.38225347370000001</v>
      </c>
      <c r="D707" s="4">
        <v>0.4489077226</v>
      </c>
    </row>
    <row r="708" spans="1:4">
      <c r="A708" s="4" t="s">
        <v>3234</v>
      </c>
      <c r="B708" s="4">
        <v>0.66452717149999996</v>
      </c>
      <c r="C708" s="4">
        <v>0.54375880909999996</v>
      </c>
      <c r="D708" s="4">
        <v>0.81826422210000005</v>
      </c>
    </row>
    <row r="709" spans="1:4">
      <c r="A709" s="4" t="s">
        <v>3235</v>
      </c>
      <c r="B709" s="4">
        <v>1.0055626872000001</v>
      </c>
      <c r="C709" s="4">
        <v>0.13553122949999999</v>
      </c>
      <c r="D709" s="4">
        <v>0.1347814822</v>
      </c>
    </row>
    <row r="710" spans="1:4">
      <c r="A710" s="4" t="s">
        <v>3236</v>
      </c>
      <c r="B710" s="4">
        <v>0.85109114239999994</v>
      </c>
      <c r="C710" s="4">
        <v>0.3619585609</v>
      </c>
      <c r="D710" s="4">
        <v>0.4252876605</v>
      </c>
    </row>
    <row r="711" spans="1:4">
      <c r="A711" s="4" t="s">
        <v>3237</v>
      </c>
      <c r="B711" s="4">
        <v>0.77364142059999996</v>
      </c>
      <c r="C711" s="4">
        <v>0.70430436230000004</v>
      </c>
      <c r="D711" s="4">
        <v>0.91037571610000001</v>
      </c>
    </row>
    <row r="712" spans="1:4">
      <c r="A712" s="4" t="s">
        <v>3241</v>
      </c>
      <c r="B712" s="4">
        <v>0.71587505340000002</v>
      </c>
      <c r="C712" s="4">
        <v>0.75022205679999998</v>
      </c>
      <c r="D712" s="4">
        <v>1.0479790476999999</v>
      </c>
    </row>
    <row r="713" spans="1:4">
      <c r="A713" s="4" t="s">
        <v>3243</v>
      </c>
      <c r="B713" s="4">
        <v>1.3431750106</v>
      </c>
      <c r="C713" s="4">
        <v>0.9839911657</v>
      </c>
      <c r="D713" s="4">
        <v>0.73258596819999999</v>
      </c>
    </row>
    <row r="714" spans="1:4">
      <c r="A714" s="4" t="s">
        <v>3245</v>
      </c>
      <c r="B714" s="4">
        <v>0.85708172869999999</v>
      </c>
      <c r="C714" s="4">
        <v>0.55515836640000005</v>
      </c>
      <c r="D714" s="4">
        <v>0.64773095469999997</v>
      </c>
    </row>
    <row r="715" spans="1:4">
      <c r="A715" s="4" t="s">
        <v>3246</v>
      </c>
      <c r="B715" s="4">
        <v>0.94608472399999999</v>
      </c>
      <c r="C715" s="4">
        <v>0.25097727269999998</v>
      </c>
      <c r="D715" s="4">
        <v>0.26527991229999998</v>
      </c>
    </row>
    <row r="716" spans="1:4">
      <c r="A716" s="4" t="s">
        <v>3249</v>
      </c>
      <c r="B716" s="4">
        <v>0.47539580650000002</v>
      </c>
      <c r="C716" s="4">
        <v>0.50450908989999999</v>
      </c>
      <c r="D716" s="4">
        <v>1.0612400929000001</v>
      </c>
    </row>
    <row r="717" spans="1:4">
      <c r="A717" s="4" t="s">
        <v>3259</v>
      </c>
      <c r="B717" s="4">
        <v>0.86777920409999998</v>
      </c>
      <c r="C717" s="4">
        <v>0.35356475129999998</v>
      </c>
      <c r="D717" s="4">
        <v>0.40743630359999999</v>
      </c>
    </row>
    <row r="718" spans="1:4">
      <c r="A718" s="4" t="s">
        <v>3260</v>
      </c>
      <c r="B718" s="4">
        <v>1.7252888317999999</v>
      </c>
      <c r="C718" s="4">
        <v>1.5030471729999999</v>
      </c>
      <c r="D718" s="4">
        <v>0.87118582420000001</v>
      </c>
    </row>
    <row r="719" spans="1:4">
      <c r="A719" s="4" t="s">
        <v>3261</v>
      </c>
      <c r="B719" s="4">
        <v>1.4471544715</v>
      </c>
      <c r="C719" s="4">
        <v>1.2050605704999999</v>
      </c>
      <c r="D719" s="4">
        <v>0.83271039420000004</v>
      </c>
    </row>
    <row r="720" spans="1:4">
      <c r="A720" s="4" t="s">
        <v>3262</v>
      </c>
      <c r="B720" s="4">
        <v>0.68891741539999996</v>
      </c>
      <c r="C720" s="4">
        <v>0.78791768289999997</v>
      </c>
      <c r="D720" s="4">
        <v>1.143704115</v>
      </c>
    </row>
    <row r="721" spans="1:4">
      <c r="A721" s="4" t="s">
        <v>3263</v>
      </c>
      <c r="B721" s="4">
        <v>1.0530594779</v>
      </c>
      <c r="C721" s="4">
        <v>0.86470779200000003</v>
      </c>
      <c r="D721" s="4">
        <v>0.82113860620000001</v>
      </c>
    </row>
    <row r="722" spans="1:4">
      <c r="A722" s="4" t="s">
        <v>3264</v>
      </c>
      <c r="B722" s="4">
        <v>0.92768506630000003</v>
      </c>
      <c r="C722" s="4">
        <v>0.66090107710000001</v>
      </c>
      <c r="D722" s="4">
        <v>0.71241965730000001</v>
      </c>
    </row>
    <row r="723" spans="1:4">
      <c r="A723" s="4" t="s">
        <v>3265</v>
      </c>
      <c r="B723" s="4">
        <v>0.92640136920000005</v>
      </c>
      <c r="C723" s="4">
        <v>0.28613745080000003</v>
      </c>
      <c r="D723" s="4">
        <v>0.3088698487</v>
      </c>
    </row>
    <row r="724" spans="1:4">
      <c r="A724" s="4" t="s">
        <v>3269</v>
      </c>
      <c r="B724" s="4">
        <v>0.63414634140000004</v>
      </c>
      <c r="C724" s="4">
        <v>0.48872399500000002</v>
      </c>
      <c r="D724" s="4">
        <v>0.77068014600000001</v>
      </c>
    </row>
    <row r="725" spans="1:4">
      <c r="A725" s="4" t="s">
        <v>3272</v>
      </c>
      <c r="B725" s="4">
        <v>0.77064612750000006</v>
      </c>
      <c r="C725" s="4">
        <v>0.94501514590000002</v>
      </c>
      <c r="D725" s="4">
        <v>1.226263407</v>
      </c>
    </row>
    <row r="726" spans="1:4">
      <c r="A726" s="4" t="s">
        <v>3273</v>
      </c>
      <c r="B726" s="4">
        <v>0.76850663239999994</v>
      </c>
      <c r="C726" s="4">
        <v>0.93561722089999999</v>
      </c>
      <c r="D726" s="4">
        <v>1.2174484662</v>
      </c>
    </row>
    <row r="727" spans="1:4">
      <c r="A727" s="4" t="s">
        <v>3274</v>
      </c>
      <c r="B727" s="4">
        <v>0.58964484380000004</v>
      </c>
      <c r="C727" s="4">
        <v>0.67711203200000003</v>
      </c>
      <c r="D727" s="4">
        <v>1.1483387653999999</v>
      </c>
    </row>
    <row r="728" spans="1:4">
      <c r="A728" s="4" t="s">
        <v>3275</v>
      </c>
      <c r="B728" s="4">
        <v>0.9597774925</v>
      </c>
      <c r="C728" s="4">
        <v>0.32851833730000002</v>
      </c>
      <c r="D728" s="4">
        <v>0.3422859359</v>
      </c>
    </row>
    <row r="729" spans="1:4">
      <c r="A729" s="4" t="s">
        <v>3276</v>
      </c>
      <c r="B729" s="4">
        <v>0.5793752674</v>
      </c>
      <c r="C729" s="4">
        <v>0.53042877020000001</v>
      </c>
      <c r="D729" s="4">
        <v>0.9155184904</v>
      </c>
    </row>
    <row r="730" spans="1:4">
      <c r="A730" s="4" t="s">
        <v>3277</v>
      </c>
      <c r="B730" s="4">
        <v>0.79246897729999999</v>
      </c>
      <c r="C730" s="4">
        <v>0.4200512703</v>
      </c>
      <c r="D730" s="4">
        <v>0.5300538977</v>
      </c>
    </row>
    <row r="731" spans="1:4">
      <c r="A731" s="4" t="s">
        <v>3278</v>
      </c>
      <c r="B731" s="4">
        <v>0.83140778770000001</v>
      </c>
      <c r="C731" s="4">
        <v>0.49885391470000001</v>
      </c>
      <c r="D731" s="4">
        <v>0.60001111610000002</v>
      </c>
    </row>
    <row r="732" spans="1:4">
      <c r="A732" s="4" t="s">
        <v>3280</v>
      </c>
      <c r="B732" s="4">
        <v>0.66795036370000005</v>
      </c>
      <c r="C732" s="4">
        <v>0.4727623836</v>
      </c>
      <c r="D732" s="4">
        <v>0.70778071139999998</v>
      </c>
    </row>
    <row r="733" spans="1:4">
      <c r="A733" s="4" t="s">
        <v>3281</v>
      </c>
      <c r="B733" s="4">
        <v>1.1711596063</v>
      </c>
      <c r="C733" s="4">
        <v>0.92729636250000003</v>
      </c>
      <c r="D733" s="4">
        <v>0.79177625100000004</v>
      </c>
    </row>
    <row r="734" spans="1:4">
      <c r="A734" s="4" t="s">
        <v>3282</v>
      </c>
      <c r="B734" s="4">
        <v>0.9512195121</v>
      </c>
      <c r="C734" s="4">
        <v>0.29721213860000001</v>
      </c>
      <c r="D734" s="4">
        <v>0.31245378670000001</v>
      </c>
    </row>
    <row r="735" spans="1:4">
      <c r="A735" s="4" t="s">
        <v>3286</v>
      </c>
      <c r="B735" s="4">
        <v>0.93025246039999998</v>
      </c>
      <c r="C735" s="4">
        <v>0.26135418960000001</v>
      </c>
      <c r="D735" s="4">
        <v>0.28094974290000002</v>
      </c>
    </row>
    <row r="736" spans="1:4">
      <c r="A736" s="4" t="s">
        <v>3290</v>
      </c>
      <c r="B736" s="4">
        <v>0.9691912708</v>
      </c>
      <c r="C736" s="4">
        <v>0.25484754389999997</v>
      </c>
      <c r="D736" s="4">
        <v>0.26294865779999999</v>
      </c>
    </row>
    <row r="737" spans="1:4">
      <c r="A737" s="4" t="s">
        <v>3291</v>
      </c>
      <c r="B737" s="4">
        <v>0.98074454420000001</v>
      </c>
      <c r="C737" s="4">
        <v>0.16040906260000001</v>
      </c>
      <c r="D737" s="4">
        <v>0.16355845520000001</v>
      </c>
    </row>
    <row r="738" spans="1:4">
      <c r="A738" s="4" t="s">
        <v>3292</v>
      </c>
      <c r="B738" s="4">
        <v>0.487804878</v>
      </c>
      <c r="C738" s="4">
        <v>0.54881614479999996</v>
      </c>
      <c r="D738" s="4">
        <v>1.1250730969</v>
      </c>
    </row>
    <row r="739" spans="1:4">
      <c r="A739" s="4" t="s">
        <v>3293</v>
      </c>
      <c r="B739" s="4">
        <v>0.4522892597</v>
      </c>
      <c r="C739" s="4">
        <v>0.51212523050000003</v>
      </c>
      <c r="D739" s="4">
        <v>1.1322958029000001</v>
      </c>
    </row>
    <row r="740" spans="1:4">
      <c r="A740" s="4" t="s">
        <v>3296</v>
      </c>
      <c r="B740" s="4">
        <v>0.96619597769999999</v>
      </c>
      <c r="C740" s="4">
        <v>0.18995921260000001</v>
      </c>
      <c r="D740" s="4">
        <v>0.19660526119999999</v>
      </c>
    </row>
    <row r="741" spans="1:4">
      <c r="A741" s="4" t="s">
        <v>3297</v>
      </c>
      <c r="B741" s="4">
        <v>0.96876337180000005</v>
      </c>
      <c r="C741" s="4">
        <v>0.18353226780000001</v>
      </c>
      <c r="D741" s="4">
        <v>0.1894500485</v>
      </c>
    </row>
    <row r="742" spans="1:4">
      <c r="A742" s="4" t="s">
        <v>3298</v>
      </c>
      <c r="B742" s="4">
        <v>0.99700470679999997</v>
      </c>
      <c r="C742" s="4">
        <v>0.20159720910000001</v>
      </c>
      <c r="D742" s="4">
        <v>0.2022028659</v>
      </c>
    </row>
    <row r="743" spans="1:4">
      <c r="A743" s="4" t="s">
        <v>3300</v>
      </c>
      <c r="B743" s="4">
        <v>0.79803166449999996</v>
      </c>
      <c r="C743" s="4">
        <v>0.4140612313</v>
      </c>
      <c r="D743" s="4">
        <v>0.5188531354</v>
      </c>
    </row>
    <row r="744" spans="1:4">
      <c r="A744" s="4" t="s">
        <v>3303</v>
      </c>
      <c r="B744" s="4">
        <v>0.4655541292</v>
      </c>
      <c r="C744" s="4">
        <v>0.50984199149999998</v>
      </c>
      <c r="D744" s="4">
        <v>1.0951293512</v>
      </c>
    </row>
    <row r="745" spans="1:4">
      <c r="A745" s="4" t="s">
        <v>3304</v>
      </c>
      <c r="B745" s="4">
        <v>0.98074454420000001</v>
      </c>
      <c r="C745" s="4">
        <v>1.3511011538</v>
      </c>
      <c r="D745" s="4">
        <v>1.3776280089999999</v>
      </c>
    </row>
    <row r="746" spans="1:4">
      <c r="A746" s="4" t="s">
        <v>3305</v>
      </c>
      <c r="B746" s="4">
        <v>0.41377834829999999</v>
      </c>
      <c r="C746" s="4">
        <v>0.56532083769999997</v>
      </c>
      <c r="D746" s="4">
        <v>1.3662407422</v>
      </c>
    </row>
    <row r="747" spans="1:4">
      <c r="A747" s="4" t="s">
        <v>3306</v>
      </c>
      <c r="B747" s="4">
        <v>0.96234488659999995</v>
      </c>
      <c r="C747" s="4">
        <v>1.3508719746</v>
      </c>
      <c r="D747" s="4">
        <v>1.4037295706999999</v>
      </c>
    </row>
    <row r="748" spans="1:4">
      <c r="A748" s="4" t="s">
        <v>3307</v>
      </c>
      <c r="B748" s="4">
        <v>0.4390243902</v>
      </c>
      <c r="C748" s="4">
        <v>0.52882709670000005</v>
      </c>
      <c r="D748" s="4">
        <v>1.2045506092</v>
      </c>
    </row>
    <row r="749" spans="1:4">
      <c r="A749" s="4" t="s">
        <v>3308</v>
      </c>
      <c r="B749" s="4">
        <v>0.40693196399999998</v>
      </c>
      <c r="C749" s="4">
        <v>0.59810272769999995</v>
      </c>
      <c r="D749" s="4">
        <v>1.4697855676</v>
      </c>
    </row>
    <row r="750" spans="1:4">
      <c r="A750" s="4" t="s">
        <v>3309</v>
      </c>
      <c r="B750" s="4">
        <v>0.86949080010000002</v>
      </c>
      <c r="C750" s="4">
        <v>0.75075049989999998</v>
      </c>
      <c r="D750" s="4">
        <v>0.8634369677</v>
      </c>
    </row>
    <row r="751" spans="1:4">
      <c r="A751" s="4" t="s">
        <v>3310</v>
      </c>
      <c r="B751" s="4">
        <v>0.71544715439999995</v>
      </c>
      <c r="C751" s="4">
        <v>0.46151522389999999</v>
      </c>
      <c r="D751" s="4">
        <v>0.64507241520000003</v>
      </c>
    </row>
    <row r="752" spans="1:4">
      <c r="A752" s="4" t="s">
        <v>3312</v>
      </c>
      <c r="B752" s="4">
        <v>0.54172015399999995</v>
      </c>
      <c r="C752" s="4">
        <v>0.62269937200000003</v>
      </c>
      <c r="D752" s="4">
        <v>1.1494853336999999</v>
      </c>
    </row>
    <row r="753" spans="1:4">
      <c r="A753" s="4" t="s">
        <v>3313</v>
      </c>
      <c r="B753" s="4">
        <v>0.95635430030000002</v>
      </c>
      <c r="C753" s="4">
        <v>0.78756601110000002</v>
      </c>
      <c r="D753" s="4">
        <v>0.823508621</v>
      </c>
    </row>
    <row r="754" spans="1:4">
      <c r="A754" s="4" t="s">
        <v>3314</v>
      </c>
      <c r="B754" s="4">
        <v>0.71758664949999995</v>
      </c>
      <c r="C754" s="4">
        <v>0.45395951579999999</v>
      </c>
      <c r="D754" s="4">
        <v>0.63261979030000004</v>
      </c>
    </row>
    <row r="755" spans="1:4">
      <c r="A755" s="4" t="s">
        <v>3315</v>
      </c>
      <c r="B755" s="4">
        <v>0.52374839529999995</v>
      </c>
      <c r="C755" s="4">
        <v>0.49943569519999997</v>
      </c>
      <c r="D755" s="4">
        <v>0.95357942790000005</v>
      </c>
    </row>
    <row r="756" spans="1:4">
      <c r="A756" s="4" t="s">
        <v>3316</v>
      </c>
      <c r="B756" s="4">
        <v>0.783910997</v>
      </c>
      <c r="C756" s="4">
        <v>0.42588228210000001</v>
      </c>
      <c r="D756" s="4">
        <v>0.54327887180000001</v>
      </c>
    </row>
    <row r="757" spans="1:4">
      <c r="A757" s="4" t="s">
        <v>3318</v>
      </c>
      <c r="B757" s="4">
        <v>1.2665810868</v>
      </c>
      <c r="C757" s="4">
        <v>1.2618153583</v>
      </c>
      <c r="D757" s="4">
        <v>0.99623732850000002</v>
      </c>
    </row>
    <row r="758" spans="1:4">
      <c r="A758" s="4" t="s">
        <v>3319</v>
      </c>
      <c r="B758" s="4">
        <v>0.79503637140000005</v>
      </c>
      <c r="C758" s="4">
        <v>0.41310497670000002</v>
      </c>
      <c r="D758" s="4">
        <v>0.51960512940000003</v>
      </c>
    </row>
    <row r="759" spans="1:4">
      <c r="A759" s="4" t="s">
        <v>3322</v>
      </c>
      <c r="B759" s="4">
        <v>0.3500213949</v>
      </c>
      <c r="C759" s="4">
        <v>0.4893746933</v>
      </c>
      <c r="D759" s="4">
        <v>1.3981279442000001</v>
      </c>
    </row>
    <row r="760" spans="1:4">
      <c r="A760" s="4" t="s">
        <v>3325</v>
      </c>
      <c r="B760" s="4">
        <v>0.70646127510000001</v>
      </c>
      <c r="C760" s="4">
        <v>0.62627958340000001</v>
      </c>
      <c r="D760" s="4">
        <v>0.88650235399999999</v>
      </c>
    </row>
    <row r="761" spans="1:4">
      <c r="A761" s="4" t="s">
        <v>3326</v>
      </c>
      <c r="B761" s="4">
        <v>0.34617030380000002</v>
      </c>
      <c r="C761" s="4">
        <v>0.48111455260000002</v>
      </c>
      <c r="D761" s="4">
        <v>1.3898204072</v>
      </c>
    </row>
    <row r="762" spans="1:4">
      <c r="A762" s="4" t="s">
        <v>3327</v>
      </c>
      <c r="B762" s="4">
        <v>0.3384681215</v>
      </c>
      <c r="C762" s="4">
        <v>0.47768864579999998</v>
      </c>
      <c r="D762" s="4">
        <v>1.4113253670000001</v>
      </c>
    </row>
    <row r="763" spans="1:4">
      <c r="A763" s="4" t="s">
        <v>3328</v>
      </c>
      <c r="B763" s="4">
        <v>0.87163029520000002</v>
      </c>
      <c r="C763" s="4">
        <v>0.3383168895</v>
      </c>
      <c r="D763" s="4">
        <v>0.38814264640000001</v>
      </c>
    </row>
    <row r="764" spans="1:4">
      <c r="A764" s="4" t="s">
        <v>3331</v>
      </c>
      <c r="B764" s="4">
        <v>0.7817715019</v>
      </c>
      <c r="C764" s="4">
        <v>0.56145764580000002</v>
      </c>
      <c r="D764" s="4">
        <v>0.71818638109999999</v>
      </c>
    </row>
    <row r="765" spans="1:4">
      <c r="A765" s="4" t="s">
        <v>3332</v>
      </c>
      <c r="B765" s="4">
        <v>0.98373983730000003</v>
      </c>
      <c r="C765" s="4">
        <v>0.38995853200000002</v>
      </c>
      <c r="D765" s="4">
        <v>0.39640412759999999</v>
      </c>
    </row>
    <row r="766" spans="1:4">
      <c r="A766" s="4" t="s">
        <v>3333</v>
      </c>
      <c r="B766" s="4">
        <v>0.83397518179999997</v>
      </c>
      <c r="C766" s="4">
        <v>0.37325108959999997</v>
      </c>
      <c r="D766" s="4">
        <v>0.44755659129999997</v>
      </c>
    </row>
    <row r="767" spans="1:4">
      <c r="A767" s="4" t="s">
        <v>3334</v>
      </c>
      <c r="B767" s="4">
        <v>0.73427471109999998</v>
      </c>
      <c r="C767" s="4">
        <v>0.45035268620000002</v>
      </c>
      <c r="D767" s="4">
        <v>0.61332996949999996</v>
      </c>
    </row>
    <row r="768" spans="1:4">
      <c r="A768" s="4" t="s">
        <v>3336</v>
      </c>
      <c r="B768" s="4">
        <v>0.45400085569999998</v>
      </c>
      <c r="C768" s="4">
        <v>0.56016116169999997</v>
      </c>
      <c r="D768" s="4">
        <v>1.2338328323000001</v>
      </c>
    </row>
    <row r="769" spans="1:4">
      <c r="A769" s="4" t="s">
        <v>3337</v>
      </c>
      <c r="B769" s="4">
        <v>0.75395806580000002</v>
      </c>
      <c r="C769" s="4">
        <v>0.50139978969999999</v>
      </c>
      <c r="D769" s="4">
        <v>0.66502344410000003</v>
      </c>
    </row>
    <row r="770" spans="1:4">
      <c r="A770" s="4" t="s">
        <v>3338</v>
      </c>
      <c r="B770" s="4">
        <v>0.61959777490000001</v>
      </c>
      <c r="C770" s="4">
        <v>0.80510311349999997</v>
      </c>
      <c r="D770" s="4">
        <v>1.2993963924</v>
      </c>
    </row>
    <row r="771" spans="1:4">
      <c r="A771" s="4" t="s">
        <v>3339</v>
      </c>
      <c r="B771" s="4">
        <v>0.92297817709999996</v>
      </c>
      <c r="C771" s="4">
        <v>0.28069849289999999</v>
      </c>
      <c r="D771" s="4">
        <v>0.30412256739999999</v>
      </c>
    </row>
    <row r="772" spans="1:4">
      <c r="A772" s="4" t="s">
        <v>3340</v>
      </c>
      <c r="B772" s="4">
        <v>0.99015832260000003</v>
      </c>
      <c r="C772" s="4">
        <v>0.12198199429999999</v>
      </c>
      <c r="D772" s="4">
        <v>0.1231944341</v>
      </c>
    </row>
    <row r="773" spans="1:4">
      <c r="A773" s="4" t="s">
        <v>3345</v>
      </c>
      <c r="B773" s="4">
        <v>0.88361146759999998</v>
      </c>
      <c r="C773" s="4">
        <v>0.34262342060000001</v>
      </c>
      <c r="D773" s="4">
        <v>0.3877534789</v>
      </c>
    </row>
    <row r="774" spans="1:4">
      <c r="A774" s="4" t="s">
        <v>3346</v>
      </c>
      <c r="B774" s="4">
        <v>0.84253316209999995</v>
      </c>
      <c r="C774" s="4">
        <v>0.36890950769999997</v>
      </c>
      <c r="D774" s="4">
        <v>0.43785755180000002</v>
      </c>
    </row>
    <row r="775" spans="1:4">
      <c r="A775" s="4" t="s">
        <v>3352</v>
      </c>
      <c r="B775" s="4">
        <v>0.41848523739999999</v>
      </c>
      <c r="C775" s="4">
        <v>0.49934550129999999</v>
      </c>
      <c r="D775" s="4">
        <v>1.1932213054</v>
      </c>
    </row>
    <row r="776" spans="1:4">
      <c r="A776" s="4" t="s">
        <v>3353</v>
      </c>
      <c r="B776" s="4">
        <v>0.50748823269999999</v>
      </c>
      <c r="C776" s="4">
        <v>0.51428833630000004</v>
      </c>
      <c r="D776" s="4">
        <v>1.0133995296</v>
      </c>
    </row>
    <row r="777" spans="1:4">
      <c r="A777" s="4" t="s">
        <v>3354</v>
      </c>
      <c r="B777" s="4">
        <v>0.50534873759999999</v>
      </c>
      <c r="C777" s="4">
        <v>0.52010628120000002</v>
      </c>
      <c r="D777" s="4">
        <v>1.0292026920999999</v>
      </c>
    </row>
    <row r="778" spans="1:4">
      <c r="A778" s="4" t="s">
        <v>3355</v>
      </c>
      <c r="B778" s="4">
        <v>0.43260590500000001</v>
      </c>
      <c r="C778" s="4">
        <v>0.58859341109999996</v>
      </c>
      <c r="D778" s="4">
        <v>1.3605764605999999</v>
      </c>
    </row>
    <row r="779" spans="1:4">
      <c r="A779" s="4" t="s">
        <v>3365</v>
      </c>
      <c r="B779" s="4">
        <v>0.77406931960000003</v>
      </c>
      <c r="C779" s="4">
        <v>0.42930150979999998</v>
      </c>
      <c r="D779" s="4">
        <v>0.55460344299999997</v>
      </c>
    </row>
    <row r="780" spans="1:4">
      <c r="A780" s="4" t="s">
        <v>3367</v>
      </c>
      <c r="B780" s="4">
        <v>0.96576807870000003</v>
      </c>
      <c r="C780" s="4">
        <v>0.43354300880000002</v>
      </c>
      <c r="D780" s="4">
        <v>0.4489100627</v>
      </c>
    </row>
    <row r="781" spans="1:4">
      <c r="A781" s="4" t="s">
        <v>3368</v>
      </c>
      <c r="B781" s="4">
        <v>0.97047496789999999</v>
      </c>
      <c r="C781" s="4">
        <v>0.18147257289999999</v>
      </c>
      <c r="D781" s="4">
        <v>0.18699356380000001</v>
      </c>
    </row>
    <row r="782" spans="1:4">
      <c r="A782" s="4" t="s">
        <v>3369</v>
      </c>
      <c r="B782" s="4">
        <v>0.8686350021</v>
      </c>
      <c r="C782" s="4">
        <v>0.40990671029999998</v>
      </c>
      <c r="D782" s="4">
        <v>0.47189752800000001</v>
      </c>
    </row>
    <row r="783" spans="1:4">
      <c r="A783" s="4" t="s">
        <v>3370</v>
      </c>
      <c r="B783" s="4">
        <v>0.79589216939999996</v>
      </c>
      <c r="C783" s="4">
        <v>0.41041248790000001</v>
      </c>
      <c r="D783" s="4">
        <v>0.51566343240000001</v>
      </c>
    </row>
    <row r="784" spans="1:4">
      <c r="A784" s="4" t="s">
        <v>3371</v>
      </c>
      <c r="B784" s="4">
        <v>0.79418057330000003</v>
      </c>
      <c r="C784" s="4">
        <v>0.6854440061</v>
      </c>
      <c r="D784" s="4">
        <v>0.8630833202</v>
      </c>
    </row>
    <row r="785" spans="1:4">
      <c r="A785" s="4" t="s">
        <v>3372</v>
      </c>
      <c r="B785" s="4">
        <v>0.87762088140000005</v>
      </c>
      <c r="C785" s="4">
        <v>0.33290488429999998</v>
      </c>
      <c r="D785" s="4">
        <v>0.37932653080000001</v>
      </c>
    </row>
    <row r="786" spans="1:4">
      <c r="A786" s="4" t="s">
        <v>3375</v>
      </c>
      <c r="B786" s="4">
        <v>0.35344458699999998</v>
      </c>
      <c r="C786" s="4">
        <v>0.48426449090000001</v>
      </c>
      <c r="D786" s="4">
        <v>1.3701284691</v>
      </c>
    </row>
    <row r="787" spans="1:4">
      <c r="A787" s="4" t="s">
        <v>3376</v>
      </c>
      <c r="B787" s="4">
        <v>0.60932819849999997</v>
      </c>
      <c r="C787" s="4">
        <v>0.62617169419999996</v>
      </c>
      <c r="D787" s="4">
        <v>1.0276427313000001</v>
      </c>
    </row>
    <row r="788" spans="1:4">
      <c r="A788" s="4" t="s">
        <v>3377</v>
      </c>
      <c r="B788" s="4">
        <v>0.50877192979999997</v>
      </c>
      <c r="C788" s="4">
        <v>0.6045293934</v>
      </c>
      <c r="D788" s="4">
        <v>1.1882129456999999</v>
      </c>
    </row>
    <row r="789" spans="1:4">
      <c r="A789" s="4" t="s">
        <v>3378</v>
      </c>
      <c r="B789" s="4">
        <v>0.64741121089999998</v>
      </c>
      <c r="C789" s="4">
        <v>0.55869324490000005</v>
      </c>
      <c r="D789" s="4">
        <v>0.86296504519999995</v>
      </c>
    </row>
    <row r="790" spans="1:4">
      <c r="A790" s="4" t="s">
        <v>3380</v>
      </c>
      <c r="B790" s="4">
        <v>0.75566966189999996</v>
      </c>
      <c r="C790" s="4">
        <v>0.67521922359999997</v>
      </c>
      <c r="D790" s="4">
        <v>0.89353755700000004</v>
      </c>
    </row>
    <row r="791" spans="1:4">
      <c r="A791" s="4" t="s">
        <v>3381</v>
      </c>
      <c r="B791" s="4">
        <v>0.50192554550000001</v>
      </c>
      <c r="C791" s="4">
        <v>0.55128175030000004</v>
      </c>
      <c r="D791" s="4">
        <v>1.0983337175000001</v>
      </c>
    </row>
    <row r="792" spans="1:4">
      <c r="A792" s="4" t="s">
        <v>3382</v>
      </c>
      <c r="B792" s="4">
        <v>0.48951647409999999</v>
      </c>
      <c r="C792" s="4">
        <v>0.51089673130000002</v>
      </c>
      <c r="D792" s="4">
        <v>1.0436762771000001</v>
      </c>
    </row>
    <row r="793" spans="1:4">
      <c r="A793" s="4" t="s">
        <v>3383</v>
      </c>
      <c r="B793" s="4">
        <v>0.61317928960000001</v>
      </c>
      <c r="C793" s="4">
        <v>0.71726495140000002</v>
      </c>
      <c r="D793" s="4">
        <v>1.1697475168</v>
      </c>
    </row>
    <row r="794" spans="1:4">
      <c r="A794" s="4" t="s">
        <v>3384</v>
      </c>
      <c r="B794" s="4">
        <v>0.33290543430000002</v>
      </c>
      <c r="C794" s="4">
        <v>0.47216014670000001</v>
      </c>
      <c r="D794" s="4">
        <v>1.4183011091</v>
      </c>
    </row>
    <row r="795" spans="1:4">
      <c r="A795" s="4" t="s">
        <v>3385</v>
      </c>
      <c r="B795" s="4">
        <v>0.77192982450000003</v>
      </c>
      <c r="C795" s="4">
        <v>0.54707320079999999</v>
      </c>
      <c r="D795" s="4">
        <v>0.70870846470000004</v>
      </c>
    </row>
    <row r="796" spans="1:4">
      <c r="A796" s="4" t="s">
        <v>3389</v>
      </c>
      <c r="B796" s="4">
        <v>0.77021822839999998</v>
      </c>
      <c r="C796" s="4">
        <v>0.47783887539999997</v>
      </c>
      <c r="D796" s="4">
        <v>0.62039413990000003</v>
      </c>
    </row>
    <row r="797" spans="1:4">
      <c r="A797" s="4" t="s">
        <v>3391</v>
      </c>
      <c r="B797" s="4">
        <v>0.866495507</v>
      </c>
      <c r="C797" s="4">
        <v>0.34635246990000002</v>
      </c>
      <c r="D797" s="4">
        <v>0.39971640600000002</v>
      </c>
    </row>
    <row r="798" spans="1:4">
      <c r="A798" s="4" t="s">
        <v>6709</v>
      </c>
      <c r="B798" s="4">
        <v>0.3855370132</v>
      </c>
      <c r="C798" s="4">
        <v>0.49543536910000002</v>
      </c>
      <c r="D798" s="4">
        <v>1.2850526723</v>
      </c>
    </row>
    <row r="799" spans="1:4">
      <c r="A799" s="4" t="s">
        <v>3394</v>
      </c>
      <c r="B799" s="4">
        <v>0.90928540859999996</v>
      </c>
      <c r="C799" s="4">
        <v>0.86107487400000005</v>
      </c>
      <c r="D799" s="4">
        <v>0.94697975550000002</v>
      </c>
    </row>
    <row r="800" spans="1:4">
      <c r="A800" s="4" t="s">
        <v>3395</v>
      </c>
      <c r="B800" s="4">
        <v>1.0731707317000001</v>
      </c>
      <c r="C800" s="4">
        <v>0.6588613915</v>
      </c>
      <c r="D800" s="4">
        <v>0.61393902389999999</v>
      </c>
    </row>
    <row r="801" spans="1:4">
      <c r="A801" s="4" t="s">
        <v>3397</v>
      </c>
      <c r="B801" s="4">
        <v>1.7000427898999999</v>
      </c>
      <c r="C801" s="4">
        <v>1.0110070297</v>
      </c>
      <c r="D801" s="4">
        <v>0.5946950486</v>
      </c>
    </row>
    <row r="802" spans="1:4">
      <c r="A802" s="4" t="s">
        <v>3399</v>
      </c>
      <c r="B802" s="4">
        <v>0.99443731270000002</v>
      </c>
      <c r="C802" s="4">
        <v>0.1073421163</v>
      </c>
      <c r="D802" s="4">
        <v>0.107942567</v>
      </c>
    </row>
    <row r="803" spans="1:4">
      <c r="A803" s="4" t="s">
        <v>3400</v>
      </c>
      <c r="B803" s="4">
        <v>0.88831835680000004</v>
      </c>
      <c r="C803" s="4">
        <v>0.44647197379999998</v>
      </c>
      <c r="D803" s="4">
        <v>0.50260356589999999</v>
      </c>
    </row>
    <row r="804" spans="1:4">
      <c r="A804" s="4" t="s">
        <v>3401</v>
      </c>
      <c r="B804" s="4">
        <v>0.55626872049999998</v>
      </c>
      <c r="C804" s="4">
        <v>0.61602153039999996</v>
      </c>
      <c r="D804" s="4">
        <v>1.1074171666999999</v>
      </c>
    </row>
    <row r="805" spans="1:4">
      <c r="A805" s="4" t="s">
        <v>3402</v>
      </c>
      <c r="B805" s="4">
        <v>0.59264013689999995</v>
      </c>
      <c r="C805" s="4">
        <v>0.4948141036</v>
      </c>
      <c r="D805" s="4">
        <v>0.83493181230000002</v>
      </c>
    </row>
    <row r="806" spans="1:4">
      <c r="A806" s="4" t="s">
        <v>3406</v>
      </c>
      <c r="B806" s="4">
        <v>1.2913992297000001</v>
      </c>
      <c r="C806" s="4">
        <v>0.72150093289999995</v>
      </c>
      <c r="D806" s="4">
        <v>0.55869704440000001</v>
      </c>
    </row>
    <row r="807" spans="1:4">
      <c r="A807" s="4" t="s">
        <v>3411</v>
      </c>
      <c r="B807" s="4">
        <v>0.37612323489999999</v>
      </c>
      <c r="C807" s="4">
        <v>0.54115507309999999</v>
      </c>
      <c r="D807" s="4">
        <v>1.4387706550999999</v>
      </c>
    </row>
    <row r="808" spans="1:4">
      <c r="A808" s="4" t="s">
        <v>3414</v>
      </c>
      <c r="B808" s="4">
        <v>0.56739409490000003</v>
      </c>
      <c r="C808" s="4">
        <v>0.68282789050000003</v>
      </c>
      <c r="D808" s="4">
        <v>1.2034455357</v>
      </c>
    </row>
    <row r="809" spans="1:4">
      <c r="A809" s="4" t="s">
        <v>3415</v>
      </c>
      <c r="B809" s="4">
        <v>0.9914420196</v>
      </c>
      <c r="C809" s="4">
        <v>0.21874974450000001</v>
      </c>
      <c r="D809" s="4">
        <v>0.22063795980000001</v>
      </c>
    </row>
    <row r="810" spans="1:4">
      <c r="A810" s="4" t="s">
        <v>3416</v>
      </c>
      <c r="B810" s="4">
        <v>1.1805733845999999</v>
      </c>
      <c r="C810" s="4">
        <v>0.41670202579999999</v>
      </c>
      <c r="D810" s="4">
        <v>0.35296579709999998</v>
      </c>
    </row>
    <row r="811" spans="1:4">
      <c r="A811" s="4" t="s">
        <v>3417</v>
      </c>
      <c r="B811" s="4">
        <v>1.0179717586000001</v>
      </c>
      <c r="C811" s="4">
        <v>0.22206598499999999</v>
      </c>
      <c r="D811" s="4">
        <v>0.2181455262</v>
      </c>
    </row>
    <row r="812" spans="1:4">
      <c r="A812" s="4" t="s">
        <v>3418</v>
      </c>
      <c r="B812" s="4">
        <v>0.52845528450000001</v>
      </c>
      <c r="C812" s="4">
        <v>0.57711221079999997</v>
      </c>
      <c r="D812" s="4">
        <v>1.0920738758999999</v>
      </c>
    </row>
    <row r="813" spans="1:4">
      <c r="A813" s="4" t="s">
        <v>3422</v>
      </c>
      <c r="B813" s="4">
        <v>0.3966623876</v>
      </c>
      <c r="C813" s="4">
        <v>0.49182184979999999</v>
      </c>
      <c r="D813" s="4">
        <v>1.2399003918</v>
      </c>
    </row>
    <row r="814" spans="1:4">
      <c r="A814" s="4" t="s">
        <v>3423</v>
      </c>
      <c r="B814" s="4">
        <v>0.87548138630000005</v>
      </c>
      <c r="C814" s="4">
        <v>0.43428440610000002</v>
      </c>
      <c r="D814" s="4">
        <v>0.4960521296</v>
      </c>
    </row>
    <row r="815" spans="1:4">
      <c r="A815" s="4" t="s">
        <v>3424</v>
      </c>
      <c r="B815" s="4">
        <v>0.58750534870000004</v>
      </c>
      <c r="C815" s="4">
        <v>0.60463024269999999</v>
      </c>
      <c r="D815" s="4">
        <v>1.0291484903000001</v>
      </c>
    </row>
    <row r="816" spans="1:4">
      <c r="A816" s="4" t="s">
        <v>3426</v>
      </c>
      <c r="B816" s="4">
        <v>0.3406076166</v>
      </c>
      <c r="C816" s="4">
        <v>0.5079076602</v>
      </c>
      <c r="D816" s="4">
        <v>1.4911811581000001</v>
      </c>
    </row>
    <row r="817" spans="1:4">
      <c r="A817" s="4" t="s">
        <v>3427</v>
      </c>
      <c r="B817" s="4">
        <v>1.1835686777000001</v>
      </c>
      <c r="C817" s="4">
        <v>0.50341114419999999</v>
      </c>
      <c r="D817" s="4">
        <v>0.4253332769</v>
      </c>
    </row>
    <row r="818" spans="1:4">
      <c r="A818" s="4" t="s">
        <v>3428</v>
      </c>
      <c r="B818" s="4">
        <v>0.9670517757</v>
      </c>
      <c r="C818" s="4">
        <v>0.19010951810000001</v>
      </c>
      <c r="D818" s="4">
        <v>0.19658670080000001</v>
      </c>
    </row>
    <row r="819" spans="1:4">
      <c r="A819" s="4" t="s">
        <v>3429</v>
      </c>
      <c r="B819" s="4">
        <v>0.97646555410000002</v>
      </c>
      <c r="C819" s="4">
        <v>0.23007282940000001</v>
      </c>
      <c r="D819" s="4">
        <v>0.23561796769999999</v>
      </c>
    </row>
    <row r="820" spans="1:4">
      <c r="A820" s="4" t="s">
        <v>3430</v>
      </c>
      <c r="B820" s="4">
        <v>2.3953786905999999</v>
      </c>
      <c r="C820" s="4">
        <v>2.2299043241000001</v>
      </c>
      <c r="D820" s="4">
        <v>0.93091932929999999</v>
      </c>
    </row>
    <row r="821" spans="1:4">
      <c r="A821" s="4" t="s">
        <v>3431</v>
      </c>
      <c r="B821" s="4">
        <v>0.66752246459999998</v>
      </c>
      <c r="C821" s="4">
        <v>0.47200849760000002</v>
      </c>
      <c r="D821" s="4">
        <v>0.7071050378</v>
      </c>
    </row>
    <row r="822" spans="1:4">
      <c r="A822" s="4" t="s">
        <v>6710</v>
      </c>
      <c r="B822" s="4">
        <v>0.95207531020000002</v>
      </c>
      <c r="C822" s="4">
        <v>1.3987940943999999</v>
      </c>
      <c r="D822" s="4">
        <v>1.4692053027</v>
      </c>
    </row>
    <row r="823" spans="1:4">
      <c r="A823" s="4" t="s">
        <v>3432</v>
      </c>
      <c r="B823" s="4">
        <v>1.0958493794999999</v>
      </c>
      <c r="C823" s="4">
        <v>0.91217452359999995</v>
      </c>
      <c r="D823" s="4">
        <v>0.83239041840000005</v>
      </c>
    </row>
    <row r="824" spans="1:4">
      <c r="A824" s="4" t="s">
        <v>3440</v>
      </c>
      <c r="B824" s="4">
        <v>0.66538296959999998</v>
      </c>
      <c r="C824" s="4">
        <v>0.60674058600000003</v>
      </c>
      <c r="D824" s="4">
        <v>0.91186671990000001</v>
      </c>
    </row>
    <row r="825" spans="1:4">
      <c r="A825" s="4" t="s">
        <v>3441</v>
      </c>
      <c r="B825" s="4">
        <v>0.94308943079999996</v>
      </c>
      <c r="C825" s="4">
        <v>0.27554038730000002</v>
      </c>
      <c r="D825" s="4">
        <v>0.2921678244</v>
      </c>
    </row>
    <row r="826" spans="1:4">
      <c r="A826" s="4" t="s">
        <v>3445</v>
      </c>
      <c r="B826" s="4">
        <v>0.74283269139999997</v>
      </c>
      <c r="C826" s="4">
        <v>0.51359041709999997</v>
      </c>
      <c r="D826" s="4">
        <v>0.69139447279999999</v>
      </c>
    </row>
    <row r="827" spans="1:4">
      <c r="A827" s="4" t="s">
        <v>3446</v>
      </c>
      <c r="B827" s="4">
        <v>0.76123234910000004</v>
      </c>
      <c r="C827" s="4">
        <v>0.78952482170000005</v>
      </c>
      <c r="D827" s="4">
        <v>1.0371666714000001</v>
      </c>
    </row>
    <row r="828" spans="1:4">
      <c r="A828" s="4" t="s">
        <v>3450</v>
      </c>
      <c r="B828" s="4">
        <v>0.49037227210000001</v>
      </c>
      <c r="C828" s="4">
        <v>0.51508414010000003</v>
      </c>
      <c r="D828" s="4">
        <v>1.0503940973000001</v>
      </c>
    </row>
    <row r="829" spans="1:4">
      <c r="A829" s="4" t="s">
        <v>3451</v>
      </c>
      <c r="B829" s="4">
        <v>0.45785194689999997</v>
      </c>
      <c r="C829" s="4">
        <v>0.53146539189999997</v>
      </c>
      <c r="D829" s="4">
        <v>1.1607800196</v>
      </c>
    </row>
    <row r="830" spans="1:4">
      <c r="A830" s="4" t="s">
        <v>3452</v>
      </c>
      <c r="B830" s="4">
        <v>0.57124518609999997</v>
      </c>
      <c r="C830" s="4">
        <v>0.6581790716</v>
      </c>
      <c r="D830" s="4">
        <v>1.1521831387999999</v>
      </c>
    </row>
    <row r="831" spans="1:4">
      <c r="A831" s="4" t="s">
        <v>3458</v>
      </c>
      <c r="B831" s="4">
        <v>0.973470261</v>
      </c>
      <c r="C831" s="4">
        <v>0.9126025727</v>
      </c>
      <c r="D831" s="4">
        <v>0.93747349989999995</v>
      </c>
    </row>
    <row r="832" spans="1:4">
      <c r="A832" s="4" t="s">
        <v>3459</v>
      </c>
      <c r="B832" s="4">
        <v>0.55198973039999999</v>
      </c>
      <c r="C832" s="4">
        <v>0.52082570289999996</v>
      </c>
      <c r="D832" s="4">
        <v>0.94354237799999996</v>
      </c>
    </row>
    <row r="833" spans="1:4">
      <c r="A833" s="4" t="s">
        <v>3472</v>
      </c>
      <c r="B833" s="4">
        <v>0.74711168159999997</v>
      </c>
      <c r="C833" s="4">
        <v>0.60998081569999996</v>
      </c>
      <c r="D833" s="4">
        <v>0.81645198529999996</v>
      </c>
    </row>
    <row r="834" spans="1:4">
      <c r="A834" s="4" t="s">
        <v>3474</v>
      </c>
      <c r="B834" s="4">
        <v>0.46512623019999999</v>
      </c>
      <c r="C834" s="4">
        <v>0.50049517099999996</v>
      </c>
      <c r="D834" s="4">
        <v>1.0760415958</v>
      </c>
    </row>
    <row r="835" spans="1:4">
      <c r="A835" s="4" t="s">
        <v>3475</v>
      </c>
      <c r="B835" s="4">
        <v>0.44544287539999999</v>
      </c>
      <c r="C835" s="4">
        <v>0.53515439789999997</v>
      </c>
      <c r="D835" s="4">
        <v>1.2013984900000001</v>
      </c>
    </row>
    <row r="836" spans="1:4">
      <c r="A836" s="4" t="s">
        <v>3485</v>
      </c>
      <c r="B836" s="4">
        <v>0.83568677790000001</v>
      </c>
      <c r="C836" s="4">
        <v>1.0726505752</v>
      </c>
      <c r="D836" s="4">
        <v>1.2835557574000001</v>
      </c>
    </row>
    <row r="837" spans="1:4">
      <c r="A837" s="4" t="s">
        <v>3486</v>
      </c>
      <c r="B837" s="4">
        <v>0.3611467693</v>
      </c>
      <c r="C837" s="4">
        <v>0.53989021159999995</v>
      </c>
      <c r="D837" s="4">
        <v>1.4949329676000001</v>
      </c>
    </row>
    <row r="838" spans="1:4">
      <c r="A838" s="4" t="s">
        <v>6711</v>
      </c>
      <c r="B838" s="4">
        <v>0.34659820279999998</v>
      </c>
      <c r="C838" s="4">
        <v>0.51476091540000002</v>
      </c>
      <c r="D838" s="4">
        <v>1.4851805671</v>
      </c>
    </row>
    <row r="839" spans="1:4">
      <c r="A839" s="4" t="s">
        <v>3487</v>
      </c>
      <c r="B839" s="4">
        <v>0.45057766360000001</v>
      </c>
      <c r="C839" s="4">
        <v>0.58087539619999995</v>
      </c>
      <c r="D839" s="4">
        <v>1.2891792983000001</v>
      </c>
    </row>
    <row r="840" spans="1:4">
      <c r="A840" s="4" t="s">
        <v>3489</v>
      </c>
      <c r="B840" s="4">
        <v>0.69790329480000002</v>
      </c>
      <c r="C840" s="4">
        <v>0.59333039789999997</v>
      </c>
      <c r="D840" s="4">
        <v>0.85016133650000003</v>
      </c>
    </row>
    <row r="841" spans="1:4">
      <c r="A841" s="4" t="s">
        <v>3490</v>
      </c>
      <c r="B841" s="4">
        <v>0.63371844239999997</v>
      </c>
      <c r="C841" s="4">
        <v>0.57863213000000002</v>
      </c>
      <c r="D841" s="4">
        <v>0.91307446849999996</v>
      </c>
    </row>
    <row r="842" spans="1:4">
      <c r="A842" s="4" t="s">
        <v>3492</v>
      </c>
      <c r="B842" s="4">
        <v>0.76422764219999995</v>
      </c>
      <c r="C842" s="4">
        <v>0.48295261769999998</v>
      </c>
      <c r="D842" s="4">
        <v>0.63194863810000002</v>
      </c>
    </row>
    <row r="843" spans="1:4">
      <c r="A843" s="4" t="s">
        <v>3493</v>
      </c>
      <c r="B843" s="4">
        <v>0.40436456990000003</v>
      </c>
      <c r="C843" s="4">
        <v>0.56304519289999999</v>
      </c>
      <c r="D843" s="4">
        <v>1.3924196994</v>
      </c>
    </row>
    <row r="844" spans="1:4">
      <c r="A844" s="4" t="s">
        <v>3498</v>
      </c>
      <c r="B844" s="4">
        <v>1.0564826700000001</v>
      </c>
      <c r="C844" s="4">
        <v>0.8464844077</v>
      </c>
      <c r="D844" s="4">
        <v>0.8012288622</v>
      </c>
    </row>
    <row r="845" spans="1:4">
      <c r="A845" s="4" t="s">
        <v>3499</v>
      </c>
      <c r="B845" s="4">
        <v>1.2503209242</v>
      </c>
      <c r="C845" s="4">
        <v>0.7143502061</v>
      </c>
      <c r="D845" s="4">
        <v>0.57133348100000003</v>
      </c>
    </row>
    <row r="846" spans="1:4">
      <c r="A846" s="4" t="s">
        <v>3500</v>
      </c>
      <c r="B846" s="4">
        <v>0.66966195969999998</v>
      </c>
      <c r="C846" s="4">
        <v>0.60130333160000005</v>
      </c>
      <c r="D846" s="4">
        <v>0.89792069399999996</v>
      </c>
    </row>
    <row r="847" spans="1:4">
      <c r="A847" s="4" t="s">
        <v>3501</v>
      </c>
      <c r="B847" s="4">
        <v>0.6640992725</v>
      </c>
      <c r="C847" s="4">
        <v>0.80417128419999995</v>
      </c>
      <c r="D847" s="4">
        <v>1.2109202908000001</v>
      </c>
    </row>
    <row r="848" spans="1:4">
      <c r="A848" s="4" t="s">
        <v>3502</v>
      </c>
      <c r="B848" s="4">
        <v>0.59777492509999997</v>
      </c>
      <c r="C848" s="4">
        <v>0.49985382090000002</v>
      </c>
      <c r="D848" s="4">
        <v>0.83619067960000004</v>
      </c>
    </row>
    <row r="849" spans="1:4">
      <c r="A849" s="4" t="s">
        <v>3511</v>
      </c>
      <c r="B849" s="4">
        <v>0.43046640990000001</v>
      </c>
      <c r="C849" s="4">
        <v>0.60413310139999998</v>
      </c>
      <c r="D849" s="4">
        <v>1.4034384274</v>
      </c>
    </row>
    <row r="850" spans="1:4">
      <c r="A850" s="4" t="s">
        <v>3517</v>
      </c>
      <c r="B850" s="4">
        <v>0.69961489080000006</v>
      </c>
      <c r="C850" s="4">
        <v>0.56918804759999997</v>
      </c>
      <c r="D850" s="4">
        <v>0.8135733745</v>
      </c>
    </row>
    <row r="851" spans="1:4">
      <c r="A851" s="4" t="s">
        <v>3520</v>
      </c>
      <c r="B851" s="4">
        <v>0.60205391519999996</v>
      </c>
      <c r="C851" s="4">
        <v>0.71535220160000001</v>
      </c>
      <c r="D851" s="4">
        <v>1.1881862795</v>
      </c>
    </row>
    <row r="852" spans="1:4">
      <c r="A852" s="4" t="s">
        <v>3536</v>
      </c>
      <c r="B852" s="4">
        <v>0.41677364140000001</v>
      </c>
      <c r="C852" s="4">
        <v>0.53466183219999996</v>
      </c>
      <c r="D852" s="4">
        <v>1.2828590367999999</v>
      </c>
    </row>
    <row r="853" spans="1:4">
      <c r="A853" s="4" t="s">
        <v>3542</v>
      </c>
      <c r="B853" s="4">
        <v>0.95507060330000004</v>
      </c>
      <c r="C853" s="4">
        <v>1.0189228905000001</v>
      </c>
      <c r="D853" s="4">
        <v>1.066856091</v>
      </c>
    </row>
    <row r="854" spans="1:4">
      <c r="A854" s="4" t="s">
        <v>3555</v>
      </c>
      <c r="B854" s="4">
        <v>1.1014120667</v>
      </c>
      <c r="C854" s="4">
        <v>1.3243652196</v>
      </c>
      <c r="D854" s="4">
        <v>1.2024248323</v>
      </c>
    </row>
    <row r="855" spans="1:4">
      <c r="A855" s="4" t="s">
        <v>3556</v>
      </c>
      <c r="B855" s="4">
        <v>0.6619597774</v>
      </c>
      <c r="C855" s="4">
        <v>0.47664685309999999</v>
      </c>
      <c r="D855" s="4">
        <v>0.72005410199999997</v>
      </c>
    </row>
    <row r="856" spans="1:4">
      <c r="A856" s="4" t="s">
        <v>3557</v>
      </c>
      <c r="B856" s="4">
        <v>0.32434745399999998</v>
      </c>
      <c r="C856" s="4">
        <v>0.47807945089999998</v>
      </c>
      <c r="D856" s="4">
        <v>1.4739731883</v>
      </c>
    </row>
    <row r="857" spans="1:4">
      <c r="A857" s="4" t="s">
        <v>3568</v>
      </c>
      <c r="B857" s="4">
        <v>0.44886606759999997</v>
      </c>
      <c r="C857" s="4">
        <v>0.61089085080000005</v>
      </c>
      <c r="D857" s="4">
        <v>1.3609646503999999</v>
      </c>
    </row>
    <row r="858" spans="1:4">
      <c r="A858" s="4" t="s">
        <v>3570</v>
      </c>
      <c r="B858" s="4">
        <v>0.98844672649999998</v>
      </c>
      <c r="C858" s="4">
        <v>0.12183179970000001</v>
      </c>
      <c r="D858" s="4">
        <v>0.1232558077</v>
      </c>
    </row>
    <row r="859" spans="1:4">
      <c r="A859" s="4" t="s">
        <v>3571</v>
      </c>
      <c r="B859" s="4">
        <v>0.75438596489999998</v>
      </c>
      <c r="C859" s="4">
        <v>0.43045067180000002</v>
      </c>
      <c r="D859" s="4">
        <v>0.57059740209999998</v>
      </c>
    </row>
    <row r="860" spans="1:4">
      <c r="A860" s="4" t="s">
        <v>3572</v>
      </c>
      <c r="B860" s="4">
        <v>0.98844672649999998</v>
      </c>
      <c r="C860" s="4">
        <v>0.1145922831</v>
      </c>
      <c r="D860" s="4">
        <v>0.1159316734</v>
      </c>
    </row>
    <row r="861" spans="1:4">
      <c r="A861" s="4" t="s">
        <v>3573</v>
      </c>
      <c r="B861" s="4">
        <v>0.80744544279999997</v>
      </c>
      <c r="C861" s="4">
        <v>0.56927103550000002</v>
      </c>
      <c r="D861" s="4">
        <v>0.70502724429999997</v>
      </c>
    </row>
    <row r="862" spans="1:4">
      <c r="A862" s="4" t="s">
        <v>3602</v>
      </c>
      <c r="B862" s="4">
        <v>0.81899871629999998</v>
      </c>
      <c r="C862" s="4">
        <v>0.3927217911</v>
      </c>
      <c r="D862" s="4">
        <v>0.47951453799999999</v>
      </c>
    </row>
    <row r="863" spans="1:4">
      <c r="A863" s="4" t="s">
        <v>3603</v>
      </c>
      <c r="B863" s="4">
        <v>1.1001283696999999</v>
      </c>
      <c r="C863" s="4">
        <v>0.4272339718</v>
      </c>
      <c r="D863" s="4">
        <v>0.38834919950000002</v>
      </c>
    </row>
    <row r="864" spans="1:4">
      <c r="A864" s="4" t="s">
        <v>3606</v>
      </c>
      <c r="B864" s="4">
        <v>0.77235772349999998</v>
      </c>
      <c r="C864" s="4">
        <v>0.69131611839999996</v>
      </c>
      <c r="D864" s="4">
        <v>0.89507244809999997</v>
      </c>
    </row>
    <row r="865" spans="1:4">
      <c r="A865" s="4" t="s">
        <v>3623</v>
      </c>
      <c r="B865" s="4">
        <v>0.94565682490000003</v>
      </c>
      <c r="C865" s="4">
        <v>0.23774941120000001</v>
      </c>
      <c r="D865" s="4">
        <v>0.2514119339</v>
      </c>
    </row>
    <row r="866" spans="1:4">
      <c r="A866" s="4" t="s">
        <v>3625</v>
      </c>
      <c r="B866" s="4">
        <v>0.38724860929999999</v>
      </c>
      <c r="C866" s="4">
        <v>0.51860548689999997</v>
      </c>
      <c r="D866" s="4">
        <v>1.3392055502</v>
      </c>
    </row>
    <row r="867" spans="1:4">
      <c r="A867" s="4" t="s">
        <v>3626</v>
      </c>
      <c r="B867" s="4">
        <v>0.85151904150000002</v>
      </c>
      <c r="C867" s="4">
        <v>1.1362990294999999</v>
      </c>
      <c r="D867" s="4">
        <v>1.3344376040000001</v>
      </c>
    </row>
    <row r="868" spans="1:4">
      <c r="A868" s="4" t="s">
        <v>3627</v>
      </c>
      <c r="B868" s="4">
        <v>0.33761232340000003</v>
      </c>
      <c r="C868" s="4">
        <v>0.50611319649999997</v>
      </c>
      <c r="D868" s="4">
        <v>1.4990957421</v>
      </c>
    </row>
    <row r="869" spans="1:4">
      <c r="A869" s="4" t="s">
        <v>3628</v>
      </c>
      <c r="B869" s="4">
        <v>0.96833547279999999</v>
      </c>
      <c r="C869" s="4">
        <v>0.1846214424</v>
      </c>
      <c r="D869" s="4">
        <v>0.19065855540000001</v>
      </c>
    </row>
    <row r="870" spans="1:4">
      <c r="A870" s="4" t="s">
        <v>3629</v>
      </c>
      <c r="B870" s="4">
        <v>1.2079589216</v>
      </c>
      <c r="C870" s="4">
        <v>0.57136488910000005</v>
      </c>
      <c r="D870" s="4">
        <v>0.47300026420000002</v>
      </c>
    </row>
    <row r="871" spans="1:4">
      <c r="A871" s="4" t="s">
        <v>3630</v>
      </c>
      <c r="B871" s="4">
        <v>1.1009841677000001</v>
      </c>
      <c r="C871" s="4">
        <v>0.47719393399999999</v>
      </c>
      <c r="D871" s="4">
        <v>0.43342488289999997</v>
      </c>
    </row>
    <row r="872" spans="1:4">
      <c r="A872" s="4" t="s">
        <v>3631</v>
      </c>
      <c r="B872" s="4">
        <v>0.64698331190000002</v>
      </c>
      <c r="C872" s="4">
        <v>0.54876109429999997</v>
      </c>
      <c r="D872" s="4">
        <v>0.84818431039999997</v>
      </c>
    </row>
    <row r="873" spans="1:4">
      <c r="A873" s="4" t="s">
        <v>3635</v>
      </c>
      <c r="B873" s="4">
        <v>0.60932819849999997</v>
      </c>
      <c r="C873" s="4">
        <v>0.49400195460000002</v>
      </c>
      <c r="D873" s="4">
        <v>0.81073214039999997</v>
      </c>
    </row>
    <row r="874" spans="1:4">
      <c r="A874" s="4" t="s">
        <v>3638</v>
      </c>
      <c r="B874" s="4">
        <v>0.40821566110000002</v>
      </c>
      <c r="C874" s="4">
        <v>0.52354174649999996</v>
      </c>
      <c r="D874" s="4">
        <v>1.2825126431</v>
      </c>
    </row>
    <row r="875" spans="1:4">
      <c r="A875" s="4" t="s">
        <v>3639</v>
      </c>
      <c r="B875" s="4">
        <v>0.3966623876</v>
      </c>
      <c r="C875" s="4">
        <v>0.50215367</v>
      </c>
      <c r="D875" s="4">
        <v>1.2659472783000001</v>
      </c>
    </row>
    <row r="876" spans="1:4">
      <c r="A876" s="4" t="s">
        <v>6712</v>
      </c>
      <c r="B876" s="4">
        <v>0.3320496362</v>
      </c>
      <c r="C876" s="4">
        <v>0.48614940280000002</v>
      </c>
      <c r="D876" s="4">
        <v>1.4640865394</v>
      </c>
    </row>
    <row r="877" spans="1:4">
      <c r="A877" s="4" t="s">
        <v>3642</v>
      </c>
      <c r="B877" s="4">
        <v>0.89602053910000001</v>
      </c>
      <c r="C877" s="4">
        <v>0.37333741609999999</v>
      </c>
      <c r="D877" s="4">
        <v>0.41666167209999999</v>
      </c>
    </row>
    <row r="878" spans="1:4">
      <c r="A878" s="4" t="s">
        <v>3675</v>
      </c>
      <c r="B878" s="4">
        <v>0.91228070169999997</v>
      </c>
      <c r="C878" s="4">
        <v>0.28887335469999997</v>
      </c>
      <c r="D878" s="4">
        <v>0.31664963880000002</v>
      </c>
    </row>
    <row r="879" spans="1:4">
      <c r="A879" s="4" t="s">
        <v>3676</v>
      </c>
      <c r="B879" s="4">
        <v>1.4676936243000001</v>
      </c>
      <c r="C879" s="4">
        <v>0.82062910119999999</v>
      </c>
      <c r="D879" s="4">
        <v>0.55912834089999996</v>
      </c>
    </row>
    <row r="880" spans="1:4">
      <c r="A880" s="4" t="s">
        <v>3677</v>
      </c>
      <c r="B880" s="4">
        <v>0.75695335900000005</v>
      </c>
      <c r="C880" s="4">
        <v>0.53780863619999997</v>
      </c>
      <c r="D880" s="4">
        <v>0.71049111519999997</v>
      </c>
    </row>
    <row r="881" spans="1:4">
      <c r="A881" s="4" t="s">
        <v>3679</v>
      </c>
      <c r="B881" s="4">
        <v>0.48823277700000001</v>
      </c>
      <c r="C881" s="4">
        <v>0.51086877649999995</v>
      </c>
      <c r="D881" s="4">
        <v>1.0463631295</v>
      </c>
    </row>
    <row r="882" spans="1:4">
      <c r="A882" s="4" t="s">
        <v>6713</v>
      </c>
      <c r="B882" s="4">
        <v>0.41805733839999998</v>
      </c>
      <c r="C882" s="4">
        <v>0.50861553729999998</v>
      </c>
      <c r="D882" s="4">
        <v>1.2166166947999999</v>
      </c>
    </row>
    <row r="883" spans="1:4">
      <c r="A883" s="4" t="s">
        <v>3680</v>
      </c>
      <c r="B883" s="4">
        <v>1.0924261874000001</v>
      </c>
      <c r="C883" s="4">
        <v>0.68981090580000004</v>
      </c>
      <c r="D883" s="4">
        <v>0.63144852600000001</v>
      </c>
    </row>
    <row r="884" spans="1:4">
      <c r="A884" s="4" t="s">
        <v>3681</v>
      </c>
      <c r="B884" s="4">
        <v>0.3966623876</v>
      </c>
      <c r="C884" s="4">
        <v>0.58335709950000003</v>
      </c>
      <c r="D884" s="4">
        <v>1.4706640148000001</v>
      </c>
    </row>
    <row r="885" spans="1:4">
      <c r="A885" s="4" t="s">
        <v>3683</v>
      </c>
      <c r="B885" s="4">
        <v>0.97432605900000002</v>
      </c>
      <c r="C885" s="4">
        <v>0.4905872946</v>
      </c>
      <c r="D885" s="4">
        <v>0.50351449599999998</v>
      </c>
    </row>
    <row r="886" spans="1:4">
      <c r="A886" s="4" t="s">
        <v>3701</v>
      </c>
      <c r="B886" s="4">
        <v>0.43988018820000002</v>
      </c>
      <c r="C886" s="4">
        <v>0.50066415720000002</v>
      </c>
      <c r="D886" s="4">
        <v>1.1381830112</v>
      </c>
    </row>
    <row r="887" spans="1:4">
      <c r="A887" s="4" t="s">
        <v>3704</v>
      </c>
      <c r="B887" s="4">
        <v>0.63928112960000005</v>
      </c>
      <c r="C887" s="4">
        <v>0.65574515489999996</v>
      </c>
      <c r="D887" s="4">
        <v>1.0257539672</v>
      </c>
    </row>
    <row r="888" spans="1:4">
      <c r="A888" s="4" t="s">
        <v>3710</v>
      </c>
      <c r="B888" s="4">
        <v>0.64783910990000004</v>
      </c>
      <c r="C888" s="4">
        <v>0.85669144630000005</v>
      </c>
      <c r="D888" s="4">
        <v>1.3223830318000001</v>
      </c>
    </row>
    <row r="889" spans="1:4">
      <c r="A889" s="4" t="s">
        <v>3711</v>
      </c>
      <c r="B889" s="4">
        <v>0.67351305090000002</v>
      </c>
      <c r="C889" s="4">
        <v>0.75151834829999997</v>
      </c>
      <c r="D889" s="4">
        <v>1.1158185386999999</v>
      </c>
    </row>
    <row r="890" spans="1:4">
      <c r="A890" s="4" t="s">
        <v>3713</v>
      </c>
      <c r="B890" s="4">
        <v>0.45785194689999997</v>
      </c>
      <c r="C890" s="4">
        <v>0.59021344549999999</v>
      </c>
      <c r="D890" s="4">
        <v>1.2890923571999999</v>
      </c>
    </row>
    <row r="891" spans="1:4">
      <c r="A891" s="4" t="s">
        <v>3714</v>
      </c>
      <c r="B891" s="4">
        <v>0.38896020529999997</v>
      </c>
      <c r="C891" s="4">
        <v>0.4892665531</v>
      </c>
      <c r="D891" s="4">
        <v>1.2578833166000001</v>
      </c>
    </row>
    <row r="892" spans="1:4">
      <c r="A892" s="4" t="s">
        <v>3715</v>
      </c>
      <c r="B892" s="4">
        <v>0.96790757380000003</v>
      </c>
      <c r="C892" s="4">
        <v>0.69060355979999999</v>
      </c>
      <c r="D892" s="4">
        <v>0.71350155579999996</v>
      </c>
    </row>
    <row r="893" spans="1:4">
      <c r="A893" s="4" t="s">
        <v>3716</v>
      </c>
      <c r="B893" s="4">
        <v>0.40607616600000002</v>
      </c>
      <c r="C893" s="4">
        <v>0.54085690829999999</v>
      </c>
      <c r="D893" s="4">
        <v>1.3319100049999999</v>
      </c>
    </row>
    <row r="894" spans="1:4">
      <c r="A894" s="4" t="s">
        <v>3723</v>
      </c>
      <c r="B894" s="4">
        <v>0.64741121089999998</v>
      </c>
      <c r="C894" s="4">
        <v>0.59862445289999999</v>
      </c>
      <c r="D894" s="4">
        <v>0.92464332220000001</v>
      </c>
    </row>
    <row r="895" spans="1:4">
      <c r="A895" s="4" t="s">
        <v>3755</v>
      </c>
      <c r="B895" s="4">
        <v>0.7997432605</v>
      </c>
      <c r="C895" s="4">
        <v>0.75842997239999999</v>
      </c>
      <c r="D895" s="4">
        <v>0.94834181149999996</v>
      </c>
    </row>
    <row r="896" spans="1:4">
      <c r="A896" s="4" t="s">
        <v>3777</v>
      </c>
      <c r="B896" s="4">
        <v>0.64997860500000004</v>
      </c>
      <c r="C896" s="4">
        <v>0.60932789799999998</v>
      </c>
      <c r="D896" s="4">
        <v>0.93745839210000004</v>
      </c>
    </row>
    <row r="897" spans="1:4">
      <c r="A897" s="4" t="s">
        <v>3782</v>
      </c>
      <c r="B897" s="4">
        <v>0.53444587070000005</v>
      </c>
      <c r="C897" s="4">
        <v>0.73295117070000004</v>
      </c>
      <c r="D897" s="4">
        <v>1.3714226469999999</v>
      </c>
    </row>
    <row r="898" spans="1:4">
      <c r="A898" s="4" t="s">
        <v>3789</v>
      </c>
      <c r="B898" s="4">
        <v>0.36499786049999999</v>
      </c>
      <c r="C898" s="4">
        <v>0.48497176660000002</v>
      </c>
      <c r="D898" s="4">
        <v>1.3286975597999999</v>
      </c>
    </row>
    <row r="899" spans="1:4">
      <c r="A899" s="4" t="s">
        <v>3790</v>
      </c>
      <c r="B899" s="4">
        <v>0.35857937519999999</v>
      </c>
      <c r="C899" s="4">
        <v>0.48136452190000001</v>
      </c>
      <c r="D899" s="4">
        <v>1.3424211072000001</v>
      </c>
    </row>
    <row r="900" spans="1:4">
      <c r="A900" s="4" t="s">
        <v>3828</v>
      </c>
      <c r="B900" s="4">
        <v>0.69234060760000005</v>
      </c>
      <c r="C900" s="4">
        <v>0.50576179389999998</v>
      </c>
      <c r="D900" s="4">
        <v>0.73051008179999999</v>
      </c>
    </row>
    <row r="901" spans="1:4">
      <c r="A901" s="4" t="s">
        <v>3830</v>
      </c>
      <c r="B901" s="4">
        <v>0.5010697475</v>
      </c>
      <c r="C901" s="4">
        <v>0.702171985</v>
      </c>
      <c r="D901" s="4">
        <v>1.4013457976000001</v>
      </c>
    </row>
    <row r="902" spans="1:4">
      <c r="A902" s="4" t="s">
        <v>3854</v>
      </c>
      <c r="B902" s="4">
        <v>0.45870774489999999</v>
      </c>
      <c r="C902" s="4">
        <v>0.57559304950000001</v>
      </c>
      <c r="D902" s="4">
        <v>1.2548143253999999</v>
      </c>
    </row>
    <row r="903" spans="1:4">
      <c r="A903" s="4" t="s">
        <v>3856</v>
      </c>
      <c r="B903" s="4">
        <v>0.4210526315</v>
      </c>
      <c r="C903" s="4">
        <v>0.54716924710000003</v>
      </c>
      <c r="D903" s="4">
        <v>1.2995269621000001</v>
      </c>
    </row>
    <row r="904" spans="1:4">
      <c r="A904" s="4" t="s">
        <v>3869</v>
      </c>
      <c r="B904" s="4">
        <v>0.4899443731</v>
      </c>
      <c r="C904" s="4">
        <v>0.4998988741</v>
      </c>
      <c r="D904" s="4">
        <v>1.0203176146999999</v>
      </c>
    </row>
    <row r="905" spans="1:4">
      <c r="A905" s="4" t="s">
        <v>3870</v>
      </c>
      <c r="B905" s="4">
        <v>0.52631578940000001</v>
      </c>
      <c r="C905" s="4">
        <v>0.52682901800000004</v>
      </c>
      <c r="D905" s="4">
        <v>1.0009751343</v>
      </c>
    </row>
    <row r="906" spans="1:4">
      <c r="A906" s="4" t="s">
        <v>3872</v>
      </c>
      <c r="B906" s="4">
        <v>0.74069319639999998</v>
      </c>
      <c r="C906" s="4">
        <v>0.46936991830000002</v>
      </c>
      <c r="D906" s="4">
        <v>0.63369006299999997</v>
      </c>
    </row>
    <row r="907" spans="1:4">
      <c r="A907" s="4" t="s">
        <v>3889</v>
      </c>
      <c r="B907" s="4">
        <v>0.76294394519999997</v>
      </c>
      <c r="C907" s="4">
        <v>0.48010078890000002</v>
      </c>
      <c r="D907" s="4">
        <v>0.62927400089999996</v>
      </c>
    </row>
    <row r="908" spans="1:4">
      <c r="A908" s="4" t="s">
        <v>3890</v>
      </c>
      <c r="B908" s="4">
        <v>0.38853230630000002</v>
      </c>
      <c r="C908" s="4">
        <v>0.489169244</v>
      </c>
      <c r="D908" s="4">
        <v>1.2590181976000001</v>
      </c>
    </row>
    <row r="909" spans="1:4">
      <c r="A909" s="4" t="s">
        <v>3894</v>
      </c>
      <c r="B909" s="4">
        <v>0.62986735130000004</v>
      </c>
      <c r="C909" s="4">
        <v>0.75802235169999999</v>
      </c>
      <c r="D909" s="4">
        <v>1.2034634755</v>
      </c>
    </row>
    <row r="910" spans="1:4">
      <c r="A910" s="4" t="s">
        <v>3895</v>
      </c>
      <c r="B910" s="4">
        <v>1</v>
      </c>
      <c r="C910" s="4">
        <v>1.3030361831999999</v>
      </c>
      <c r="D910" s="4">
        <v>1.3030361831999999</v>
      </c>
    </row>
    <row r="911" spans="1:4">
      <c r="A911" s="4" t="s">
        <v>3896</v>
      </c>
      <c r="B911" s="4">
        <v>0.59734702610000001</v>
      </c>
      <c r="C911" s="4">
        <v>0.72609634140000001</v>
      </c>
      <c r="D911" s="4">
        <v>1.2155352075999999</v>
      </c>
    </row>
    <row r="912" spans="1:4">
      <c r="A912" s="4" t="s">
        <v>3911</v>
      </c>
      <c r="B912" s="4">
        <v>0.66153187840000005</v>
      </c>
      <c r="C912" s="4">
        <v>0.47409202719999999</v>
      </c>
      <c r="D912" s="4">
        <v>0.71665787039999995</v>
      </c>
    </row>
    <row r="913" spans="1:4">
      <c r="A913" s="4" t="s">
        <v>6714</v>
      </c>
      <c r="B913" s="4">
        <v>0.33504492930000002</v>
      </c>
      <c r="C913" s="4">
        <v>0.47830995269999999</v>
      </c>
      <c r="D913" s="4">
        <v>1.4275994377000001</v>
      </c>
    </row>
    <row r="914" spans="1:4">
      <c r="A914" s="4" t="s">
        <v>3968</v>
      </c>
      <c r="B914" s="4">
        <v>0.35772357719999998</v>
      </c>
      <c r="C914" s="4">
        <v>0.47933017789999999</v>
      </c>
      <c r="D914" s="4">
        <v>1.3399457247</v>
      </c>
    </row>
    <row r="915" spans="1:4">
      <c r="A915" s="4" t="s">
        <v>3969</v>
      </c>
      <c r="B915" s="4">
        <v>0.65511339319999995</v>
      </c>
      <c r="C915" s="4">
        <v>0.47891860200000003</v>
      </c>
      <c r="D915" s="4">
        <v>0.73104687970000004</v>
      </c>
    </row>
    <row r="916" spans="1:4">
      <c r="A916" s="4" t="s">
        <v>3977</v>
      </c>
      <c r="B916" s="4">
        <v>0.55113393229999996</v>
      </c>
      <c r="C916" s="4">
        <v>0.55818471250000001</v>
      </c>
      <c r="D916" s="4">
        <v>1.0127932246</v>
      </c>
    </row>
    <row r="917" spans="1:4">
      <c r="A917" s="4" t="s">
        <v>3991</v>
      </c>
      <c r="B917" s="4">
        <v>0.81215233200000003</v>
      </c>
      <c r="C917" s="4">
        <v>0.92011582160000005</v>
      </c>
      <c r="D917" s="4">
        <v>1.1329350238</v>
      </c>
    </row>
    <row r="918" spans="1:4">
      <c r="A918" s="4" t="s">
        <v>3997</v>
      </c>
      <c r="B918" s="4">
        <v>0.49507916130000001</v>
      </c>
      <c r="C918" s="4">
        <v>0.69726325160000002</v>
      </c>
      <c r="D918" s="4">
        <v>1.4083873976000001</v>
      </c>
    </row>
    <row r="919" spans="1:4">
      <c r="A919" s="4" t="s">
        <v>4001</v>
      </c>
      <c r="B919" s="4">
        <v>3.8399657679999999</v>
      </c>
      <c r="C919" s="4">
        <v>3.5713970444999998</v>
      </c>
      <c r="D919" s="4">
        <v>0.93005960470000004</v>
      </c>
    </row>
    <row r="920" spans="1:4">
      <c r="A920" s="4" t="s">
        <v>4004</v>
      </c>
      <c r="B920" s="4">
        <v>0.91613179280000001</v>
      </c>
      <c r="C920" s="4">
        <v>0.62727952509999996</v>
      </c>
      <c r="D920" s="4">
        <v>0.68470446060000001</v>
      </c>
    </row>
    <row r="921" spans="1:4">
      <c r="A921" s="4" t="s">
        <v>4007</v>
      </c>
      <c r="B921" s="4">
        <v>0.69148480950000002</v>
      </c>
      <c r="C921" s="4">
        <v>0.53003925529999996</v>
      </c>
      <c r="D921" s="4">
        <v>0.76652335380000003</v>
      </c>
    </row>
    <row r="922" spans="1:4">
      <c r="A922" s="4" t="s">
        <v>4017</v>
      </c>
      <c r="B922" s="4">
        <v>0.79503637140000005</v>
      </c>
      <c r="C922" s="4">
        <v>0.41102813249999998</v>
      </c>
      <c r="D922" s="4">
        <v>0.51699286629999996</v>
      </c>
    </row>
    <row r="923" spans="1:4">
      <c r="A923" s="4" t="s">
        <v>4018</v>
      </c>
      <c r="B923" s="4">
        <v>1.0226786478000001</v>
      </c>
      <c r="C923" s="4">
        <v>0.30667794409999999</v>
      </c>
      <c r="D923" s="4">
        <v>0.2998771361</v>
      </c>
    </row>
    <row r="924" spans="1:4">
      <c r="A924" s="4" t="s">
        <v>4022</v>
      </c>
      <c r="B924" s="4">
        <v>0.94993581510000002</v>
      </c>
      <c r="C924" s="4">
        <v>0.32122365149999998</v>
      </c>
      <c r="D924" s="4">
        <v>0.33815300609999999</v>
      </c>
    </row>
    <row r="925" spans="1:4">
      <c r="A925" s="4" t="s">
        <v>4023</v>
      </c>
      <c r="B925" s="4">
        <v>0.55241762940000005</v>
      </c>
      <c r="C925" s="4">
        <v>0.50493026679999997</v>
      </c>
      <c r="D925" s="4">
        <v>0.91403720649999998</v>
      </c>
    </row>
    <row r="926" spans="1:4">
      <c r="A926" s="4" t="s">
        <v>4024</v>
      </c>
      <c r="B926" s="4">
        <v>1.5691056910000001</v>
      </c>
      <c r="C926" s="4">
        <v>0.91089761170000005</v>
      </c>
      <c r="D926" s="4">
        <v>0.58052023959999999</v>
      </c>
    </row>
    <row r="927" spans="1:4">
      <c r="A927" s="4" t="s">
        <v>4027</v>
      </c>
      <c r="B927" s="4">
        <v>0.54771074019999999</v>
      </c>
      <c r="C927" s="4">
        <v>0.68573403990000004</v>
      </c>
      <c r="D927" s="4">
        <v>1.2520003526000001</v>
      </c>
    </row>
    <row r="928" spans="1:4">
      <c r="A928" s="4" t="s">
        <v>4029</v>
      </c>
      <c r="B928" s="4">
        <v>0.94779632000000003</v>
      </c>
      <c r="C928" s="4">
        <v>0.22813559520000001</v>
      </c>
      <c r="D928" s="4">
        <v>0.2407010772</v>
      </c>
    </row>
    <row r="929" spans="1:4">
      <c r="A929" s="4" t="s">
        <v>4032</v>
      </c>
      <c r="B929" s="4">
        <v>0.32477535299999999</v>
      </c>
      <c r="C929" s="4">
        <v>0.47011479350000002</v>
      </c>
      <c r="D929" s="4">
        <v>1.4475076053</v>
      </c>
    </row>
    <row r="930" spans="1:4">
      <c r="A930" s="4" t="s">
        <v>4035</v>
      </c>
      <c r="B930" s="4">
        <v>0.48523748389999999</v>
      </c>
      <c r="C930" s="4">
        <v>0.52646709780000001</v>
      </c>
      <c r="D930" s="4">
        <v>1.0849679080000001</v>
      </c>
    </row>
    <row r="931" spans="1:4">
      <c r="A931" s="4" t="s">
        <v>6715</v>
      </c>
      <c r="B931" s="4">
        <v>0.44886606759999997</v>
      </c>
      <c r="C931" s="4">
        <v>0.64429941420000003</v>
      </c>
      <c r="D931" s="4">
        <v>1.4353934518</v>
      </c>
    </row>
    <row r="932" spans="1:4">
      <c r="A932" s="4" t="s">
        <v>4039</v>
      </c>
      <c r="B932" s="4">
        <v>1.0265297389000001</v>
      </c>
      <c r="C932" s="4">
        <v>0.86493898660000001</v>
      </c>
      <c r="D932" s="4">
        <v>0.84258541549999999</v>
      </c>
    </row>
    <row r="933" spans="1:4">
      <c r="A933" s="4" t="s">
        <v>4040</v>
      </c>
      <c r="B933" s="4">
        <v>0.40051347879999999</v>
      </c>
      <c r="C933" s="4">
        <v>0.53428431359999995</v>
      </c>
      <c r="D933" s="4">
        <v>1.3339983342999999</v>
      </c>
    </row>
    <row r="934" spans="1:4">
      <c r="A934" s="4" t="s">
        <v>4041</v>
      </c>
      <c r="B934" s="4">
        <v>0.34788189980000001</v>
      </c>
      <c r="C934" s="4">
        <v>0.50929402980000005</v>
      </c>
      <c r="D934" s="4">
        <v>1.4639854216999999</v>
      </c>
    </row>
    <row r="935" spans="1:4">
      <c r="A935" s="4" t="s">
        <v>4044</v>
      </c>
      <c r="B935" s="4">
        <v>0.58964484380000004</v>
      </c>
      <c r="C935" s="4">
        <v>0.74338313629999997</v>
      </c>
      <c r="D935" s="4">
        <v>1.2607303262</v>
      </c>
    </row>
    <row r="936" spans="1:4">
      <c r="A936" s="4" t="s">
        <v>4046</v>
      </c>
      <c r="B936" s="4">
        <v>0.32434745399999998</v>
      </c>
      <c r="C936" s="4">
        <v>0.47086471210000003</v>
      </c>
      <c r="D936" s="4">
        <v>1.45172933</v>
      </c>
    </row>
    <row r="937" spans="1:4">
      <c r="A937" s="4" t="s">
        <v>4047</v>
      </c>
      <c r="B937" s="4">
        <v>0.87548138630000005</v>
      </c>
      <c r="C937" s="4">
        <v>0.33658983730000003</v>
      </c>
      <c r="D937" s="4">
        <v>0.3844625854</v>
      </c>
    </row>
    <row r="938" spans="1:4">
      <c r="A938" s="4" t="s">
        <v>6716</v>
      </c>
      <c r="B938" s="4">
        <v>0.66538296959999998</v>
      </c>
      <c r="C938" s="4">
        <v>0.69237842459999999</v>
      </c>
      <c r="D938" s="4">
        <v>1.0405713043</v>
      </c>
    </row>
    <row r="939" spans="1:4">
      <c r="A939" s="4" t="s">
        <v>4051</v>
      </c>
      <c r="B939" s="4">
        <v>0.86136071879999998</v>
      </c>
      <c r="C939" s="4">
        <v>0.53346738510000002</v>
      </c>
      <c r="D939" s="4">
        <v>0.61933098809999998</v>
      </c>
    </row>
    <row r="940" spans="1:4">
      <c r="A940" s="4" t="s">
        <v>4061</v>
      </c>
      <c r="B940" s="4">
        <v>0.93709884460000004</v>
      </c>
      <c r="C940" s="4">
        <v>0.58499038319999996</v>
      </c>
      <c r="D940" s="4">
        <v>0.624256861</v>
      </c>
    </row>
    <row r="941" spans="1:4">
      <c r="A941" s="4" t="s">
        <v>4106</v>
      </c>
      <c r="B941" s="4">
        <v>0.4163457424</v>
      </c>
      <c r="C941" s="4">
        <v>0.49727352159999999</v>
      </c>
      <c r="D941" s="4">
        <v>1.1943763823</v>
      </c>
    </row>
    <row r="942" spans="1:4">
      <c r="A942" s="4" t="s">
        <v>4164</v>
      </c>
      <c r="B942" s="4">
        <v>0.56439880180000002</v>
      </c>
      <c r="C942" s="4">
        <v>0.49755842909999998</v>
      </c>
      <c r="D942" s="4">
        <v>0.88157244040000005</v>
      </c>
    </row>
    <row r="943" spans="1:4">
      <c r="A943" s="4" t="s">
        <v>4188</v>
      </c>
      <c r="B943" s="4">
        <v>0.59863072309999998</v>
      </c>
      <c r="C943" s="4">
        <v>0.49017545880000002</v>
      </c>
      <c r="D943" s="4">
        <v>0.8188277679</v>
      </c>
    </row>
    <row r="944" spans="1:4">
      <c r="A944" s="4" t="s">
        <v>4195</v>
      </c>
      <c r="B944" s="4">
        <v>0.36927685059999998</v>
      </c>
      <c r="C944" s="4">
        <v>0.54819659129999998</v>
      </c>
      <c r="D944" s="4">
        <v>1.4845138285999999</v>
      </c>
    </row>
    <row r="945" spans="1:4">
      <c r="A945" s="4" t="s">
        <v>4198</v>
      </c>
      <c r="B945" s="4">
        <v>0.52717158750000004</v>
      </c>
      <c r="C945" s="4">
        <v>0.61172560629999995</v>
      </c>
      <c r="D945" s="4">
        <v>1.1603918359000001</v>
      </c>
    </row>
    <row r="946" spans="1:4">
      <c r="A946" s="4" t="s">
        <v>4200</v>
      </c>
      <c r="B946" s="4">
        <v>1.3025246041</v>
      </c>
      <c r="C946" s="4">
        <v>1.4031438361999999</v>
      </c>
      <c r="D946" s="4">
        <v>1.0772493907</v>
      </c>
    </row>
    <row r="947" spans="1:4">
      <c r="A947" s="4" t="s">
        <v>4201</v>
      </c>
      <c r="B947" s="4">
        <v>0.80658964479999995</v>
      </c>
      <c r="C947" s="4">
        <v>0.77580510700000005</v>
      </c>
      <c r="D947" s="4">
        <v>0.96183370560000003</v>
      </c>
    </row>
    <row r="948" spans="1:4">
      <c r="A948" s="4" t="s">
        <v>4202</v>
      </c>
      <c r="B948" s="4">
        <v>0.58322635850000004</v>
      </c>
      <c r="C948" s="4">
        <v>0.59525382589999998</v>
      </c>
      <c r="D948" s="4">
        <v>1.0206222973000001</v>
      </c>
    </row>
    <row r="949" spans="1:4">
      <c r="A949" s="4" t="s">
        <v>4204</v>
      </c>
      <c r="B949" s="4">
        <v>0.46640992720000002</v>
      </c>
      <c r="C949" s="4">
        <v>0.59220914609999997</v>
      </c>
      <c r="D949" s="4">
        <v>1.2697181418000001</v>
      </c>
    </row>
    <row r="950" spans="1:4">
      <c r="A950" s="4" t="s">
        <v>4208</v>
      </c>
      <c r="B950" s="4">
        <v>1.0791613178999999</v>
      </c>
      <c r="C950" s="4">
        <v>1.0661387137</v>
      </c>
      <c r="D950" s="4">
        <v>0.98793266209999997</v>
      </c>
    </row>
    <row r="951" spans="1:4">
      <c r="A951" s="4" t="s">
        <v>4209</v>
      </c>
      <c r="B951" s="4">
        <v>0.63628583650000003</v>
      </c>
      <c r="C951" s="4">
        <v>0.76140394639999998</v>
      </c>
      <c r="D951" s="4">
        <v>1.196638213</v>
      </c>
    </row>
    <row r="952" spans="1:4">
      <c r="A952" s="4" t="s">
        <v>4210</v>
      </c>
      <c r="B952" s="4">
        <v>1.3359007274000001</v>
      </c>
      <c r="C952" s="4">
        <v>1.6349988359000001</v>
      </c>
      <c r="D952" s="4">
        <v>1.2238924661999999</v>
      </c>
    </row>
    <row r="953" spans="1:4">
      <c r="A953" s="4" t="s">
        <v>4214</v>
      </c>
      <c r="B953" s="4">
        <v>0.52717158750000004</v>
      </c>
      <c r="C953" s="4">
        <v>0.73150409930000004</v>
      </c>
      <c r="D953" s="4">
        <v>1.3876015260000001</v>
      </c>
    </row>
    <row r="954" spans="1:4">
      <c r="A954" s="4" t="s">
        <v>4215</v>
      </c>
      <c r="B954" s="4">
        <v>0.44073598629999999</v>
      </c>
      <c r="C954" s="4">
        <v>0.63355127680000001</v>
      </c>
      <c r="D954" s="4">
        <v>1.4374847901000001</v>
      </c>
    </row>
    <row r="955" spans="1:4">
      <c r="A955" s="4" t="s">
        <v>4218</v>
      </c>
      <c r="B955" s="4">
        <v>0.58664955070000002</v>
      </c>
      <c r="C955" s="4">
        <v>0.53170890800000004</v>
      </c>
      <c r="D955" s="4">
        <v>0.90634844489999999</v>
      </c>
    </row>
    <row r="956" spans="1:4">
      <c r="A956" s="4" t="s">
        <v>4221</v>
      </c>
      <c r="B956" s="4">
        <v>0.91570389379999995</v>
      </c>
      <c r="C956" s="4">
        <v>0.28841092010000002</v>
      </c>
      <c r="D956" s="4">
        <v>0.31496089729999999</v>
      </c>
    </row>
    <row r="957" spans="1:4">
      <c r="A957" s="4" t="s">
        <v>4222</v>
      </c>
      <c r="B957" s="4">
        <v>0.34916559689999999</v>
      </c>
      <c r="C957" s="4">
        <v>0.4943328266</v>
      </c>
      <c r="D957" s="4">
        <v>1.4157546762</v>
      </c>
    </row>
    <row r="958" spans="1:4">
      <c r="A958" s="4" t="s">
        <v>4230</v>
      </c>
      <c r="B958" s="4">
        <v>0.88532306370000002</v>
      </c>
      <c r="C958" s="4">
        <v>0.44523175320000002</v>
      </c>
      <c r="D958" s="4">
        <v>0.5029031451</v>
      </c>
    </row>
    <row r="959" spans="1:4">
      <c r="A959" s="4" t="s">
        <v>4231</v>
      </c>
      <c r="B959" s="4">
        <v>0.99015832260000003</v>
      </c>
      <c r="C959" s="4">
        <v>0.1352878378</v>
      </c>
      <c r="D959" s="4">
        <v>0.136632531</v>
      </c>
    </row>
    <row r="960" spans="1:4">
      <c r="A960" s="4" t="s">
        <v>4235</v>
      </c>
      <c r="B960" s="4">
        <v>0.85151904150000002</v>
      </c>
      <c r="C960" s="4">
        <v>0.60076869430000002</v>
      </c>
      <c r="D960" s="4">
        <v>0.7055258485</v>
      </c>
    </row>
    <row r="961" spans="1:4">
      <c r="A961" s="4" t="s">
        <v>4236</v>
      </c>
      <c r="B961" s="4">
        <v>0.98673513049999995</v>
      </c>
      <c r="C961" s="4">
        <v>0.98872306249999997</v>
      </c>
      <c r="D961" s="4">
        <v>1.0020146561000001</v>
      </c>
    </row>
    <row r="962" spans="1:4">
      <c r="A962" s="4" t="s">
        <v>4242</v>
      </c>
      <c r="B962" s="4">
        <v>0.63329054340000002</v>
      </c>
      <c r="C962" s="4">
        <v>0.4827933606</v>
      </c>
      <c r="D962" s="4">
        <v>0.76235681330000005</v>
      </c>
    </row>
    <row r="963" spans="1:4">
      <c r="A963" s="4" t="s">
        <v>4243</v>
      </c>
      <c r="B963" s="4">
        <v>0.6302952503</v>
      </c>
      <c r="C963" s="4">
        <v>0.48537670090000001</v>
      </c>
      <c r="D963" s="4">
        <v>0.77007830960000001</v>
      </c>
    </row>
    <row r="964" spans="1:4">
      <c r="A964" s="4" t="s">
        <v>4244</v>
      </c>
      <c r="B964" s="4">
        <v>0.50149764649999995</v>
      </c>
      <c r="C964" s="4">
        <v>0.57781135679999995</v>
      </c>
      <c r="D964" s="4">
        <v>1.152171622</v>
      </c>
    </row>
    <row r="965" spans="1:4">
      <c r="A965" s="4" t="s">
        <v>4245</v>
      </c>
      <c r="B965" s="4">
        <v>1.0646127513000001</v>
      </c>
      <c r="C965" s="4">
        <v>0.86416894470000005</v>
      </c>
      <c r="D965" s="4">
        <v>0.81172139219999995</v>
      </c>
    </row>
    <row r="966" spans="1:4">
      <c r="A966" s="4" t="s">
        <v>4248</v>
      </c>
      <c r="B966" s="4">
        <v>0.6949080017</v>
      </c>
      <c r="C966" s="4">
        <v>0.76829265309999994</v>
      </c>
      <c r="D966" s="4">
        <v>1.1056034052999999</v>
      </c>
    </row>
    <row r="967" spans="1:4">
      <c r="A967" s="4" t="s">
        <v>4252</v>
      </c>
      <c r="B967" s="4">
        <v>0.50192554550000001</v>
      </c>
      <c r="C967" s="4">
        <v>0.50255714730000001</v>
      </c>
      <c r="D967" s="4">
        <v>1.0012583575</v>
      </c>
    </row>
    <row r="968" spans="1:4">
      <c r="A968" s="4" t="s">
        <v>4261</v>
      </c>
      <c r="B968" s="4">
        <v>0.87248609320000003</v>
      </c>
      <c r="C968" s="4">
        <v>0.40746188080000001</v>
      </c>
      <c r="D968" s="4">
        <v>0.46701246460000001</v>
      </c>
    </row>
    <row r="969" spans="1:4">
      <c r="A969" s="4" t="s">
        <v>4262</v>
      </c>
      <c r="B969" s="4">
        <v>0.65083440299999995</v>
      </c>
      <c r="C969" s="4">
        <v>0.90948524060000002</v>
      </c>
      <c r="D969" s="4">
        <v>1.3974142060999999</v>
      </c>
    </row>
    <row r="970" spans="1:4">
      <c r="A970" s="4" t="s">
        <v>4263</v>
      </c>
      <c r="B970" s="4">
        <v>0.60504920829999997</v>
      </c>
      <c r="C970" s="4">
        <v>0.7070948051</v>
      </c>
      <c r="D970" s="4">
        <v>1.1686566899999999</v>
      </c>
    </row>
    <row r="971" spans="1:4">
      <c r="A971" s="4" t="s">
        <v>4265</v>
      </c>
      <c r="B971" s="4">
        <v>1.1540436456000001</v>
      </c>
      <c r="C971" s="4">
        <v>1.4124794198999999</v>
      </c>
      <c r="D971" s="4">
        <v>1.2239393417</v>
      </c>
    </row>
    <row r="972" spans="1:4">
      <c r="A972" s="4" t="s">
        <v>4266</v>
      </c>
      <c r="B972" s="4">
        <v>0.72700042779999996</v>
      </c>
      <c r="C972" s="4">
        <v>0.70992302610000002</v>
      </c>
      <c r="D972" s="4">
        <v>0.97650977760000002</v>
      </c>
    </row>
    <row r="973" spans="1:4">
      <c r="A973" s="4" t="s">
        <v>4269</v>
      </c>
      <c r="B973" s="4">
        <v>0.4856653829</v>
      </c>
      <c r="C973" s="4">
        <v>0.68286998809999999</v>
      </c>
      <c r="D973" s="4">
        <v>1.4060503633000001</v>
      </c>
    </row>
    <row r="974" spans="1:4">
      <c r="A974" s="4" t="s">
        <v>4278</v>
      </c>
      <c r="B974" s="4">
        <v>2.5691056909999999</v>
      </c>
      <c r="C974" s="4">
        <v>2.8698102071</v>
      </c>
      <c r="D974" s="4">
        <v>1.1170463781</v>
      </c>
    </row>
    <row r="975" spans="1:4">
      <c r="A975" s="4" t="s">
        <v>4279</v>
      </c>
      <c r="B975" s="4">
        <v>1.3919554985</v>
      </c>
      <c r="C975" s="4">
        <v>1.3616435176999999</v>
      </c>
      <c r="D975" s="4">
        <v>0.97822345550000001</v>
      </c>
    </row>
    <row r="976" spans="1:4">
      <c r="A976" s="4" t="s">
        <v>4280</v>
      </c>
      <c r="B976" s="4">
        <v>0.54813863920000006</v>
      </c>
      <c r="C976" s="4">
        <v>0.76364618750000002</v>
      </c>
      <c r="D976" s="4">
        <v>1.3931624827</v>
      </c>
    </row>
    <row r="977" spans="1:4">
      <c r="A977" s="4" t="s">
        <v>4282</v>
      </c>
      <c r="B977" s="4">
        <v>0.88403936670000005</v>
      </c>
      <c r="C977" s="4">
        <v>0.96129073389999997</v>
      </c>
      <c r="D977" s="4">
        <v>1.0873845329</v>
      </c>
    </row>
    <row r="978" spans="1:4">
      <c r="A978" s="4" t="s">
        <v>6717</v>
      </c>
      <c r="B978" s="4">
        <v>0.37398373979999999</v>
      </c>
      <c r="C978" s="4">
        <v>0.53509212480000001</v>
      </c>
      <c r="D978" s="4">
        <v>1.4307898121</v>
      </c>
    </row>
    <row r="979" spans="1:4">
      <c r="A979" s="4" t="s">
        <v>4286</v>
      </c>
      <c r="B979" s="4">
        <v>0.67394094989999997</v>
      </c>
      <c r="C979" s="4">
        <v>0.47421443889999998</v>
      </c>
      <c r="D979" s="4">
        <v>0.70364390080000006</v>
      </c>
    </row>
    <row r="980" spans="1:4">
      <c r="A980" s="4" t="s">
        <v>4288</v>
      </c>
      <c r="B980" s="4">
        <v>0.93966623869999999</v>
      </c>
      <c r="C980" s="4">
        <v>0.24518725620000001</v>
      </c>
      <c r="D980" s="4">
        <v>0.26093015380000001</v>
      </c>
    </row>
    <row r="981" spans="1:4">
      <c r="A981" s="4" t="s">
        <v>4289</v>
      </c>
      <c r="B981" s="4">
        <v>0.69961489080000006</v>
      </c>
      <c r="C981" s="4">
        <v>0.71031571719999997</v>
      </c>
      <c r="D981" s="4">
        <v>1.0152953095999999</v>
      </c>
    </row>
    <row r="982" spans="1:4">
      <c r="A982" s="4" t="s">
        <v>4292</v>
      </c>
      <c r="B982" s="4">
        <v>1.514762516</v>
      </c>
      <c r="C982" s="4">
        <v>1.9749978408</v>
      </c>
      <c r="D982" s="4">
        <v>1.3038333203000001</v>
      </c>
    </row>
    <row r="983" spans="1:4">
      <c r="A983" s="4" t="s">
        <v>4293</v>
      </c>
      <c r="B983" s="4">
        <v>0.55584082150000003</v>
      </c>
      <c r="C983" s="4">
        <v>0.68699103699999997</v>
      </c>
      <c r="D983" s="4">
        <v>1.2359492328999999</v>
      </c>
    </row>
    <row r="984" spans="1:4">
      <c r="A984" s="4" t="s">
        <v>4295</v>
      </c>
      <c r="B984" s="4">
        <v>1.0629011553000001</v>
      </c>
      <c r="C984" s="4">
        <v>0.36052161739999999</v>
      </c>
      <c r="D984" s="4">
        <v>0.33918640090000002</v>
      </c>
    </row>
    <row r="985" spans="1:4">
      <c r="A985" s="4" t="s">
        <v>4297</v>
      </c>
      <c r="B985" s="4">
        <v>1.2075310226</v>
      </c>
      <c r="C985" s="4">
        <v>0.84592897430000003</v>
      </c>
      <c r="D985" s="4">
        <v>0.70054429939999996</v>
      </c>
    </row>
    <row r="986" spans="1:4">
      <c r="A986" s="4" t="s">
        <v>4305</v>
      </c>
      <c r="B986" s="4">
        <v>0.51305091989999996</v>
      </c>
      <c r="C986" s="4">
        <v>0.59876207579999996</v>
      </c>
      <c r="D986" s="4">
        <v>1.1670616942000001</v>
      </c>
    </row>
    <row r="987" spans="1:4">
      <c r="A987" s="4" t="s">
        <v>4309</v>
      </c>
      <c r="B987" s="4">
        <v>0.8155755241</v>
      </c>
      <c r="C987" s="4">
        <v>0.4029804722</v>
      </c>
      <c r="D987" s="4">
        <v>0.4941056472</v>
      </c>
    </row>
    <row r="988" spans="1:4">
      <c r="A988" s="4" t="s">
        <v>4312</v>
      </c>
      <c r="B988" s="4">
        <v>0.98759092849999996</v>
      </c>
      <c r="C988" s="4">
        <v>1.0641873471000001</v>
      </c>
      <c r="D988" s="4">
        <v>1.0775588518999999</v>
      </c>
    </row>
    <row r="989" spans="1:4">
      <c r="A989" s="4" t="s">
        <v>4313</v>
      </c>
      <c r="B989" s="4">
        <v>0.54813863920000006</v>
      </c>
      <c r="C989" s="4">
        <v>0.7385799797</v>
      </c>
      <c r="D989" s="4">
        <v>1.3474327967999999</v>
      </c>
    </row>
    <row r="990" spans="1:4">
      <c r="A990" s="4" t="s">
        <v>4314</v>
      </c>
      <c r="B990" s="4">
        <v>2.2464698330999999</v>
      </c>
      <c r="C990" s="4">
        <v>2.1493282802999998</v>
      </c>
      <c r="D990" s="4">
        <v>0.95675813160000001</v>
      </c>
    </row>
    <row r="991" spans="1:4">
      <c r="A991" s="4" t="s">
        <v>4315</v>
      </c>
      <c r="B991" s="4">
        <v>0.58023106540000002</v>
      </c>
      <c r="C991" s="4">
        <v>0.56317102799999996</v>
      </c>
      <c r="D991" s="4">
        <v>0.97059785580000002</v>
      </c>
    </row>
    <row r="992" spans="1:4">
      <c r="A992" s="4" t="s">
        <v>4318</v>
      </c>
      <c r="B992" s="4">
        <v>0.53401797169999998</v>
      </c>
      <c r="C992" s="4">
        <v>0.64077188259999995</v>
      </c>
      <c r="D992" s="4">
        <v>1.1999069629000001</v>
      </c>
    </row>
    <row r="993" spans="1:4">
      <c r="A993" s="4" t="s">
        <v>6718</v>
      </c>
      <c r="B993" s="4">
        <v>0.55669661950000005</v>
      </c>
      <c r="C993" s="4">
        <v>0.82761952940000005</v>
      </c>
      <c r="D993" s="4">
        <v>1.486661676</v>
      </c>
    </row>
    <row r="994" spans="1:4">
      <c r="A994" s="4" t="s">
        <v>4320</v>
      </c>
      <c r="B994" s="4">
        <v>0.38040222499999998</v>
      </c>
      <c r="C994" s="4">
        <v>0.53656318560000005</v>
      </c>
      <c r="D994" s="4">
        <v>1.4105153711</v>
      </c>
    </row>
    <row r="995" spans="1:4">
      <c r="A995" s="4" t="s">
        <v>4321</v>
      </c>
      <c r="B995" s="4">
        <v>1.4270432178000001</v>
      </c>
      <c r="C995" s="4">
        <v>1.3437458529999999</v>
      </c>
      <c r="D995" s="4">
        <v>0.94162940279999996</v>
      </c>
    </row>
    <row r="996" spans="1:4">
      <c r="A996" s="4" t="s">
        <v>4326</v>
      </c>
      <c r="B996" s="4">
        <v>0.36456996139999998</v>
      </c>
      <c r="C996" s="4">
        <v>0.48396910929999998</v>
      </c>
      <c r="D996" s="4">
        <v>1.3275068177</v>
      </c>
    </row>
    <row r="997" spans="1:4">
      <c r="A997" s="4" t="s">
        <v>4333</v>
      </c>
      <c r="B997" s="4">
        <v>0.63157894729999997</v>
      </c>
      <c r="C997" s="4">
        <v>0.8538441537</v>
      </c>
      <c r="D997" s="4">
        <v>1.3519199100999999</v>
      </c>
    </row>
    <row r="998" spans="1:4">
      <c r="A998" s="4" t="s">
        <v>4340</v>
      </c>
      <c r="B998" s="4">
        <v>0.32691484799999998</v>
      </c>
      <c r="C998" s="4">
        <v>0.48610872519999998</v>
      </c>
      <c r="D998" s="4">
        <v>1.4869582344000001</v>
      </c>
    </row>
    <row r="999" spans="1:4">
      <c r="A999" s="4" t="s">
        <v>4344</v>
      </c>
      <c r="B999" s="4">
        <v>0.54471544709999997</v>
      </c>
      <c r="C999" s="4">
        <v>0.5352676341</v>
      </c>
      <c r="D999" s="4">
        <v>0.98265550739999996</v>
      </c>
    </row>
    <row r="1000" spans="1:4">
      <c r="A1000" s="4" t="s">
        <v>4356</v>
      </c>
      <c r="B1000" s="4">
        <v>0.46683782619999997</v>
      </c>
      <c r="C1000" s="4">
        <v>0.63139918100000003</v>
      </c>
      <c r="D1000" s="4">
        <v>1.3525021871</v>
      </c>
    </row>
    <row r="1001" spans="1:4">
      <c r="A1001" s="4" t="s">
        <v>4360</v>
      </c>
      <c r="B1001" s="4">
        <v>0.41976893450000002</v>
      </c>
      <c r="C1001" s="4">
        <v>0.49525202889999997</v>
      </c>
      <c r="D1001" s="4">
        <v>1.1798205825999999</v>
      </c>
    </row>
    <row r="1002" spans="1:4">
      <c r="A1002" s="4" t="s">
        <v>4363</v>
      </c>
      <c r="B1002" s="4">
        <v>0.40564826700000001</v>
      </c>
      <c r="C1002" s="4">
        <v>0.49707980909999999</v>
      </c>
      <c r="D1002" s="4">
        <v>1.2253961117000001</v>
      </c>
    </row>
    <row r="1003" spans="1:4">
      <c r="A1003" s="4" t="s">
        <v>6719</v>
      </c>
      <c r="B1003" s="4">
        <v>0.36456996139999998</v>
      </c>
      <c r="C1003" s="4">
        <v>0.48836982800000001</v>
      </c>
      <c r="D1003" s="4">
        <v>1.3395778031000001</v>
      </c>
    </row>
    <row r="1004" spans="1:4">
      <c r="A1004" s="4" t="s">
        <v>6720</v>
      </c>
      <c r="B1004" s="4">
        <v>0.39837398369999999</v>
      </c>
      <c r="C1004" s="4">
        <v>0.53147159320000004</v>
      </c>
      <c r="D1004" s="4">
        <v>1.3341021626</v>
      </c>
    </row>
    <row r="1005" spans="1:4">
      <c r="A1005" s="4" t="s">
        <v>4385</v>
      </c>
      <c r="B1005" s="4">
        <v>0.47582370559999998</v>
      </c>
      <c r="C1005" s="4">
        <v>0.6412186325</v>
      </c>
      <c r="D1005" s="4">
        <v>1.3475970719999999</v>
      </c>
    </row>
    <row r="1006" spans="1:4">
      <c r="A1006" s="4" t="s">
        <v>4387</v>
      </c>
      <c r="B1006" s="4">
        <v>0.38639281120000002</v>
      </c>
      <c r="C1006" s="4">
        <v>0.569547896</v>
      </c>
      <c r="D1006" s="4">
        <v>1.4740126614</v>
      </c>
    </row>
    <row r="1007" spans="1:4">
      <c r="A1007" s="4" t="s">
        <v>4394</v>
      </c>
      <c r="B1007" s="4">
        <v>1.1283697047000001</v>
      </c>
      <c r="C1007" s="4">
        <v>0.98501591320000004</v>
      </c>
      <c r="D1007" s="4">
        <v>0.87295494470000001</v>
      </c>
    </row>
    <row r="1008" spans="1:4">
      <c r="A1008" s="4" t="s">
        <v>4395</v>
      </c>
      <c r="B1008" s="4">
        <v>0.49721865630000001</v>
      </c>
      <c r="C1008" s="4">
        <v>0.64366566329999997</v>
      </c>
      <c r="D1008" s="4">
        <v>1.2945324057000001</v>
      </c>
    </row>
    <row r="1009" spans="1:4">
      <c r="A1009" s="4" t="s">
        <v>4403</v>
      </c>
      <c r="B1009" s="4">
        <v>0.63371844239999997</v>
      </c>
      <c r="C1009" s="4">
        <v>0.53562155680000001</v>
      </c>
      <c r="D1009" s="4">
        <v>0.84520430670000002</v>
      </c>
    </row>
    <row r="1010" spans="1:4">
      <c r="A1010" s="4" t="s">
        <v>4415</v>
      </c>
      <c r="B1010" s="4">
        <v>0.43945228920000001</v>
      </c>
      <c r="C1010" s="4">
        <v>0.62115139360000005</v>
      </c>
      <c r="D1010" s="4">
        <v>1.4134671928</v>
      </c>
    </row>
    <row r="1011" spans="1:4">
      <c r="A1011" s="4" t="s">
        <v>4418</v>
      </c>
      <c r="B1011" s="4">
        <v>0.90500641839999996</v>
      </c>
      <c r="C1011" s="4">
        <v>0.82766443869999995</v>
      </c>
      <c r="D1011" s="4">
        <v>0.91453985500000001</v>
      </c>
    </row>
    <row r="1012" spans="1:4">
      <c r="A1012" s="4" t="s">
        <v>4419</v>
      </c>
      <c r="B1012" s="4">
        <v>0.72314933670000003</v>
      </c>
      <c r="C1012" s="4">
        <v>0.67470896459999996</v>
      </c>
      <c r="D1012" s="4">
        <v>0.9330147043</v>
      </c>
    </row>
    <row r="1013" spans="1:4">
      <c r="A1013" s="4" t="s">
        <v>4430</v>
      </c>
      <c r="B1013" s="4">
        <v>0.35130509189999998</v>
      </c>
      <c r="C1013" s="4">
        <v>0.50778219290000004</v>
      </c>
      <c r="D1013" s="4">
        <v>1.445416547</v>
      </c>
    </row>
    <row r="1014" spans="1:4">
      <c r="A1014" s="4" t="s">
        <v>4443</v>
      </c>
      <c r="B1014" s="4">
        <v>0.43431750099999999</v>
      </c>
      <c r="C1014" s="4">
        <v>0.53229777629999997</v>
      </c>
      <c r="D1014" s="4">
        <v>1.2255959639</v>
      </c>
    </row>
    <row r="1015" spans="1:4">
      <c r="A1015" s="4" t="s">
        <v>4444</v>
      </c>
      <c r="B1015" s="4">
        <v>0.70132648689999999</v>
      </c>
      <c r="C1015" s="4">
        <v>0.47959024010000001</v>
      </c>
      <c r="D1015" s="4">
        <v>0.68383306349999995</v>
      </c>
    </row>
    <row r="1016" spans="1:4">
      <c r="A1016" s="4" t="s">
        <v>4455</v>
      </c>
      <c r="B1016" s="4">
        <v>0.35943517320000001</v>
      </c>
      <c r="C1016" s="4">
        <v>0.48779474340000001</v>
      </c>
      <c r="D1016" s="4">
        <v>1.3571146614</v>
      </c>
    </row>
    <row r="1017" spans="1:4">
      <c r="A1017" s="4" t="s">
        <v>4456</v>
      </c>
      <c r="B1017" s="4">
        <v>0.94779632000000003</v>
      </c>
      <c r="C1017" s="4">
        <v>0.22435296690000001</v>
      </c>
      <c r="D1017" s="4">
        <v>0.23671010549999999</v>
      </c>
    </row>
    <row r="1018" spans="1:4">
      <c r="A1018" s="4" t="s">
        <v>4460</v>
      </c>
      <c r="B1018" s="4">
        <v>0.407787762</v>
      </c>
      <c r="C1018" s="4">
        <v>0.49575789790000002</v>
      </c>
      <c r="D1018" s="4">
        <v>1.2157252965000001</v>
      </c>
    </row>
    <row r="1019" spans="1:4">
      <c r="A1019" s="4" t="s">
        <v>4463</v>
      </c>
      <c r="B1019" s="4">
        <v>0.68763371839999998</v>
      </c>
      <c r="C1019" s="4">
        <v>0.46805189650000001</v>
      </c>
      <c r="D1019" s="4">
        <v>0.68067036849999996</v>
      </c>
    </row>
    <row r="1020" spans="1:4">
      <c r="A1020" s="4" t="s">
        <v>4464</v>
      </c>
      <c r="B1020" s="4">
        <v>0.541292255</v>
      </c>
      <c r="C1020" s="4">
        <v>0.73899436029999999</v>
      </c>
      <c r="D1020" s="4">
        <v>1.3652409645000001</v>
      </c>
    </row>
    <row r="1021" spans="1:4">
      <c r="A1021" s="4" t="s">
        <v>4465</v>
      </c>
      <c r="B1021" s="4">
        <v>0.86007702180000001</v>
      </c>
      <c r="C1021" s="4">
        <v>0.4335349845</v>
      </c>
      <c r="D1021" s="4">
        <v>0.50406530279999995</v>
      </c>
    </row>
    <row r="1022" spans="1:4">
      <c r="A1022" s="4" t="s">
        <v>4475</v>
      </c>
      <c r="B1022" s="4">
        <v>0.87248609320000003</v>
      </c>
      <c r="C1022" s="4">
        <v>0.39682137540000001</v>
      </c>
      <c r="D1022" s="4">
        <v>0.45481684859999999</v>
      </c>
    </row>
    <row r="1023" spans="1:4">
      <c r="A1023" s="4" t="s">
        <v>4481</v>
      </c>
      <c r="B1023" s="4">
        <v>0.63286264439999995</v>
      </c>
      <c r="C1023" s="4">
        <v>0.82768633940000003</v>
      </c>
      <c r="D1023" s="4">
        <v>1.3078451489</v>
      </c>
    </row>
    <row r="1024" spans="1:4">
      <c r="A1024" s="4" t="s">
        <v>4501</v>
      </c>
      <c r="B1024" s="4">
        <v>0.79460847239999999</v>
      </c>
      <c r="C1024" s="4">
        <v>0.99537055640000005</v>
      </c>
      <c r="D1024" s="4">
        <v>1.2526553528</v>
      </c>
    </row>
    <row r="1025" spans="1:4">
      <c r="A1025" s="4" t="s">
        <v>4503</v>
      </c>
      <c r="B1025" s="4">
        <v>0.68035943509999997</v>
      </c>
      <c r="C1025" s="4">
        <v>0.46908194190000002</v>
      </c>
      <c r="D1025" s="4">
        <v>0.68946194859999999</v>
      </c>
    </row>
    <row r="1026" spans="1:4">
      <c r="A1026" s="4" t="s">
        <v>4504</v>
      </c>
      <c r="B1026" s="4">
        <v>1.1685922122000001</v>
      </c>
      <c r="C1026" s="4">
        <v>0.72061599080000005</v>
      </c>
      <c r="D1026" s="4">
        <v>0.61665308330000002</v>
      </c>
    </row>
    <row r="1027" spans="1:4">
      <c r="A1027" s="4" t="s">
        <v>4505</v>
      </c>
      <c r="B1027" s="4">
        <v>0.65554129220000001</v>
      </c>
      <c r="C1027" s="4">
        <v>0.65860901000000005</v>
      </c>
      <c r="D1027" s="4">
        <v>1.0046796712999999</v>
      </c>
    </row>
    <row r="1028" spans="1:4">
      <c r="A1028" s="4" t="s">
        <v>4506</v>
      </c>
      <c r="B1028" s="4">
        <v>0.80359435170000004</v>
      </c>
      <c r="C1028" s="4">
        <v>0.4582948281</v>
      </c>
      <c r="D1028" s="4">
        <v>0.57030618379999998</v>
      </c>
    </row>
    <row r="1029" spans="1:4">
      <c r="A1029" s="4" t="s">
        <v>4507</v>
      </c>
      <c r="B1029" s="4">
        <v>0.42704321779999999</v>
      </c>
      <c r="C1029" s="4">
        <v>0.4946486712</v>
      </c>
      <c r="D1029" s="4">
        <v>1.1583105656999999</v>
      </c>
    </row>
    <row r="1030" spans="1:4">
      <c r="A1030" s="4" t="s">
        <v>4514</v>
      </c>
      <c r="B1030" s="4">
        <v>0.65083440299999995</v>
      </c>
      <c r="C1030" s="4">
        <v>0.56236285269999997</v>
      </c>
      <c r="D1030" s="4">
        <v>0.86406442260000005</v>
      </c>
    </row>
    <row r="1031" spans="1:4">
      <c r="A1031" s="4" t="s">
        <v>4523</v>
      </c>
      <c r="B1031" s="4">
        <v>0.461275139</v>
      </c>
      <c r="C1031" s="4">
        <v>0.58095041130000002</v>
      </c>
      <c r="D1031" s="4">
        <v>1.2594444446999999</v>
      </c>
    </row>
    <row r="1032" spans="1:4">
      <c r="A1032" s="4" t="s">
        <v>4531</v>
      </c>
      <c r="B1032" s="4">
        <v>0.39024390240000001</v>
      </c>
      <c r="C1032" s="4">
        <v>0.53307287749999999</v>
      </c>
      <c r="D1032" s="4">
        <v>1.3659992486999999</v>
      </c>
    </row>
    <row r="1033" spans="1:4">
      <c r="A1033" s="4" t="s">
        <v>4540</v>
      </c>
      <c r="B1033" s="4">
        <v>0.41249465120000001</v>
      </c>
      <c r="C1033" s="4">
        <v>0.58154294200000001</v>
      </c>
      <c r="D1033" s="4">
        <v>1.4098193523</v>
      </c>
    </row>
    <row r="1034" spans="1:4">
      <c r="A1034" s="4" t="s">
        <v>4584</v>
      </c>
      <c r="B1034" s="4">
        <v>0.5190415062</v>
      </c>
      <c r="C1034" s="4">
        <v>0.50049297599999998</v>
      </c>
      <c r="D1034" s="4">
        <v>0.96426387869999997</v>
      </c>
    </row>
    <row r="1035" spans="1:4">
      <c r="A1035" s="4" t="s">
        <v>4585</v>
      </c>
      <c r="B1035" s="4">
        <v>0.7753530166</v>
      </c>
      <c r="C1035" s="4">
        <v>0.42244491509999998</v>
      </c>
      <c r="D1035" s="4">
        <v>0.54484203460000002</v>
      </c>
    </row>
    <row r="1036" spans="1:4">
      <c r="A1036" s="4" t="s">
        <v>4587</v>
      </c>
      <c r="B1036" s="4">
        <v>0.45485665380000001</v>
      </c>
      <c r="C1036" s="4">
        <v>0.4996735678</v>
      </c>
      <c r="D1036" s="4">
        <v>1.0985297535</v>
      </c>
    </row>
    <row r="1037" spans="1:4">
      <c r="A1037" s="4" t="s">
        <v>4659</v>
      </c>
      <c r="B1037" s="4">
        <v>0.37312794179999997</v>
      </c>
      <c r="C1037" s="4">
        <v>0.53808024759999995</v>
      </c>
      <c r="D1037" s="4">
        <v>1.4420797460999999</v>
      </c>
    </row>
    <row r="1038" spans="1:4">
      <c r="A1038" s="4" t="s">
        <v>4680</v>
      </c>
      <c r="B1038" s="4">
        <v>0.38596491220000001</v>
      </c>
      <c r="C1038" s="4">
        <v>0.49466976959999998</v>
      </c>
      <c r="D1038" s="4">
        <v>1.2816444033000001</v>
      </c>
    </row>
    <row r="1039" spans="1:4">
      <c r="A1039" s="4" t="s">
        <v>4682</v>
      </c>
      <c r="B1039" s="4">
        <v>0.34017971749999998</v>
      </c>
      <c r="C1039" s="4">
        <v>0.48182949219999999</v>
      </c>
      <c r="D1039" s="4">
        <v>1.4163968848999999</v>
      </c>
    </row>
    <row r="1040" spans="1:4">
      <c r="A1040" s="4" t="s">
        <v>4684</v>
      </c>
      <c r="B1040" s="4">
        <v>0.48267008979999998</v>
      </c>
      <c r="C1040" s="4">
        <v>0.55178868069999998</v>
      </c>
      <c r="D1040" s="4">
        <v>1.1432004847999999</v>
      </c>
    </row>
    <row r="1041" spans="1:4">
      <c r="A1041" s="4" t="s">
        <v>4688</v>
      </c>
      <c r="B1041" s="4">
        <v>0.52888318349999996</v>
      </c>
      <c r="C1041" s="4">
        <v>0.50258228559999996</v>
      </c>
      <c r="D1041" s="4">
        <v>0.95027087499999996</v>
      </c>
    </row>
    <row r="1042" spans="1:4">
      <c r="A1042" s="4" t="s">
        <v>4689</v>
      </c>
      <c r="B1042" s="4">
        <v>0.46897732130000003</v>
      </c>
      <c r="C1042" s="4">
        <v>0.49903666530000002</v>
      </c>
      <c r="D1042" s="4">
        <v>1.0640955172</v>
      </c>
    </row>
    <row r="1043" spans="1:4">
      <c r="A1043" s="4" t="s">
        <v>4691</v>
      </c>
      <c r="B1043" s="4">
        <v>0.94865211810000005</v>
      </c>
      <c r="C1043" s="4">
        <v>0.99503221639999995</v>
      </c>
      <c r="D1043" s="4">
        <v>1.0488905231000001</v>
      </c>
    </row>
    <row r="1044" spans="1:4">
      <c r="A1044" s="4" t="s">
        <v>4695</v>
      </c>
      <c r="B1044" s="4">
        <v>0.37697903290000001</v>
      </c>
      <c r="C1044" s="4">
        <v>0.53578869110000005</v>
      </c>
      <c r="D1044" s="4">
        <v>1.4212692067999999</v>
      </c>
    </row>
    <row r="1045" spans="1:4">
      <c r="A1045" s="4" t="s">
        <v>4697</v>
      </c>
      <c r="B1045" s="4">
        <v>0.5190415062</v>
      </c>
      <c r="C1045" s="4">
        <v>0.53679449739999996</v>
      </c>
      <c r="D1045" s="4">
        <v>1.0342034133</v>
      </c>
    </row>
    <row r="1046" spans="1:4">
      <c r="A1046" s="4" t="s">
        <v>4699</v>
      </c>
      <c r="B1046" s="4">
        <v>0.41292255020000002</v>
      </c>
      <c r="C1046" s="4">
        <v>0.50607340000000001</v>
      </c>
      <c r="D1046" s="4">
        <v>1.2255891565000001</v>
      </c>
    </row>
    <row r="1047" spans="1:4">
      <c r="A1047" s="4" t="s">
        <v>4704</v>
      </c>
      <c r="B1047" s="4">
        <v>0.4368848951</v>
      </c>
      <c r="C1047" s="4">
        <v>0.49686243720000001</v>
      </c>
      <c r="D1047" s="4">
        <v>1.1372845405000001</v>
      </c>
    </row>
    <row r="1048" spans="1:4">
      <c r="A1048" s="4" t="s">
        <v>4727</v>
      </c>
      <c r="B1048" s="4">
        <v>0.8061617458</v>
      </c>
      <c r="C1048" s="4">
        <v>0.72818179400000005</v>
      </c>
      <c r="D1048" s="4">
        <v>0.90327009160000005</v>
      </c>
    </row>
    <row r="1049" spans="1:4">
      <c r="A1049" s="4" t="s">
        <v>4734</v>
      </c>
      <c r="B1049" s="4">
        <v>0.74796747959999998</v>
      </c>
      <c r="C1049" s="4">
        <v>0.5102932134</v>
      </c>
      <c r="D1049" s="4">
        <v>0.68223983970000002</v>
      </c>
    </row>
    <row r="1050" spans="1:4">
      <c r="A1050" s="4" t="s">
        <v>6721</v>
      </c>
      <c r="B1050" s="4">
        <v>0.4788189987</v>
      </c>
      <c r="C1050" s="4">
        <v>0.6133591719</v>
      </c>
      <c r="D1050" s="4">
        <v>1.2809833643999999</v>
      </c>
    </row>
    <row r="1051" spans="1:4">
      <c r="A1051" s="4" t="s">
        <v>6722</v>
      </c>
      <c r="B1051" s="4">
        <v>0.31493367560000002</v>
      </c>
      <c r="C1051" s="4">
        <v>0.46815985269999999</v>
      </c>
      <c r="D1051" s="4">
        <v>1.4865347498999999</v>
      </c>
    </row>
    <row r="1052" spans="1:4">
      <c r="A1052" s="4" t="s">
        <v>4831</v>
      </c>
      <c r="B1052" s="4">
        <v>0.74368848949999999</v>
      </c>
      <c r="C1052" s="4">
        <v>0.45577613</v>
      </c>
      <c r="D1052" s="4">
        <v>0.61285892740000003</v>
      </c>
    </row>
    <row r="1053" spans="1:4">
      <c r="A1053" s="4" t="s">
        <v>4833</v>
      </c>
      <c r="B1053" s="4">
        <v>0.4099272571</v>
      </c>
      <c r="C1053" s="4">
        <v>0.49528788909999999</v>
      </c>
      <c r="D1053" s="4">
        <v>1.2082336085000001</v>
      </c>
    </row>
    <row r="1054" spans="1:4">
      <c r="A1054" s="4" t="s">
        <v>4839</v>
      </c>
      <c r="B1054" s="4">
        <v>0.73812580230000002</v>
      </c>
      <c r="C1054" s="4">
        <v>0.4823513364</v>
      </c>
      <c r="D1054" s="4">
        <v>0.65348120180000002</v>
      </c>
    </row>
    <row r="1055" spans="1:4">
      <c r="A1055" s="4" t="s">
        <v>4840</v>
      </c>
      <c r="B1055" s="4">
        <v>0.64356011980000005</v>
      </c>
      <c r="C1055" s="4">
        <v>0.49476747720000003</v>
      </c>
      <c r="D1055" s="4">
        <v>0.76879760249999995</v>
      </c>
    </row>
    <row r="1056" spans="1:4">
      <c r="A1056" s="4" t="s">
        <v>4841</v>
      </c>
      <c r="B1056" s="4">
        <v>0.62259306800000003</v>
      </c>
      <c r="C1056" s="4">
        <v>0.49521764509999999</v>
      </c>
      <c r="D1056" s="4">
        <v>0.79541143410000004</v>
      </c>
    </row>
    <row r="1057" spans="1:4">
      <c r="A1057" s="4" t="s">
        <v>6723</v>
      </c>
      <c r="B1057" s="4">
        <v>0.54172015399999995</v>
      </c>
      <c r="C1057" s="4">
        <v>0.51097592820000004</v>
      </c>
      <c r="D1057" s="4">
        <v>0.94324703340000005</v>
      </c>
    </row>
    <row r="1058" spans="1:4">
      <c r="A1058" s="4" t="s">
        <v>4854</v>
      </c>
      <c r="B1058" s="4">
        <v>0.47539580650000002</v>
      </c>
      <c r="C1058" s="4">
        <v>0.57728921759999996</v>
      </c>
      <c r="D1058" s="4">
        <v>1.2143338449000001</v>
      </c>
    </row>
    <row r="1059" spans="1:4">
      <c r="A1059" s="4" t="s">
        <v>4859</v>
      </c>
      <c r="B1059" s="4">
        <v>0.35344458699999998</v>
      </c>
      <c r="C1059" s="4">
        <v>0.49302137620000003</v>
      </c>
      <c r="D1059" s="4">
        <v>1.3949043055999999</v>
      </c>
    </row>
    <row r="1060" spans="1:4">
      <c r="A1060" s="4" t="s">
        <v>4873</v>
      </c>
      <c r="B1060" s="4">
        <v>0.33889602050000001</v>
      </c>
      <c r="C1060" s="4">
        <v>0.47513903629999998</v>
      </c>
      <c r="D1060" s="4">
        <v>1.4020201109999999</v>
      </c>
    </row>
    <row r="1061" spans="1:4">
      <c r="A1061" s="4" t="s">
        <v>6724</v>
      </c>
      <c r="B1061" s="4">
        <v>0.31322207949999997</v>
      </c>
      <c r="C1061" s="4">
        <v>0.46564536340000001</v>
      </c>
      <c r="D1061" s="4">
        <v>1.4866300745000001</v>
      </c>
    </row>
    <row r="1062" spans="1:4">
      <c r="A1062" s="4" t="s">
        <v>4884</v>
      </c>
      <c r="B1062" s="4">
        <v>1.2041078304999999</v>
      </c>
      <c r="C1062" s="4">
        <v>0.86772603150000005</v>
      </c>
      <c r="D1062" s="4">
        <v>0.72063814339999999</v>
      </c>
    </row>
    <row r="1063" spans="1:4">
      <c r="A1063" s="4" t="s">
        <v>4900</v>
      </c>
      <c r="B1063" s="4">
        <v>2.5010697474999999</v>
      </c>
      <c r="C1063" s="4">
        <v>2.5520048689000001</v>
      </c>
      <c r="D1063" s="4">
        <v>1.0203653342000001</v>
      </c>
    </row>
    <row r="1064" spans="1:4">
      <c r="A1064" s="4" t="s">
        <v>4901</v>
      </c>
      <c r="B1064" s="4">
        <v>2.7103123662000002</v>
      </c>
      <c r="C1064" s="4">
        <v>3.5269535822</v>
      </c>
      <c r="D1064" s="4">
        <v>1.3013088919</v>
      </c>
    </row>
    <row r="1065" spans="1:4">
      <c r="A1065" s="4" t="s">
        <v>4906</v>
      </c>
      <c r="B1065" s="4">
        <v>0.91655969189999997</v>
      </c>
      <c r="C1065" s="4">
        <v>0.2811501683</v>
      </c>
      <c r="D1065" s="4">
        <v>0.30674507150000002</v>
      </c>
    </row>
    <row r="1066" spans="1:4">
      <c r="A1066" s="4" t="s">
        <v>4918</v>
      </c>
      <c r="B1066" s="4">
        <v>0.91784338889999995</v>
      </c>
      <c r="C1066" s="4">
        <v>0.29561474040000002</v>
      </c>
      <c r="D1066" s="4">
        <v>0.32207536050000002</v>
      </c>
    </row>
    <row r="1067" spans="1:4">
      <c r="A1067" s="4" t="s">
        <v>4919</v>
      </c>
      <c r="B1067" s="4">
        <v>0.86692340599999995</v>
      </c>
      <c r="C1067" s="4">
        <v>0.34091496310000002</v>
      </c>
      <c r="D1067" s="4">
        <v>0.39324692439999998</v>
      </c>
    </row>
    <row r="1068" spans="1:4">
      <c r="A1068" s="4" t="s">
        <v>4920</v>
      </c>
      <c r="B1068" s="4">
        <v>0.58878904570000001</v>
      </c>
      <c r="C1068" s="4">
        <v>0.50323143749999999</v>
      </c>
      <c r="D1068" s="4">
        <v>0.8546888587</v>
      </c>
    </row>
    <row r="1069" spans="1:4">
      <c r="A1069" s="4" t="s">
        <v>4921</v>
      </c>
      <c r="B1069" s="4">
        <v>0.90072742829999997</v>
      </c>
      <c r="C1069" s="4">
        <v>0.31977257329999997</v>
      </c>
      <c r="D1069" s="4">
        <v>0.35501591630000001</v>
      </c>
    </row>
    <row r="1070" spans="1:4">
      <c r="A1070" s="4" t="s">
        <v>4922</v>
      </c>
      <c r="B1070" s="4">
        <v>0.37184424469999999</v>
      </c>
      <c r="C1070" s="4">
        <v>0.48329711600000003</v>
      </c>
      <c r="D1070" s="4">
        <v>1.2997299888</v>
      </c>
    </row>
    <row r="1071" spans="1:4">
      <c r="A1071" s="4" t="s">
        <v>4925</v>
      </c>
      <c r="B1071" s="4">
        <v>0.43945228920000001</v>
      </c>
      <c r="C1071" s="4">
        <v>0.49718183059999999</v>
      </c>
      <c r="D1071" s="4">
        <v>1.1313670284999999</v>
      </c>
    </row>
    <row r="1072" spans="1:4">
      <c r="A1072" s="4" t="s">
        <v>4926</v>
      </c>
      <c r="B1072" s="4">
        <v>0.39709028660000001</v>
      </c>
      <c r="C1072" s="4">
        <v>0.49364823610000003</v>
      </c>
      <c r="D1072" s="4">
        <v>1.2431637154999999</v>
      </c>
    </row>
    <row r="1073" spans="1:4">
      <c r="A1073" s="4" t="s">
        <v>4928</v>
      </c>
      <c r="B1073" s="4">
        <v>0.37483953780000001</v>
      </c>
      <c r="C1073" s="4">
        <v>0.49197260180000002</v>
      </c>
      <c r="D1073" s="4">
        <v>1.3124885508999999</v>
      </c>
    </row>
    <row r="1074" spans="1:4">
      <c r="A1074" s="4" t="s">
        <v>4929</v>
      </c>
      <c r="B1074" s="4">
        <v>0.52717158750000004</v>
      </c>
      <c r="C1074" s="4">
        <v>0.55833230349999996</v>
      </c>
      <c r="D1074" s="4">
        <v>1.0591092477999999</v>
      </c>
    </row>
    <row r="1075" spans="1:4">
      <c r="A1075" s="4" t="s">
        <v>4930</v>
      </c>
      <c r="B1075" s="4">
        <v>0.46213093700000002</v>
      </c>
      <c r="C1075" s="4">
        <v>0.49856387159999999</v>
      </c>
      <c r="D1075" s="4">
        <v>1.0788368223</v>
      </c>
    </row>
    <row r="1076" spans="1:4">
      <c r="A1076" s="4" t="s">
        <v>4932</v>
      </c>
      <c r="B1076" s="4">
        <v>0.40222507480000003</v>
      </c>
      <c r="C1076" s="4">
        <v>0.57620348259999998</v>
      </c>
      <c r="D1076" s="4">
        <v>1.4325399351999999</v>
      </c>
    </row>
    <row r="1077" spans="1:4">
      <c r="A1077" s="4" t="s">
        <v>4938</v>
      </c>
      <c r="B1077" s="4">
        <v>0.38510911419999999</v>
      </c>
      <c r="C1077" s="4">
        <v>0.48749962289999998</v>
      </c>
      <c r="D1077" s="4">
        <v>1.2658740208999999</v>
      </c>
    </row>
    <row r="1078" spans="1:4">
      <c r="A1078" s="4" t="s">
        <v>4941</v>
      </c>
      <c r="B1078" s="4">
        <v>0.39024390240000001</v>
      </c>
      <c r="C1078" s="4">
        <v>0.5208931966</v>
      </c>
      <c r="D1078" s="4">
        <v>1.3347888163999999</v>
      </c>
    </row>
    <row r="1079" spans="1:4">
      <c r="A1079" s="4" t="s">
        <v>4945</v>
      </c>
      <c r="B1079" s="4">
        <v>0.37697903290000001</v>
      </c>
      <c r="C1079" s="4">
        <v>0.53178052929999997</v>
      </c>
      <c r="D1079" s="4">
        <v>1.4106368866000001</v>
      </c>
    </row>
    <row r="1080" spans="1:4">
      <c r="A1080" s="4" t="s">
        <v>4946</v>
      </c>
      <c r="B1080" s="4">
        <v>0.79674796739999998</v>
      </c>
      <c r="C1080" s="4">
        <v>0.86149388230000001</v>
      </c>
      <c r="D1080" s="4">
        <v>1.0812627298999999</v>
      </c>
    </row>
    <row r="1081" spans="1:4">
      <c r="A1081" s="4" t="s">
        <v>4948</v>
      </c>
      <c r="B1081" s="4">
        <v>0.57980316639999996</v>
      </c>
      <c r="C1081" s="4">
        <v>0.58264983829999994</v>
      </c>
      <c r="D1081" s="4">
        <v>1.0049097212</v>
      </c>
    </row>
    <row r="1082" spans="1:4">
      <c r="A1082" s="4" t="s">
        <v>4949</v>
      </c>
      <c r="B1082" s="4">
        <v>0.70047068889999997</v>
      </c>
      <c r="C1082" s="4">
        <v>0.46821499459999999</v>
      </c>
      <c r="D1082" s="4">
        <v>0.66842910339999995</v>
      </c>
    </row>
    <row r="1083" spans="1:4">
      <c r="A1083" s="4" t="s">
        <v>4950</v>
      </c>
      <c r="B1083" s="4">
        <v>0.68934531450000003</v>
      </c>
      <c r="C1083" s="4">
        <v>0.46460730500000003</v>
      </c>
      <c r="D1083" s="4">
        <v>0.67398340889999997</v>
      </c>
    </row>
    <row r="1084" spans="1:4">
      <c r="A1084" s="4" t="s">
        <v>4953</v>
      </c>
      <c r="B1084" s="4">
        <v>0.67693624299999999</v>
      </c>
      <c r="C1084" s="4">
        <v>0.68827420350000001</v>
      </c>
      <c r="D1084" s="4">
        <v>1.016748934</v>
      </c>
    </row>
    <row r="1085" spans="1:4">
      <c r="A1085" s="4" t="s">
        <v>4954</v>
      </c>
      <c r="B1085" s="4">
        <v>0.60761660240000004</v>
      </c>
      <c r="C1085" s="4">
        <v>0.58258289929999996</v>
      </c>
      <c r="D1085" s="4">
        <v>0.95880016599999995</v>
      </c>
    </row>
    <row r="1086" spans="1:4">
      <c r="A1086" s="4" t="s">
        <v>4955</v>
      </c>
      <c r="B1086" s="4">
        <v>0.61189559260000004</v>
      </c>
      <c r="C1086" s="4">
        <v>0.57956548370000005</v>
      </c>
      <c r="D1086" s="4">
        <v>0.94716401080000001</v>
      </c>
    </row>
    <row r="1087" spans="1:4">
      <c r="A1087" s="4" t="s">
        <v>4971</v>
      </c>
      <c r="B1087" s="4">
        <v>0.33675652540000001</v>
      </c>
      <c r="C1087" s="4">
        <v>0.47889680950000002</v>
      </c>
      <c r="D1087" s="4">
        <v>1.4220862057999999</v>
      </c>
    </row>
    <row r="1088" spans="1:4">
      <c r="A1088" s="4" t="s">
        <v>4973</v>
      </c>
      <c r="B1088" s="4">
        <v>0.45827984589999998</v>
      </c>
      <c r="C1088" s="4">
        <v>0.50253200779999996</v>
      </c>
      <c r="D1088" s="4">
        <v>1.0965614400999999</v>
      </c>
    </row>
    <row r="1089" spans="1:4">
      <c r="A1089" s="4" t="s">
        <v>4977</v>
      </c>
      <c r="B1089" s="4">
        <v>0.53530166879999996</v>
      </c>
      <c r="C1089" s="4">
        <v>0.50046517180000005</v>
      </c>
      <c r="D1089" s="4">
        <v>0.93492174780000004</v>
      </c>
    </row>
    <row r="1090" spans="1:4">
      <c r="A1090" s="4" t="s">
        <v>4991</v>
      </c>
      <c r="B1090" s="4">
        <v>1.001711596</v>
      </c>
      <c r="C1090" s="4">
        <v>0.1730606874</v>
      </c>
      <c r="D1090" s="4">
        <v>0.1727649835</v>
      </c>
    </row>
    <row r="1091" spans="1:4">
      <c r="A1091" s="4" t="s">
        <v>5069</v>
      </c>
      <c r="B1091" s="4">
        <v>0.32178005990000003</v>
      </c>
      <c r="C1091" s="4">
        <v>0.46989897530000002</v>
      </c>
      <c r="D1091" s="4">
        <v>1.4603110442</v>
      </c>
    </row>
    <row r="1092" spans="1:4">
      <c r="A1092" s="4" t="s">
        <v>5131</v>
      </c>
      <c r="B1092" s="4">
        <v>0.84296106110000002</v>
      </c>
      <c r="C1092" s="4">
        <v>0.59428410929999997</v>
      </c>
      <c r="D1092" s="4">
        <v>0.70499592050000004</v>
      </c>
    </row>
    <row r="1093" spans="1:4">
      <c r="A1093" s="4" t="s">
        <v>5158</v>
      </c>
      <c r="B1093" s="4">
        <v>0.7372700042</v>
      </c>
      <c r="C1093" s="4">
        <v>0.7916670696</v>
      </c>
      <c r="D1093" s="4">
        <v>1.0737817422</v>
      </c>
    </row>
    <row r="1094" spans="1:4">
      <c r="A1094" s="4" t="s">
        <v>5164</v>
      </c>
      <c r="B1094" s="4">
        <v>0.98587933240000003</v>
      </c>
      <c r="C1094" s="4">
        <v>0.3562114743</v>
      </c>
      <c r="D1094" s="4">
        <v>0.36131346149999999</v>
      </c>
    </row>
    <row r="1095" spans="1:4">
      <c r="A1095" s="4" t="s">
        <v>5185</v>
      </c>
      <c r="B1095" s="4">
        <v>0.55541292249999996</v>
      </c>
      <c r="C1095" s="4">
        <v>0.65710104459999996</v>
      </c>
      <c r="D1095" s="4">
        <v>1.1830856249999999</v>
      </c>
    </row>
    <row r="1096" spans="1:4">
      <c r="A1096" s="4" t="s">
        <v>5285</v>
      </c>
      <c r="B1096" s="4">
        <v>0.49935815140000001</v>
      </c>
      <c r="C1096" s="4">
        <v>0.51016582050000003</v>
      </c>
      <c r="D1096" s="4">
        <v>1.0216431213999999</v>
      </c>
    </row>
    <row r="1097" spans="1:4">
      <c r="A1097" s="4" t="s">
        <v>5287</v>
      </c>
      <c r="B1097" s="4">
        <v>0.65382969609999997</v>
      </c>
      <c r="C1097" s="4">
        <v>0.57658943839999999</v>
      </c>
      <c r="D1097" s="4">
        <v>0.88186486760000005</v>
      </c>
    </row>
    <row r="1098" spans="1:4">
      <c r="A1098" s="4" t="s">
        <v>5288</v>
      </c>
      <c r="B1098" s="4">
        <v>0.52545999139999999</v>
      </c>
      <c r="C1098" s="4">
        <v>0.73331829749999999</v>
      </c>
      <c r="D1098" s="4">
        <v>1.3955739913</v>
      </c>
    </row>
    <row r="1099" spans="1:4">
      <c r="A1099" s="4" t="s">
        <v>5289</v>
      </c>
      <c r="B1099" s="4">
        <v>0.45742404790000002</v>
      </c>
      <c r="C1099" s="4">
        <v>0.61294469159999998</v>
      </c>
      <c r="D1099" s="4">
        <v>1.3399922771999999</v>
      </c>
    </row>
    <row r="1100" spans="1:4">
      <c r="A1100" s="4" t="s">
        <v>5290</v>
      </c>
      <c r="B1100" s="4">
        <v>0.47368421049999998</v>
      </c>
      <c r="C1100" s="4">
        <v>0.62285372299999997</v>
      </c>
      <c r="D1100" s="4">
        <v>1.3149134151999999</v>
      </c>
    </row>
    <row r="1101" spans="1:4">
      <c r="A1101" s="4" t="s">
        <v>5291</v>
      </c>
      <c r="B1101" s="4">
        <v>0.47325631150000003</v>
      </c>
      <c r="C1101" s="4">
        <v>0.61174446270000005</v>
      </c>
      <c r="D1101" s="4">
        <v>1.2926282182</v>
      </c>
    </row>
    <row r="1102" spans="1:4">
      <c r="A1102" s="4" t="s">
        <v>5300</v>
      </c>
      <c r="B1102" s="4">
        <v>0.5614035087</v>
      </c>
      <c r="C1102" s="4">
        <v>0.56628971189999999</v>
      </c>
      <c r="D1102" s="4">
        <v>1.0087035494000001</v>
      </c>
    </row>
    <row r="1103" spans="1:4">
      <c r="A1103" s="4" t="s">
        <v>5311</v>
      </c>
      <c r="B1103" s="4">
        <v>0.81429182710000003</v>
      </c>
      <c r="C1103" s="4">
        <v>0.4050402669</v>
      </c>
      <c r="D1103" s="4">
        <v>0.49741413750000002</v>
      </c>
    </row>
    <row r="1104" spans="1:4">
      <c r="A1104" s="4" t="s">
        <v>5316</v>
      </c>
      <c r="B1104" s="4">
        <v>0.80102695759999998</v>
      </c>
      <c r="C1104" s="4">
        <v>0.73789693379999999</v>
      </c>
      <c r="D1104" s="4">
        <v>0.92118864010000001</v>
      </c>
    </row>
    <row r="1105" spans="1:4">
      <c r="A1105" s="4" t="s">
        <v>5420</v>
      </c>
      <c r="B1105" s="4">
        <v>0.77620881470000003</v>
      </c>
      <c r="C1105" s="4">
        <v>0.52001333459999999</v>
      </c>
      <c r="D1105" s="4">
        <v>0.6699400016</v>
      </c>
    </row>
    <row r="1106" spans="1:4">
      <c r="A1106" s="4" t="s">
        <v>5421</v>
      </c>
      <c r="B1106" s="4">
        <v>0.35729567820000002</v>
      </c>
      <c r="C1106" s="4">
        <v>0.48098552220000002</v>
      </c>
      <c r="D1106" s="4">
        <v>1.3461834316000001</v>
      </c>
    </row>
    <row r="1107" spans="1:4">
      <c r="A1107" s="4" t="s">
        <v>5422</v>
      </c>
      <c r="B1107" s="4">
        <v>0.63500213940000005</v>
      </c>
      <c r="C1107" s="4">
        <v>0.58054937790000005</v>
      </c>
      <c r="D1107" s="4">
        <v>0.91424790850000004</v>
      </c>
    </row>
    <row r="1108" spans="1:4">
      <c r="A1108" s="4" t="s">
        <v>5431</v>
      </c>
      <c r="B1108" s="4">
        <v>0.56097560970000004</v>
      </c>
      <c r="C1108" s="4">
        <v>0.81952034549999997</v>
      </c>
      <c r="D1108" s="4">
        <v>1.4608840942000001</v>
      </c>
    </row>
    <row r="1109" spans="1:4">
      <c r="A1109" s="4" t="s">
        <v>5439</v>
      </c>
      <c r="B1109" s="4">
        <v>0.74497218649999997</v>
      </c>
      <c r="C1109" s="4">
        <v>0.461622329</v>
      </c>
      <c r="D1109" s="4">
        <v>0.61965042100000001</v>
      </c>
    </row>
    <row r="1110" spans="1:4">
      <c r="A1110" s="4" t="s">
        <v>5442</v>
      </c>
      <c r="B1110" s="4">
        <v>0.82156611030000004</v>
      </c>
      <c r="C1110" s="4">
        <v>0.42119350150000001</v>
      </c>
      <c r="D1110" s="4">
        <v>0.51267146509999995</v>
      </c>
    </row>
    <row r="1111" spans="1:4">
      <c r="A1111" s="4" t="s">
        <v>5443</v>
      </c>
      <c r="B1111" s="4">
        <v>0.9554985023</v>
      </c>
      <c r="C1111" s="4">
        <v>0.25111803420000001</v>
      </c>
      <c r="D1111" s="4">
        <v>0.2628136345</v>
      </c>
    </row>
    <row r="1112" spans="1:4">
      <c r="A1112" s="4" t="s">
        <v>5444</v>
      </c>
      <c r="B1112" s="4">
        <v>0.98673513049999995</v>
      </c>
      <c r="C1112" s="4">
        <v>0.4109065033</v>
      </c>
      <c r="D1112" s="4">
        <v>0.41643039809999999</v>
      </c>
    </row>
    <row r="1113" spans="1:4">
      <c r="A1113" s="4" t="s">
        <v>5445</v>
      </c>
      <c r="B1113" s="4">
        <v>0.36799315360000001</v>
      </c>
      <c r="C1113" s="4">
        <v>0.48403077230000002</v>
      </c>
      <c r="D1113" s="4">
        <v>1.3153254824</v>
      </c>
    </row>
    <row r="1114" spans="1:4">
      <c r="A1114" s="4" t="s">
        <v>5473</v>
      </c>
      <c r="B1114" s="4">
        <v>0.33504492930000002</v>
      </c>
      <c r="C1114" s="4">
        <v>0.49328387099999998</v>
      </c>
      <c r="D1114" s="4">
        <v>1.4722917072999999</v>
      </c>
    </row>
    <row r="1115" spans="1:4">
      <c r="A1115" s="4" t="s">
        <v>5502</v>
      </c>
      <c r="B1115" s="4">
        <v>0.55027813430000005</v>
      </c>
      <c r="C1115" s="4">
        <v>0.5008945011</v>
      </c>
      <c r="D1115" s="4">
        <v>0.91025695890000002</v>
      </c>
    </row>
    <row r="1116" spans="1:4">
      <c r="A1116" s="4" t="s">
        <v>5503</v>
      </c>
      <c r="B1116" s="4">
        <v>0.45528455280000002</v>
      </c>
      <c r="C1116" s="4">
        <v>0.63609084930000004</v>
      </c>
      <c r="D1116" s="4">
        <v>1.3971281154999999</v>
      </c>
    </row>
    <row r="1117" spans="1:4">
      <c r="A1117" s="4" t="s">
        <v>5608</v>
      </c>
      <c r="B1117" s="4">
        <v>0.43602909709999998</v>
      </c>
      <c r="C1117" s="4">
        <v>0.61457352730000003</v>
      </c>
      <c r="D1117" s="4">
        <v>1.4094782467</v>
      </c>
    </row>
    <row r="1118" spans="1:4">
      <c r="A1118" s="4" t="s">
        <v>5616</v>
      </c>
      <c r="B1118" s="4">
        <v>0.55883611460000004</v>
      </c>
      <c r="C1118" s="4">
        <v>0.5442192549</v>
      </c>
      <c r="D1118" s="4">
        <v>0.97384410320000003</v>
      </c>
    </row>
    <row r="1119" spans="1:4">
      <c r="A1119" s="4" t="s">
        <v>5673</v>
      </c>
      <c r="B1119" s="4">
        <v>0.8083012409</v>
      </c>
      <c r="C1119" s="4">
        <v>0.45701818430000002</v>
      </c>
      <c r="D1119" s="4">
        <v>0.56540576850000002</v>
      </c>
    </row>
    <row r="1120" spans="1:4">
      <c r="A1120" s="4" t="s">
        <v>5674</v>
      </c>
      <c r="B1120" s="4">
        <v>0.55241762940000005</v>
      </c>
      <c r="C1120" s="4">
        <v>0.67848810010000005</v>
      </c>
      <c r="D1120" s="4">
        <v>1.2282158714</v>
      </c>
    </row>
    <row r="1121" spans="1:4">
      <c r="A1121" s="4" t="s">
        <v>5734</v>
      </c>
      <c r="B1121" s="4">
        <v>0.78733418909999997</v>
      </c>
      <c r="C1121" s="4">
        <v>0.4164488563</v>
      </c>
      <c r="D1121" s="4">
        <v>0.52893531370000002</v>
      </c>
    </row>
    <row r="1122" spans="1:4">
      <c r="A1122" s="4" t="s">
        <v>5760</v>
      </c>
      <c r="B1122" s="4">
        <v>0.38810440730000001</v>
      </c>
      <c r="C1122" s="4">
        <v>0.4986027985</v>
      </c>
      <c r="D1122" s="4">
        <v>1.2847130543</v>
      </c>
    </row>
    <row r="1123" spans="1:4">
      <c r="A1123" s="4" t="s">
        <v>5762</v>
      </c>
      <c r="B1123" s="4">
        <v>0.80316645269999998</v>
      </c>
      <c r="C1123" s="4">
        <v>0.46872973039999999</v>
      </c>
      <c r="D1123" s="4">
        <v>0.58360222689999997</v>
      </c>
    </row>
    <row r="1124" spans="1:4">
      <c r="A1124" s="4" t="s">
        <v>5833</v>
      </c>
      <c r="B1124" s="4">
        <v>0.49080017110000002</v>
      </c>
      <c r="C1124" s="4">
        <v>0.5550762373</v>
      </c>
      <c r="D1124" s="4">
        <v>1.1309617843999999</v>
      </c>
    </row>
    <row r="1125" spans="1:4">
      <c r="A1125" s="4" t="s">
        <v>5892</v>
      </c>
      <c r="B1125" s="4">
        <v>0.33504492930000002</v>
      </c>
      <c r="C1125" s="4">
        <v>0.4809862835</v>
      </c>
      <c r="D1125" s="4">
        <v>1.4355874136</v>
      </c>
    </row>
    <row r="1126" spans="1:4">
      <c r="A1126" s="4" t="s">
        <v>5893</v>
      </c>
      <c r="B1126" s="4">
        <v>0.47068891740000002</v>
      </c>
      <c r="C1126" s="4">
        <v>0.51765665949999995</v>
      </c>
      <c r="D1126" s="4">
        <v>1.0997851029000001</v>
      </c>
    </row>
    <row r="1127" spans="1:4">
      <c r="A1127" s="4" t="s">
        <v>5900</v>
      </c>
      <c r="B1127" s="4">
        <v>0.39837398369999999</v>
      </c>
      <c r="C1127" s="4">
        <v>0.4956437622</v>
      </c>
      <c r="D1127" s="4">
        <v>1.2441669950000001</v>
      </c>
    </row>
    <row r="1128" spans="1:4">
      <c r="A1128" s="4" t="s">
        <v>5925</v>
      </c>
      <c r="B1128" s="4">
        <v>0.49465126230000001</v>
      </c>
      <c r="C1128" s="4">
        <v>0.70761586629999995</v>
      </c>
      <c r="D1128" s="4">
        <v>1.4305348439000001</v>
      </c>
    </row>
    <row r="1129" spans="1:4">
      <c r="A1129" s="4" t="s">
        <v>6725</v>
      </c>
      <c r="B1129" s="4">
        <v>0.64698331190000002</v>
      </c>
      <c r="C1129" s="4">
        <v>0.95776475260000005</v>
      </c>
      <c r="D1129" s="4">
        <v>1.4803546474</v>
      </c>
    </row>
    <row r="1130" spans="1:4">
      <c r="A1130" s="4" t="s">
        <v>5961</v>
      </c>
      <c r="B1130" s="4">
        <v>0.51433461700000005</v>
      </c>
      <c r="C1130" s="4">
        <v>0.70263572190000001</v>
      </c>
      <c r="D1130" s="4">
        <v>1.3661062247</v>
      </c>
    </row>
    <row r="1131" spans="1:4">
      <c r="A1131" s="4" t="s">
        <v>5969</v>
      </c>
      <c r="B1131" s="4">
        <v>0.36200256730000002</v>
      </c>
      <c r="C1131" s="4">
        <v>0.48235703019999998</v>
      </c>
      <c r="D1131" s="4">
        <v>1.3324685341</v>
      </c>
    </row>
    <row r="1132" spans="1:4">
      <c r="A1132" s="4" t="s">
        <v>5985</v>
      </c>
      <c r="B1132" s="4">
        <v>3.1942661531000001</v>
      </c>
      <c r="C1132" s="4">
        <v>2.1671491347999998</v>
      </c>
      <c r="D1132" s="4">
        <v>0.67844976930000001</v>
      </c>
    </row>
    <row r="1133" spans="1:4">
      <c r="A1133" s="4" t="s">
        <v>5986</v>
      </c>
      <c r="B1133" s="4">
        <v>3.9901583226000001</v>
      </c>
      <c r="C1133" s="4">
        <v>2.5012426214999999</v>
      </c>
      <c r="D1133" s="4">
        <v>0.62685297650000005</v>
      </c>
    </row>
    <row r="1134" spans="1:4">
      <c r="A1134" s="4" t="s">
        <v>5987</v>
      </c>
      <c r="B1134" s="4">
        <v>1.6521181001</v>
      </c>
      <c r="C1134" s="4">
        <v>1.4548065636</v>
      </c>
      <c r="D1134" s="4">
        <v>0.88057056180000004</v>
      </c>
    </row>
    <row r="1135" spans="1:4">
      <c r="A1135" s="4" t="s">
        <v>5988</v>
      </c>
      <c r="B1135" s="4">
        <v>1.7458279845</v>
      </c>
      <c r="C1135" s="4">
        <v>1.4487422166999999</v>
      </c>
      <c r="D1135" s="4">
        <v>0.82983101969999995</v>
      </c>
    </row>
    <row r="1136" spans="1:4">
      <c r="A1136" s="4" t="s">
        <v>5989</v>
      </c>
      <c r="B1136" s="4">
        <v>0.89302524599999999</v>
      </c>
      <c r="C1136" s="4">
        <v>0.58627006159999995</v>
      </c>
      <c r="D1136" s="4">
        <v>0.65649886629999998</v>
      </c>
    </row>
    <row r="1137" spans="1:4">
      <c r="A1137" s="4" t="s">
        <v>5990</v>
      </c>
      <c r="B1137" s="4">
        <v>1.7197261446000001</v>
      </c>
      <c r="C1137" s="4">
        <v>1.2271742425000001</v>
      </c>
      <c r="D1137" s="4">
        <v>0.71358701280000003</v>
      </c>
    </row>
    <row r="1138" spans="1:4">
      <c r="A1138" s="4" t="s">
        <v>5991</v>
      </c>
      <c r="B1138" s="4">
        <v>2.2417629439</v>
      </c>
      <c r="C1138" s="4">
        <v>1.7811839172999999</v>
      </c>
      <c r="D1138" s="4">
        <v>0.79454606120000004</v>
      </c>
    </row>
    <row r="1139" spans="1:4">
      <c r="A1139" s="4" t="s">
        <v>5992</v>
      </c>
      <c r="B1139" s="4">
        <v>3.3474540008</v>
      </c>
      <c r="C1139" s="4">
        <v>2.349798319</v>
      </c>
      <c r="D1139" s="4">
        <v>0.70196582780000005</v>
      </c>
    </row>
    <row r="1140" spans="1:4">
      <c r="A1140" s="4" t="s">
        <v>5993</v>
      </c>
      <c r="B1140" s="4">
        <v>0.94565682490000003</v>
      </c>
      <c r="C1140" s="4">
        <v>0.60877143499999997</v>
      </c>
      <c r="D1140" s="4">
        <v>0.64375513289999997</v>
      </c>
    </row>
    <row r="1141" spans="1:4">
      <c r="A1141" s="4" t="s">
        <v>5994</v>
      </c>
      <c r="B1141" s="4">
        <v>1.8579375267</v>
      </c>
      <c r="C1141" s="4">
        <v>1.5000834749</v>
      </c>
      <c r="D1141" s="4">
        <v>0.80739177350000002</v>
      </c>
    </row>
    <row r="1142" spans="1:4">
      <c r="A1142" s="4" t="s">
        <v>5995</v>
      </c>
      <c r="B1142" s="4">
        <v>4.4497218655999999</v>
      </c>
      <c r="C1142" s="4">
        <v>2.6831175002999998</v>
      </c>
      <c r="D1142" s="4">
        <v>0.60298544070000004</v>
      </c>
    </row>
    <row r="1143" spans="1:4">
      <c r="A1143" s="4" t="s">
        <v>5996</v>
      </c>
      <c r="B1143" s="4">
        <v>2.2135216088999998</v>
      </c>
      <c r="C1143" s="4">
        <v>1.8391050917</v>
      </c>
      <c r="D1143" s="4">
        <v>0.83085029939999999</v>
      </c>
    </row>
    <row r="1144" spans="1:4">
      <c r="A1144" s="4" t="s">
        <v>5997</v>
      </c>
      <c r="B1144" s="4">
        <v>3.5725288830999999</v>
      </c>
      <c r="C1144" s="4">
        <v>2.5618540998000001</v>
      </c>
      <c r="D1144" s="4">
        <v>0.71709821910000004</v>
      </c>
    </row>
    <row r="1145" spans="1:4">
      <c r="A1145" s="4" t="s">
        <v>5998</v>
      </c>
      <c r="B1145" s="4">
        <v>1.1972614462</v>
      </c>
      <c r="C1145" s="4">
        <v>0.88877911509999996</v>
      </c>
      <c r="D1145" s="4">
        <v>0.74234338529999999</v>
      </c>
    </row>
    <row r="1146" spans="1:4">
      <c r="A1146" s="4" t="s">
        <v>5999</v>
      </c>
      <c r="B1146" s="4">
        <v>2.1583226357999998</v>
      </c>
      <c r="C1146" s="4">
        <v>1.2348215167000001</v>
      </c>
      <c r="D1146" s="4">
        <v>0.57212091279999999</v>
      </c>
    </row>
    <row r="1147" spans="1:4">
      <c r="A1147" s="4" t="s">
        <v>6000</v>
      </c>
      <c r="B1147" s="4">
        <v>3.3029525031999998</v>
      </c>
      <c r="C1147" s="4">
        <v>1.8858649976999999</v>
      </c>
      <c r="D1147" s="4">
        <v>0.57096340189999994</v>
      </c>
    </row>
    <row r="1148" spans="1:4">
      <c r="A1148" s="4" t="s">
        <v>6001</v>
      </c>
      <c r="B1148" s="4">
        <v>2.6598202824000001</v>
      </c>
      <c r="C1148" s="4">
        <v>1.5313800963999999</v>
      </c>
      <c r="D1148" s="4">
        <v>0.57574570219999999</v>
      </c>
    </row>
    <row r="1149" spans="1:4">
      <c r="A1149" s="4" t="s">
        <v>6002</v>
      </c>
      <c r="B1149" s="4">
        <v>0.91527599479999999</v>
      </c>
      <c r="C1149" s="4">
        <v>0.53910996830000002</v>
      </c>
      <c r="D1149" s="4">
        <v>0.58901355580000003</v>
      </c>
    </row>
    <row r="1150" spans="1:4">
      <c r="A1150" s="4" t="s">
        <v>6003</v>
      </c>
      <c r="B1150" s="4">
        <v>1.2212237910999999</v>
      </c>
      <c r="C1150" s="4">
        <v>1.0269428397</v>
      </c>
      <c r="D1150" s="4">
        <v>0.84091289989999995</v>
      </c>
    </row>
    <row r="1151" spans="1:4">
      <c r="A1151" s="4" t="s">
        <v>6004</v>
      </c>
      <c r="B1151" s="4">
        <v>2.8065896447999998</v>
      </c>
      <c r="C1151" s="4">
        <v>2.0484690129000001</v>
      </c>
      <c r="D1151" s="4">
        <v>0.72987834780000005</v>
      </c>
    </row>
    <row r="1152" spans="1:4">
      <c r="A1152" s="4" t="s">
        <v>6008</v>
      </c>
      <c r="B1152" s="4">
        <v>0.38040222499999998</v>
      </c>
      <c r="C1152" s="4">
        <v>0.5053510927</v>
      </c>
      <c r="D1152" s="4">
        <v>1.3284651337</v>
      </c>
    </row>
    <row r="1153" spans="1:4">
      <c r="A1153" s="4" t="s">
        <v>6042</v>
      </c>
      <c r="B1153" s="4">
        <v>0.4634146341</v>
      </c>
      <c r="C1153" s="4">
        <v>0.49865971460000003</v>
      </c>
      <c r="D1153" s="4">
        <v>1.0760551736999999</v>
      </c>
    </row>
    <row r="1154" spans="1:4">
      <c r="A1154" s="4" t="s">
        <v>6055</v>
      </c>
      <c r="B1154" s="4">
        <v>0.37997432599999997</v>
      </c>
      <c r="C1154" s="4">
        <v>0.4862608719</v>
      </c>
      <c r="D1154" s="4">
        <v>1.2797203353</v>
      </c>
    </row>
    <row r="1155" spans="1:4">
      <c r="A1155" s="4" t="s">
        <v>6726</v>
      </c>
      <c r="B1155" s="4">
        <v>0.76850663239999994</v>
      </c>
      <c r="C1155" s="4">
        <v>0.54484870809999997</v>
      </c>
      <c r="D1155" s="4">
        <v>0.70897072979999998</v>
      </c>
    </row>
    <row r="1156" spans="1:4">
      <c r="A1156" s="4" t="s">
        <v>6137</v>
      </c>
      <c r="B1156" s="4">
        <v>0.3384681215</v>
      </c>
      <c r="C1156" s="4">
        <v>0.47409202719999999</v>
      </c>
      <c r="D1156" s="4">
        <v>1.4006992005000001</v>
      </c>
    </row>
    <row r="1157" spans="1:4">
      <c r="A1157" s="4" t="s">
        <v>6727</v>
      </c>
      <c r="B1157" s="4">
        <v>0.37997432599999997</v>
      </c>
      <c r="C1157" s="4">
        <v>0.49064103549999999</v>
      </c>
      <c r="D1157" s="4">
        <v>1.2912478605</v>
      </c>
    </row>
    <row r="1158" spans="1:4">
      <c r="A1158" s="4" t="s">
        <v>6267</v>
      </c>
      <c r="B1158" s="4">
        <v>0.55584082150000003</v>
      </c>
      <c r="C1158" s="4">
        <v>0.59341803179999997</v>
      </c>
      <c r="D1158" s="4">
        <v>1.0676042650999999</v>
      </c>
    </row>
    <row r="1159" spans="1:4">
      <c r="A1159" s="4" t="s">
        <v>6268</v>
      </c>
      <c r="B1159" s="4">
        <v>0.56739409490000003</v>
      </c>
      <c r="C1159" s="4">
        <v>0.6100132331</v>
      </c>
      <c r="D1159" s="4">
        <v>1.0751138204999999</v>
      </c>
    </row>
    <row r="1160" spans="1:4">
      <c r="A1160" s="4" t="s">
        <v>6269</v>
      </c>
      <c r="B1160" s="4">
        <v>0.5434317501</v>
      </c>
      <c r="C1160" s="4">
        <v>0.66832538959999999</v>
      </c>
      <c r="D1160" s="4">
        <v>1.2298239649</v>
      </c>
    </row>
    <row r="1161" spans="1:4">
      <c r="A1161" s="4" t="s">
        <v>6275</v>
      </c>
      <c r="B1161" s="4">
        <v>0.52032520319999997</v>
      </c>
      <c r="C1161" s="4">
        <v>0.50892107880000004</v>
      </c>
      <c r="D1161" s="4">
        <v>0.97808269839999995</v>
      </c>
    </row>
    <row r="1162" spans="1:4">
      <c r="A1162" s="4" t="s">
        <v>6276</v>
      </c>
      <c r="B1162" s="4">
        <v>1.4214805305</v>
      </c>
      <c r="C1162" s="4">
        <v>1.5783410037000001</v>
      </c>
      <c r="D1162" s="4">
        <v>1.1103500679</v>
      </c>
    </row>
    <row r="1163" spans="1:4">
      <c r="A1163" s="4" t="s">
        <v>6324</v>
      </c>
      <c r="B1163" s="4">
        <v>0.64955070599999998</v>
      </c>
      <c r="C1163" s="4">
        <v>0.4789010152</v>
      </c>
      <c r="D1163" s="4">
        <v>0.7372804167</v>
      </c>
    </row>
    <row r="1164" spans="1:4">
      <c r="A1164" s="4" t="s">
        <v>6392</v>
      </c>
      <c r="B1164" s="4">
        <v>0.92511767219999996</v>
      </c>
      <c r="C1164" s="4">
        <v>1.236981085</v>
      </c>
      <c r="D1164" s="4">
        <v>1.3371067510000001</v>
      </c>
    </row>
    <row r="1165" spans="1:4">
      <c r="A1165" s="4" t="s">
        <v>6400</v>
      </c>
      <c r="B1165" s="4">
        <v>0.38254172009999998</v>
      </c>
      <c r="C1165" s="4">
        <v>0.49818141760000001</v>
      </c>
      <c r="D1165" s="4">
        <v>1.3022930346999999</v>
      </c>
    </row>
    <row r="1166" spans="1:4">
      <c r="A1166" s="4" t="s">
        <v>6401</v>
      </c>
      <c r="B1166" s="4">
        <v>0.38254172009999998</v>
      </c>
      <c r="C1166" s="4">
        <v>0.49903960060000002</v>
      </c>
      <c r="D1166" s="4">
        <v>1.3045364057</v>
      </c>
    </row>
    <row r="1167" spans="1:4">
      <c r="A1167" s="4" t="s">
        <v>6502</v>
      </c>
      <c r="B1167" s="4">
        <v>0.5994865211</v>
      </c>
      <c r="C1167" s="4">
        <v>0.64793519639999997</v>
      </c>
      <c r="D1167" s="4">
        <v>1.0808169551</v>
      </c>
    </row>
    <row r="1168" spans="1:4">
      <c r="A1168" s="4" t="s">
        <v>6593</v>
      </c>
      <c r="B1168" s="4">
        <v>0.9088575096</v>
      </c>
      <c r="C1168" s="4">
        <v>1.2544463749999999</v>
      </c>
      <c r="D1168" s="4">
        <v>1.3802453759</v>
      </c>
    </row>
    <row r="1169" spans="1:4">
      <c r="A1169" s="4" t="s">
        <v>6594</v>
      </c>
      <c r="B1169" s="4">
        <v>0.89002995289999998</v>
      </c>
      <c r="C1169" s="4">
        <v>1.2225134042000001</v>
      </c>
      <c r="D1169" s="4">
        <v>1.3735643392000001</v>
      </c>
    </row>
    <row r="1170" spans="1:4">
      <c r="A1170" s="4" t="s">
        <v>6595</v>
      </c>
      <c r="B1170" s="4">
        <v>0.89174154890000001</v>
      </c>
      <c r="C1170" s="4">
        <v>1.2317318260000001</v>
      </c>
      <c r="D1170" s="4">
        <v>1.3812654883</v>
      </c>
    </row>
    <row r="1171" spans="1:4">
      <c r="A1171" s="4" t="s">
        <v>6728</v>
      </c>
      <c r="B1171" s="4">
        <v>0.58493795459999998</v>
      </c>
      <c r="C1171" s="4">
        <v>0.59716553989999999</v>
      </c>
      <c r="D1171" s="4">
        <v>1.0209040723</v>
      </c>
    </row>
  </sheetData>
  <mergeCells count="1">
    <mergeCell ref="A1:G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2"/>
  <sheetViews>
    <sheetView workbookViewId="0">
      <selection sqref="A1:G1"/>
    </sheetView>
  </sheetViews>
  <sheetFormatPr baseColWidth="10" defaultRowHeight="15" x14ac:dyDescent="0"/>
  <cols>
    <col min="2" max="2" width="55.1640625" customWidth="1"/>
  </cols>
  <sheetData>
    <row r="1" spans="1:10" s="2" customFormat="1" ht="25" customHeight="1">
      <c r="A1" s="24" t="s">
        <v>6739</v>
      </c>
      <c r="B1" s="24"/>
      <c r="C1" s="24"/>
      <c r="D1" s="24"/>
      <c r="E1" s="24"/>
      <c r="F1" s="24"/>
      <c r="G1" s="24"/>
      <c r="H1" s="14"/>
      <c r="I1" s="14"/>
      <c r="J1" s="14"/>
    </row>
    <row r="2" spans="1:10" s="23" customFormat="1">
      <c r="A2" s="22"/>
      <c r="B2" s="22"/>
      <c r="C2" s="22"/>
      <c r="D2" s="22"/>
    </row>
    <row r="3" spans="1:10">
      <c r="A3" s="16" t="s">
        <v>1543</v>
      </c>
      <c r="B3" s="16" t="s">
        <v>1544</v>
      </c>
    </row>
    <row r="4" spans="1:10">
      <c r="A4" s="15" t="s">
        <v>1185</v>
      </c>
      <c r="B4" s="15" t="s">
        <v>1186</v>
      </c>
    </row>
    <row r="5" spans="1:10">
      <c r="A5" s="15" t="s">
        <v>1187</v>
      </c>
      <c r="B5" s="15" t="s">
        <v>1188</v>
      </c>
    </row>
    <row r="6" spans="1:10">
      <c r="A6" s="15" t="s">
        <v>1189</v>
      </c>
      <c r="B6" s="15" t="s">
        <v>1190</v>
      </c>
    </row>
    <row r="7" spans="1:10">
      <c r="A7" s="15" t="s">
        <v>1191</v>
      </c>
      <c r="B7" s="15" t="s">
        <v>1192</v>
      </c>
    </row>
    <row r="8" spans="1:10">
      <c r="A8" s="15" t="s">
        <v>1193</v>
      </c>
      <c r="B8" s="15" t="s">
        <v>1194</v>
      </c>
    </row>
    <row r="9" spans="1:10">
      <c r="A9" s="15" t="s">
        <v>1195</v>
      </c>
      <c r="B9" s="15" t="s">
        <v>1196</v>
      </c>
    </row>
    <row r="10" spans="1:10">
      <c r="A10" s="15" t="s">
        <v>1197</v>
      </c>
      <c r="B10" s="15" t="s">
        <v>1198</v>
      </c>
    </row>
    <row r="11" spans="1:10">
      <c r="A11" s="15" t="s">
        <v>1199</v>
      </c>
      <c r="B11" s="15" t="s">
        <v>1200</v>
      </c>
    </row>
    <row r="12" spans="1:10">
      <c r="A12" s="15" t="s">
        <v>1201</v>
      </c>
      <c r="B12" s="15" t="s">
        <v>1202</v>
      </c>
    </row>
    <row r="13" spans="1:10">
      <c r="A13" s="15" t="s">
        <v>1203</v>
      </c>
      <c r="B13" s="15" t="s">
        <v>1204</v>
      </c>
    </row>
    <row r="14" spans="1:10">
      <c r="A14" s="15" t="s">
        <v>1205</v>
      </c>
      <c r="B14" s="15" t="s">
        <v>1206</v>
      </c>
    </row>
    <row r="15" spans="1:10">
      <c r="A15" s="15" t="s">
        <v>1207</v>
      </c>
      <c r="B15" s="15" t="s">
        <v>1208</v>
      </c>
    </row>
    <row r="16" spans="1:10">
      <c r="A16" s="15" t="s">
        <v>1209</v>
      </c>
      <c r="B16" s="15" t="s">
        <v>1210</v>
      </c>
    </row>
    <row r="17" spans="1:2">
      <c r="A17" s="15" t="s">
        <v>1211</v>
      </c>
      <c r="B17" s="15" t="s">
        <v>1212</v>
      </c>
    </row>
    <row r="18" spans="1:2">
      <c r="A18" s="15" t="s">
        <v>1213</v>
      </c>
      <c r="B18" s="15" t="s">
        <v>1214</v>
      </c>
    </row>
    <row r="19" spans="1:2">
      <c r="A19" s="15" t="s">
        <v>1215</v>
      </c>
      <c r="B19" s="15" t="s">
        <v>1216</v>
      </c>
    </row>
    <row r="20" spans="1:2">
      <c r="A20" s="15" t="s">
        <v>1217</v>
      </c>
      <c r="B20" s="15" t="s">
        <v>1218</v>
      </c>
    </row>
    <row r="21" spans="1:2">
      <c r="A21" s="15" t="s">
        <v>1219</v>
      </c>
      <c r="B21" s="15" t="s">
        <v>1220</v>
      </c>
    </row>
    <row r="22" spans="1:2">
      <c r="A22" s="15" t="s">
        <v>1221</v>
      </c>
      <c r="B22" s="15" t="s">
        <v>1222</v>
      </c>
    </row>
    <row r="23" spans="1:2">
      <c r="A23" s="15" t="s">
        <v>1223</v>
      </c>
      <c r="B23" s="15" t="s">
        <v>1224</v>
      </c>
    </row>
    <row r="24" spans="1:2">
      <c r="A24" s="15" t="s">
        <v>1225</v>
      </c>
      <c r="B24" s="15" t="s">
        <v>1226</v>
      </c>
    </row>
    <row r="25" spans="1:2">
      <c r="A25" s="15" t="s">
        <v>1227</v>
      </c>
      <c r="B25" s="15" t="s">
        <v>1228</v>
      </c>
    </row>
    <row r="26" spans="1:2">
      <c r="A26" s="15" t="s">
        <v>1229</v>
      </c>
      <c r="B26" s="15" t="s">
        <v>1230</v>
      </c>
    </row>
    <row r="27" spans="1:2">
      <c r="A27" s="15" t="s">
        <v>1231</v>
      </c>
      <c r="B27" s="15" t="s">
        <v>1232</v>
      </c>
    </row>
    <row r="28" spans="1:2">
      <c r="A28" s="15" t="s">
        <v>1233</v>
      </c>
      <c r="B28" s="15" t="s">
        <v>1234</v>
      </c>
    </row>
    <row r="29" spans="1:2">
      <c r="A29" s="15" t="s">
        <v>1235</v>
      </c>
      <c r="B29" s="15" t="s">
        <v>1236</v>
      </c>
    </row>
    <row r="30" spans="1:2">
      <c r="A30" s="15" t="s">
        <v>1237</v>
      </c>
      <c r="B30" s="15" t="s">
        <v>1238</v>
      </c>
    </row>
    <row r="31" spans="1:2">
      <c r="A31" s="15" t="s">
        <v>1239</v>
      </c>
      <c r="B31" s="15" t="s">
        <v>1240</v>
      </c>
    </row>
    <row r="32" spans="1:2">
      <c r="A32" s="15" t="s">
        <v>1241</v>
      </c>
      <c r="B32" s="15" t="s">
        <v>1242</v>
      </c>
    </row>
    <row r="33" spans="1:2">
      <c r="A33" s="15" t="s">
        <v>1243</v>
      </c>
      <c r="B33" s="15" t="s">
        <v>1244</v>
      </c>
    </row>
    <row r="34" spans="1:2">
      <c r="A34" s="15" t="s">
        <v>1245</v>
      </c>
      <c r="B34" s="15" t="s">
        <v>1246</v>
      </c>
    </row>
    <row r="35" spans="1:2">
      <c r="A35" s="15" t="s">
        <v>1247</v>
      </c>
      <c r="B35" s="15" t="s">
        <v>1248</v>
      </c>
    </row>
    <row r="36" spans="1:2">
      <c r="A36" s="15" t="s">
        <v>1249</v>
      </c>
      <c r="B36" s="15" t="s">
        <v>1250</v>
      </c>
    </row>
    <row r="37" spans="1:2">
      <c r="A37" s="15" t="s">
        <v>1251</v>
      </c>
      <c r="B37" s="15" t="s">
        <v>1252</v>
      </c>
    </row>
    <row r="38" spans="1:2">
      <c r="A38" s="15" t="s">
        <v>1253</v>
      </c>
      <c r="B38" s="15" t="s">
        <v>1254</v>
      </c>
    </row>
    <row r="39" spans="1:2">
      <c r="A39" s="15" t="s">
        <v>1255</v>
      </c>
      <c r="B39" s="15" t="s">
        <v>1256</v>
      </c>
    </row>
    <row r="40" spans="1:2">
      <c r="A40" s="15" t="s">
        <v>1257</v>
      </c>
      <c r="B40" s="15" t="s">
        <v>1258</v>
      </c>
    </row>
    <row r="41" spans="1:2">
      <c r="A41" s="15" t="s">
        <v>1259</v>
      </c>
      <c r="B41" s="15" t="s">
        <v>1260</v>
      </c>
    </row>
    <row r="42" spans="1:2">
      <c r="A42" s="15" t="s">
        <v>1261</v>
      </c>
      <c r="B42" s="15" t="s">
        <v>1262</v>
      </c>
    </row>
    <row r="43" spans="1:2">
      <c r="A43" s="15" t="s">
        <v>1263</v>
      </c>
      <c r="B43" s="15" t="s">
        <v>1264</v>
      </c>
    </row>
    <row r="44" spans="1:2">
      <c r="A44" s="15" t="s">
        <v>1265</v>
      </c>
      <c r="B44" s="15" t="s">
        <v>1266</v>
      </c>
    </row>
    <row r="45" spans="1:2">
      <c r="A45" s="15" t="s">
        <v>1267</v>
      </c>
      <c r="B45" s="15" t="s">
        <v>1268</v>
      </c>
    </row>
    <row r="46" spans="1:2">
      <c r="A46" s="15" t="s">
        <v>1269</v>
      </c>
      <c r="B46" s="15" t="s">
        <v>1270</v>
      </c>
    </row>
    <row r="47" spans="1:2">
      <c r="A47" s="15" t="s">
        <v>1271</v>
      </c>
      <c r="B47" s="15" t="s">
        <v>1272</v>
      </c>
    </row>
    <row r="48" spans="1:2">
      <c r="A48" s="15" t="s">
        <v>1273</v>
      </c>
      <c r="B48" s="15" t="s">
        <v>1274</v>
      </c>
    </row>
    <row r="49" spans="1:2">
      <c r="A49" s="15" t="s">
        <v>1275</v>
      </c>
      <c r="B49" s="15" t="s">
        <v>1276</v>
      </c>
    </row>
    <row r="50" spans="1:2">
      <c r="A50" s="15" t="s">
        <v>1277</v>
      </c>
      <c r="B50" s="15" t="s">
        <v>1278</v>
      </c>
    </row>
    <row r="51" spans="1:2">
      <c r="A51" s="15" t="s">
        <v>1279</v>
      </c>
      <c r="B51" s="15" t="s">
        <v>1280</v>
      </c>
    </row>
    <row r="52" spans="1:2">
      <c r="A52" s="15" t="s">
        <v>1281</v>
      </c>
      <c r="B52" s="15" t="s">
        <v>1282</v>
      </c>
    </row>
    <row r="53" spans="1:2">
      <c r="A53" s="15" t="s">
        <v>1283</v>
      </c>
      <c r="B53" s="15" t="s">
        <v>1284</v>
      </c>
    </row>
    <row r="54" spans="1:2">
      <c r="A54" s="15" t="s">
        <v>1285</v>
      </c>
      <c r="B54" s="15" t="s">
        <v>1286</v>
      </c>
    </row>
    <row r="55" spans="1:2">
      <c r="A55" s="15" t="s">
        <v>1287</v>
      </c>
      <c r="B55" s="15" t="s">
        <v>1288</v>
      </c>
    </row>
    <row r="56" spans="1:2">
      <c r="A56" s="15" t="s">
        <v>1289</v>
      </c>
      <c r="B56" s="15" t="s">
        <v>1290</v>
      </c>
    </row>
    <row r="57" spans="1:2">
      <c r="A57" s="15" t="s">
        <v>1291</v>
      </c>
      <c r="B57" s="15" t="s">
        <v>1292</v>
      </c>
    </row>
    <row r="58" spans="1:2">
      <c r="A58" s="15" t="s">
        <v>1293</v>
      </c>
      <c r="B58" s="15" t="s">
        <v>1294</v>
      </c>
    </row>
    <row r="59" spans="1:2">
      <c r="A59" s="15" t="s">
        <v>1295</v>
      </c>
      <c r="B59" s="15" t="s">
        <v>1296</v>
      </c>
    </row>
    <row r="60" spans="1:2">
      <c r="A60" s="15" t="s">
        <v>1297</v>
      </c>
      <c r="B60" s="15" t="s">
        <v>1298</v>
      </c>
    </row>
    <row r="61" spans="1:2">
      <c r="A61" s="15" t="s">
        <v>1299</v>
      </c>
      <c r="B61" s="15" t="s">
        <v>1300</v>
      </c>
    </row>
    <row r="62" spans="1:2">
      <c r="A62" s="15" t="s">
        <v>1301</v>
      </c>
      <c r="B62" s="15" t="s">
        <v>1302</v>
      </c>
    </row>
    <row r="63" spans="1:2">
      <c r="A63" s="15" t="s">
        <v>1303</v>
      </c>
      <c r="B63" s="15" t="s">
        <v>1304</v>
      </c>
    </row>
    <row r="64" spans="1:2">
      <c r="A64" s="15" t="s">
        <v>1305</v>
      </c>
      <c r="B64" s="15" t="s">
        <v>1306</v>
      </c>
    </row>
    <row r="65" spans="1:2">
      <c r="A65" s="15" t="s">
        <v>1307</v>
      </c>
      <c r="B65" s="15" t="s">
        <v>1308</v>
      </c>
    </row>
    <row r="66" spans="1:2">
      <c r="A66" s="15" t="s">
        <v>1309</v>
      </c>
      <c r="B66" s="15" t="s">
        <v>1310</v>
      </c>
    </row>
    <row r="67" spans="1:2">
      <c r="A67" s="15" t="s">
        <v>1311</v>
      </c>
      <c r="B67" s="15" t="s">
        <v>1312</v>
      </c>
    </row>
    <row r="68" spans="1:2">
      <c r="A68" s="15" t="s">
        <v>1313</v>
      </c>
      <c r="B68" s="15" t="s">
        <v>1314</v>
      </c>
    </row>
    <row r="69" spans="1:2">
      <c r="A69" s="15" t="s">
        <v>1315</v>
      </c>
      <c r="B69" s="15" t="s">
        <v>1316</v>
      </c>
    </row>
    <row r="70" spans="1:2">
      <c r="A70" s="15" t="s">
        <v>1317</v>
      </c>
      <c r="B70" s="15" t="s">
        <v>1318</v>
      </c>
    </row>
    <row r="71" spans="1:2">
      <c r="A71" s="15" t="s">
        <v>1319</v>
      </c>
      <c r="B71" s="15" t="s">
        <v>1320</v>
      </c>
    </row>
    <row r="72" spans="1:2">
      <c r="A72" s="15" t="s">
        <v>1321</v>
      </c>
      <c r="B72" s="15" t="s">
        <v>1322</v>
      </c>
    </row>
    <row r="73" spans="1:2">
      <c r="A73" s="15" t="s">
        <v>1323</v>
      </c>
      <c r="B73" s="15" t="s">
        <v>1324</v>
      </c>
    </row>
    <row r="74" spans="1:2">
      <c r="A74" s="15" t="s">
        <v>1325</v>
      </c>
      <c r="B74" s="15" t="s">
        <v>1326</v>
      </c>
    </row>
    <row r="75" spans="1:2">
      <c r="A75" s="15" t="s">
        <v>1327</v>
      </c>
      <c r="B75" s="15" t="s">
        <v>1328</v>
      </c>
    </row>
    <row r="76" spans="1:2">
      <c r="A76" s="15" t="s">
        <v>1329</v>
      </c>
      <c r="B76" s="15" t="s">
        <v>1330</v>
      </c>
    </row>
    <row r="77" spans="1:2">
      <c r="A77" s="15" t="s">
        <v>1331</v>
      </c>
      <c r="B77" s="15" t="s">
        <v>1332</v>
      </c>
    </row>
    <row r="78" spans="1:2">
      <c r="A78" s="15" t="s">
        <v>1333</v>
      </c>
      <c r="B78" s="15" t="s">
        <v>1334</v>
      </c>
    </row>
    <row r="79" spans="1:2">
      <c r="A79" s="15" t="s">
        <v>1335</v>
      </c>
      <c r="B79" s="15" t="s">
        <v>1336</v>
      </c>
    </row>
    <row r="80" spans="1:2">
      <c r="A80" s="15" t="s">
        <v>1337</v>
      </c>
      <c r="B80" s="15" t="s">
        <v>1338</v>
      </c>
    </row>
    <row r="81" spans="1:2">
      <c r="A81" s="15" t="s">
        <v>1339</v>
      </c>
      <c r="B81" s="15" t="s">
        <v>1340</v>
      </c>
    </row>
    <row r="82" spans="1:2">
      <c r="A82" s="15" t="s">
        <v>1341</v>
      </c>
      <c r="B82" s="15" t="s">
        <v>1342</v>
      </c>
    </row>
    <row r="83" spans="1:2">
      <c r="A83" s="15" t="s">
        <v>1343</v>
      </c>
      <c r="B83" s="15" t="s">
        <v>1344</v>
      </c>
    </row>
    <row r="84" spans="1:2">
      <c r="A84" s="15" t="s">
        <v>1345</v>
      </c>
      <c r="B84" s="15" t="s">
        <v>1346</v>
      </c>
    </row>
    <row r="85" spans="1:2">
      <c r="A85" s="15" t="s">
        <v>1347</v>
      </c>
      <c r="B85" s="15" t="s">
        <v>1348</v>
      </c>
    </row>
    <row r="86" spans="1:2">
      <c r="A86" s="15" t="s">
        <v>1349</v>
      </c>
      <c r="B86" s="15" t="s">
        <v>1350</v>
      </c>
    </row>
    <row r="87" spans="1:2">
      <c r="A87" s="15" t="s">
        <v>1351</v>
      </c>
      <c r="B87" s="15" t="s">
        <v>1352</v>
      </c>
    </row>
    <row r="88" spans="1:2">
      <c r="A88" s="15" t="s">
        <v>1353</v>
      </c>
      <c r="B88" s="15" t="s">
        <v>1354</v>
      </c>
    </row>
    <row r="89" spans="1:2">
      <c r="A89" s="15" t="s">
        <v>1355</v>
      </c>
      <c r="B89" s="15" t="s">
        <v>1356</v>
      </c>
    </row>
    <row r="90" spans="1:2">
      <c r="A90" s="15" t="s">
        <v>1357</v>
      </c>
      <c r="B90" s="15" t="s">
        <v>1358</v>
      </c>
    </row>
    <row r="91" spans="1:2">
      <c r="A91" s="15" t="s">
        <v>1359</v>
      </c>
      <c r="B91" s="15" t="s">
        <v>1360</v>
      </c>
    </row>
    <row r="92" spans="1:2">
      <c r="A92" s="15" t="s">
        <v>1361</v>
      </c>
      <c r="B92" s="15" t="s">
        <v>1362</v>
      </c>
    </row>
    <row r="93" spans="1:2">
      <c r="A93" s="15" t="s">
        <v>1363</v>
      </c>
      <c r="B93" s="15" t="s">
        <v>1364</v>
      </c>
    </row>
    <row r="94" spans="1:2">
      <c r="A94" s="15" t="s">
        <v>1365</v>
      </c>
      <c r="B94" s="15" t="s">
        <v>1366</v>
      </c>
    </row>
    <row r="95" spans="1:2">
      <c r="A95" s="15" t="s">
        <v>1367</v>
      </c>
      <c r="B95" s="15" t="s">
        <v>1368</v>
      </c>
    </row>
    <row r="96" spans="1:2">
      <c r="A96" s="15" t="s">
        <v>1369</v>
      </c>
      <c r="B96" s="15" t="s">
        <v>1370</v>
      </c>
    </row>
    <row r="97" spans="1:2">
      <c r="A97" s="15" t="s">
        <v>1371</v>
      </c>
      <c r="B97" s="15" t="s">
        <v>1372</v>
      </c>
    </row>
    <row r="98" spans="1:2">
      <c r="A98" s="15" t="s">
        <v>1373</v>
      </c>
      <c r="B98" s="15" t="s">
        <v>1374</v>
      </c>
    </row>
    <row r="99" spans="1:2">
      <c r="A99" s="15" t="s">
        <v>1375</v>
      </c>
      <c r="B99" s="15" t="s">
        <v>1376</v>
      </c>
    </row>
    <row r="100" spans="1:2">
      <c r="A100" s="15" t="s">
        <v>1377</v>
      </c>
      <c r="B100" s="15" t="s">
        <v>1378</v>
      </c>
    </row>
    <row r="101" spans="1:2">
      <c r="A101" s="15" t="s">
        <v>1379</v>
      </c>
      <c r="B101" s="15" t="s">
        <v>1380</v>
      </c>
    </row>
    <row r="102" spans="1:2">
      <c r="A102" s="15" t="s">
        <v>1381</v>
      </c>
      <c r="B102" s="15" t="s">
        <v>1382</v>
      </c>
    </row>
    <row r="103" spans="1:2">
      <c r="A103" s="15" t="s">
        <v>1383</v>
      </c>
      <c r="B103" s="15" t="s">
        <v>1384</v>
      </c>
    </row>
    <row r="104" spans="1:2">
      <c r="A104" s="15" t="s">
        <v>1385</v>
      </c>
      <c r="B104" s="15" t="s">
        <v>1386</v>
      </c>
    </row>
    <row r="105" spans="1:2">
      <c r="A105" s="15" t="s">
        <v>1387</v>
      </c>
      <c r="B105" s="15" t="s">
        <v>1388</v>
      </c>
    </row>
    <row r="106" spans="1:2">
      <c r="A106" s="15" t="s">
        <v>1389</v>
      </c>
      <c r="B106" s="15" t="s">
        <v>1390</v>
      </c>
    </row>
    <row r="107" spans="1:2">
      <c r="A107" s="15" t="s">
        <v>1391</v>
      </c>
      <c r="B107" s="15" t="s">
        <v>1392</v>
      </c>
    </row>
    <row r="108" spans="1:2">
      <c r="A108" s="15" t="s">
        <v>1393</v>
      </c>
      <c r="B108" s="15" t="s">
        <v>1394</v>
      </c>
    </row>
    <row r="109" spans="1:2">
      <c r="A109" s="15" t="s">
        <v>1395</v>
      </c>
      <c r="B109" s="15" t="s">
        <v>1396</v>
      </c>
    </row>
    <row r="110" spans="1:2">
      <c r="A110" s="15" t="s">
        <v>1397</v>
      </c>
      <c r="B110" s="15" t="s">
        <v>1398</v>
      </c>
    </row>
    <row r="111" spans="1:2">
      <c r="A111" s="15" t="s">
        <v>1399</v>
      </c>
      <c r="B111" s="15" t="s">
        <v>1400</v>
      </c>
    </row>
    <row r="112" spans="1:2">
      <c r="A112" s="15" t="s">
        <v>1401</v>
      </c>
      <c r="B112" s="15" t="s">
        <v>1402</v>
      </c>
    </row>
    <row r="113" spans="1:2">
      <c r="A113" s="15" t="s">
        <v>1403</v>
      </c>
      <c r="B113" s="15" t="s">
        <v>1404</v>
      </c>
    </row>
    <row r="114" spans="1:2">
      <c r="A114" s="15" t="s">
        <v>1405</v>
      </c>
      <c r="B114" s="15" t="s">
        <v>1406</v>
      </c>
    </row>
    <row r="115" spans="1:2">
      <c r="A115" s="15" t="s">
        <v>1407</v>
      </c>
      <c r="B115" s="15" t="s">
        <v>1408</v>
      </c>
    </row>
    <row r="116" spans="1:2">
      <c r="A116" s="15" t="s">
        <v>1409</v>
      </c>
      <c r="B116" s="15" t="s">
        <v>1410</v>
      </c>
    </row>
    <row r="117" spans="1:2">
      <c r="A117" s="15" t="s">
        <v>1411</v>
      </c>
      <c r="B117" s="15" t="s">
        <v>1412</v>
      </c>
    </row>
    <row r="118" spans="1:2">
      <c r="A118" s="15" t="s">
        <v>1413</v>
      </c>
      <c r="B118" s="15" t="s">
        <v>1414</v>
      </c>
    </row>
    <row r="119" spans="1:2">
      <c r="A119" s="15" t="s">
        <v>1415</v>
      </c>
      <c r="B119" s="15" t="s">
        <v>1416</v>
      </c>
    </row>
    <row r="120" spans="1:2">
      <c r="A120" s="15" t="s">
        <v>1417</v>
      </c>
      <c r="B120" s="15" t="s">
        <v>1418</v>
      </c>
    </row>
    <row r="121" spans="1:2">
      <c r="A121" s="15" t="s">
        <v>1419</v>
      </c>
      <c r="B121" s="15" t="s">
        <v>1420</v>
      </c>
    </row>
    <row r="122" spans="1:2">
      <c r="A122" s="15" t="s">
        <v>1421</v>
      </c>
      <c r="B122" s="15" t="s">
        <v>1422</v>
      </c>
    </row>
    <row r="123" spans="1:2">
      <c r="A123" s="15" t="s">
        <v>1423</v>
      </c>
      <c r="B123" s="15" t="s">
        <v>1424</v>
      </c>
    </row>
    <row r="124" spans="1:2">
      <c r="A124" s="15" t="s">
        <v>1425</v>
      </c>
      <c r="B124" s="15" t="s">
        <v>1426</v>
      </c>
    </row>
    <row r="125" spans="1:2">
      <c r="A125" s="15" t="s">
        <v>1427</v>
      </c>
      <c r="B125" s="15" t="s">
        <v>1428</v>
      </c>
    </row>
    <row r="126" spans="1:2">
      <c r="A126" s="15" t="s">
        <v>1429</v>
      </c>
      <c r="B126" s="15" t="s">
        <v>1430</v>
      </c>
    </row>
    <row r="127" spans="1:2">
      <c r="A127" s="15" t="s">
        <v>1431</v>
      </c>
      <c r="B127" s="15" t="s">
        <v>1432</v>
      </c>
    </row>
    <row r="128" spans="1:2">
      <c r="A128" s="15" t="s">
        <v>1433</v>
      </c>
      <c r="B128" s="15" t="s">
        <v>1434</v>
      </c>
    </row>
    <row r="129" spans="1:2">
      <c r="A129" s="15" t="s">
        <v>1435</v>
      </c>
      <c r="B129" s="15" t="s">
        <v>1436</v>
      </c>
    </row>
    <row r="130" spans="1:2">
      <c r="A130" s="15" t="s">
        <v>1437</v>
      </c>
      <c r="B130" s="15" t="s">
        <v>1438</v>
      </c>
    </row>
    <row r="131" spans="1:2">
      <c r="A131" s="15" t="s">
        <v>1439</v>
      </c>
      <c r="B131" s="15" t="s">
        <v>1440</v>
      </c>
    </row>
    <row r="132" spans="1:2">
      <c r="A132" s="15" t="s">
        <v>1441</v>
      </c>
      <c r="B132" s="15" t="s">
        <v>1442</v>
      </c>
    </row>
    <row r="133" spans="1:2">
      <c r="A133" s="15" t="s">
        <v>1443</v>
      </c>
      <c r="B133" s="15" t="s">
        <v>1444</v>
      </c>
    </row>
    <row r="134" spans="1:2">
      <c r="A134" s="15" t="s">
        <v>1445</v>
      </c>
      <c r="B134" s="15" t="s">
        <v>1446</v>
      </c>
    </row>
    <row r="135" spans="1:2">
      <c r="A135" s="15" t="s">
        <v>1447</v>
      </c>
      <c r="B135" s="15" t="s">
        <v>1448</v>
      </c>
    </row>
    <row r="136" spans="1:2">
      <c r="A136" s="15" t="s">
        <v>1449</v>
      </c>
      <c r="B136" s="15" t="s">
        <v>1450</v>
      </c>
    </row>
    <row r="137" spans="1:2">
      <c r="A137" s="15" t="s">
        <v>1451</v>
      </c>
      <c r="B137" s="15" t="s">
        <v>1452</v>
      </c>
    </row>
    <row r="138" spans="1:2">
      <c r="A138" s="15" t="s">
        <v>1453</v>
      </c>
      <c r="B138" s="15" t="s">
        <v>1454</v>
      </c>
    </row>
    <row r="139" spans="1:2">
      <c r="A139" s="15" t="s">
        <v>1455</v>
      </c>
      <c r="B139" s="15" t="s">
        <v>1456</v>
      </c>
    </row>
    <row r="140" spans="1:2">
      <c r="A140" s="15" t="s">
        <v>1457</v>
      </c>
      <c r="B140" s="15" t="s">
        <v>1458</v>
      </c>
    </row>
    <row r="141" spans="1:2">
      <c r="A141" s="15" t="s">
        <v>1459</v>
      </c>
      <c r="B141" s="15" t="s">
        <v>1460</v>
      </c>
    </row>
    <row r="142" spans="1:2">
      <c r="A142" s="15" t="s">
        <v>1461</v>
      </c>
      <c r="B142" s="15" t="s">
        <v>1462</v>
      </c>
    </row>
    <row r="143" spans="1:2">
      <c r="A143" s="15" t="s">
        <v>1463</v>
      </c>
      <c r="B143" s="15" t="s">
        <v>1464</v>
      </c>
    </row>
    <row r="144" spans="1:2">
      <c r="A144" s="15" t="s">
        <v>1465</v>
      </c>
      <c r="B144" s="15" t="s">
        <v>1466</v>
      </c>
    </row>
    <row r="145" spans="1:2">
      <c r="A145" s="15" t="s">
        <v>1467</v>
      </c>
      <c r="B145" s="15" t="s">
        <v>1468</v>
      </c>
    </row>
    <row r="146" spans="1:2">
      <c r="A146" s="15" t="s">
        <v>1469</v>
      </c>
      <c r="B146" s="15" t="s">
        <v>1470</v>
      </c>
    </row>
    <row r="147" spans="1:2">
      <c r="A147" s="15" t="s">
        <v>1471</v>
      </c>
      <c r="B147" s="15" t="s">
        <v>1472</v>
      </c>
    </row>
    <row r="148" spans="1:2">
      <c r="A148" s="15" t="s">
        <v>1473</v>
      </c>
      <c r="B148" s="15" t="s">
        <v>1474</v>
      </c>
    </row>
    <row r="149" spans="1:2">
      <c r="A149" s="15" t="s">
        <v>1475</v>
      </c>
      <c r="B149" s="15" t="s">
        <v>1476</v>
      </c>
    </row>
    <row r="150" spans="1:2">
      <c r="A150" s="15" t="s">
        <v>1477</v>
      </c>
      <c r="B150" s="15" t="s">
        <v>1478</v>
      </c>
    </row>
    <row r="151" spans="1:2">
      <c r="A151" s="15" t="s">
        <v>1479</v>
      </c>
      <c r="B151" s="15" t="s">
        <v>1480</v>
      </c>
    </row>
    <row r="152" spans="1:2">
      <c r="A152" s="15" t="s">
        <v>1481</v>
      </c>
      <c r="B152" s="15" t="s">
        <v>1482</v>
      </c>
    </row>
    <row r="153" spans="1:2">
      <c r="A153" s="15" t="s">
        <v>1483</v>
      </c>
      <c r="B153" s="15" t="s">
        <v>1484</v>
      </c>
    </row>
    <row r="154" spans="1:2">
      <c r="A154" s="15" t="s">
        <v>1485</v>
      </c>
      <c r="B154" s="15" t="s">
        <v>1486</v>
      </c>
    </row>
    <row r="155" spans="1:2">
      <c r="A155" s="15" t="s">
        <v>1487</v>
      </c>
      <c r="B155" s="15" t="s">
        <v>1488</v>
      </c>
    </row>
    <row r="156" spans="1:2">
      <c r="A156" s="15" t="s">
        <v>1489</v>
      </c>
      <c r="B156" s="15" t="s">
        <v>1490</v>
      </c>
    </row>
    <row r="157" spans="1:2">
      <c r="A157" s="15" t="s">
        <v>1491</v>
      </c>
      <c r="B157" s="15" t="s">
        <v>1492</v>
      </c>
    </row>
    <row r="158" spans="1:2">
      <c r="A158" s="15" t="s">
        <v>1493</v>
      </c>
      <c r="B158" s="15" t="s">
        <v>1494</v>
      </c>
    </row>
    <row r="159" spans="1:2">
      <c r="A159" s="15" t="s">
        <v>1495</v>
      </c>
      <c r="B159" s="15" t="s">
        <v>1496</v>
      </c>
    </row>
    <row r="160" spans="1:2">
      <c r="A160" s="15" t="s">
        <v>1497</v>
      </c>
      <c r="B160" s="15" t="s">
        <v>1498</v>
      </c>
    </row>
    <row r="161" spans="1:2">
      <c r="A161" s="15" t="s">
        <v>1499</v>
      </c>
      <c r="B161" s="15" t="s">
        <v>1500</v>
      </c>
    </row>
    <row r="162" spans="1:2">
      <c r="A162" s="15" t="s">
        <v>1501</v>
      </c>
      <c r="B162" s="15" t="s">
        <v>1502</v>
      </c>
    </row>
    <row r="163" spans="1:2">
      <c r="A163" s="15" t="s">
        <v>1503</v>
      </c>
      <c r="B163" s="15" t="s">
        <v>1504</v>
      </c>
    </row>
    <row r="164" spans="1:2">
      <c r="A164" s="15" t="s">
        <v>1505</v>
      </c>
      <c r="B164" s="15" t="s">
        <v>1506</v>
      </c>
    </row>
    <row r="165" spans="1:2">
      <c r="A165" s="15" t="s">
        <v>1507</v>
      </c>
      <c r="B165" s="15" t="s">
        <v>1508</v>
      </c>
    </row>
    <row r="166" spans="1:2">
      <c r="A166" s="15" t="s">
        <v>1509</v>
      </c>
      <c r="B166" s="15" t="s">
        <v>1510</v>
      </c>
    </row>
    <row r="167" spans="1:2">
      <c r="A167" s="15" t="s">
        <v>1511</v>
      </c>
      <c r="B167" s="15" t="s">
        <v>1512</v>
      </c>
    </row>
    <row r="168" spans="1:2">
      <c r="A168" s="15" t="s">
        <v>1513</v>
      </c>
      <c r="B168" s="15" t="s">
        <v>1514</v>
      </c>
    </row>
    <row r="169" spans="1:2">
      <c r="A169" s="15" t="s">
        <v>1515</v>
      </c>
      <c r="B169" s="15" t="s">
        <v>1516</v>
      </c>
    </row>
    <row r="170" spans="1:2">
      <c r="A170" s="15" t="s">
        <v>1517</v>
      </c>
      <c r="B170" s="15" t="s">
        <v>1518</v>
      </c>
    </row>
    <row r="171" spans="1:2">
      <c r="A171" s="15" t="s">
        <v>1519</v>
      </c>
      <c r="B171" s="15" t="s">
        <v>1520</v>
      </c>
    </row>
    <row r="172" spans="1:2">
      <c r="A172" s="15" t="s">
        <v>1521</v>
      </c>
      <c r="B172" s="15" t="s">
        <v>1522</v>
      </c>
    </row>
    <row r="173" spans="1:2">
      <c r="A173" s="15" t="s">
        <v>1523</v>
      </c>
      <c r="B173" s="15" t="s">
        <v>1524</v>
      </c>
    </row>
    <row r="174" spans="1:2">
      <c r="A174" s="15" t="s">
        <v>1525</v>
      </c>
      <c r="B174" s="15" t="s">
        <v>1526</v>
      </c>
    </row>
    <row r="175" spans="1:2">
      <c r="A175" s="15" t="s">
        <v>1527</v>
      </c>
      <c r="B175" s="15" t="s">
        <v>1528</v>
      </c>
    </row>
    <row r="176" spans="1:2">
      <c r="A176" s="15" t="s">
        <v>1529</v>
      </c>
      <c r="B176" s="15" t="s">
        <v>1530</v>
      </c>
    </row>
    <row r="177" spans="1:2">
      <c r="A177" s="15" t="s">
        <v>1531</v>
      </c>
      <c r="B177" s="15" t="s">
        <v>1532</v>
      </c>
    </row>
    <row r="178" spans="1:2">
      <c r="A178" s="15" t="s">
        <v>1533</v>
      </c>
      <c r="B178" s="15" t="s">
        <v>1534</v>
      </c>
    </row>
    <row r="179" spans="1:2">
      <c r="A179" s="15" t="s">
        <v>1535</v>
      </c>
      <c r="B179" s="15" t="s">
        <v>1536</v>
      </c>
    </row>
    <row r="180" spans="1:2">
      <c r="A180" s="15" t="s">
        <v>1537</v>
      </c>
      <c r="B180" s="15" t="s">
        <v>1538</v>
      </c>
    </row>
    <row r="181" spans="1:2">
      <c r="A181" s="15" t="s">
        <v>1539</v>
      </c>
      <c r="B181" s="15" t="s">
        <v>1540</v>
      </c>
    </row>
    <row r="182" spans="1:2">
      <c r="A182" s="15" t="s">
        <v>1541</v>
      </c>
      <c r="B182" s="15" t="s">
        <v>1542</v>
      </c>
    </row>
  </sheetData>
  <mergeCells count="1">
    <mergeCell ref="A1:G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133"/>
  <sheetViews>
    <sheetView workbookViewId="0">
      <selection activeCell="F10" sqref="F10"/>
    </sheetView>
  </sheetViews>
  <sheetFormatPr baseColWidth="10" defaultRowHeight="15" x14ac:dyDescent="0"/>
  <cols>
    <col min="7" max="7" width="31.83203125" customWidth="1"/>
  </cols>
  <sheetData>
    <row r="1" spans="1:10" s="2" customFormat="1" ht="62" customHeight="1">
      <c r="A1" s="24" t="s">
        <v>6741</v>
      </c>
      <c r="B1" s="24"/>
      <c r="C1" s="24"/>
      <c r="D1" s="24"/>
      <c r="E1" s="24"/>
      <c r="F1" s="24"/>
      <c r="G1" s="24"/>
      <c r="H1" s="14"/>
      <c r="I1" s="14"/>
      <c r="J1" s="14"/>
    </row>
    <row r="2" spans="1:10" s="23" customFormat="1">
      <c r="A2" s="22"/>
      <c r="B2" s="22"/>
      <c r="C2" s="22"/>
      <c r="D2" s="22"/>
    </row>
    <row r="3" spans="1:10">
      <c r="A3" s="18" t="s">
        <v>1545</v>
      </c>
      <c r="B3" s="18" t="s">
        <v>1546</v>
      </c>
      <c r="C3" s="18" t="s">
        <v>1547</v>
      </c>
      <c r="D3" s="18" t="s">
        <v>1548</v>
      </c>
    </row>
    <row r="4" spans="1:10">
      <c r="A4" s="17" t="s">
        <v>1549</v>
      </c>
      <c r="B4" s="17">
        <v>0</v>
      </c>
      <c r="C4" s="17">
        <v>0</v>
      </c>
      <c r="D4" s="17">
        <v>0</v>
      </c>
    </row>
    <row r="5" spans="1:10">
      <c r="A5" s="17" t="s">
        <v>1550</v>
      </c>
      <c r="B5" s="17">
        <v>0.49717514099999999</v>
      </c>
      <c r="C5" s="17">
        <v>0.54331368499999999</v>
      </c>
      <c r="D5" s="17">
        <v>1.0928013889999999</v>
      </c>
    </row>
    <row r="6" spans="1:10">
      <c r="A6" s="17" t="s">
        <v>1551</v>
      </c>
      <c r="B6" s="17">
        <v>0.66101694899999996</v>
      </c>
      <c r="C6" s="17">
        <v>0.72743266900000003</v>
      </c>
      <c r="D6" s="17">
        <v>1.100475063</v>
      </c>
    </row>
    <row r="7" spans="1:10">
      <c r="A7" s="17" t="s">
        <v>1552</v>
      </c>
      <c r="B7" s="17">
        <v>0.49717514099999999</v>
      </c>
      <c r="C7" s="17">
        <v>0.51116675899999997</v>
      </c>
      <c r="D7" s="17">
        <v>1.0281422309999999</v>
      </c>
    </row>
    <row r="8" spans="1:10">
      <c r="A8" s="17" t="s">
        <v>1553</v>
      </c>
      <c r="B8" s="17">
        <v>0</v>
      </c>
      <c r="C8" s="17">
        <v>0</v>
      </c>
      <c r="D8" s="17">
        <v>0</v>
      </c>
    </row>
    <row r="9" spans="1:10">
      <c r="A9" s="17" t="s">
        <v>1554</v>
      </c>
      <c r="B9" s="17">
        <v>0.76271186400000002</v>
      </c>
      <c r="C9" s="17">
        <v>0.75925140899999999</v>
      </c>
      <c r="D9" s="17">
        <v>0.99546295900000004</v>
      </c>
    </row>
    <row r="10" spans="1:10">
      <c r="A10" s="17" t="s">
        <v>1555</v>
      </c>
      <c r="B10" s="17">
        <v>0.84180790999999999</v>
      </c>
      <c r="C10" s="17">
        <v>0.36492102300000001</v>
      </c>
      <c r="D10" s="17">
        <v>0.433496785</v>
      </c>
    </row>
    <row r="11" spans="1:10">
      <c r="A11" s="17" t="s">
        <v>1556</v>
      </c>
      <c r="B11" s="17">
        <v>1.152542373</v>
      </c>
      <c r="C11" s="17">
        <v>0.91095453699999995</v>
      </c>
      <c r="D11" s="17">
        <v>0.79038702500000002</v>
      </c>
    </row>
    <row r="12" spans="1:10">
      <c r="A12" s="17" t="s">
        <v>1557</v>
      </c>
      <c r="B12" s="17">
        <v>0</v>
      </c>
      <c r="C12" s="17">
        <v>0</v>
      </c>
      <c r="D12" s="17">
        <v>0</v>
      </c>
    </row>
    <row r="13" spans="1:10">
      <c r="A13" s="17" t="s">
        <v>1558</v>
      </c>
      <c r="B13" s="17">
        <v>1.0734463279999999</v>
      </c>
      <c r="C13" s="17">
        <v>1.0577804230000001</v>
      </c>
      <c r="D13" s="17">
        <v>0.98540597299999999</v>
      </c>
    </row>
    <row r="14" spans="1:10">
      <c r="A14" s="17" t="s">
        <v>1559</v>
      </c>
      <c r="B14" s="17">
        <v>0</v>
      </c>
      <c r="C14" s="17">
        <v>0</v>
      </c>
      <c r="D14" s="17">
        <v>0</v>
      </c>
    </row>
    <row r="15" spans="1:10">
      <c r="A15" s="17" t="s">
        <v>1560</v>
      </c>
      <c r="B15" s="17">
        <v>0</v>
      </c>
      <c r="C15" s="17">
        <v>0</v>
      </c>
      <c r="D15" s="17">
        <v>0</v>
      </c>
    </row>
    <row r="16" spans="1:10">
      <c r="A16" s="17" t="s">
        <v>1561</v>
      </c>
      <c r="B16" s="17">
        <v>0.54237288100000003</v>
      </c>
      <c r="C16" s="17">
        <v>0.58189347700000005</v>
      </c>
      <c r="D16" s="17">
        <v>1.0728660990000001</v>
      </c>
    </row>
    <row r="17" spans="1:4">
      <c r="A17" s="17" t="s">
        <v>1562</v>
      </c>
      <c r="B17" s="17">
        <v>0.68361581900000001</v>
      </c>
      <c r="C17" s="17">
        <v>0.58359148100000002</v>
      </c>
      <c r="D17" s="17">
        <v>0.85368340600000003</v>
      </c>
    </row>
    <row r="18" spans="1:4">
      <c r="A18" s="17" t="s">
        <v>1563</v>
      </c>
      <c r="B18" s="17">
        <v>0.48022598900000002</v>
      </c>
      <c r="C18" s="17">
        <v>0.49960883499999997</v>
      </c>
      <c r="D18" s="17">
        <v>1.040361928</v>
      </c>
    </row>
    <row r="19" spans="1:4">
      <c r="A19" s="17" t="s">
        <v>1564</v>
      </c>
      <c r="B19" s="17">
        <v>0.81920904000000005</v>
      </c>
      <c r="C19" s="17">
        <v>0.38484489</v>
      </c>
      <c r="D19" s="17">
        <v>0.46977617599999999</v>
      </c>
    </row>
    <row r="20" spans="1:4">
      <c r="A20" s="17" t="s">
        <v>1565</v>
      </c>
      <c r="B20" s="17">
        <v>0</v>
      </c>
      <c r="C20" s="17">
        <v>0</v>
      </c>
      <c r="D20" s="17">
        <v>0</v>
      </c>
    </row>
    <row r="21" spans="1:4">
      <c r="A21" s="17" t="s">
        <v>1566</v>
      </c>
      <c r="B21" s="17">
        <v>0.81355932200000003</v>
      </c>
      <c r="C21" s="17">
        <v>0.53597926399999996</v>
      </c>
      <c r="D21" s="17">
        <v>0.65880784599999997</v>
      </c>
    </row>
    <row r="22" spans="1:4">
      <c r="A22" s="17" t="s">
        <v>1567</v>
      </c>
      <c r="B22" s="17">
        <v>0</v>
      </c>
      <c r="C22" s="17">
        <v>0</v>
      </c>
      <c r="D22" s="17">
        <v>0</v>
      </c>
    </row>
    <row r="23" spans="1:4">
      <c r="A23" s="17" t="s">
        <v>1568</v>
      </c>
      <c r="B23" s="17">
        <v>0.74011299399999997</v>
      </c>
      <c r="C23" s="17">
        <v>0.43857239999999997</v>
      </c>
      <c r="D23" s="17">
        <v>0.59257492199999995</v>
      </c>
    </row>
    <row r="24" spans="1:4">
      <c r="A24" s="17" t="s">
        <v>1569</v>
      </c>
      <c r="B24" s="17">
        <v>0</v>
      </c>
      <c r="C24" s="17">
        <v>0</v>
      </c>
      <c r="D24" s="17">
        <v>0</v>
      </c>
    </row>
    <row r="25" spans="1:4">
      <c r="A25" s="17" t="s">
        <v>1570</v>
      </c>
      <c r="B25" s="17">
        <v>0.50282485899999996</v>
      </c>
      <c r="C25" s="17">
        <v>0.57366197799999996</v>
      </c>
      <c r="D25" s="17">
        <v>1.1408783170000001</v>
      </c>
    </row>
    <row r="26" spans="1:4">
      <c r="A26" s="17" t="s">
        <v>1571</v>
      </c>
      <c r="B26" s="17">
        <v>0.47457627099999999</v>
      </c>
      <c r="C26" s="17">
        <v>0.54272587400000005</v>
      </c>
      <c r="D26" s="17">
        <v>1.1436009490000001</v>
      </c>
    </row>
    <row r="27" spans="1:4">
      <c r="A27" s="17" t="s">
        <v>1572</v>
      </c>
      <c r="B27" s="17">
        <v>0.68361581900000001</v>
      </c>
      <c r="C27" s="17">
        <v>0.93362329799999999</v>
      </c>
      <c r="D27" s="17">
        <v>1.365713419</v>
      </c>
    </row>
    <row r="28" spans="1:4">
      <c r="A28" s="17" t="s">
        <v>1573</v>
      </c>
      <c r="B28" s="17">
        <v>0.58192090399999996</v>
      </c>
      <c r="C28" s="17">
        <v>0.49324331300000002</v>
      </c>
      <c r="D28" s="17">
        <v>0.84761229500000002</v>
      </c>
    </row>
    <row r="29" spans="1:4">
      <c r="A29" s="17" t="s">
        <v>1574</v>
      </c>
      <c r="B29" s="17">
        <v>0.83050847500000002</v>
      </c>
      <c r="C29" s="17">
        <v>0.37518548499999999</v>
      </c>
      <c r="D29" s="17">
        <v>0.45175395099999999</v>
      </c>
    </row>
    <row r="30" spans="1:4">
      <c r="A30" s="17" t="s">
        <v>1575</v>
      </c>
      <c r="B30" s="17">
        <v>0.920903955</v>
      </c>
      <c r="C30" s="17">
        <v>0.50361773300000001</v>
      </c>
      <c r="D30" s="17">
        <v>0.54687324400000004</v>
      </c>
    </row>
    <row r="31" spans="1:4">
      <c r="A31" s="17" t="s">
        <v>1576</v>
      </c>
      <c r="B31" s="17">
        <v>0.99435028199999997</v>
      </c>
      <c r="C31" s="17">
        <v>0.249228757</v>
      </c>
      <c r="D31" s="17">
        <v>0.25064482999999999</v>
      </c>
    </row>
    <row r="32" spans="1:4">
      <c r="A32" s="17" t="s">
        <v>1577</v>
      </c>
      <c r="B32" s="17">
        <v>1.2768361580000001</v>
      </c>
      <c r="C32" s="17">
        <v>0.90020408299999999</v>
      </c>
      <c r="D32" s="17">
        <v>0.70502709200000002</v>
      </c>
    </row>
    <row r="33" spans="1:4">
      <c r="A33" s="17" t="s">
        <v>1578</v>
      </c>
      <c r="B33" s="17">
        <v>1.587570621</v>
      </c>
      <c r="C33" s="17">
        <v>0.95341389399999998</v>
      </c>
      <c r="D33" s="17">
        <v>0.60054896499999999</v>
      </c>
    </row>
    <row r="34" spans="1:4">
      <c r="A34" s="17" t="s">
        <v>1579</v>
      </c>
      <c r="B34" s="17">
        <v>0.40677966100000001</v>
      </c>
      <c r="C34" s="17">
        <v>0.49123310999999997</v>
      </c>
      <c r="D34" s="17">
        <v>1.2076147290000001</v>
      </c>
    </row>
    <row r="35" spans="1:4">
      <c r="A35" s="17" t="s">
        <v>1580</v>
      </c>
      <c r="B35" s="17">
        <v>0.50847457600000001</v>
      </c>
      <c r="C35" s="17">
        <v>0.60243051999999997</v>
      </c>
      <c r="D35" s="17">
        <v>1.1847800230000001</v>
      </c>
    </row>
    <row r="36" spans="1:4">
      <c r="A36" s="17" t="s">
        <v>1581</v>
      </c>
      <c r="B36" s="17">
        <v>0</v>
      </c>
      <c r="C36" s="17">
        <v>0</v>
      </c>
      <c r="D36" s="17">
        <v>0</v>
      </c>
    </row>
    <row r="37" spans="1:4">
      <c r="A37" s="17" t="s">
        <v>1582</v>
      </c>
      <c r="B37" s="17">
        <v>0.77401129899999999</v>
      </c>
      <c r="C37" s="17">
        <v>0.65077290799999998</v>
      </c>
      <c r="D37" s="17">
        <v>0.84077959700000005</v>
      </c>
    </row>
    <row r="38" spans="1:4">
      <c r="A38" s="17" t="s">
        <v>1583</v>
      </c>
      <c r="B38" s="17">
        <v>0.67231638400000004</v>
      </c>
      <c r="C38" s="17">
        <v>0.84034681499999997</v>
      </c>
      <c r="D38" s="17">
        <v>1.2499276159999999</v>
      </c>
    </row>
    <row r="39" spans="1:4">
      <c r="A39" s="17" t="s">
        <v>1584</v>
      </c>
      <c r="B39" s="17">
        <v>0.51412429400000004</v>
      </c>
      <c r="C39" s="17">
        <v>0.70596605800000001</v>
      </c>
      <c r="D39" s="17">
        <v>1.373142772</v>
      </c>
    </row>
    <row r="40" spans="1:4">
      <c r="A40" s="17" t="s">
        <v>1585</v>
      </c>
      <c r="B40" s="17">
        <v>0.98870056500000003</v>
      </c>
      <c r="C40" s="17">
        <v>0.237422615</v>
      </c>
      <c r="D40" s="17">
        <v>0.24013601600000001</v>
      </c>
    </row>
    <row r="41" spans="1:4">
      <c r="A41" s="17" t="s">
        <v>1586</v>
      </c>
      <c r="B41" s="17">
        <v>0.32768361600000001</v>
      </c>
      <c r="C41" s="17">
        <v>0.46936879300000001</v>
      </c>
      <c r="D41" s="17">
        <v>1.4323840750000001</v>
      </c>
    </row>
    <row r="42" spans="1:4">
      <c r="A42" s="17" t="s">
        <v>1587</v>
      </c>
      <c r="B42" s="17">
        <v>0.84745762700000005</v>
      </c>
      <c r="C42" s="17">
        <v>0.64168455899999999</v>
      </c>
      <c r="D42" s="17">
        <v>0.75718777900000001</v>
      </c>
    </row>
    <row r="43" spans="1:4">
      <c r="A43" s="17" t="s">
        <v>1588</v>
      </c>
      <c r="B43" s="17">
        <v>0</v>
      </c>
      <c r="C43" s="17">
        <v>0</v>
      </c>
      <c r="D43" s="17">
        <v>0</v>
      </c>
    </row>
    <row r="44" spans="1:4">
      <c r="A44" s="17" t="s">
        <v>1589</v>
      </c>
      <c r="B44" s="17">
        <v>0.32203389799999999</v>
      </c>
      <c r="C44" s="17">
        <v>0.46725589000000001</v>
      </c>
      <c r="D44" s="17">
        <v>1.4509525000000001</v>
      </c>
    </row>
    <row r="45" spans="1:4">
      <c r="A45" s="17" t="s">
        <v>1590</v>
      </c>
      <c r="B45" s="17">
        <v>1.129943503</v>
      </c>
      <c r="C45" s="17">
        <v>0.36831651999999998</v>
      </c>
      <c r="D45" s="17">
        <v>0.32596012000000002</v>
      </c>
    </row>
    <row r="46" spans="1:4">
      <c r="A46" s="17" t="s">
        <v>1591</v>
      </c>
      <c r="B46" s="17">
        <v>0.40112994400000002</v>
      </c>
      <c r="C46" s="17">
        <v>0.49012724099999999</v>
      </c>
      <c r="D46" s="17">
        <v>1.221866501</v>
      </c>
    </row>
    <row r="47" spans="1:4">
      <c r="A47" s="17" t="s">
        <v>1592</v>
      </c>
      <c r="B47" s="17">
        <v>0.32203389799999999</v>
      </c>
      <c r="C47" s="17">
        <v>0.46725589000000001</v>
      </c>
      <c r="D47" s="17">
        <v>1.4509525000000001</v>
      </c>
    </row>
    <row r="48" spans="1:4">
      <c r="A48" s="17" t="s">
        <v>1593</v>
      </c>
      <c r="B48" s="17">
        <v>0.67231638400000004</v>
      </c>
      <c r="C48" s="17">
        <v>0.791888076</v>
      </c>
      <c r="D48" s="17">
        <v>1.177850332</v>
      </c>
    </row>
    <row r="49" spans="1:4">
      <c r="A49" s="17" t="s">
        <v>1594</v>
      </c>
      <c r="B49" s="17">
        <v>0.74011299399999997</v>
      </c>
      <c r="C49" s="17">
        <v>0.43857239999999997</v>
      </c>
      <c r="D49" s="17">
        <v>0.59257492199999995</v>
      </c>
    </row>
    <row r="50" spans="1:4">
      <c r="A50" s="17" t="s">
        <v>1595</v>
      </c>
      <c r="B50" s="17">
        <v>0.39548022599999999</v>
      </c>
      <c r="C50" s="17">
        <v>0.48895359399999999</v>
      </c>
      <c r="D50" s="17">
        <v>1.236354087</v>
      </c>
    </row>
    <row r="51" spans="1:4">
      <c r="A51" s="17" t="s">
        <v>1596</v>
      </c>
      <c r="B51" s="17">
        <v>0</v>
      </c>
      <c r="C51" s="17">
        <v>0</v>
      </c>
      <c r="D51" s="17">
        <v>0</v>
      </c>
    </row>
    <row r="52" spans="1:4">
      <c r="A52" s="17" t="s">
        <v>1597</v>
      </c>
      <c r="B52" s="17">
        <v>0</v>
      </c>
      <c r="C52" s="17">
        <v>0</v>
      </c>
      <c r="D52" s="17">
        <v>0</v>
      </c>
    </row>
    <row r="53" spans="1:4">
      <c r="A53" s="17" t="s">
        <v>1598</v>
      </c>
      <c r="B53" s="17">
        <v>0.33898305099999998</v>
      </c>
      <c r="C53" s="17">
        <v>0.49666126500000002</v>
      </c>
      <c r="D53" s="17">
        <v>1.4651507319999999</v>
      </c>
    </row>
    <row r="54" spans="1:4">
      <c r="A54" s="17" t="s">
        <v>1599</v>
      </c>
      <c r="B54" s="17">
        <v>0</v>
      </c>
      <c r="C54" s="17">
        <v>0</v>
      </c>
      <c r="D54" s="17">
        <v>0</v>
      </c>
    </row>
    <row r="55" spans="1:4">
      <c r="A55" s="17" t="s">
        <v>1600</v>
      </c>
      <c r="B55" s="17">
        <v>0.99435028199999997</v>
      </c>
      <c r="C55" s="17">
        <v>0.94179282799999997</v>
      </c>
      <c r="D55" s="17">
        <v>0.94714392300000005</v>
      </c>
    </row>
    <row r="56" spans="1:4">
      <c r="A56" s="17" t="s">
        <v>1601</v>
      </c>
      <c r="B56" s="17">
        <v>0.41242937899999998</v>
      </c>
      <c r="C56" s="17">
        <v>0.49227165899999997</v>
      </c>
      <c r="D56" s="17">
        <v>1.1935901870000001</v>
      </c>
    </row>
    <row r="57" spans="1:4">
      <c r="A57" s="17" t="s">
        <v>1602</v>
      </c>
      <c r="B57" s="17">
        <v>0.41242937899999998</v>
      </c>
      <c r="C57" s="17">
        <v>0.49227165899999997</v>
      </c>
      <c r="D57" s="17">
        <v>1.1935901870000001</v>
      </c>
    </row>
    <row r="58" spans="1:4">
      <c r="A58" s="17" t="s">
        <v>1603</v>
      </c>
      <c r="B58" s="17">
        <v>0</v>
      </c>
      <c r="C58" s="17">
        <v>0</v>
      </c>
      <c r="D58" s="17">
        <v>0</v>
      </c>
    </row>
    <row r="59" spans="1:4">
      <c r="A59" s="17" t="s">
        <v>1604</v>
      </c>
      <c r="B59" s="17">
        <v>0</v>
      </c>
      <c r="C59" s="17">
        <v>0</v>
      </c>
      <c r="D59" s="17">
        <v>0</v>
      </c>
    </row>
    <row r="60" spans="1:4">
      <c r="A60" s="17" t="s">
        <v>1605</v>
      </c>
      <c r="B60" s="17">
        <v>0.43502824899999998</v>
      </c>
      <c r="C60" s="17">
        <v>0.57980527100000001</v>
      </c>
      <c r="D60" s="17">
        <v>1.3327991290000001</v>
      </c>
    </row>
    <row r="61" spans="1:4">
      <c r="A61" s="17" t="s">
        <v>1606</v>
      </c>
      <c r="B61" s="17">
        <v>0.38983050800000002</v>
      </c>
      <c r="C61" s="17">
        <v>0.48771167999999998</v>
      </c>
      <c r="D61" s="17">
        <v>1.251086484</v>
      </c>
    </row>
    <row r="62" spans="1:4">
      <c r="A62" s="17" t="s">
        <v>1607</v>
      </c>
      <c r="B62" s="17">
        <v>0</v>
      </c>
      <c r="C62" s="17">
        <v>0</v>
      </c>
      <c r="D62" s="17">
        <v>0</v>
      </c>
    </row>
    <row r="63" spans="1:4">
      <c r="A63" s="17" t="s">
        <v>1608</v>
      </c>
      <c r="B63" s="17">
        <v>0.39548022599999999</v>
      </c>
      <c r="C63" s="17">
        <v>0.52246906299999996</v>
      </c>
      <c r="D63" s="17">
        <v>1.3211003459999999</v>
      </c>
    </row>
    <row r="64" spans="1:4">
      <c r="A64" s="17" t="s">
        <v>1609</v>
      </c>
      <c r="B64" s="17">
        <v>0</v>
      </c>
      <c r="C64" s="17">
        <v>0</v>
      </c>
      <c r="D64" s="17">
        <v>0</v>
      </c>
    </row>
    <row r="65" spans="1:4">
      <c r="A65" s="17" t="s">
        <v>1610</v>
      </c>
      <c r="B65" s="17">
        <v>0.98305084700000001</v>
      </c>
      <c r="C65" s="17">
        <v>1.447673279</v>
      </c>
      <c r="D65" s="17">
        <v>1.4726331640000001</v>
      </c>
    </row>
    <row r="66" spans="1:4">
      <c r="A66" s="17" t="s">
        <v>1611</v>
      </c>
      <c r="B66" s="17">
        <v>0.42372881400000001</v>
      </c>
      <c r="C66" s="17">
        <v>0.50545241200000002</v>
      </c>
      <c r="D66" s="17">
        <v>1.192867693</v>
      </c>
    </row>
    <row r="67" spans="1:4">
      <c r="A67" s="17" t="s">
        <v>1612</v>
      </c>
      <c r="B67" s="17">
        <v>0</v>
      </c>
      <c r="C67" s="17">
        <v>0</v>
      </c>
      <c r="D67" s="17">
        <v>0</v>
      </c>
    </row>
    <row r="68" spans="1:4">
      <c r="A68" s="17" t="s">
        <v>1613</v>
      </c>
      <c r="B68" s="17">
        <v>0</v>
      </c>
      <c r="C68" s="17">
        <v>0</v>
      </c>
      <c r="D68" s="17">
        <v>0</v>
      </c>
    </row>
    <row r="69" spans="1:4">
      <c r="A69" s="17" t="s">
        <v>1614</v>
      </c>
      <c r="B69" s="17">
        <v>0.42372881400000001</v>
      </c>
      <c r="C69" s="17">
        <v>0.50545241200000002</v>
      </c>
      <c r="D69" s="17">
        <v>1.192867693</v>
      </c>
    </row>
    <row r="70" spans="1:4">
      <c r="A70" s="17" t="s">
        <v>1615</v>
      </c>
      <c r="B70" s="17">
        <v>0</v>
      </c>
      <c r="C70" s="17">
        <v>0</v>
      </c>
      <c r="D70" s="17">
        <v>0</v>
      </c>
    </row>
    <row r="71" spans="1:4">
      <c r="A71" s="17" t="s">
        <v>1616</v>
      </c>
      <c r="B71" s="17">
        <v>0.33333333300000001</v>
      </c>
      <c r="C71" s="17">
        <v>0.48324078599999998</v>
      </c>
      <c r="D71" s="17">
        <v>1.449722358</v>
      </c>
    </row>
    <row r="72" spans="1:4">
      <c r="A72" s="17" t="s">
        <v>1617</v>
      </c>
      <c r="B72" s="17">
        <v>0</v>
      </c>
      <c r="C72" s="17">
        <v>0</v>
      </c>
      <c r="D72" s="17">
        <v>0</v>
      </c>
    </row>
    <row r="73" spans="1:4">
      <c r="A73" s="17" t="s">
        <v>1618</v>
      </c>
      <c r="B73" s="17">
        <v>1.0338983049999999</v>
      </c>
      <c r="C73" s="17">
        <v>0.20987769100000001</v>
      </c>
      <c r="D73" s="17">
        <v>0.20299645499999999</v>
      </c>
    </row>
    <row r="74" spans="1:4">
      <c r="A74" s="17" t="s">
        <v>1619</v>
      </c>
      <c r="B74" s="17">
        <v>1.440677966</v>
      </c>
      <c r="C74" s="17">
        <v>0.59956254600000003</v>
      </c>
      <c r="D74" s="17">
        <v>0.41616694399999998</v>
      </c>
    </row>
    <row r="75" spans="1:4">
      <c r="A75" s="17" t="s">
        <v>1620</v>
      </c>
      <c r="B75" s="17">
        <v>0.59322033900000004</v>
      </c>
      <c r="C75" s="17">
        <v>0.74678922700000006</v>
      </c>
      <c r="D75" s="17">
        <v>1.2588732680000001</v>
      </c>
    </row>
    <row r="76" spans="1:4">
      <c r="A76" s="17" t="s">
        <v>1621</v>
      </c>
      <c r="B76" s="17">
        <v>0.372881356</v>
      </c>
      <c r="C76" s="17">
        <v>0.48357093600000001</v>
      </c>
      <c r="D76" s="17">
        <v>1.2968493290000001</v>
      </c>
    </row>
    <row r="77" spans="1:4">
      <c r="A77" s="17" t="s">
        <v>1622</v>
      </c>
      <c r="B77" s="17">
        <v>0.32203389799999999</v>
      </c>
      <c r="C77" s="17">
        <v>0.46725589000000001</v>
      </c>
      <c r="D77" s="17">
        <v>1.4509525000000001</v>
      </c>
    </row>
    <row r="78" spans="1:4">
      <c r="A78" s="17" t="s">
        <v>1623</v>
      </c>
      <c r="B78" s="17">
        <v>0</v>
      </c>
      <c r="C78" s="17">
        <v>0</v>
      </c>
      <c r="D78" s="17">
        <v>0</v>
      </c>
    </row>
    <row r="79" spans="1:4">
      <c r="A79" s="17" t="s">
        <v>1624</v>
      </c>
      <c r="B79" s="17">
        <v>0.84745762700000005</v>
      </c>
      <c r="C79" s="17">
        <v>0.35954582099999999</v>
      </c>
      <c r="D79" s="17">
        <v>0.42426406900000002</v>
      </c>
    </row>
    <row r="80" spans="1:4">
      <c r="A80" s="17" t="s">
        <v>1625</v>
      </c>
      <c r="B80" s="17">
        <v>0.90960452000000003</v>
      </c>
      <c r="C80" s="17">
        <v>0.28674751500000001</v>
      </c>
      <c r="D80" s="17">
        <v>0.31524416199999999</v>
      </c>
    </row>
    <row r="81" spans="1:4">
      <c r="A81" s="17" t="s">
        <v>1626</v>
      </c>
      <c r="B81" s="17">
        <v>0</v>
      </c>
      <c r="C81" s="17">
        <v>0</v>
      </c>
      <c r="D81" s="17">
        <v>0</v>
      </c>
    </row>
    <row r="82" spans="1:4">
      <c r="A82" s="17" t="s">
        <v>1627</v>
      </c>
      <c r="B82" s="17">
        <v>0</v>
      </c>
      <c r="C82" s="17">
        <v>0</v>
      </c>
      <c r="D82" s="17">
        <v>0</v>
      </c>
    </row>
    <row r="83" spans="1:4">
      <c r="A83" s="17" t="s">
        <v>1628</v>
      </c>
      <c r="B83" s="17">
        <v>0</v>
      </c>
      <c r="C83" s="17">
        <v>0</v>
      </c>
      <c r="D83" s="17">
        <v>0</v>
      </c>
    </row>
    <row r="84" spans="1:4">
      <c r="A84" s="17" t="s">
        <v>1629</v>
      </c>
      <c r="B84" s="17">
        <v>0</v>
      </c>
      <c r="C84" s="17">
        <v>0</v>
      </c>
      <c r="D84" s="17">
        <v>0</v>
      </c>
    </row>
    <row r="85" spans="1:4">
      <c r="A85" s="17" t="s">
        <v>1630</v>
      </c>
      <c r="B85" s="17">
        <v>0</v>
      </c>
      <c r="C85" s="17">
        <v>0</v>
      </c>
      <c r="D85" s="17">
        <v>0</v>
      </c>
    </row>
    <row r="86" spans="1:4">
      <c r="A86" s="17" t="s">
        <v>1631</v>
      </c>
      <c r="B86" s="17">
        <v>0</v>
      </c>
      <c r="C86" s="17">
        <v>0</v>
      </c>
      <c r="D86" s="17">
        <v>0</v>
      </c>
    </row>
    <row r="87" spans="1:4">
      <c r="A87" s="17" t="s">
        <v>1632</v>
      </c>
      <c r="B87" s="17">
        <v>0.45762711900000003</v>
      </c>
      <c r="C87" s="17">
        <v>0.50941532599999995</v>
      </c>
      <c r="D87" s="17">
        <v>1.1131668219999999</v>
      </c>
    </row>
    <row r="88" spans="1:4">
      <c r="A88" s="17" t="s">
        <v>1633</v>
      </c>
      <c r="B88" s="17">
        <v>0.40677966100000001</v>
      </c>
      <c r="C88" s="17">
        <v>0.49123310999999997</v>
      </c>
      <c r="D88" s="17">
        <v>1.2076147290000001</v>
      </c>
    </row>
    <row r="89" spans="1:4">
      <c r="A89" s="17" t="s">
        <v>1634</v>
      </c>
      <c r="B89" s="17">
        <v>0.50282485899999996</v>
      </c>
      <c r="C89" s="17">
        <v>0.656340598</v>
      </c>
      <c r="D89" s="17">
        <v>1.3053065829999999</v>
      </c>
    </row>
    <row r="90" spans="1:4">
      <c r="A90" s="17" t="s">
        <v>1635</v>
      </c>
      <c r="B90" s="17">
        <v>0</v>
      </c>
      <c r="C90" s="17">
        <v>0</v>
      </c>
      <c r="D90" s="17">
        <v>0</v>
      </c>
    </row>
    <row r="91" spans="1:4">
      <c r="A91" s="17" t="s">
        <v>1636</v>
      </c>
      <c r="B91" s="17">
        <v>0</v>
      </c>
      <c r="C91" s="17">
        <v>0</v>
      </c>
      <c r="D91" s="17">
        <v>0</v>
      </c>
    </row>
    <row r="92" spans="1:4">
      <c r="A92" s="17" t="s">
        <v>1637</v>
      </c>
      <c r="B92" s="17">
        <v>0</v>
      </c>
      <c r="C92" s="17">
        <v>0</v>
      </c>
      <c r="D92" s="17">
        <v>0</v>
      </c>
    </row>
    <row r="93" spans="1:4">
      <c r="A93" s="17" t="s">
        <v>1638</v>
      </c>
      <c r="B93" s="17">
        <v>0</v>
      </c>
      <c r="C93" s="17">
        <v>0</v>
      </c>
      <c r="D93" s="17">
        <v>0</v>
      </c>
    </row>
    <row r="94" spans="1:4">
      <c r="A94" s="17" t="s">
        <v>1639</v>
      </c>
      <c r="B94" s="17">
        <v>0</v>
      </c>
      <c r="C94" s="17">
        <v>0</v>
      </c>
      <c r="D94" s="17">
        <v>0</v>
      </c>
    </row>
    <row r="95" spans="1:4">
      <c r="A95" s="17" t="s">
        <v>1640</v>
      </c>
      <c r="B95" s="17">
        <v>0</v>
      </c>
      <c r="C95" s="17">
        <v>0</v>
      </c>
      <c r="D95" s="17">
        <v>0</v>
      </c>
    </row>
    <row r="96" spans="1:4">
      <c r="A96" s="17" t="s">
        <v>1641</v>
      </c>
      <c r="B96" s="17">
        <v>0</v>
      </c>
      <c r="C96" s="17">
        <v>0</v>
      </c>
      <c r="D96" s="17">
        <v>0</v>
      </c>
    </row>
    <row r="97" spans="1:4">
      <c r="A97" s="17" t="s">
        <v>1642</v>
      </c>
      <c r="B97" s="17">
        <v>0</v>
      </c>
      <c r="C97" s="17">
        <v>0</v>
      </c>
      <c r="D97" s="17">
        <v>0</v>
      </c>
    </row>
    <row r="98" spans="1:4">
      <c r="A98" s="17" t="s">
        <v>1643</v>
      </c>
      <c r="B98" s="17">
        <v>0</v>
      </c>
      <c r="C98" s="17">
        <v>0</v>
      </c>
      <c r="D98" s="17">
        <v>0</v>
      </c>
    </row>
    <row r="99" spans="1:4">
      <c r="A99" s="17" t="s">
        <v>1644</v>
      </c>
      <c r="B99" s="17">
        <v>0</v>
      </c>
      <c r="C99" s="17">
        <v>0</v>
      </c>
      <c r="D99" s="17">
        <v>0</v>
      </c>
    </row>
    <row r="100" spans="1:4">
      <c r="A100" s="17" t="s">
        <v>1645</v>
      </c>
      <c r="B100" s="17">
        <v>0</v>
      </c>
      <c r="C100" s="17">
        <v>0</v>
      </c>
      <c r="D100" s="17">
        <v>0</v>
      </c>
    </row>
    <row r="101" spans="1:4">
      <c r="A101" s="17" t="s">
        <v>1646</v>
      </c>
      <c r="B101" s="17">
        <v>0</v>
      </c>
      <c r="C101" s="17">
        <v>0</v>
      </c>
      <c r="D101" s="17">
        <v>0</v>
      </c>
    </row>
    <row r="102" spans="1:4">
      <c r="A102" s="17" t="s">
        <v>1647</v>
      </c>
      <c r="B102" s="17">
        <v>0</v>
      </c>
      <c r="C102" s="17">
        <v>0</v>
      </c>
      <c r="D102" s="17">
        <v>0</v>
      </c>
    </row>
    <row r="103" spans="1:4">
      <c r="A103" s="17" t="s">
        <v>1648</v>
      </c>
      <c r="B103" s="17">
        <v>0.57062146899999999</v>
      </c>
      <c r="C103" s="17">
        <v>0.49498748300000001</v>
      </c>
      <c r="D103" s="17">
        <v>0.867453311</v>
      </c>
    </row>
    <row r="104" spans="1:4">
      <c r="A104" s="17" t="s">
        <v>1649</v>
      </c>
      <c r="B104" s="17">
        <v>0</v>
      </c>
      <c r="C104" s="17">
        <v>0</v>
      </c>
      <c r="D104" s="17">
        <v>0</v>
      </c>
    </row>
    <row r="105" spans="1:4">
      <c r="A105" s="17" t="s">
        <v>1650</v>
      </c>
      <c r="B105" s="17">
        <v>0</v>
      </c>
      <c r="C105" s="17">
        <v>0</v>
      </c>
      <c r="D105" s="17">
        <v>0</v>
      </c>
    </row>
    <row r="106" spans="1:4">
      <c r="A106" s="17" t="s">
        <v>1651</v>
      </c>
      <c r="B106" s="17">
        <v>0</v>
      </c>
      <c r="C106" s="17">
        <v>0</v>
      </c>
      <c r="D106" s="17">
        <v>0</v>
      </c>
    </row>
    <row r="107" spans="1:4">
      <c r="A107" s="17" t="s">
        <v>1652</v>
      </c>
      <c r="B107" s="17">
        <v>0</v>
      </c>
      <c r="C107" s="17">
        <v>0</v>
      </c>
      <c r="D107" s="17">
        <v>0</v>
      </c>
    </row>
    <row r="108" spans="1:4">
      <c r="A108" s="17" t="s">
        <v>1653</v>
      </c>
      <c r="B108" s="17">
        <v>1.0734463279999999</v>
      </c>
      <c r="C108" s="17">
        <v>0.336525935</v>
      </c>
      <c r="D108" s="17">
        <v>0.31350047599999997</v>
      </c>
    </row>
    <row r="109" spans="1:4">
      <c r="A109" s="17" t="s">
        <v>1654</v>
      </c>
      <c r="B109" s="17">
        <v>0.40112994400000002</v>
      </c>
      <c r="C109" s="17">
        <v>0.50152183100000003</v>
      </c>
      <c r="D109" s="17">
        <v>1.2502727330000001</v>
      </c>
    </row>
    <row r="110" spans="1:4">
      <c r="A110" s="17" t="s">
        <v>1655</v>
      </c>
      <c r="B110" s="17">
        <v>0</v>
      </c>
      <c r="C110" s="17">
        <v>0</v>
      </c>
      <c r="D110" s="17">
        <v>0</v>
      </c>
    </row>
    <row r="111" spans="1:4">
      <c r="A111" s="17" t="s">
        <v>1656</v>
      </c>
      <c r="B111" s="17">
        <v>0</v>
      </c>
      <c r="C111" s="17">
        <v>0</v>
      </c>
      <c r="D111" s="17">
        <v>0</v>
      </c>
    </row>
    <row r="112" spans="1:4">
      <c r="A112" s="17" t="s">
        <v>1657</v>
      </c>
      <c r="B112" s="17">
        <v>0.40677966100000001</v>
      </c>
      <c r="C112" s="17">
        <v>0.49123310999999997</v>
      </c>
      <c r="D112" s="17">
        <v>1.2076147290000001</v>
      </c>
    </row>
    <row r="113" spans="1:4">
      <c r="A113" s="17" t="s">
        <v>1658</v>
      </c>
      <c r="B113" s="17">
        <v>0</v>
      </c>
      <c r="C113" s="17">
        <v>0</v>
      </c>
      <c r="D113" s="17">
        <v>0</v>
      </c>
    </row>
    <row r="114" spans="1:4">
      <c r="A114" s="17" t="s">
        <v>1659</v>
      </c>
      <c r="B114" s="17">
        <v>0</v>
      </c>
      <c r="C114" s="17">
        <v>0</v>
      </c>
      <c r="D114" s="17">
        <v>0</v>
      </c>
    </row>
    <row r="115" spans="1:4">
      <c r="A115" s="17" t="s">
        <v>1660</v>
      </c>
      <c r="B115" s="17">
        <v>0</v>
      </c>
      <c r="C115" s="17">
        <v>0</v>
      </c>
      <c r="D115" s="17">
        <v>0</v>
      </c>
    </row>
    <row r="116" spans="1:4">
      <c r="A116" s="17" t="s">
        <v>1661</v>
      </c>
      <c r="B116" s="17">
        <v>0</v>
      </c>
      <c r="C116" s="17">
        <v>0</v>
      </c>
      <c r="D116" s="17">
        <v>0</v>
      </c>
    </row>
    <row r="117" spans="1:4">
      <c r="A117" s="17" t="s">
        <v>1662</v>
      </c>
      <c r="B117" s="17">
        <v>1.3446327680000001</v>
      </c>
      <c r="C117" s="17">
        <v>0.52063304099999996</v>
      </c>
      <c r="D117" s="17">
        <v>0.38719347999999998</v>
      </c>
    </row>
    <row r="118" spans="1:4">
      <c r="A118" s="17" t="s">
        <v>1663</v>
      </c>
      <c r="B118" s="17">
        <v>0</v>
      </c>
      <c r="C118" s="17">
        <v>0</v>
      </c>
      <c r="D118" s="17">
        <v>0</v>
      </c>
    </row>
    <row r="119" spans="1:4">
      <c r="A119" s="17" t="s">
        <v>1664</v>
      </c>
      <c r="B119" s="17">
        <v>0.38983050800000002</v>
      </c>
      <c r="C119" s="17">
        <v>0.48771167999999998</v>
      </c>
      <c r="D119" s="17">
        <v>1.251086484</v>
      </c>
    </row>
    <row r="120" spans="1:4">
      <c r="A120" s="17" t="s">
        <v>1665</v>
      </c>
      <c r="B120" s="17">
        <v>0.40677966100000001</v>
      </c>
      <c r="C120" s="17">
        <v>0.49123310999999997</v>
      </c>
      <c r="D120" s="17">
        <v>1.2076147290000001</v>
      </c>
    </row>
    <row r="121" spans="1:4">
      <c r="A121" s="17" t="s">
        <v>1666</v>
      </c>
      <c r="B121" s="17">
        <v>0</v>
      </c>
      <c r="C121" s="17">
        <v>0</v>
      </c>
      <c r="D121" s="17">
        <v>0</v>
      </c>
    </row>
    <row r="122" spans="1:4">
      <c r="A122" s="17" t="s">
        <v>1667</v>
      </c>
      <c r="B122" s="17">
        <v>0.65536723200000002</v>
      </c>
      <c r="C122" s="17">
        <v>0.48699123</v>
      </c>
      <c r="D122" s="17">
        <v>0.74308144600000003</v>
      </c>
    </row>
    <row r="123" spans="1:4">
      <c r="A123" s="17" t="s">
        <v>1668</v>
      </c>
      <c r="B123" s="17">
        <v>0.621468927</v>
      </c>
      <c r="C123" s="17">
        <v>0.48502092699999999</v>
      </c>
      <c r="D123" s="17">
        <v>0.78044276499999998</v>
      </c>
    </row>
    <row r="124" spans="1:4">
      <c r="A124" s="17" t="s">
        <v>1669</v>
      </c>
      <c r="B124" s="17">
        <v>0.468926554</v>
      </c>
      <c r="C124" s="17">
        <v>0.49903350699999999</v>
      </c>
      <c r="D124" s="17">
        <v>1.064203985</v>
      </c>
    </row>
    <row r="125" spans="1:4">
      <c r="A125" s="17" t="s">
        <v>1670</v>
      </c>
      <c r="B125" s="17">
        <v>0.40112994400000002</v>
      </c>
      <c r="C125" s="17">
        <v>0.49012724099999999</v>
      </c>
      <c r="D125" s="17">
        <v>1.221866501</v>
      </c>
    </row>
    <row r="126" spans="1:4">
      <c r="A126" s="17" t="s">
        <v>1671</v>
      </c>
      <c r="B126" s="17">
        <v>0.39548022599999999</v>
      </c>
      <c r="C126" s="17">
        <v>0.48895359399999999</v>
      </c>
      <c r="D126" s="17">
        <v>1.236354087</v>
      </c>
    </row>
    <row r="127" spans="1:4">
      <c r="A127" s="17" t="s">
        <v>1672</v>
      </c>
      <c r="B127" s="17">
        <v>0.824858757</v>
      </c>
      <c r="C127" s="17">
        <v>0.86216984699999999</v>
      </c>
      <c r="D127" s="17">
        <v>1.0452333069999999</v>
      </c>
    </row>
    <row r="128" spans="1:4">
      <c r="A128" s="17" t="s">
        <v>1673</v>
      </c>
      <c r="B128" s="17">
        <v>0.41807909599999998</v>
      </c>
      <c r="C128" s="17">
        <v>0.49324331300000002</v>
      </c>
      <c r="D128" s="17">
        <v>1.17978468</v>
      </c>
    </row>
    <row r="129" spans="1:4">
      <c r="A129" s="17" t="s">
        <v>1674</v>
      </c>
      <c r="B129" s="17">
        <v>0.41807909599999998</v>
      </c>
      <c r="C129" s="17">
        <v>0.49324331300000002</v>
      </c>
      <c r="D129" s="17">
        <v>1.17978468</v>
      </c>
    </row>
    <row r="130" spans="1:4">
      <c r="A130" s="17" t="s">
        <v>1675</v>
      </c>
      <c r="B130" s="17">
        <v>0.40112994400000002</v>
      </c>
      <c r="C130" s="17">
        <v>0.49012724099999999</v>
      </c>
      <c r="D130" s="17">
        <v>1.221866501</v>
      </c>
    </row>
    <row r="131" spans="1:4">
      <c r="A131" s="17" t="s">
        <v>1676</v>
      </c>
      <c r="B131" s="17">
        <v>0</v>
      </c>
      <c r="C131" s="17">
        <v>0</v>
      </c>
      <c r="D131" s="17">
        <v>0</v>
      </c>
    </row>
    <row r="132" spans="1:4">
      <c r="A132" s="17" t="s">
        <v>1677</v>
      </c>
      <c r="B132" s="17">
        <v>0</v>
      </c>
      <c r="C132" s="17">
        <v>0</v>
      </c>
      <c r="D132" s="17">
        <v>0</v>
      </c>
    </row>
    <row r="133" spans="1:4">
      <c r="A133" s="17" t="s">
        <v>1678</v>
      </c>
      <c r="B133" s="17">
        <v>0</v>
      </c>
      <c r="C133" s="17">
        <v>0</v>
      </c>
      <c r="D133" s="17">
        <v>0</v>
      </c>
    </row>
    <row r="134" spans="1:4">
      <c r="A134" s="17" t="s">
        <v>1679</v>
      </c>
      <c r="B134" s="17">
        <v>0</v>
      </c>
      <c r="C134" s="17">
        <v>0</v>
      </c>
      <c r="D134" s="17">
        <v>0</v>
      </c>
    </row>
    <row r="135" spans="1:4">
      <c r="A135" s="17" t="s">
        <v>1680</v>
      </c>
      <c r="B135" s="17">
        <v>0</v>
      </c>
      <c r="C135" s="17">
        <v>0</v>
      </c>
      <c r="D135" s="17">
        <v>0</v>
      </c>
    </row>
    <row r="136" spans="1:4">
      <c r="A136" s="17" t="s">
        <v>1681</v>
      </c>
      <c r="B136" s="17">
        <v>0</v>
      </c>
      <c r="C136" s="17">
        <v>0</v>
      </c>
      <c r="D136" s="17">
        <v>0</v>
      </c>
    </row>
    <row r="137" spans="1:4">
      <c r="A137" s="17" t="s">
        <v>1682</v>
      </c>
      <c r="B137" s="17">
        <v>0</v>
      </c>
      <c r="C137" s="17">
        <v>0</v>
      </c>
      <c r="D137" s="17">
        <v>0</v>
      </c>
    </row>
    <row r="138" spans="1:4">
      <c r="A138" s="17" t="s">
        <v>1683</v>
      </c>
      <c r="B138" s="17">
        <v>0.91525423699999997</v>
      </c>
      <c r="C138" s="17">
        <v>0.449285771</v>
      </c>
      <c r="D138" s="17">
        <v>0.49088630500000002</v>
      </c>
    </row>
    <row r="139" spans="1:4">
      <c r="A139" s="17" t="s">
        <v>1684</v>
      </c>
      <c r="B139" s="17">
        <v>0</v>
      </c>
      <c r="C139" s="17">
        <v>0</v>
      </c>
      <c r="D139" s="17">
        <v>0</v>
      </c>
    </row>
    <row r="140" spans="1:4">
      <c r="A140" s="17" t="s">
        <v>1685</v>
      </c>
      <c r="B140" s="17">
        <v>0.61581920899999998</v>
      </c>
      <c r="C140" s="17">
        <v>0.48640097700000001</v>
      </c>
      <c r="D140" s="17">
        <v>0.78984378899999996</v>
      </c>
    </row>
    <row r="141" spans="1:4">
      <c r="A141" s="17" t="s">
        <v>1686</v>
      </c>
      <c r="B141" s="17">
        <v>0.96610169499999998</v>
      </c>
      <c r="C141" s="17">
        <v>0.62795790500000004</v>
      </c>
      <c r="D141" s="17">
        <v>0.64999151600000005</v>
      </c>
    </row>
    <row r="142" spans="1:4">
      <c r="A142" s="17" t="s">
        <v>1687</v>
      </c>
      <c r="B142" s="17">
        <v>0</v>
      </c>
      <c r="C142" s="17">
        <v>0</v>
      </c>
      <c r="D142" s="17">
        <v>0</v>
      </c>
    </row>
    <row r="143" spans="1:4">
      <c r="A143" s="17" t="s">
        <v>1688</v>
      </c>
      <c r="B143" s="17">
        <v>0</v>
      </c>
      <c r="C143" s="17">
        <v>0</v>
      </c>
      <c r="D143" s="17">
        <v>0</v>
      </c>
    </row>
    <row r="144" spans="1:4">
      <c r="A144" s="17" t="s">
        <v>1689</v>
      </c>
      <c r="B144" s="17">
        <v>0</v>
      </c>
      <c r="C144" s="17">
        <v>0</v>
      </c>
      <c r="D144" s="17">
        <v>0</v>
      </c>
    </row>
    <row r="145" spans="1:4">
      <c r="A145" s="17" t="s">
        <v>1690</v>
      </c>
      <c r="B145" s="17">
        <v>0</v>
      </c>
      <c r="C145" s="17">
        <v>0</v>
      </c>
      <c r="D145" s="17">
        <v>0</v>
      </c>
    </row>
    <row r="146" spans="1:4">
      <c r="A146" s="17" t="s">
        <v>1691</v>
      </c>
      <c r="B146" s="17">
        <v>0.451977401</v>
      </c>
      <c r="C146" s="17">
        <v>0.49768848700000001</v>
      </c>
      <c r="D146" s="17">
        <v>1.1011357770000001</v>
      </c>
    </row>
    <row r="147" spans="1:4">
      <c r="A147" s="17" t="s">
        <v>1692</v>
      </c>
      <c r="B147" s="17">
        <v>0.61581920899999998</v>
      </c>
      <c r="C147" s="17">
        <v>0.48640097700000001</v>
      </c>
      <c r="D147" s="17">
        <v>0.78984378899999996</v>
      </c>
    </row>
    <row r="148" spans="1:4">
      <c r="A148" s="17" t="s">
        <v>1693</v>
      </c>
      <c r="B148" s="17">
        <v>0</v>
      </c>
      <c r="C148" s="17">
        <v>0</v>
      </c>
      <c r="D148" s="17">
        <v>0</v>
      </c>
    </row>
    <row r="149" spans="1:4">
      <c r="A149" s="17" t="s">
        <v>1694</v>
      </c>
      <c r="B149" s="17">
        <v>0</v>
      </c>
      <c r="C149" s="17">
        <v>0</v>
      </c>
      <c r="D149" s="17">
        <v>0</v>
      </c>
    </row>
    <row r="150" spans="1:4">
      <c r="A150" s="17" t="s">
        <v>1695</v>
      </c>
      <c r="B150" s="17">
        <v>0.45762711900000003</v>
      </c>
      <c r="C150" s="17">
        <v>0.49820130400000001</v>
      </c>
      <c r="D150" s="17">
        <v>1.0886621080000001</v>
      </c>
    </row>
    <row r="151" spans="1:4">
      <c r="A151" s="17" t="s">
        <v>1696</v>
      </c>
      <c r="B151" s="17">
        <v>0</v>
      </c>
      <c r="C151" s="17">
        <v>0</v>
      </c>
      <c r="D151" s="17">
        <v>0</v>
      </c>
    </row>
    <row r="152" spans="1:4">
      <c r="A152" s="17" t="s">
        <v>1697</v>
      </c>
      <c r="B152" s="17">
        <v>0.451977401</v>
      </c>
      <c r="C152" s="17">
        <v>0.58145447800000005</v>
      </c>
      <c r="D152" s="17">
        <v>1.286468033</v>
      </c>
    </row>
    <row r="153" spans="1:4">
      <c r="A153" s="17" t="s">
        <v>1698</v>
      </c>
      <c r="B153" s="17">
        <v>0.95480226000000001</v>
      </c>
      <c r="C153" s="17">
        <v>0.33309385200000002</v>
      </c>
      <c r="D153" s="17">
        <v>0.34886160900000002</v>
      </c>
    </row>
    <row r="154" spans="1:4">
      <c r="A154" s="17" t="s">
        <v>1699</v>
      </c>
      <c r="B154" s="17">
        <v>0.98305084700000001</v>
      </c>
      <c r="C154" s="17">
        <v>0.36007808699999999</v>
      </c>
      <c r="D154" s="17">
        <v>0.36628632999999999</v>
      </c>
    </row>
    <row r="155" spans="1:4">
      <c r="A155" s="17" t="s">
        <v>1700</v>
      </c>
      <c r="B155" s="17">
        <v>0</v>
      </c>
      <c r="C155" s="17">
        <v>0</v>
      </c>
      <c r="D155" s="17">
        <v>0</v>
      </c>
    </row>
    <row r="156" spans="1:4">
      <c r="A156" s="17" t="s">
        <v>1701</v>
      </c>
      <c r="B156" s="17">
        <v>0</v>
      </c>
      <c r="C156" s="17">
        <v>0</v>
      </c>
      <c r="D156" s="17">
        <v>0</v>
      </c>
    </row>
    <row r="157" spans="1:4">
      <c r="A157" s="17" t="s">
        <v>1702</v>
      </c>
      <c r="B157" s="17">
        <v>0</v>
      </c>
      <c r="C157" s="17">
        <v>0</v>
      </c>
      <c r="D157" s="17">
        <v>0</v>
      </c>
    </row>
    <row r="158" spans="1:4">
      <c r="A158" s="17" t="s">
        <v>1703</v>
      </c>
      <c r="B158" s="17">
        <v>0</v>
      </c>
      <c r="C158" s="17">
        <v>0</v>
      </c>
      <c r="D158" s="17">
        <v>0</v>
      </c>
    </row>
    <row r="159" spans="1:4">
      <c r="A159" s="17" t="s">
        <v>1704</v>
      </c>
      <c r="B159" s="17">
        <v>0.81355932200000003</v>
      </c>
      <c r="C159" s="17">
        <v>0.40370779899999998</v>
      </c>
      <c r="D159" s="17">
        <v>0.49622416899999999</v>
      </c>
    </row>
    <row r="160" spans="1:4">
      <c r="A160" s="17" t="s">
        <v>1705</v>
      </c>
      <c r="B160" s="17">
        <v>0.41807909599999998</v>
      </c>
      <c r="C160" s="17">
        <v>0.51564312800000001</v>
      </c>
      <c r="D160" s="17">
        <v>1.233362617</v>
      </c>
    </row>
    <row r="161" spans="1:4">
      <c r="A161" s="17" t="s">
        <v>1706</v>
      </c>
      <c r="B161" s="17">
        <v>0</v>
      </c>
      <c r="C161" s="17">
        <v>0</v>
      </c>
      <c r="D161" s="17">
        <v>0</v>
      </c>
    </row>
    <row r="162" spans="1:4">
      <c r="A162" s="17" t="s">
        <v>1707</v>
      </c>
      <c r="B162" s="17">
        <v>0</v>
      </c>
      <c r="C162" s="17">
        <v>0</v>
      </c>
      <c r="D162" s="17">
        <v>0</v>
      </c>
    </row>
    <row r="163" spans="1:4">
      <c r="A163" s="17" t="s">
        <v>1708</v>
      </c>
      <c r="B163" s="17">
        <v>0</v>
      </c>
      <c r="C163" s="17">
        <v>0</v>
      </c>
      <c r="D163" s="17">
        <v>0</v>
      </c>
    </row>
    <row r="164" spans="1:4">
      <c r="A164" s="17" t="s">
        <v>1709</v>
      </c>
      <c r="B164" s="17">
        <v>0</v>
      </c>
      <c r="C164" s="17">
        <v>0</v>
      </c>
      <c r="D164" s="17">
        <v>0</v>
      </c>
    </row>
    <row r="165" spans="1:4">
      <c r="A165" s="17" t="s">
        <v>1710</v>
      </c>
      <c r="B165" s="17">
        <v>0</v>
      </c>
      <c r="C165" s="17">
        <v>0</v>
      </c>
      <c r="D165" s="17">
        <v>0</v>
      </c>
    </row>
    <row r="166" spans="1:4">
      <c r="A166" s="17" t="s">
        <v>1711</v>
      </c>
      <c r="B166" s="17">
        <v>0</v>
      </c>
      <c r="C166" s="17">
        <v>0</v>
      </c>
      <c r="D166" s="17">
        <v>0</v>
      </c>
    </row>
    <row r="167" spans="1:4">
      <c r="A167" s="17" t="s">
        <v>1712</v>
      </c>
      <c r="B167" s="17">
        <v>0</v>
      </c>
      <c r="C167" s="17">
        <v>0</v>
      </c>
      <c r="D167" s="17">
        <v>0</v>
      </c>
    </row>
    <row r="168" spans="1:4">
      <c r="A168" s="17" t="s">
        <v>1713</v>
      </c>
      <c r="B168" s="17">
        <v>0.97740112999999995</v>
      </c>
      <c r="C168" s="17">
        <v>1.3611012579999999</v>
      </c>
      <c r="D168" s="17">
        <v>1.392571808</v>
      </c>
    </row>
    <row r="169" spans="1:4">
      <c r="A169" s="17" t="s">
        <v>1714</v>
      </c>
      <c r="B169" s="17">
        <v>0</v>
      </c>
      <c r="C169" s="17">
        <v>0</v>
      </c>
      <c r="D169" s="17">
        <v>0</v>
      </c>
    </row>
    <row r="170" spans="1:4">
      <c r="A170" s="17" t="s">
        <v>1715</v>
      </c>
      <c r="B170" s="17">
        <v>0</v>
      </c>
      <c r="C170" s="17">
        <v>0</v>
      </c>
      <c r="D170" s="17">
        <v>0</v>
      </c>
    </row>
    <row r="171" spans="1:4">
      <c r="A171" s="17" t="s">
        <v>1716</v>
      </c>
      <c r="B171" s="17">
        <v>0</v>
      </c>
      <c r="C171" s="17">
        <v>0</v>
      </c>
      <c r="D171" s="17">
        <v>0</v>
      </c>
    </row>
    <row r="172" spans="1:4">
      <c r="A172" s="17" t="s">
        <v>1717</v>
      </c>
      <c r="B172" s="17">
        <v>0</v>
      </c>
      <c r="C172" s="17">
        <v>0</v>
      </c>
      <c r="D172" s="17">
        <v>0</v>
      </c>
    </row>
    <row r="173" spans="1:4">
      <c r="A173" s="17" t="s">
        <v>1718</v>
      </c>
      <c r="B173" s="17">
        <v>0</v>
      </c>
      <c r="C173" s="17">
        <v>0</v>
      </c>
      <c r="D173" s="17">
        <v>0</v>
      </c>
    </row>
    <row r="174" spans="1:4">
      <c r="A174" s="17" t="s">
        <v>1719</v>
      </c>
      <c r="B174" s="17">
        <v>0</v>
      </c>
      <c r="C174" s="17">
        <v>0</v>
      </c>
      <c r="D174" s="17">
        <v>0</v>
      </c>
    </row>
    <row r="175" spans="1:4">
      <c r="A175" s="17" t="s">
        <v>1720</v>
      </c>
      <c r="B175" s="17">
        <v>0.40112994400000002</v>
      </c>
      <c r="C175" s="17">
        <v>0.49012724099999999</v>
      </c>
      <c r="D175" s="17">
        <v>1.221866501</v>
      </c>
    </row>
    <row r="176" spans="1:4">
      <c r="A176" s="17" t="s">
        <v>1721</v>
      </c>
      <c r="B176" s="17">
        <v>0.65536723200000002</v>
      </c>
      <c r="C176" s="17">
        <v>0.68055062899999996</v>
      </c>
      <c r="D176" s="17">
        <v>1.038426391</v>
      </c>
    </row>
    <row r="177" spans="1:4">
      <c r="A177" s="17" t="s">
        <v>1722</v>
      </c>
      <c r="B177" s="17">
        <v>0.53672316399999997</v>
      </c>
      <c r="C177" s="17">
        <v>0.49864958599999998</v>
      </c>
      <c r="D177" s="17">
        <v>0.92906291200000002</v>
      </c>
    </row>
    <row r="178" spans="1:4">
      <c r="A178" s="17" t="s">
        <v>1723</v>
      </c>
      <c r="B178" s="17">
        <v>0</v>
      </c>
      <c r="C178" s="17">
        <v>0</v>
      </c>
      <c r="D178" s="17">
        <v>0</v>
      </c>
    </row>
    <row r="179" spans="1:4">
      <c r="A179" s="17" t="s">
        <v>1724</v>
      </c>
      <c r="B179" s="17">
        <v>0</v>
      </c>
      <c r="C179" s="17">
        <v>0</v>
      </c>
      <c r="D179" s="17">
        <v>0</v>
      </c>
    </row>
    <row r="180" spans="1:4">
      <c r="A180" s="17" t="s">
        <v>1725</v>
      </c>
      <c r="B180" s="17">
        <v>0.46327683600000003</v>
      </c>
      <c r="C180" s="17">
        <v>0.49864958599999998</v>
      </c>
      <c r="D180" s="17">
        <v>1.076353374</v>
      </c>
    </row>
    <row r="181" spans="1:4">
      <c r="A181" s="17" t="s">
        <v>1726</v>
      </c>
      <c r="B181" s="17">
        <v>0.468926554</v>
      </c>
      <c r="C181" s="17">
        <v>0.49903350699999999</v>
      </c>
      <c r="D181" s="17">
        <v>1.064203985</v>
      </c>
    </row>
    <row r="182" spans="1:4">
      <c r="A182" s="17" t="s">
        <v>1727</v>
      </c>
      <c r="B182" s="17">
        <v>0.48022598900000002</v>
      </c>
      <c r="C182" s="17">
        <v>0.49960883499999997</v>
      </c>
      <c r="D182" s="17">
        <v>1.040361928</v>
      </c>
    </row>
    <row r="183" spans="1:4">
      <c r="A183" s="17" t="s">
        <v>1728</v>
      </c>
      <c r="B183" s="17">
        <v>0.468926554</v>
      </c>
      <c r="C183" s="17">
        <v>0.49903350699999999</v>
      </c>
      <c r="D183" s="17">
        <v>1.064203985</v>
      </c>
    </row>
    <row r="184" spans="1:4">
      <c r="A184" s="17" t="s">
        <v>1729</v>
      </c>
      <c r="B184" s="17">
        <v>0.51977401099999998</v>
      </c>
      <c r="C184" s="17">
        <v>0.51079195700000002</v>
      </c>
      <c r="D184" s="17">
        <v>0.98271930900000004</v>
      </c>
    </row>
    <row r="185" spans="1:4">
      <c r="A185" s="17" t="s">
        <v>1730</v>
      </c>
      <c r="B185" s="17">
        <v>0.468926554</v>
      </c>
      <c r="C185" s="17">
        <v>0.49903350699999999</v>
      </c>
      <c r="D185" s="17">
        <v>1.064203985</v>
      </c>
    </row>
    <row r="186" spans="1:4">
      <c r="A186" s="17" t="s">
        <v>1731</v>
      </c>
      <c r="B186" s="17">
        <v>0.46327683600000003</v>
      </c>
      <c r="C186" s="17">
        <v>0.49864958599999998</v>
      </c>
      <c r="D186" s="17">
        <v>1.076353374</v>
      </c>
    </row>
    <row r="187" spans="1:4">
      <c r="A187" s="17" t="s">
        <v>1732</v>
      </c>
      <c r="B187" s="17">
        <v>0.46327683600000003</v>
      </c>
      <c r="C187" s="17">
        <v>0.49864958599999998</v>
      </c>
      <c r="D187" s="17">
        <v>1.076353374</v>
      </c>
    </row>
    <row r="188" spans="1:4">
      <c r="A188" s="17" t="s">
        <v>1733</v>
      </c>
      <c r="B188" s="17">
        <v>0.46327683600000003</v>
      </c>
      <c r="C188" s="17">
        <v>0.49864958599999998</v>
      </c>
      <c r="D188" s="17">
        <v>1.076353374</v>
      </c>
    </row>
    <row r="189" spans="1:4">
      <c r="A189" s="17" t="s">
        <v>1734</v>
      </c>
      <c r="B189" s="17">
        <v>0.468926554</v>
      </c>
      <c r="C189" s="17">
        <v>0.49903350699999999</v>
      </c>
      <c r="D189" s="17">
        <v>1.064203985</v>
      </c>
    </row>
    <row r="190" spans="1:4">
      <c r="A190" s="17" t="s">
        <v>1735</v>
      </c>
      <c r="B190" s="17">
        <v>0.468926554</v>
      </c>
      <c r="C190" s="17">
        <v>0.49903350699999999</v>
      </c>
      <c r="D190" s="17">
        <v>1.064203985</v>
      </c>
    </row>
    <row r="191" spans="1:4">
      <c r="A191" s="17" t="s">
        <v>1736</v>
      </c>
      <c r="B191" s="17">
        <v>0.46327683600000003</v>
      </c>
      <c r="C191" s="17">
        <v>0.49864958599999998</v>
      </c>
      <c r="D191" s="17">
        <v>1.076353374</v>
      </c>
    </row>
    <row r="192" spans="1:4">
      <c r="A192" s="17" t="s">
        <v>1737</v>
      </c>
      <c r="B192" s="17">
        <v>0</v>
      </c>
      <c r="C192" s="17">
        <v>0</v>
      </c>
      <c r="D192" s="17">
        <v>0</v>
      </c>
    </row>
    <row r="193" spans="1:4">
      <c r="A193" s="17" t="s">
        <v>1738</v>
      </c>
      <c r="B193" s="17">
        <v>0</v>
      </c>
      <c r="C193" s="17">
        <v>0</v>
      </c>
      <c r="D193" s="17">
        <v>0</v>
      </c>
    </row>
    <row r="194" spans="1:4">
      <c r="A194" s="17" t="s">
        <v>1739</v>
      </c>
      <c r="B194" s="17">
        <v>0</v>
      </c>
      <c r="C194" s="17">
        <v>0</v>
      </c>
      <c r="D194" s="17">
        <v>0</v>
      </c>
    </row>
    <row r="195" spans="1:4">
      <c r="A195" s="17" t="s">
        <v>1740</v>
      </c>
      <c r="B195" s="17">
        <v>0.47457627099999999</v>
      </c>
      <c r="C195" s="17">
        <v>0.63839307999999995</v>
      </c>
      <c r="D195" s="17">
        <v>1.345185418</v>
      </c>
    </row>
    <row r="196" spans="1:4">
      <c r="A196" s="17" t="s">
        <v>1741</v>
      </c>
      <c r="B196" s="17">
        <v>0.40112994400000002</v>
      </c>
      <c r="C196" s="17">
        <v>0.49012724099999999</v>
      </c>
      <c r="D196" s="17">
        <v>1.221866501</v>
      </c>
    </row>
    <row r="197" spans="1:4">
      <c r="A197" s="17" t="s">
        <v>1742</v>
      </c>
      <c r="B197" s="17">
        <v>0.54802259900000005</v>
      </c>
      <c r="C197" s="17">
        <v>0.49768848700000001</v>
      </c>
      <c r="D197" s="17">
        <v>0.90815321800000004</v>
      </c>
    </row>
    <row r="198" spans="1:4">
      <c r="A198" s="17" t="s">
        <v>1743</v>
      </c>
      <c r="B198" s="17">
        <v>0</v>
      </c>
      <c r="C198" s="17">
        <v>0</v>
      </c>
      <c r="D198" s="17">
        <v>0</v>
      </c>
    </row>
    <row r="199" spans="1:4">
      <c r="A199" s="17" t="s">
        <v>1744</v>
      </c>
      <c r="B199" s="17">
        <v>0</v>
      </c>
      <c r="C199" s="17">
        <v>0</v>
      </c>
      <c r="D199" s="17">
        <v>0</v>
      </c>
    </row>
    <row r="200" spans="1:4">
      <c r="A200" s="17" t="s">
        <v>1745</v>
      </c>
      <c r="B200" s="17">
        <v>0</v>
      </c>
      <c r="C200" s="17">
        <v>0</v>
      </c>
      <c r="D200" s="17">
        <v>0</v>
      </c>
    </row>
    <row r="201" spans="1:4">
      <c r="A201" s="17" t="s">
        <v>1746</v>
      </c>
      <c r="B201" s="17">
        <v>0.74576271199999999</v>
      </c>
      <c r="C201" s="17">
        <v>0.92534715400000001</v>
      </c>
      <c r="D201" s="17">
        <v>1.240806412</v>
      </c>
    </row>
    <row r="202" spans="1:4">
      <c r="A202" s="17" t="s">
        <v>1747</v>
      </c>
      <c r="B202" s="17">
        <v>0.76271186400000002</v>
      </c>
      <c r="C202" s="17">
        <v>0.92679478699999995</v>
      </c>
      <c r="D202" s="17">
        <v>1.2151309429999999</v>
      </c>
    </row>
    <row r="203" spans="1:4">
      <c r="A203" s="17" t="s">
        <v>1748</v>
      </c>
      <c r="B203" s="17">
        <v>0.76836158200000004</v>
      </c>
      <c r="C203" s="17">
        <v>0.93730839799999999</v>
      </c>
      <c r="D203" s="17">
        <v>1.219879312</v>
      </c>
    </row>
    <row r="204" spans="1:4">
      <c r="A204" s="17" t="s">
        <v>1749</v>
      </c>
      <c r="B204" s="17">
        <v>0.76271186400000002</v>
      </c>
      <c r="C204" s="17">
        <v>0.93287084499999995</v>
      </c>
      <c r="D204" s="17">
        <v>1.2230973300000001</v>
      </c>
    </row>
    <row r="205" spans="1:4">
      <c r="A205" s="17" t="s">
        <v>1750</v>
      </c>
      <c r="B205" s="17">
        <v>0.63276836199999997</v>
      </c>
      <c r="C205" s="17">
        <v>0.54787696799999996</v>
      </c>
      <c r="D205" s="17">
        <v>0.86584128000000005</v>
      </c>
    </row>
    <row r="206" spans="1:4">
      <c r="A206" s="17" t="s">
        <v>1751</v>
      </c>
      <c r="B206" s="17">
        <v>0.41242937899999998</v>
      </c>
      <c r="C206" s="17">
        <v>0.49227165899999997</v>
      </c>
      <c r="D206" s="17">
        <v>1.1935901870000001</v>
      </c>
    </row>
    <row r="207" spans="1:4">
      <c r="A207" s="17" t="s">
        <v>1752</v>
      </c>
      <c r="B207" s="17">
        <v>0.40677966100000001</v>
      </c>
      <c r="C207" s="17">
        <v>0.50260263000000005</v>
      </c>
      <c r="D207" s="17">
        <v>1.235564798</v>
      </c>
    </row>
    <row r="208" spans="1:4">
      <c r="A208" s="17" t="s">
        <v>1753</v>
      </c>
      <c r="B208" s="17">
        <v>0.98305084700000001</v>
      </c>
      <c r="C208" s="17">
        <v>0.65072385799999999</v>
      </c>
      <c r="D208" s="17">
        <v>0.66194323499999996</v>
      </c>
    </row>
    <row r="209" spans="1:4">
      <c r="A209" s="17" t="s">
        <v>1754</v>
      </c>
      <c r="B209" s="17">
        <v>0.64406779700000005</v>
      </c>
      <c r="C209" s="17">
        <v>0.55528417500000005</v>
      </c>
      <c r="D209" s="17">
        <v>0.862151746</v>
      </c>
    </row>
    <row r="210" spans="1:4">
      <c r="A210" s="17" t="s">
        <v>1755</v>
      </c>
      <c r="B210" s="17">
        <v>1.4689265540000001</v>
      </c>
      <c r="C210" s="17">
        <v>0.59222407600000004</v>
      </c>
      <c r="D210" s="17">
        <v>0.40316792899999998</v>
      </c>
    </row>
    <row r="211" spans="1:4">
      <c r="A211" s="17" t="s">
        <v>1756</v>
      </c>
      <c r="B211" s="17">
        <v>0</v>
      </c>
      <c r="C211" s="17">
        <v>0</v>
      </c>
      <c r="D211" s="17">
        <v>0</v>
      </c>
    </row>
    <row r="212" spans="1:4">
      <c r="A212" s="17" t="s">
        <v>1757</v>
      </c>
      <c r="B212" s="17">
        <v>0</v>
      </c>
      <c r="C212" s="17">
        <v>0</v>
      </c>
      <c r="D212" s="17">
        <v>0</v>
      </c>
    </row>
    <row r="213" spans="1:4">
      <c r="A213" s="17" t="s">
        <v>1758</v>
      </c>
      <c r="B213" s="17">
        <v>0.41242937899999998</v>
      </c>
      <c r="C213" s="17">
        <v>0.50361773300000001</v>
      </c>
      <c r="D213" s="17">
        <v>1.221100531</v>
      </c>
    </row>
    <row r="214" spans="1:4">
      <c r="A214" s="17" t="s">
        <v>1759</v>
      </c>
      <c r="B214" s="17">
        <v>0.446327684</v>
      </c>
      <c r="C214" s="17">
        <v>0.497110936</v>
      </c>
      <c r="D214" s="17">
        <v>1.1137801979999999</v>
      </c>
    </row>
    <row r="215" spans="1:4">
      <c r="A215" s="17" t="s">
        <v>1760</v>
      </c>
      <c r="B215" s="17">
        <v>0</v>
      </c>
      <c r="C215" s="17">
        <v>0</v>
      </c>
      <c r="D215" s="17">
        <v>0</v>
      </c>
    </row>
    <row r="216" spans="1:4">
      <c r="A216" s="17" t="s">
        <v>1761</v>
      </c>
      <c r="B216" s="17">
        <v>0</v>
      </c>
      <c r="C216" s="17">
        <v>0</v>
      </c>
      <c r="D216" s="17">
        <v>0</v>
      </c>
    </row>
    <row r="217" spans="1:4">
      <c r="A217" s="17" t="s">
        <v>1762</v>
      </c>
      <c r="B217" s="17">
        <v>0</v>
      </c>
      <c r="C217" s="17">
        <v>0</v>
      </c>
      <c r="D217" s="17">
        <v>0</v>
      </c>
    </row>
    <row r="218" spans="1:4">
      <c r="A218" s="17" t="s">
        <v>1763</v>
      </c>
      <c r="B218" s="17">
        <v>0</v>
      </c>
      <c r="C218" s="17">
        <v>0</v>
      </c>
      <c r="D218" s="17">
        <v>0</v>
      </c>
    </row>
    <row r="219" spans="1:4">
      <c r="A219" s="17" t="s">
        <v>1764</v>
      </c>
      <c r="B219" s="17">
        <v>1.0564971750000001</v>
      </c>
      <c r="C219" s="17">
        <v>1.001228139</v>
      </c>
      <c r="D219" s="17">
        <v>0.947686527</v>
      </c>
    </row>
    <row r="220" spans="1:4">
      <c r="A220" s="17" t="s">
        <v>1765</v>
      </c>
      <c r="B220" s="17">
        <v>1.0451977400000001</v>
      </c>
      <c r="C220" s="17">
        <v>0.99614629799999999</v>
      </c>
      <c r="D220" s="17">
        <v>0.95306970099999999</v>
      </c>
    </row>
    <row r="221" spans="1:4">
      <c r="A221" s="17" t="s">
        <v>1766</v>
      </c>
      <c r="B221" s="17">
        <v>0.39548022599999999</v>
      </c>
      <c r="C221" s="17">
        <v>0.48895359399999999</v>
      </c>
      <c r="D221" s="17">
        <v>1.236354087</v>
      </c>
    </row>
    <row r="222" spans="1:4">
      <c r="A222" s="17" t="s">
        <v>1767</v>
      </c>
      <c r="B222" s="17">
        <v>0.372881356</v>
      </c>
      <c r="C222" s="17">
        <v>0.48357093600000001</v>
      </c>
      <c r="D222" s="17">
        <v>1.2968493290000001</v>
      </c>
    </row>
    <row r="223" spans="1:4">
      <c r="A223" s="17" t="s">
        <v>1768</v>
      </c>
      <c r="B223" s="17">
        <v>0.63841807900000003</v>
      </c>
      <c r="C223" s="17">
        <v>0.60533763799999996</v>
      </c>
      <c r="D223" s="17">
        <v>0.948183734</v>
      </c>
    </row>
    <row r="224" spans="1:4">
      <c r="A224" s="17" t="s">
        <v>1769</v>
      </c>
      <c r="B224" s="17">
        <v>0</v>
      </c>
      <c r="C224" s="17">
        <v>0</v>
      </c>
      <c r="D224" s="17">
        <v>0</v>
      </c>
    </row>
    <row r="225" spans="1:4">
      <c r="A225" s="17" t="s">
        <v>1770</v>
      </c>
      <c r="B225" s="17">
        <v>0</v>
      </c>
      <c r="C225" s="17">
        <v>0</v>
      </c>
      <c r="D225" s="17">
        <v>0</v>
      </c>
    </row>
    <row r="226" spans="1:4">
      <c r="A226" s="17" t="s">
        <v>1771</v>
      </c>
      <c r="B226" s="17">
        <v>0</v>
      </c>
      <c r="C226" s="17">
        <v>0</v>
      </c>
      <c r="D226" s="17">
        <v>0</v>
      </c>
    </row>
    <row r="227" spans="1:4">
      <c r="A227" s="17" t="s">
        <v>1772</v>
      </c>
      <c r="B227" s="17">
        <v>0</v>
      </c>
      <c r="C227" s="17">
        <v>0</v>
      </c>
      <c r="D227" s="17">
        <v>0</v>
      </c>
    </row>
    <row r="228" spans="1:4">
      <c r="A228" s="17" t="s">
        <v>1773</v>
      </c>
      <c r="B228" s="17">
        <v>0</v>
      </c>
      <c r="C228" s="17">
        <v>0</v>
      </c>
      <c r="D228" s="17">
        <v>0</v>
      </c>
    </row>
    <row r="229" spans="1:4">
      <c r="A229" s="17" t="s">
        <v>1774</v>
      </c>
      <c r="B229" s="17">
        <v>0</v>
      </c>
      <c r="C229" s="17">
        <v>0</v>
      </c>
      <c r="D229" s="17">
        <v>0</v>
      </c>
    </row>
    <row r="230" spans="1:4">
      <c r="A230" s="17" t="s">
        <v>1775</v>
      </c>
      <c r="B230" s="17">
        <v>0</v>
      </c>
      <c r="C230" s="17">
        <v>0</v>
      </c>
      <c r="D230" s="17">
        <v>0</v>
      </c>
    </row>
    <row r="231" spans="1:4">
      <c r="A231" s="17" t="s">
        <v>1776</v>
      </c>
      <c r="B231" s="17">
        <v>0</v>
      </c>
      <c r="C231" s="17">
        <v>0</v>
      </c>
      <c r="D231" s="17">
        <v>0</v>
      </c>
    </row>
    <row r="232" spans="1:4">
      <c r="A232" s="17" t="s">
        <v>1777</v>
      </c>
      <c r="B232" s="17">
        <v>0</v>
      </c>
      <c r="C232" s="17">
        <v>0</v>
      </c>
      <c r="D232" s="17">
        <v>0</v>
      </c>
    </row>
    <row r="233" spans="1:4">
      <c r="A233" s="17" t="s">
        <v>1778</v>
      </c>
      <c r="B233" s="17">
        <v>0</v>
      </c>
      <c r="C233" s="17">
        <v>0</v>
      </c>
      <c r="D233" s="17">
        <v>0</v>
      </c>
    </row>
    <row r="234" spans="1:4">
      <c r="A234" s="17" t="s">
        <v>1779</v>
      </c>
      <c r="B234" s="17">
        <v>0</v>
      </c>
      <c r="C234" s="17">
        <v>0</v>
      </c>
      <c r="D234" s="17">
        <v>0</v>
      </c>
    </row>
    <row r="235" spans="1:4">
      <c r="A235" s="17" t="s">
        <v>1780</v>
      </c>
      <c r="B235" s="17">
        <v>0</v>
      </c>
      <c r="C235" s="17">
        <v>0</v>
      </c>
      <c r="D235" s="17">
        <v>0</v>
      </c>
    </row>
    <row r="236" spans="1:4">
      <c r="A236" s="17" t="s">
        <v>1781</v>
      </c>
      <c r="B236" s="17">
        <v>0</v>
      </c>
      <c r="C236" s="17">
        <v>0</v>
      </c>
      <c r="D236" s="17">
        <v>0</v>
      </c>
    </row>
    <row r="237" spans="1:4">
      <c r="A237" s="17" t="s">
        <v>1782</v>
      </c>
      <c r="B237" s="17">
        <v>0</v>
      </c>
      <c r="C237" s="17">
        <v>0</v>
      </c>
      <c r="D237" s="17">
        <v>0</v>
      </c>
    </row>
    <row r="238" spans="1:4">
      <c r="A238" s="17" t="s">
        <v>1783</v>
      </c>
      <c r="B238" s="17">
        <v>0</v>
      </c>
      <c r="C238" s="17">
        <v>0</v>
      </c>
      <c r="D238" s="17">
        <v>0</v>
      </c>
    </row>
    <row r="239" spans="1:4">
      <c r="A239" s="17" t="s">
        <v>1784</v>
      </c>
      <c r="B239" s="17">
        <v>0</v>
      </c>
      <c r="C239" s="17">
        <v>0</v>
      </c>
      <c r="D239" s="17">
        <v>0</v>
      </c>
    </row>
    <row r="240" spans="1:4">
      <c r="A240" s="17" t="s">
        <v>1785</v>
      </c>
      <c r="B240" s="17">
        <v>0</v>
      </c>
      <c r="C240" s="17">
        <v>0</v>
      </c>
      <c r="D240" s="17">
        <v>0</v>
      </c>
    </row>
    <row r="241" spans="1:4">
      <c r="A241" s="17" t="s">
        <v>1786</v>
      </c>
      <c r="B241" s="17">
        <v>0</v>
      </c>
      <c r="C241" s="17">
        <v>0</v>
      </c>
      <c r="D241" s="17">
        <v>0</v>
      </c>
    </row>
    <row r="242" spans="1:4">
      <c r="A242" s="17" t="s">
        <v>1787</v>
      </c>
      <c r="B242" s="17">
        <v>0</v>
      </c>
      <c r="C242" s="17">
        <v>0</v>
      </c>
      <c r="D242" s="17">
        <v>0</v>
      </c>
    </row>
    <row r="243" spans="1:4">
      <c r="A243" s="17" t="s">
        <v>1788</v>
      </c>
      <c r="B243" s="17">
        <v>0</v>
      </c>
      <c r="C243" s="17">
        <v>0</v>
      </c>
      <c r="D243" s="17">
        <v>0</v>
      </c>
    </row>
    <row r="244" spans="1:4">
      <c r="A244" s="17" t="s">
        <v>1789</v>
      </c>
      <c r="B244" s="17">
        <v>0</v>
      </c>
      <c r="C244" s="17">
        <v>0</v>
      </c>
      <c r="D244" s="17">
        <v>0</v>
      </c>
    </row>
    <row r="245" spans="1:4">
      <c r="A245" s="17" t="s">
        <v>1790</v>
      </c>
      <c r="B245" s="17">
        <v>0</v>
      </c>
      <c r="C245" s="17">
        <v>0</v>
      </c>
      <c r="D245" s="17">
        <v>0</v>
      </c>
    </row>
    <row r="246" spans="1:4">
      <c r="A246" s="17" t="s">
        <v>1791</v>
      </c>
      <c r="B246" s="17">
        <v>0</v>
      </c>
      <c r="C246" s="17">
        <v>0</v>
      </c>
      <c r="D246" s="17">
        <v>0</v>
      </c>
    </row>
    <row r="247" spans="1:4">
      <c r="A247" s="17" t="s">
        <v>1792</v>
      </c>
      <c r="B247" s="17">
        <v>0</v>
      </c>
      <c r="C247" s="17">
        <v>0</v>
      </c>
      <c r="D247" s="17">
        <v>0</v>
      </c>
    </row>
    <row r="248" spans="1:4">
      <c r="A248" s="17" t="s">
        <v>1793</v>
      </c>
      <c r="B248" s="17">
        <v>0</v>
      </c>
      <c r="C248" s="17">
        <v>0</v>
      </c>
      <c r="D248" s="17">
        <v>0</v>
      </c>
    </row>
    <row r="249" spans="1:4">
      <c r="A249" s="17" t="s">
        <v>1794</v>
      </c>
      <c r="B249" s="17">
        <v>0</v>
      </c>
      <c r="C249" s="17">
        <v>0</v>
      </c>
      <c r="D249" s="17">
        <v>0</v>
      </c>
    </row>
    <row r="250" spans="1:4">
      <c r="A250" s="17" t="s">
        <v>1795</v>
      </c>
      <c r="B250" s="17">
        <v>0</v>
      </c>
      <c r="C250" s="17">
        <v>0</v>
      </c>
      <c r="D250" s="17">
        <v>0</v>
      </c>
    </row>
    <row r="251" spans="1:4">
      <c r="A251" s="17" t="s">
        <v>1796</v>
      </c>
      <c r="B251" s="17">
        <v>0</v>
      </c>
      <c r="C251" s="17">
        <v>0</v>
      </c>
      <c r="D251" s="17">
        <v>0</v>
      </c>
    </row>
    <row r="252" spans="1:4">
      <c r="A252" s="17" t="s">
        <v>1797</v>
      </c>
      <c r="B252" s="17">
        <v>0</v>
      </c>
      <c r="C252" s="17">
        <v>0</v>
      </c>
      <c r="D252" s="17">
        <v>0</v>
      </c>
    </row>
    <row r="253" spans="1:4">
      <c r="A253" s="17" t="s">
        <v>1798</v>
      </c>
      <c r="B253" s="17">
        <v>0</v>
      </c>
      <c r="C253" s="17">
        <v>0</v>
      </c>
      <c r="D253" s="17">
        <v>0</v>
      </c>
    </row>
    <row r="254" spans="1:4">
      <c r="A254" s="17" t="s">
        <v>1799</v>
      </c>
      <c r="B254" s="17">
        <v>0</v>
      </c>
      <c r="C254" s="17">
        <v>0</v>
      </c>
      <c r="D254" s="17">
        <v>0</v>
      </c>
    </row>
    <row r="255" spans="1:4">
      <c r="A255" s="17" t="s">
        <v>1800</v>
      </c>
      <c r="B255" s="17">
        <v>0</v>
      </c>
      <c r="C255" s="17">
        <v>0</v>
      </c>
      <c r="D255" s="17">
        <v>0</v>
      </c>
    </row>
    <row r="256" spans="1:4">
      <c r="A256" s="17" t="s">
        <v>1801</v>
      </c>
      <c r="B256" s="17">
        <v>0</v>
      </c>
      <c r="C256" s="17">
        <v>0</v>
      </c>
      <c r="D256" s="17">
        <v>0</v>
      </c>
    </row>
    <row r="257" spans="1:4">
      <c r="A257" s="17" t="s">
        <v>1802</v>
      </c>
      <c r="B257" s="17">
        <v>0</v>
      </c>
      <c r="C257" s="17">
        <v>0</v>
      </c>
      <c r="D257" s="17">
        <v>0</v>
      </c>
    </row>
    <row r="258" spans="1:4">
      <c r="A258" s="17" t="s">
        <v>1803</v>
      </c>
      <c r="B258" s="17">
        <v>0</v>
      </c>
      <c r="C258" s="17">
        <v>0</v>
      </c>
      <c r="D258" s="17">
        <v>0</v>
      </c>
    </row>
    <row r="259" spans="1:4">
      <c r="A259" s="17" t="s">
        <v>1804</v>
      </c>
      <c r="B259" s="17">
        <v>0</v>
      </c>
      <c r="C259" s="17">
        <v>0</v>
      </c>
      <c r="D259" s="17">
        <v>0</v>
      </c>
    </row>
    <row r="260" spans="1:4">
      <c r="A260" s="17" t="s">
        <v>1805</v>
      </c>
      <c r="B260" s="17">
        <v>0</v>
      </c>
      <c r="C260" s="17">
        <v>0</v>
      </c>
      <c r="D260" s="17">
        <v>0</v>
      </c>
    </row>
    <row r="261" spans="1:4">
      <c r="A261" s="17" t="s">
        <v>1806</v>
      </c>
      <c r="B261" s="17">
        <v>0</v>
      </c>
      <c r="C261" s="17">
        <v>0</v>
      </c>
      <c r="D261" s="17">
        <v>0</v>
      </c>
    </row>
    <row r="262" spans="1:4">
      <c r="A262" s="17" t="s">
        <v>1807</v>
      </c>
      <c r="B262" s="17">
        <v>0</v>
      </c>
      <c r="C262" s="17">
        <v>0</v>
      </c>
      <c r="D262" s="17">
        <v>0</v>
      </c>
    </row>
    <row r="263" spans="1:4">
      <c r="A263" s="17" t="s">
        <v>1808</v>
      </c>
      <c r="B263" s="17">
        <v>0</v>
      </c>
      <c r="C263" s="17">
        <v>0</v>
      </c>
      <c r="D263" s="17">
        <v>0</v>
      </c>
    </row>
    <row r="264" spans="1:4">
      <c r="A264" s="17" t="s">
        <v>1809</v>
      </c>
      <c r="B264" s="17">
        <v>0</v>
      </c>
      <c r="C264" s="17">
        <v>0</v>
      </c>
      <c r="D264" s="17">
        <v>0</v>
      </c>
    </row>
    <row r="265" spans="1:4">
      <c r="A265" s="17" t="s">
        <v>1810</v>
      </c>
      <c r="B265" s="17">
        <v>0</v>
      </c>
      <c r="C265" s="17">
        <v>0</v>
      </c>
      <c r="D265" s="17">
        <v>0</v>
      </c>
    </row>
    <row r="266" spans="1:4">
      <c r="A266" s="17" t="s">
        <v>1811</v>
      </c>
      <c r="B266" s="17">
        <v>0</v>
      </c>
      <c r="C266" s="17">
        <v>0</v>
      </c>
      <c r="D266" s="17">
        <v>0</v>
      </c>
    </row>
    <row r="267" spans="1:4">
      <c r="A267" s="17" t="s">
        <v>1812</v>
      </c>
      <c r="B267" s="17">
        <v>0</v>
      </c>
      <c r="C267" s="17">
        <v>0</v>
      </c>
      <c r="D267" s="17">
        <v>0</v>
      </c>
    </row>
    <row r="268" spans="1:4">
      <c r="A268" s="17" t="s">
        <v>1813</v>
      </c>
      <c r="B268" s="17">
        <v>0</v>
      </c>
      <c r="C268" s="17">
        <v>0</v>
      </c>
      <c r="D268" s="17">
        <v>0</v>
      </c>
    </row>
    <row r="269" spans="1:4">
      <c r="A269" s="17" t="s">
        <v>1814</v>
      </c>
      <c r="B269" s="17">
        <v>1.2372881360000001</v>
      </c>
      <c r="C269" s="17">
        <v>0.75925140899999999</v>
      </c>
      <c r="D269" s="17">
        <v>0.61364154999999998</v>
      </c>
    </row>
    <row r="270" spans="1:4">
      <c r="A270" s="17" t="s">
        <v>1815</v>
      </c>
      <c r="B270" s="17">
        <v>1.203389831</v>
      </c>
      <c r="C270" s="17">
        <v>0.76902596700000003</v>
      </c>
      <c r="D270" s="17">
        <v>0.63904974699999995</v>
      </c>
    </row>
    <row r="271" spans="1:4">
      <c r="A271" s="17" t="s">
        <v>1816</v>
      </c>
      <c r="B271" s="17">
        <v>1.1242937850000001</v>
      </c>
      <c r="C271" s="17">
        <v>0.32991641399999999</v>
      </c>
      <c r="D271" s="17">
        <v>0.29344324300000002</v>
      </c>
    </row>
    <row r="272" spans="1:4">
      <c r="A272" s="17" t="s">
        <v>1817</v>
      </c>
      <c r="B272" s="17">
        <v>0.68361581900000001</v>
      </c>
      <c r="C272" s="17">
        <v>0.46506476000000002</v>
      </c>
      <c r="D272" s="17">
        <v>0.680301343</v>
      </c>
    </row>
    <row r="273" spans="1:4">
      <c r="A273" s="17" t="s">
        <v>1818</v>
      </c>
      <c r="B273" s="17">
        <v>0</v>
      </c>
      <c r="C273" s="17">
        <v>0</v>
      </c>
      <c r="D273" s="17">
        <v>0</v>
      </c>
    </row>
    <row r="274" spans="1:4">
      <c r="A274" s="17" t="s">
        <v>1819</v>
      </c>
      <c r="B274" s="17">
        <v>0</v>
      </c>
      <c r="C274" s="17">
        <v>0</v>
      </c>
      <c r="D274" s="17">
        <v>0</v>
      </c>
    </row>
    <row r="275" spans="1:4">
      <c r="A275" s="17" t="s">
        <v>1820</v>
      </c>
      <c r="B275" s="17">
        <v>0</v>
      </c>
      <c r="C275" s="17">
        <v>0</v>
      </c>
      <c r="D275" s="17">
        <v>0</v>
      </c>
    </row>
    <row r="276" spans="1:4">
      <c r="A276" s="17" t="s">
        <v>1821</v>
      </c>
      <c r="B276" s="17">
        <v>0</v>
      </c>
      <c r="C276" s="17">
        <v>0</v>
      </c>
      <c r="D276" s="17">
        <v>0</v>
      </c>
    </row>
    <row r="277" spans="1:4">
      <c r="A277" s="17" t="s">
        <v>1822</v>
      </c>
      <c r="B277" s="17">
        <v>0.87570621500000001</v>
      </c>
      <c r="C277" s="17">
        <v>0.98366757699999996</v>
      </c>
      <c r="D277" s="17">
        <v>1.1232849110000001</v>
      </c>
    </row>
    <row r="278" spans="1:4">
      <c r="A278" s="17" t="s">
        <v>1823</v>
      </c>
      <c r="B278" s="17">
        <v>0</v>
      </c>
      <c r="C278" s="17">
        <v>0</v>
      </c>
      <c r="D278" s="17">
        <v>0</v>
      </c>
    </row>
    <row r="279" spans="1:4">
      <c r="A279" s="17" t="s">
        <v>1824</v>
      </c>
      <c r="B279" s="17">
        <v>0</v>
      </c>
      <c r="C279" s="17">
        <v>0</v>
      </c>
      <c r="D279" s="17">
        <v>0</v>
      </c>
    </row>
    <row r="280" spans="1:4">
      <c r="A280" s="17" t="s">
        <v>1825</v>
      </c>
      <c r="B280" s="17">
        <v>0</v>
      </c>
      <c r="C280" s="17">
        <v>0</v>
      </c>
      <c r="D280" s="17">
        <v>0</v>
      </c>
    </row>
    <row r="281" spans="1:4">
      <c r="A281" s="17" t="s">
        <v>1826</v>
      </c>
      <c r="B281" s="17">
        <v>0</v>
      </c>
      <c r="C281" s="17">
        <v>0</v>
      </c>
      <c r="D281" s="17">
        <v>0</v>
      </c>
    </row>
    <row r="282" spans="1:4">
      <c r="A282" s="17" t="s">
        <v>1827</v>
      </c>
      <c r="B282" s="17">
        <v>0</v>
      </c>
      <c r="C282" s="17">
        <v>0</v>
      </c>
      <c r="D282" s="17">
        <v>0</v>
      </c>
    </row>
    <row r="283" spans="1:4">
      <c r="A283" s="17" t="s">
        <v>1828</v>
      </c>
      <c r="B283" s="17">
        <v>0</v>
      </c>
      <c r="C283" s="17">
        <v>0</v>
      </c>
      <c r="D283" s="17">
        <v>0</v>
      </c>
    </row>
    <row r="284" spans="1:4">
      <c r="A284" s="17" t="s">
        <v>1829</v>
      </c>
      <c r="B284" s="17">
        <v>0.61016949200000004</v>
      </c>
      <c r="C284" s="17">
        <v>0.53203423100000002</v>
      </c>
      <c r="D284" s="17">
        <v>0.87194499000000003</v>
      </c>
    </row>
    <row r="285" spans="1:4">
      <c r="A285" s="17" t="s">
        <v>1830</v>
      </c>
      <c r="B285" s="17">
        <v>0.85875706200000002</v>
      </c>
      <c r="C285" s="17">
        <v>0.74207270599999997</v>
      </c>
      <c r="D285" s="17">
        <v>0.86412413799999999</v>
      </c>
    </row>
    <row r="286" spans="1:4">
      <c r="A286" s="17" t="s">
        <v>1831</v>
      </c>
      <c r="B286" s="17">
        <v>0.96045197699999996</v>
      </c>
      <c r="C286" s="17">
        <v>0.22199867500000001</v>
      </c>
      <c r="D286" s="17">
        <v>0.23113979600000001</v>
      </c>
    </row>
    <row r="287" spans="1:4">
      <c r="A287" s="17" t="s">
        <v>1832</v>
      </c>
      <c r="B287" s="17">
        <v>0</v>
      </c>
      <c r="C287" s="17">
        <v>0</v>
      </c>
      <c r="D287" s="17">
        <v>0</v>
      </c>
    </row>
    <row r="288" spans="1:4">
      <c r="A288" s="17" t="s">
        <v>1833</v>
      </c>
      <c r="B288" s="17">
        <v>0.41242937899999998</v>
      </c>
      <c r="C288" s="17">
        <v>0.49227165899999997</v>
      </c>
      <c r="D288" s="17">
        <v>1.1935901870000001</v>
      </c>
    </row>
    <row r="289" spans="1:4">
      <c r="A289" s="17" t="s">
        <v>1834</v>
      </c>
      <c r="B289" s="17">
        <v>0.42372881400000001</v>
      </c>
      <c r="C289" s="17">
        <v>0.49414846600000001</v>
      </c>
      <c r="D289" s="17">
        <v>1.1661903790000001</v>
      </c>
    </row>
    <row r="290" spans="1:4">
      <c r="A290" s="17" t="s">
        <v>1835</v>
      </c>
      <c r="B290" s="17">
        <v>1.1920903949999999</v>
      </c>
      <c r="C290" s="17">
        <v>1.0774234970000001</v>
      </c>
      <c r="D290" s="17">
        <v>0.90381023199999999</v>
      </c>
    </row>
    <row r="291" spans="1:4">
      <c r="A291" s="17" t="s">
        <v>1836</v>
      </c>
      <c r="B291" s="17">
        <v>0</v>
      </c>
      <c r="C291" s="17">
        <v>0</v>
      </c>
      <c r="D291" s="17">
        <v>0</v>
      </c>
    </row>
    <row r="292" spans="1:4">
      <c r="A292" s="17" t="s">
        <v>1837</v>
      </c>
      <c r="B292" s="17">
        <v>0.89830508499999995</v>
      </c>
      <c r="C292" s="17">
        <v>0.32039427999999998</v>
      </c>
      <c r="D292" s="17">
        <v>0.35666533</v>
      </c>
    </row>
    <row r="293" spans="1:4">
      <c r="A293" s="17" t="s">
        <v>1838</v>
      </c>
      <c r="B293" s="17">
        <v>0</v>
      </c>
      <c r="C293" s="17">
        <v>0</v>
      </c>
      <c r="D293" s="17">
        <v>0</v>
      </c>
    </row>
    <row r="294" spans="1:4">
      <c r="A294" s="17" t="s">
        <v>1839</v>
      </c>
      <c r="B294" s="17">
        <v>0.62711864399999995</v>
      </c>
      <c r="C294" s="17">
        <v>0.528241034</v>
      </c>
      <c r="D294" s="17">
        <v>0.84233029800000003</v>
      </c>
    </row>
    <row r="295" spans="1:4">
      <c r="A295" s="17" t="s">
        <v>1840</v>
      </c>
      <c r="B295" s="17">
        <v>0.59322033900000004</v>
      </c>
      <c r="C295" s="17">
        <v>0.49123310999999997</v>
      </c>
      <c r="D295" s="17">
        <v>0.82807867099999999</v>
      </c>
    </row>
    <row r="296" spans="1:4">
      <c r="A296" s="17" t="s">
        <v>1841</v>
      </c>
      <c r="B296" s="17">
        <v>0.96610169499999998</v>
      </c>
      <c r="C296" s="17">
        <v>0.53041189700000002</v>
      </c>
      <c r="D296" s="17">
        <v>0.54902284099999998</v>
      </c>
    </row>
    <row r="297" spans="1:4">
      <c r="A297" s="17" t="s">
        <v>1842</v>
      </c>
      <c r="B297" s="17">
        <v>0.84180790999999999</v>
      </c>
      <c r="C297" s="17">
        <v>0.43550491200000002</v>
      </c>
      <c r="D297" s="17">
        <v>0.51734476100000004</v>
      </c>
    </row>
    <row r="298" spans="1:4">
      <c r="A298" s="17" t="s">
        <v>1843</v>
      </c>
      <c r="B298" s="17">
        <v>0.39548022599999999</v>
      </c>
      <c r="C298" s="17">
        <v>0.48895359399999999</v>
      </c>
      <c r="D298" s="17">
        <v>1.236354087</v>
      </c>
    </row>
    <row r="299" spans="1:4">
      <c r="A299" s="17" t="s">
        <v>1844</v>
      </c>
      <c r="B299" s="17">
        <v>0</v>
      </c>
      <c r="C299" s="17">
        <v>0</v>
      </c>
      <c r="D299" s="17">
        <v>0</v>
      </c>
    </row>
    <row r="300" spans="1:4">
      <c r="A300" s="17" t="s">
        <v>1845</v>
      </c>
      <c r="B300" s="17">
        <v>0</v>
      </c>
      <c r="C300" s="17">
        <v>0</v>
      </c>
      <c r="D300" s="17">
        <v>0</v>
      </c>
    </row>
    <row r="301" spans="1:4">
      <c r="A301" s="17" t="s">
        <v>1846</v>
      </c>
      <c r="B301" s="17">
        <v>0.41807909599999998</v>
      </c>
      <c r="C301" s="17">
        <v>0.50456753799999998</v>
      </c>
      <c r="D301" s="17">
        <v>1.2068710030000001</v>
      </c>
    </row>
    <row r="302" spans="1:4">
      <c r="A302" s="17" t="s">
        <v>1847</v>
      </c>
      <c r="B302" s="17">
        <v>0.77401129899999999</v>
      </c>
      <c r="C302" s="17">
        <v>0.52593984699999996</v>
      </c>
      <c r="D302" s="17">
        <v>0.67949892700000003</v>
      </c>
    </row>
    <row r="303" spans="1:4">
      <c r="A303" s="17" t="s">
        <v>1848</v>
      </c>
      <c r="B303" s="17">
        <v>0.41807909599999998</v>
      </c>
      <c r="C303" s="17">
        <v>0.49324331300000002</v>
      </c>
      <c r="D303" s="17">
        <v>1.17978468</v>
      </c>
    </row>
    <row r="304" spans="1:4">
      <c r="A304" s="17" t="s">
        <v>1849</v>
      </c>
      <c r="B304" s="17">
        <v>0</v>
      </c>
      <c r="C304" s="17">
        <v>0</v>
      </c>
      <c r="D304" s="17">
        <v>0</v>
      </c>
    </row>
    <row r="305" spans="1:4">
      <c r="A305" s="17" t="s">
        <v>1850</v>
      </c>
      <c r="B305" s="17">
        <v>0</v>
      </c>
      <c r="C305" s="17">
        <v>0</v>
      </c>
      <c r="D305" s="17">
        <v>0</v>
      </c>
    </row>
    <row r="306" spans="1:4">
      <c r="A306" s="17" t="s">
        <v>1851</v>
      </c>
      <c r="B306" s="17">
        <v>0</v>
      </c>
      <c r="C306" s="17">
        <v>0</v>
      </c>
      <c r="D306" s="17">
        <v>0</v>
      </c>
    </row>
    <row r="307" spans="1:4">
      <c r="A307" s="17" t="s">
        <v>1852</v>
      </c>
      <c r="B307" s="17">
        <v>0</v>
      </c>
      <c r="C307" s="17">
        <v>0</v>
      </c>
      <c r="D307" s="17">
        <v>0</v>
      </c>
    </row>
    <row r="308" spans="1:4">
      <c r="A308" s="17" t="s">
        <v>1853</v>
      </c>
      <c r="B308" s="17">
        <v>0</v>
      </c>
      <c r="C308" s="17">
        <v>0</v>
      </c>
      <c r="D308" s="17">
        <v>0</v>
      </c>
    </row>
    <row r="309" spans="1:4">
      <c r="A309" s="17" t="s">
        <v>1854</v>
      </c>
      <c r="B309" s="17">
        <v>0</v>
      </c>
      <c r="C309" s="17">
        <v>0</v>
      </c>
      <c r="D309" s="17">
        <v>0</v>
      </c>
    </row>
    <row r="310" spans="1:4">
      <c r="A310" s="17" t="s">
        <v>1855</v>
      </c>
      <c r="B310" s="17">
        <v>0.41242937899999998</v>
      </c>
      <c r="C310" s="17">
        <v>0.51471376199999996</v>
      </c>
      <c r="D310" s="17">
        <v>1.2480046</v>
      </c>
    </row>
    <row r="311" spans="1:4">
      <c r="A311" s="17" t="s">
        <v>1856</v>
      </c>
      <c r="B311" s="17">
        <v>0.87570621500000001</v>
      </c>
      <c r="C311" s="17">
        <v>0.39248258600000002</v>
      </c>
      <c r="D311" s="17">
        <v>0.44818979199999998</v>
      </c>
    </row>
    <row r="312" spans="1:4">
      <c r="A312" s="17" t="s">
        <v>1857</v>
      </c>
      <c r="B312" s="17">
        <v>0</v>
      </c>
      <c r="C312" s="17">
        <v>0</v>
      </c>
      <c r="D312" s="17">
        <v>0</v>
      </c>
    </row>
    <row r="313" spans="1:4">
      <c r="A313" s="17" t="s">
        <v>1858</v>
      </c>
      <c r="B313" s="17">
        <v>1.0056497179999999</v>
      </c>
      <c r="C313" s="17">
        <v>0.27095093399999998</v>
      </c>
      <c r="D313" s="17">
        <v>0.26942873699999997</v>
      </c>
    </row>
    <row r="314" spans="1:4">
      <c r="A314" s="17" t="s">
        <v>1859</v>
      </c>
      <c r="B314" s="17">
        <v>1</v>
      </c>
      <c r="C314" s="17">
        <v>0.106298801</v>
      </c>
      <c r="D314" s="17">
        <v>0.106298801</v>
      </c>
    </row>
    <row r="315" spans="1:4">
      <c r="A315" s="17" t="s">
        <v>1860</v>
      </c>
      <c r="B315" s="17">
        <v>0.47457627099999999</v>
      </c>
      <c r="C315" s="17">
        <v>0.49935321599999999</v>
      </c>
      <c r="D315" s="17">
        <v>1.0522085619999999</v>
      </c>
    </row>
    <row r="316" spans="1:4">
      <c r="A316" s="17" t="s">
        <v>1861</v>
      </c>
      <c r="B316" s="17">
        <v>0.53107344599999995</v>
      </c>
      <c r="C316" s="17">
        <v>0.49903350699999999</v>
      </c>
      <c r="D316" s="17">
        <v>0.93966947599999995</v>
      </c>
    </row>
    <row r="317" spans="1:4">
      <c r="A317" s="17" t="s">
        <v>1862</v>
      </c>
      <c r="B317" s="17">
        <v>0</v>
      </c>
      <c r="C317" s="17">
        <v>0</v>
      </c>
      <c r="D317" s="17">
        <v>0</v>
      </c>
    </row>
    <row r="318" spans="1:4">
      <c r="A318" s="17" t="s">
        <v>1863</v>
      </c>
      <c r="B318" s="17">
        <v>0</v>
      </c>
      <c r="C318" s="17">
        <v>0</v>
      </c>
      <c r="D318" s="17">
        <v>0</v>
      </c>
    </row>
    <row r="319" spans="1:4">
      <c r="A319" s="17" t="s">
        <v>1864</v>
      </c>
      <c r="B319" s="17">
        <v>0.98870056500000003</v>
      </c>
      <c r="C319" s="17">
        <v>0.10569653599999999</v>
      </c>
      <c r="D319" s="17">
        <v>0.106904497</v>
      </c>
    </row>
    <row r="320" spans="1:4">
      <c r="A320" s="17" t="s">
        <v>1865</v>
      </c>
      <c r="B320" s="17">
        <v>0.66666666699999999</v>
      </c>
      <c r="C320" s="17">
        <v>0.47140452100000002</v>
      </c>
      <c r="D320" s="17">
        <v>0.70710678100000002</v>
      </c>
    </row>
    <row r="321" spans="1:4">
      <c r="A321" s="17" t="s">
        <v>1866</v>
      </c>
      <c r="B321" s="17">
        <v>1.039548023</v>
      </c>
      <c r="C321" s="17">
        <v>0.55603095000000002</v>
      </c>
      <c r="D321" s="17">
        <v>0.53487759800000001</v>
      </c>
    </row>
    <row r="322" spans="1:4">
      <c r="A322" s="17" t="s">
        <v>1867</v>
      </c>
      <c r="B322" s="17">
        <v>0</v>
      </c>
      <c r="C322" s="17">
        <v>0</v>
      </c>
      <c r="D322" s="17">
        <v>0</v>
      </c>
    </row>
    <row r="323" spans="1:4">
      <c r="A323" s="17" t="s">
        <v>1868</v>
      </c>
      <c r="B323" s="17">
        <v>1.9830508469999999</v>
      </c>
      <c r="C323" s="17">
        <v>1.6823261279999999</v>
      </c>
      <c r="D323" s="17">
        <v>0.84835249199999996</v>
      </c>
    </row>
    <row r="324" spans="1:4">
      <c r="A324" s="17" t="s">
        <v>1869</v>
      </c>
      <c r="B324" s="17">
        <v>1.1864406780000001</v>
      </c>
      <c r="C324" s="17">
        <v>0.83985288499999999</v>
      </c>
      <c r="D324" s="17">
        <v>0.70787600299999998</v>
      </c>
    </row>
    <row r="325" spans="1:4">
      <c r="A325" s="17" t="s">
        <v>1870</v>
      </c>
      <c r="B325" s="17">
        <v>0</v>
      </c>
      <c r="C325" s="17">
        <v>0</v>
      </c>
      <c r="D325" s="17">
        <v>0</v>
      </c>
    </row>
    <row r="326" spans="1:4">
      <c r="A326" s="17" t="s">
        <v>1871</v>
      </c>
      <c r="B326" s="17">
        <v>0.36158192099999997</v>
      </c>
      <c r="C326" s="17">
        <v>0.48045856799999997</v>
      </c>
      <c r="D326" s="17">
        <v>1.3287682270000001</v>
      </c>
    </row>
    <row r="327" spans="1:4">
      <c r="A327" s="17" t="s">
        <v>1872</v>
      </c>
      <c r="B327" s="17">
        <v>0</v>
      </c>
      <c r="C327" s="17">
        <v>0</v>
      </c>
      <c r="D327" s="17">
        <v>0</v>
      </c>
    </row>
    <row r="328" spans="1:4">
      <c r="A328" s="17" t="s">
        <v>1873</v>
      </c>
      <c r="B328" s="17">
        <v>0</v>
      </c>
      <c r="C328" s="17">
        <v>0</v>
      </c>
      <c r="D328" s="17">
        <v>0</v>
      </c>
    </row>
    <row r="329" spans="1:4">
      <c r="A329" s="17" t="s">
        <v>1874</v>
      </c>
      <c r="B329" s="17">
        <v>0</v>
      </c>
      <c r="C329" s="17">
        <v>0</v>
      </c>
      <c r="D329" s="17">
        <v>0</v>
      </c>
    </row>
    <row r="330" spans="1:4">
      <c r="A330" s="17" t="s">
        <v>1875</v>
      </c>
      <c r="B330" s="17">
        <v>0.43502824899999998</v>
      </c>
      <c r="C330" s="17">
        <v>0.507028704</v>
      </c>
      <c r="D330" s="17">
        <v>1.1655075399999999</v>
      </c>
    </row>
    <row r="331" spans="1:4">
      <c r="A331" s="17" t="s">
        <v>1876</v>
      </c>
      <c r="B331" s="17">
        <v>1.011299435</v>
      </c>
      <c r="C331" s="17">
        <v>0.932699748</v>
      </c>
      <c r="D331" s="17">
        <v>0.92227852200000005</v>
      </c>
    </row>
    <row r="332" spans="1:4">
      <c r="A332" s="17" t="s">
        <v>1877</v>
      </c>
      <c r="B332" s="17">
        <v>0.62711864399999995</v>
      </c>
      <c r="C332" s="17">
        <v>0.58892716099999998</v>
      </c>
      <c r="D332" s="17">
        <v>0.93910006700000004</v>
      </c>
    </row>
    <row r="333" spans="1:4">
      <c r="A333" s="17" t="s">
        <v>1878</v>
      </c>
      <c r="B333" s="17">
        <v>0</v>
      </c>
      <c r="C333" s="17">
        <v>0</v>
      </c>
      <c r="D333" s="17">
        <v>0</v>
      </c>
    </row>
    <row r="334" spans="1:4">
      <c r="A334" s="17" t="s">
        <v>1879</v>
      </c>
      <c r="B334" s="17">
        <v>0.40112994400000002</v>
      </c>
      <c r="C334" s="17">
        <v>0.49012724099999999</v>
      </c>
      <c r="D334" s="17">
        <v>1.221866501</v>
      </c>
    </row>
    <row r="335" spans="1:4">
      <c r="A335" s="17" t="s">
        <v>1880</v>
      </c>
      <c r="B335" s="17">
        <v>0.64406779700000005</v>
      </c>
      <c r="C335" s="17">
        <v>0.87841752699999998</v>
      </c>
      <c r="D335" s="17">
        <v>1.363858791</v>
      </c>
    </row>
    <row r="336" spans="1:4">
      <c r="A336" s="17" t="s">
        <v>1881</v>
      </c>
      <c r="B336" s="17">
        <v>0</v>
      </c>
      <c r="C336" s="17">
        <v>0</v>
      </c>
      <c r="D336" s="17">
        <v>0</v>
      </c>
    </row>
    <row r="337" spans="1:4">
      <c r="A337" s="17" t="s">
        <v>1882</v>
      </c>
      <c r="B337" s="17">
        <v>0.51412429400000004</v>
      </c>
      <c r="C337" s="17">
        <v>0.55344166800000005</v>
      </c>
      <c r="D337" s="17">
        <v>1.0764744530000001</v>
      </c>
    </row>
    <row r="338" spans="1:4">
      <c r="A338" s="17" t="s">
        <v>1883</v>
      </c>
      <c r="B338" s="17">
        <v>0.903954802</v>
      </c>
      <c r="C338" s="17">
        <v>0.66113765899999999</v>
      </c>
      <c r="D338" s="17">
        <v>0.73138353499999997</v>
      </c>
    </row>
    <row r="339" spans="1:4">
      <c r="A339" s="17" t="s">
        <v>1884</v>
      </c>
      <c r="B339" s="17">
        <v>0</v>
      </c>
      <c r="C339" s="17">
        <v>0</v>
      </c>
      <c r="D339" s="17">
        <v>0</v>
      </c>
    </row>
    <row r="340" spans="1:4">
      <c r="A340" s="17" t="s">
        <v>1885</v>
      </c>
      <c r="B340" s="17">
        <v>0.94350282500000004</v>
      </c>
      <c r="C340" s="17">
        <v>0.52848268200000004</v>
      </c>
      <c r="D340" s="17">
        <v>0.56012835100000002</v>
      </c>
    </row>
    <row r="341" spans="1:4">
      <c r="A341" s="17" t="s">
        <v>1886</v>
      </c>
      <c r="B341" s="17">
        <v>0</v>
      </c>
      <c r="C341" s="17">
        <v>0</v>
      </c>
      <c r="D341" s="17">
        <v>0</v>
      </c>
    </row>
    <row r="342" spans="1:4">
      <c r="A342" s="17" t="s">
        <v>1887</v>
      </c>
      <c r="B342" s="17">
        <v>0.54802259900000005</v>
      </c>
      <c r="C342" s="17">
        <v>0.70447242700000001</v>
      </c>
      <c r="D342" s="17">
        <v>1.285480615</v>
      </c>
    </row>
    <row r="343" spans="1:4">
      <c r="A343" s="17" t="s">
        <v>1888</v>
      </c>
      <c r="B343" s="17">
        <v>0.96045197699999996</v>
      </c>
      <c r="C343" s="17">
        <v>0.64974207799999995</v>
      </c>
      <c r="D343" s="17">
        <v>0.67649616300000004</v>
      </c>
    </row>
    <row r="344" spans="1:4">
      <c r="A344" s="17" t="s">
        <v>1889</v>
      </c>
      <c r="B344" s="17">
        <v>0.91525423699999997</v>
      </c>
      <c r="C344" s="17">
        <v>0.39580293500000002</v>
      </c>
      <c r="D344" s="17">
        <v>0.43245135499999998</v>
      </c>
    </row>
    <row r="345" spans="1:4">
      <c r="A345" s="17" t="s">
        <v>1890</v>
      </c>
      <c r="B345" s="17">
        <v>0.71186440699999998</v>
      </c>
      <c r="C345" s="17">
        <v>0.84474141000000003</v>
      </c>
      <c r="D345" s="17">
        <v>1.186660552</v>
      </c>
    </row>
    <row r="346" spans="1:4">
      <c r="A346" s="17" t="s">
        <v>1891</v>
      </c>
      <c r="B346" s="17">
        <v>0</v>
      </c>
      <c r="C346" s="17">
        <v>0</v>
      </c>
      <c r="D346" s="17">
        <v>0</v>
      </c>
    </row>
    <row r="347" spans="1:4">
      <c r="A347" s="17" t="s">
        <v>1892</v>
      </c>
      <c r="B347" s="17">
        <v>0</v>
      </c>
      <c r="C347" s="17">
        <v>0</v>
      </c>
      <c r="D347" s="17">
        <v>0</v>
      </c>
    </row>
    <row r="348" spans="1:4">
      <c r="A348" s="17" t="s">
        <v>1893</v>
      </c>
      <c r="B348" s="17">
        <v>1.062146893</v>
      </c>
      <c r="C348" s="17">
        <v>0.37064902700000002</v>
      </c>
      <c r="D348" s="17">
        <v>0.34896211599999999</v>
      </c>
    </row>
    <row r="349" spans="1:4">
      <c r="A349" s="17" t="s">
        <v>1894</v>
      </c>
      <c r="B349" s="17">
        <v>2.2485875709999998</v>
      </c>
      <c r="C349" s="17">
        <v>2.226017379</v>
      </c>
      <c r="D349" s="17">
        <v>0.98996250299999999</v>
      </c>
    </row>
    <row r="350" spans="1:4">
      <c r="A350" s="17" t="s">
        <v>1895</v>
      </c>
      <c r="B350" s="17">
        <v>0.468926554</v>
      </c>
      <c r="C350" s="17">
        <v>0.49903350699999999</v>
      </c>
      <c r="D350" s="17">
        <v>1.064203985</v>
      </c>
    </row>
    <row r="351" spans="1:4">
      <c r="A351" s="17" t="s">
        <v>1896</v>
      </c>
      <c r="B351" s="17">
        <v>0.54802259900000005</v>
      </c>
      <c r="C351" s="17">
        <v>0.67162761999999998</v>
      </c>
      <c r="D351" s="17">
        <v>1.225547307</v>
      </c>
    </row>
    <row r="352" spans="1:4">
      <c r="A352" s="17" t="s">
        <v>1897</v>
      </c>
      <c r="B352" s="17">
        <v>0.92655367200000005</v>
      </c>
      <c r="C352" s="17">
        <v>0.62907517899999998</v>
      </c>
      <c r="D352" s="17">
        <v>0.67894089400000002</v>
      </c>
    </row>
    <row r="353" spans="1:4">
      <c r="A353" s="17" t="s">
        <v>1898</v>
      </c>
      <c r="B353" s="17">
        <v>0</v>
      </c>
      <c r="C353" s="17">
        <v>0</v>
      </c>
      <c r="D353" s="17">
        <v>0</v>
      </c>
    </row>
    <row r="354" spans="1:4">
      <c r="A354" s="17" t="s">
        <v>1899</v>
      </c>
      <c r="B354" s="17">
        <v>0.32203389799999999</v>
      </c>
      <c r="C354" s="17">
        <v>0.47919463899999998</v>
      </c>
      <c r="D354" s="17">
        <v>1.488025457</v>
      </c>
    </row>
    <row r="355" spans="1:4">
      <c r="A355" s="17" t="s">
        <v>1900</v>
      </c>
      <c r="B355" s="17">
        <v>0</v>
      </c>
      <c r="C355" s="17">
        <v>0</v>
      </c>
      <c r="D355" s="17">
        <v>0</v>
      </c>
    </row>
    <row r="356" spans="1:4">
      <c r="A356" s="17" t="s">
        <v>1901</v>
      </c>
      <c r="B356" s="17">
        <v>0.43502824899999998</v>
      </c>
      <c r="C356" s="17">
        <v>0.56997782100000005</v>
      </c>
      <c r="D356" s="17">
        <v>1.3102087579999999</v>
      </c>
    </row>
    <row r="357" spans="1:4">
      <c r="A357" s="17" t="s">
        <v>1902</v>
      </c>
      <c r="B357" s="17">
        <v>0.71186440699999998</v>
      </c>
      <c r="C357" s="17">
        <v>0.465202008</v>
      </c>
      <c r="D357" s="17">
        <v>0.65349805900000002</v>
      </c>
    </row>
    <row r="358" spans="1:4">
      <c r="A358" s="17" t="s">
        <v>1903</v>
      </c>
      <c r="B358" s="17">
        <v>0.36723163800000003</v>
      </c>
      <c r="C358" s="17">
        <v>0.50494695999999994</v>
      </c>
      <c r="D358" s="17">
        <v>1.375009414</v>
      </c>
    </row>
    <row r="359" spans="1:4">
      <c r="A359" s="17" t="s">
        <v>1904</v>
      </c>
      <c r="B359" s="17">
        <v>0.54802259900000005</v>
      </c>
      <c r="C359" s="17">
        <v>0.59109114799999996</v>
      </c>
      <c r="D359" s="17">
        <v>1.078589002</v>
      </c>
    </row>
    <row r="360" spans="1:4">
      <c r="A360" s="17" t="s">
        <v>1905</v>
      </c>
      <c r="B360" s="17">
        <v>0.49717514099999999</v>
      </c>
      <c r="C360" s="17">
        <v>0.63889287900000002</v>
      </c>
      <c r="D360" s="17">
        <v>1.285045904</v>
      </c>
    </row>
    <row r="361" spans="1:4">
      <c r="A361" s="17" t="s">
        <v>1906</v>
      </c>
      <c r="B361" s="17">
        <v>0</v>
      </c>
      <c r="C361" s="17">
        <v>0</v>
      </c>
      <c r="D361" s="17">
        <v>0</v>
      </c>
    </row>
    <row r="362" spans="1:4">
      <c r="A362" s="17" t="s">
        <v>1907</v>
      </c>
      <c r="B362" s="17">
        <v>0.41242937899999998</v>
      </c>
      <c r="C362" s="17">
        <v>0.49227165899999997</v>
      </c>
      <c r="D362" s="17">
        <v>1.1935901870000001</v>
      </c>
    </row>
    <row r="363" spans="1:4">
      <c r="A363" s="17" t="s">
        <v>1908</v>
      </c>
      <c r="B363" s="17">
        <v>0</v>
      </c>
      <c r="C363" s="17">
        <v>0</v>
      </c>
      <c r="D363" s="17">
        <v>0</v>
      </c>
    </row>
    <row r="364" spans="1:4">
      <c r="A364" s="17" t="s">
        <v>1909</v>
      </c>
      <c r="B364" s="17">
        <v>0</v>
      </c>
      <c r="C364" s="17">
        <v>0</v>
      </c>
      <c r="D364" s="17">
        <v>0</v>
      </c>
    </row>
    <row r="365" spans="1:4">
      <c r="A365" s="17" t="s">
        <v>1910</v>
      </c>
      <c r="B365" s="17">
        <v>1.4632768359999999</v>
      </c>
      <c r="C365" s="17">
        <v>0.72879166100000004</v>
      </c>
      <c r="D365" s="17">
        <v>0.49805453300000002</v>
      </c>
    </row>
    <row r="366" spans="1:4">
      <c r="A366" s="17" t="s">
        <v>1911</v>
      </c>
      <c r="B366" s="17">
        <v>0.50282485899999996</v>
      </c>
      <c r="C366" s="17">
        <v>0.53281359299999997</v>
      </c>
      <c r="D366" s="17">
        <v>1.0596405170000001</v>
      </c>
    </row>
    <row r="367" spans="1:4">
      <c r="A367" s="17" t="s">
        <v>1912</v>
      </c>
      <c r="B367" s="17">
        <v>0</v>
      </c>
      <c r="C367" s="17">
        <v>0</v>
      </c>
      <c r="D367" s="17">
        <v>0</v>
      </c>
    </row>
    <row r="368" spans="1:4">
      <c r="A368" s="17" t="s">
        <v>1913</v>
      </c>
      <c r="B368" s="17">
        <v>0.42372881400000001</v>
      </c>
      <c r="C368" s="17">
        <v>0.61625962599999995</v>
      </c>
      <c r="D368" s="17">
        <v>1.454372717</v>
      </c>
    </row>
    <row r="369" spans="1:4">
      <c r="A369" s="17" t="s">
        <v>1914</v>
      </c>
      <c r="B369" s="17">
        <v>0</v>
      </c>
      <c r="C369" s="17">
        <v>0</v>
      </c>
      <c r="D369" s="17">
        <v>0</v>
      </c>
    </row>
    <row r="370" spans="1:4">
      <c r="A370" s="17" t="s">
        <v>1915</v>
      </c>
      <c r="B370" s="17">
        <v>0</v>
      </c>
      <c r="C370" s="17">
        <v>0</v>
      </c>
      <c r="D370" s="17">
        <v>0</v>
      </c>
    </row>
    <row r="371" spans="1:4">
      <c r="A371" s="17" t="s">
        <v>1916</v>
      </c>
      <c r="B371" s="17">
        <v>0.372881356</v>
      </c>
      <c r="C371" s="17">
        <v>0.48357093600000001</v>
      </c>
      <c r="D371" s="17">
        <v>1.2968493290000001</v>
      </c>
    </row>
    <row r="372" spans="1:4">
      <c r="A372" s="17" t="s">
        <v>1917</v>
      </c>
      <c r="B372" s="17">
        <v>0</v>
      </c>
      <c r="C372" s="17">
        <v>0</v>
      </c>
      <c r="D372" s="17">
        <v>0</v>
      </c>
    </row>
    <row r="373" spans="1:4">
      <c r="A373" s="17" t="s">
        <v>1918</v>
      </c>
      <c r="B373" s="17">
        <v>0.87570621500000001</v>
      </c>
      <c r="C373" s="17">
        <v>0.40662269400000001</v>
      </c>
      <c r="D373" s="17">
        <v>0.46433688299999998</v>
      </c>
    </row>
    <row r="374" spans="1:4">
      <c r="A374" s="17" t="s">
        <v>1919</v>
      </c>
      <c r="B374" s="17">
        <v>0</v>
      </c>
      <c r="C374" s="17">
        <v>0</v>
      </c>
      <c r="D374" s="17">
        <v>0</v>
      </c>
    </row>
    <row r="375" spans="1:4">
      <c r="A375" s="17" t="s">
        <v>1920</v>
      </c>
      <c r="B375" s="17">
        <v>0</v>
      </c>
      <c r="C375" s="17">
        <v>0</v>
      </c>
      <c r="D375" s="17">
        <v>0</v>
      </c>
    </row>
    <row r="376" spans="1:4">
      <c r="A376" s="17" t="s">
        <v>1921</v>
      </c>
      <c r="B376" s="17">
        <v>0.75141242900000005</v>
      </c>
      <c r="C376" s="17">
        <v>0.50456753799999998</v>
      </c>
      <c r="D376" s="17">
        <v>0.67149213699999999</v>
      </c>
    </row>
    <row r="377" spans="1:4">
      <c r="A377" s="17" t="s">
        <v>1922</v>
      </c>
      <c r="B377" s="17">
        <v>1.0169491530000001</v>
      </c>
      <c r="C377" s="17">
        <v>0.58680958999999999</v>
      </c>
      <c r="D377" s="17">
        <v>0.57702942999999995</v>
      </c>
    </row>
    <row r="378" spans="1:4">
      <c r="A378" s="17" t="s">
        <v>1923</v>
      </c>
      <c r="B378" s="17">
        <v>0</v>
      </c>
      <c r="C378" s="17">
        <v>0</v>
      </c>
      <c r="D378" s="17">
        <v>0</v>
      </c>
    </row>
    <row r="379" spans="1:4">
      <c r="A379" s="17" t="s">
        <v>1924</v>
      </c>
      <c r="B379" s="17">
        <v>0</v>
      </c>
      <c r="C379" s="17">
        <v>0</v>
      </c>
      <c r="D379" s="17">
        <v>0</v>
      </c>
    </row>
    <row r="380" spans="1:4">
      <c r="A380" s="17" t="s">
        <v>1925</v>
      </c>
      <c r="B380" s="17">
        <v>0.50282485899999996</v>
      </c>
      <c r="C380" s="17">
        <v>0.49999201999999998</v>
      </c>
      <c r="D380" s="17">
        <v>0.994366152</v>
      </c>
    </row>
    <row r="381" spans="1:4">
      <c r="A381" s="17" t="s">
        <v>1926</v>
      </c>
      <c r="B381" s="17">
        <v>0.61581920899999998</v>
      </c>
      <c r="C381" s="17">
        <v>0.52008097099999995</v>
      </c>
      <c r="D381" s="17">
        <v>0.84453515400000001</v>
      </c>
    </row>
    <row r="382" spans="1:4">
      <c r="A382" s="17" t="s">
        <v>1927</v>
      </c>
      <c r="B382" s="17">
        <v>0.38983050800000002</v>
      </c>
      <c r="C382" s="17">
        <v>0.48771167999999998</v>
      </c>
      <c r="D382" s="17">
        <v>1.251086484</v>
      </c>
    </row>
    <row r="383" spans="1:4">
      <c r="A383" s="17" t="s">
        <v>1928</v>
      </c>
      <c r="B383" s="17">
        <v>0.920903955</v>
      </c>
      <c r="C383" s="17">
        <v>0.29006774400000002</v>
      </c>
      <c r="D383" s="17">
        <v>0.31498153699999998</v>
      </c>
    </row>
    <row r="384" spans="1:4">
      <c r="A384" s="17" t="s">
        <v>1929</v>
      </c>
      <c r="B384" s="17">
        <v>1.050847458</v>
      </c>
      <c r="C384" s="17">
        <v>0.37236739099999999</v>
      </c>
      <c r="D384" s="17">
        <v>0.35434961399999998</v>
      </c>
    </row>
    <row r="385" spans="1:4">
      <c r="A385" s="17" t="s">
        <v>1930</v>
      </c>
      <c r="B385" s="17">
        <v>0.98870056500000003</v>
      </c>
      <c r="C385" s="17">
        <v>0.14990394500000001</v>
      </c>
      <c r="D385" s="17">
        <v>0.15161713299999999</v>
      </c>
    </row>
    <row r="386" spans="1:4">
      <c r="A386" s="17" t="s">
        <v>1931</v>
      </c>
      <c r="B386" s="17">
        <v>1.039548023</v>
      </c>
      <c r="C386" s="17">
        <v>0.24613583</v>
      </c>
      <c r="D386" s="17">
        <v>0.236771966</v>
      </c>
    </row>
    <row r="387" spans="1:4">
      <c r="A387" s="17" t="s">
        <v>1932</v>
      </c>
      <c r="B387" s="17">
        <v>1.0225988699999999</v>
      </c>
      <c r="C387" s="17">
        <v>0.33538581000000001</v>
      </c>
      <c r="D387" s="17">
        <v>0.32797396899999998</v>
      </c>
    </row>
    <row r="388" spans="1:4">
      <c r="A388" s="17" t="s">
        <v>1933</v>
      </c>
      <c r="B388" s="17">
        <v>1.0056497179999999</v>
      </c>
      <c r="C388" s="17">
        <v>0.309860095</v>
      </c>
      <c r="D388" s="17">
        <v>0.30811930799999998</v>
      </c>
    </row>
    <row r="389" spans="1:4">
      <c r="A389" s="17" t="s">
        <v>1934</v>
      </c>
      <c r="B389" s="17">
        <v>0.824858757</v>
      </c>
      <c r="C389" s="17">
        <v>0.38008786900000002</v>
      </c>
      <c r="D389" s="17">
        <v>0.46079145700000002</v>
      </c>
    </row>
    <row r="390" spans="1:4">
      <c r="A390" s="17" t="s">
        <v>1935</v>
      </c>
      <c r="B390" s="17">
        <v>0.38983050800000002</v>
      </c>
      <c r="C390" s="17">
        <v>0.48771167999999998</v>
      </c>
      <c r="D390" s="17">
        <v>1.251086484</v>
      </c>
    </row>
    <row r="391" spans="1:4">
      <c r="A391" s="17" t="s">
        <v>1936</v>
      </c>
      <c r="B391" s="17">
        <v>0.66101694899999996</v>
      </c>
      <c r="C391" s="17">
        <v>0.473364069</v>
      </c>
      <c r="D391" s="17">
        <v>0.71611487399999996</v>
      </c>
    </row>
    <row r="392" spans="1:4">
      <c r="A392" s="17" t="s">
        <v>1937</v>
      </c>
      <c r="B392" s="17">
        <v>0.57062146899999999</v>
      </c>
      <c r="C392" s="17">
        <v>0.56930541300000004</v>
      </c>
      <c r="D392" s="17">
        <v>0.99769364500000002</v>
      </c>
    </row>
    <row r="393" spans="1:4">
      <c r="A393" s="17" t="s">
        <v>1938</v>
      </c>
      <c r="B393" s="17">
        <v>0.41807909599999998</v>
      </c>
      <c r="C393" s="17">
        <v>0.49324331300000002</v>
      </c>
      <c r="D393" s="17">
        <v>1.17978468</v>
      </c>
    </row>
    <row r="394" spans="1:4">
      <c r="A394" s="17" t="s">
        <v>1939</v>
      </c>
      <c r="B394" s="17">
        <v>0.92655367200000005</v>
      </c>
      <c r="C394" s="17">
        <v>0.260867715</v>
      </c>
      <c r="D394" s="17">
        <v>0.28154625300000002</v>
      </c>
    </row>
    <row r="395" spans="1:4">
      <c r="A395" s="17" t="s">
        <v>1940</v>
      </c>
      <c r="B395" s="17">
        <v>0</v>
      </c>
      <c r="C395" s="17">
        <v>0</v>
      </c>
      <c r="D395" s="17">
        <v>0</v>
      </c>
    </row>
    <row r="396" spans="1:4">
      <c r="A396" s="17" t="s">
        <v>1941</v>
      </c>
      <c r="B396" s="17">
        <v>0</v>
      </c>
      <c r="C396" s="17">
        <v>0</v>
      </c>
      <c r="D396" s="17">
        <v>0</v>
      </c>
    </row>
    <row r="397" spans="1:4">
      <c r="A397" s="17" t="s">
        <v>1942</v>
      </c>
      <c r="B397" s="17">
        <v>0.44067796599999998</v>
      </c>
      <c r="C397" s="17">
        <v>0.50772072199999996</v>
      </c>
      <c r="D397" s="17">
        <v>1.152135484</v>
      </c>
    </row>
    <row r="398" spans="1:4">
      <c r="A398" s="17" t="s">
        <v>1943</v>
      </c>
      <c r="B398" s="17">
        <v>0.97740112999999995</v>
      </c>
      <c r="C398" s="17">
        <v>0.18272273</v>
      </c>
      <c r="D398" s="17">
        <v>0.186947533</v>
      </c>
    </row>
    <row r="399" spans="1:4">
      <c r="A399" s="17" t="s">
        <v>1944</v>
      </c>
      <c r="B399" s="17">
        <v>0.83615819199999997</v>
      </c>
      <c r="C399" s="17">
        <v>0.45254201999999999</v>
      </c>
      <c r="D399" s="17">
        <v>0.54121579399999997</v>
      </c>
    </row>
    <row r="400" spans="1:4">
      <c r="A400" s="17" t="s">
        <v>1945</v>
      </c>
      <c r="B400" s="17">
        <v>0.80790960499999998</v>
      </c>
      <c r="C400" s="17">
        <v>0.64426600199999995</v>
      </c>
      <c r="D400" s="17">
        <v>0.79744812799999998</v>
      </c>
    </row>
    <row r="401" spans="1:4">
      <c r="A401" s="17" t="s">
        <v>1946</v>
      </c>
      <c r="B401" s="17">
        <v>1.0225988699999999</v>
      </c>
      <c r="C401" s="17">
        <v>0.18272273</v>
      </c>
      <c r="D401" s="17">
        <v>0.178684659</v>
      </c>
    </row>
    <row r="402" spans="1:4">
      <c r="A402" s="17" t="s">
        <v>1947</v>
      </c>
      <c r="B402" s="17">
        <v>1.1242937850000001</v>
      </c>
      <c r="C402" s="17">
        <v>0.43352149400000001</v>
      </c>
      <c r="D402" s="17">
        <v>0.38559449400000001</v>
      </c>
    </row>
    <row r="403" spans="1:4">
      <c r="A403" s="17" t="s">
        <v>1948</v>
      </c>
      <c r="B403" s="17">
        <v>1.039548023</v>
      </c>
      <c r="C403" s="17">
        <v>0.26810871200000003</v>
      </c>
      <c r="D403" s="17">
        <v>0.25790892399999998</v>
      </c>
    </row>
    <row r="404" spans="1:4">
      <c r="A404" s="17" t="s">
        <v>1949</v>
      </c>
      <c r="B404" s="17">
        <v>0.65536723200000002</v>
      </c>
      <c r="C404" s="17">
        <v>0.475248381</v>
      </c>
      <c r="D404" s="17">
        <v>0.72516347699999995</v>
      </c>
    </row>
    <row r="405" spans="1:4">
      <c r="A405" s="17" t="s">
        <v>1950</v>
      </c>
      <c r="B405" s="17">
        <v>0.69491525399999998</v>
      </c>
      <c r="C405" s="17">
        <v>0.46044331199999999</v>
      </c>
      <c r="D405" s="17">
        <v>0.66258915600000001</v>
      </c>
    </row>
    <row r="406" spans="1:4">
      <c r="A406" s="17" t="s">
        <v>1951</v>
      </c>
      <c r="B406" s="17">
        <v>0.41807909599999998</v>
      </c>
      <c r="C406" s="17">
        <v>0.49324331300000002</v>
      </c>
      <c r="D406" s="17">
        <v>1.17978468</v>
      </c>
    </row>
    <row r="407" spans="1:4">
      <c r="A407" s="17" t="s">
        <v>1952</v>
      </c>
      <c r="B407" s="17">
        <v>0.89830508499999995</v>
      </c>
      <c r="C407" s="17">
        <v>0.58304427800000003</v>
      </c>
      <c r="D407" s="17">
        <v>0.64904929099999997</v>
      </c>
    </row>
    <row r="408" spans="1:4">
      <c r="A408" s="17" t="s">
        <v>1953</v>
      </c>
      <c r="B408" s="17">
        <v>0.53672316399999997</v>
      </c>
      <c r="C408" s="17">
        <v>0.49864958599999998</v>
      </c>
      <c r="D408" s="17">
        <v>0.92906291200000002</v>
      </c>
    </row>
    <row r="409" spans="1:4">
      <c r="A409" s="17" t="s">
        <v>1954</v>
      </c>
      <c r="B409" s="17">
        <v>0.61016949200000004</v>
      </c>
      <c r="C409" s="17">
        <v>0.64703449999999996</v>
      </c>
      <c r="D409" s="17">
        <v>1.0604176519999999</v>
      </c>
    </row>
    <row r="410" spans="1:4">
      <c r="A410" s="17" t="s">
        <v>1955</v>
      </c>
      <c r="B410" s="17">
        <v>0.920903955</v>
      </c>
      <c r="C410" s="17">
        <v>1.2047285729999999</v>
      </c>
      <c r="D410" s="17">
        <v>1.3082021930000001</v>
      </c>
    </row>
    <row r="411" spans="1:4">
      <c r="A411" s="17" t="s">
        <v>1956</v>
      </c>
      <c r="B411" s="17">
        <v>0.90960452000000003</v>
      </c>
      <c r="C411" s="17">
        <v>0.30581624000000002</v>
      </c>
      <c r="D411" s="17">
        <v>0.336207916</v>
      </c>
    </row>
    <row r="412" spans="1:4">
      <c r="A412" s="17" t="s">
        <v>1957</v>
      </c>
      <c r="B412" s="17">
        <v>0</v>
      </c>
      <c r="C412" s="17">
        <v>0</v>
      </c>
      <c r="D412" s="17">
        <v>0</v>
      </c>
    </row>
    <row r="413" spans="1:4">
      <c r="A413" s="17" t="s">
        <v>1958</v>
      </c>
      <c r="B413" s="17">
        <v>0</v>
      </c>
      <c r="C413" s="17">
        <v>0</v>
      </c>
      <c r="D413" s="17">
        <v>0</v>
      </c>
    </row>
    <row r="414" spans="1:4">
      <c r="A414" s="17" t="s">
        <v>1959</v>
      </c>
      <c r="B414" s="17">
        <v>1.0169491530000001</v>
      </c>
      <c r="C414" s="17">
        <v>0.1290809</v>
      </c>
      <c r="D414" s="17">
        <v>0.126929552</v>
      </c>
    </row>
    <row r="415" spans="1:4">
      <c r="A415" s="17" t="s">
        <v>1960</v>
      </c>
      <c r="B415" s="17">
        <v>0</v>
      </c>
      <c r="C415" s="17">
        <v>0</v>
      </c>
      <c r="D415" s="17">
        <v>0</v>
      </c>
    </row>
    <row r="416" spans="1:4">
      <c r="A416" s="17" t="s">
        <v>1961</v>
      </c>
      <c r="B416" s="17">
        <v>0</v>
      </c>
      <c r="C416" s="17">
        <v>0</v>
      </c>
      <c r="D416" s="17">
        <v>0</v>
      </c>
    </row>
    <row r="417" spans="1:4">
      <c r="A417" s="17" t="s">
        <v>1962</v>
      </c>
      <c r="B417" s="17">
        <v>0</v>
      </c>
      <c r="C417" s="17">
        <v>0</v>
      </c>
      <c r="D417" s="17">
        <v>0</v>
      </c>
    </row>
    <row r="418" spans="1:4">
      <c r="A418" s="17" t="s">
        <v>1963</v>
      </c>
      <c r="B418" s="17">
        <v>0</v>
      </c>
      <c r="C418" s="17">
        <v>0</v>
      </c>
      <c r="D418" s="17">
        <v>0</v>
      </c>
    </row>
    <row r="419" spans="1:4">
      <c r="A419" s="17" t="s">
        <v>1964</v>
      </c>
      <c r="B419" s="17">
        <v>0.88700564999999998</v>
      </c>
      <c r="C419" s="17">
        <v>0.42346507799999999</v>
      </c>
      <c r="D419" s="17">
        <v>0.47740967400000001</v>
      </c>
    </row>
    <row r="420" spans="1:4">
      <c r="A420" s="17" t="s">
        <v>1965</v>
      </c>
      <c r="B420" s="17">
        <v>0.97740112999999995</v>
      </c>
      <c r="C420" s="17">
        <v>0.23661459400000001</v>
      </c>
      <c r="D420" s="17">
        <v>0.24208545200000001</v>
      </c>
    </row>
    <row r="421" spans="1:4">
      <c r="A421" s="17" t="s">
        <v>1966</v>
      </c>
      <c r="B421" s="17">
        <v>0.553672316</v>
      </c>
      <c r="C421" s="17">
        <v>0.55101402700000002</v>
      </c>
      <c r="D421" s="17">
        <v>0.99519880299999997</v>
      </c>
    </row>
    <row r="422" spans="1:4">
      <c r="A422" s="17" t="s">
        <v>1967</v>
      </c>
      <c r="B422" s="17">
        <v>0</v>
      </c>
      <c r="C422" s="17">
        <v>0</v>
      </c>
      <c r="D422" s="17">
        <v>0</v>
      </c>
    </row>
    <row r="423" spans="1:4">
      <c r="A423" s="17" t="s">
        <v>1968</v>
      </c>
      <c r="B423" s="17">
        <v>0.97740112999999995</v>
      </c>
      <c r="C423" s="17">
        <v>0.23661459400000001</v>
      </c>
      <c r="D423" s="17">
        <v>0.24208545200000001</v>
      </c>
    </row>
    <row r="424" spans="1:4">
      <c r="A424" s="17" t="s">
        <v>1969</v>
      </c>
      <c r="B424" s="17">
        <v>0</v>
      </c>
      <c r="C424" s="17">
        <v>0</v>
      </c>
      <c r="D424" s="17">
        <v>0</v>
      </c>
    </row>
    <row r="425" spans="1:4">
      <c r="A425" s="17" t="s">
        <v>1970</v>
      </c>
      <c r="B425" s="17">
        <v>0</v>
      </c>
      <c r="C425" s="17">
        <v>0</v>
      </c>
      <c r="D425" s="17">
        <v>0</v>
      </c>
    </row>
    <row r="426" spans="1:4">
      <c r="A426" s="17" t="s">
        <v>1971</v>
      </c>
      <c r="B426" s="17">
        <v>0.86440678000000004</v>
      </c>
      <c r="C426" s="17">
        <v>0.3423561</v>
      </c>
      <c r="D426" s="17">
        <v>0.39605901700000001</v>
      </c>
    </row>
    <row r="427" spans="1:4">
      <c r="A427" s="17" t="s">
        <v>1972</v>
      </c>
      <c r="B427" s="17">
        <v>0.468926554</v>
      </c>
      <c r="C427" s="17">
        <v>0.57282675100000002</v>
      </c>
      <c r="D427" s="17">
        <v>1.2215702989999999</v>
      </c>
    </row>
    <row r="428" spans="1:4">
      <c r="A428" s="17" t="s">
        <v>1973</v>
      </c>
      <c r="B428" s="17">
        <v>0.51412429400000004</v>
      </c>
      <c r="C428" s="17">
        <v>0.49980046500000003</v>
      </c>
      <c r="D428" s="17">
        <v>0.97213936499999998</v>
      </c>
    </row>
    <row r="429" spans="1:4">
      <c r="A429" s="17" t="s">
        <v>1974</v>
      </c>
      <c r="B429" s="17">
        <v>0.38983050800000002</v>
      </c>
      <c r="C429" s="17">
        <v>0.48771167999999998</v>
      </c>
      <c r="D429" s="17">
        <v>1.251086484</v>
      </c>
    </row>
    <row r="430" spans="1:4">
      <c r="A430" s="17" t="s">
        <v>1975</v>
      </c>
      <c r="B430" s="17">
        <v>0.40112994400000002</v>
      </c>
      <c r="C430" s="17">
        <v>0.56508473400000003</v>
      </c>
      <c r="D430" s="17">
        <v>1.408732366</v>
      </c>
    </row>
    <row r="431" spans="1:4">
      <c r="A431" s="17" t="s">
        <v>1976</v>
      </c>
      <c r="B431" s="17">
        <v>0</v>
      </c>
      <c r="C431" s="17">
        <v>0</v>
      </c>
      <c r="D431" s="17">
        <v>0</v>
      </c>
    </row>
    <row r="432" spans="1:4">
      <c r="A432" s="17" t="s">
        <v>1977</v>
      </c>
      <c r="B432" s="17">
        <v>0</v>
      </c>
      <c r="C432" s="17">
        <v>0</v>
      </c>
      <c r="D432" s="17">
        <v>0</v>
      </c>
    </row>
    <row r="433" spans="1:4">
      <c r="A433" s="17" t="s">
        <v>1978</v>
      </c>
      <c r="B433" s="17">
        <v>1.0451977400000001</v>
      </c>
      <c r="C433" s="17">
        <v>0.62724587700000001</v>
      </c>
      <c r="D433" s="17">
        <v>0.60012173099999999</v>
      </c>
    </row>
    <row r="434" spans="1:4">
      <c r="A434" s="17" t="s">
        <v>1979</v>
      </c>
      <c r="B434" s="17">
        <v>0</v>
      </c>
      <c r="C434" s="17">
        <v>0</v>
      </c>
      <c r="D434" s="17">
        <v>0</v>
      </c>
    </row>
    <row r="435" spans="1:4">
      <c r="A435" s="17" t="s">
        <v>1980</v>
      </c>
      <c r="B435" s="17">
        <v>1.378531073</v>
      </c>
      <c r="C435" s="17">
        <v>0.90709201399999995</v>
      </c>
      <c r="D435" s="17">
        <v>0.65801346900000002</v>
      </c>
    </row>
    <row r="436" spans="1:4">
      <c r="A436" s="17" t="s">
        <v>1981</v>
      </c>
      <c r="B436" s="17">
        <v>0.52542372900000001</v>
      </c>
      <c r="C436" s="17">
        <v>0.521490656</v>
      </c>
      <c r="D436" s="17">
        <v>0.99251447400000004</v>
      </c>
    </row>
    <row r="437" spans="1:4">
      <c r="A437" s="17" t="s">
        <v>1982</v>
      </c>
      <c r="B437" s="17">
        <v>0.93785310700000002</v>
      </c>
      <c r="C437" s="17">
        <v>0.32168679900000002</v>
      </c>
      <c r="D437" s="17">
        <v>0.34300339400000002</v>
      </c>
    </row>
    <row r="438" spans="1:4">
      <c r="A438" s="17" t="s">
        <v>1983</v>
      </c>
      <c r="B438" s="17">
        <v>1.282485876</v>
      </c>
      <c r="C438" s="17">
        <v>0.97388414000000001</v>
      </c>
      <c r="D438" s="17">
        <v>0.75937221499999996</v>
      </c>
    </row>
    <row r="439" spans="1:4">
      <c r="A439" s="17" t="s">
        <v>1984</v>
      </c>
      <c r="B439" s="17">
        <v>0.76271186400000002</v>
      </c>
      <c r="C439" s="17">
        <v>0.74422028500000004</v>
      </c>
      <c r="D439" s="17">
        <v>0.97575548400000001</v>
      </c>
    </row>
    <row r="440" spans="1:4">
      <c r="A440" s="17" t="s">
        <v>1985</v>
      </c>
      <c r="B440" s="17">
        <v>0.97175141200000004</v>
      </c>
      <c r="C440" s="17">
        <v>0.83313700599999996</v>
      </c>
      <c r="D440" s="17">
        <v>0.85735610500000003</v>
      </c>
    </row>
    <row r="441" spans="1:4">
      <c r="A441" s="17" t="s">
        <v>1986</v>
      </c>
      <c r="B441" s="17">
        <v>0.40112994400000002</v>
      </c>
      <c r="C441" s="17">
        <v>0.49012724099999999</v>
      </c>
      <c r="D441" s="17">
        <v>1.221866501</v>
      </c>
    </row>
    <row r="442" spans="1:4">
      <c r="A442" s="17" t="s">
        <v>1987</v>
      </c>
      <c r="B442" s="17">
        <v>0.85875706200000002</v>
      </c>
      <c r="C442" s="17">
        <v>0.75714646600000002</v>
      </c>
      <c r="D442" s="17">
        <v>0.881677135</v>
      </c>
    </row>
    <row r="443" spans="1:4">
      <c r="A443" s="17" t="s">
        <v>1988</v>
      </c>
      <c r="B443" s="17">
        <v>0.38983050800000002</v>
      </c>
      <c r="C443" s="17">
        <v>0.48771167999999998</v>
      </c>
      <c r="D443" s="17">
        <v>1.251086484</v>
      </c>
    </row>
    <row r="444" spans="1:4">
      <c r="A444" s="17" t="s">
        <v>1989</v>
      </c>
      <c r="B444" s="17">
        <v>0</v>
      </c>
      <c r="C444" s="17">
        <v>0</v>
      </c>
      <c r="D444" s="17">
        <v>0</v>
      </c>
    </row>
    <row r="445" spans="1:4">
      <c r="A445" s="17" t="s">
        <v>1990</v>
      </c>
      <c r="B445" s="17">
        <v>0.728813559</v>
      </c>
      <c r="C445" s="17">
        <v>0.444572103</v>
      </c>
      <c r="D445" s="17">
        <v>0.60999428099999997</v>
      </c>
    </row>
    <row r="446" spans="1:4">
      <c r="A446" s="17" t="s">
        <v>1991</v>
      </c>
      <c r="B446" s="17">
        <v>1</v>
      </c>
      <c r="C446" s="17">
        <v>0</v>
      </c>
      <c r="D446" s="17">
        <v>0</v>
      </c>
    </row>
    <row r="447" spans="1:4">
      <c r="A447" s="17" t="s">
        <v>1992</v>
      </c>
      <c r="B447" s="17">
        <v>0.98305084700000001</v>
      </c>
      <c r="C447" s="17">
        <v>0.1290809</v>
      </c>
      <c r="D447" s="17">
        <v>0.131306433</v>
      </c>
    </row>
    <row r="448" spans="1:4">
      <c r="A448" s="17" t="s">
        <v>1993</v>
      </c>
      <c r="B448" s="17">
        <v>0.451977401</v>
      </c>
      <c r="C448" s="17">
        <v>0.49768848700000001</v>
      </c>
      <c r="D448" s="17">
        <v>1.1011357770000001</v>
      </c>
    </row>
    <row r="449" spans="1:4">
      <c r="A449" s="17" t="s">
        <v>1994</v>
      </c>
      <c r="B449" s="17">
        <v>0.76836158200000004</v>
      </c>
      <c r="C449" s="17">
        <v>0.60833580899999995</v>
      </c>
      <c r="D449" s="17">
        <v>0.79173116300000002</v>
      </c>
    </row>
    <row r="450" spans="1:4">
      <c r="A450" s="17" t="s">
        <v>1995</v>
      </c>
      <c r="B450" s="17">
        <v>1.1355932200000001</v>
      </c>
      <c r="C450" s="17">
        <v>0.73163296499999997</v>
      </c>
      <c r="D450" s="17">
        <v>0.64427380499999998</v>
      </c>
    </row>
    <row r="451" spans="1:4">
      <c r="A451" s="17" t="s">
        <v>1996</v>
      </c>
      <c r="B451" s="17">
        <v>0.63276836199999997</v>
      </c>
      <c r="C451" s="17">
        <v>0.48205037299999998</v>
      </c>
      <c r="D451" s="17">
        <v>0.76181175000000001</v>
      </c>
    </row>
    <row r="452" spans="1:4">
      <c r="A452" s="17" t="s">
        <v>1997</v>
      </c>
      <c r="B452" s="17">
        <v>1.401129944</v>
      </c>
      <c r="C452" s="17">
        <v>0.62218756600000003</v>
      </c>
      <c r="D452" s="17">
        <v>0.44406128700000003</v>
      </c>
    </row>
    <row r="453" spans="1:4">
      <c r="A453" s="17" t="s">
        <v>1998</v>
      </c>
      <c r="B453" s="17">
        <v>0.79096045199999998</v>
      </c>
      <c r="C453" s="17">
        <v>0.40662269400000001</v>
      </c>
      <c r="D453" s="17">
        <v>0.51408726299999996</v>
      </c>
    </row>
    <row r="454" spans="1:4">
      <c r="A454" s="17" t="s">
        <v>1999</v>
      </c>
      <c r="B454" s="17">
        <v>1.440677966</v>
      </c>
      <c r="C454" s="17">
        <v>0.550434439</v>
      </c>
      <c r="D454" s="17">
        <v>0.38206625799999999</v>
      </c>
    </row>
    <row r="455" spans="1:4">
      <c r="A455" s="17" t="s">
        <v>2000</v>
      </c>
      <c r="B455" s="17">
        <v>0.74011299399999997</v>
      </c>
      <c r="C455" s="17">
        <v>0.68908027500000002</v>
      </c>
      <c r="D455" s="17">
        <v>0.931047395</v>
      </c>
    </row>
    <row r="456" spans="1:4">
      <c r="A456" s="17" t="s">
        <v>2001</v>
      </c>
      <c r="B456" s="17">
        <v>0</v>
      </c>
      <c r="C456" s="17">
        <v>0</v>
      </c>
      <c r="D456" s="17">
        <v>0</v>
      </c>
    </row>
    <row r="457" spans="1:4">
      <c r="A457" s="17" t="s">
        <v>2002</v>
      </c>
      <c r="B457" s="17">
        <v>0.97740112999999995</v>
      </c>
      <c r="C457" s="17">
        <v>0.56202622000000002</v>
      </c>
      <c r="D457" s="17">
        <v>0.57502104600000004</v>
      </c>
    </row>
    <row r="458" spans="1:4">
      <c r="A458" s="17" t="s">
        <v>2003</v>
      </c>
      <c r="B458" s="17">
        <v>0.72316384199999995</v>
      </c>
      <c r="C458" s="17">
        <v>0.45988839399999998</v>
      </c>
      <c r="D458" s="17">
        <v>0.63593941899999995</v>
      </c>
    </row>
    <row r="459" spans="1:4">
      <c r="A459" s="17" t="s">
        <v>2004</v>
      </c>
      <c r="B459" s="17">
        <v>0.350282486</v>
      </c>
      <c r="C459" s="17">
        <v>0.47705834600000002</v>
      </c>
      <c r="D459" s="17">
        <v>1.361924634</v>
      </c>
    </row>
    <row r="460" spans="1:4">
      <c r="A460" s="17" t="s">
        <v>2005</v>
      </c>
      <c r="B460" s="17">
        <v>0.81920904000000005</v>
      </c>
      <c r="C460" s="17">
        <v>0.57349503000000002</v>
      </c>
      <c r="D460" s="17">
        <v>0.70005945000000003</v>
      </c>
    </row>
    <row r="461" spans="1:4">
      <c r="A461" s="17" t="s">
        <v>2006</v>
      </c>
      <c r="B461" s="17">
        <v>0.50282485899999996</v>
      </c>
      <c r="C461" s="17">
        <v>0.745034741</v>
      </c>
      <c r="D461" s="17">
        <v>1.481698306</v>
      </c>
    </row>
    <row r="462" spans="1:4">
      <c r="A462" s="17" t="s">
        <v>2007</v>
      </c>
      <c r="B462" s="17">
        <v>0.378531073</v>
      </c>
      <c r="C462" s="17">
        <v>0.48502092699999999</v>
      </c>
      <c r="D462" s="17">
        <v>1.281323942</v>
      </c>
    </row>
    <row r="463" spans="1:4">
      <c r="A463" s="17" t="s">
        <v>2008</v>
      </c>
      <c r="B463" s="17">
        <v>0.39548022599999999</v>
      </c>
      <c r="C463" s="17">
        <v>0.55396049199999997</v>
      </c>
      <c r="D463" s="17">
        <v>1.4007286729999999</v>
      </c>
    </row>
    <row r="464" spans="1:4">
      <c r="A464" s="17" t="s">
        <v>2009</v>
      </c>
      <c r="B464" s="17">
        <v>0</v>
      </c>
      <c r="C464" s="17">
        <v>0</v>
      </c>
      <c r="D464" s="17">
        <v>0</v>
      </c>
    </row>
    <row r="465" spans="1:4">
      <c r="A465" s="17" t="s">
        <v>2010</v>
      </c>
      <c r="B465" s="17">
        <v>1.271186441</v>
      </c>
      <c r="C465" s="17">
        <v>0.82675272099999997</v>
      </c>
      <c r="D465" s="17">
        <v>0.65037880699999995</v>
      </c>
    </row>
    <row r="466" spans="1:4">
      <c r="A466" s="17" t="s">
        <v>2011</v>
      </c>
      <c r="B466" s="17">
        <v>0.39548022599999999</v>
      </c>
      <c r="C466" s="17">
        <v>0.48895359399999999</v>
      </c>
      <c r="D466" s="17">
        <v>1.236354087</v>
      </c>
    </row>
    <row r="467" spans="1:4">
      <c r="A467" s="17" t="s">
        <v>2012</v>
      </c>
      <c r="B467" s="17">
        <v>0</v>
      </c>
      <c r="C467" s="17">
        <v>0</v>
      </c>
      <c r="D467" s="17">
        <v>0</v>
      </c>
    </row>
    <row r="468" spans="1:4">
      <c r="A468" s="17" t="s">
        <v>2013</v>
      </c>
      <c r="B468" s="17">
        <v>0.72316384199999995</v>
      </c>
      <c r="C468" s="17">
        <v>0.55963581900000003</v>
      </c>
      <c r="D468" s="17">
        <v>0.77387140600000004</v>
      </c>
    </row>
    <row r="469" spans="1:4">
      <c r="A469" s="17" t="s">
        <v>2014</v>
      </c>
      <c r="B469" s="17">
        <v>0</v>
      </c>
      <c r="C469" s="17">
        <v>0</v>
      </c>
      <c r="D469" s="17">
        <v>0</v>
      </c>
    </row>
    <row r="470" spans="1:4">
      <c r="A470" s="17" t="s">
        <v>2015</v>
      </c>
      <c r="B470" s="17">
        <v>0.36723163800000003</v>
      </c>
      <c r="C470" s="17">
        <v>0.48205037299999998</v>
      </c>
      <c r="D470" s="17">
        <v>1.3126602469999999</v>
      </c>
    </row>
    <row r="471" spans="1:4">
      <c r="A471" s="17" t="s">
        <v>2016</v>
      </c>
      <c r="B471" s="17">
        <v>0.48022598900000002</v>
      </c>
      <c r="C471" s="17">
        <v>0.49960883499999997</v>
      </c>
      <c r="D471" s="17">
        <v>1.040361928</v>
      </c>
    </row>
    <row r="472" spans="1:4">
      <c r="A472" s="17" t="s">
        <v>2017</v>
      </c>
      <c r="B472" s="17">
        <v>0</v>
      </c>
      <c r="C472" s="17">
        <v>0</v>
      </c>
      <c r="D472" s="17">
        <v>0</v>
      </c>
    </row>
    <row r="473" spans="1:4">
      <c r="A473" s="17" t="s">
        <v>2018</v>
      </c>
      <c r="B473" s="17">
        <v>0.83050847500000002</v>
      </c>
      <c r="C473" s="17">
        <v>0.37518548499999999</v>
      </c>
      <c r="D473" s="17">
        <v>0.45175395099999999</v>
      </c>
    </row>
    <row r="474" spans="1:4">
      <c r="A474" s="17" t="s">
        <v>2019</v>
      </c>
      <c r="B474" s="17">
        <v>1.209039548</v>
      </c>
      <c r="C474" s="17">
        <v>0.50570494899999996</v>
      </c>
      <c r="D474" s="17">
        <v>0.41826998100000001</v>
      </c>
    </row>
    <row r="475" spans="1:4">
      <c r="A475" s="17" t="s">
        <v>2020</v>
      </c>
      <c r="B475" s="17">
        <v>1.4519774009999999</v>
      </c>
      <c r="C475" s="17">
        <v>1.625784136</v>
      </c>
      <c r="D475" s="17">
        <v>1.119703471</v>
      </c>
    </row>
    <row r="476" spans="1:4">
      <c r="A476" s="17" t="s">
        <v>2021</v>
      </c>
      <c r="B476" s="17">
        <v>1</v>
      </c>
      <c r="C476" s="17">
        <v>0</v>
      </c>
      <c r="D476" s="17">
        <v>0</v>
      </c>
    </row>
    <row r="477" spans="1:4">
      <c r="A477" s="17" t="s">
        <v>2022</v>
      </c>
      <c r="B477" s="17">
        <v>1.169491525</v>
      </c>
      <c r="C477" s="17">
        <v>0.40418191199999998</v>
      </c>
      <c r="D477" s="17">
        <v>0.34560482399999998</v>
      </c>
    </row>
    <row r="478" spans="1:4">
      <c r="A478" s="17" t="s">
        <v>2023</v>
      </c>
      <c r="B478" s="17">
        <v>0.824858757</v>
      </c>
      <c r="C478" s="17">
        <v>0.38008786900000002</v>
      </c>
      <c r="D478" s="17">
        <v>0.46079145700000002</v>
      </c>
    </row>
    <row r="479" spans="1:4">
      <c r="A479" s="17" t="s">
        <v>2024</v>
      </c>
      <c r="B479" s="17">
        <v>0.903954802</v>
      </c>
      <c r="C479" s="17">
        <v>0.294653216</v>
      </c>
      <c r="D479" s="17">
        <v>0.32596012000000002</v>
      </c>
    </row>
    <row r="480" spans="1:4">
      <c r="A480" s="17" t="s">
        <v>2025</v>
      </c>
      <c r="B480" s="17">
        <v>0.38983050800000002</v>
      </c>
      <c r="C480" s="17">
        <v>0.499161415</v>
      </c>
      <c r="D480" s="17">
        <v>1.280457543</v>
      </c>
    </row>
    <row r="481" spans="1:4">
      <c r="A481" s="17" t="s">
        <v>2026</v>
      </c>
      <c r="B481" s="17">
        <v>0</v>
      </c>
      <c r="C481" s="17">
        <v>0</v>
      </c>
      <c r="D481" s="17">
        <v>0</v>
      </c>
    </row>
    <row r="482" spans="1:4">
      <c r="A482" s="17" t="s">
        <v>2027</v>
      </c>
      <c r="B482" s="17">
        <v>0</v>
      </c>
      <c r="C482" s="17">
        <v>0</v>
      </c>
      <c r="D482" s="17">
        <v>0</v>
      </c>
    </row>
    <row r="483" spans="1:4">
      <c r="A483" s="17" t="s">
        <v>2028</v>
      </c>
      <c r="B483" s="17">
        <v>0.83615819199999997</v>
      </c>
      <c r="C483" s="17">
        <v>0.476857578</v>
      </c>
      <c r="D483" s="17">
        <v>0.57029588799999997</v>
      </c>
    </row>
    <row r="484" spans="1:4">
      <c r="A484" s="17" t="s">
        <v>2029</v>
      </c>
      <c r="B484" s="17">
        <v>0.98870056500000003</v>
      </c>
      <c r="C484" s="17">
        <v>0.10569653599999999</v>
      </c>
      <c r="D484" s="17">
        <v>0.106904497</v>
      </c>
    </row>
    <row r="485" spans="1:4">
      <c r="A485" s="17" t="s">
        <v>2030</v>
      </c>
      <c r="B485" s="17">
        <v>0.58757062100000002</v>
      </c>
      <c r="C485" s="17">
        <v>0.50361773300000001</v>
      </c>
      <c r="D485" s="17">
        <v>0.85711864199999999</v>
      </c>
    </row>
    <row r="486" spans="1:4">
      <c r="A486" s="17" t="s">
        <v>2031</v>
      </c>
      <c r="B486" s="17">
        <v>0.85875706200000002</v>
      </c>
      <c r="C486" s="17">
        <v>0.43484477799999999</v>
      </c>
      <c r="D486" s="17">
        <v>0.50636530000000002</v>
      </c>
    </row>
    <row r="487" spans="1:4">
      <c r="A487" s="17" t="s">
        <v>2032</v>
      </c>
      <c r="B487" s="17">
        <v>1.0734463279999999</v>
      </c>
      <c r="C487" s="17">
        <v>0.336525935</v>
      </c>
      <c r="D487" s="17">
        <v>0.31350047599999997</v>
      </c>
    </row>
    <row r="488" spans="1:4">
      <c r="A488" s="17" t="s">
        <v>2033</v>
      </c>
      <c r="B488" s="17">
        <v>0.85875706200000002</v>
      </c>
      <c r="C488" s="17">
        <v>0.36413295000000001</v>
      </c>
      <c r="D488" s="17">
        <v>0.42402323800000002</v>
      </c>
    </row>
    <row r="489" spans="1:4">
      <c r="A489" s="17" t="s">
        <v>2034</v>
      </c>
      <c r="B489" s="17">
        <v>0</v>
      </c>
      <c r="C489" s="17">
        <v>0</v>
      </c>
      <c r="D489" s="17">
        <v>0</v>
      </c>
    </row>
    <row r="490" spans="1:4">
      <c r="A490" s="17" t="s">
        <v>2035</v>
      </c>
      <c r="B490" s="17">
        <v>0.85310734499999996</v>
      </c>
      <c r="C490" s="17">
        <v>0.38459598699999997</v>
      </c>
      <c r="D490" s="17">
        <v>0.45081781300000001</v>
      </c>
    </row>
    <row r="491" spans="1:4">
      <c r="A491" s="17" t="s">
        <v>2036</v>
      </c>
      <c r="B491" s="17">
        <v>0.50282485899999996</v>
      </c>
      <c r="C491" s="17">
        <v>0.51116675899999997</v>
      </c>
      <c r="D491" s="17">
        <v>1.016590071</v>
      </c>
    </row>
    <row r="492" spans="1:4">
      <c r="A492" s="17" t="s">
        <v>2037</v>
      </c>
      <c r="B492" s="17">
        <v>0</v>
      </c>
      <c r="C492" s="17">
        <v>0</v>
      </c>
      <c r="D492" s="17">
        <v>0</v>
      </c>
    </row>
    <row r="493" spans="1:4">
      <c r="A493" s="17" t="s">
        <v>2038</v>
      </c>
      <c r="B493" s="17">
        <v>1.389830508</v>
      </c>
      <c r="C493" s="17">
        <v>0.48771167999999998</v>
      </c>
      <c r="D493" s="17">
        <v>0.35091450200000002</v>
      </c>
    </row>
    <row r="494" spans="1:4">
      <c r="A494" s="17" t="s">
        <v>2039</v>
      </c>
      <c r="B494" s="17">
        <v>0.48587570600000002</v>
      </c>
      <c r="C494" s="17">
        <v>0.49980046500000003</v>
      </c>
      <c r="D494" s="17">
        <v>1.0286590959999999</v>
      </c>
    </row>
    <row r="495" spans="1:4">
      <c r="A495" s="17" t="s">
        <v>2040</v>
      </c>
      <c r="B495" s="17">
        <v>0.64406779700000005</v>
      </c>
      <c r="C495" s="17">
        <v>0.53454807599999998</v>
      </c>
      <c r="D495" s="17">
        <v>0.82995622199999997</v>
      </c>
    </row>
    <row r="496" spans="1:4">
      <c r="A496" s="17" t="s">
        <v>2041</v>
      </c>
      <c r="B496" s="17">
        <v>1.0338983049999999</v>
      </c>
      <c r="C496" s="17">
        <v>0.298741335</v>
      </c>
      <c r="D496" s="17">
        <v>0.288946537</v>
      </c>
    </row>
    <row r="497" spans="1:4">
      <c r="A497" s="17" t="s">
        <v>2042</v>
      </c>
      <c r="B497" s="17">
        <v>0</v>
      </c>
      <c r="C497" s="17">
        <v>0</v>
      </c>
      <c r="D497" s="17">
        <v>0</v>
      </c>
    </row>
    <row r="498" spans="1:4">
      <c r="A498" s="17" t="s">
        <v>2043</v>
      </c>
      <c r="B498" s="17">
        <v>0.98305084700000001</v>
      </c>
      <c r="C498" s="17">
        <v>0.1290809</v>
      </c>
      <c r="D498" s="17">
        <v>0.131306433</v>
      </c>
    </row>
    <row r="499" spans="1:4">
      <c r="A499" s="17" t="s">
        <v>2044</v>
      </c>
      <c r="B499" s="17">
        <v>0.43502824899999998</v>
      </c>
      <c r="C499" s="17">
        <v>0.4957607</v>
      </c>
      <c r="D499" s="17">
        <v>1.139605765</v>
      </c>
    </row>
    <row r="500" spans="1:4">
      <c r="A500" s="17" t="s">
        <v>2045</v>
      </c>
      <c r="B500" s="17">
        <v>0.51412429400000004</v>
      </c>
      <c r="C500" s="17">
        <v>0.49980046500000003</v>
      </c>
      <c r="D500" s="17">
        <v>0.97213936499999998</v>
      </c>
    </row>
    <row r="501" spans="1:4">
      <c r="A501" s="17" t="s">
        <v>2046</v>
      </c>
      <c r="B501" s="17">
        <v>0</v>
      </c>
      <c r="C501" s="17">
        <v>0</v>
      </c>
      <c r="D501" s="17">
        <v>0</v>
      </c>
    </row>
    <row r="502" spans="1:4">
      <c r="A502" s="17" t="s">
        <v>2047</v>
      </c>
      <c r="B502" s="17">
        <v>0.88700564999999998</v>
      </c>
      <c r="C502" s="17">
        <v>0.31658589199999998</v>
      </c>
      <c r="D502" s="17">
        <v>0.35691530500000002</v>
      </c>
    </row>
    <row r="503" spans="1:4">
      <c r="A503" s="17" t="s">
        <v>2048</v>
      </c>
      <c r="B503" s="17">
        <v>1.2768361580000001</v>
      </c>
      <c r="C503" s="17">
        <v>0.70283939200000001</v>
      </c>
      <c r="D503" s="17">
        <v>0.55045385999999996</v>
      </c>
    </row>
    <row r="504" spans="1:4">
      <c r="A504" s="17" t="s">
        <v>2049</v>
      </c>
      <c r="B504" s="17">
        <v>0.92655367200000005</v>
      </c>
      <c r="C504" s="17">
        <v>0.487384335</v>
      </c>
      <c r="D504" s="17">
        <v>0.52601845899999999</v>
      </c>
    </row>
    <row r="505" spans="1:4">
      <c r="A505" s="17" t="s">
        <v>2050</v>
      </c>
      <c r="B505" s="17">
        <v>1.0056497179999999</v>
      </c>
      <c r="C505" s="17">
        <v>0.249228757</v>
      </c>
      <c r="D505" s="17">
        <v>0.24782859500000001</v>
      </c>
    </row>
    <row r="506" spans="1:4">
      <c r="A506" s="17" t="s">
        <v>2051</v>
      </c>
      <c r="B506" s="17">
        <v>0.54237288100000003</v>
      </c>
      <c r="C506" s="17">
        <v>0.49820130400000001</v>
      </c>
      <c r="D506" s="17">
        <v>0.91855865400000003</v>
      </c>
    </row>
    <row r="507" spans="1:4">
      <c r="A507" s="17" t="s">
        <v>2052</v>
      </c>
      <c r="B507" s="17">
        <v>0.60451977400000001</v>
      </c>
      <c r="C507" s="17">
        <v>0.767696622</v>
      </c>
      <c r="D507" s="17">
        <v>1.2699280559999999</v>
      </c>
    </row>
    <row r="508" spans="1:4">
      <c r="A508" s="17" t="s">
        <v>2053</v>
      </c>
      <c r="B508" s="17">
        <v>1.2259887009999999</v>
      </c>
      <c r="C508" s="17">
        <v>0.75524700199999995</v>
      </c>
      <c r="D508" s="17">
        <v>0.61603096499999999</v>
      </c>
    </row>
    <row r="509" spans="1:4">
      <c r="A509" s="17" t="s">
        <v>2054</v>
      </c>
      <c r="B509" s="17">
        <v>0.77401129899999999</v>
      </c>
      <c r="C509" s="17">
        <v>0.41823176299999998</v>
      </c>
      <c r="D509" s="17">
        <v>0.54034322700000004</v>
      </c>
    </row>
    <row r="510" spans="1:4">
      <c r="A510" s="17" t="s">
        <v>2055</v>
      </c>
      <c r="B510" s="17">
        <v>1.1073446330000001</v>
      </c>
      <c r="C510" s="17">
        <v>0.87320583399999996</v>
      </c>
      <c r="D510" s="17">
        <v>0.78855832999999997</v>
      </c>
    </row>
    <row r="511" spans="1:4">
      <c r="A511" s="17" t="s">
        <v>2056</v>
      </c>
      <c r="B511" s="17">
        <v>0.649717514</v>
      </c>
      <c r="C511" s="17">
        <v>0.70623728799999996</v>
      </c>
      <c r="D511" s="17">
        <v>1.0869913040000001</v>
      </c>
    </row>
    <row r="512" spans="1:4">
      <c r="A512" s="17" t="s">
        <v>2057</v>
      </c>
      <c r="B512" s="17">
        <v>1.3050847459999999</v>
      </c>
      <c r="C512" s="17">
        <v>0.49588945200000001</v>
      </c>
      <c r="D512" s="17">
        <v>0.37996724300000001</v>
      </c>
    </row>
    <row r="513" spans="1:4">
      <c r="A513" s="17" t="s">
        <v>2058</v>
      </c>
      <c r="B513" s="17">
        <v>0.53672316399999997</v>
      </c>
      <c r="C513" s="17">
        <v>0.50985374800000005</v>
      </c>
      <c r="D513" s="17">
        <v>0.94993803600000004</v>
      </c>
    </row>
    <row r="514" spans="1:4">
      <c r="A514" s="17" t="s">
        <v>2059</v>
      </c>
      <c r="B514" s="17">
        <v>0</v>
      </c>
      <c r="C514" s="17">
        <v>0</v>
      </c>
      <c r="D514" s="17">
        <v>0</v>
      </c>
    </row>
    <row r="515" spans="1:4">
      <c r="A515" s="17" t="s">
        <v>2060</v>
      </c>
      <c r="B515" s="17">
        <v>0</v>
      </c>
      <c r="C515" s="17">
        <v>0</v>
      </c>
      <c r="D515" s="17">
        <v>0</v>
      </c>
    </row>
    <row r="516" spans="1:4">
      <c r="A516" s="17" t="s">
        <v>2061</v>
      </c>
      <c r="B516" s="17">
        <v>0.54802259900000005</v>
      </c>
      <c r="C516" s="17">
        <v>0.49768848700000001</v>
      </c>
      <c r="D516" s="17">
        <v>0.90815321800000004</v>
      </c>
    </row>
    <row r="517" spans="1:4">
      <c r="A517" s="17" t="s">
        <v>2062</v>
      </c>
      <c r="B517" s="17">
        <v>0.53672316399999997</v>
      </c>
      <c r="C517" s="17">
        <v>0.49864958599999998</v>
      </c>
      <c r="D517" s="17">
        <v>0.92906291200000002</v>
      </c>
    </row>
    <row r="518" spans="1:4">
      <c r="A518" s="17" t="s">
        <v>2063</v>
      </c>
      <c r="B518" s="17">
        <v>0.81355932200000003</v>
      </c>
      <c r="C518" s="17">
        <v>0.576603427</v>
      </c>
      <c r="D518" s="17">
        <v>0.70874171200000002</v>
      </c>
    </row>
    <row r="519" spans="1:4">
      <c r="A519" s="17" t="s">
        <v>2064</v>
      </c>
      <c r="B519" s="17">
        <v>0</v>
      </c>
      <c r="C519" s="17">
        <v>0</v>
      </c>
      <c r="D519" s="17">
        <v>0</v>
      </c>
    </row>
    <row r="520" spans="1:4">
      <c r="A520" s="17" t="s">
        <v>2065</v>
      </c>
      <c r="B520" s="17">
        <v>1.169491525</v>
      </c>
      <c r="C520" s="17">
        <v>0.64183376999999997</v>
      </c>
      <c r="D520" s="17">
        <v>0.54881438299999996</v>
      </c>
    </row>
    <row r="521" spans="1:4">
      <c r="A521" s="17" t="s">
        <v>2066</v>
      </c>
      <c r="B521" s="17">
        <v>0.87005649699999998</v>
      </c>
      <c r="C521" s="17">
        <v>0.45105838799999998</v>
      </c>
      <c r="D521" s="17">
        <v>0.518424251</v>
      </c>
    </row>
    <row r="522" spans="1:4">
      <c r="A522" s="17" t="s">
        <v>2067</v>
      </c>
      <c r="B522" s="17">
        <v>0.40112994400000002</v>
      </c>
      <c r="C522" s="17">
        <v>0.49012724099999999</v>
      </c>
      <c r="D522" s="17">
        <v>1.221866501</v>
      </c>
    </row>
    <row r="523" spans="1:4">
      <c r="A523" s="17" t="s">
        <v>2068</v>
      </c>
      <c r="B523" s="17">
        <v>0</v>
      </c>
      <c r="C523" s="17">
        <v>0</v>
      </c>
      <c r="D523" s="17">
        <v>0</v>
      </c>
    </row>
    <row r="524" spans="1:4">
      <c r="A524" s="17" t="s">
        <v>2069</v>
      </c>
      <c r="B524" s="17">
        <v>0.98870056500000003</v>
      </c>
      <c r="C524" s="17">
        <v>0.14990394500000001</v>
      </c>
      <c r="D524" s="17">
        <v>0.15161713299999999</v>
      </c>
    </row>
    <row r="525" spans="1:4">
      <c r="A525" s="17" t="s">
        <v>2070</v>
      </c>
      <c r="B525" s="17">
        <v>0.40677966100000001</v>
      </c>
      <c r="C525" s="17">
        <v>0.50260263000000005</v>
      </c>
      <c r="D525" s="17">
        <v>1.235564798</v>
      </c>
    </row>
    <row r="526" spans="1:4">
      <c r="A526" s="17" t="s">
        <v>2071</v>
      </c>
      <c r="B526" s="17">
        <v>0</v>
      </c>
      <c r="C526" s="17">
        <v>0</v>
      </c>
      <c r="D526" s="17">
        <v>0</v>
      </c>
    </row>
    <row r="527" spans="1:4">
      <c r="A527" s="17" t="s">
        <v>2072</v>
      </c>
      <c r="B527" s="17">
        <v>0</v>
      </c>
      <c r="C527" s="17">
        <v>0</v>
      </c>
      <c r="D527" s="17">
        <v>0</v>
      </c>
    </row>
    <row r="528" spans="1:4">
      <c r="A528" s="17" t="s">
        <v>2073</v>
      </c>
      <c r="B528" s="17">
        <v>0.45762711900000003</v>
      </c>
      <c r="C528" s="17">
        <v>0.52038774899999996</v>
      </c>
      <c r="D528" s="17">
        <v>1.1371435990000001</v>
      </c>
    </row>
    <row r="529" spans="1:4">
      <c r="A529" s="17" t="s">
        <v>2074</v>
      </c>
      <c r="B529" s="17">
        <v>0.52542372900000001</v>
      </c>
      <c r="C529" s="17">
        <v>0.49935321599999999</v>
      </c>
      <c r="D529" s="17">
        <v>0.95038192600000004</v>
      </c>
    </row>
    <row r="530" spans="1:4">
      <c r="A530" s="17" t="s">
        <v>2075</v>
      </c>
      <c r="B530" s="17">
        <v>0.77401129899999999</v>
      </c>
      <c r="C530" s="17">
        <v>0.94767169900000003</v>
      </c>
      <c r="D530" s="17">
        <v>1.224364166</v>
      </c>
    </row>
    <row r="531" spans="1:4">
      <c r="A531" s="17" t="s">
        <v>2076</v>
      </c>
      <c r="B531" s="17">
        <v>0.71751412400000003</v>
      </c>
      <c r="C531" s="17">
        <v>0.66330667200000004</v>
      </c>
      <c r="D531" s="17">
        <v>0.92445103100000003</v>
      </c>
    </row>
    <row r="532" spans="1:4">
      <c r="A532" s="17" t="s">
        <v>2077</v>
      </c>
      <c r="B532" s="17">
        <v>0</v>
      </c>
      <c r="C532" s="17">
        <v>0</v>
      </c>
      <c r="D532" s="17">
        <v>0</v>
      </c>
    </row>
    <row r="533" spans="1:4">
      <c r="A533" s="17" t="s">
        <v>2078</v>
      </c>
      <c r="B533" s="17">
        <v>0</v>
      </c>
      <c r="C533" s="17">
        <v>0</v>
      </c>
      <c r="D533" s="17">
        <v>0</v>
      </c>
    </row>
    <row r="534" spans="1:4">
      <c r="A534" s="17" t="s">
        <v>2079</v>
      </c>
      <c r="B534" s="17">
        <v>0</v>
      </c>
      <c r="C534" s="17">
        <v>0</v>
      </c>
      <c r="D534" s="17">
        <v>0</v>
      </c>
    </row>
    <row r="535" spans="1:4">
      <c r="A535" s="17" t="s">
        <v>2080</v>
      </c>
      <c r="B535" s="17">
        <v>0</v>
      </c>
      <c r="C535" s="17">
        <v>0</v>
      </c>
      <c r="D535" s="17">
        <v>0</v>
      </c>
    </row>
    <row r="536" spans="1:4">
      <c r="A536" s="17" t="s">
        <v>2081</v>
      </c>
      <c r="B536" s="17">
        <v>0</v>
      </c>
      <c r="C536" s="17">
        <v>0</v>
      </c>
      <c r="D536" s="17">
        <v>0</v>
      </c>
    </row>
    <row r="537" spans="1:4">
      <c r="A537" s="17" t="s">
        <v>2082</v>
      </c>
      <c r="B537" s="17">
        <v>0</v>
      </c>
      <c r="C537" s="17">
        <v>0</v>
      </c>
      <c r="D537" s="17">
        <v>0</v>
      </c>
    </row>
    <row r="538" spans="1:4">
      <c r="A538" s="17" t="s">
        <v>2083</v>
      </c>
      <c r="B538" s="17">
        <v>0.57062146899999999</v>
      </c>
      <c r="C538" s="17">
        <v>0.70256684999999996</v>
      </c>
      <c r="D538" s="17">
        <v>1.231231014</v>
      </c>
    </row>
    <row r="539" spans="1:4">
      <c r="A539" s="17" t="s">
        <v>2084</v>
      </c>
      <c r="B539" s="17">
        <v>0</v>
      </c>
      <c r="C539" s="17">
        <v>0</v>
      </c>
      <c r="D539" s="17">
        <v>0</v>
      </c>
    </row>
    <row r="540" spans="1:4">
      <c r="A540" s="17" t="s">
        <v>2085</v>
      </c>
      <c r="B540" s="17">
        <v>0</v>
      </c>
      <c r="C540" s="17">
        <v>0</v>
      </c>
      <c r="D540" s="17">
        <v>0</v>
      </c>
    </row>
    <row r="541" spans="1:4">
      <c r="A541" s="17" t="s">
        <v>2086</v>
      </c>
      <c r="B541" s="17">
        <v>0.59887005599999998</v>
      </c>
      <c r="C541" s="17">
        <v>0.49012724099999999</v>
      </c>
      <c r="D541" s="17">
        <v>0.81842001499999995</v>
      </c>
    </row>
    <row r="542" spans="1:4">
      <c r="A542" s="17" t="s">
        <v>2087</v>
      </c>
      <c r="B542" s="17">
        <v>0.49152542399999999</v>
      </c>
      <c r="C542" s="17">
        <v>0.52204123599999996</v>
      </c>
      <c r="D542" s="17">
        <v>1.0620838930000001</v>
      </c>
    </row>
    <row r="543" spans="1:4">
      <c r="A543" s="17" t="s">
        <v>2088</v>
      </c>
      <c r="B543" s="17">
        <v>0</v>
      </c>
      <c r="C543" s="17">
        <v>0</v>
      </c>
      <c r="D543" s="17">
        <v>0</v>
      </c>
    </row>
    <row r="544" spans="1:4">
      <c r="A544" s="17" t="s">
        <v>2089</v>
      </c>
      <c r="B544" s="17">
        <v>0.97740112999999995</v>
      </c>
      <c r="C544" s="17">
        <v>0.14862086399999999</v>
      </c>
      <c r="D544" s="17">
        <v>0.15205718400000001</v>
      </c>
    </row>
    <row r="545" spans="1:4">
      <c r="A545" s="17" t="s">
        <v>2090</v>
      </c>
      <c r="B545" s="17">
        <v>0.42372881400000001</v>
      </c>
      <c r="C545" s="17">
        <v>0.49414846600000001</v>
      </c>
      <c r="D545" s="17">
        <v>1.1661903790000001</v>
      </c>
    </row>
    <row r="546" spans="1:4">
      <c r="A546" s="17" t="s">
        <v>2091</v>
      </c>
      <c r="B546" s="17">
        <v>0.70056497200000001</v>
      </c>
      <c r="C546" s="17">
        <v>0.90550714200000004</v>
      </c>
      <c r="D546" s="17">
        <v>1.2925384200000001</v>
      </c>
    </row>
    <row r="547" spans="1:4">
      <c r="A547" s="17" t="s">
        <v>2092</v>
      </c>
      <c r="B547" s="17">
        <v>0</v>
      </c>
      <c r="C547" s="17">
        <v>0</v>
      </c>
      <c r="D547" s="17">
        <v>0</v>
      </c>
    </row>
    <row r="548" spans="1:4">
      <c r="A548" s="17" t="s">
        <v>2093</v>
      </c>
      <c r="B548" s="17">
        <v>0</v>
      </c>
      <c r="C548" s="17">
        <v>0</v>
      </c>
      <c r="D548" s="17">
        <v>0</v>
      </c>
    </row>
    <row r="549" spans="1:4">
      <c r="A549" s="17" t="s">
        <v>2094</v>
      </c>
      <c r="B549" s="17">
        <v>0.39548022599999999</v>
      </c>
      <c r="C549" s="17">
        <v>0.48895359399999999</v>
      </c>
      <c r="D549" s="17">
        <v>1.236354087</v>
      </c>
    </row>
    <row r="550" spans="1:4">
      <c r="A550" s="17" t="s">
        <v>2095</v>
      </c>
      <c r="B550" s="17">
        <v>0.68361581900000001</v>
      </c>
      <c r="C550" s="17">
        <v>0.89025637700000004</v>
      </c>
      <c r="D550" s="17">
        <v>1.302275858</v>
      </c>
    </row>
    <row r="551" spans="1:4">
      <c r="A551" s="17" t="s">
        <v>2096</v>
      </c>
      <c r="B551" s="17">
        <v>0</v>
      </c>
      <c r="C551" s="17">
        <v>0</v>
      </c>
      <c r="D551" s="17">
        <v>0</v>
      </c>
    </row>
    <row r="552" spans="1:4">
      <c r="A552" s="17" t="s">
        <v>2097</v>
      </c>
      <c r="B552" s="17">
        <v>0</v>
      </c>
      <c r="C552" s="17">
        <v>0</v>
      </c>
      <c r="D552" s="17">
        <v>0</v>
      </c>
    </row>
    <row r="553" spans="1:4">
      <c r="A553" s="17" t="s">
        <v>2098</v>
      </c>
      <c r="B553" s="17">
        <v>0.53107344599999995</v>
      </c>
      <c r="C553" s="17">
        <v>0.53191422799999999</v>
      </c>
      <c r="D553" s="17">
        <v>1.0015831740000001</v>
      </c>
    </row>
    <row r="554" spans="1:4">
      <c r="A554" s="17" t="s">
        <v>2099</v>
      </c>
      <c r="B554" s="17">
        <v>0</v>
      </c>
      <c r="C554" s="17">
        <v>0</v>
      </c>
      <c r="D554" s="17">
        <v>0</v>
      </c>
    </row>
    <row r="555" spans="1:4">
      <c r="A555" s="17" t="s">
        <v>2100</v>
      </c>
      <c r="B555" s="17">
        <v>0.71751412400000003</v>
      </c>
      <c r="C555" s="17">
        <v>0.48640097700000001</v>
      </c>
      <c r="D555" s="17">
        <v>0.67789742500000005</v>
      </c>
    </row>
    <row r="556" spans="1:4">
      <c r="A556" s="17" t="s">
        <v>2101</v>
      </c>
      <c r="B556" s="17">
        <v>0</v>
      </c>
      <c r="C556" s="17">
        <v>0</v>
      </c>
      <c r="D556" s="17">
        <v>0</v>
      </c>
    </row>
    <row r="557" spans="1:4">
      <c r="A557" s="17" t="s">
        <v>2102</v>
      </c>
      <c r="B557" s="17">
        <v>0.468926554</v>
      </c>
      <c r="C557" s="17">
        <v>0.49903350699999999</v>
      </c>
      <c r="D557" s="17">
        <v>1.064203985</v>
      </c>
    </row>
    <row r="558" spans="1:4">
      <c r="A558" s="17" t="s">
        <v>2103</v>
      </c>
      <c r="B558" s="17">
        <v>0</v>
      </c>
      <c r="C558" s="17">
        <v>0</v>
      </c>
      <c r="D558" s="17">
        <v>0</v>
      </c>
    </row>
    <row r="559" spans="1:4">
      <c r="A559" s="17" t="s">
        <v>2104</v>
      </c>
      <c r="B559" s="17">
        <v>0.378531073</v>
      </c>
      <c r="C559" s="17">
        <v>0.48502092699999999</v>
      </c>
      <c r="D559" s="17">
        <v>1.281323942</v>
      </c>
    </row>
    <row r="560" spans="1:4">
      <c r="A560" s="17" t="s">
        <v>2105</v>
      </c>
      <c r="B560" s="17">
        <v>0.372881356</v>
      </c>
      <c r="C560" s="17">
        <v>0.48357093600000001</v>
      </c>
      <c r="D560" s="17">
        <v>1.2968493290000001</v>
      </c>
    </row>
    <row r="561" spans="1:4">
      <c r="A561" s="17" t="s">
        <v>2106</v>
      </c>
      <c r="B561" s="17">
        <v>0.45762711900000003</v>
      </c>
      <c r="C561" s="17">
        <v>0.49820130400000001</v>
      </c>
      <c r="D561" s="17">
        <v>1.0886621080000001</v>
      </c>
    </row>
    <row r="562" spans="1:4">
      <c r="A562" s="17" t="s">
        <v>2107</v>
      </c>
      <c r="B562" s="17">
        <v>1.2372881360000001</v>
      </c>
      <c r="C562" s="17">
        <v>0.920678632</v>
      </c>
      <c r="D562" s="17">
        <v>0.74411012700000001</v>
      </c>
    </row>
    <row r="563" spans="1:4">
      <c r="A563" s="17" t="s">
        <v>2108</v>
      </c>
      <c r="B563" s="17">
        <v>0.85310734499999996</v>
      </c>
      <c r="C563" s="17">
        <v>0.60216554099999997</v>
      </c>
      <c r="D563" s="17">
        <v>0.70584967399999998</v>
      </c>
    </row>
    <row r="564" spans="1:4">
      <c r="A564" s="17" t="s">
        <v>2109</v>
      </c>
      <c r="B564" s="17">
        <v>0.378531073</v>
      </c>
      <c r="C564" s="17">
        <v>0.49653271300000001</v>
      </c>
      <c r="D564" s="17">
        <v>1.3117356739999999</v>
      </c>
    </row>
    <row r="565" spans="1:4">
      <c r="A565" s="17" t="s">
        <v>2110</v>
      </c>
      <c r="B565" s="17">
        <v>0.40677966100000001</v>
      </c>
      <c r="C565" s="17">
        <v>0.49123310999999997</v>
      </c>
      <c r="D565" s="17">
        <v>1.2076147290000001</v>
      </c>
    </row>
    <row r="566" spans="1:4">
      <c r="A566" s="17" t="s">
        <v>2111</v>
      </c>
      <c r="B566" s="17">
        <v>0.41242937899999998</v>
      </c>
      <c r="C566" s="17">
        <v>0.50361773300000001</v>
      </c>
      <c r="D566" s="17">
        <v>1.221100531</v>
      </c>
    </row>
    <row r="567" spans="1:4">
      <c r="A567" s="17" t="s">
        <v>2112</v>
      </c>
      <c r="B567" s="17">
        <v>0</v>
      </c>
      <c r="C567" s="17">
        <v>0</v>
      </c>
      <c r="D567" s="17">
        <v>0</v>
      </c>
    </row>
    <row r="568" spans="1:4">
      <c r="A568" s="17" t="s">
        <v>2113</v>
      </c>
      <c r="B568" s="17">
        <v>0</v>
      </c>
      <c r="C568" s="17">
        <v>0</v>
      </c>
      <c r="D568" s="17">
        <v>0</v>
      </c>
    </row>
    <row r="569" spans="1:4">
      <c r="A569" s="17" t="s">
        <v>2114</v>
      </c>
      <c r="B569" s="17">
        <v>1.9152542370000001</v>
      </c>
      <c r="C569" s="17">
        <v>1.1091015689999999</v>
      </c>
      <c r="D569" s="17">
        <v>0.57908842999999999</v>
      </c>
    </row>
    <row r="570" spans="1:4">
      <c r="A570" s="17" t="s">
        <v>2115</v>
      </c>
      <c r="B570" s="17">
        <v>0</v>
      </c>
      <c r="C570" s="17">
        <v>0</v>
      </c>
      <c r="D570" s="17">
        <v>0</v>
      </c>
    </row>
    <row r="571" spans="1:4">
      <c r="A571" s="17" t="s">
        <v>2116</v>
      </c>
      <c r="B571" s="17">
        <v>0</v>
      </c>
      <c r="C571" s="17">
        <v>0</v>
      </c>
      <c r="D571" s="17">
        <v>0</v>
      </c>
    </row>
    <row r="572" spans="1:4">
      <c r="A572" s="17" t="s">
        <v>2117</v>
      </c>
      <c r="B572" s="17">
        <v>0</v>
      </c>
      <c r="C572" s="17">
        <v>0</v>
      </c>
      <c r="D572" s="17">
        <v>0</v>
      </c>
    </row>
    <row r="573" spans="1:4">
      <c r="A573" s="17" t="s">
        <v>2118</v>
      </c>
      <c r="B573" s="17">
        <v>0</v>
      </c>
      <c r="C573" s="17">
        <v>0</v>
      </c>
      <c r="D573" s="17">
        <v>0</v>
      </c>
    </row>
    <row r="574" spans="1:4">
      <c r="A574" s="17" t="s">
        <v>2119</v>
      </c>
      <c r="B574" s="17">
        <v>0.58757062100000002</v>
      </c>
      <c r="C574" s="17">
        <v>0.70065608999999995</v>
      </c>
      <c r="D574" s="17">
        <v>1.192462769</v>
      </c>
    </row>
    <row r="575" spans="1:4">
      <c r="A575" s="17" t="s">
        <v>2120</v>
      </c>
      <c r="B575" s="17">
        <v>0.68361581900000001</v>
      </c>
      <c r="C575" s="17">
        <v>0.639042742</v>
      </c>
      <c r="D575" s="17">
        <v>0.93479806099999996</v>
      </c>
    </row>
    <row r="576" spans="1:4">
      <c r="A576" s="17" t="s">
        <v>2121</v>
      </c>
      <c r="B576" s="17">
        <v>0</v>
      </c>
      <c r="C576" s="17">
        <v>0</v>
      </c>
      <c r="D576" s="17">
        <v>0</v>
      </c>
    </row>
    <row r="577" spans="1:4">
      <c r="A577" s="17" t="s">
        <v>2122</v>
      </c>
      <c r="B577" s="17">
        <v>0</v>
      </c>
      <c r="C577" s="17">
        <v>0</v>
      </c>
      <c r="D577" s="17">
        <v>0</v>
      </c>
    </row>
    <row r="578" spans="1:4">
      <c r="A578" s="17" t="s">
        <v>2123</v>
      </c>
      <c r="B578" s="17">
        <v>1.3728813559999999</v>
      </c>
      <c r="C578" s="17">
        <v>0.98974924200000003</v>
      </c>
      <c r="D578" s="17">
        <v>0.72092845999999999</v>
      </c>
    </row>
    <row r="579" spans="1:4">
      <c r="A579" s="17" t="s">
        <v>2124</v>
      </c>
      <c r="B579" s="17">
        <v>0</v>
      </c>
      <c r="C579" s="17">
        <v>0</v>
      </c>
      <c r="D579" s="17">
        <v>0</v>
      </c>
    </row>
    <row r="580" spans="1:4">
      <c r="A580" s="17" t="s">
        <v>2125</v>
      </c>
      <c r="B580" s="17">
        <v>0</v>
      </c>
      <c r="C580" s="17">
        <v>0</v>
      </c>
      <c r="D580" s="17">
        <v>0</v>
      </c>
    </row>
    <row r="581" spans="1:4">
      <c r="A581" s="17" t="s">
        <v>2126</v>
      </c>
      <c r="B581" s="17">
        <v>0.71186440699999998</v>
      </c>
      <c r="C581" s="17">
        <v>0.53311304500000001</v>
      </c>
      <c r="D581" s="17">
        <v>0.74889689599999998</v>
      </c>
    </row>
    <row r="582" spans="1:4">
      <c r="A582" s="17" t="s">
        <v>2127</v>
      </c>
      <c r="B582" s="17">
        <v>0</v>
      </c>
      <c r="C582" s="17">
        <v>0</v>
      </c>
      <c r="D582" s="17">
        <v>0</v>
      </c>
    </row>
    <row r="583" spans="1:4">
      <c r="A583" s="17" t="s">
        <v>2128</v>
      </c>
      <c r="B583" s="17">
        <v>0</v>
      </c>
      <c r="C583" s="17">
        <v>0</v>
      </c>
      <c r="D583" s="17">
        <v>0</v>
      </c>
    </row>
    <row r="584" spans="1:4">
      <c r="A584" s="17" t="s">
        <v>2129</v>
      </c>
      <c r="B584" s="17">
        <v>0</v>
      </c>
      <c r="C584" s="17">
        <v>0</v>
      </c>
      <c r="D584" s="17">
        <v>0</v>
      </c>
    </row>
    <row r="585" spans="1:4">
      <c r="A585" s="17" t="s">
        <v>2130</v>
      </c>
      <c r="B585" s="17">
        <v>0</v>
      </c>
      <c r="C585" s="17">
        <v>0</v>
      </c>
      <c r="D585" s="17">
        <v>0</v>
      </c>
    </row>
    <row r="586" spans="1:4">
      <c r="A586" s="17" t="s">
        <v>2131</v>
      </c>
      <c r="B586" s="17">
        <v>0</v>
      </c>
      <c r="C586" s="17">
        <v>0</v>
      </c>
      <c r="D586" s="17">
        <v>0</v>
      </c>
    </row>
    <row r="587" spans="1:4">
      <c r="A587" s="17" t="s">
        <v>2132</v>
      </c>
      <c r="B587" s="17">
        <v>0</v>
      </c>
      <c r="C587" s="17">
        <v>0</v>
      </c>
      <c r="D587" s="17">
        <v>0</v>
      </c>
    </row>
    <row r="588" spans="1:4">
      <c r="A588" s="17" t="s">
        <v>2133</v>
      </c>
      <c r="B588" s="17">
        <v>0.38983050800000002</v>
      </c>
      <c r="C588" s="17">
        <v>0.48771167999999998</v>
      </c>
      <c r="D588" s="17">
        <v>1.251086484</v>
      </c>
    </row>
    <row r="589" spans="1:4">
      <c r="A589" s="17" t="s">
        <v>2134</v>
      </c>
      <c r="B589" s="17">
        <v>0.40677966100000001</v>
      </c>
      <c r="C589" s="17">
        <v>0.49123310999999997</v>
      </c>
      <c r="D589" s="17">
        <v>1.2076147290000001</v>
      </c>
    </row>
    <row r="590" spans="1:4">
      <c r="A590" s="17" t="s">
        <v>2135</v>
      </c>
      <c r="B590" s="17">
        <v>1</v>
      </c>
      <c r="C590" s="17">
        <v>0.237691344</v>
      </c>
      <c r="D590" s="17">
        <v>0.237691344</v>
      </c>
    </row>
    <row r="591" spans="1:4">
      <c r="A591" s="17" t="s">
        <v>2136</v>
      </c>
      <c r="B591" s="17">
        <v>0</v>
      </c>
      <c r="C591" s="17">
        <v>0</v>
      </c>
      <c r="D591" s="17">
        <v>0</v>
      </c>
    </row>
    <row r="592" spans="1:4">
      <c r="A592" s="17" t="s">
        <v>2137</v>
      </c>
      <c r="B592" s="17">
        <v>0.40112994400000002</v>
      </c>
      <c r="C592" s="17">
        <v>0.49012724099999999</v>
      </c>
      <c r="D592" s="17">
        <v>1.221866501</v>
      </c>
    </row>
    <row r="593" spans="1:4">
      <c r="A593" s="17" t="s">
        <v>2138</v>
      </c>
      <c r="B593" s="17">
        <v>0.40112994400000002</v>
      </c>
      <c r="C593" s="17">
        <v>0.49012724099999999</v>
      </c>
      <c r="D593" s="17">
        <v>1.221866501</v>
      </c>
    </row>
    <row r="594" spans="1:4">
      <c r="A594" s="17" t="s">
        <v>2139</v>
      </c>
      <c r="B594" s="17">
        <v>0.39548022599999999</v>
      </c>
      <c r="C594" s="17">
        <v>0.50037491099999998</v>
      </c>
      <c r="D594" s="17">
        <v>1.265233705</v>
      </c>
    </row>
    <row r="595" spans="1:4">
      <c r="A595" s="17" t="s">
        <v>2140</v>
      </c>
      <c r="B595" s="17">
        <v>0.69491525399999998</v>
      </c>
      <c r="C595" s="17">
        <v>0.46044331199999999</v>
      </c>
      <c r="D595" s="17">
        <v>0.66258915600000001</v>
      </c>
    </row>
    <row r="596" spans="1:4">
      <c r="A596" s="17" t="s">
        <v>2141</v>
      </c>
      <c r="B596" s="17">
        <v>0</v>
      </c>
      <c r="C596" s="17">
        <v>0</v>
      </c>
      <c r="D596" s="17">
        <v>0</v>
      </c>
    </row>
    <row r="597" spans="1:4">
      <c r="A597" s="17" t="s">
        <v>2142</v>
      </c>
      <c r="B597" s="17">
        <v>0.88700564999999998</v>
      </c>
      <c r="C597" s="17">
        <v>0.758157568</v>
      </c>
      <c r="D597" s="17">
        <v>0.85473814999999997</v>
      </c>
    </row>
    <row r="598" spans="1:4">
      <c r="A598" s="17" t="s">
        <v>2143</v>
      </c>
      <c r="B598" s="17">
        <v>1.039548023</v>
      </c>
      <c r="C598" s="17">
        <v>1.3461037389999999</v>
      </c>
      <c r="D598" s="17">
        <v>1.2948932710000001</v>
      </c>
    </row>
    <row r="599" spans="1:4">
      <c r="A599" s="17" t="s">
        <v>2144</v>
      </c>
      <c r="B599" s="17">
        <v>0</v>
      </c>
      <c r="C599" s="17">
        <v>0</v>
      </c>
      <c r="D599" s="17">
        <v>0</v>
      </c>
    </row>
    <row r="600" spans="1:4">
      <c r="A600" s="17" t="s">
        <v>2145</v>
      </c>
      <c r="B600" s="17">
        <v>0</v>
      </c>
      <c r="C600" s="17">
        <v>0</v>
      </c>
      <c r="D600" s="17">
        <v>0</v>
      </c>
    </row>
    <row r="601" spans="1:4">
      <c r="A601" s="17" t="s">
        <v>2146</v>
      </c>
      <c r="B601" s="17">
        <v>0.65536723200000002</v>
      </c>
      <c r="C601" s="17">
        <v>0.475248381</v>
      </c>
      <c r="D601" s="17">
        <v>0.72516347699999995</v>
      </c>
    </row>
    <row r="602" spans="1:4">
      <c r="A602" s="17" t="s">
        <v>2147</v>
      </c>
      <c r="B602" s="17">
        <v>0</v>
      </c>
      <c r="C602" s="17">
        <v>0</v>
      </c>
      <c r="D602" s="17">
        <v>0</v>
      </c>
    </row>
    <row r="603" spans="1:4">
      <c r="A603" s="17" t="s">
        <v>2148</v>
      </c>
      <c r="B603" s="17">
        <v>0</v>
      </c>
      <c r="C603" s="17">
        <v>0</v>
      </c>
      <c r="D603" s="17">
        <v>0</v>
      </c>
    </row>
    <row r="604" spans="1:4">
      <c r="A604" s="17" t="s">
        <v>2149</v>
      </c>
      <c r="B604" s="17">
        <v>0.38983050800000002</v>
      </c>
      <c r="C604" s="17">
        <v>0.499161415</v>
      </c>
      <c r="D604" s="17">
        <v>1.280457543</v>
      </c>
    </row>
    <row r="605" spans="1:4">
      <c r="A605" s="17" t="s">
        <v>2150</v>
      </c>
      <c r="B605" s="17">
        <v>0</v>
      </c>
      <c r="C605" s="17">
        <v>0</v>
      </c>
      <c r="D605" s="17">
        <v>0</v>
      </c>
    </row>
    <row r="606" spans="1:4">
      <c r="A606" s="17" t="s">
        <v>2151</v>
      </c>
      <c r="B606" s="17">
        <v>1.0338983049999999</v>
      </c>
      <c r="C606" s="17">
        <v>0.88233322599999997</v>
      </c>
      <c r="D606" s="17">
        <v>0.85340426800000002</v>
      </c>
    </row>
    <row r="607" spans="1:4">
      <c r="A607" s="17" t="s">
        <v>2152</v>
      </c>
      <c r="B607" s="17">
        <v>0</v>
      </c>
      <c r="C607" s="17">
        <v>0</v>
      </c>
      <c r="D607" s="17">
        <v>0</v>
      </c>
    </row>
    <row r="608" spans="1:4">
      <c r="A608" s="17" t="s">
        <v>2153</v>
      </c>
      <c r="B608" s="17">
        <v>0.59322033900000004</v>
      </c>
      <c r="C608" s="17">
        <v>0.82582560800000004</v>
      </c>
      <c r="D608" s="17">
        <v>1.3921060249999999</v>
      </c>
    </row>
    <row r="609" spans="1:4">
      <c r="A609" s="17" t="s">
        <v>2154</v>
      </c>
      <c r="B609" s="17">
        <v>0</v>
      </c>
      <c r="C609" s="17">
        <v>0</v>
      </c>
      <c r="D609" s="17">
        <v>0</v>
      </c>
    </row>
    <row r="610" spans="1:4">
      <c r="A610" s="17" t="s">
        <v>2155</v>
      </c>
      <c r="B610" s="17">
        <v>0</v>
      </c>
      <c r="C610" s="17">
        <v>0</v>
      </c>
      <c r="D610" s="17">
        <v>0</v>
      </c>
    </row>
    <row r="611" spans="1:4">
      <c r="A611" s="17" t="s">
        <v>2156</v>
      </c>
      <c r="B611" s="17">
        <v>1.1242937850000001</v>
      </c>
      <c r="C611" s="17">
        <v>0.78569677100000002</v>
      </c>
      <c r="D611" s="17">
        <v>0.69883582200000005</v>
      </c>
    </row>
    <row r="612" spans="1:4">
      <c r="A612" s="17" t="s">
        <v>2157</v>
      </c>
      <c r="B612" s="17">
        <v>0.903954802</v>
      </c>
      <c r="C612" s="17">
        <v>1.2382036190000001</v>
      </c>
      <c r="D612" s="17">
        <v>1.3697627530000001</v>
      </c>
    </row>
    <row r="613" spans="1:4">
      <c r="A613" s="17" t="s">
        <v>2158</v>
      </c>
      <c r="B613" s="17">
        <v>0.81920904000000005</v>
      </c>
      <c r="C613" s="17">
        <v>0.79622942399999996</v>
      </c>
      <c r="D613" s="17">
        <v>0.97194902100000002</v>
      </c>
    </row>
    <row r="614" spans="1:4">
      <c r="A614" s="17" t="s">
        <v>2159</v>
      </c>
      <c r="B614" s="17">
        <v>0.73446327700000003</v>
      </c>
      <c r="C614" s="17">
        <v>0.93434098399999999</v>
      </c>
      <c r="D614" s="17">
        <v>1.272141185</v>
      </c>
    </row>
    <row r="615" spans="1:4">
      <c r="A615" s="17" t="s">
        <v>2160</v>
      </c>
      <c r="B615" s="17">
        <v>0.38418079100000002</v>
      </c>
      <c r="C615" s="17">
        <v>0.48640097700000001</v>
      </c>
      <c r="D615" s="17">
        <v>1.2660731329999999</v>
      </c>
    </row>
    <row r="616" spans="1:4">
      <c r="A616" s="17" t="s">
        <v>2161</v>
      </c>
      <c r="B616" s="17">
        <v>0</v>
      </c>
      <c r="C616" s="17">
        <v>0</v>
      </c>
      <c r="D616" s="17">
        <v>0</v>
      </c>
    </row>
    <row r="617" spans="1:4">
      <c r="A617" s="17" t="s">
        <v>2162</v>
      </c>
      <c r="B617" s="17">
        <v>0.72316384199999995</v>
      </c>
      <c r="C617" s="17">
        <v>0.52848268200000004</v>
      </c>
      <c r="D617" s="17">
        <v>0.73079245800000003</v>
      </c>
    </row>
    <row r="618" spans="1:4">
      <c r="A618" s="17" t="s">
        <v>2163</v>
      </c>
      <c r="B618" s="17">
        <v>0</v>
      </c>
      <c r="C618" s="17">
        <v>0</v>
      </c>
      <c r="D618" s="17">
        <v>0</v>
      </c>
    </row>
    <row r="619" spans="1:4">
      <c r="A619" s="17" t="s">
        <v>2164</v>
      </c>
      <c r="B619" s="17">
        <v>0</v>
      </c>
      <c r="C619" s="17">
        <v>0</v>
      </c>
      <c r="D619" s="17">
        <v>0</v>
      </c>
    </row>
    <row r="620" spans="1:4">
      <c r="A620" s="17" t="s">
        <v>2165</v>
      </c>
      <c r="B620" s="17">
        <v>0</v>
      </c>
      <c r="C620" s="17">
        <v>0</v>
      </c>
      <c r="D620" s="17">
        <v>0</v>
      </c>
    </row>
    <row r="621" spans="1:4">
      <c r="A621" s="17" t="s">
        <v>2166</v>
      </c>
      <c r="B621" s="17">
        <v>0</v>
      </c>
      <c r="C621" s="17">
        <v>0</v>
      </c>
      <c r="D621" s="17">
        <v>0</v>
      </c>
    </row>
    <row r="622" spans="1:4">
      <c r="A622" s="17" t="s">
        <v>2167</v>
      </c>
      <c r="B622" s="17">
        <v>2.4519774010000002</v>
      </c>
      <c r="C622" s="17">
        <v>2.4377467230000001</v>
      </c>
      <c r="D622" s="17">
        <v>0.99419624399999995</v>
      </c>
    </row>
    <row r="623" spans="1:4">
      <c r="A623" s="17" t="s">
        <v>2168</v>
      </c>
      <c r="B623" s="17">
        <v>0</v>
      </c>
      <c r="C623" s="17">
        <v>0</v>
      </c>
      <c r="D623" s="17">
        <v>0</v>
      </c>
    </row>
    <row r="624" spans="1:4">
      <c r="A624" s="17" t="s">
        <v>2169</v>
      </c>
      <c r="B624" s="17">
        <v>0.53107344599999995</v>
      </c>
      <c r="C624" s="17">
        <v>0.49903350699999999</v>
      </c>
      <c r="D624" s="17">
        <v>0.93966947599999995</v>
      </c>
    </row>
    <row r="625" spans="1:4">
      <c r="A625" s="17" t="s">
        <v>2170</v>
      </c>
      <c r="B625" s="17">
        <v>0</v>
      </c>
      <c r="C625" s="17">
        <v>0</v>
      </c>
      <c r="D625" s="17">
        <v>0</v>
      </c>
    </row>
    <row r="626" spans="1:4">
      <c r="A626" s="17" t="s">
        <v>2171</v>
      </c>
      <c r="B626" s="17">
        <v>0</v>
      </c>
      <c r="C626" s="17">
        <v>0</v>
      </c>
      <c r="D626" s="17">
        <v>0</v>
      </c>
    </row>
    <row r="627" spans="1:4">
      <c r="A627" s="17" t="s">
        <v>2172</v>
      </c>
      <c r="B627" s="17">
        <v>0</v>
      </c>
      <c r="C627" s="17">
        <v>0</v>
      </c>
      <c r="D627" s="17">
        <v>0</v>
      </c>
    </row>
    <row r="628" spans="1:4">
      <c r="A628" s="17" t="s">
        <v>2173</v>
      </c>
      <c r="B628" s="17">
        <v>0</v>
      </c>
      <c r="C628" s="17">
        <v>0</v>
      </c>
      <c r="D628" s="17">
        <v>0</v>
      </c>
    </row>
    <row r="629" spans="1:4">
      <c r="A629" s="17" t="s">
        <v>2174</v>
      </c>
      <c r="B629" s="17">
        <v>0.446327684</v>
      </c>
      <c r="C629" s="17">
        <v>0.497110936</v>
      </c>
      <c r="D629" s="17">
        <v>1.1137801979999999</v>
      </c>
    </row>
    <row r="630" spans="1:4">
      <c r="A630" s="17" t="s">
        <v>2175</v>
      </c>
      <c r="B630" s="17">
        <v>0.97175141200000004</v>
      </c>
      <c r="C630" s="17">
        <v>0.26953356899999997</v>
      </c>
      <c r="D630" s="17">
        <v>0.27736884699999997</v>
      </c>
    </row>
    <row r="631" spans="1:4">
      <c r="A631" s="17" t="s">
        <v>2176</v>
      </c>
      <c r="B631" s="17">
        <v>0.74011299399999997</v>
      </c>
      <c r="C631" s="17">
        <v>0.49884158299999998</v>
      </c>
      <c r="D631" s="17">
        <v>0.67400733000000002</v>
      </c>
    </row>
    <row r="632" spans="1:4">
      <c r="A632" s="17" t="s">
        <v>2177</v>
      </c>
      <c r="B632" s="17">
        <v>0.41807909599999998</v>
      </c>
      <c r="C632" s="17">
        <v>0.49324331300000002</v>
      </c>
      <c r="D632" s="17">
        <v>1.17978468</v>
      </c>
    </row>
    <row r="633" spans="1:4">
      <c r="A633" s="17" t="s">
        <v>2178</v>
      </c>
      <c r="B633" s="17">
        <v>0</v>
      </c>
      <c r="C633" s="17">
        <v>0</v>
      </c>
      <c r="D633" s="17">
        <v>0</v>
      </c>
    </row>
    <row r="634" spans="1:4">
      <c r="A634" s="17" t="s">
        <v>2179</v>
      </c>
      <c r="B634" s="17">
        <v>0.44067796599999998</v>
      </c>
      <c r="C634" s="17">
        <v>0.50772072199999996</v>
      </c>
      <c r="D634" s="17">
        <v>1.152135484</v>
      </c>
    </row>
    <row r="635" spans="1:4">
      <c r="A635" s="17" t="s">
        <v>2180</v>
      </c>
      <c r="B635" s="17">
        <v>0.40112994400000002</v>
      </c>
      <c r="C635" s="17">
        <v>0.50152183100000003</v>
      </c>
      <c r="D635" s="17">
        <v>1.2502727330000001</v>
      </c>
    </row>
    <row r="636" spans="1:4">
      <c r="A636" s="17" t="s">
        <v>2181</v>
      </c>
      <c r="B636" s="17">
        <v>0</v>
      </c>
      <c r="C636" s="17">
        <v>0</v>
      </c>
      <c r="D636" s="17">
        <v>0</v>
      </c>
    </row>
    <row r="637" spans="1:4">
      <c r="A637" s="17" t="s">
        <v>2182</v>
      </c>
      <c r="B637" s="17">
        <v>0.468926554</v>
      </c>
      <c r="C637" s="17">
        <v>0.55274914399999997</v>
      </c>
      <c r="D637" s="17">
        <v>1.178754198</v>
      </c>
    </row>
    <row r="638" spans="1:4">
      <c r="A638" s="17" t="s">
        <v>2183</v>
      </c>
      <c r="B638" s="17">
        <v>0.79096045199999998</v>
      </c>
      <c r="C638" s="17">
        <v>0.40662269400000001</v>
      </c>
      <c r="D638" s="17">
        <v>0.51408726299999996</v>
      </c>
    </row>
    <row r="639" spans="1:4">
      <c r="A639" s="17" t="s">
        <v>2184</v>
      </c>
      <c r="B639" s="17">
        <v>0.94350282500000004</v>
      </c>
      <c r="C639" s="17">
        <v>0.53906713900000003</v>
      </c>
      <c r="D639" s="17">
        <v>0.57134660800000003</v>
      </c>
    </row>
    <row r="640" spans="1:4">
      <c r="A640" s="17" t="s">
        <v>2185</v>
      </c>
      <c r="B640" s="17">
        <v>1.06779661</v>
      </c>
      <c r="C640" s="17">
        <v>0.36193485600000003</v>
      </c>
      <c r="D640" s="17">
        <v>0.33895486499999999</v>
      </c>
    </row>
    <row r="641" spans="1:4">
      <c r="A641" s="17" t="s">
        <v>2186</v>
      </c>
      <c r="B641" s="17">
        <v>0</v>
      </c>
      <c r="C641" s="17">
        <v>0</v>
      </c>
      <c r="D641" s="17">
        <v>0</v>
      </c>
    </row>
    <row r="642" spans="1:4">
      <c r="A642" s="17" t="s">
        <v>2187</v>
      </c>
      <c r="B642" s="17">
        <v>1.15819209</v>
      </c>
      <c r="C642" s="17">
        <v>0.42233291699999997</v>
      </c>
      <c r="D642" s="17">
        <v>0.364648421</v>
      </c>
    </row>
    <row r="643" spans="1:4">
      <c r="A643" s="17" t="s">
        <v>2188</v>
      </c>
      <c r="B643" s="17">
        <v>0</v>
      </c>
      <c r="C643" s="17">
        <v>0</v>
      </c>
      <c r="D643" s="17">
        <v>0</v>
      </c>
    </row>
    <row r="644" spans="1:4">
      <c r="A644" s="17" t="s">
        <v>2189</v>
      </c>
      <c r="B644" s="17">
        <v>0.69491525399999998</v>
      </c>
      <c r="C644" s="17">
        <v>0.65322071999999998</v>
      </c>
      <c r="D644" s="17">
        <v>0.94000054799999999</v>
      </c>
    </row>
    <row r="645" spans="1:4">
      <c r="A645" s="17" t="s">
        <v>2190</v>
      </c>
      <c r="B645" s="17">
        <v>0.60451977400000001</v>
      </c>
      <c r="C645" s="17">
        <v>0.55396049199999997</v>
      </c>
      <c r="D645" s="17">
        <v>0.91636455299999997</v>
      </c>
    </row>
    <row r="646" spans="1:4">
      <c r="A646" s="17" t="s">
        <v>2191</v>
      </c>
      <c r="B646" s="17">
        <v>0</v>
      </c>
      <c r="C646" s="17">
        <v>0</v>
      </c>
      <c r="D646" s="17">
        <v>0</v>
      </c>
    </row>
    <row r="647" spans="1:4">
      <c r="A647" s="17" t="s">
        <v>2192</v>
      </c>
      <c r="B647" s="17">
        <v>0</v>
      </c>
      <c r="C647" s="17">
        <v>0</v>
      </c>
      <c r="D647" s="17">
        <v>0</v>
      </c>
    </row>
    <row r="648" spans="1:4">
      <c r="A648" s="17" t="s">
        <v>2193</v>
      </c>
      <c r="B648" s="17">
        <v>0.51977401099999998</v>
      </c>
      <c r="C648" s="17">
        <v>0.64737972899999996</v>
      </c>
      <c r="D648" s="17">
        <v>1.245502305</v>
      </c>
    </row>
    <row r="649" spans="1:4">
      <c r="A649" s="17" t="s">
        <v>2194</v>
      </c>
      <c r="B649" s="17">
        <v>0</v>
      </c>
      <c r="C649" s="17">
        <v>0</v>
      </c>
      <c r="D649" s="17">
        <v>0</v>
      </c>
    </row>
    <row r="650" spans="1:4">
      <c r="A650" s="17" t="s">
        <v>2195</v>
      </c>
      <c r="B650" s="17">
        <v>0.46327683600000003</v>
      </c>
      <c r="C650" s="17">
        <v>0.50985374800000005</v>
      </c>
      <c r="D650" s="17">
        <v>1.100537968</v>
      </c>
    </row>
    <row r="651" spans="1:4">
      <c r="A651" s="17" t="s">
        <v>2196</v>
      </c>
      <c r="B651" s="17">
        <v>0</v>
      </c>
      <c r="C651" s="17">
        <v>0</v>
      </c>
      <c r="D651" s="17">
        <v>0</v>
      </c>
    </row>
    <row r="652" spans="1:4">
      <c r="A652" s="17" t="s">
        <v>2197</v>
      </c>
      <c r="B652" s="17">
        <v>0.372881356</v>
      </c>
      <c r="C652" s="17">
        <v>0.528241034</v>
      </c>
      <c r="D652" s="17">
        <v>1.4166464110000001</v>
      </c>
    </row>
    <row r="653" spans="1:4">
      <c r="A653" s="17" t="s">
        <v>2198</v>
      </c>
      <c r="B653" s="17">
        <v>0.38418079100000002</v>
      </c>
      <c r="C653" s="17">
        <v>0.50910193599999998</v>
      </c>
      <c r="D653" s="17">
        <v>1.3251623910000001</v>
      </c>
    </row>
    <row r="654" spans="1:4">
      <c r="A654" s="17" t="s">
        <v>2199</v>
      </c>
      <c r="B654" s="17">
        <v>0</v>
      </c>
      <c r="C654" s="17">
        <v>0</v>
      </c>
      <c r="D654" s="17">
        <v>0</v>
      </c>
    </row>
    <row r="655" spans="1:4">
      <c r="A655" s="17" t="s">
        <v>2200</v>
      </c>
      <c r="B655" s="17">
        <v>0</v>
      </c>
      <c r="C655" s="17">
        <v>0</v>
      </c>
      <c r="D655" s="17">
        <v>0</v>
      </c>
    </row>
    <row r="656" spans="1:4">
      <c r="A656" s="17" t="s">
        <v>2201</v>
      </c>
      <c r="B656" s="17">
        <v>0</v>
      </c>
      <c r="C656" s="17">
        <v>0</v>
      </c>
      <c r="D656" s="17">
        <v>0</v>
      </c>
    </row>
    <row r="657" spans="1:4">
      <c r="A657" s="17" t="s">
        <v>2202</v>
      </c>
      <c r="B657" s="17">
        <v>0</v>
      </c>
      <c r="C657" s="17">
        <v>0</v>
      </c>
      <c r="D657" s="17">
        <v>0</v>
      </c>
    </row>
    <row r="658" spans="1:4">
      <c r="A658" s="17" t="s">
        <v>2203</v>
      </c>
      <c r="B658" s="17">
        <v>0</v>
      </c>
      <c r="C658" s="17">
        <v>0</v>
      </c>
      <c r="D658" s="17">
        <v>0</v>
      </c>
    </row>
    <row r="659" spans="1:4">
      <c r="A659" s="17" t="s">
        <v>2204</v>
      </c>
      <c r="B659" s="17">
        <v>0</v>
      </c>
      <c r="C659" s="17">
        <v>0</v>
      </c>
      <c r="D659" s="17">
        <v>0</v>
      </c>
    </row>
    <row r="660" spans="1:4">
      <c r="A660" s="17" t="s">
        <v>2205</v>
      </c>
      <c r="B660" s="17">
        <v>0.70056497200000001</v>
      </c>
      <c r="C660" s="17">
        <v>0.64277797299999995</v>
      </c>
      <c r="D660" s="17">
        <v>0.91751371999999998</v>
      </c>
    </row>
    <row r="661" spans="1:4">
      <c r="A661" s="17" t="s">
        <v>2206</v>
      </c>
      <c r="B661" s="17">
        <v>0</v>
      </c>
      <c r="C661" s="17">
        <v>0</v>
      </c>
      <c r="D661" s="17">
        <v>0</v>
      </c>
    </row>
    <row r="662" spans="1:4">
      <c r="A662" s="17" t="s">
        <v>2207</v>
      </c>
      <c r="B662" s="17">
        <v>0</v>
      </c>
      <c r="C662" s="17">
        <v>0</v>
      </c>
      <c r="D662" s="17">
        <v>0</v>
      </c>
    </row>
    <row r="663" spans="1:4">
      <c r="A663" s="17" t="s">
        <v>2208</v>
      </c>
      <c r="B663" s="17">
        <v>0</v>
      </c>
      <c r="C663" s="17">
        <v>0</v>
      </c>
      <c r="D663" s="17">
        <v>0</v>
      </c>
    </row>
    <row r="664" spans="1:4">
      <c r="A664" s="17" t="s">
        <v>2209</v>
      </c>
      <c r="B664" s="17">
        <v>0</v>
      </c>
      <c r="C664" s="17">
        <v>0</v>
      </c>
      <c r="D664" s="17">
        <v>0</v>
      </c>
    </row>
    <row r="665" spans="1:4">
      <c r="A665" s="17" t="s">
        <v>2210</v>
      </c>
      <c r="B665" s="17">
        <v>0.50847457600000001</v>
      </c>
      <c r="C665" s="17">
        <v>0.51110431099999998</v>
      </c>
      <c r="D665" s="17">
        <v>1.0051718110000001</v>
      </c>
    </row>
    <row r="666" spans="1:4">
      <c r="A666" s="17" t="s">
        <v>2211</v>
      </c>
      <c r="B666" s="17">
        <v>0.81355932200000003</v>
      </c>
      <c r="C666" s="17">
        <v>0.44370969300000002</v>
      </c>
      <c r="D666" s="17">
        <v>0.54539316400000004</v>
      </c>
    </row>
    <row r="667" spans="1:4">
      <c r="A667" s="17" t="s">
        <v>2212</v>
      </c>
      <c r="B667" s="17">
        <v>1.152542373</v>
      </c>
      <c r="C667" s="17">
        <v>0.40394492500000001</v>
      </c>
      <c r="D667" s="17">
        <v>0.35048162599999999</v>
      </c>
    </row>
    <row r="668" spans="1:4">
      <c r="A668" s="17" t="s">
        <v>2213</v>
      </c>
      <c r="B668" s="17">
        <v>0</v>
      </c>
      <c r="C668" s="17">
        <v>0</v>
      </c>
      <c r="D668" s="17">
        <v>0</v>
      </c>
    </row>
    <row r="669" spans="1:4">
      <c r="A669" s="17" t="s">
        <v>2214</v>
      </c>
      <c r="B669" s="17">
        <v>0.64406779700000005</v>
      </c>
      <c r="C669" s="17">
        <v>0.86545853800000005</v>
      </c>
      <c r="D669" s="17">
        <v>1.343738257</v>
      </c>
    </row>
    <row r="670" spans="1:4">
      <c r="A670" s="17" t="s">
        <v>2215</v>
      </c>
      <c r="B670" s="17">
        <v>0</v>
      </c>
      <c r="C670" s="17">
        <v>0</v>
      </c>
      <c r="D670" s="17">
        <v>0</v>
      </c>
    </row>
    <row r="671" spans="1:4">
      <c r="A671" s="17" t="s">
        <v>2216</v>
      </c>
      <c r="B671" s="17">
        <v>0</v>
      </c>
      <c r="C671" s="17">
        <v>0</v>
      </c>
      <c r="D671" s="17">
        <v>0</v>
      </c>
    </row>
    <row r="672" spans="1:4">
      <c r="A672" s="17" t="s">
        <v>2217</v>
      </c>
      <c r="B672" s="17">
        <v>0</v>
      </c>
      <c r="C672" s="17">
        <v>0</v>
      </c>
      <c r="D672" s="17">
        <v>0</v>
      </c>
    </row>
    <row r="673" spans="1:4">
      <c r="A673" s="17" t="s">
        <v>2218</v>
      </c>
      <c r="B673" s="17">
        <v>0</v>
      </c>
      <c r="C673" s="17">
        <v>0</v>
      </c>
      <c r="D673" s="17">
        <v>0</v>
      </c>
    </row>
    <row r="674" spans="1:4">
      <c r="A674" s="17" t="s">
        <v>2219</v>
      </c>
      <c r="B674" s="17">
        <v>0</v>
      </c>
      <c r="C674" s="17">
        <v>0</v>
      </c>
      <c r="D674" s="17">
        <v>0</v>
      </c>
    </row>
    <row r="675" spans="1:4">
      <c r="A675" s="17" t="s">
        <v>2220</v>
      </c>
      <c r="B675" s="17">
        <v>0</v>
      </c>
      <c r="C675" s="17">
        <v>0</v>
      </c>
      <c r="D675" s="17">
        <v>0</v>
      </c>
    </row>
    <row r="676" spans="1:4">
      <c r="A676" s="17" t="s">
        <v>2221</v>
      </c>
      <c r="B676" s="17">
        <v>0.40112994400000002</v>
      </c>
      <c r="C676" s="17">
        <v>0.49012724099999999</v>
      </c>
      <c r="D676" s="17">
        <v>1.221866501</v>
      </c>
    </row>
    <row r="677" spans="1:4">
      <c r="A677" s="17" t="s">
        <v>2222</v>
      </c>
      <c r="B677" s="17">
        <v>0</v>
      </c>
      <c r="C677" s="17">
        <v>0</v>
      </c>
      <c r="D677" s="17">
        <v>0</v>
      </c>
    </row>
    <row r="678" spans="1:4">
      <c r="A678" s="17" t="s">
        <v>2223</v>
      </c>
      <c r="B678" s="17">
        <v>1.0282485880000001</v>
      </c>
      <c r="C678" s="17">
        <v>0.19685029800000001</v>
      </c>
      <c r="D678" s="17">
        <v>0.191442323</v>
      </c>
    </row>
    <row r="679" spans="1:4">
      <c r="A679" s="17" t="s">
        <v>2224</v>
      </c>
      <c r="B679" s="17">
        <v>0</v>
      </c>
      <c r="C679" s="17">
        <v>0</v>
      </c>
      <c r="D679" s="17">
        <v>0</v>
      </c>
    </row>
    <row r="680" spans="1:4">
      <c r="A680" s="17" t="s">
        <v>2225</v>
      </c>
      <c r="B680" s="17">
        <v>0.41242937899999998</v>
      </c>
      <c r="C680" s="17">
        <v>0.49227165899999997</v>
      </c>
      <c r="D680" s="17">
        <v>1.1935901870000001</v>
      </c>
    </row>
    <row r="681" spans="1:4">
      <c r="A681" s="17" t="s">
        <v>2226</v>
      </c>
      <c r="B681" s="17">
        <v>0</v>
      </c>
      <c r="C681" s="17">
        <v>0</v>
      </c>
      <c r="D681" s="17">
        <v>0</v>
      </c>
    </row>
    <row r="682" spans="1:4">
      <c r="A682" s="17" t="s">
        <v>2227</v>
      </c>
      <c r="B682" s="17">
        <v>0</v>
      </c>
      <c r="C682" s="17">
        <v>0</v>
      </c>
      <c r="D682" s="17">
        <v>0</v>
      </c>
    </row>
    <row r="683" spans="1:4">
      <c r="A683" s="17" t="s">
        <v>2228</v>
      </c>
      <c r="B683" s="17">
        <v>0.51412429400000004</v>
      </c>
      <c r="C683" s="17">
        <v>0.49980046500000003</v>
      </c>
      <c r="D683" s="17">
        <v>0.97213936499999998</v>
      </c>
    </row>
    <row r="684" spans="1:4">
      <c r="A684" s="17" t="s">
        <v>2229</v>
      </c>
      <c r="B684" s="17">
        <v>0.68926553700000004</v>
      </c>
      <c r="C684" s="17">
        <v>0.61022180100000001</v>
      </c>
      <c r="D684" s="17">
        <v>0.885321794</v>
      </c>
    </row>
    <row r="685" spans="1:4">
      <c r="A685" s="17" t="s">
        <v>2230</v>
      </c>
      <c r="B685" s="17">
        <v>0.84180790999999999</v>
      </c>
      <c r="C685" s="17">
        <v>1.2295114579999999</v>
      </c>
      <c r="D685" s="17">
        <v>1.460560592</v>
      </c>
    </row>
    <row r="686" spans="1:4">
      <c r="A686" s="17" t="s">
        <v>2231</v>
      </c>
      <c r="B686" s="17">
        <v>1.2768361580000001</v>
      </c>
      <c r="C686" s="17">
        <v>0.78630591699999997</v>
      </c>
      <c r="D686" s="17">
        <v>0.61582366099999997</v>
      </c>
    </row>
    <row r="687" spans="1:4">
      <c r="A687" s="17" t="s">
        <v>2232</v>
      </c>
      <c r="B687" s="17">
        <v>0.87570621500000001</v>
      </c>
      <c r="C687" s="17">
        <v>0.89337023500000001</v>
      </c>
      <c r="D687" s="17">
        <v>1.020171172</v>
      </c>
    </row>
    <row r="688" spans="1:4">
      <c r="A688" s="17" t="s">
        <v>2233</v>
      </c>
      <c r="B688" s="17">
        <v>0</v>
      </c>
      <c r="C688" s="17">
        <v>0</v>
      </c>
      <c r="D688" s="17">
        <v>0</v>
      </c>
    </row>
    <row r="689" spans="1:4">
      <c r="A689" s="17" t="s">
        <v>2234</v>
      </c>
      <c r="B689" s="17">
        <v>0</v>
      </c>
      <c r="C689" s="17">
        <v>0</v>
      </c>
      <c r="D689" s="17">
        <v>0</v>
      </c>
    </row>
    <row r="690" spans="1:4">
      <c r="A690" s="17" t="s">
        <v>2235</v>
      </c>
      <c r="B690" s="17">
        <v>0.42937853100000001</v>
      </c>
      <c r="C690" s="17">
        <v>0.49498748300000001</v>
      </c>
      <c r="D690" s="17">
        <v>1.152799795</v>
      </c>
    </row>
    <row r="691" spans="1:4">
      <c r="A691" s="17" t="s">
        <v>2236</v>
      </c>
      <c r="B691" s="17">
        <v>0</v>
      </c>
      <c r="C691" s="17">
        <v>0</v>
      </c>
      <c r="D691" s="17">
        <v>0</v>
      </c>
    </row>
    <row r="692" spans="1:4">
      <c r="A692" s="17" t="s">
        <v>2237</v>
      </c>
      <c r="B692" s="17">
        <v>0.52542372900000001</v>
      </c>
      <c r="C692" s="17">
        <v>0.65585409500000003</v>
      </c>
      <c r="D692" s="17">
        <v>1.2482384399999999</v>
      </c>
    </row>
    <row r="693" spans="1:4">
      <c r="A693" s="17" t="s">
        <v>2238</v>
      </c>
      <c r="B693" s="17">
        <v>0.90960452000000003</v>
      </c>
      <c r="C693" s="17">
        <v>0.613196093</v>
      </c>
      <c r="D693" s="17">
        <v>0.67413483500000004</v>
      </c>
    </row>
    <row r="694" spans="1:4">
      <c r="A694" s="17" t="s">
        <v>2239</v>
      </c>
      <c r="B694" s="17">
        <v>0.59887005599999998</v>
      </c>
      <c r="C694" s="17">
        <v>0.79019333300000005</v>
      </c>
      <c r="D694" s="17">
        <v>1.3194737729999999</v>
      </c>
    </row>
    <row r="695" spans="1:4">
      <c r="A695" s="17" t="s">
        <v>2240</v>
      </c>
      <c r="B695" s="17">
        <v>0.95480226000000001</v>
      </c>
      <c r="C695" s="17">
        <v>0.48502092699999999</v>
      </c>
      <c r="D695" s="17">
        <v>0.507980498</v>
      </c>
    </row>
    <row r="696" spans="1:4">
      <c r="A696" s="17" t="s">
        <v>2241</v>
      </c>
      <c r="B696" s="17">
        <v>0</v>
      </c>
      <c r="C696" s="17">
        <v>0</v>
      </c>
      <c r="D696" s="17">
        <v>0</v>
      </c>
    </row>
    <row r="697" spans="1:4">
      <c r="A697" s="17" t="s">
        <v>2242</v>
      </c>
      <c r="B697" s="17">
        <v>1.7457627120000001</v>
      </c>
      <c r="C697" s="17">
        <v>1.456641369</v>
      </c>
      <c r="D697" s="17">
        <v>0.83438680399999998</v>
      </c>
    </row>
    <row r="698" spans="1:4">
      <c r="A698" s="17" t="s">
        <v>2243</v>
      </c>
      <c r="B698" s="17">
        <v>0</v>
      </c>
      <c r="C698" s="17">
        <v>0</v>
      </c>
      <c r="D698" s="17">
        <v>0</v>
      </c>
    </row>
    <row r="699" spans="1:4">
      <c r="A699" s="17" t="s">
        <v>2244</v>
      </c>
      <c r="B699" s="17">
        <v>0</v>
      </c>
      <c r="C699" s="17">
        <v>0</v>
      </c>
      <c r="D699" s="17">
        <v>0</v>
      </c>
    </row>
    <row r="700" spans="1:4">
      <c r="A700" s="17" t="s">
        <v>2245</v>
      </c>
      <c r="B700" s="17">
        <v>0</v>
      </c>
      <c r="C700" s="17">
        <v>0</v>
      </c>
      <c r="D700" s="17">
        <v>0</v>
      </c>
    </row>
    <row r="701" spans="1:4">
      <c r="A701" s="17" t="s">
        <v>2246</v>
      </c>
      <c r="B701" s="17">
        <v>0</v>
      </c>
      <c r="C701" s="17">
        <v>0</v>
      </c>
      <c r="D701" s="17">
        <v>0</v>
      </c>
    </row>
    <row r="702" spans="1:4">
      <c r="A702" s="17" t="s">
        <v>2247</v>
      </c>
      <c r="B702" s="17">
        <v>0</v>
      </c>
      <c r="C702" s="17">
        <v>0</v>
      </c>
      <c r="D702" s="17">
        <v>0</v>
      </c>
    </row>
    <row r="703" spans="1:4">
      <c r="A703" s="17" t="s">
        <v>2248</v>
      </c>
      <c r="B703" s="17">
        <v>0</v>
      </c>
      <c r="C703" s="17">
        <v>0</v>
      </c>
      <c r="D703" s="17">
        <v>0</v>
      </c>
    </row>
    <row r="704" spans="1:4">
      <c r="A704" s="17" t="s">
        <v>2249</v>
      </c>
      <c r="B704" s="17">
        <v>0</v>
      </c>
      <c r="C704" s="17">
        <v>0</v>
      </c>
      <c r="D704" s="17">
        <v>0</v>
      </c>
    </row>
    <row r="705" spans="1:4">
      <c r="A705" s="17" t="s">
        <v>2250</v>
      </c>
      <c r="B705" s="17">
        <v>0.40677966100000001</v>
      </c>
      <c r="C705" s="17">
        <v>0.49123310999999997</v>
      </c>
      <c r="D705" s="17">
        <v>1.2076147290000001</v>
      </c>
    </row>
    <row r="706" spans="1:4">
      <c r="A706" s="17" t="s">
        <v>2251</v>
      </c>
      <c r="B706" s="17">
        <v>0</v>
      </c>
      <c r="C706" s="17">
        <v>0</v>
      </c>
      <c r="D706" s="17">
        <v>0</v>
      </c>
    </row>
    <row r="707" spans="1:4">
      <c r="A707" s="17" t="s">
        <v>2252</v>
      </c>
      <c r="B707" s="17">
        <v>1.5480225990000001</v>
      </c>
      <c r="C707" s="17">
        <v>0.696406466</v>
      </c>
      <c r="D707" s="17">
        <v>0.44986841</v>
      </c>
    </row>
    <row r="708" spans="1:4">
      <c r="A708" s="17" t="s">
        <v>2253</v>
      </c>
      <c r="B708" s="17">
        <v>0.34463276799999998</v>
      </c>
      <c r="C708" s="17">
        <v>0.475248381</v>
      </c>
      <c r="D708" s="17">
        <v>1.3789994000000001</v>
      </c>
    </row>
    <row r="709" spans="1:4">
      <c r="A709" s="17" t="s">
        <v>2254</v>
      </c>
      <c r="B709" s="17">
        <v>1.09039548</v>
      </c>
      <c r="C709" s="17">
        <v>0.41547517099999998</v>
      </c>
      <c r="D709" s="17">
        <v>0.38103163299999998</v>
      </c>
    </row>
    <row r="710" spans="1:4">
      <c r="A710" s="17" t="s">
        <v>2255</v>
      </c>
      <c r="B710" s="17">
        <v>0.64406779700000005</v>
      </c>
      <c r="C710" s="17">
        <v>0.79039527799999998</v>
      </c>
      <c r="D710" s="17">
        <v>1.2271926689999999</v>
      </c>
    </row>
    <row r="711" spans="1:4">
      <c r="A711" s="17" t="s">
        <v>2256</v>
      </c>
      <c r="B711" s="17">
        <v>0</v>
      </c>
      <c r="C711" s="17">
        <v>0</v>
      </c>
      <c r="D711" s="17">
        <v>0</v>
      </c>
    </row>
    <row r="712" spans="1:4">
      <c r="A712" s="17" t="s">
        <v>2257</v>
      </c>
      <c r="B712" s="17">
        <v>0</v>
      </c>
      <c r="C712" s="17">
        <v>0</v>
      </c>
      <c r="D712" s="17">
        <v>0</v>
      </c>
    </row>
    <row r="713" spans="1:4">
      <c r="A713" s="17" t="s">
        <v>2258</v>
      </c>
      <c r="B713" s="17">
        <v>0</v>
      </c>
      <c r="C713" s="17">
        <v>0</v>
      </c>
      <c r="D713" s="17">
        <v>0</v>
      </c>
    </row>
    <row r="714" spans="1:4">
      <c r="A714" s="17" t="s">
        <v>2259</v>
      </c>
      <c r="B714" s="17">
        <v>0</v>
      </c>
      <c r="C714" s="17">
        <v>0</v>
      </c>
      <c r="D714" s="17">
        <v>0</v>
      </c>
    </row>
    <row r="715" spans="1:4">
      <c r="A715" s="17" t="s">
        <v>2260</v>
      </c>
      <c r="B715" s="17">
        <v>0</v>
      </c>
      <c r="C715" s="17">
        <v>0</v>
      </c>
      <c r="D715" s="17">
        <v>0</v>
      </c>
    </row>
    <row r="716" spans="1:4">
      <c r="A716" s="17" t="s">
        <v>2261</v>
      </c>
      <c r="B716" s="17">
        <v>0.54237288100000003</v>
      </c>
      <c r="C716" s="17">
        <v>0.562139795</v>
      </c>
      <c r="D716" s="17">
        <v>1.0364452470000001</v>
      </c>
    </row>
    <row r="717" spans="1:4">
      <c r="A717" s="17" t="s">
        <v>2262</v>
      </c>
      <c r="B717" s="17">
        <v>0</v>
      </c>
      <c r="C717" s="17">
        <v>0</v>
      </c>
      <c r="D717" s="17">
        <v>0</v>
      </c>
    </row>
    <row r="718" spans="1:4">
      <c r="A718" s="17" t="s">
        <v>2263</v>
      </c>
      <c r="B718" s="17">
        <v>0.32768361600000001</v>
      </c>
      <c r="C718" s="17">
        <v>0.46936879300000001</v>
      </c>
      <c r="D718" s="17">
        <v>1.4323840750000001</v>
      </c>
    </row>
    <row r="719" spans="1:4">
      <c r="A719" s="17" t="s">
        <v>2264</v>
      </c>
      <c r="B719" s="17">
        <v>0.40112994400000002</v>
      </c>
      <c r="C719" s="17">
        <v>0.55499668700000004</v>
      </c>
      <c r="D719" s="17">
        <v>1.3835832889999999</v>
      </c>
    </row>
    <row r="720" spans="1:4">
      <c r="A720" s="17" t="s">
        <v>2265</v>
      </c>
      <c r="B720" s="17">
        <v>0.45762711900000003</v>
      </c>
      <c r="C720" s="17">
        <v>0.65497748</v>
      </c>
      <c r="D720" s="17">
        <v>1.4312470859999999</v>
      </c>
    </row>
    <row r="721" spans="1:4">
      <c r="A721" s="17" t="s">
        <v>2266</v>
      </c>
      <c r="B721" s="17">
        <v>0.50847457600000001</v>
      </c>
      <c r="C721" s="17">
        <v>0.51110431099999998</v>
      </c>
      <c r="D721" s="17">
        <v>1.0051718110000001</v>
      </c>
    </row>
    <row r="722" spans="1:4">
      <c r="A722" s="17" t="s">
        <v>2267</v>
      </c>
      <c r="B722" s="17">
        <v>0.350282486</v>
      </c>
      <c r="C722" s="17">
        <v>0.47705834600000002</v>
      </c>
      <c r="D722" s="17">
        <v>1.361924634</v>
      </c>
    </row>
    <row r="723" spans="1:4">
      <c r="A723" s="17" t="s">
        <v>2268</v>
      </c>
      <c r="B723" s="17">
        <v>0.71751412400000003</v>
      </c>
      <c r="C723" s="17">
        <v>0.48640097700000001</v>
      </c>
      <c r="D723" s="17">
        <v>0.67789742500000005</v>
      </c>
    </row>
    <row r="724" spans="1:4">
      <c r="A724" s="17" t="s">
        <v>2269</v>
      </c>
      <c r="B724" s="17">
        <v>0.75141242900000005</v>
      </c>
      <c r="C724" s="17">
        <v>0.43219415799999999</v>
      </c>
      <c r="D724" s="17">
        <v>0.57517568399999996</v>
      </c>
    </row>
    <row r="725" spans="1:4">
      <c r="A725" s="17" t="s">
        <v>2270</v>
      </c>
      <c r="B725" s="17">
        <v>1.011299435</v>
      </c>
      <c r="C725" s="17">
        <v>0.10569653599999999</v>
      </c>
      <c r="D725" s="17">
        <v>0.104515569</v>
      </c>
    </row>
    <row r="726" spans="1:4">
      <c r="A726" s="17" t="s">
        <v>2271</v>
      </c>
      <c r="B726" s="17">
        <v>0.42937853100000001</v>
      </c>
      <c r="C726" s="17">
        <v>0.49498748300000001</v>
      </c>
      <c r="D726" s="17">
        <v>1.152799795</v>
      </c>
    </row>
    <row r="727" spans="1:4">
      <c r="A727" s="17" t="s">
        <v>2272</v>
      </c>
      <c r="B727" s="17">
        <v>0.55932203400000002</v>
      </c>
      <c r="C727" s="17">
        <v>0.49646842400000002</v>
      </c>
      <c r="D727" s="17">
        <v>0.887625365</v>
      </c>
    </row>
    <row r="728" spans="1:4">
      <c r="A728" s="17" t="s">
        <v>2273</v>
      </c>
      <c r="B728" s="17">
        <v>0.75706214699999996</v>
      </c>
      <c r="C728" s="17">
        <v>0.44183536299999998</v>
      </c>
      <c r="D728" s="17">
        <v>0.58361835200000001</v>
      </c>
    </row>
    <row r="729" spans="1:4">
      <c r="A729" s="17" t="s">
        <v>2274</v>
      </c>
      <c r="B729" s="17">
        <v>0.41807909599999998</v>
      </c>
      <c r="C729" s="17">
        <v>0.49324331300000002</v>
      </c>
      <c r="D729" s="17">
        <v>1.17978468</v>
      </c>
    </row>
    <row r="730" spans="1:4">
      <c r="A730" s="17" t="s">
        <v>2275</v>
      </c>
      <c r="B730" s="17">
        <v>0</v>
      </c>
      <c r="C730" s="17">
        <v>0</v>
      </c>
      <c r="D730" s="17">
        <v>0</v>
      </c>
    </row>
    <row r="731" spans="1:4">
      <c r="A731" s="17" t="s">
        <v>2276</v>
      </c>
      <c r="B731" s="17">
        <v>0</v>
      </c>
      <c r="C731" s="17">
        <v>0</v>
      </c>
      <c r="D731" s="17">
        <v>0</v>
      </c>
    </row>
    <row r="732" spans="1:4">
      <c r="A732" s="17" t="s">
        <v>2277</v>
      </c>
      <c r="B732" s="17">
        <v>0</v>
      </c>
      <c r="C732" s="17">
        <v>0</v>
      </c>
      <c r="D732" s="17">
        <v>0</v>
      </c>
    </row>
    <row r="733" spans="1:4">
      <c r="A733" s="17" t="s">
        <v>2278</v>
      </c>
      <c r="B733" s="17">
        <v>0</v>
      </c>
      <c r="C733" s="17">
        <v>0</v>
      </c>
      <c r="D733" s="17">
        <v>0</v>
      </c>
    </row>
    <row r="734" spans="1:4">
      <c r="A734" s="17" t="s">
        <v>2279</v>
      </c>
      <c r="B734" s="17">
        <v>0</v>
      </c>
      <c r="C734" s="17">
        <v>0</v>
      </c>
      <c r="D734" s="17">
        <v>0</v>
      </c>
    </row>
    <row r="735" spans="1:4">
      <c r="A735" s="17" t="s">
        <v>2280</v>
      </c>
      <c r="B735" s="17">
        <v>0.649717514</v>
      </c>
      <c r="C735" s="17">
        <v>0.54348990399999997</v>
      </c>
      <c r="D735" s="17">
        <v>0.83650185300000002</v>
      </c>
    </row>
    <row r="736" spans="1:4">
      <c r="A736" s="17" t="s">
        <v>2281</v>
      </c>
      <c r="B736" s="17">
        <v>0</v>
      </c>
      <c r="C736" s="17">
        <v>0</v>
      </c>
      <c r="D736" s="17">
        <v>0</v>
      </c>
    </row>
    <row r="737" spans="1:4">
      <c r="A737" s="17" t="s">
        <v>2282</v>
      </c>
      <c r="B737" s="17">
        <v>0</v>
      </c>
      <c r="C737" s="17">
        <v>0</v>
      </c>
      <c r="D737" s="17">
        <v>0</v>
      </c>
    </row>
    <row r="738" spans="1:4">
      <c r="A738" s="17" t="s">
        <v>2283</v>
      </c>
      <c r="B738" s="17">
        <v>0.75141242900000005</v>
      </c>
      <c r="C738" s="17">
        <v>0.44507440399999998</v>
      </c>
      <c r="D738" s="17">
        <v>0.59231706399999995</v>
      </c>
    </row>
    <row r="739" spans="1:4">
      <c r="A739" s="17" t="s">
        <v>2284</v>
      </c>
      <c r="B739" s="17">
        <v>0</v>
      </c>
      <c r="C739" s="17">
        <v>0</v>
      </c>
      <c r="D739" s="17">
        <v>0</v>
      </c>
    </row>
    <row r="740" spans="1:4">
      <c r="A740" s="17" t="s">
        <v>2285</v>
      </c>
      <c r="B740" s="17">
        <v>0.96045197699999996</v>
      </c>
      <c r="C740" s="17">
        <v>0.41662596800000001</v>
      </c>
      <c r="D740" s="17">
        <v>0.433781154</v>
      </c>
    </row>
    <row r="741" spans="1:4">
      <c r="A741" s="17" t="s">
        <v>2286</v>
      </c>
      <c r="B741" s="17">
        <v>0</v>
      </c>
      <c r="C741" s="17">
        <v>0</v>
      </c>
      <c r="D741" s="17">
        <v>0</v>
      </c>
    </row>
    <row r="742" spans="1:4">
      <c r="A742" s="17" t="s">
        <v>2287</v>
      </c>
      <c r="B742" s="17">
        <v>0</v>
      </c>
      <c r="C742" s="17">
        <v>0</v>
      </c>
      <c r="D742" s="17">
        <v>0</v>
      </c>
    </row>
    <row r="743" spans="1:4">
      <c r="A743" s="17" t="s">
        <v>2288</v>
      </c>
      <c r="B743" s="17">
        <v>1.0847457629999999</v>
      </c>
      <c r="C743" s="17">
        <v>0.50828621699999998</v>
      </c>
      <c r="D743" s="17">
        <v>0.468576357</v>
      </c>
    </row>
    <row r="744" spans="1:4">
      <c r="A744" s="17" t="s">
        <v>2289</v>
      </c>
      <c r="B744" s="17">
        <v>0.378531073</v>
      </c>
      <c r="C744" s="17">
        <v>0.48502092699999999</v>
      </c>
      <c r="D744" s="17">
        <v>1.281323942</v>
      </c>
    </row>
    <row r="745" spans="1:4">
      <c r="A745" s="17" t="s">
        <v>2290</v>
      </c>
      <c r="B745" s="17">
        <v>1.3220338979999999</v>
      </c>
      <c r="C745" s="17">
        <v>0.85252720900000001</v>
      </c>
      <c r="D745" s="17">
        <v>0.64486032500000001</v>
      </c>
    </row>
    <row r="746" spans="1:4">
      <c r="A746" s="17" t="s">
        <v>2291</v>
      </c>
      <c r="B746" s="17">
        <v>0.40677966100000001</v>
      </c>
      <c r="C746" s="17">
        <v>0.49123310999999997</v>
      </c>
      <c r="D746" s="17">
        <v>1.2076147290000001</v>
      </c>
    </row>
    <row r="747" spans="1:4">
      <c r="A747" s="17" t="s">
        <v>2292</v>
      </c>
      <c r="B747" s="17">
        <v>0.63276836199999997</v>
      </c>
      <c r="C747" s="17">
        <v>0.55809372599999996</v>
      </c>
      <c r="D747" s="17">
        <v>0.881987407</v>
      </c>
    </row>
    <row r="748" spans="1:4">
      <c r="A748" s="17" t="s">
        <v>2293</v>
      </c>
      <c r="B748" s="17">
        <v>1.118644068</v>
      </c>
      <c r="C748" s="17">
        <v>0.40132882800000003</v>
      </c>
      <c r="D748" s="17">
        <v>0.35876364900000002</v>
      </c>
    </row>
    <row r="749" spans="1:4">
      <c r="A749" s="17" t="s">
        <v>2294</v>
      </c>
      <c r="B749" s="17">
        <v>0.83615819199999997</v>
      </c>
      <c r="C749" s="17">
        <v>0.52210237500000001</v>
      </c>
      <c r="D749" s="17">
        <v>0.62440621900000004</v>
      </c>
    </row>
    <row r="750" spans="1:4">
      <c r="A750" s="17" t="s">
        <v>2295</v>
      </c>
      <c r="B750" s="17">
        <v>0</v>
      </c>
      <c r="C750" s="17">
        <v>0</v>
      </c>
      <c r="D750" s="17">
        <v>0</v>
      </c>
    </row>
    <row r="751" spans="1:4">
      <c r="A751" s="17" t="s">
        <v>2296</v>
      </c>
      <c r="B751" s="17">
        <v>0</v>
      </c>
      <c r="C751" s="17">
        <v>0</v>
      </c>
      <c r="D751" s="17">
        <v>0</v>
      </c>
    </row>
    <row r="752" spans="1:4">
      <c r="A752" s="17" t="s">
        <v>2297</v>
      </c>
      <c r="B752" s="17">
        <v>0.468926554</v>
      </c>
      <c r="C752" s="17">
        <v>0.51022923899999995</v>
      </c>
      <c r="D752" s="17">
        <v>1.08807922</v>
      </c>
    </row>
    <row r="753" spans="1:4">
      <c r="A753" s="17" t="s">
        <v>2298</v>
      </c>
      <c r="B753" s="17">
        <v>0.45762711900000003</v>
      </c>
      <c r="C753" s="17">
        <v>0.50941532599999995</v>
      </c>
      <c r="D753" s="17">
        <v>1.1131668219999999</v>
      </c>
    </row>
    <row r="754" spans="1:4">
      <c r="A754" s="17" t="s">
        <v>2299</v>
      </c>
      <c r="B754" s="17">
        <v>0.46327683600000003</v>
      </c>
      <c r="C754" s="17">
        <v>0.50985374800000005</v>
      </c>
      <c r="D754" s="17">
        <v>1.100537968</v>
      </c>
    </row>
    <row r="755" spans="1:4">
      <c r="A755" s="17" t="s">
        <v>2300</v>
      </c>
      <c r="B755" s="17">
        <v>0</v>
      </c>
      <c r="C755" s="17">
        <v>0</v>
      </c>
      <c r="D755" s="17">
        <v>0</v>
      </c>
    </row>
    <row r="756" spans="1:4">
      <c r="A756" s="17" t="s">
        <v>2301</v>
      </c>
      <c r="B756" s="17">
        <v>0</v>
      </c>
      <c r="C756" s="17">
        <v>0</v>
      </c>
      <c r="D756" s="17">
        <v>0</v>
      </c>
    </row>
    <row r="757" spans="1:4">
      <c r="A757" s="17" t="s">
        <v>2302</v>
      </c>
      <c r="B757" s="17">
        <v>0</v>
      </c>
      <c r="C757" s="17">
        <v>0</v>
      </c>
      <c r="D757" s="17">
        <v>0</v>
      </c>
    </row>
    <row r="758" spans="1:4">
      <c r="A758" s="17" t="s">
        <v>2303</v>
      </c>
      <c r="B758" s="17">
        <v>0</v>
      </c>
      <c r="C758" s="17">
        <v>0</v>
      </c>
      <c r="D758" s="17">
        <v>0</v>
      </c>
    </row>
    <row r="759" spans="1:4">
      <c r="A759" s="17" t="s">
        <v>2304</v>
      </c>
      <c r="B759" s="17">
        <v>0</v>
      </c>
      <c r="C759" s="17">
        <v>0</v>
      </c>
      <c r="D759" s="17">
        <v>0</v>
      </c>
    </row>
    <row r="760" spans="1:4">
      <c r="A760" s="17" t="s">
        <v>2305</v>
      </c>
      <c r="B760" s="17">
        <v>0</v>
      </c>
      <c r="C760" s="17">
        <v>0</v>
      </c>
      <c r="D760" s="17">
        <v>0</v>
      </c>
    </row>
    <row r="761" spans="1:4">
      <c r="A761" s="17" t="s">
        <v>2306</v>
      </c>
      <c r="B761" s="17">
        <v>0</v>
      </c>
      <c r="C761" s="17">
        <v>0</v>
      </c>
      <c r="D761" s="17">
        <v>0</v>
      </c>
    </row>
    <row r="762" spans="1:4">
      <c r="A762" s="17" t="s">
        <v>2307</v>
      </c>
      <c r="B762" s="17">
        <v>0</v>
      </c>
      <c r="C762" s="17">
        <v>0</v>
      </c>
      <c r="D762" s="17">
        <v>0</v>
      </c>
    </row>
    <row r="763" spans="1:4">
      <c r="A763" s="17" t="s">
        <v>2308</v>
      </c>
      <c r="B763" s="17">
        <v>0.40112994400000002</v>
      </c>
      <c r="C763" s="17">
        <v>0.49012724099999999</v>
      </c>
      <c r="D763" s="17">
        <v>1.221866501</v>
      </c>
    </row>
    <row r="764" spans="1:4">
      <c r="A764" s="17" t="s">
        <v>2309</v>
      </c>
      <c r="B764" s="17">
        <v>0</v>
      </c>
      <c r="C764" s="17">
        <v>0</v>
      </c>
      <c r="D764" s="17">
        <v>0</v>
      </c>
    </row>
    <row r="765" spans="1:4">
      <c r="A765" s="17" t="s">
        <v>2310</v>
      </c>
      <c r="B765" s="17">
        <v>0.553672316</v>
      </c>
      <c r="C765" s="17">
        <v>0.497110936</v>
      </c>
      <c r="D765" s="17">
        <v>0.89784322100000002</v>
      </c>
    </row>
    <row r="766" spans="1:4">
      <c r="A766" s="17" t="s">
        <v>2311</v>
      </c>
      <c r="B766" s="17">
        <v>0.76836158200000004</v>
      </c>
      <c r="C766" s="17">
        <v>0.89412023100000004</v>
      </c>
      <c r="D766" s="17">
        <v>1.1636711829999999</v>
      </c>
    </row>
    <row r="767" spans="1:4">
      <c r="A767" s="17" t="s">
        <v>2312</v>
      </c>
      <c r="B767" s="17">
        <v>0.824858757</v>
      </c>
      <c r="C767" s="17">
        <v>0.88160940899999996</v>
      </c>
      <c r="D767" s="17">
        <v>1.068800448</v>
      </c>
    </row>
    <row r="768" spans="1:4">
      <c r="A768" s="17" t="s">
        <v>2313</v>
      </c>
      <c r="B768" s="17">
        <v>0.71186440699999998</v>
      </c>
      <c r="C768" s="17">
        <v>0.92151031999999999</v>
      </c>
      <c r="D768" s="17">
        <v>1.294502592</v>
      </c>
    </row>
    <row r="769" spans="1:4">
      <c r="A769" s="17" t="s">
        <v>2314</v>
      </c>
      <c r="B769" s="17">
        <v>0</v>
      </c>
      <c r="C769" s="17">
        <v>0</v>
      </c>
      <c r="D769" s="17">
        <v>0</v>
      </c>
    </row>
    <row r="770" spans="1:4">
      <c r="A770" s="17" t="s">
        <v>2315</v>
      </c>
      <c r="B770" s="17">
        <v>0.468926554</v>
      </c>
      <c r="C770" s="17">
        <v>0.49903350699999999</v>
      </c>
      <c r="D770" s="17">
        <v>1.064203985</v>
      </c>
    </row>
    <row r="771" spans="1:4">
      <c r="A771" s="17" t="s">
        <v>2316</v>
      </c>
      <c r="B771" s="17">
        <v>1.050847458</v>
      </c>
      <c r="C771" s="17">
        <v>0.35687258100000002</v>
      </c>
      <c r="D771" s="17">
        <v>0.33960455299999998</v>
      </c>
    </row>
    <row r="772" spans="1:4">
      <c r="A772" s="17" t="s">
        <v>2317</v>
      </c>
      <c r="B772" s="17">
        <v>0</v>
      </c>
      <c r="C772" s="17">
        <v>0</v>
      </c>
      <c r="D772" s="17">
        <v>0</v>
      </c>
    </row>
    <row r="773" spans="1:4">
      <c r="A773" s="17" t="s">
        <v>2318</v>
      </c>
      <c r="B773" s="17">
        <v>0.96610169499999998</v>
      </c>
      <c r="C773" s="17">
        <v>0.18096742800000001</v>
      </c>
      <c r="D773" s="17">
        <v>0.18731716200000001</v>
      </c>
    </row>
    <row r="774" spans="1:4">
      <c r="A774" s="17" t="s">
        <v>2319</v>
      </c>
      <c r="B774" s="17">
        <v>0.77966101700000001</v>
      </c>
      <c r="C774" s="17">
        <v>0.50088497799999998</v>
      </c>
      <c r="D774" s="17">
        <v>0.64243942799999998</v>
      </c>
    </row>
    <row r="775" spans="1:4">
      <c r="A775" s="17" t="s">
        <v>2320</v>
      </c>
      <c r="B775" s="17">
        <v>1.0960451980000001</v>
      </c>
      <c r="C775" s="17">
        <v>0.39321384500000001</v>
      </c>
      <c r="D775" s="17">
        <v>0.35875696200000001</v>
      </c>
    </row>
    <row r="776" spans="1:4">
      <c r="A776" s="17" t="s">
        <v>2321</v>
      </c>
      <c r="B776" s="17">
        <v>0</v>
      </c>
      <c r="C776" s="17">
        <v>0</v>
      </c>
      <c r="D776" s="17">
        <v>0</v>
      </c>
    </row>
    <row r="777" spans="1:4">
      <c r="A777" s="17" t="s">
        <v>2322</v>
      </c>
      <c r="B777" s="17">
        <v>0</v>
      </c>
      <c r="C777" s="17">
        <v>0</v>
      </c>
      <c r="D777" s="17">
        <v>0</v>
      </c>
    </row>
    <row r="778" spans="1:4">
      <c r="A778" s="17" t="s">
        <v>2323</v>
      </c>
      <c r="B778" s="17">
        <v>0</v>
      </c>
      <c r="C778" s="17">
        <v>0</v>
      </c>
      <c r="D778" s="17">
        <v>0</v>
      </c>
    </row>
    <row r="779" spans="1:4">
      <c r="A779" s="17" t="s">
        <v>2324</v>
      </c>
      <c r="B779" s="17">
        <v>0.71186440699999998</v>
      </c>
      <c r="C779" s="17">
        <v>0.45289455000000001</v>
      </c>
      <c r="D779" s="17">
        <v>0.63620900999999996</v>
      </c>
    </row>
    <row r="780" spans="1:4">
      <c r="A780" s="17" t="s">
        <v>2325</v>
      </c>
      <c r="B780" s="17">
        <v>0.52542372900000001</v>
      </c>
      <c r="C780" s="17">
        <v>0.54272587400000005</v>
      </c>
      <c r="D780" s="17">
        <v>1.032929889</v>
      </c>
    </row>
    <row r="781" spans="1:4">
      <c r="A781" s="17" t="s">
        <v>2326</v>
      </c>
      <c r="B781" s="17">
        <v>0</v>
      </c>
      <c r="C781" s="17">
        <v>0</v>
      </c>
      <c r="D781" s="17">
        <v>0</v>
      </c>
    </row>
    <row r="782" spans="1:4">
      <c r="A782" s="17" t="s">
        <v>2327</v>
      </c>
      <c r="B782" s="17">
        <v>0.74011299399999997</v>
      </c>
      <c r="C782" s="17">
        <v>0.53173417199999995</v>
      </c>
      <c r="D782" s="17">
        <v>0.71844998900000001</v>
      </c>
    </row>
    <row r="783" spans="1:4">
      <c r="A783" s="17" t="s">
        <v>2328</v>
      </c>
      <c r="B783" s="17">
        <v>0.446327684</v>
      </c>
      <c r="C783" s="17">
        <v>0.51934396400000005</v>
      </c>
      <c r="D783" s="17">
        <v>1.1635934370000001</v>
      </c>
    </row>
    <row r="784" spans="1:4">
      <c r="A784" s="17" t="s">
        <v>2329</v>
      </c>
      <c r="B784" s="17">
        <v>0</v>
      </c>
      <c r="C784" s="17">
        <v>0</v>
      </c>
      <c r="D784" s="17">
        <v>0</v>
      </c>
    </row>
    <row r="785" spans="1:4">
      <c r="A785" s="17" t="s">
        <v>2330</v>
      </c>
      <c r="B785" s="17">
        <v>0.59322033900000004</v>
      </c>
      <c r="C785" s="17">
        <v>0.51372058399999998</v>
      </c>
      <c r="D785" s="17">
        <v>0.86598612699999999</v>
      </c>
    </row>
    <row r="786" spans="1:4">
      <c r="A786" s="17" t="s">
        <v>2331</v>
      </c>
      <c r="B786" s="17">
        <v>0</v>
      </c>
      <c r="C786" s="17">
        <v>0</v>
      </c>
      <c r="D786" s="17">
        <v>0</v>
      </c>
    </row>
    <row r="787" spans="1:4">
      <c r="A787" s="17" t="s">
        <v>2332</v>
      </c>
      <c r="B787" s="17">
        <v>0</v>
      </c>
      <c r="C787" s="17">
        <v>0</v>
      </c>
      <c r="D787" s="17">
        <v>0</v>
      </c>
    </row>
    <row r="788" spans="1:4">
      <c r="A788" s="17" t="s">
        <v>2333</v>
      </c>
      <c r="B788" s="17">
        <v>0</v>
      </c>
      <c r="C788" s="17">
        <v>0</v>
      </c>
      <c r="D788" s="17">
        <v>0</v>
      </c>
    </row>
    <row r="789" spans="1:4">
      <c r="A789" s="17" t="s">
        <v>2334</v>
      </c>
      <c r="B789" s="17">
        <v>0.77966101700000001</v>
      </c>
      <c r="C789" s="17">
        <v>0.54413555400000002</v>
      </c>
      <c r="D789" s="17">
        <v>0.69791299299999998</v>
      </c>
    </row>
    <row r="790" spans="1:4">
      <c r="A790" s="17" t="s">
        <v>2335</v>
      </c>
      <c r="B790" s="17">
        <v>0.68361581900000001</v>
      </c>
      <c r="C790" s="17">
        <v>0.47705834600000002</v>
      </c>
      <c r="D790" s="17">
        <v>0.69784568000000002</v>
      </c>
    </row>
    <row r="791" spans="1:4">
      <c r="A791" s="17" t="s">
        <v>2336</v>
      </c>
      <c r="B791" s="17">
        <v>0</v>
      </c>
      <c r="C791" s="17">
        <v>0</v>
      </c>
      <c r="D791" s="17">
        <v>0</v>
      </c>
    </row>
    <row r="792" spans="1:4">
      <c r="A792" s="17" t="s">
        <v>2337</v>
      </c>
      <c r="B792" s="17">
        <v>1.418079096</v>
      </c>
      <c r="C792" s="17">
        <v>0.83382634099999997</v>
      </c>
      <c r="D792" s="17">
        <v>0.58799706100000004</v>
      </c>
    </row>
    <row r="793" spans="1:4">
      <c r="A793" s="17" t="s">
        <v>2338</v>
      </c>
      <c r="B793" s="17">
        <v>0.64406779700000005</v>
      </c>
      <c r="C793" s="17">
        <v>0.54501475200000005</v>
      </c>
      <c r="D793" s="17">
        <v>0.84620711500000001</v>
      </c>
    </row>
    <row r="794" spans="1:4">
      <c r="A794" s="17" t="s">
        <v>2339</v>
      </c>
      <c r="B794" s="17">
        <v>1.8757062149999999</v>
      </c>
      <c r="C794" s="17">
        <v>1.256093704</v>
      </c>
      <c r="D794" s="17">
        <v>0.66966441499999996</v>
      </c>
    </row>
    <row r="795" spans="1:4">
      <c r="A795" s="17" t="s">
        <v>2340</v>
      </c>
      <c r="B795" s="17">
        <v>0.49152542399999999</v>
      </c>
      <c r="C795" s="17">
        <v>0.499928176</v>
      </c>
      <c r="D795" s="17">
        <v>1.0170952550000001</v>
      </c>
    </row>
    <row r="796" spans="1:4">
      <c r="A796" s="17" t="s">
        <v>2341</v>
      </c>
      <c r="B796" s="17">
        <v>0.44067796599999998</v>
      </c>
      <c r="C796" s="17">
        <v>0.50772072199999996</v>
      </c>
      <c r="D796" s="17">
        <v>1.152135484</v>
      </c>
    </row>
    <row r="797" spans="1:4">
      <c r="A797" s="17" t="s">
        <v>2342</v>
      </c>
      <c r="B797" s="17">
        <v>0.48587570600000002</v>
      </c>
      <c r="C797" s="17">
        <v>0.49980046500000003</v>
      </c>
      <c r="D797" s="17">
        <v>1.0286590959999999</v>
      </c>
    </row>
    <row r="798" spans="1:4">
      <c r="A798" s="17" t="s">
        <v>2343</v>
      </c>
      <c r="B798" s="17">
        <v>0.38418079100000002</v>
      </c>
      <c r="C798" s="17">
        <v>0.48640097700000001</v>
      </c>
      <c r="D798" s="17">
        <v>1.2660731329999999</v>
      </c>
    </row>
    <row r="799" spans="1:4">
      <c r="A799" s="17" t="s">
        <v>2344</v>
      </c>
      <c r="B799" s="17">
        <v>0.62711864399999995</v>
      </c>
      <c r="C799" s="17">
        <v>0.48357093600000001</v>
      </c>
      <c r="D799" s="17">
        <v>0.77109960099999997</v>
      </c>
    </row>
    <row r="800" spans="1:4">
      <c r="A800" s="17" t="s">
        <v>2345</v>
      </c>
      <c r="B800" s="17">
        <v>0.39548022599999999</v>
      </c>
      <c r="C800" s="17">
        <v>0.48895359399999999</v>
      </c>
      <c r="D800" s="17">
        <v>1.236354087</v>
      </c>
    </row>
    <row r="801" spans="1:4">
      <c r="A801" s="17" t="s">
        <v>2346</v>
      </c>
      <c r="B801" s="17">
        <v>0.64406779700000005</v>
      </c>
      <c r="C801" s="17">
        <v>0.85230253499999997</v>
      </c>
      <c r="D801" s="17">
        <v>1.323311831</v>
      </c>
    </row>
    <row r="802" spans="1:4">
      <c r="A802" s="17" t="s">
        <v>2347</v>
      </c>
      <c r="B802" s="17">
        <v>0.53107344599999995</v>
      </c>
      <c r="C802" s="17">
        <v>0.61100591299999996</v>
      </c>
      <c r="D802" s="17">
        <v>1.1505111349999999</v>
      </c>
    </row>
    <row r="803" spans="1:4">
      <c r="A803" s="17" t="s">
        <v>2348</v>
      </c>
      <c r="B803" s="17">
        <v>0.49717514099999999</v>
      </c>
      <c r="C803" s="17">
        <v>0.54331368499999999</v>
      </c>
      <c r="D803" s="17">
        <v>1.0928013889999999</v>
      </c>
    </row>
    <row r="804" spans="1:4">
      <c r="A804" s="17" t="s">
        <v>2349</v>
      </c>
      <c r="B804" s="17">
        <v>0.49717514099999999</v>
      </c>
      <c r="C804" s="17">
        <v>0.53281359299999997</v>
      </c>
      <c r="D804" s="17">
        <v>1.071681887</v>
      </c>
    </row>
    <row r="805" spans="1:4">
      <c r="A805" s="17" t="s">
        <v>2350</v>
      </c>
      <c r="B805" s="17">
        <v>0.46327683600000003</v>
      </c>
      <c r="C805" s="17">
        <v>0.54207854499999997</v>
      </c>
      <c r="D805" s="17">
        <v>1.1700963719999999</v>
      </c>
    </row>
    <row r="806" spans="1:4">
      <c r="A806" s="17" t="s">
        <v>2351</v>
      </c>
      <c r="B806" s="17">
        <v>0.91525423699999997</v>
      </c>
      <c r="C806" s="17">
        <v>0.59055089500000002</v>
      </c>
      <c r="D806" s="17">
        <v>0.64523153300000002</v>
      </c>
    </row>
    <row r="807" spans="1:4">
      <c r="A807" s="17" t="s">
        <v>2352</v>
      </c>
      <c r="B807" s="17">
        <v>0.89830508499999995</v>
      </c>
      <c r="C807" s="17">
        <v>0.48810420500000001</v>
      </c>
      <c r="D807" s="17">
        <v>0.54336128500000003</v>
      </c>
    </row>
    <row r="808" spans="1:4">
      <c r="A808" s="17" t="s">
        <v>2353</v>
      </c>
      <c r="B808" s="17">
        <v>2.0112994350000002</v>
      </c>
      <c r="C808" s="17">
        <v>1.202580561</v>
      </c>
      <c r="D808" s="17">
        <v>0.59791224499999995</v>
      </c>
    </row>
    <row r="809" spans="1:4">
      <c r="A809" s="17" t="s">
        <v>2354</v>
      </c>
      <c r="B809" s="17">
        <v>1.282485876</v>
      </c>
      <c r="C809" s="17">
        <v>0.69654395499999999</v>
      </c>
      <c r="D809" s="17">
        <v>0.54312017599999995</v>
      </c>
    </row>
    <row r="810" spans="1:4">
      <c r="A810" s="17" t="s">
        <v>2355</v>
      </c>
      <c r="B810" s="17">
        <v>0</v>
      </c>
      <c r="C810" s="17">
        <v>0</v>
      </c>
      <c r="D810" s="17">
        <v>0</v>
      </c>
    </row>
    <row r="811" spans="1:4">
      <c r="A811" s="17" t="s">
        <v>2356</v>
      </c>
      <c r="B811" s="17">
        <v>0.78531073399999995</v>
      </c>
      <c r="C811" s="17">
        <v>0.41060660599999999</v>
      </c>
      <c r="D811" s="17">
        <v>0.522858771</v>
      </c>
    </row>
    <row r="812" spans="1:4">
      <c r="A812" s="17" t="s">
        <v>2357</v>
      </c>
      <c r="B812" s="17">
        <v>0.54237288100000003</v>
      </c>
      <c r="C812" s="17">
        <v>0.49820130400000001</v>
      </c>
      <c r="D812" s="17">
        <v>0.91855865400000003</v>
      </c>
    </row>
    <row r="813" spans="1:4">
      <c r="A813" s="17" t="s">
        <v>2358</v>
      </c>
      <c r="B813" s="17">
        <v>0.95480226000000001</v>
      </c>
      <c r="C813" s="17">
        <v>0.448717054</v>
      </c>
      <c r="D813" s="17">
        <v>0.46995809799999999</v>
      </c>
    </row>
    <row r="814" spans="1:4">
      <c r="A814" s="17" t="s">
        <v>2359</v>
      </c>
      <c r="B814" s="17">
        <v>0</v>
      </c>
      <c r="C814" s="17">
        <v>0</v>
      </c>
      <c r="D814" s="17">
        <v>0</v>
      </c>
    </row>
    <row r="815" spans="1:4">
      <c r="A815" s="17" t="s">
        <v>2360</v>
      </c>
      <c r="B815" s="17">
        <v>0.49717514099999999</v>
      </c>
      <c r="C815" s="17">
        <v>0.49999201999999998</v>
      </c>
      <c r="D815" s="17">
        <v>1.0056657680000001</v>
      </c>
    </row>
    <row r="816" spans="1:4">
      <c r="A816" s="17" t="s">
        <v>2361</v>
      </c>
      <c r="B816" s="17">
        <v>0.50847457600000001</v>
      </c>
      <c r="C816" s="17">
        <v>0.499928176</v>
      </c>
      <c r="D816" s="17">
        <v>0.98319208000000002</v>
      </c>
    </row>
    <row r="817" spans="1:4">
      <c r="A817" s="17" t="s">
        <v>2362</v>
      </c>
      <c r="B817" s="17">
        <v>0.350282486</v>
      </c>
      <c r="C817" s="17">
        <v>0.47705834600000002</v>
      </c>
      <c r="D817" s="17">
        <v>1.361924634</v>
      </c>
    </row>
    <row r="818" spans="1:4">
      <c r="A818" s="17" t="s">
        <v>2363</v>
      </c>
      <c r="B818" s="17">
        <v>0.39548022599999999</v>
      </c>
      <c r="C818" s="17">
        <v>0.48895359399999999</v>
      </c>
      <c r="D818" s="17">
        <v>1.236354087</v>
      </c>
    </row>
    <row r="819" spans="1:4">
      <c r="A819" s="17" t="s">
        <v>2364</v>
      </c>
      <c r="B819" s="17">
        <v>1</v>
      </c>
      <c r="C819" s="17">
        <v>0.80954754699999998</v>
      </c>
      <c r="D819" s="17">
        <v>0.80954754699999998</v>
      </c>
    </row>
    <row r="820" spans="1:4">
      <c r="A820" s="17" t="s">
        <v>2365</v>
      </c>
      <c r="B820" s="17">
        <v>0.93220338999999997</v>
      </c>
      <c r="C820" s="17">
        <v>1.0766826030000001</v>
      </c>
      <c r="D820" s="17">
        <v>1.1549867920000001</v>
      </c>
    </row>
    <row r="821" spans="1:4">
      <c r="A821" s="17" t="s">
        <v>2366</v>
      </c>
      <c r="B821" s="17">
        <v>0.53672316399999997</v>
      </c>
      <c r="C821" s="17">
        <v>0.49864958599999998</v>
      </c>
      <c r="D821" s="17">
        <v>0.92906291200000002</v>
      </c>
    </row>
    <row r="822" spans="1:4">
      <c r="A822" s="17" t="s">
        <v>2367</v>
      </c>
      <c r="B822" s="17">
        <v>1.118644068</v>
      </c>
      <c r="C822" s="17">
        <v>0.78297013299999996</v>
      </c>
      <c r="D822" s="17">
        <v>0.69992784600000002</v>
      </c>
    </row>
    <row r="823" spans="1:4">
      <c r="A823" s="17" t="s">
        <v>2368</v>
      </c>
      <c r="B823" s="17">
        <v>0.41807909599999998</v>
      </c>
      <c r="C823" s="17">
        <v>0.50456753799999998</v>
      </c>
      <c r="D823" s="17">
        <v>1.2068710030000001</v>
      </c>
    </row>
    <row r="824" spans="1:4">
      <c r="A824" s="17" t="s">
        <v>2369</v>
      </c>
      <c r="B824" s="17">
        <v>0.51412429400000004</v>
      </c>
      <c r="C824" s="17">
        <v>0.592870491</v>
      </c>
      <c r="D824" s="17">
        <v>1.1531656809999999</v>
      </c>
    </row>
    <row r="825" spans="1:4">
      <c r="A825" s="17" t="s">
        <v>2370</v>
      </c>
      <c r="B825" s="17">
        <v>0.58757062100000002</v>
      </c>
      <c r="C825" s="17">
        <v>0.61475572899999997</v>
      </c>
      <c r="D825" s="17">
        <v>1.046266962</v>
      </c>
    </row>
    <row r="826" spans="1:4">
      <c r="A826" s="17" t="s">
        <v>2371</v>
      </c>
      <c r="B826" s="17">
        <v>0.94915254199999999</v>
      </c>
      <c r="C826" s="17">
        <v>0.52368950199999997</v>
      </c>
      <c r="D826" s="17">
        <v>0.55174429599999997</v>
      </c>
    </row>
    <row r="827" spans="1:4">
      <c r="A827" s="17" t="s">
        <v>2372</v>
      </c>
      <c r="B827" s="17">
        <v>1.0847457629999999</v>
      </c>
      <c r="C827" s="17">
        <v>0.35037359899999998</v>
      </c>
      <c r="D827" s="17">
        <v>0.32300066100000002</v>
      </c>
    </row>
    <row r="828" spans="1:4">
      <c r="A828" s="17" t="s">
        <v>2373</v>
      </c>
      <c r="B828" s="17">
        <v>0.39548022599999999</v>
      </c>
      <c r="C828" s="17">
        <v>0.48895359399999999</v>
      </c>
      <c r="D828" s="17">
        <v>1.236354087</v>
      </c>
    </row>
    <row r="829" spans="1:4">
      <c r="A829" s="17" t="s">
        <v>2374</v>
      </c>
      <c r="B829" s="17">
        <v>0.378531073</v>
      </c>
      <c r="C829" s="17">
        <v>0.48502092699999999</v>
      </c>
      <c r="D829" s="17">
        <v>1.281323942</v>
      </c>
    </row>
    <row r="830" spans="1:4">
      <c r="A830" s="17" t="s">
        <v>2375</v>
      </c>
      <c r="B830" s="17">
        <v>0.83050847500000002</v>
      </c>
      <c r="C830" s="17">
        <v>0.38995330900000003</v>
      </c>
      <c r="D830" s="17">
        <v>0.46953561700000002</v>
      </c>
    </row>
    <row r="831" spans="1:4">
      <c r="A831" s="17" t="s">
        <v>2376</v>
      </c>
      <c r="B831" s="17">
        <v>0.84180790999999999</v>
      </c>
      <c r="C831" s="17">
        <v>0.42233291699999997</v>
      </c>
      <c r="D831" s="17">
        <v>0.50169749200000002</v>
      </c>
    </row>
    <row r="832" spans="1:4">
      <c r="A832" s="17" t="s">
        <v>2377</v>
      </c>
      <c r="B832" s="17">
        <v>0.51412429400000004</v>
      </c>
      <c r="C832" s="17">
        <v>0.52191893499999997</v>
      </c>
      <c r="D832" s="17">
        <v>1.0151610049999999</v>
      </c>
    </row>
    <row r="833" spans="1:4">
      <c r="A833" s="17" t="s">
        <v>2378</v>
      </c>
      <c r="B833" s="17">
        <v>0.86440678000000004</v>
      </c>
      <c r="C833" s="17">
        <v>0.388723557</v>
      </c>
      <c r="D833" s="17">
        <v>0.44969980199999998</v>
      </c>
    </row>
    <row r="834" spans="1:4">
      <c r="A834" s="17" t="s">
        <v>2379</v>
      </c>
      <c r="B834" s="17">
        <v>0.84180790999999999</v>
      </c>
      <c r="C834" s="17">
        <v>0.39467229799999998</v>
      </c>
      <c r="D834" s="17">
        <v>0.46883890499999997</v>
      </c>
    </row>
    <row r="835" spans="1:4">
      <c r="A835" s="17" t="s">
        <v>2380</v>
      </c>
      <c r="B835" s="17">
        <v>0</v>
      </c>
      <c r="C835" s="17">
        <v>0</v>
      </c>
      <c r="D835" s="17">
        <v>0</v>
      </c>
    </row>
    <row r="836" spans="1:4">
      <c r="A836" s="17" t="s">
        <v>2381</v>
      </c>
      <c r="B836" s="17">
        <v>0.40677966100000001</v>
      </c>
      <c r="C836" s="17">
        <v>0.49123310999999997</v>
      </c>
      <c r="D836" s="17">
        <v>1.2076147290000001</v>
      </c>
    </row>
    <row r="837" spans="1:4">
      <c r="A837" s="17" t="s">
        <v>2382</v>
      </c>
      <c r="B837" s="17">
        <v>0</v>
      </c>
      <c r="C837" s="17">
        <v>0</v>
      </c>
      <c r="D837" s="17">
        <v>0</v>
      </c>
    </row>
    <row r="838" spans="1:4">
      <c r="A838" s="17" t="s">
        <v>2383</v>
      </c>
      <c r="B838" s="17">
        <v>0.378531073</v>
      </c>
      <c r="C838" s="17">
        <v>0.48502092699999999</v>
      </c>
      <c r="D838" s="17">
        <v>1.281323942</v>
      </c>
    </row>
    <row r="839" spans="1:4">
      <c r="A839" s="17" t="s">
        <v>2384</v>
      </c>
      <c r="B839" s="17">
        <v>1.2485875710000001</v>
      </c>
      <c r="C839" s="17">
        <v>0.65121419400000002</v>
      </c>
      <c r="D839" s="17">
        <v>0.52156068899999997</v>
      </c>
    </row>
    <row r="840" spans="1:4">
      <c r="A840" s="17" t="s">
        <v>2385</v>
      </c>
      <c r="B840" s="17">
        <v>0.46327683600000003</v>
      </c>
      <c r="C840" s="17">
        <v>0.572492318</v>
      </c>
      <c r="D840" s="17">
        <v>1.235745614</v>
      </c>
    </row>
    <row r="841" spans="1:4">
      <c r="A841" s="17" t="s">
        <v>2386</v>
      </c>
      <c r="B841" s="17">
        <v>1.5932203389999999</v>
      </c>
      <c r="C841" s="17">
        <v>1.0648780849999999</v>
      </c>
      <c r="D841" s="17">
        <v>0.66838092599999999</v>
      </c>
    </row>
    <row r="842" spans="1:4">
      <c r="A842" s="17" t="s">
        <v>2387</v>
      </c>
      <c r="B842" s="17">
        <v>0.40112994400000002</v>
      </c>
      <c r="C842" s="17">
        <v>0.49012724099999999</v>
      </c>
      <c r="D842" s="17">
        <v>1.221866501</v>
      </c>
    </row>
    <row r="843" spans="1:4">
      <c r="A843" s="17" t="s">
        <v>2388</v>
      </c>
      <c r="B843" s="17">
        <v>0.47457627099999999</v>
      </c>
      <c r="C843" s="17">
        <v>0.49935321599999999</v>
      </c>
      <c r="D843" s="17">
        <v>1.0522085619999999</v>
      </c>
    </row>
    <row r="844" spans="1:4">
      <c r="A844" s="17" t="s">
        <v>2389</v>
      </c>
      <c r="B844" s="17">
        <v>0</v>
      </c>
      <c r="C844" s="17">
        <v>0</v>
      </c>
      <c r="D844" s="17">
        <v>0</v>
      </c>
    </row>
    <row r="845" spans="1:4">
      <c r="A845" s="17" t="s">
        <v>2390</v>
      </c>
      <c r="B845" s="17">
        <v>0</v>
      </c>
      <c r="C845" s="17">
        <v>0</v>
      </c>
      <c r="D845" s="17">
        <v>0</v>
      </c>
    </row>
    <row r="846" spans="1:4">
      <c r="A846" s="17" t="s">
        <v>2391</v>
      </c>
      <c r="B846" s="17">
        <v>0</v>
      </c>
      <c r="C846" s="17">
        <v>0</v>
      </c>
      <c r="D846" s="17">
        <v>0</v>
      </c>
    </row>
    <row r="847" spans="1:4">
      <c r="A847" s="17" t="s">
        <v>2392</v>
      </c>
      <c r="B847" s="17">
        <v>0</v>
      </c>
      <c r="C847" s="17">
        <v>0</v>
      </c>
      <c r="D847" s="17">
        <v>0</v>
      </c>
    </row>
    <row r="848" spans="1:4">
      <c r="A848" s="17" t="s">
        <v>2393</v>
      </c>
      <c r="B848" s="17">
        <v>0</v>
      </c>
      <c r="C848" s="17">
        <v>0</v>
      </c>
      <c r="D848" s="17">
        <v>0</v>
      </c>
    </row>
    <row r="849" spans="1:4">
      <c r="A849" s="17" t="s">
        <v>2394</v>
      </c>
      <c r="B849" s="17">
        <v>0</v>
      </c>
      <c r="C849" s="17">
        <v>0</v>
      </c>
      <c r="D849" s="17">
        <v>0</v>
      </c>
    </row>
    <row r="850" spans="1:4">
      <c r="A850" s="17" t="s">
        <v>2395</v>
      </c>
      <c r="B850" s="17">
        <v>0</v>
      </c>
      <c r="C850" s="17">
        <v>0</v>
      </c>
      <c r="D850" s="17">
        <v>0</v>
      </c>
    </row>
    <row r="851" spans="1:4">
      <c r="A851" s="17" t="s">
        <v>2396</v>
      </c>
      <c r="B851" s="17">
        <v>0.94915254199999999</v>
      </c>
      <c r="C851" s="17">
        <v>0.24405210199999999</v>
      </c>
      <c r="D851" s="17">
        <v>0.25712632200000002</v>
      </c>
    </row>
    <row r="852" spans="1:4">
      <c r="A852" s="17" t="s">
        <v>2397</v>
      </c>
      <c r="B852" s="17">
        <v>0.62711864399999995</v>
      </c>
      <c r="C852" s="17">
        <v>0.57925449100000004</v>
      </c>
      <c r="D852" s="17">
        <v>0.92367608099999998</v>
      </c>
    </row>
    <row r="853" spans="1:4">
      <c r="A853" s="17" t="s">
        <v>2398</v>
      </c>
      <c r="B853" s="17">
        <v>0.75706214699999996</v>
      </c>
      <c r="C853" s="17">
        <v>0.44183536299999998</v>
      </c>
      <c r="D853" s="17">
        <v>0.58361835200000001</v>
      </c>
    </row>
    <row r="854" spans="1:4">
      <c r="A854" s="17" t="s">
        <v>2399</v>
      </c>
      <c r="B854" s="17">
        <v>0.88135593199999995</v>
      </c>
      <c r="C854" s="17">
        <v>0.32336922099999998</v>
      </c>
      <c r="D854" s="17">
        <v>0.36689969300000003</v>
      </c>
    </row>
    <row r="855" spans="1:4">
      <c r="A855" s="17" t="s">
        <v>2400</v>
      </c>
      <c r="B855" s="17">
        <v>0.61581920899999998</v>
      </c>
      <c r="C855" s="17">
        <v>0.52008097099999995</v>
      </c>
      <c r="D855" s="17">
        <v>0.84453515400000001</v>
      </c>
    </row>
    <row r="856" spans="1:4">
      <c r="A856" s="17" t="s">
        <v>2401</v>
      </c>
      <c r="B856" s="17">
        <v>1.0960451980000001</v>
      </c>
      <c r="C856" s="17">
        <v>0.67801318099999996</v>
      </c>
      <c r="D856" s="17">
        <v>0.61859965500000003</v>
      </c>
    </row>
    <row r="857" spans="1:4">
      <c r="A857" s="17" t="s">
        <v>2402</v>
      </c>
      <c r="B857" s="17">
        <v>0.59322033900000004</v>
      </c>
      <c r="C857" s="17">
        <v>0.50260263000000005</v>
      </c>
      <c r="D857" s="17">
        <v>0.84724443299999996</v>
      </c>
    </row>
    <row r="858" spans="1:4">
      <c r="A858" s="17" t="s">
        <v>2403</v>
      </c>
      <c r="B858" s="17">
        <v>0.69491525399999998</v>
      </c>
      <c r="C858" s="17">
        <v>0.881464574</v>
      </c>
      <c r="D858" s="17">
        <v>1.2684490209999999</v>
      </c>
    </row>
    <row r="859" spans="1:4">
      <c r="A859" s="17" t="s">
        <v>2404</v>
      </c>
      <c r="B859" s="17">
        <v>0</v>
      </c>
      <c r="C859" s="17">
        <v>0</v>
      </c>
      <c r="D859" s="17">
        <v>0</v>
      </c>
    </row>
    <row r="860" spans="1:4">
      <c r="A860" s="17" t="s">
        <v>2405</v>
      </c>
      <c r="B860" s="17">
        <v>0</v>
      </c>
      <c r="C860" s="17">
        <v>0</v>
      </c>
      <c r="D860" s="17">
        <v>0</v>
      </c>
    </row>
    <row r="861" spans="1:4">
      <c r="A861" s="17" t="s">
        <v>2406</v>
      </c>
      <c r="B861" s="17">
        <v>0.649717514</v>
      </c>
      <c r="C861" s="17">
        <v>0.50018350199999995</v>
      </c>
      <c r="D861" s="17">
        <v>0.76984765099999997</v>
      </c>
    </row>
    <row r="862" spans="1:4">
      <c r="A862" s="17" t="s">
        <v>2407</v>
      </c>
      <c r="B862" s="17">
        <v>0.51977401099999998</v>
      </c>
      <c r="C862" s="17">
        <v>0.49960883499999997</v>
      </c>
      <c r="D862" s="17">
        <v>0.961203955</v>
      </c>
    </row>
    <row r="863" spans="1:4">
      <c r="A863" s="17" t="s">
        <v>2408</v>
      </c>
      <c r="B863" s="17">
        <v>0.378531073</v>
      </c>
      <c r="C863" s="17">
        <v>0.48502092699999999</v>
      </c>
      <c r="D863" s="17">
        <v>1.281323942</v>
      </c>
    </row>
    <row r="864" spans="1:4">
      <c r="A864" s="17" t="s">
        <v>2409</v>
      </c>
      <c r="B864" s="17">
        <v>1.9435028249999999</v>
      </c>
      <c r="C864" s="17">
        <v>1.050786706</v>
      </c>
      <c r="D864" s="17">
        <v>0.54066641599999998</v>
      </c>
    </row>
    <row r="865" spans="1:4">
      <c r="A865" s="17" t="s">
        <v>2410</v>
      </c>
      <c r="B865" s="17">
        <v>0.42372881400000001</v>
      </c>
      <c r="C865" s="17">
        <v>0.53794093200000004</v>
      </c>
      <c r="D865" s="17">
        <v>1.2695405989999999</v>
      </c>
    </row>
    <row r="866" spans="1:4">
      <c r="A866" s="17" t="s">
        <v>2411</v>
      </c>
      <c r="B866" s="17">
        <v>1.2372881360000001</v>
      </c>
      <c r="C866" s="17">
        <v>0.72108635200000004</v>
      </c>
      <c r="D866" s="17">
        <v>0.58279581899999999</v>
      </c>
    </row>
    <row r="867" spans="1:4">
      <c r="A867" s="17" t="s">
        <v>2412</v>
      </c>
      <c r="B867" s="17">
        <v>0.920903955</v>
      </c>
      <c r="C867" s="17">
        <v>0.29006774400000002</v>
      </c>
      <c r="D867" s="17">
        <v>0.31498153699999998</v>
      </c>
    </row>
    <row r="868" spans="1:4">
      <c r="A868" s="17" t="s">
        <v>2413</v>
      </c>
      <c r="B868" s="17">
        <v>1.0282485880000001</v>
      </c>
      <c r="C868" s="17">
        <v>0.19685029800000001</v>
      </c>
      <c r="D868" s="17">
        <v>0.191442323</v>
      </c>
    </row>
    <row r="869" spans="1:4">
      <c r="A869" s="17" t="s">
        <v>2414</v>
      </c>
      <c r="B869" s="17">
        <v>0</v>
      </c>
      <c r="C869" s="17">
        <v>0</v>
      </c>
      <c r="D869" s="17">
        <v>0</v>
      </c>
    </row>
    <row r="870" spans="1:4">
      <c r="A870" s="17" t="s">
        <v>2415</v>
      </c>
      <c r="B870" s="17">
        <v>0.80225988699999995</v>
      </c>
      <c r="C870" s="17">
        <v>0.70542328499999996</v>
      </c>
      <c r="D870" s="17">
        <v>0.87929522199999999</v>
      </c>
    </row>
    <row r="871" spans="1:4">
      <c r="A871" s="17" t="s">
        <v>2416</v>
      </c>
      <c r="B871" s="17">
        <v>0.75141242900000005</v>
      </c>
      <c r="C871" s="17">
        <v>0.54752729700000002</v>
      </c>
      <c r="D871" s="17">
        <v>0.72866414700000004</v>
      </c>
    </row>
    <row r="872" spans="1:4">
      <c r="A872" s="17" t="s">
        <v>2417</v>
      </c>
      <c r="B872" s="17">
        <v>0.40677966100000001</v>
      </c>
      <c r="C872" s="17">
        <v>0.49123310999999997</v>
      </c>
      <c r="D872" s="17">
        <v>1.2076147290000001</v>
      </c>
    </row>
    <row r="873" spans="1:4">
      <c r="A873" s="17" t="s">
        <v>2418</v>
      </c>
      <c r="B873" s="17">
        <v>0</v>
      </c>
      <c r="C873" s="17">
        <v>0</v>
      </c>
      <c r="D873" s="17">
        <v>0</v>
      </c>
    </row>
    <row r="874" spans="1:4">
      <c r="A874" s="17" t="s">
        <v>2419</v>
      </c>
      <c r="B874" s="17">
        <v>0</v>
      </c>
      <c r="C874" s="17">
        <v>0</v>
      </c>
      <c r="D874" s="17">
        <v>0</v>
      </c>
    </row>
    <row r="875" spans="1:4">
      <c r="A875" s="17" t="s">
        <v>2420</v>
      </c>
      <c r="B875" s="17">
        <v>0.70621468899999995</v>
      </c>
      <c r="C875" s="17">
        <v>0.45549478799999998</v>
      </c>
      <c r="D875" s="17">
        <v>0.64498062</v>
      </c>
    </row>
    <row r="876" spans="1:4">
      <c r="A876" s="17" t="s">
        <v>2421</v>
      </c>
      <c r="B876" s="17">
        <v>0.57062146899999999</v>
      </c>
      <c r="C876" s="17">
        <v>0.52812016900000003</v>
      </c>
      <c r="D876" s="17">
        <v>0.92551752399999998</v>
      </c>
    </row>
    <row r="877" spans="1:4">
      <c r="A877" s="17" t="s">
        <v>2422</v>
      </c>
      <c r="B877" s="17">
        <v>0</v>
      </c>
      <c r="C877" s="17">
        <v>0</v>
      </c>
      <c r="D877" s="17">
        <v>0</v>
      </c>
    </row>
    <row r="878" spans="1:4">
      <c r="A878" s="17" t="s">
        <v>2423</v>
      </c>
      <c r="B878" s="17">
        <v>1.4067796610000001</v>
      </c>
      <c r="C878" s="17">
        <v>0.535264148</v>
      </c>
      <c r="D878" s="17">
        <v>0.38048897300000001</v>
      </c>
    </row>
    <row r="879" spans="1:4">
      <c r="A879" s="17" t="s">
        <v>2424</v>
      </c>
      <c r="B879" s="17">
        <v>0.95480226000000001</v>
      </c>
      <c r="C879" s="17">
        <v>0.33309385200000002</v>
      </c>
      <c r="D879" s="17">
        <v>0.34886160900000002</v>
      </c>
    </row>
    <row r="880" spans="1:4">
      <c r="A880" s="17" t="s">
        <v>2425</v>
      </c>
      <c r="B880" s="17">
        <v>0.85310734499999996</v>
      </c>
      <c r="C880" s="17">
        <v>0.43944489199999998</v>
      </c>
      <c r="D880" s="17">
        <v>0.51511090000000004</v>
      </c>
    </row>
    <row r="881" spans="1:4">
      <c r="A881" s="17" t="s">
        <v>2426</v>
      </c>
      <c r="B881" s="17">
        <v>0</v>
      </c>
      <c r="C881" s="17">
        <v>0</v>
      </c>
      <c r="D881" s="17">
        <v>0</v>
      </c>
    </row>
    <row r="882" spans="1:4">
      <c r="A882" s="17" t="s">
        <v>2427</v>
      </c>
      <c r="B882" s="17">
        <v>0</v>
      </c>
      <c r="C882" s="17">
        <v>0</v>
      </c>
      <c r="D882" s="17">
        <v>0</v>
      </c>
    </row>
    <row r="883" spans="1:4">
      <c r="A883" s="17" t="s">
        <v>2428</v>
      </c>
      <c r="B883" s="17">
        <v>0.40112994400000002</v>
      </c>
      <c r="C883" s="17">
        <v>0.49012724099999999</v>
      </c>
      <c r="D883" s="17">
        <v>1.221866501</v>
      </c>
    </row>
    <row r="884" spans="1:4">
      <c r="A884" s="17" t="s">
        <v>2429</v>
      </c>
      <c r="B884" s="17">
        <v>1.0564971750000001</v>
      </c>
      <c r="C884" s="17">
        <v>0.29530247100000001</v>
      </c>
      <c r="D884" s="17">
        <v>0.27951089499999998</v>
      </c>
    </row>
    <row r="885" spans="1:4">
      <c r="A885" s="17" t="s">
        <v>2430</v>
      </c>
      <c r="B885" s="17">
        <v>1.378531073</v>
      </c>
      <c r="C885" s="17">
        <v>0.63618929999999996</v>
      </c>
      <c r="D885" s="17">
        <v>0.46149797599999998</v>
      </c>
    </row>
    <row r="886" spans="1:4">
      <c r="A886" s="17" t="s">
        <v>2431</v>
      </c>
      <c r="B886" s="17">
        <v>0.96045197699999996</v>
      </c>
      <c r="C886" s="17">
        <v>0.74683196799999996</v>
      </c>
      <c r="D886" s="17">
        <v>0.77758387200000001</v>
      </c>
    </row>
    <row r="887" spans="1:4">
      <c r="A887" s="17" t="s">
        <v>2432</v>
      </c>
      <c r="B887" s="17">
        <v>0.64406779700000005</v>
      </c>
      <c r="C887" s="17">
        <v>0.51297443899999995</v>
      </c>
      <c r="D887" s="17">
        <v>0.79646031299999998</v>
      </c>
    </row>
    <row r="888" spans="1:4">
      <c r="A888" s="17" t="s">
        <v>2433</v>
      </c>
      <c r="B888" s="17">
        <v>0.621468927</v>
      </c>
      <c r="C888" s="17">
        <v>0.54013190499999997</v>
      </c>
      <c r="D888" s="17">
        <v>0.86912133800000002</v>
      </c>
    </row>
    <row r="889" spans="1:4">
      <c r="A889" s="17" t="s">
        <v>2434</v>
      </c>
      <c r="B889" s="17">
        <v>0.75706214699999996</v>
      </c>
      <c r="C889" s="17">
        <v>0.67461506999999998</v>
      </c>
      <c r="D889" s="17">
        <v>0.89109602600000004</v>
      </c>
    </row>
    <row r="890" spans="1:4">
      <c r="A890" s="17" t="s">
        <v>2435</v>
      </c>
      <c r="B890" s="17">
        <v>0.91525423699999997</v>
      </c>
      <c r="C890" s="17">
        <v>1.0298615280000001</v>
      </c>
      <c r="D890" s="17">
        <v>1.125219076</v>
      </c>
    </row>
    <row r="891" spans="1:4">
      <c r="A891" s="17" t="s">
        <v>2436</v>
      </c>
      <c r="B891" s="17">
        <v>0.48587570600000002</v>
      </c>
      <c r="C891" s="17">
        <v>0.51097939199999998</v>
      </c>
      <c r="D891" s="17">
        <v>1.051666889</v>
      </c>
    </row>
    <row r="892" spans="1:4">
      <c r="A892" s="17" t="s">
        <v>2437</v>
      </c>
      <c r="B892" s="17">
        <v>0</v>
      </c>
      <c r="C892" s="17">
        <v>0</v>
      </c>
      <c r="D892" s="17">
        <v>0</v>
      </c>
    </row>
    <row r="893" spans="1:4">
      <c r="A893" s="17" t="s">
        <v>2438</v>
      </c>
      <c r="B893" s="17">
        <v>0</v>
      </c>
      <c r="C893" s="17">
        <v>0</v>
      </c>
      <c r="D893" s="17">
        <v>0</v>
      </c>
    </row>
    <row r="894" spans="1:4">
      <c r="A894" s="17" t="s">
        <v>2439</v>
      </c>
      <c r="B894" s="17">
        <v>0</v>
      </c>
      <c r="C894" s="17">
        <v>0</v>
      </c>
      <c r="D894" s="17">
        <v>0</v>
      </c>
    </row>
    <row r="895" spans="1:4">
      <c r="A895" s="17" t="s">
        <v>2440</v>
      </c>
      <c r="B895" s="17">
        <v>0</v>
      </c>
      <c r="C895" s="17">
        <v>0</v>
      </c>
      <c r="D895" s="17">
        <v>0</v>
      </c>
    </row>
    <row r="896" spans="1:4">
      <c r="A896" s="17" t="s">
        <v>2441</v>
      </c>
      <c r="B896" s="17">
        <v>0</v>
      </c>
      <c r="C896" s="17">
        <v>0</v>
      </c>
      <c r="D896" s="17">
        <v>0</v>
      </c>
    </row>
    <row r="897" spans="1:4">
      <c r="A897" s="17" t="s">
        <v>2442</v>
      </c>
      <c r="B897" s="17">
        <v>0</v>
      </c>
      <c r="C897" s="17">
        <v>0</v>
      </c>
      <c r="D897" s="17">
        <v>0</v>
      </c>
    </row>
    <row r="898" spans="1:4">
      <c r="A898" s="17" t="s">
        <v>2443</v>
      </c>
      <c r="B898" s="17">
        <v>0</v>
      </c>
      <c r="C898" s="17">
        <v>0</v>
      </c>
      <c r="D898" s="17">
        <v>0</v>
      </c>
    </row>
    <row r="899" spans="1:4">
      <c r="A899" s="17" t="s">
        <v>2444</v>
      </c>
      <c r="B899" s="17">
        <v>1.062146893</v>
      </c>
      <c r="C899" s="17">
        <v>0.26378796700000001</v>
      </c>
      <c r="D899" s="17">
        <v>0.248353564</v>
      </c>
    </row>
    <row r="900" spans="1:4">
      <c r="A900" s="17" t="s">
        <v>2445</v>
      </c>
      <c r="B900" s="17">
        <v>0.59322033900000004</v>
      </c>
      <c r="C900" s="17">
        <v>0.50260263000000005</v>
      </c>
      <c r="D900" s="17">
        <v>0.84724443299999996</v>
      </c>
    </row>
    <row r="901" spans="1:4">
      <c r="A901" s="17" t="s">
        <v>2446</v>
      </c>
      <c r="B901" s="17">
        <v>0.57627118600000005</v>
      </c>
      <c r="C901" s="17">
        <v>0.53794093200000004</v>
      </c>
      <c r="D901" s="17">
        <v>0.93348573499999998</v>
      </c>
    </row>
    <row r="902" spans="1:4">
      <c r="A902" s="17" t="s">
        <v>2447</v>
      </c>
      <c r="B902" s="17">
        <v>0.85310734499999996</v>
      </c>
      <c r="C902" s="17">
        <v>0.49960883499999997</v>
      </c>
      <c r="D902" s="17">
        <v>0.58563419800000005</v>
      </c>
    </row>
    <row r="903" spans="1:4">
      <c r="A903" s="17" t="s">
        <v>2448</v>
      </c>
      <c r="B903" s="17">
        <v>0.61581920899999998</v>
      </c>
      <c r="C903" s="17">
        <v>0.58161914199999998</v>
      </c>
      <c r="D903" s="17">
        <v>0.94446411100000005</v>
      </c>
    </row>
    <row r="904" spans="1:4">
      <c r="A904" s="17" t="s">
        <v>2449</v>
      </c>
      <c r="B904" s="17">
        <v>0.87570621500000001</v>
      </c>
      <c r="C904" s="17">
        <v>0.55877962599999997</v>
      </c>
      <c r="D904" s="17">
        <v>0.63809028300000004</v>
      </c>
    </row>
    <row r="905" spans="1:4">
      <c r="A905" s="17" t="s">
        <v>2450</v>
      </c>
      <c r="B905" s="17">
        <v>1.0056497179999999</v>
      </c>
      <c r="C905" s="17">
        <v>7.4951973000000005E-2</v>
      </c>
      <c r="D905" s="17">
        <v>7.4530894E-2</v>
      </c>
    </row>
    <row r="906" spans="1:4">
      <c r="A906" s="17" t="s">
        <v>2451</v>
      </c>
      <c r="B906" s="17">
        <v>0.57062146899999999</v>
      </c>
      <c r="C906" s="17">
        <v>0.65253625800000004</v>
      </c>
      <c r="D906" s="17">
        <v>1.143553641</v>
      </c>
    </row>
    <row r="907" spans="1:4">
      <c r="A907" s="17" t="s">
        <v>2452</v>
      </c>
      <c r="B907" s="17">
        <v>0.55932203400000002</v>
      </c>
      <c r="C907" s="17">
        <v>0.52950845300000005</v>
      </c>
      <c r="D907" s="17">
        <v>0.94669693099999996</v>
      </c>
    </row>
    <row r="908" spans="1:4">
      <c r="A908" s="17" t="s">
        <v>2453</v>
      </c>
      <c r="B908" s="17">
        <v>0.468926554</v>
      </c>
      <c r="C908" s="17">
        <v>0.49903350699999999</v>
      </c>
      <c r="D908" s="17">
        <v>1.064203985</v>
      </c>
    </row>
    <row r="909" spans="1:4">
      <c r="A909" s="17" t="s">
        <v>2454</v>
      </c>
      <c r="B909" s="17">
        <v>0.83615819199999997</v>
      </c>
      <c r="C909" s="17">
        <v>0.37013196300000001</v>
      </c>
      <c r="D909" s="17">
        <v>0.44265781999999998</v>
      </c>
    </row>
    <row r="910" spans="1:4">
      <c r="A910" s="17" t="s">
        <v>2455</v>
      </c>
      <c r="B910" s="17">
        <v>0.48587570600000002</v>
      </c>
      <c r="C910" s="17">
        <v>0.55344166800000005</v>
      </c>
      <c r="D910" s="17">
        <v>1.1390601760000001</v>
      </c>
    </row>
    <row r="911" spans="1:4">
      <c r="A911" s="17" t="s">
        <v>2456</v>
      </c>
      <c r="B911" s="17">
        <v>0.40677966100000001</v>
      </c>
      <c r="C911" s="17">
        <v>0.55597354099999996</v>
      </c>
      <c r="D911" s="17">
        <v>1.3667682889999999</v>
      </c>
    </row>
    <row r="912" spans="1:4">
      <c r="A912" s="17" t="s">
        <v>2457</v>
      </c>
      <c r="B912" s="17">
        <v>0.451977401</v>
      </c>
      <c r="C912" s="17">
        <v>0.50891380900000005</v>
      </c>
      <c r="D912" s="17">
        <v>1.125971802</v>
      </c>
    </row>
    <row r="913" spans="1:4">
      <c r="A913" s="17" t="s">
        <v>2458</v>
      </c>
      <c r="B913" s="17">
        <v>0</v>
      </c>
      <c r="C913" s="17">
        <v>0</v>
      </c>
      <c r="D913" s="17">
        <v>0</v>
      </c>
    </row>
    <row r="914" spans="1:4">
      <c r="A914" s="17" t="s">
        <v>2459</v>
      </c>
      <c r="B914" s="17">
        <v>0.53672316399999997</v>
      </c>
      <c r="C914" s="17">
        <v>0.58227733000000004</v>
      </c>
      <c r="D914" s="17">
        <v>1.084874605</v>
      </c>
    </row>
    <row r="915" spans="1:4">
      <c r="A915" s="17" t="s">
        <v>2460</v>
      </c>
      <c r="B915" s="17">
        <v>0</v>
      </c>
      <c r="C915" s="17">
        <v>0</v>
      </c>
      <c r="D915" s="17">
        <v>0</v>
      </c>
    </row>
    <row r="916" spans="1:4">
      <c r="A916" s="17" t="s">
        <v>2461</v>
      </c>
      <c r="B916" s="17">
        <v>0.65536723200000002</v>
      </c>
      <c r="C916" s="17">
        <v>0.48699123</v>
      </c>
      <c r="D916" s="17">
        <v>0.74308144600000003</v>
      </c>
    </row>
    <row r="917" spans="1:4">
      <c r="A917" s="17" t="s">
        <v>2462</v>
      </c>
      <c r="B917" s="17">
        <v>0.39548022599999999</v>
      </c>
      <c r="C917" s="17">
        <v>0.48895359399999999</v>
      </c>
      <c r="D917" s="17">
        <v>1.236354087</v>
      </c>
    </row>
    <row r="918" spans="1:4">
      <c r="A918" s="17" t="s">
        <v>2463</v>
      </c>
      <c r="B918" s="17">
        <v>0</v>
      </c>
      <c r="C918" s="17">
        <v>0</v>
      </c>
      <c r="D918" s="17">
        <v>0</v>
      </c>
    </row>
    <row r="919" spans="1:4">
      <c r="A919" s="17" t="s">
        <v>2464</v>
      </c>
      <c r="B919" s="17">
        <v>0</v>
      </c>
      <c r="C919" s="17">
        <v>0</v>
      </c>
      <c r="D919" s="17">
        <v>0</v>
      </c>
    </row>
    <row r="920" spans="1:4">
      <c r="A920" s="17" t="s">
        <v>2465</v>
      </c>
      <c r="B920" s="17">
        <v>1.310734463</v>
      </c>
      <c r="C920" s="17">
        <v>0.907936148</v>
      </c>
      <c r="D920" s="17">
        <v>0.69269266399999996</v>
      </c>
    </row>
    <row r="921" spans="1:4">
      <c r="A921" s="17" t="s">
        <v>2466</v>
      </c>
      <c r="B921" s="17">
        <v>0.91525423699999997</v>
      </c>
      <c r="C921" s="17">
        <v>0.39580293500000002</v>
      </c>
      <c r="D921" s="17">
        <v>0.43245135499999998</v>
      </c>
    </row>
    <row r="922" spans="1:4">
      <c r="A922" s="17" t="s">
        <v>2467</v>
      </c>
      <c r="B922" s="17">
        <v>0.446327684</v>
      </c>
      <c r="C922" s="17">
        <v>0.50834901099999996</v>
      </c>
      <c r="D922" s="17">
        <v>1.138959177</v>
      </c>
    </row>
    <row r="923" spans="1:4">
      <c r="A923" s="17" t="s">
        <v>2468</v>
      </c>
      <c r="B923" s="17">
        <v>0.68361581900000001</v>
      </c>
      <c r="C923" s="17">
        <v>0.48875771200000001</v>
      </c>
      <c r="D923" s="17">
        <v>0.71495962800000001</v>
      </c>
    </row>
    <row r="924" spans="1:4">
      <c r="A924" s="17" t="s">
        <v>2469</v>
      </c>
      <c r="B924" s="17">
        <v>0.57627118600000005</v>
      </c>
      <c r="C924" s="17">
        <v>0.75621843499999997</v>
      </c>
      <c r="D924" s="17">
        <v>1.3122614029999999</v>
      </c>
    </row>
    <row r="925" spans="1:4">
      <c r="A925" s="17" t="s">
        <v>2470</v>
      </c>
      <c r="B925" s="17">
        <v>0.50847457600000001</v>
      </c>
      <c r="C925" s="17">
        <v>0.499928176</v>
      </c>
      <c r="D925" s="17">
        <v>0.98319208000000002</v>
      </c>
    </row>
    <row r="926" spans="1:4">
      <c r="A926" s="17" t="s">
        <v>2471</v>
      </c>
      <c r="B926" s="17">
        <v>0</v>
      </c>
      <c r="C926" s="17">
        <v>0</v>
      </c>
      <c r="D926" s="17">
        <v>0</v>
      </c>
    </row>
    <row r="927" spans="1:4">
      <c r="A927" s="17" t="s">
        <v>2472</v>
      </c>
      <c r="B927" s="17">
        <v>0</v>
      </c>
      <c r="C927" s="17">
        <v>0</v>
      </c>
      <c r="D927" s="17">
        <v>0</v>
      </c>
    </row>
    <row r="928" spans="1:4">
      <c r="A928" s="17" t="s">
        <v>2473</v>
      </c>
      <c r="B928" s="17">
        <v>0</v>
      </c>
      <c r="C928" s="17">
        <v>0</v>
      </c>
      <c r="D928" s="17">
        <v>0</v>
      </c>
    </row>
    <row r="929" spans="1:4">
      <c r="A929" s="17" t="s">
        <v>2474</v>
      </c>
      <c r="B929" s="17">
        <v>0.51412429400000004</v>
      </c>
      <c r="C929" s="17">
        <v>0.57349503000000002</v>
      </c>
      <c r="D929" s="17">
        <v>1.1154793439999999</v>
      </c>
    </row>
    <row r="930" spans="1:4">
      <c r="A930" s="17" t="s">
        <v>2475</v>
      </c>
      <c r="B930" s="17">
        <v>0</v>
      </c>
      <c r="C930" s="17">
        <v>0</v>
      </c>
      <c r="D930" s="17">
        <v>0</v>
      </c>
    </row>
    <row r="931" spans="1:4">
      <c r="A931" s="17" t="s">
        <v>2476</v>
      </c>
      <c r="B931" s="17">
        <v>0</v>
      </c>
      <c r="C931" s="17">
        <v>0</v>
      </c>
      <c r="D931" s="17">
        <v>0</v>
      </c>
    </row>
    <row r="932" spans="1:4">
      <c r="A932" s="17" t="s">
        <v>2477</v>
      </c>
      <c r="B932" s="17">
        <v>1.0056497179999999</v>
      </c>
      <c r="C932" s="17">
        <v>0.13006626499999999</v>
      </c>
      <c r="D932" s="17">
        <v>0.12933555499999999</v>
      </c>
    </row>
    <row r="933" spans="1:4">
      <c r="A933" s="17" t="s">
        <v>2478</v>
      </c>
      <c r="B933" s="17">
        <v>1.062146893</v>
      </c>
      <c r="C933" s="17">
        <v>0.32168679900000002</v>
      </c>
      <c r="D933" s="17">
        <v>0.30286469900000001</v>
      </c>
    </row>
    <row r="934" spans="1:4">
      <c r="A934" s="17" t="s">
        <v>2479</v>
      </c>
      <c r="B934" s="17">
        <v>1</v>
      </c>
      <c r="C934" s="17">
        <v>0.106298801</v>
      </c>
      <c r="D934" s="17">
        <v>0.106298801</v>
      </c>
    </row>
    <row r="935" spans="1:4">
      <c r="A935" s="17" t="s">
        <v>2480</v>
      </c>
      <c r="B935" s="17">
        <v>0.99435028199999997</v>
      </c>
      <c r="C935" s="17">
        <v>0.13006626499999999</v>
      </c>
      <c r="D935" s="17">
        <v>0.130805278</v>
      </c>
    </row>
    <row r="936" spans="1:4">
      <c r="A936" s="17" t="s">
        <v>2481</v>
      </c>
      <c r="B936" s="17">
        <v>0.96045197699999996</v>
      </c>
      <c r="C936" s="17">
        <v>0.19489478299999999</v>
      </c>
      <c r="D936" s="17">
        <v>0.20291986200000001</v>
      </c>
    </row>
    <row r="937" spans="1:4">
      <c r="A937" s="17" t="s">
        <v>2482</v>
      </c>
      <c r="B937" s="17">
        <v>0.97175141200000004</v>
      </c>
      <c r="C937" s="17">
        <v>0.16568224100000001</v>
      </c>
      <c r="D937" s="17">
        <v>0.17049858500000001</v>
      </c>
    </row>
    <row r="938" spans="1:4">
      <c r="A938" s="17" t="s">
        <v>2483</v>
      </c>
      <c r="B938" s="17">
        <v>1</v>
      </c>
      <c r="C938" s="17">
        <v>0</v>
      </c>
      <c r="D938" s="17">
        <v>0</v>
      </c>
    </row>
    <row r="939" spans="1:4">
      <c r="A939" s="17" t="s">
        <v>2484</v>
      </c>
      <c r="B939" s="17">
        <v>1.011299435</v>
      </c>
      <c r="C939" s="17">
        <v>0.237422615</v>
      </c>
      <c r="D939" s="17">
        <v>0.234769848</v>
      </c>
    </row>
    <row r="940" spans="1:4">
      <c r="A940" s="17" t="s">
        <v>2485</v>
      </c>
      <c r="B940" s="17">
        <v>1</v>
      </c>
      <c r="C940" s="17">
        <v>0</v>
      </c>
      <c r="D940" s="17">
        <v>0</v>
      </c>
    </row>
    <row r="941" spans="1:4">
      <c r="A941" s="17" t="s">
        <v>2486</v>
      </c>
      <c r="B941" s="17">
        <v>1.039548023</v>
      </c>
      <c r="C941" s="17">
        <v>0.26810871200000003</v>
      </c>
      <c r="D941" s="17">
        <v>0.25790892399999998</v>
      </c>
    </row>
    <row r="942" spans="1:4">
      <c r="A942" s="17" t="s">
        <v>2487</v>
      </c>
      <c r="B942" s="17">
        <v>0.67231638400000004</v>
      </c>
      <c r="C942" s="17">
        <v>0.46936879300000001</v>
      </c>
      <c r="D942" s="17">
        <v>0.69813677600000001</v>
      </c>
    </row>
    <row r="943" spans="1:4">
      <c r="A943" s="17" t="s">
        <v>2488</v>
      </c>
      <c r="B943" s="17">
        <v>0.68361581900000001</v>
      </c>
      <c r="C943" s="17">
        <v>0.46506476000000002</v>
      </c>
      <c r="D943" s="17">
        <v>0.680301343</v>
      </c>
    </row>
    <row r="944" spans="1:4">
      <c r="A944" s="17" t="s">
        <v>2489</v>
      </c>
      <c r="B944" s="17">
        <v>1</v>
      </c>
      <c r="C944" s="17">
        <v>0.15032920599999999</v>
      </c>
      <c r="D944" s="17">
        <v>0.15032920599999999</v>
      </c>
    </row>
    <row r="945" spans="1:4">
      <c r="A945" s="17" t="s">
        <v>2490</v>
      </c>
      <c r="B945" s="17">
        <v>1.0169491530000001</v>
      </c>
      <c r="C945" s="17">
        <v>0.1290809</v>
      </c>
      <c r="D945" s="17">
        <v>0.126929552</v>
      </c>
    </row>
    <row r="946" spans="1:4">
      <c r="A946" s="17" t="s">
        <v>2491</v>
      </c>
      <c r="B946" s="17">
        <v>0</v>
      </c>
      <c r="C946" s="17">
        <v>0</v>
      </c>
      <c r="D946" s="17">
        <v>0</v>
      </c>
    </row>
    <row r="947" spans="1:4">
      <c r="A947" s="17" t="s">
        <v>2492</v>
      </c>
      <c r="B947" s="17">
        <v>0.90960452000000003</v>
      </c>
      <c r="C947" s="17">
        <v>0.613196093</v>
      </c>
      <c r="D947" s="17">
        <v>0.67413483500000004</v>
      </c>
    </row>
    <row r="948" spans="1:4">
      <c r="A948" s="17" t="s">
        <v>2493</v>
      </c>
      <c r="B948" s="17">
        <v>0.59322033900000004</v>
      </c>
      <c r="C948" s="17">
        <v>0.49123310999999997</v>
      </c>
      <c r="D948" s="17">
        <v>0.82807867099999999</v>
      </c>
    </row>
    <row r="949" spans="1:4">
      <c r="A949" s="17" t="s">
        <v>2494</v>
      </c>
      <c r="B949" s="17">
        <v>0.98305084700000001</v>
      </c>
      <c r="C949" s="17">
        <v>0.1290809</v>
      </c>
      <c r="D949" s="17">
        <v>0.131306433</v>
      </c>
    </row>
    <row r="950" spans="1:4">
      <c r="A950" s="17" t="s">
        <v>2495</v>
      </c>
      <c r="B950" s="17">
        <v>1</v>
      </c>
      <c r="C950" s="17">
        <v>0</v>
      </c>
      <c r="D950" s="17">
        <v>0</v>
      </c>
    </row>
    <row r="951" spans="1:4">
      <c r="A951" s="17" t="s">
        <v>2496</v>
      </c>
      <c r="B951" s="17">
        <v>0.97740112999999995</v>
      </c>
      <c r="C951" s="17">
        <v>0.14862086399999999</v>
      </c>
      <c r="D951" s="17">
        <v>0.15205718400000001</v>
      </c>
    </row>
    <row r="952" spans="1:4">
      <c r="A952" s="17" t="s">
        <v>2497</v>
      </c>
      <c r="B952" s="17">
        <v>0.98870056500000003</v>
      </c>
      <c r="C952" s="17">
        <v>0.10569653599999999</v>
      </c>
      <c r="D952" s="17">
        <v>0.106904497</v>
      </c>
    </row>
    <row r="953" spans="1:4">
      <c r="A953" s="17" t="s">
        <v>2498</v>
      </c>
      <c r="B953" s="17">
        <v>0.83050847500000002</v>
      </c>
      <c r="C953" s="17">
        <v>0.43123298599999998</v>
      </c>
      <c r="D953" s="17">
        <v>0.51923971800000002</v>
      </c>
    </row>
    <row r="954" spans="1:4">
      <c r="A954" s="17" t="s">
        <v>2499</v>
      </c>
      <c r="B954" s="17">
        <v>0.40112994400000002</v>
      </c>
      <c r="C954" s="17">
        <v>0.49012724099999999</v>
      </c>
      <c r="D954" s="17">
        <v>1.221866501</v>
      </c>
    </row>
    <row r="955" spans="1:4">
      <c r="A955" s="17" t="s">
        <v>2500</v>
      </c>
      <c r="B955" s="17">
        <v>0.46327683600000003</v>
      </c>
      <c r="C955" s="17">
        <v>0.50985374800000005</v>
      </c>
      <c r="D955" s="17">
        <v>1.100537968</v>
      </c>
    </row>
    <row r="956" spans="1:4">
      <c r="A956" s="17" t="s">
        <v>2501</v>
      </c>
      <c r="B956" s="17">
        <v>0</v>
      </c>
      <c r="C956" s="17">
        <v>0</v>
      </c>
      <c r="D956" s="17">
        <v>0</v>
      </c>
    </row>
    <row r="957" spans="1:4">
      <c r="A957" s="17" t="s">
        <v>2502</v>
      </c>
      <c r="B957" s="17">
        <v>1.1977401130000001</v>
      </c>
      <c r="C957" s="17">
        <v>1.3447514549999999</v>
      </c>
      <c r="D957" s="17">
        <v>1.1227406010000001</v>
      </c>
    </row>
    <row r="958" spans="1:4">
      <c r="A958" s="17" t="s">
        <v>2503</v>
      </c>
      <c r="B958" s="17">
        <v>0.67231638400000004</v>
      </c>
      <c r="C958" s="17">
        <v>0.65092003700000001</v>
      </c>
      <c r="D958" s="17">
        <v>0.968175181</v>
      </c>
    </row>
    <row r="959" spans="1:4">
      <c r="A959" s="17" t="s">
        <v>2504</v>
      </c>
      <c r="B959" s="17">
        <v>0.66666666699999999</v>
      </c>
      <c r="C959" s="17">
        <v>0.65238949499999999</v>
      </c>
      <c r="D959" s="17">
        <v>0.97858424200000005</v>
      </c>
    </row>
    <row r="960" spans="1:4">
      <c r="A960" s="17" t="s">
        <v>2505</v>
      </c>
      <c r="B960" s="17">
        <v>0</v>
      </c>
      <c r="C960" s="17">
        <v>0</v>
      </c>
      <c r="D960" s="17">
        <v>0</v>
      </c>
    </row>
    <row r="961" spans="1:4">
      <c r="A961" s="17" t="s">
        <v>2506</v>
      </c>
      <c r="B961" s="17">
        <v>0</v>
      </c>
      <c r="C961" s="17">
        <v>0</v>
      </c>
      <c r="D961" s="17">
        <v>0</v>
      </c>
    </row>
    <row r="962" spans="1:4">
      <c r="A962" s="17" t="s">
        <v>2507</v>
      </c>
      <c r="B962" s="17">
        <v>0</v>
      </c>
      <c r="C962" s="17">
        <v>0</v>
      </c>
      <c r="D962" s="17">
        <v>0</v>
      </c>
    </row>
    <row r="963" spans="1:4">
      <c r="A963" s="17" t="s">
        <v>2508</v>
      </c>
      <c r="B963" s="17">
        <v>0</v>
      </c>
      <c r="C963" s="17">
        <v>0</v>
      </c>
      <c r="D963" s="17">
        <v>0</v>
      </c>
    </row>
    <row r="964" spans="1:4">
      <c r="A964" s="17" t="s">
        <v>2509</v>
      </c>
      <c r="B964" s="17">
        <v>0.48587570600000002</v>
      </c>
      <c r="C964" s="17">
        <v>0.53263384199999997</v>
      </c>
      <c r="D964" s="17">
        <v>1.0962347670000001</v>
      </c>
    </row>
    <row r="965" spans="1:4">
      <c r="A965" s="17" t="s">
        <v>2510</v>
      </c>
      <c r="B965" s="17">
        <v>0.53672316399999997</v>
      </c>
      <c r="C965" s="17">
        <v>0.49864958599999998</v>
      </c>
      <c r="D965" s="17">
        <v>0.92906291200000002</v>
      </c>
    </row>
    <row r="966" spans="1:4">
      <c r="A966" s="17" t="s">
        <v>2511</v>
      </c>
      <c r="B966" s="17">
        <v>0</v>
      </c>
      <c r="C966" s="17">
        <v>0</v>
      </c>
      <c r="D966" s="17">
        <v>0</v>
      </c>
    </row>
    <row r="967" spans="1:4">
      <c r="A967" s="17" t="s">
        <v>2512</v>
      </c>
      <c r="B967" s="17">
        <v>0.71751412400000003</v>
      </c>
      <c r="C967" s="17">
        <v>0.45020840299999998</v>
      </c>
      <c r="D967" s="17">
        <v>0.62745580499999998</v>
      </c>
    </row>
    <row r="968" spans="1:4">
      <c r="A968" s="17" t="s">
        <v>2513</v>
      </c>
      <c r="B968" s="17">
        <v>1.3050847459999999</v>
      </c>
      <c r="C968" s="17">
        <v>0.52896564499999998</v>
      </c>
      <c r="D968" s="17">
        <v>0.40531133899999999</v>
      </c>
    </row>
    <row r="969" spans="1:4">
      <c r="A969" s="17" t="s">
        <v>2514</v>
      </c>
      <c r="B969" s="17">
        <v>0.62711864399999995</v>
      </c>
      <c r="C969" s="17">
        <v>0.48357093600000001</v>
      </c>
      <c r="D969" s="17">
        <v>0.77109960099999997</v>
      </c>
    </row>
    <row r="970" spans="1:4">
      <c r="A970" s="17" t="s">
        <v>2515</v>
      </c>
      <c r="B970" s="17">
        <v>0.55932203400000002</v>
      </c>
      <c r="C970" s="17">
        <v>0.49646842400000002</v>
      </c>
      <c r="D970" s="17">
        <v>0.887625365</v>
      </c>
    </row>
    <row r="971" spans="1:4">
      <c r="A971" s="17" t="s">
        <v>2516</v>
      </c>
      <c r="B971" s="17">
        <v>0.70056497200000001</v>
      </c>
      <c r="C971" s="17">
        <v>0.53746603400000004</v>
      </c>
      <c r="D971" s="17">
        <v>0.76718941900000004</v>
      </c>
    </row>
    <row r="972" spans="1:4">
      <c r="A972" s="17" t="s">
        <v>2517</v>
      </c>
      <c r="B972" s="17">
        <v>0.40112994400000002</v>
      </c>
      <c r="C972" s="17">
        <v>0.49012724099999999</v>
      </c>
      <c r="D972" s="17">
        <v>1.221866501</v>
      </c>
    </row>
    <row r="973" spans="1:4">
      <c r="A973" s="17" t="s">
        <v>2518</v>
      </c>
      <c r="B973" s="17">
        <v>1.401129944</v>
      </c>
      <c r="C973" s="17">
        <v>0.52356758599999997</v>
      </c>
      <c r="D973" s="17">
        <v>0.37367525299999999</v>
      </c>
    </row>
    <row r="974" spans="1:4">
      <c r="A974" s="17" t="s">
        <v>2519</v>
      </c>
      <c r="B974" s="17">
        <v>0.96045197699999996</v>
      </c>
      <c r="C974" s="17">
        <v>0.19489478299999999</v>
      </c>
      <c r="D974" s="17">
        <v>0.20291986200000001</v>
      </c>
    </row>
    <row r="975" spans="1:4">
      <c r="A975" s="17" t="s">
        <v>2520</v>
      </c>
      <c r="B975" s="17">
        <v>0.97740112999999995</v>
      </c>
      <c r="C975" s="17">
        <v>0.14862086399999999</v>
      </c>
      <c r="D975" s="17">
        <v>0.15205718400000001</v>
      </c>
    </row>
    <row r="976" spans="1:4">
      <c r="A976" s="17" t="s">
        <v>2521</v>
      </c>
      <c r="B976" s="17">
        <v>1.0056497179999999</v>
      </c>
      <c r="C976" s="17">
        <v>0.13006626499999999</v>
      </c>
      <c r="D976" s="17">
        <v>0.12933555499999999</v>
      </c>
    </row>
    <row r="977" spans="1:4">
      <c r="A977" s="17" t="s">
        <v>2522</v>
      </c>
      <c r="B977" s="17">
        <v>0.36723163800000003</v>
      </c>
      <c r="C977" s="17">
        <v>0.51601440600000004</v>
      </c>
      <c r="D977" s="17">
        <v>1.405146921</v>
      </c>
    </row>
    <row r="978" spans="1:4">
      <c r="A978" s="17" t="s">
        <v>2523</v>
      </c>
      <c r="B978" s="17">
        <v>1.118644068</v>
      </c>
      <c r="C978" s="17">
        <v>0.42856002900000001</v>
      </c>
      <c r="D978" s="17">
        <v>0.38310669200000003</v>
      </c>
    </row>
    <row r="979" spans="1:4">
      <c r="A979" s="17" t="s">
        <v>2524</v>
      </c>
      <c r="B979" s="17">
        <v>1.0169491530000001</v>
      </c>
      <c r="C979" s="17">
        <v>0.1290809</v>
      </c>
      <c r="D979" s="17">
        <v>0.126929552</v>
      </c>
    </row>
    <row r="980" spans="1:4">
      <c r="A980" s="17" t="s">
        <v>2525</v>
      </c>
      <c r="B980" s="17">
        <v>0</v>
      </c>
      <c r="C980" s="17">
        <v>0</v>
      </c>
      <c r="D980" s="17">
        <v>0</v>
      </c>
    </row>
    <row r="981" spans="1:4">
      <c r="A981" s="17" t="s">
        <v>2526</v>
      </c>
      <c r="B981" s="17">
        <v>0.96610169499999998</v>
      </c>
      <c r="C981" s="17">
        <v>0.18096742800000001</v>
      </c>
      <c r="D981" s="17">
        <v>0.18731716200000001</v>
      </c>
    </row>
    <row r="982" spans="1:4">
      <c r="A982" s="17" t="s">
        <v>2527</v>
      </c>
      <c r="B982" s="17">
        <v>0.824858757</v>
      </c>
      <c r="C982" s="17">
        <v>0.39467229799999998</v>
      </c>
      <c r="D982" s="17">
        <v>0.47847258100000001</v>
      </c>
    </row>
    <row r="983" spans="1:4">
      <c r="A983" s="17" t="s">
        <v>2528</v>
      </c>
      <c r="B983" s="17">
        <v>0.93220338999999997</v>
      </c>
      <c r="C983" s="17">
        <v>0.92420813800000001</v>
      </c>
      <c r="D983" s="17">
        <v>0.99142327500000005</v>
      </c>
    </row>
    <row r="984" spans="1:4">
      <c r="A984" s="17" t="s">
        <v>2529</v>
      </c>
      <c r="B984" s="17">
        <v>0.98305084700000001</v>
      </c>
      <c r="C984" s="17">
        <v>0.1290809</v>
      </c>
      <c r="D984" s="17">
        <v>0.131306433</v>
      </c>
    </row>
    <row r="985" spans="1:4">
      <c r="A985" s="17" t="s">
        <v>2530</v>
      </c>
      <c r="B985" s="17">
        <v>0.63276836199999997</v>
      </c>
      <c r="C985" s="17">
        <v>0.57798570699999996</v>
      </c>
      <c r="D985" s="17">
        <v>0.91342383999999999</v>
      </c>
    </row>
    <row r="986" spans="1:4">
      <c r="A986" s="17" t="s">
        <v>2531</v>
      </c>
      <c r="B986" s="17">
        <v>1.039548023</v>
      </c>
      <c r="C986" s="17">
        <v>0.22199867500000001</v>
      </c>
      <c r="D986" s="17">
        <v>0.21355307300000001</v>
      </c>
    </row>
    <row r="987" spans="1:4">
      <c r="A987" s="17" t="s">
        <v>2532</v>
      </c>
      <c r="B987" s="17">
        <v>0.90960452000000003</v>
      </c>
      <c r="C987" s="17">
        <v>0.28674751500000001</v>
      </c>
      <c r="D987" s="17">
        <v>0.31524416199999999</v>
      </c>
    </row>
    <row r="988" spans="1:4">
      <c r="A988" s="17" t="s">
        <v>2533</v>
      </c>
      <c r="B988" s="17">
        <v>0.97175141200000004</v>
      </c>
      <c r="C988" s="17">
        <v>0.16568224100000001</v>
      </c>
      <c r="D988" s="17">
        <v>0.17049858500000001</v>
      </c>
    </row>
    <row r="989" spans="1:4">
      <c r="A989" s="17" t="s">
        <v>2534</v>
      </c>
      <c r="B989" s="17">
        <v>0</v>
      </c>
      <c r="C989" s="17">
        <v>0</v>
      </c>
      <c r="D989" s="17">
        <v>0</v>
      </c>
    </row>
    <row r="990" spans="1:4">
      <c r="A990" s="17" t="s">
        <v>2535</v>
      </c>
      <c r="B990" s="17">
        <v>0</v>
      </c>
      <c r="C990" s="17">
        <v>0</v>
      </c>
      <c r="D990" s="17">
        <v>0</v>
      </c>
    </row>
    <row r="991" spans="1:4">
      <c r="A991" s="17" t="s">
        <v>2536</v>
      </c>
      <c r="B991" s="17">
        <v>1.1864406780000001</v>
      </c>
      <c r="C991" s="17">
        <v>0.56672045800000004</v>
      </c>
      <c r="D991" s="17">
        <v>0.477664386</v>
      </c>
    </row>
    <row r="992" spans="1:4">
      <c r="A992" s="17" t="s">
        <v>2537</v>
      </c>
      <c r="B992" s="17">
        <v>1.220338983</v>
      </c>
      <c r="C992" s="17">
        <v>0.68233058400000002</v>
      </c>
      <c r="D992" s="17">
        <v>0.55913200699999999</v>
      </c>
    </row>
    <row r="993" spans="1:4">
      <c r="A993" s="17" t="s">
        <v>2538</v>
      </c>
      <c r="B993" s="17">
        <v>0.81920904000000005</v>
      </c>
      <c r="C993" s="17">
        <v>0.60232454300000005</v>
      </c>
      <c r="D993" s="17">
        <v>0.73525133799999998</v>
      </c>
    </row>
    <row r="994" spans="1:4">
      <c r="A994" s="17" t="s">
        <v>2539</v>
      </c>
      <c r="B994" s="17">
        <v>1.1977401130000001</v>
      </c>
      <c r="C994" s="17">
        <v>0.48758076900000002</v>
      </c>
      <c r="D994" s="17">
        <v>0.40708394399999998</v>
      </c>
    </row>
    <row r="995" spans="1:4">
      <c r="A995" s="17" t="s">
        <v>2540</v>
      </c>
      <c r="B995" s="17">
        <v>1.118644068</v>
      </c>
      <c r="C995" s="17">
        <v>0.50145818200000003</v>
      </c>
      <c r="D995" s="17">
        <v>0.448273223</v>
      </c>
    </row>
    <row r="996" spans="1:4">
      <c r="A996" s="17" t="s">
        <v>2541</v>
      </c>
      <c r="B996" s="17">
        <v>0</v>
      </c>
      <c r="C996" s="17">
        <v>0</v>
      </c>
      <c r="D996" s="17">
        <v>0</v>
      </c>
    </row>
    <row r="997" spans="1:4">
      <c r="A997" s="17" t="s">
        <v>2542</v>
      </c>
      <c r="B997" s="17">
        <v>0.80790960499999998</v>
      </c>
      <c r="C997" s="17">
        <v>0.53924474600000005</v>
      </c>
      <c r="D997" s="17">
        <v>0.667456783</v>
      </c>
    </row>
    <row r="998" spans="1:4">
      <c r="A998" s="17" t="s">
        <v>2543</v>
      </c>
      <c r="B998" s="17">
        <v>0.74011299399999997</v>
      </c>
      <c r="C998" s="17">
        <v>0.451270634</v>
      </c>
      <c r="D998" s="17">
        <v>0.60973207799999996</v>
      </c>
    </row>
    <row r="999" spans="1:4">
      <c r="A999" s="17" t="s">
        <v>2544</v>
      </c>
      <c r="B999" s="17">
        <v>0.74011299399999997</v>
      </c>
      <c r="C999" s="17">
        <v>0.451270634</v>
      </c>
      <c r="D999" s="17">
        <v>0.60973207799999996</v>
      </c>
    </row>
    <row r="1000" spans="1:4">
      <c r="A1000" s="17" t="s">
        <v>2545</v>
      </c>
      <c r="B1000" s="17">
        <v>0</v>
      </c>
      <c r="C1000" s="17">
        <v>0</v>
      </c>
      <c r="D1000" s="17">
        <v>0</v>
      </c>
    </row>
    <row r="1001" spans="1:4">
      <c r="A1001" s="17" t="s">
        <v>2546</v>
      </c>
      <c r="B1001" s="17">
        <v>0</v>
      </c>
      <c r="C1001" s="17">
        <v>0</v>
      </c>
      <c r="D1001" s="17">
        <v>0</v>
      </c>
    </row>
    <row r="1002" spans="1:4">
      <c r="A1002" s="17" t="s">
        <v>2547</v>
      </c>
      <c r="B1002" s="17">
        <v>0</v>
      </c>
      <c r="C1002" s="17">
        <v>0</v>
      </c>
      <c r="D1002" s="17">
        <v>0</v>
      </c>
    </row>
    <row r="1003" spans="1:4">
      <c r="A1003" s="17" t="s">
        <v>2548</v>
      </c>
      <c r="B1003" s="17">
        <v>0</v>
      </c>
      <c r="C1003" s="17">
        <v>0</v>
      </c>
      <c r="D1003" s="17">
        <v>0</v>
      </c>
    </row>
    <row r="1004" spans="1:4">
      <c r="A1004" s="17" t="s">
        <v>2549</v>
      </c>
      <c r="B1004" s="17">
        <v>1.361581921</v>
      </c>
      <c r="C1004" s="17">
        <v>0.51452768699999996</v>
      </c>
      <c r="D1004" s="17">
        <v>0.377889629</v>
      </c>
    </row>
    <row r="1005" spans="1:4">
      <c r="A1005" s="17" t="s">
        <v>2550</v>
      </c>
      <c r="B1005" s="17">
        <v>0.32768361600000001</v>
      </c>
      <c r="C1005" s="17">
        <v>0.46936879300000001</v>
      </c>
      <c r="D1005" s="17">
        <v>1.4323840750000001</v>
      </c>
    </row>
    <row r="1006" spans="1:4">
      <c r="A1006" s="17" t="s">
        <v>2551</v>
      </c>
      <c r="B1006" s="17">
        <v>0.39548022599999999</v>
      </c>
      <c r="C1006" s="17">
        <v>0.48895359399999999</v>
      </c>
      <c r="D1006" s="17">
        <v>1.236354087</v>
      </c>
    </row>
    <row r="1007" spans="1:4">
      <c r="A1007" s="17" t="s">
        <v>2552</v>
      </c>
      <c r="B1007" s="17">
        <v>0</v>
      </c>
      <c r="C1007" s="17">
        <v>0</v>
      </c>
      <c r="D1007" s="17">
        <v>0</v>
      </c>
    </row>
    <row r="1008" spans="1:4">
      <c r="A1008" s="17" t="s">
        <v>2553</v>
      </c>
      <c r="B1008" s="17">
        <v>5.2146892659999997</v>
      </c>
      <c r="C1008" s="17">
        <v>2.544343241</v>
      </c>
      <c r="D1008" s="17">
        <v>0.48791847599999999</v>
      </c>
    </row>
    <row r="1009" spans="1:4">
      <c r="A1009" s="17" t="s">
        <v>2554</v>
      </c>
      <c r="B1009" s="17">
        <v>0.39548022599999999</v>
      </c>
      <c r="C1009" s="17">
        <v>0.48895359399999999</v>
      </c>
      <c r="D1009" s="17">
        <v>1.236354087</v>
      </c>
    </row>
    <row r="1010" spans="1:4">
      <c r="A1010" s="17" t="s">
        <v>2555</v>
      </c>
      <c r="B1010" s="17">
        <v>5.2146892659999997</v>
      </c>
      <c r="C1010" s="17">
        <v>2.695300166</v>
      </c>
      <c r="D1010" s="17">
        <v>0.51686687899999995</v>
      </c>
    </row>
    <row r="1011" spans="1:4">
      <c r="A1011" s="17" t="s">
        <v>2556</v>
      </c>
      <c r="B1011" s="17">
        <v>0.32768361600000001</v>
      </c>
      <c r="C1011" s="17">
        <v>0.46936879300000001</v>
      </c>
      <c r="D1011" s="17">
        <v>1.4323840750000001</v>
      </c>
    </row>
    <row r="1012" spans="1:4">
      <c r="A1012" s="17" t="s">
        <v>2557</v>
      </c>
      <c r="B1012" s="17">
        <v>5.5480225990000003</v>
      </c>
      <c r="C1012" s="17">
        <v>2.955261331</v>
      </c>
      <c r="D1012" s="17">
        <v>0.53266930300000004</v>
      </c>
    </row>
    <row r="1013" spans="1:4">
      <c r="A1013" s="17" t="s">
        <v>2558</v>
      </c>
      <c r="B1013" s="17">
        <v>1.598870056</v>
      </c>
      <c r="C1013" s="17">
        <v>2.0343376800000001</v>
      </c>
      <c r="D1013" s="17">
        <v>1.272359609</v>
      </c>
    </row>
    <row r="1014" spans="1:4">
      <c r="A1014" s="17" t="s">
        <v>2559</v>
      </c>
      <c r="B1014" s="17">
        <v>0.74011299399999997</v>
      </c>
      <c r="C1014" s="17">
        <v>0.91455647500000004</v>
      </c>
      <c r="D1014" s="17">
        <v>1.2356984440000001</v>
      </c>
    </row>
    <row r="1015" spans="1:4">
      <c r="A1015" s="17" t="s">
        <v>2560</v>
      </c>
      <c r="B1015" s="17">
        <v>1.7231638419999999</v>
      </c>
      <c r="C1015" s="17">
        <v>1.6628799270000001</v>
      </c>
      <c r="D1015" s="17">
        <v>0.96501556399999999</v>
      </c>
    </row>
    <row r="1016" spans="1:4">
      <c r="A1016" s="17" t="s">
        <v>2561</v>
      </c>
      <c r="B1016" s="17">
        <v>0.97740112999999995</v>
      </c>
      <c r="C1016" s="17">
        <v>1.062747756</v>
      </c>
      <c r="D1016" s="17">
        <v>1.087319959</v>
      </c>
    </row>
    <row r="1017" spans="1:4">
      <c r="A1017" s="17" t="s">
        <v>2562</v>
      </c>
      <c r="B1017" s="17">
        <v>0</v>
      </c>
      <c r="C1017" s="17">
        <v>0</v>
      </c>
      <c r="D1017" s="17">
        <v>0</v>
      </c>
    </row>
    <row r="1018" spans="1:4">
      <c r="A1018" s="17" t="s">
        <v>2563</v>
      </c>
      <c r="B1018" s="17">
        <v>0.80225988699999995</v>
      </c>
      <c r="C1018" s="17">
        <v>0.67262491099999999</v>
      </c>
      <c r="D1018" s="17">
        <v>0.83841274200000004</v>
      </c>
    </row>
    <row r="1019" spans="1:4">
      <c r="A1019" s="17" t="s">
        <v>2564</v>
      </c>
      <c r="B1019" s="17">
        <v>0.81920904000000005</v>
      </c>
      <c r="C1019" s="17">
        <v>0.656194685</v>
      </c>
      <c r="D1019" s="17">
        <v>0.80101006399999997</v>
      </c>
    </row>
    <row r="1020" spans="1:4">
      <c r="A1020" s="17" t="s">
        <v>2565</v>
      </c>
      <c r="B1020" s="17">
        <v>0.81920904000000005</v>
      </c>
      <c r="C1020" s="17">
        <v>0.68153486299999999</v>
      </c>
      <c r="D1020" s="17">
        <v>0.83194255699999997</v>
      </c>
    </row>
    <row r="1021" spans="1:4">
      <c r="A1021" s="17" t="s">
        <v>2566</v>
      </c>
      <c r="B1021" s="17">
        <v>0.80225988699999995</v>
      </c>
      <c r="C1021" s="17">
        <v>0.68921922599999996</v>
      </c>
      <c r="D1021" s="17">
        <v>0.859097204</v>
      </c>
    </row>
    <row r="1022" spans="1:4">
      <c r="A1022" s="17" t="s">
        <v>2567</v>
      </c>
      <c r="B1022" s="17">
        <v>1.2655367230000001</v>
      </c>
      <c r="C1022" s="17">
        <v>1.037488749</v>
      </c>
      <c r="D1022" s="17">
        <v>0.819801377</v>
      </c>
    </row>
    <row r="1023" spans="1:4">
      <c r="A1023" s="17" t="s">
        <v>2568</v>
      </c>
      <c r="B1023" s="17">
        <v>0.51412429400000004</v>
      </c>
      <c r="C1023" s="17">
        <v>0.51097939199999998</v>
      </c>
      <c r="D1023" s="17">
        <v>0.99388299400000002</v>
      </c>
    </row>
    <row r="1024" spans="1:4">
      <c r="A1024" s="17" t="s">
        <v>2569</v>
      </c>
      <c r="B1024" s="17">
        <v>0.51977401099999998</v>
      </c>
      <c r="C1024" s="17">
        <v>0.51079195700000002</v>
      </c>
      <c r="D1024" s="17">
        <v>0.98271930900000004</v>
      </c>
    </row>
    <row r="1025" spans="1:4">
      <c r="A1025" s="17" t="s">
        <v>2570</v>
      </c>
      <c r="B1025" s="17">
        <v>0.51412429400000004</v>
      </c>
      <c r="C1025" s="17">
        <v>0.51097939199999998</v>
      </c>
      <c r="D1025" s="17">
        <v>0.99388299400000002</v>
      </c>
    </row>
    <row r="1026" spans="1:4">
      <c r="A1026" s="17" t="s">
        <v>2571</v>
      </c>
      <c r="B1026" s="17">
        <v>3.796610169</v>
      </c>
      <c r="C1026" s="17">
        <v>3.2561787990000002</v>
      </c>
      <c r="D1026" s="17">
        <v>0.85765423699999999</v>
      </c>
    </row>
    <row r="1027" spans="1:4">
      <c r="A1027" s="17" t="s">
        <v>2572</v>
      </c>
      <c r="B1027" s="17">
        <v>3.717514124</v>
      </c>
      <c r="C1027" s="17">
        <v>3.1764277509999999</v>
      </c>
      <c r="D1027" s="17">
        <v>0.85444940999999996</v>
      </c>
    </row>
    <row r="1028" spans="1:4">
      <c r="A1028" s="17" t="s">
        <v>2573</v>
      </c>
      <c r="B1028" s="17">
        <v>2.6779661020000001</v>
      </c>
      <c r="C1028" s="17">
        <v>2.1793121649999998</v>
      </c>
      <c r="D1028" s="17">
        <v>0.81379378300000005</v>
      </c>
    </row>
    <row r="1029" spans="1:4">
      <c r="A1029" s="17" t="s">
        <v>2574</v>
      </c>
      <c r="B1029" s="17">
        <v>1.988700565</v>
      </c>
      <c r="C1029" s="17">
        <v>2.513216366</v>
      </c>
      <c r="D1029" s="17">
        <v>1.263748002</v>
      </c>
    </row>
    <row r="1030" spans="1:4">
      <c r="A1030" s="17" t="s">
        <v>2575</v>
      </c>
      <c r="B1030" s="17">
        <v>3.418079096</v>
      </c>
      <c r="C1030" s="17">
        <v>3.2599800239999999</v>
      </c>
      <c r="D1030" s="17">
        <v>0.95374622200000003</v>
      </c>
    </row>
    <row r="1031" spans="1:4">
      <c r="A1031" s="17" t="s">
        <v>2576</v>
      </c>
      <c r="B1031" s="17">
        <v>2.5254237289999999</v>
      </c>
      <c r="C1031" s="17">
        <v>2.4357687600000002</v>
      </c>
      <c r="D1031" s="17">
        <v>0.964499039</v>
      </c>
    </row>
    <row r="1032" spans="1:4">
      <c r="A1032" s="17" t="s">
        <v>2577</v>
      </c>
      <c r="B1032" s="17">
        <v>0.49717514099999999</v>
      </c>
      <c r="C1032" s="17">
        <v>0.51116675899999997</v>
      </c>
      <c r="D1032" s="17">
        <v>1.0281422309999999</v>
      </c>
    </row>
    <row r="1033" spans="1:4">
      <c r="A1033" s="17" t="s">
        <v>2578</v>
      </c>
      <c r="B1033" s="17">
        <v>0.52542372900000001</v>
      </c>
      <c r="C1033" s="17">
        <v>0.521490656</v>
      </c>
      <c r="D1033" s="17">
        <v>0.99251447400000004</v>
      </c>
    </row>
    <row r="1034" spans="1:4">
      <c r="A1034" s="17" t="s">
        <v>2579</v>
      </c>
      <c r="B1034" s="17">
        <v>0.43502824899999998</v>
      </c>
      <c r="C1034" s="17">
        <v>0.51805167799999996</v>
      </c>
      <c r="D1034" s="17">
        <v>1.190846066</v>
      </c>
    </row>
    <row r="1035" spans="1:4">
      <c r="A1035" s="17" t="s">
        <v>2580</v>
      </c>
      <c r="B1035" s="17">
        <v>0.64406779700000005</v>
      </c>
      <c r="C1035" s="17">
        <v>0.761266679</v>
      </c>
      <c r="D1035" s="17">
        <v>1.1819666849999999</v>
      </c>
    </row>
    <row r="1036" spans="1:4">
      <c r="A1036" s="17" t="s">
        <v>2581</v>
      </c>
      <c r="B1036" s="17">
        <v>1.118644068</v>
      </c>
      <c r="C1036" s="17">
        <v>1.47772247</v>
      </c>
      <c r="D1036" s="17">
        <v>1.3209943289999999</v>
      </c>
    </row>
    <row r="1037" spans="1:4">
      <c r="A1037" s="17" t="s">
        <v>2582</v>
      </c>
      <c r="B1037" s="17">
        <v>1.7740112990000001</v>
      </c>
      <c r="C1037" s="17">
        <v>2.0377239600000001</v>
      </c>
      <c r="D1037" s="17">
        <v>1.148653315</v>
      </c>
    </row>
    <row r="1038" spans="1:4">
      <c r="A1038" s="17" t="s">
        <v>2583</v>
      </c>
      <c r="B1038" s="17">
        <v>2.259887006</v>
      </c>
      <c r="C1038" s="17">
        <v>2.6702432209999998</v>
      </c>
      <c r="D1038" s="17">
        <v>1.1815826250000001</v>
      </c>
    </row>
    <row r="1039" spans="1:4">
      <c r="A1039" s="17" t="s">
        <v>2584</v>
      </c>
      <c r="B1039" s="17">
        <v>2.5367231640000001</v>
      </c>
      <c r="C1039" s="17">
        <v>2.8384081829999999</v>
      </c>
      <c r="D1039" s="17">
        <v>1.1189270570000001</v>
      </c>
    </row>
    <row r="1040" spans="1:4">
      <c r="A1040" s="17" t="s">
        <v>2585</v>
      </c>
      <c r="B1040" s="17">
        <v>0.85875706200000002</v>
      </c>
      <c r="C1040" s="17">
        <v>1.143562</v>
      </c>
      <c r="D1040" s="17">
        <v>1.331647856</v>
      </c>
    </row>
    <row r="1041" spans="1:4">
      <c r="A1041" s="17" t="s">
        <v>2586</v>
      </c>
      <c r="B1041" s="17">
        <v>0.728813559</v>
      </c>
      <c r="C1041" s="17">
        <v>1.0655972330000001</v>
      </c>
      <c r="D1041" s="17">
        <v>1.4620985289999999</v>
      </c>
    </row>
    <row r="1042" spans="1:4">
      <c r="A1042" s="17" t="s">
        <v>2587</v>
      </c>
      <c r="B1042" s="17">
        <v>1.2485875710000001</v>
      </c>
      <c r="C1042" s="17">
        <v>1.355178698</v>
      </c>
      <c r="D1042" s="17">
        <v>1.085369365</v>
      </c>
    </row>
    <row r="1043" spans="1:4">
      <c r="A1043" s="17" t="s">
        <v>2588</v>
      </c>
      <c r="B1043" s="17">
        <v>1.2655367230000001</v>
      </c>
      <c r="C1043" s="17">
        <v>1.3747516959999999</v>
      </c>
      <c r="D1043" s="17">
        <v>1.086299331</v>
      </c>
    </row>
    <row r="1044" spans="1:4">
      <c r="A1044" s="17" t="s">
        <v>2589</v>
      </c>
      <c r="B1044" s="17">
        <v>1.6553672319999999</v>
      </c>
      <c r="C1044" s="17">
        <v>1.469035198</v>
      </c>
      <c r="D1044" s="17">
        <v>0.887437645</v>
      </c>
    </row>
    <row r="1045" spans="1:4">
      <c r="A1045" s="17" t="s">
        <v>2590</v>
      </c>
      <c r="B1045" s="17">
        <v>1.1807909599999999</v>
      </c>
      <c r="C1045" s="17">
        <v>0.48836571299999998</v>
      </c>
      <c r="D1045" s="17">
        <v>0.41359201499999998</v>
      </c>
    </row>
    <row r="1046" spans="1:4">
      <c r="A1046" s="17" t="s">
        <v>2591</v>
      </c>
      <c r="B1046" s="17">
        <v>0.98870056500000003</v>
      </c>
      <c r="C1046" s="17">
        <v>0.26013252999999997</v>
      </c>
      <c r="D1046" s="17">
        <v>0.26310547299999998</v>
      </c>
    </row>
    <row r="1047" spans="1:4">
      <c r="A1047" s="17" t="s">
        <v>2592</v>
      </c>
      <c r="B1047" s="17">
        <v>0.97175141200000004</v>
      </c>
      <c r="C1047" s="17">
        <v>0.24768712100000001</v>
      </c>
      <c r="D1047" s="17">
        <v>0.25488732800000002</v>
      </c>
    </row>
    <row r="1048" spans="1:4">
      <c r="A1048" s="17" t="s">
        <v>2593</v>
      </c>
      <c r="B1048" s="17">
        <v>0.96610169499999998</v>
      </c>
      <c r="C1048" s="17">
        <v>0.27918980999999998</v>
      </c>
      <c r="D1048" s="17">
        <v>0.28898594399999999</v>
      </c>
    </row>
    <row r="1049" spans="1:4">
      <c r="A1049" s="17" t="s">
        <v>2594</v>
      </c>
      <c r="B1049" s="17">
        <v>1.367231638</v>
      </c>
      <c r="C1049" s="17">
        <v>0.69351289299999996</v>
      </c>
      <c r="D1049" s="17">
        <v>0.50723876899999998</v>
      </c>
    </row>
    <row r="1050" spans="1:4">
      <c r="A1050" s="17" t="s">
        <v>2595</v>
      </c>
      <c r="B1050" s="17">
        <v>0.54802259900000005</v>
      </c>
      <c r="C1050" s="17">
        <v>0.50891380900000005</v>
      </c>
      <c r="D1050" s="17">
        <v>0.92863653800000001</v>
      </c>
    </row>
    <row r="1051" spans="1:4">
      <c r="A1051" s="17" t="s">
        <v>2596</v>
      </c>
      <c r="B1051" s="17">
        <v>0.69491525399999998</v>
      </c>
      <c r="C1051" s="17">
        <v>0.77941533799999996</v>
      </c>
      <c r="D1051" s="17">
        <v>1.121597682</v>
      </c>
    </row>
    <row r="1052" spans="1:4">
      <c r="A1052" s="17" t="s">
        <v>2597</v>
      </c>
      <c r="B1052" s="17">
        <v>0.36158192099999997</v>
      </c>
      <c r="C1052" s="17">
        <v>0.48045856799999997</v>
      </c>
      <c r="D1052" s="17">
        <v>1.3287682270000001</v>
      </c>
    </row>
    <row r="1053" spans="1:4">
      <c r="A1053" s="17" t="s">
        <v>2598</v>
      </c>
      <c r="B1053" s="17">
        <v>0.58757062100000002</v>
      </c>
      <c r="C1053" s="17">
        <v>0.57682481399999996</v>
      </c>
      <c r="D1053" s="17">
        <v>0.98171146300000001</v>
      </c>
    </row>
    <row r="1054" spans="1:4">
      <c r="A1054" s="17" t="s">
        <v>2599</v>
      </c>
      <c r="B1054" s="17">
        <v>0.446327684</v>
      </c>
      <c r="C1054" s="17">
        <v>0.497110936</v>
      </c>
      <c r="D1054" s="17">
        <v>1.1137801979999999</v>
      </c>
    </row>
    <row r="1055" spans="1:4">
      <c r="A1055" s="17" t="s">
        <v>2600</v>
      </c>
      <c r="B1055" s="17">
        <v>0.446327684</v>
      </c>
      <c r="C1055" s="17">
        <v>0.497110936</v>
      </c>
      <c r="D1055" s="17">
        <v>1.1137801979999999</v>
      </c>
    </row>
    <row r="1056" spans="1:4">
      <c r="A1056" s="17" t="s">
        <v>2601</v>
      </c>
      <c r="B1056" s="17">
        <v>0.44067796599999998</v>
      </c>
      <c r="C1056" s="17">
        <v>0.49646842400000002</v>
      </c>
      <c r="D1056" s="17">
        <v>1.126601424</v>
      </c>
    </row>
    <row r="1057" spans="1:4">
      <c r="A1057" s="17" t="s">
        <v>2602</v>
      </c>
      <c r="B1057" s="17">
        <v>0.86440678000000004</v>
      </c>
      <c r="C1057" s="17">
        <v>0.95888872400000003</v>
      </c>
      <c r="D1057" s="17">
        <v>1.1093026420000001</v>
      </c>
    </row>
    <row r="1058" spans="1:4">
      <c r="A1058" s="17" t="s">
        <v>2603</v>
      </c>
      <c r="B1058" s="17">
        <v>0.40677966100000001</v>
      </c>
      <c r="C1058" s="17">
        <v>0.51372058399999998</v>
      </c>
      <c r="D1058" s="17">
        <v>1.2628964359999999</v>
      </c>
    </row>
    <row r="1059" spans="1:4">
      <c r="A1059" s="17" t="s">
        <v>2604</v>
      </c>
      <c r="B1059" s="17">
        <v>0.50847457600000001</v>
      </c>
      <c r="C1059" s="17">
        <v>0.56367081900000005</v>
      </c>
      <c r="D1059" s="17">
        <v>1.10855261</v>
      </c>
    </row>
    <row r="1060" spans="1:4">
      <c r="A1060" s="17" t="s">
        <v>2605</v>
      </c>
      <c r="B1060" s="17">
        <v>0.468926554</v>
      </c>
      <c r="C1060" s="17">
        <v>0.55274914399999997</v>
      </c>
      <c r="D1060" s="17">
        <v>1.178754198</v>
      </c>
    </row>
    <row r="1061" spans="1:4">
      <c r="A1061" s="17" t="s">
        <v>2606</v>
      </c>
      <c r="B1061" s="17">
        <v>0.48587570600000002</v>
      </c>
      <c r="C1061" s="17">
        <v>0.55344166800000005</v>
      </c>
      <c r="D1061" s="17">
        <v>1.1390601760000001</v>
      </c>
    </row>
    <row r="1062" spans="1:4">
      <c r="A1062" s="17" t="s">
        <v>2607</v>
      </c>
      <c r="B1062" s="17">
        <v>1.378531073</v>
      </c>
      <c r="C1062" s="17">
        <v>1.12405244</v>
      </c>
      <c r="D1062" s="17">
        <v>0.81539869600000003</v>
      </c>
    </row>
    <row r="1063" spans="1:4">
      <c r="A1063" s="17" t="s">
        <v>2608</v>
      </c>
      <c r="B1063" s="17">
        <v>2.2259887009999999</v>
      </c>
      <c r="C1063" s="17">
        <v>1.8426222590000001</v>
      </c>
      <c r="D1063" s="17">
        <v>0.82777700499999995</v>
      </c>
    </row>
    <row r="1064" spans="1:4">
      <c r="A1064" s="17" t="s">
        <v>2609</v>
      </c>
      <c r="B1064" s="17">
        <v>0.77966101700000001</v>
      </c>
      <c r="C1064" s="17">
        <v>1.0746350840000001</v>
      </c>
      <c r="D1064" s="17">
        <v>1.378336303</v>
      </c>
    </row>
    <row r="1065" spans="1:4">
      <c r="A1065" s="17" t="s">
        <v>2610</v>
      </c>
      <c r="B1065" s="17">
        <v>0.40112994400000002</v>
      </c>
      <c r="C1065" s="17">
        <v>0.49012724099999999</v>
      </c>
      <c r="D1065" s="17">
        <v>1.221866501</v>
      </c>
    </row>
    <row r="1066" spans="1:4">
      <c r="A1066" s="17" t="s">
        <v>2611</v>
      </c>
      <c r="B1066" s="17">
        <v>0.39548022599999999</v>
      </c>
      <c r="C1066" s="17">
        <v>0.48895359399999999</v>
      </c>
      <c r="D1066" s="17">
        <v>1.236354087</v>
      </c>
    </row>
    <row r="1067" spans="1:4">
      <c r="A1067" s="17" t="s">
        <v>2612</v>
      </c>
      <c r="B1067" s="17">
        <v>0.39548022599999999</v>
      </c>
      <c r="C1067" s="17">
        <v>0.48895359399999999</v>
      </c>
      <c r="D1067" s="17">
        <v>1.236354087</v>
      </c>
    </row>
    <row r="1068" spans="1:4">
      <c r="A1068" s="17" t="s">
        <v>2613</v>
      </c>
      <c r="B1068" s="17">
        <v>0.51412429400000004</v>
      </c>
      <c r="C1068" s="17">
        <v>0.51097939199999998</v>
      </c>
      <c r="D1068" s="17">
        <v>0.99388299400000002</v>
      </c>
    </row>
    <row r="1069" spans="1:4">
      <c r="A1069" s="17" t="s">
        <v>2614</v>
      </c>
      <c r="B1069" s="17">
        <v>0.51412429400000004</v>
      </c>
      <c r="C1069" s="17">
        <v>0.51097939199999998</v>
      </c>
      <c r="D1069" s="17">
        <v>0.99388299400000002</v>
      </c>
    </row>
    <row r="1070" spans="1:4">
      <c r="A1070" s="17" t="s">
        <v>2615</v>
      </c>
      <c r="B1070" s="17">
        <v>0.51412429400000004</v>
      </c>
      <c r="C1070" s="17">
        <v>0.51097939199999998</v>
      </c>
      <c r="D1070" s="17">
        <v>0.99388299400000002</v>
      </c>
    </row>
    <row r="1071" spans="1:4">
      <c r="A1071" s="17" t="s">
        <v>2616</v>
      </c>
      <c r="B1071" s="17">
        <v>0.69491525399999998</v>
      </c>
      <c r="C1071" s="17">
        <v>0.46044331199999999</v>
      </c>
      <c r="D1071" s="17">
        <v>0.66258915600000001</v>
      </c>
    </row>
    <row r="1072" spans="1:4">
      <c r="A1072" s="17" t="s">
        <v>2617</v>
      </c>
      <c r="B1072" s="17">
        <v>0.67796610199999996</v>
      </c>
      <c r="C1072" s="17">
        <v>0.46725589000000001</v>
      </c>
      <c r="D1072" s="17">
        <v>0.68920243800000003</v>
      </c>
    </row>
    <row r="1073" spans="1:4">
      <c r="A1073" s="17" t="s">
        <v>2618</v>
      </c>
      <c r="B1073" s="17">
        <v>1.0564971750000001</v>
      </c>
      <c r="C1073" s="17">
        <v>0.69475447099999998</v>
      </c>
      <c r="D1073" s="17">
        <v>0.65760182599999994</v>
      </c>
    </row>
    <row r="1074" spans="1:4">
      <c r="A1074" s="17" t="s">
        <v>2619</v>
      </c>
      <c r="B1074" s="17">
        <v>1.079096045</v>
      </c>
      <c r="C1074" s="17">
        <v>0.70065608999999995</v>
      </c>
      <c r="D1074" s="17">
        <v>0.64929909900000005</v>
      </c>
    </row>
    <row r="1075" spans="1:4">
      <c r="A1075" s="17" t="s">
        <v>2620</v>
      </c>
      <c r="B1075" s="17">
        <v>1.728813559</v>
      </c>
      <c r="C1075" s="17">
        <v>1.171659335</v>
      </c>
      <c r="D1075" s="17">
        <v>0.67772451700000003</v>
      </c>
    </row>
    <row r="1076" spans="1:4">
      <c r="A1076" s="17" t="s">
        <v>2621</v>
      </c>
      <c r="B1076" s="17">
        <v>1.4745762710000001</v>
      </c>
      <c r="C1076" s="17">
        <v>1.0309767000000001</v>
      </c>
      <c r="D1076" s="17">
        <v>0.69916810699999998</v>
      </c>
    </row>
    <row r="1077" spans="1:4">
      <c r="A1077" s="17" t="s">
        <v>2622</v>
      </c>
      <c r="B1077" s="17">
        <v>0.31073446300000002</v>
      </c>
      <c r="C1077" s="17">
        <v>0.462794292</v>
      </c>
      <c r="D1077" s="17">
        <v>1.489356176</v>
      </c>
    </row>
    <row r="1078" spans="1:4">
      <c r="A1078" s="17" t="s">
        <v>2623</v>
      </c>
      <c r="B1078" s="17">
        <v>0.31638418099999999</v>
      </c>
      <c r="C1078" s="17">
        <v>0.46506476000000002</v>
      </c>
      <c r="D1078" s="17">
        <v>1.4699368310000001</v>
      </c>
    </row>
    <row r="1079" spans="1:4">
      <c r="A1079" s="17" t="s">
        <v>2624</v>
      </c>
      <c r="B1079" s="17">
        <v>0.38983050800000002</v>
      </c>
      <c r="C1079" s="17">
        <v>0.48771167999999998</v>
      </c>
      <c r="D1079" s="17">
        <v>1.251086484</v>
      </c>
    </row>
    <row r="1080" spans="1:4">
      <c r="A1080" s="17" t="s">
        <v>2625</v>
      </c>
      <c r="B1080" s="17">
        <v>0.36723163800000003</v>
      </c>
      <c r="C1080" s="17">
        <v>0.49363143900000001</v>
      </c>
      <c r="D1080" s="17">
        <v>1.344196379</v>
      </c>
    </row>
    <row r="1081" spans="1:4">
      <c r="A1081" s="17" t="s">
        <v>2626</v>
      </c>
      <c r="B1081" s="17">
        <v>0</v>
      </c>
      <c r="C1081" s="17">
        <v>0</v>
      </c>
      <c r="D1081" s="17">
        <v>0</v>
      </c>
    </row>
    <row r="1082" spans="1:4">
      <c r="A1082" s="17" t="s">
        <v>2627</v>
      </c>
      <c r="B1082" s="17">
        <v>0</v>
      </c>
      <c r="C1082" s="17">
        <v>0</v>
      </c>
      <c r="D1082" s="17">
        <v>0</v>
      </c>
    </row>
    <row r="1083" spans="1:4">
      <c r="A1083" s="17" t="s">
        <v>2628</v>
      </c>
      <c r="B1083" s="17">
        <v>0</v>
      </c>
      <c r="C1083" s="17">
        <v>0</v>
      </c>
      <c r="D1083" s="17">
        <v>0</v>
      </c>
    </row>
    <row r="1084" spans="1:4">
      <c r="A1084" s="17" t="s">
        <v>2629</v>
      </c>
      <c r="B1084" s="17">
        <v>0</v>
      </c>
      <c r="C1084" s="17">
        <v>0</v>
      </c>
      <c r="D1084" s="17">
        <v>0</v>
      </c>
    </row>
    <row r="1085" spans="1:4">
      <c r="A1085" s="17" t="s">
        <v>2630</v>
      </c>
      <c r="B1085" s="17">
        <v>0</v>
      </c>
      <c r="C1085" s="17">
        <v>0</v>
      </c>
      <c r="D1085" s="17">
        <v>0</v>
      </c>
    </row>
    <row r="1086" spans="1:4">
      <c r="A1086" s="17" t="s">
        <v>2631</v>
      </c>
      <c r="B1086" s="17">
        <v>0</v>
      </c>
      <c r="C1086" s="17">
        <v>0</v>
      </c>
      <c r="D1086" s="17">
        <v>0</v>
      </c>
    </row>
    <row r="1087" spans="1:4">
      <c r="A1087" s="17" t="s">
        <v>2632</v>
      </c>
      <c r="B1087" s="17">
        <v>0.40112994400000002</v>
      </c>
      <c r="C1087" s="17">
        <v>0.49012724099999999</v>
      </c>
      <c r="D1087" s="17">
        <v>1.221866501</v>
      </c>
    </row>
    <row r="1088" spans="1:4">
      <c r="A1088" s="17" t="s">
        <v>2633</v>
      </c>
      <c r="B1088" s="17">
        <v>0.372881356</v>
      </c>
      <c r="C1088" s="17">
        <v>0.48357093600000001</v>
      </c>
      <c r="D1088" s="17">
        <v>1.2968493290000001</v>
      </c>
    </row>
    <row r="1089" spans="1:4">
      <c r="A1089" s="17" t="s">
        <v>2634</v>
      </c>
      <c r="B1089" s="17">
        <v>0</v>
      </c>
      <c r="C1089" s="17">
        <v>0</v>
      </c>
      <c r="D1089" s="17">
        <v>0</v>
      </c>
    </row>
    <row r="1090" spans="1:4">
      <c r="A1090" s="17" t="s">
        <v>2635</v>
      </c>
      <c r="B1090" s="17">
        <v>1.0056497179999999</v>
      </c>
      <c r="C1090" s="17">
        <v>0.249228757</v>
      </c>
      <c r="D1090" s="17">
        <v>0.24782859500000001</v>
      </c>
    </row>
    <row r="1091" spans="1:4">
      <c r="A1091" s="17" t="s">
        <v>2636</v>
      </c>
      <c r="B1091" s="17">
        <v>1</v>
      </c>
      <c r="C1091" s="17">
        <v>0.31889640200000002</v>
      </c>
      <c r="D1091" s="17">
        <v>0.31889640200000002</v>
      </c>
    </row>
    <row r="1092" spans="1:4">
      <c r="A1092" s="17" t="s">
        <v>2637</v>
      </c>
      <c r="B1092" s="17">
        <v>1.0225988699999999</v>
      </c>
      <c r="C1092" s="17">
        <v>0.31809464999999998</v>
      </c>
      <c r="D1092" s="17">
        <v>0.31106493400000002</v>
      </c>
    </row>
    <row r="1093" spans="1:4">
      <c r="A1093" s="17" t="s">
        <v>2638</v>
      </c>
      <c r="B1093" s="17">
        <v>0.98870056500000003</v>
      </c>
      <c r="C1093" s="17">
        <v>0.26013252999999997</v>
      </c>
      <c r="D1093" s="17">
        <v>0.26310547299999998</v>
      </c>
    </row>
    <row r="1094" spans="1:4">
      <c r="A1094" s="17" t="s">
        <v>2639</v>
      </c>
      <c r="B1094" s="17">
        <v>1.0451977400000001</v>
      </c>
      <c r="C1094" s="17">
        <v>0.27758459899999999</v>
      </c>
      <c r="D1094" s="17">
        <v>0.26558093999999999</v>
      </c>
    </row>
    <row r="1095" spans="1:4">
      <c r="A1095" s="17" t="s">
        <v>2640</v>
      </c>
      <c r="B1095" s="17">
        <v>1</v>
      </c>
      <c r="C1095" s="17">
        <v>0.28124019099999997</v>
      </c>
      <c r="D1095" s="17">
        <v>0.28124019099999997</v>
      </c>
    </row>
    <row r="1096" spans="1:4">
      <c r="A1096" s="17" t="s">
        <v>2641</v>
      </c>
      <c r="B1096" s="17">
        <v>1.0282485880000001</v>
      </c>
      <c r="C1096" s="17">
        <v>0.30862147499999998</v>
      </c>
      <c r="D1096" s="17">
        <v>0.30014286299999998</v>
      </c>
    </row>
    <row r="1097" spans="1:4">
      <c r="A1097" s="17" t="s">
        <v>2642</v>
      </c>
      <c r="B1097" s="17">
        <v>1.0451977400000001</v>
      </c>
      <c r="C1097" s="17">
        <v>0.27758459899999999</v>
      </c>
      <c r="D1097" s="17">
        <v>0.26558093999999999</v>
      </c>
    </row>
    <row r="1098" spans="1:4">
      <c r="A1098" s="17" t="s">
        <v>2643</v>
      </c>
      <c r="B1098" s="17">
        <v>0.42372881400000001</v>
      </c>
      <c r="C1098" s="17">
        <v>0.49414846600000001</v>
      </c>
      <c r="D1098" s="17">
        <v>1.1661903790000001</v>
      </c>
    </row>
    <row r="1099" spans="1:4">
      <c r="A1099" s="17" t="s">
        <v>2644</v>
      </c>
      <c r="B1099" s="17">
        <v>0</v>
      </c>
      <c r="C1099" s="17">
        <v>0</v>
      </c>
      <c r="D1099" s="17">
        <v>0</v>
      </c>
    </row>
    <row r="1100" spans="1:4">
      <c r="A1100" s="17" t="s">
        <v>2645</v>
      </c>
      <c r="B1100" s="17">
        <v>0.68926553700000004</v>
      </c>
      <c r="C1100" s="17">
        <v>0.48659780800000002</v>
      </c>
      <c r="D1100" s="17">
        <v>0.70596567200000004</v>
      </c>
    </row>
    <row r="1101" spans="1:4">
      <c r="A1101" s="17" t="s">
        <v>2646</v>
      </c>
      <c r="B1101" s="17">
        <v>0</v>
      </c>
      <c r="C1101" s="17">
        <v>0</v>
      </c>
      <c r="D1101" s="17">
        <v>0</v>
      </c>
    </row>
    <row r="1102" spans="1:4">
      <c r="A1102" s="17" t="s">
        <v>2647</v>
      </c>
      <c r="B1102" s="17">
        <v>0.34463276799999998</v>
      </c>
      <c r="C1102" s="17">
        <v>0.475248381</v>
      </c>
      <c r="D1102" s="17">
        <v>1.3789994000000001</v>
      </c>
    </row>
    <row r="1103" spans="1:4">
      <c r="A1103" s="17" t="s">
        <v>2648</v>
      </c>
      <c r="B1103" s="17">
        <v>0.468926554</v>
      </c>
      <c r="C1103" s="17">
        <v>0.64693582900000002</v>
      </c>
      <c r="D1103" s="17">
        <v>1.3796101409999999</v>
      </c>
    </row>
    <row r="1104" spans="1:4">
      <c r="A1104" s="17" t="s">
        <v>2649</v>
      </c>
      <c r="B1104" s="17">
        <v>0.446327684</v>
      </c>
      <c r="C1104" s="17">
        <v>0.497110936</v>
      </c>
      <c r="D1104" s="17">
        <v>1.1137801979999999</v>
      </c>
    </row>
    <row r="1105" spans="1:4">
      <c r="A1105" s="17" t="s">
        <v>2650</v>
      </c>
      <c r="B1105" s="17">
        <v>0.40112994400000002</v>
      </c>
      <c r="C1105" s="17">
        <v>0.49012724099999999</v>
      </c>
      <c r="D1105" s="17">
        <v>1.221866501</v>
      </c>
    </row>
    <row r="1106" spans="1:4">
      <c r="A1106" s="17" t="s">
        <v>2651</v>
      </c>
      <c r="B1106" s="17">
        <v>0</v>
      </c>
      <c r="C1106" s="17">
        <v>0</v>
      </c>
      <c r="D1106" s="17">
        <v>0</v>
      </c>
    </row>
    <row r="1107" spans="1:4">
      <c r="A1107" s="17" t="s">
        <v>2652</v>
      </c>
      <c r="B1107" s="17">
        <v>0</v>
      </c>
      <c r="C1107" s="17">
        <v>0</v>
      </c>
      <c r="D1107" s="17">
        <v>0</v>
      </c>
    </row>
    <row r="1108" spans="1:4">
      <c r="A1108" s="17" t="s">
        <v>2653</v>
      </c>
      <c r="B1108" s="17">
        <v>0.32203389799999999</v>
      </c>
      <c r="C1108" s="17">
        <v>0.46725589000000001</v>
      </c>
      <c r="D1108" s="17">
        <v>1.4509525000000001</v>
      </c>
    </row>
    <row r="1109" spans="1:4">
      <c r="A1109" s="17" t="s">
        <v>2654</v>
      </c>
      <c r="B1109" s="17">
        <v>0.33898305099999998</v>
      </c>
      <c r="C1109" s="17">
        <v>0.473364069</v>
      </c>
      <c r="D1109" s="17">
        <v>1.396424004</v>
      </c>
    </row>
    <row r="1110" spans="1:4">
      <c r="A1110" s="17" t="s">
        <v>2655</v>
      </c>
      <c r="B1110" s="17">
        <v>0</v>
      </c>
      <c r="C1110" s="17">
        <v>0</v>
      </c>
      <c r="D1110" s="17">
        <v>0</v>
      </c>
    </row>
    <row r="1111" spans="1:4">
      <c r="A1111" s="17" t="s">
        <v>2656</v>
      </c>
      <c r="B1111" s="17">
        <v>0.378531073</v>
      </c>
      <c r="C1111" s="17">
        <v>0.48502092699999999</v>
      </c>
      <c r="D1111" s="17">
        <v>1.281323942</v>
      </c>
    </row>
    <row r="1112" spans="1:4">
      <c r="A1112" s="17" t="s">
        <v>2657</v>
      </c>
      <c r="B1112" s="17">
        <v>0.38983050800000002</v>
      </c>
      <c r="C1112" s="17">
        <v>0.48771167999999998</v>
      </c>
      <c r="D1112" s="17">
        <v>1.251086484</v>
      </c>
    </row>
    <row r="1113" spans="1:4">
      <c r="A1113" s="17" t="s">
        <v>2658</v>
      </c>
      <c r="B1113" s="17">
        <v>0.38983050800000002</v>
      </c>
      <c r="C1113" s="17">
        <v>0.48771167999999998</v>
      </c>
      <c r="D1113" s="17">
        <v>1.251086484</v>
      </c>
    </row>
    <row r="1114" spans="1:4">
      <c r="A1114" s="17" t="s">
        <v>2659</v>
      </c>
      <c r="B1114" s="17">
        <v>0.38418079100000002</v>
      </c>
      <c r="C1114" s="17">
        <v>0.48640097700000001</v>
      </c>
      <c r="D1114" s="17">
        <v>1.2660731329999999</v>
      </c>
    </row>
    <row r="1115" spans="1:4">
      <c r="A1115" s="17" t="s">
        <v>2660</v>
      </c>
      <c r="B1115" s="17">
        <v>0.372881356</v>
      </c>
      <c r="C1115" s="17">
        <v>0.48357093600000001</v>
      </c>
      <c r="D1115" s="17">
        <v>1.2968493290000001</v>
      </c>
    </row>
    <row r="1116" spans="1:4">
      <c r="A1116" s="17" t="s">
        <v>2661</v>
      </c>
      <c r="B1116" s="17">
        <v>0.38983050800000002</v>
      </c>
      <c r="C1116" s="17">
        <v>0.48771167999999998</v>
      </c>
      <c r="D1116" s="17">
        <v>1.251086484</v>
      </c>
    </row>
    <row r="1117" spans="1:4">
      <c r="A1117" s="17" t="s">
        <v>2662</v>
      </c>
      <c r="B1117" s="17">
        <v>0.38418079100000002</v>
      </c>
      <c r="C1117" s="17">
        <v>0.48640097700000001</v>
      </c>
      <c r="D1117" s="17">
        <v>1.2660731329999999</v>
      </c>
    </row>
    <row r="1118" spans="1:4">
      <c r="A1118" s="17" t="s">
        <v>2663</v>
      </c>
      <c r="B1118" s="17">
        <v>0.38983050800000002</v>
      </c>
      <c r="C1118" s="17">
        <v>0.499161415</v>
      </c>
      <c r="D1118" s="17">
        <v>1.280457543</v>
      </c>
    </row>
    <row r="1119" spans="1:4">
      <c r="A1119" s="17" t="s">
        <v>2664</v>
      </c>
      <c r="B1119" s="17">
        <v>0.378531073</v>
      </c>
      <c r="C1119" s="17">
        <v>0.48502092699999999</v>
      </c>
      <c r="D1119" s="17">
        <v>1.281323942</v>
      </c>
    </row>
    <row r="1120" spans="1:4">
      <c r="A1120" s="17" t="s">
        <v>2665</v>
      </c>
      <c r="B1120" s="17">
        <v>0</v>
      </c>
      <c r="C1120" s="17">
        <v>0</v>
      </c>
      <c r="D1120" s="17">
        <v>0</v>
      </c>
    </row>
    <row r="1121" spans="1:4">
      <c r="A1121" s="17" t="s">
        <v>2666</v>
      </c>
      <c r="B1121" s="17">
        <v>0</v>
      </c>
      <c r="C1121" s="17">
        <v>0</v>
      </c>
      <c r="D1121" s="17">
        <v>0</v>
      </c>
    </row>
    <row r="1122" spans="1:4">
      <c r="A1122" s="17" t="s">
        <v>2667</v>
      </c>
      <c r="B1122" s="17">
        <v>0.56497175099999997</v>
      </c>
      <c r="C1122" s="17">
        <v>0.53942229399999997</v>
      </c>
      <c r="D1122" s="17">
        <v>0.95477746100000005</v>
      </c>
    </row>
    <row r="1123" spans="1:4">
      <c r="A1123" s="17" t="s">
        <v>2668</v>
      </c>
      <c r="B1123" s="17">
        <v>0.728813559</v>
      </c>
      <c r="C1123" s="17">
        <v>0.444572103</v>
      </c>
      <c r="D1123" s="17">
        <v>0.60999428099999997</v>
      </c>
    </row>
    <row r="1124" spans="1:4">
      <c r="A1124" s="17" t="s">
        <v>2669</v>
      </c>
      <c r="B1124" s="17">
        <v>0</v>
      </c>
      <c r="C1124" s="17">
        <v>0</v>
      </c>
      <c r="D1124" s="17">
        <v>0</v>
      </c>
    </row>
    <row r="1125" spans="1:4">
      <c r="A1125" s="17" t="s">
        <v>2670</v>
      </c>
      <c r="B1125" s="17">
        <v>0.46327683600000003</v>
      </c>
      <c r="C1125" s="17">
        <v>0.50985374800000005</v>
      </c>
      <c r="D1125" s="17">
        <v>1.100537968</v>
      </c>
    </row>
    <row r="1126" spans="1:4">
      <c r="A1126" s="17" t="s">
        <v>2671</v>
      </c>
      <c r="B1126" s="17">
        <v>0</v>
      </c>
      <c r="C1126" s="17">
        <v>0</v>
      </c>
      <c r="D1126" s="17">
        <v>0</v>
      </c>
    </row>
    <row r="1127" spans="1:4">
      <c r="A1127" s="17" t="s">
        <v>2672</v>
      </c>
      <c r="B1127" s="17">
        <v>0</v>
      </c>
      <c r="C1127" s="17">
        <v>0</v>
      </c>
      <c r="D1127" s="17">
        <v>0</v>
      </c>
    </row>
    <row r="1128" spans="1:4">
      <c r="A1128" s="17" t="s">
        <v>2673</v>
      </c>
      <c r="B1128" s="17">
        <v>0.51412429400000004</v>
      </c>
      <c r="C1128" s="17">
        <v>0.49980046500000003</v>
      </c>
      <c r="D1128" s="17">
        <v>0.97213936499999998</v>
      </c>
    </row>
    <row r="1129" spans="1:4">
      <c r="A1129" s="17" t="s">
        <v>2674</v>
      </c>
      <c r="B1129" s="17">
        <v>0.53672316399999997</v>
      </c>
      <c r="C1129" s="17">
        <v>0.49864958599999998</v>
      </c>
      <c r="D1129" s="17">
        <v>0.92906291200000002</v>
      </c>
    </row>
    <row r="1130" spans="1:4">
      <c r="A1130" s="17" t="s">
        <v>2675</v>
      </c>
      <c r="B1130" s="17">
        <v>0</v>
      </c>
      <c r="C1130" s="17">
        <v>0</v>
      </c>
      <c r="D1130" s="17">
        <v>0</v>
      </c>
    </row>
    <row r="1131" spans="1:4">
      <c r="A1131" s="17" t="s">
        <v>2676</v>
      </c>
      <c r="B1131" s="17">
        <v>0.93220338999999997</v>
      </c>
      <c r="C1131" s="17">
        <v>0.29291483400000001</v>
      </c>
      <c r="D1131" s="17">
        <v>0.314217731</v>
      </c>
    </row>
    <row r="1132" spans="1:4">
      <c r="A1132" s="17" t="s">
        <v>2677</v>
      </c>
      <c r="B1132" s="17">
        <v>0.87570621500000001</v>
      </c>
      <c r="C1132" s="17">
        <v>0.43352149400000001</v>
      </c>
      <c r="D1132" s="17">
        <v>0.49505357700000002</v>
      </c>
    </row>
    <row r="1133" spans="1:4">
      <c r="A1133" s="17" t="s">
        <v>2678</v>
      </c>
      <c r="B1133" s="17">
        <v>0</v>
      </c>
      <c r="C1133" s="17">
        <v>0</v>
      </c>
      <c r="D1133" s="17">
        <v>0</v>
      </c>
    </row>
    <row r="1134" spans="1:4">
      <c r="A1134" s="17" t="s">
        <v>2679</v>
      </c>
      <c r="B1134" s="17">
        <v>0</v>
      </c>
      <c r="C1134" s="17">
        <v>0</v>
      </c>
      <c r="D1134" s="17">
        <v>0</v>
      </c>
    </row>
    <row r="1135" spans="1:4">
      <c r="A1135" s="17" t="s">
        <v>2680</v>
      </c>
      <c r="B1135" s="17">
        <v>0</v>
      </c>
      <c r="C1135" s="17">
        <v>0</v>
      </c>
      <c r="D1135" s="17">
        <v>0</v>
      </c>
    </row>
    <row r="1136" spans="1:4">
      <c r="A1136" s="17" t="s">
        <v>2681</v>
      </c>
      <c r="B1136" s="17">
        <v>0</v>
      </c>
      <c r="C1136" s="17">
        <v>0</v>
      </c>
      <c r="D1136" s="17">
        <v>0</v>
      </c>
    </row>
    <row r="1137" spans="1:4">
      <c r="A1137" s="17" t="s">
        <v>2682</v>
      </c>
      <c r="B1137" s="17">
        <v>0</v>
      </c>
      <c r="C1137" s="17">
        <v>0</v>
      </c>
      <c r="D1137" s="17">
        <v>0</v>
      </c>
    </row>
    <row r="1138" spans="1:4">
      <c r="A1138" s="17" t="s">
        <v>2683</v>
      </c>
      <c r="B1138" s="17">
        <v>0</v>
      </c>
      <c r="C1138" s="17">
        <v>0</v>
      </c>
      <c r="D1138" s="17">
        <v>0</v>
      </c>
    </row>
    <row r="1139" spans="1:4">
      <c r="A1139" s="17" t="s">
        <v>2684</v>
      </c>
      <c r="B1139" s="17">
        <v>0</v>
      </c>
      <c r="C1139" s="17">
        <v>0</v>
      </c>
      <c r="D1139" s="17">
        <v>0</v>
      </c>
    </row>
    <row r="1140" spans="1:4">
      <c r="A1140" s="17" t="s">
        <v>2685</v>
      </c>
      <c r="B1140" s="17">
        <v>0</v>
      </c>
      <c r="C1140" s="17">
        <v>0</v>
      </c>
      <c r="D1140" s="17">
        <v>0</v>
      </c>
    </row>
    <row r="1141" spans="1:4">
      <c r="A1141" s="17" t="s">
        <v>2686</v>
      </c>
      <c r="B1141" s="17">
        <v>0.38983050800000002</v>
      </c>
      <c r="C1141" s="17">
        <v>0.48771167999999998</v>
      </c>
      <c r="D1141" s="17">
        <v>1.251086484</v>
      </c>
    </row>
    <row r="1142" spans="1:4">
      <c r="A1142" s="17" t="s">
        <v>2687</v>
      </c>
      <c r="B1142" s="17">
        <v>0</v>
      </c>
      <c r="C1142" s="17">
        <v>0</v>
      </c>
      <c r="D1142" s="17">
        <v>0</v>
      </c>
    </row>
    <row r="1143" spans="1:4">
      <c r="A1143" s="17" t="s">
        <v>2688</v>
      </c>
      <c r="B1143" s="17">
        <v>0</v>
      </c>
      <c r="C1143" s="17">
        <v>0</v>
      </c>
      <c r="D1143" s="17">
        <v>0</v>
      </c>
    </row>
    <row r="1144" spans="1:4">
      <c r="A1144" s="17" t="s">
        <v>2689</v>
      </c>
      <c r="B1144" s="17">
        <v>0</v>
      </c>
      <c r="C1144" s="17">
        <v>0</v>
      </c>
      <c r="D1144" s="17">
        <v>0</v>
      </c>
    </row>
    <row r="1145" spans="1:4">
      <c r="A1145" s="17" t="s">
        <v>2690</v>
      </c>
      <c r="B1145" s="17">
        <v>0</v>
      </c>
      <c r="C1145" s="17">
        <v>0</v>
      </c>
      <c r="D1145" s="17">
        <v>0</v>
      </c>
    </row>
    <row r="1146" spans="1:4">
      <c r="A1146" s="17" t="s">
        <v>2691</v>
      </c>
      <c r="B1146" s="17">
        <v>0</v>
      </c>
      <c r="C1146" s="17">
        <v>0</v>
      </c>
      <c r="D1146" s="17">
        <v>0</v>
      </c>
    </row>
    <row r="1147" spans="1:4">
      <c r="A1147" s="17" t="s">
        <v>2692</v>
      </c>
      <c r="B1147" s="17">
        <v>0</v>
      </c>
      <c r="C1147" s="17">
        <v>0</v>
      </c>
      <c r="D1147" s="17">
        <v>0</v>
      </c>
    </row>
    <row r="1148" spans="1:4">
      <c r="A1148" s="17" t="s">
        <v>2693</v>
      </c>
      <c r="B1148" s="17">
        <v>0</v>
      </c>
      <c r="C1148" s="17">
        <v>0</v>
      </c>
      <c r="D1148" s="17">
        <v>0</v>
      </c>
    </row>
    <row r="1149" spans="1:4">
      <c r="A1149" s="17" t="s">
        <v>2694</v>
      </c>
      <c r="B1149" s="17">
        <v>0</v>
      </c>
      <c r="C1149" s="17">
        <v>0</v>
      </c>
      <c r="D1149" s="17">
        <v>0</v>
      </c>
    </row>
    <row r="1150" spans="1:4">
      <c r="A1150" s="17" t="s">
        <v>2695</v>
      </c>
      <c r="B1150" s="17">
        <v>0</v>
      </c>
      <c r="C1150" s="17">
        <v>0</v>
      </c>
      <c r="D1150" s="17">
        <v>0</v>
      </c>
    </row>
    <row r="1151" spans="1:4">
      <c r="A1151" s="17" t="s">
        <v>2696</v>
      </c>
      <c r="B1151" s="17">
        <v>0</v>
      </c>
      <c r="C1151" s="17">
        <v>0</v>
      </c>
      <c r="D1151" s="17">
        <v>0</v>
      </c>
    </row>
    <row r="1152" spans="1:4">
      <c r="A1152" s="17" t="s">
        <v>2697</v>
      </c>
      <c r="B1152" s="17">
        <v>0</v>
      </c>
      <c r="C1152" s="17">
        <v>0</v>
      </c>
      <c r="D1152" s="17">
        <v>0</v>
      </c>
    </row>
    <row r="1153" spans="1:4">
      <c r="A1153" s="17" t="s">
        <v>2698</v>
      </c>
      <c r="B1153" s="17">
        <v>0</v>
      </c>
      <c r="C1153" s="17">
        <v>0</v>
      </c>
      <c r="D1153" s="17">
        <v>0</v>
      </c>
    </row>
    <row r="1154" spans="1:4">
      <c r="A1154" s="17" t="s">
        <v>2699</v>
      </c>
      <c r="B1154" s="17">
        <v>0</v>
      </c>
      <c r="C1154" s="17">
        <v>0</v>
      </c>
      <c r="D1154" s="17">
        <v>0</v>
      </c>
    </row>
    <row r="1155" spans="1:4">
      <c r="A1155" s="17" t="s">
        <v>2700</v>
      </c>
      <c r="B1155" s="17">
        <v>0</v>
      </c>
      <c r="C1155" s="17">
        <v>0</v>
      </c>
      <c r="D1155" s="17">
        <v>0</v>
      </c>
    </row>
    <row r="1156" spans="1:4">
      <c r="A1156" s="17" t="s">
        <v>2701</v>
      </c>
      <c r="B1156" s="17">
        <v>0</v>
      </c>
      <c r="C1156" s="17">
        <v>0</v>
      </c>
      <c r="D1156" s="17">
        <v>0</v>
      </c>
    </row>
    <row r="1157" spans="1:4">
      <c r="A1157" s="17" t="s">
        <v>2702</v>
      </c>
      <c r="B1157" s="17">
        <v>0</v>
      </c>
      <c r="C1157" s="17">
        <v>0</v>
      </c>
      <c r="D1157" s="17">
        <v>0</v>
      </c>
    </row>
    <row r="1158" spans="1:4">
      <c r="A1158" s="17" t="s">
        <v>2703</v>
      </c>
      <c r="B1158" s="17">
        <v>0</v>
      </c>
      <c r="C1158" s="17">
        <v>0</v>
      </c>
      <c r="D1158" s="17">
        <v>0</v>
      </c>
    </row>
    <row r="1159" spans="1:4">
      <c r="A1159" s="17" t="s">
        <v>2704</v>
      </c>
      <c r="B1159" s="17">
        <v>0.378531073</v>
      </c>
      <c r="C1159" s="17">
        <v>0.48502092699999999</v>
      </c>
      <c r="D1159" s="17">
        <v>1.281323942</v>
      </c>
    </row>
    <row r="1160" spans="1:4">
      <c r="A1160" s="17" t="s">
        <v>2705</v>
      </c>
      <c r="B1160" s="17">
        <v>0.36723163800000003</v>
      </c>
      <c r="C1160" s="17">
        <v>0.48205037299999998</v>
      </c>
      <c r="D1160" s="17">
        <v>1.3126602469999999</v>
      </c>
    </row>
    <row r="1161" spans="1:4">
      <c r="A1161" s="17" t="s">
        <v>2706</v>
      </c>
      <c r="B1161" s="17">
        <v>0.39548022599999999</v>
      </c>
      <c r="C1161" s="17">
        <v>0.48895359399999999</v>
      </c>
      <c r="D1161" s="17">
        <v>1.236354087</v>
      </c>
    </row>
    <row r="1162" spans="1:4">
      <c r="A1162" s="17" t="s">
        <v>2707</v>
      </c>
      <c r="B1162" s="17">
        <v>0.38983050800000002</v>
      </c>
      <c r="C1162" s="17">
        <v>0.48771167999999998</v>
      </c>
      <c r="D1162" s="17">
        <v>1.251086484</v>
      </c>
    </row>
    <row r="1163" spans="1:4">
      <c r="A1163" s="17" t="s">
        <v>2708</v>
      </c>
      <c r="B1163" s="17">
        <v>0.38983050800000002</v>
      </c>
      <c r="C1163" s="17">
        <v>0.48771167999999998</v>
      </c>
      <c r="D1163" s="17">
        <v>1.251086484</v>
      </c>
    </row>
    <row r="1164" spans="1:4">
      <c r="A1164" s="17" t="s">
        <v>2709</v>
      </c>
      <c r="B1164" s="17">
        <v>0.47457627099999999</v>
      </c>
      <c r="C1164" s="17">
        <v>0.61126706099999994</v>
      </c>
      <c r="D1164" s="17">
        <v>1.288027021</v>
      </c>
    </row>
    <row r="1165" spans="1:4">
      <c r="A1165" s="17" t="s">
        <v>2710</v>
      </c>
      <c r="B1165" s="17">
        <v>0</v>
      </c>
      <c r="C1165" s="17">
        <v>0</v>
      </c>
      <c r="D1165" s="17">
        <v>0</v>
      </c>
    </row>
    <row r="1166" spans="1:4">
      <c r="A1166" s="17" t="s">
        <v>2711</v>
      </c>
      <c r="B1166" s="17">
        <v>0</v>
      </c>
      <c r="C1166" s="17">
        <v>0</v>
      </c>
      <c r="D1166" s="17">
        <v>0</v>
      </c>
    </row>
    <row r="1167" spans="1:4">
      <c r="A1167" s="17" t="s">
        <v>2712</v>
      </c>
      <c r="B1167" s="17">
        <v>0.97740112999999995</v>
      </c>
      <c r="C1167" s="17">
        <v>0.14862086399999999</v>
      </c>
      <c r="D1167" s="17">
        <v>0.15205718400000001</v>
      </c>
    </row>
    <row r="1168" spans="1:4">
      <c r="A1168" s="17" t="s">
        <v>2713</v>
      </c>
      <c r="B1168" s="17">
        <v>1.2937853109999999</v>
      </c>
      <c r="C1168" s="17">
        <v>0.58572068600000005</v>
      </c>
      <c r="D1168" s="17">
        <v>0.45271860899999999</v>
      </c>
    </row>
    <row r="1169" spans="1:4">
      <c r="A1169" s="17" t="s">
        <v>2714</v>
      </c>
      <c r="B1169" s="17">
        <v>0.63276836199999997</v>
      </c>
      <c r="C1169" s="17">
        <v>0.63392751000000003</v>
      </c>
      <c r="D1169" s="17">
        <v>1.001831868</v>
      </c>
    </row>
    <row r="1170" spans="1:4">
      <c r="A1170" s="17" t="s">
        <v>2715</v>
      </c>
      <c r="B1170" s="17">
        <v>0.98305084700000001</v>
      </c>
      <c r="C1170" s="17">
        <v>0.1290809</v>
      </c>
      <c r="D1170" s="17">
        <v>0.131306433</v>
      </c>
    </row>
    <row r="1171" spans="1:4">
      <c r="A1171" s="17" t="s">
        <v>2716</v>
      </c>
      <c r="B1171" s="17">
        <v>0.39548022599999999</v>
      </c>
      <c r="C1171" s="17">
        <v>0.48895359399999999</v>
      </c>
      <c r="D1171" s="17">
        <v>1.236354087</v>
      </c>
    </row>
    <row r="1172" spans="1:4">
      <c r="A1172" s="17" t="s">
        <v>2717</v>
      </c>
      <c r="B1172" s="17">
        <v>0</v>
      </c>
      <c r="C1172" s="17">
        <v>0</v>
      </c>
      <c r="D1172" s="17">
        <v>0</v>
      </c>
    </row>
    <row r="1173" spans="1:4">
      <c r="A1173" s="17" t="s">
        <v>2718</v>
      </c>
      <c r="B1173" s="17">
        <v>0.97175141200000004</v>
      </c>
      <c r="C1173" s="17">
        <v>0.16568224100000001</v>
      </c>
      <c r="D1173" s="17">
        <v>0.17049858500000001</v>
      </c>
    </row>
    <row r="1174" spans="1:4">
      <c r="A1174" s="17" t="s">
        <v>2719</v>
      </c>
      <c r="B1174" s="17">
        <v>0.38418079100000002</v>
      </c>
      <c r="C1174" s="17">
        <v>0.48640097700000001</v>
      </c>
      <c r="D1174" s="17">
        <v>1.2660731329999999</v>
      </c>
    </row>
    <row r="1175" spans="1:4">
      <c r="A1175" s="17" t="s">
        <v>2720</v>
      </c>
      <c r="B1175" s="17">
        <v>1.0056497179999999</v>
      </c>
      <c r="C1175" s="17">
        <v>0.249228757</v>
      </c>
      <c r="D1175" s="17">
        <v>0.24782859500000001</v>
      </c>
    </row>
    <row r="1176" spans="1:4">
      <c r="A1176" s="17" t="s">
        <v>2721</v>
      </c>
      <c r="B1176" s="17">
        <v>0.99435028199999997</v>
      </c>
      <c r="C1176" s="17">
        <v>0.16797817800000001</v>
      </c>
      <c r="D1176" s="17">
        <v>0.16893259899999999</v>
      </c>
    </row>
    <row r="1177" spans="1:4">
      <c r="A1177" s="17" t="s">
        <v>2722</v>
      </c>
      <c r="B1177" s="17">
        <v>0.40677966100000001</v>
      </c>
      <c r="C1177" s="17">
        <v>0.49123310999999997</v>
      </c>
      <c r="D1177" s="17">
        <v>1.2076147290000001</v>
      </c>
    </row>
    <row r="1178" spans="1:4">
      <c r="A1178" s="17" t="s">
        <v>2723</v>
      </c>
      <c r="B1178" s="17">
        <v>0.98870056500000003</v>
      </c>
      <c r="C1178" s="17">
        <v>0.14990394500000001</v>
      </c>
      <c r="D1178" s="17">
        <v>0.15161713299999999</v>
      </c>
    </row>
    <row r="1179" spans="1:4">
      <c r="A1179" s="17" t="s">
        <v>2724</v>
      </c>
      <c r="B1179" s="17">
        <v>0.98305084700000001</v>
      </c>
      <c r="C1179" s="17">
        <v>0.1290809</v>
      </c>
      <c r="D1179" s="17">
        <v>0.131306433</v>
      </c>
    </row>
    <row r="1180" spans="1:4">
      <c r="A1180" s="17" t="s">
        <v>2725</v>
      </c>
      <c r="B1180" s="17">
        <v>0.98870056500000003</v>
      </c>
      <c r="C1180" s="17">
        <v>0.60121064800000001</v>
      </c>
      <c r="D1180" s="17">
        <v>0.60808162700000001</v>
      </c>
    </row>
    <row r="1181" spans="1:4">
      <c r="A1181" s="17" t="s">
        <v>2726</v>
      </c>
      <c r="B1181" s="17">
        <v>0.96045197699999996</v>
      </c>
      <c r="C1181" s="17">
        <v>0.19489478299999999</v>
      </c>
      <c r="D1181" s="17">
        <v>0.20291986200000001</v>
      </c>
    </row>
    <row r="1182" spans="1:4">
      <c r="A1182" s="17" t="s">
        <v>2727</v>
      </c>
      <c r="B1182" s="17">
        <v>0.39548022599999999</v>
      </c>
      <c r="C1182" s="17">
        <v>0.48895359399999999</v>
      </c>
      <c r="D1182" s="17">
        <v>1.236354087</v>
      </c>
    </row>
    <row r="1183" spans="1:4">
      <c r="A1183" s="17" t="s">
        <v>2728</v>
      </c>
      <c r="B1183" s="17">
        <v>0.43502824899999998</v>
      </c>
      <c r="C1183" s="17">
        <v>0.63558694299999996</v>
      </c>
      <c r="D1183" s="17">
        <v>1.4610245310000001</v>
      </c>
    </row>
    <row r="1184" spans="1:4">
      <c r="A1184" s="17" t="s">
        <v>2729</v>
      </c>
      <c r="B1184" s="17">
        <v>0.93220338999999997</v>
      </c>
      <c r="C1184" s="17">
        <v>0.29291483400000001</v>
      </c>
      <c r="D1184" s="17">
        <v>0.314217731</v>
      </c>
    </row>
    <row r="1185" spans="1:4">
      <c r="A1185" s="17" t="s">
        <v>2730</v>
      </c>
      <c r="B1185" s="17">
        <v>0</v>
      </c>
      <c r="C1185" s="17">
        <v>0</v>
      </c>
      <c r="D1185" s="17">
        <v>0</v>
      </c>
    </row>
    <row r="1186" spans="1:4">
      <c r="A1186" s="17" t="s">
        <v>2731</v>
      </c>
      <c r="B1186" s="17">
        <v>0.46327683600000003</v>
      </c>
      <c r="C1186" s="17">
        <v>0.50985374800000005</v>
      </c>
      <c r="D1186" s="17">
        <v>1.100537968</v>
      </c>
    </row>
    <row r="1187" spans="1:4">
      <c r="A1187" s="17" t="s">
        <v>2732</v>
      </c>
      <c r="B1187" s="17">
        <v>0</v>
      </c>
      <c r="C1187" s="17">
        <v>0</v>
      </c>
      <c r="D1187" s="17">
        <v>0</v>
      </c>
    </row>
    <row r="1188" spans="1:4">
      <c r="A1188" s="17" t="s">
        <v>2733</v>
      </c>
      <c r="B1188" s="17">
        <v>1.1920903949999999</v>
      </c>
      <c r="C1188" s="17">
        <v>0.44764876399999998</v>
      </c>
      <c r="D1188" s="17">
        <v>0.37551578800000002</v>
      </c>
    </row>
    <row r="1189" spans="1:4">
      <c r="A1189" s="17" t="s">
        <v>2734</v>
      </c>
      <c r="B1189" s="17">
        <v>1.4689265540000001</v>
      </c>
      <c r="C1189" s="17">
        <v>0.52118452699999995</v>
      </c>
      <c r="D1189" s="17">
        <v>0.354806389</v>
      </c>
    </row>
    <row r="1190" spans="1:4">
      <c r="A1190" s="17" t="s">
        <v>2735</v>
      </c>
      <c r="B1190" s="17">
        <v>0.99435028199999997</v>
      </c>
      <c r="C1190" s="17">
        <v>7.4951973000000005E-2</v>
      </c>
      <c r="D1190" s="17">
        <v>7.5377836000000004E-2</v>
      </c>
    </row>
    <row r="1191" spans="1:4">
      <c r="A1191" s="17" t="s">
        <v>2736</v>
      </c>
      <c r="B1191" s="17">
        <v>1.418079096</v>
      </c>
      <c r="C1191" s="17">
        <v>0.51564312800000001</v>
      </c>
      <c r="D1191" s="17">
        <v>0.36362085100000002</v>
      </c>
    </row>
    <row r="1192" spans="1:4">
      <c r="A1192" s="17" t="s">
        <v>2737</v>
      </c>
      <c r="B1192" s="17">
        <v>0.43502824899999998</v>
      </c>
      <c r="C1192" s="17">
        <v>0.507028704</v>
      </c>
      <c r="D1192" s="17">
        <v>1.1655075399999999</v>
      </c>
    </row>
    <row r="1193" spans="1:4">
      <c r="A1193" s="17" t="s">
        <v>2738</v>
      </c>
      <c r="B1193" s="17">
        <v>0.38983050800000002</v>
      </c>
      <c r="C1193" s="17">
        <v>0.499161415</v>
      </c>
      <c r="D1193" s="17">
        <v>1.280457543</v>
      </c>
    </row>
    <row r="1194" spans="1:4">
      <c r="A1194" s="17" t="s">
        <v>2739</v>
      </c>
      <c r="B1194" s="17">
        <v>0.40677966100000001</v>
      </c>
      <c r="C1194" s="17">
        <v>0.50260263000000005</v>
      </c>
      <c r="D1194" s="17">
        <v>1.235564798</v>
      </c>
    </row>
    <row r="1195" spans="1:4">
      <c r="A1195" s="17" t="s">
        <v>2740</v>
      </c>
      <c r="B1195" s="17">
        <v>0.40112994400000002</v>
      </c>
      <c r="C1195" s="17">
        <v>0.50152183100000003</v>
      </c>
      <c r="D1195" s="17">
        <v>1.2502727330000001</v>
      </c>
    </row>
    <row r="1196" spans="1:4">
      <c r="A1196" s="17" t="s">
        <v>2741</v>
      </c>
      <c r="B1196" s="17">
        <v>0.355932203</v>
      </c>
      <c r="C1196" s="17">
        <v>0.47879481000000002</v>
      </c>
      <c r="D1196" s="17">
        <v>1.345185418</v>
      </c>
    </row>
    <row r="1197" spans="1:4">
      <c r="A1197" s="17" t="s">
        <v>2742</v>
      </c>
      <c r="B1197" s="17">
        <v>0.85310734499999996</v>
      </c>
      <c r="C1197" s="17">
        <v>0.57332803300000001</v>
      </c>
      <c r="D1197" s="17">
        <v>0.67204676699999999</v>
      </c>
    </row>
    <row r="1198" spans="1:4">
      <c r="A1198" s="17" t="s">
        <v>2743</v>
      </c>
      <c r="B1198" s="17">
        <v>0.47457627099999999</v>
      </c>
      <c r="C1198" s="17">
        <v>0.60195347399999999</v>
      </c>
      <c r="D1198" s="17">
        <v>1.268401962</v>
      </c>
    </row>
    <row r="1199" spans="1:4">
      <c r="A1199" s="17" t="s">
        <v>2744</v>
      </c>
      <c r="B1199" s="17">
        <v>0.44067796599999998</v>
      </c>
      <c r="C1199" s="17">
        <v>0.50772072199999996</v>
      </c>
      <c r="D1199" s="17">
        <v>1.152135484</v>
      </c>
    </row>
    <row r="1200" spans="1:4">
      <c r="A1200" s="17" t="s">
        <v>2745</v>
      </c>
      <c r="B1200" s="17">
        <v>0.41242937899999998</v>
      </c>
      <c r="C1200" s="17">
        <v>0.49227165899999997</v>
      </c>
      <c r="D1200" s="17">
        <v>1.1935901870000001</v>
      </c>
    </row>
    <row r="1201" spans="1:4">
      <c r="A1201" s="17" t="s">
        <v>2746</v>
      </c>
      <c r="B1201" s="17">
        <v>0</v>
      </c>
      <c r="C1201" s="17">
        <v>0</v>
      </c>
      <c r="D1201" s="17">
        <v>0</v>
      </c>
    </row>
    <row r="1202" spans="1:4">
      <c r="A1202" s="17" t="s">
        <v>2747</v>
      </c>
      <c r="B1202" s="17">
        <v>0</v>
      </c>
      <c r="C1202" s="17">
        <v>0</v>
      </c>
      <c r="D1202" s="17">
        <v>0</v>
      </c>
    </row>
    <row r="1203" spans="1:4">
      <c r="A1203" s="17" t="s">
        <v>2748</v>
      </c>
      <c r="B1203" s="17">
        <v>0</v>
      </c>
      <c r="C1203" s="17">
        <v>0</v>
      </c>
      <c r="D1203" s="17">
        <v>0</v>
      </c>
    </row>
    <row r="1204" spans="1:4">
      <c r="A1204" s="17" t="s">
        <v>2749</v>
      </c>
      <c r="B1204" s="17">
        <v>0.43502824899999998</v>
      </c>
      <c r="C1204" s="17">
        <v>0.61755314900000002</v>
      </c>
      <c r="D1204" s="17">
        <v>1.419570226</v>
      </c>
    </row>
    <row r="1205" spans="1:4">
      <c r="A1205" s="17" t="s">
        <v>2750</v>
      </c>
      <c r="B1205" s="17">
        <v>0.48587570600000002</v>
      </c>
      <c r="C1205" s="17">
        <v>0.61163247899999995</v>
      </c>
      <c r="D1205" s="17">
        <v>1.258824986</v>
      </c>
    </row>
    <row r="1206" spans="1:4">
      <c r="A1206" s="17" t="s">
        <v>2751</v>
      </c>
      <c r="B1206" s="17">
        <v>0.46327683600000003</v>
      </c>
      <c r="C1206" s="17">
        <v>0.610692389</v>
      </c>
      <c r="D1206" s="17">
        <v>1.318201865</v>
      </c>
    </row>
    <row r="1207" spans="1:4">
      <c r="A1207" s="17" t="s">
        <v>2752</v>
      </c>
      <c r="B1207" s="17">
        <v>0.48587570600000002</v>
      </c>
      <c r="C1207" s="17">
        <v>0.62080087399999995</v>
      </c>
      <c r="D1207" s="17">
        <v>1.2776948210000001</v>
      </c>
    </row>
    <row r="1208" spans="1:4">
      <c r="A1208" s="17" t="s">
        <v>2753</v>
      </c>
      <c r="B1208" s="17">
        <v>0.48587570600000002</v>
      </c>
      <c r="C1208" s="17">
        <v>0.62080087399999995</v>
      </c>
      <c r="D1208" s="17">
        <v>1.2776948210000001</v>
      </c>
    </row>
    <row r="1209" spans="1:4">
      <c r="A1209" s="17" t="s">
        <v>2754</v>
      </c>
      <c r="B1209" s="17">
        <v>0.51412429400000004</v>
      </c>
      <c r="C1209" s="17">
        <v>0.68977474900000002</v>
      </c>
      <c r="D1209" s="17">
        <v>1.3416497869999999</v>
      </c>
    </row>
    <row r="1210" spans="1:4">
      <c r="A1210" s="17" t="s">
        <v>2755</v>
      </c>
      <c r="B1210" s="17">
        <v>0.42372881400000001</v>
      </c>
      <c r="C1210" s="17">
        <v>0.59764291700000005</v>
      </c>
      <c r="D1210" s="17">
        <v>1.410437285</v>
      </c>
    </row>
    <row r="1211" spans="1:4">
      <c r="A1211" s="17" t="s">
        <v>2756</v>
      </c>
      <c r="B1211" s="17">
        <v>0.41242937899999998</v>
      </c>
      <c r="C1211" s="17">
        <v>0.59609205399999998</v>
      </c>
      <c r="D1211" s="17">
        <v>1.4453190890000001</v>
      </c>
    </row>
    <row r="1212" spans="1:4">
      <c r="A1212" s="17" t="s">
        <v>2757</v>
      </c>
      <c r="B1212" s="17">
        <v>0.44067796599999998</v>
      </c>
      <c r="C1212" s="17">
        <v>0.59956254600000003</v>
      </c>
      <c r="D1212" s="17">
        <v>1.360545777</v>
      </c>
    </row>
    <row r="1213" spans="1:4">
      <c r="A1213" s="17" t="s">
        <v>2758</v>
      </c>
      <c r="B1213" s="17">
        <v>0.49152542399999999</v>
      </c>
      <c r="C1213" s="17">
        <v>0.664844777</v>
      </c>
      <c r="D1213" s="17">
        <v>1.352615235</v>
      </c>
    </row>
    <row r="1214" spans="1:4">
      <c r="A1214" s="17" t="s">
        <v>2759</v>
      </c>
      <c r="B1214" s="17">
        <v>0.468926554</v>
      </c>
      <c r="C1214" s="17">
        <v>0.62018357099999999</v>
      </c>
      <c r="D1214" s="17">
        <v>1.322560145</v>
      </c>
    </row>
    <row r="1215" spans="1:4">
      <c r="A1215" s="17" t="s">
        <v>2760</v>
      </c>
      <c r="B1215" s="17">
        <v>0.468926554</v>
      </c>
      <c r="C1215" s="17">
        <v>0.61100591299999996</v>
      </c>
      <c r="D1215" s="17">
        <v>1.3029885139999999</v>
      </c>
    </row>
    <row r="1216" spans="1:4">
      <c r="A1216" s="17" t="s">
        <v>2761</v>
      </c>
      <c r="B1216" s="17">
        <v>0.41807909599999998</v>
      </c>
      <c r="C1216" s="17">
        <v>0.606286031</v>
      </c>
      <c r="D1216" s="17">
        <v>1.4501706409999999</v>
      </c>
    </row>
    <row r="1217" spans="1:4">
      <c r="A1217" s="17" t="s">
        <v>2762</v>
      </c>
      <c r="B1217" s="17">
        <v>0.64406779700000005</v>
      </c>
      <c r="C1217" s="17">
        <v>0.83894024899999997</v>
      </c>
      <c r="D1217" s="17">
        <v>1.3025651229999999</v>
      </c>
    </row>
    <row r="1218" spans="1:4">
      <c r="A1218" s="17" t="s">
        <v>2763</v>
      </c>
      <c r="B1218" s="17">
        <v>0.451977401</v>
      </c>
      <c r="C1218" s="17">
        <v>0.60057320999999997</v>
      </c>
      <c r="D1218" s="17">
        <v>1.3287682270000001</v>
      </c>
    </row>
    <row r="1219" spans="1:4">
      <c r="A1219" s="17" t="s">
        <v>2764</v>
      </c>
      <c r="B1219" s="17">
        <v>0.372881356</v>
      </c>
      <c r="C1219" s="17">
        <v>0.528241034</v>
      </c>
      <c r="D1219" s="17">
        <v>1.4166464110000001</v>
      </c>
    </row>
    <row r="1220" spans="1:4">
      <c r="A1220" s="17" t="s">
        <v>2765</v>
      </c>
      <c r="B1220" s="17">
        <v>0.34463276799999998</v>
      </c>
      <c r="C1220" s="17">
        <v>0.49845751399999999</v>
      </c>
      <c r="D1220" s="17">
        <v>1.446343935</v>
      </c>
    </row>
    <row r="1221" spans="1:4">
      <c r="A1221" s="17" t="s">
        <v>2766</v>
      </c>
      <c r="B1221" s="17">
        <v>0.45762711900000003</v>
      </c>
      <c r="C1221" s="17">
        <v>0.61951413200000005</v>
      </c>
      <c r="D1221" s="17">
        <v>1.3537531030000001</v>
      </c>
    </row>
    <row r="1222" spans="1:4">
      <c r="A1222" s="17" t="s">
        <v>2767</v>
      </c>
      <c r="B1222" s="17">
        <v>0.51412429400000004</v>
      </c>
      <c r="C1222" s="17">
        <v>0.67319412899999997</v>
      </c>
      <c r="D1222" s="17">
        <v>1.309399569</v>
      </c>
    </row>
    <row r="1223" spans="1:4">
      <c r="A1223" s="17" t="s">
        <v>2768</v>
      </c>
      <c r="B1223" s="17">
        <v>0.468926554</v>
      </c>
      <c r="C1223" s="17">
        <v>0.62018357099999999</v>
      </c>
      <c r="D1223" s="17">
        <v>1.322560145</v>
      </c>
    </row>
    <row r="1224" spans="1:4">
      <c r="A1224" s="17" t="s">
        <v>2769</v>
      </c>
      <c r="B1224" s="17">
        <v>0.42937853100000001</v>
      </c>
      <c r="C1224" s="17">
        <v>0.59833682700000002</v>
      </c>
      <c r="D1224" s="17">
        <v>1.3934949780000001</v>
      </c>
    </row>
    <row r="1225" spans="1:4">
      <c r="A1225" s="17" t="s">
        <v>2770</v>
      </c>
      <c r="B1225" s="17">
        <v>0.446327684</v>
      </c>
      <c r="C1225" s="17">
        <v>0.60009468600000004</v>
      </c>
      <c r="D1225" s="17">
        <v>1.344515943</v>
      </c>
    </row>
    <row r="1226" spans="1:4">
      <c r="A1226" s="17" t="s">
        <v>2771</v>
      </c>
      <c r="B1226" s="17">
        <v>0.41807909599999998</v>
      </c>
      <c r="C1226" s="17">
        <v>0.59689472799999999</v>
      </c>
      <c r="D1226" s="17">
        <v>1.427707659</v>
      </c>
    </row>
    <row r="1227" spans="1:4">
      <c r="A1227" s="17" t="s">
        <v>2772</v>
      </c>
      <c r="B1227" s="17">
        <v>0.43502824899999998</v>
      </c>
      <c r="C1227" s="17">
        <v>0.59897664500000003</v>
      </c>
      <c r="D1227" s="17">
        <v>1.3768683930000001</v>
      </c>
    </row>
    <row r="1228" spans="1:4">
      <c r="A1228" s="17" t="s">
        <v>2773</v>
      </c>
      <c r="B1228" s="17">
        <v>0.39548022599999999</v>
      </c>
      <c r="C1228" s="17">
        <v>0.51154128600000004</v>
      </c>
      <c r="D1228" s="17">
        <v>1.2934686799999999</v>
      </c>
    </row>
    <row r="1229" spans="1:4">
      <c r="A1229" s="17" t="s">
        <v>2774</v>
      </c>
      <c r="B1229" s="17">
        <v>0.42937853100000001</v>
      </c>
      <c r="C1229" s="17">
        <v>0.59833682700000002</v>
      </c>
      <c r="D1229" s="17">
        <v>1.3934949780000001</v>
      </c>
    </row>
    <row r="1230" spans="1:4">
      <c r="A1230" s="17" t="s">
        <v>2775</v>
      </c>
      <c r="B1230" s="17">
        <v>0.41807909599999998</v>
      </c>
      <c r="C1230" s="17">
        <v>0.59689472799999999</v>
      </c>
      <c r="D1230" s="17">
        <v>1.427707659</v>
      </c>
    </row>
    <row r="1231" spans="1:4">
      <c r="A1231" s="17" t="s">
        <v>2776</v>
      </c>
      <c r="B1231" s="17">
        <v>0.46327683600000003</v>
      </c>
      <c r="C1231" s="17">
        <v>0.60136990199999996</v>
      </c>
      <c r="D1231" s="17">
        <v>1.298078936</v>
      </c>
    </row>
    <row r="1232" spans="1:4">
      <c r="A1232" s="17" t="s">
        <v>2777</v>
      </c>
      <c r="B1232" s="17">
        <v>0.468926554</v>
      </c>
      <c r="C1232" s="17">
        <v>0.61100591299999996</v>
      </c>
      <c r="D1232" s="17">
        <v>1.3029885139999999</v>
      </c>
    </row>
    <row r="1233" spans="1:4">
      <c r="A1233" s="17" t="s">
        <v>2778</v>
      </c>
      <c r="B1233" s="17">
        <v>0.40677966100000001</v>
      </c>
      <c r="C1233" s="17">
        <v>0.50260263000000005</v>
      </c>
      <c r="D1233" s="17">
        <v>1.235564798</v>
      </c>
    </row>
    <row r="1234" spans="1:4">
      <c r="A1234" s="17" t="s">
        <v>2779</v>
      </c>
      <c r="B1234" s="17">
        <v>0.446327684</v>
      </c>
      <c r="C1234" s="17">
        <v>0.60009468600000004</v>
      </c>
      <c r="D1234" s="17">
        <v>1.344515943</v>
      </c>
    </row>
    <row r="1235" spans="1:4">
      <c r="A1235" s="17" t="s">
        <v>2780</v>
      </c>
      <c r="B1235" s="17">
        <v>0.446327684</v>
      </c>
      <c r="C1235" s="17">
        <v>0.60009468600000004</v>
      </c>
      <c r="D1235" s="17">
        <v>1.344515943</v>
      </c>
    </row>
    <row r="1236" spans="1:4">
      <c r="A1236" s="17" t="s">
        <v>2781</v>
      </c>
      <c r="B1236" s="17">
        <v>0.451977401</v>
      </c>
      <c r="C1236" s="17">
        <v>0.60057320999999997</v>
      </c>
      <c r="D1236" s="17">
        <v>1.3287682270000001</v>
      </c>
    </row>
    <row r="1237" spans="1:4">
      <c r="A1237" s="17" t="s">
        <v>2782</v>
      </c>
      <c r="B1237" s="17">
        <v>0.48587570600000002</v>
      </c>
      <c r="C1237" s="17">
        <v>0.63874297999999996</v>
      </c>
      <c r="D1237" s="17">
        <v>1.31462218</v>
      </c>
    </row>
    <row r="1238" spans="1:4">
      <c r="A1238" s="17" t="s">
        <v>2783</v>
      </c>
      <c r="B1238" s="17">
        <v>0.33333333300000001</v>
      </c>
      <c r="C1238" s="17">
        <v>0.47140452100000002</v>
      </c>
      <c r="D1238" s="17">
        <v>1.414213562</v>
      </c>
    </row>
    <row r="1239" spans="1:4">
      <c r="A1239" s="17" t="s">
        <v>2784</v>
      </c>
      <c r="B1239" s="17">
        <v>0.54237288100000003</v>
      </c>
      <c r="C1239" s="17">
        <v>0.562139795</v>
      </c>
      <c r="D1239" s="17">
        <v>1.0364452470000001</v>
      </c>
    </row>
    <row r="1240" spans="1:4">
      <c r="A1240" s="17" t="s">
        <v>2785</v>
      </c>
      <c r="B1240" s="17">
        <v>0.32768361600000001</v>
      </c>
      <c r="C1240" s="17">
        <v>0.46936879300000001</v>
      </c>
      <c r="D1240" s="17">
        <v>1.4323840750000001</v>
      </c>
    </row>
    <row r="1241" spans="1:4">
      <c r="A1241" s="17" t="s">
        <v>2786</v>
      </c>
      <c r="B1241" s="17">
        <v>0.87570621500000001</v>
      </c>
      <c r="C1241" s="17">
        <v>0.95451805999999995</v>
      </c>
      <c r="D1241" s="17">
        <v>1.089998043</v>
      </c>
    </row>
    <row r="1242" spans="1:4">
      <c r="A1242" s="17" t="s">
        <v>2787</v>
      </c>
      <c r="B1242" s="17">
        <v>0.40677966100000001</v>
      </c>
      <c r="C1242" s="17">
        <v>0.49123310999999997</v>
      </c>
      <c r="D1242" s="17">
        <v>1.2076147290000001</v>
      </c>
    </row>
    <row r="1243" spans="1:4">
      <c r="A1243" s="17" t="s">
        <v>2788</v>
      </c>
      <c r="B1243" s="17">
        <v>1.0734463279999999</v>
      </c>
      <c r="C1243" s="17">
        <v>0.39805457500000002</v>
      </c>
      <c r="D1243" s="17">
        <v>0.37081926199999998</v>
      </c>
    </row>
    <row r="1244" spans="1:4">
      <c r="A1244" s="17" t="s">
        <v>2789</v>
      </c>
      <c r="B1244" s="17">
        <v>0.59887005599999998</v>
      </c>
      <c r="C1244" s="17">
        <v>0.76105700399999998</v>
      </c>
      <c r="D1244" s="17">
        <v>1.270821601</v>
      </c>
    </row>
    <row r="1245" spans="1:4">
      <c r="A1245" s="17" t="s">
        <v>2790</v>
      </c>
      <c r="B1245" s="17">
        <v>0.40677966100000001</v>
      </c>
      <c r="C1245" s="17">
        <v>0.58566618800000003</v>
      </c>
      <c r="D1245" s="17">
        <v>1.4397627120000001</v>
      </c>
    </row>
    <row r="1246" spans="1:4">
      <c r="A1246" s="17" t="s">
        <v>2791</v>
      </c>
      <c r="B1246" s="17">
        <v>0.43502824899999998</v>
      </c>
      <c r="C1246" s="17">
        <v>0.51805167799999996</v>
      </c>
      <c r="D1246" s="17">
        <v>1.190846066</v>
      </c>
    </row>
    <row r="1247" spans="1:4">
      <c r="A1247" s="17" t="s">
        <v>2792</v>
      </c>
      <c r="B1247" s="17">
        <v>0.54802259900000005</v>
      </c>
      <c r="C1247" s="17">
        <v>0.50891380900000005</v>
      </c>
      <c r="D1247" s="17">
        <v>0.92863653800000001</v>
      </c>
    </row>
    <row r="1248" spans="1:4">
      <c r="A1248" s="17" t="s">
        <v>2793</v>
      </c>
      <c r="B1248" s="17">
        <v>0.47457627099999999</v>
      </c>
      <c r="C1248" s="17">
        <v>0.49935321599999999</v>
      </c>
      <c r="D1248" s="17">
        <v>1.0522085619999999</v>
      </c>
    </row>
    <row r="1249" spans="1:4">
      <c r="A1249" s="17" t="s">
        <v>2794</v>
      </c>
      <c r="B1249" s="17">
        <v>0.45762711900000003</v>
      </c>
      <c r="C1249" s="17">
        <v>0.49820130400000001</v>
      </c>
      <c r="D1249" s="17">
        <v>1.0886621080000001</v>
      </c>
    </row>
    <row r="1250" spans="1:4">
      <c r="A1250" s="17" t="s">
        <v>2795</v>
      </c>
      <c r="B1250" s="17">
        <v>0.62711864399999995</v>
      </c>
      <c r="C1250" s="17">
        <v>0.48357093600000001</v>
      </c>
      <c r="D1250" s="17">
        <v>0.77109960099999997</v>
      </c>
    </row>
    <row r="1251" spans="1:4">
      <c r="A1251" s="17" t="s">
        <v>2796</v>
      </c>
      <c r="B1251" s="17">
        <v>0.78531073399999995</v>
      </c>
      <c r="C1251" s="17">
        <v>0.72813440100000004</v>
      </c>
      <c r="D1251" s="17">
        <v>0.92719272600000002</v>
      </c>
    </row>
    <row r="1252" spans="1:4">
      <c r="A1252" s="17" t="s">
        <v>2797</v>
      </c>
      <c r="B1252" s="17">
        <v>0.42372881400000001</v>
      </c>
      <c r="C1252" s="17">
        <v>0.49414846600000001</v>
      </c>
      <c r="D1252" s="17">
        <v>1.1661903790000001</v>
      </c>
    </row>
    <row r="1253" spans="1:4">
      <c r="A1253" s="17" t="s">
        <v>2798</v>
      </c>
      <c r="B1253" s="17">
        <v>1.0169491530000001</v>
      </c>
      <c r="C1253" s="17">
        <v>0.77732393499999997</v>
      </c>
      <c r="D1253" s="17">
        <v>0.76436853599999999</v>
      </c>
    </row>
    <row r="1254" spans="1:4">
      <c r="A1254" s="17" t="s">
        <v>2799</v>
      </c>
      <c r="B1254" s="17">
        <v>0.40677966100000001</v>
      </c>
      <c r="C1254" s="17">
        <v>0.49123310999999997</v>
      </c>
      <c r="D1254" s="17">
        <v>1.2076147290000001</v>
      </c>
    </row>
    <row r="1255" spans="1:4">
      <c r="A1255" s="17" t="s">
        <v>2800</v>
      </c>
      <c r="B1255" s="17">
        <v>0</v>
      </c>
      <c r="C1255" s="17">
        <v>0</v>
      </c>
      <c r="D1255" s="17">
        <v>0</v>
      </c>
    </row>
    <row r="1256" spans="1:4">
      <c r="A1256" s="17" t="s">
        <v>2801</v>
      </c>
      <c r="B1256" s="17">
        <v>0.41807909599999998</v>
      </c>
      <c r="C1256" s="17">
        <v>0.49324331300000002</v>
      </c>
      <c r="D1256" s="17">
        <v>1.17978468</v>
      </c>
    </row>
    <row r="1257" spans="1:4">
      <c r="A1257" s="17" t="s">
        <v>2802</v>
      </c>
      <c r="B1257" s="17">
        <v>0.51412429400000004</v>
      </c>
      <c r="C1257" s="17">
        <v>0.52191893499999997</v>
      </c>
      <c r="D1257" s="17">
        <v>1.0151610049999999</v>
      </c>
    </row>
    <row r="1258" spans="1:4">
      <c r="A1258" s="17" t="s">
        <v>2803</v>
      </c>
      <c r="B1258" s="17">
        <v>0.42937853100000001</v>
      </c>
      <c r="C1258" s="17">
        <v>0.49498748300000001</v>
      </c>
      <c r="D1258" s="17">
        <v>1.152799795</v>
      </c>
    </row>
    <row r="1259" spans="1:4">
      <c r="A1259" s="17" t="s">
        <v>2804</v>
      </c>
      <c r="B1259" s="17">
        <v>0</v>
      </c>
      <c r="C1259" s="17">
        <v>0</v>
      </c>
      <c r="D1259" s="17">
        <v>0</v>
      </c>
    </row>
    <row r="1260" spans="1:4">
      <c r="A1260" s="17" t="s">
        <v>2805</v>
      </c>
      <c r="B1260" s="17">
        <v>0.49717514099999999</v>
      </c>
      <c r="C1260" s="17">
        <v>0.72971083000000003</v>
      </c>
      <c r="D1260" s="17">
        <v>1.467713829</v>
      </c>
    </row>
    <row r="1261" spans="1:4">
      <c r="A1261" s="17" t="s">
        <v>2806</v>
      </c>
      <c r="B1261" s="17">
        <v>0.50282485899999996</v>
      </c>
      <c r="C1261" s="17">
        <v>0.70610168600000001</v>
      </c>
      <c r="D1261" s="17">
        <v>1.4042696450000001</v>
      </c>
    </row>
    <row r="1262" spans="1:4">
      <c r="A1262" s="17" t="s">
        <v>2807</v>
      </c>
      <c r="B1262" s="17">
        <v>0.48022598900000002</v>
      </c>
      <c r="C1262" s="17">
        <v>0.70583040399999997</v>
      </c>
      <c r="D1262" s="17">
        <v>1.469788018</v>
      </c>
    </row>
    <row r="1263" spans="1:4">
      <c r="A1263" s="17" t="s">
        <v>2808</v>
      </c>
      <c r="B1263" s="17">
        <v>0.50847457600000001</v>
      </c>
      <c r="C1263" s="17">
        <v>0.714013436</v>
      </c>
      <c r="D1263" s="17">
        <v>1.4042264250000001</v>
      </c>
    </row>
    <row r="1264" spans="1:4">
      <c r="A1264" s="17" t="s">
        <v>2809</v>
      </c>
      <c r="B1264" s="17">
        <v>0.47457627099999999</v>
      </c>
      <c r="C1264" s="17">
        <v>0.70564949099999996</v>
      </c>
      <c r="D1264" s="17">
        <v>1.4869042859999999</v>
      </c>
    </row>
    <row r="1265" spans="1:4">
      <c r="A1265" s="17" t="s">
        <v>2810</v>
      </c>
      <c r="B1265" s="17">
        <v>0.47457627099999999</v>
      </c>
      <c r="C1265" s="17">
        <v>0.70564949099999996</v>
      </c>
      <c r="D1265" s="17">
        <v>1.4869042859999999</v>
      </c>
    </row>
    <row r="1266" spans="1:4">
      <c r="A1266" s="17" t="s">
        <v>2811</v>
      </c>
      <c r="B1266" s="17">
        <v>0.47457627099999999</v>
      </c>
      <c r="C1266" s="17">
        <v>0.70564949099999996</v>
      </c>
      <c r="D1266" s="17">
        <v>1.4869042859999999</v>
      </c>
    </row>
    <row r="1267" spans="1:4">
      <c r="A1267" s="17" t="s">
        <v>2812</v>
      </c>
      <c r="B1267" s="17">
        <v>0.50282485899999996</v>
      </c>
      <c r="C1267" s="17">
        <v>0.745034741</v>
      </c>
      <c r="D1267" s="17">
        <v>1.481698306</v>
      </c>
    </row>
    <row r="1268" spans="1:4">
      <c r="A1268" s="17" t="s">
        <v>2813</v>
      </c>
      <c r="B1268" s="17">
        <v>0.372881356</v>
      </c>
      <c r="C1268" s="17">
        <v>0.48357093600000001</v>
      </c>
      <c r="D1268" s="17">
        <v>1.2968493290000001</v>
      </c>
    </row>
    <row r="1269" spans="1:4">
      <c r="A1269" s="17" t="s">
        <v>2814</v>
      </c>
      <c r="B1269" s="17">
        <v>0.38983050800000002</v>
      </c>
      <c r="C1269" s="17">
        <v>0.48771167999999998</v>
      </c>
      <c r="D1269" s="17">
        <v>1.251086484</v>
      </c>
    </row>
    <row r="1270" spans="1:4">
      <c r="A1270" s="17" t="s">
        <v>2815</v>
      </c>
      <c r="B1270" s="17">
        <v>0.38418079100000002</v>
      </c>
      <c r="C1270" s="17">
        <v>0.48640097700000001</v>
      </c>
      <c r="D1270" s="17">
        <v>1.2660731329999999</v>
      </c>
    </row>
    <row r="1271" spans="1:4">
      <c r="A1271" s="17" t="s">
        <v>2816</v>
      </c>
      <c r="B1271" s="17">
        <v>1.1864406780000001</v>
      </c>
      <c r="C1271" s="17">
        <v>0.41746786899999999</v>
      </c>
      <c r="D1271" s="17">
        <v>0.35186577499999999</v>
      </c>
    </row>
    <row r="1272" spans="1:4">
      <c r="A1272" s="17" t="s">
        <v>2817</v>
      </c>
      <c r="B1272" s="17">
        <v>1.2146892659999999</v>
      </c>
      <c r="C1272" s="17">
        <v>0.42414292399999998</v>
      </c>
      <c r="D1272" s="17">
        <v>0.34917812799999998</v>
      </c>
    </row>
    <row r="1273" spans="1:4">
      <c r="A1273" s="17" t="s">
        <v>2818</v>
      </c>
      <c r="B1273" s="17">
        <v>0.468926554</v>
      </c>
      <c r="C1273" s="17">
        <v>0.54243172900000003</v>
      </c>
      <c r="D1273" s="17">
        <v>1.1567520010000001</v>
      </c>
    </row>
    <row r="1274" spans="1:4">
      <c r="A1274" s="17" t="s">
        <v>2819</v>
      </c>
      <c r="B1274" s="17">
        <v>0.77401129899999999</v>
      </c>
      <c r="C1274" s="17">
        <v>0.95952098399999997</v>
      </c>
      <c r="D1274" s="17">
        <v>1.2396730970000001</v>
      </c>
    </row>
    <row r="1275" spans="1:4">
      <c r="A1275" s="17" t="s">
        <v>2820</v>
      </c>
      <c r="B1275" s="17">
        <v>0</v>
      </c>
      <c r="C1275" s="17">
        <v>0</v>
      </c>
      <c r="D1275" s="17">
        <v>0</v>
      </c>
    </row>
    <row r="1276" spans="1:4">
      <c r="A1276" s="17" t="s">
        <v>2821</v>
      </c>
      <c r="B1276" s="17">
        <v>0</v>
      </c>
      <c r="C1276" s="17">
        <v>0</v>
      </c>
      <c r="D1276" s="17">
        <v>0</v>
      </c>
    </row>
    <row r="1277" spans="1:4">
      <c r="A1277" s="17" t="s">
        <v>2822</v>
      </c>
      <c r="B1277" s="17">
        <v>0.50847457600000001</v>
      </c>
      <c r="C1277" s="17">
        <v>0.60243051999999997</v>
      </c>
      <c r="D1277" s="17">
        <v>1.1847800230000001</v>
      </c>
    </row>
    <row r="1278" spans="1:4">
      <c r="A1278" s="17" t="s">
        <v>2823</v>
      </c>
      <c r="B1278" s="17">
        <v>0.39548022599999999</v>
      </c>
      <c r="C1278" s="17">
        <v>0.48895359399999999</v>
      </c>
      <c r="D1278" s="17">
        <v>1.236354087</v>
      </c>
    </row>
    <row r="1279" spans="1:4">
      <c r="A1279" s="17" t="s">
        <v>2824</v>
      </c>
      <c r="B1279" s="17">
        <v>0</v>
      </c>
      <c r="C1279" s="17">
        <v>0</v>
      </c>
      <c r="D1279" s="17">
        <v>0</v>
      </c>
    </row>
    <row r="1280" spans="1:4">
      <c r="A1280" s="17" t="s">
        <v>2825</v>
      </c>
      <c r="B1280" s="17">
        <v>0</v>
      </c>
      <c r="C1280" s="17">
        <v>0</v>
      </c>
      <c r="D1280" s="17">
        <v>0</v>
      </c>
    </row>
    <row r="1281" spans="1:4">
      <c r="A1281" s="17" t="s">
        <v>2826</v>
      </c>
      <c r="B1281" s="17">
        <v>0</v>
      </c>
      <c r="C1281" s="17">
        <v>0</v>
      </c>
      <c r="D1281" s="17">
        <v>0</v>
      </c>
    </row>
    <row r="1282" spans="1:4">
      <c r="A1282" s="17" t="s">
        <v>2827</v>
      </c>
      <c r="B1282" s="17">
        <v>0</v>
      </c>
      <c r="C1282" s="17">
        <v>0</v>
      </c>
      <c r="D1282" s="17">
        <v>0</v>
      </c>
    </row>
    <row r="1283" spans="1:4">
      <c r="A1283" s="17" t="s">
        <v>2828</v>
      </c>
      <c r="B1283" s="17">
        <v>0</v>
      </c>
      <c r="C1283" s="17">
        <v>0</v>
      </c>
      <c r="D1283" s="17">
        <v>0</v>
      </c>
    </row>
    <row r="1284" spans="1:4">
      <c r="A1284" s="17" t="s">
        <v>2829</v>
      </c>
      <c r="B1284" s="17">
        <v>0.49717514099999999</v>
      </c>
      <c r="C1284" s="17">
        <v>0.49999201999999998</v>
      </c>
      <c r="D1284" s="17">
        <v>1.0056657680000001</v>
      </c>
    </row>
    <row r="1285" spans="1:4">
      <c r="A1285" s="17" t="s">
        <v>2830</v>
      </c>
      <c r="B1285" s="17">
        <v>0.95480226000000001</v>
      </c>
      <c r="C1285" s="17">
        <v>0.207737585</v>
      </c>
      <c r="D1285" s="17">
        <v>0.21757131699999999</v>
      </c>
    </row>
    <row r="1286" spans="1:4">
      <c r="A1286" s="17" t="s">
        <v>2831</v>
      </c>
      <c r="B1286" s="17">
        <v>0.40677966100000001</v>
      </c>
      <c r="C1286" s="17">
        <v>0.49123310999999997</v>
      </c>
      <c r="D1286" s="17">
        <v>1.2076147290000001</v>
      </c>
    </row>
    <row r="1287" spans="1:4">
      <c r="A1287" s="17" t="s">
        <v>2832</v>
      </c>
      <c r="B1287" s="17">
        <v>1.638418079</v>
      </c>
      <c r="C1287" s="17">
        <v>0.92930554600000004</v>
      </c>
      <c r="D1287" s="17">
        <v>0.56719683300000001</v>
      </c>
    </row>
    <row r="1288" spans="1:4">
      <c r="A1288" s="17" t="s">
        <v>2833</v>
      </c>
      <c r="B1288" s="17">
        <v>0.40112994400000002</v>
      </c>
      <c r="C1288" s="17">
        <v>0.49012724099999999</v>
      </c>
      <c r="D1288" s="17">
        <v>1.221866501</v>
      </c>
    </row>
    <row r="1289" spans="1:4">
      <c r="A1289" s="17" t="s">
        <v>2834</v>
      </c>
      <c r="B1289" s="17">
        <v>0</v>
      </c>
      <c r="C1289" s="17">
        <v>0</v>
      </c>
      <c r="D1289" s="17">
        <v>0</v>
      </c>
    </row>
    <row r="1290" spans="1:4">
      <c r="A1290" s="17" t="s">
        <v>2835</v>
      </c>
      <c r="B1290" s="17">
        <v>0.40677966100000001</v>
      </c>
      <c r="C1290" s="17">
        <v>0.49123310999999997</v>
      </c>
      <c r="D1290" s="17">
        <v>1.2076147290000001</v>
      </c>
    </row>
    <row r="1291" spans="1:4">
      <c r="A1291" s="17" t="s">
        <v>2836</v>
      </c>
      <c r="B1291" s="17">
        <v>0.83615819199999997</v>
      </c>
      <c r="C1291" s="17">
        <v>0.37013196300000001</v>
      </c>
      <c r="D1291" s="17">
        <v>0.44265781999999998</v>
      </c>
    </row>
    <row r="1292" spans="1:4">
      <c r="A1292" s="17" t="s">
        <v>2837</v>
      </c>
      <c r="B1292" s="17">
        <v>0.85310734499999996</v>
      </c>
      <c r="C1292" s="17">
        <v>0.36961417499999999</v>
      </c>
      <c r="D1292" s="17">
        <v>0.43325635000000001</v>
      </c>
    </row>
    <row r="1293" spans="1:4">
      <c r="A1293" s="17" t="s">
        <v>2838</v>
      </c>
      <c r="B1293" s="17">
        <v>0.96610169499999998</v>
      </c>
      <c r="C1293" s="17">
        <v>0.18096742800000001</v>
      </c>
      <c r="D1293" s="17">
        <v>0.18731716200000001</v>
      </c>
    </row>
    <row r="1294" spans="1:4">
      <c r="A1294" s="17" t="s">
        <v>2839</v>
      </c>
      <c r="B1294" s="17">
        <v>0.355932203</v>
      </c>
      <c r="C1294" s="17">
        <v>0.47879481000000002</v>
      </c>
      <c r="D1294" s="17">
        <v>1.345185418</v>
      </c>
    </row>
    <row r="1295" spans="1:4">
      <c r="A1295" s="17" t="s">
        <v>2840</v>
      </c>
      <c r="B1295" s="17">
        <v>0.39548022599999999</v>
      </c>
      <c r="C1295" s="17">
        <v>0.48895359399999999</v>
      </c>
      <c r="D1295" s="17">
        <v>1.236354087</v>
      </c>
    </row>
    <row r="1296" spans="1:4">
      <c r="A1296" s="17" t="s">
        <v>2841</v>
      </c>
      <c r="B1296" s="17">
        <v>0.40677966100000001</v>
      </c>
      <c r="C1296" s="17">
        <v>0.49123310999999997</v>
      </c>
      <c r="D1296" s="17">
        <v>1.2076147290000001</v>
      </c>
    </row>
    <row r="1297" spans="1:4">
      <c r="A1297" s="17" t="s">
        <v>2842</v>
      </c>
      <c r="B1297" s="17">
        <v>0.62711864399999995</v>
      </c>
      <c r="C1297" s="17">
        <v>0.61703606499999997</v>
      </c>
      <c r="D1297" s="17">
        <v>0.98392237400000004</v>
      </c>
    </row>
    <row r="1298" spans="1:4">
      <c r="A1298" s="17" t="s">
        <v>2843</v>
      </c>
      <c r="B1298" s="17">
        <v>0.96045197699999996</v>
      </c>
      <c r="C1298" s="17">
        <v>0.19489478299999999</v>
      </c>
      <c r="D1298" s="17">
        <v>0.20291986200000001</v>
      </c>
    </row>
    <row r="1299" spans="1:4">
      <c r="A1299" s="17" t="s">
        <v>2844</v>
      </c>
      <c r="B1299" s="17">
        <v>0.96045197699999996</v>
      </c>
      <c r="C1299" s="17">
        <v>0.19489478299999999</v>
      </c>
      <c r="D1299" s="17">
        <v>0.20291986200000001</v>
      </c>
    </row>
    <row r="1300" spans="1:4">
      <c r="A1300" s="17" t="s">
        <v>2845</v>
      </c>
      <c r="B1300" s="17">
        <v>0.89265536700000003</v>
      </c>
      <c r="C1300" s="17">
        <v>0.30955090499999999</v>
      </c>
      <c r="D1300" s="17">
        <v>0.34677538000000002</v>
      </c>
    </row>
    <row r="1301" spans="1:4">
      <c r="A1301" s="17" t="s">
        <v>2846</v>
      </c>
      <c r="B1301" s="17">
        <v>0.40112994400000002</v>
      </c>
      <c r="C1301" s="17">
        <v>0.49012724099999999</v>
      </c>
      <c r="D1301" s="17">
        <v>1.221866501</v>
      </c>
    </row>
    <row r="1302" spans="1:4">
      <c r="A1302" s="17" t="s">
        <v>2847</v>
      </c>
      <c r="B1302" s="17">
        <v>0.48022598900000002</v>
      </c>
      <c r="C1302" s="17">
        <v>0.49960883499999997</v>
      </c>
      <c r="D1302" s="17">
        <v>1.040361928</v>
      </c>
    </row>
    <row r="1303" spans="1:4">
      <c r="A1303" s="17" t="s">
        <v>2848</v>
      </c>
      <c r="B1303" s="17">
        <v>0.40112994400000002</v>
      </c>
      <c r="C1303" s="17">
        <v>0.52356758599999997</v>
      </c>
      <c r="D1303" s="17">
        <v>1.305231869</v>
      </c>
    </row>
    <row r="1304" spans="1:4">
      <c r="A1304" s="17" t="s">
        <v>2849</v>
      </c>
      <c r="B1304" s="17">
        <v>0.48022598900000002</v>
      </c>
      <c r="C1304" s="17">
        <v>0.49960883499999997</v>
      </c>
      <c r="D1304" s="17">
        <v>1.040361928</v>
      </c>
    </row>
    <row r="1305" spans="1:4">
      <c r="A1305" s="17" t="s">
        <v>2850</v>
      </c>
      <c r="B1305" s="17">
        <v>0.99435028199999997</v>
      </c>
      <c r="C1305" s="17">
        <v>0.13006626499999999</v>
      </c>
      <c r="D1305" s="17">
        <v>0.130805278</v>
      </c>
    </row>
    <row r="1306" spans="1:4">
      <c r="A1306" s="17" t="s">
        <v>2851</v>
      </c>
      <c r="B1306" s="17">
        <v>3.937853107</v>
      </c>
      <c r="C1306" s="17">
        <v>2.1658838880000002</v>
      </c>
      <c r="D1306" s="17">
        <v>0.55001642500000003</v>
      </c>
    </row>
    <row r="1307" spans="1:4">
      <c r="A1307" s="17" t="s">
        <v>2852</v>
      </c>
      <c r="B1307" s="17">
        <v>0.76271186400000002</v>
      </c>
      <c r="C1307" s="17">
        <v>0.99726716500000001</v>
      </c>
      <c r="D1307" s="17">
        <v>1.307528061</v>
      </c>
    </row>
    <row r="1308" spans="1:4">
      <c r="A1308" s="17" t="s">
        <v>2853</v>
      </c>
      <c r="B1308" s="17">
        <v>0.33333333300000001</v>
      </c>
      <c r="C1308" s="17">
        <v>0.47140452100000002</v>
      </c>
      <c r="D1308" s="17">
        <v>1.414213562</v>
      </c>
    </row>
    <row r="1309" spans="1:4">
      <c r="A1309" s="17" t="s">
        <v>2854</v>
      </c>
      <c r="B1309" s="17">
        <v>0.43502824899999998</v>
      </c>
      <c r="C1309" s="17">
        <v>0.4957607</v>
      </c>
      <c r="D1309" s="17">
        <v>1.139605765</v>
      </c>
    </row>
    <row r="1310" spans="1:4">
      <c r="A1310" s="17" t="s">
        <v>2855</v>
      </c>
      <c r="B1310" s="17">
        <v>0.53107344599999995</v>
      </c>
      <c r="C1310" s="17">
        <v>0.54243172900000003</v>
      </c>
      <c r="D1310" s="17">
        <v>1.021387405</v>
      </c>
    </row>
    <row r="1311" spans="1:4">
      <c r="A1311" s="17" t="s">
        <v>2856</v>
      </c>
      <c r="B1311" s="17">
        <v>0</v>
      </c>
      <c r="C1311" s="17">
        <v>0</v>
      </c>
      <c r="D1311" s="17">
        <v>0</v>
      </c>
    </row>
    <row r="1312" spans="1:4">
      <c r="A1312" s="17" t="s">
        <v>2857</v>
      </c>
      <c r="B1312" s="17">
        <v>0</v>
      </c>
      <c r="C1312" s="17">
        <v>0</v>
      </c>
      <c r="D1312" s="17">
        <v>0</v>
      </c>
    </row>
    <row r="1313" spans="1:4">
      <c r="A1313" s="17" t="s">
        <v>2858</v>
      </c>
      <c r="B1313" s="17">
        <v>0</v>
      </c>
      <c r="C1313" s="17">
        <v>0</v>
      </c>
      <c r="D1313" s="17">
        <v>0</v>
      </c>
    </row>
    <row r="1314" spans="1:4">
      <c r="A1314" s="17" t="s">
        <v>2859</v>
      </c>
      <c r="B1314" s="17">
        <v>0.70056497200000001</v>
      </c>
      <c r="C1314" s="17">
        <v>0.49363143900000001</v>
      </c>
      <c r="D1314" s="17">
        <v>0.70461907000000001</v>
      </c>
    </row>
    <row r="1315" spans="1:4">
      <c r="A1315" s="17" t="s">
        <v>2860</v>
      </c>
      <c r="B1315" s="17">
        <v>0.46327683600000003</v>
      </c>
      <c r="C1315" s="17">
        <v>0.49864958599999998</v>
      </c>
      <c r="D1315" s="17">
        <v>1.076353374</v>
      </c>
    </row>
    <row r="1316" spans="1:4">
      <c r="A1316" s="17" t="s">
        <v>2861</v>
      </c>
      <c r="B1316" s="17">
        <v>0.56497175099999997</v>
      </c>
      <c r="C1316" s="17">
        <v>0.53942229399999997</v>
      </c>
      <c r="D1316" s="17">
        <v>0.95477746100000005</v>
      </c>
    </row>
    <row r="1317" spans="1:4">
      <c r="A1317" s="17" t="s">
        <v>2862</v>
      </c>
      <c r="B1317" s="17">
        <v>0.451977401</v>
      </c>
      <c r="C1317" s="17">
        <v>0.49768848700000001</v>
      </c>
      <c r="D1317" s="17">
        <v>1.1011357770000001</v>
      </c>
    </row>
    <row r="1318" spans="1:4">
      <c r="A1318" s="17" t="s">
        <v>2863</v>
      </c>
      <c r="B1318" s="17">
        <v>0.40112994400000002</v>
      </c>
      <c r="C1318" s="17">
        <v>0.49012724099999999</v>
      </c>
      <c r="D1318" s="17">
        <v>1.221866501</v>
      </c>
    </row>
    <row r="1319" spans="1:4">
      <c r="A1319" s="17" t="s">
        <v>2864</v>
      </c>
      <c r="B1319" s="17">
        <v>0.44067796599999998</v>
      </c>
      <c r="C1319" s="17">
        <v>0.60891270399999997</v>
      </c>
      <c r="D1319" s="17">
        <v>1.381763445</v>
      </c>
    </row>
    <row r="1320" spans="1:4">
      <c r="A1320" s="17" t="s">
        <v>2865</v>
      </c>
      <c r="B1320" s="17">
        <v>0.71186440699999998</v>
      </c>
      <c r="C1320" s="17">
        <v>0.88395964800000004</v>
      </c>
      <c r="D1320" s="17">
        <v>1.2417528390000001</v>
      </c>
    </row>
    <row r="1321" spans="1:4">
      <c r="A1321" s="17" t="s">
        <v>2866</v>
      </c>
      <c r="B1321" s="17">
        <v>0.42372881400000001</v>
      </c>
      <c r="C1321" s="17">
        <v>0.49414846600000001</v>
      </c>
      <c r="D1321" s="17">
        <v>1.1661903790000001</v>
      </c>
    </row>
    <row r="1322" spans="1:4">
      <c r="A1322" s="17" t="s">
        <v>2867</v>
      </c>
      <c r="B1322" s="17">
        <v>0.40112994400000002</v>
      </c>
      <c r="C1322" s="17">
        <v>0.49012724099999999</v>
      </c>
      <c r="D1322" s="17">
        <v>1.221866501</v>
      </c>
    </row>
    <row r="1323" spans="1:4">
      <c r="A1323" s="17" t="s">
        <v>2868</v>
      </c>
      <c r="B1323" s="17">
        <v>0.38983050800000002</v>
      </c>
      <c r="C1323" s="17">
        <v>0.48771167999999998</v>
      </c>
      <c r="D1323" s="17">
        <v>1.251086484</v>
      </c>
    </row>
    <row r="1324" spans="1:4">
      <c r="A1324" s="17" t="s">
        <v>2869</v>
      </c>
      <c r="B1324" s="17">
        <v>0.98305084700000001</v>
      </c>
      <c r="C1324" s="17">
        <v>0.1290809</v>
      </c>
      <c r="D1324" s="17">
        <v>0.131306433</v>
      </c>
    </row>
    <row r="1325" spans="1:4">
      <c r="A1325" s="17" t="s">
        <v>2870</v>
      </c>
      <c r="B1325" s="17">
        <v>0.95480226000000001</v>
      </c>
      <c r="C1325" s="17">
        <v>0.48502092699999999</v>
      </c>
      <c r="D1325" s="17">
        <v>0.507980498</v>
      </c>
    </row>
    <row r="1326" spans="1:4">
      <c r="A1326" s="17" t="s">
        <v>2871</v>
      </c>
      <c r="B1326" s="17">
        <v>0.40112994400000002</v>
      </c>
      <c r="C1326" s="17">
        <v>0.49012724099999999</v>
      </c>
      <c r="D1326" s="17">
        <v>1.221866501</v>
      </c>
    </row>
    <row r="1327" spans="1:4">
      <c r="A1327" s="17" t="s">
        <v>2872</v>
      </c>
      <c r="B1327" s="17">
        <v>0.42372881400000001</v>
      </c>
      <c r="C1327" s="17">
        <v>0.49414846600000001</v>
      </c>
      <c r="D1327" s="17">
        <v>1.1661903790000001</v>
      </c>
    </row>
    <row r="1328" spans="1:4">
      <c r="A1328" s="17" t="s">
        <v>2873</v>
      </c>
      <c r="B1328" s="17">
        <v>0.355932203</v>
      </c>
      <c r="C1328" s="17">
        <v>0.47879481000000002</v>
      </c>
      <c r="D1328" s="17">
        <v>1.345185418</v>
      </c>
    </row>
    <row r="1329" spans="1:4">
      <c r="A1329" s="17" t="s">
        <v>2874</v>
      </c>
      <c r="B1329" s="17">
        <v>0.355932203</v>
      </c>
      <c r="C1329" s="17">
        <v>0.47879481000000002</v>
      </c>
      <c r="D1329" s="17">
        <v>1.345185418</v>
      </c>
    </row>
    <row r="1330" spans="1:4">
      <c r="A1330" s="17" t="s">
        <v>2875</v>
      </c>
      <c r="B1330" s="17">
        <v>0.33898305099999998</v>
      </c>
      <c r="C1330" s="17">
        <v>0.473364069</v>
      </c>
      <c r="D1330" s="17">
        <v>1.396424004</v>
      </c>
    </row>
    <row r="1331" spans="1:4">
      <c r="A1331" s="17" t="s">
        <v>2876</v>
      </c>
      <c r="B1331" s="17">
        <v>0.350282486</v>
      </c>
      <c r="C1331" s="17">
        <v>0.47705834600000002</v>
      </c>
      <c r="D1331" s="17">
        <v>1.361924634</v>
      </c>
    </row>
    <row r="1332" spans="1:4">
      <c r="A1332" s="17" t="s">
        <v>2877</v>
      </c>
      <c r="B1332" s="17">
        <v>0</v>
      </c>
      <c r="C1332" s="17">
        <v>0</v>
      </c>
      <c r="D1332" s="17">
        <v>0</v>
      </c>
    </row>
    <row r="1333" spans="1:4">
      <c r="A1333" s="17" t="s">
        <v>2878</v>
      </c>
      <c r="B1333" s="17">
        <v>0.33333333300000001</v>
      </c>
      <c r="C1333" s="17">
        <v>0.47140452100000002</v>
      </c>
      <c r="D1333" s="17">
        <v>1.414213562</v>
      </c>
    </row>
    <row r="1334" spans="1:4">
      <c r="A1334" s="17" t="s">
        <v>2879</v>
      </c>
      <c r="B1334" s="17">
        <v>0.355932203</v>
      </c>
      <c r="C1334" s="17">
        <v>0.47879481000000002</v>
      </c>
      <c r="D1334" s="17">
        <v>1.345185418</v>
      </c>
    </row>
    <row r="1335" spans="1:4">
      <c r="A1335" s="17" t="s">
        <v>2880</v>
      </c>
      <c r="B1335" s="17">
        <v>0.36158192099999997</v>
      </c>
      <c r="C1335" s="17">
        <v>0.49207709799999999</v>
      </c>
      <c r="D1335" s="17">
        <v>1.360900724</v>
      </c>
    </row>
    <row r="1336" spans="1:4">
      <c r="A1336" s="17" t="s">
        <v>2881</v>
      </c>
      <c r="B1336" s="17">
        <v>0.80225988699999995</v>
      </c>
      <c r="C1336" s="17">
        <v>0.9330077</v>
      </c>
      <c r="D1336" s="17">
        <v>1.1629743859999999</v>
      </c>
    </row>
    <row r="1337" spans="1:4">
      <c r="A1337" s="17" t="s">
        <v>2882</v>
      </c>
      <c r="B1337" s="17">
        <v>0.372881356</v>
      </c>
      <c r="C1337" s="17">
        <v>0.48357093600000001</v>
      </c>
      <c r="D1337" s="17">
        <v>1.2968493290000001</v>
      </c>
    </row>
    <row r="1338" spans="1:4">
      <c r="A1338" s="17" t="s">
        <v>2883</v>
      </c>
      <c r="B1338" s="17">
        <v>1</v>
      </c>
      <c r="C1338" s="17">
        <v>0</v>
      </c>
      <c r="D1338" s="17">
        <v>0</v>
      </c>
    </row>
    <row r="1339" spans="1:4">
      <c r="A1339" s="17" t="s">
        <v>2884</v>
      </c>
      <c r="B1339" s="17">
        <v>1.0282485880000001</v>
      </c>
      <c r="C1339" s="17">
        <v>0.32641484399999998</v>
      </c>
      <c r="D1339" s="17">
        <v>0.31744740300000002</v>
      </c>
    </row>
    <row r="1340" spans="1:4">
      <c r="A1340" s="17" t="s">
        <v>2885</v>
      </c>
      <c r="B1340" s="17">
        <v>0.52542372900000001</v>
      </c>
      <c r="C1340" s="17">
        <v>0.49935321599999999</v>
      </c>
      <c r="D1340" s="17">
        <v>0.95038192600000004</v>
      </c>
    </row>
    <row r="1341" spans="1:4">
      <c r="A1341" s="17" t="s">
        <v>2886</v>
      </c>
      <c r="B1341" s="17">
        <v>0.72316384199999995</v>
      </c>
      <c r="C1341" s="17">
        <v>0.44743479899999999</v>
      </c>
      <c r="D1341" s="17">
        <v>0.61871843299999996</v>
      </c>
    </row>
    <row r="1342" spans="1:4">
      <c r="A1342" s="17" t="s">
        <v>2887</v>
      </c>
      <c r="B1342" s="17">
        <v>0.71751412400000003</v>
      </c>
      <c r="C1342" s="17">
        <v>0.45020840299999998</v>
      </c>
      <c r="D1342" s="17">
        <v>0.62745580499999998</v>
      </c>
    </row>
    <row r="1343" spans="1:4">
      <c r="A1343" s="17" t="s">
        <v>2888</v>
      </c>
      <c r="B1343" s="17">
        <v>0</v>
      </c>
      <c r="C1343" s="17">
        <v>0</v>
      </c>
      <c r="D1343" s="17">
        <v>0</v>
      </c>
    </row>
    <row r="1344" spans="1:4">
      <c r="A1344" s="17" t="s">
        <v>2889</v>
      </c>
      <c r="B1344" s="17">
        <v>0</v>
      </c>
      <c r="C1344" s="17">
        <v>0</v>
      </c>
      <c r="D1344" s="17">
        <v>0</v>
      </c>
    </row>
    <row r="1345" spans="1:4">
      <c r="A1345" s="17" t="s">
        <v>2890</v>
      </c>
      <c r="B1345" s="17">
        <v>0</v>
      </c>
      <c r="C1345" s="17">
        <v>0</v>
      </c>
      <c r="D1345" s="17">
        <v>0</v>
      </c>
    </row>
    <row r="1346" spans="1:4">
      <c r="A1346" s="17" t="s">
        <v>2891</v>
      </c>
      <c r="B1346" s="17">
        <v>0</v>
      </c>
      <c r="C1346" s="17">
        <v>0</v>
      </c>
      <c r="D1346" s="17">
        <v>0</v>
      </c>
    </row>
    <row r="1347" spans="1:4">
      <c r="A1347" s="17" t="s">
        <v>2892</v>
      </c>
      <c r="B1347" s="17">
        <v>0</v>
      </c>
      <c r="C1347" s="17">
        <v>0</v>
      </c>
      <c r="D1347" s="17">
        <v>0</v>
      </c>
    </row>
    <row r="1348" spans="1:4">
      <c r="A1348" s="17" t="s">
        <v>2893</v>
      </c>
      <c r="B1348" s="17">
        <v>0</v>
      </c>
      <c r="C1348" s="17">
        <v>0</v>
      </c>
      <c r="D1348" s="17">
        <v>0</v>
      </c>
    </row>
    <row r="1349" spans="1:4">
      <c r="A1349" s="17" t="s">
        <v>2894</v>
      </c>
      <c r="B1349" s="17">
        <v>0</v>
      </c>
      <c r="C1349" s="17">
        <v>0</v>
      </c>
      <c r="D1349" s="17">
        <v>0</v>
      </c>
    </row>
    <row r="1350" spans="1:4">
      <c r="A1350" s="17" t="s">
        <v>2895</v>
      </c>
      <c r="B1350" s="17">
        <v>0</v>
      </c>
      <c r="C1350" s="17">
        <v>0</v>
      </c>
      <c r="D1350" s="17">
        <v>0</v>
      </c>
    </row>
    <row r="1351" spans="1:4">
      <c r="A1351" s="17" t="s">
        <v>2896</v>
      </c>
      <c r="B1351" s="17">
        <v>0</v>
      </c>
      <c r="C1351" s="17">
        <v>0</v>
      </c>
      <c r="D1351" s="17">
        <v>0</v>
      </c>
    </row>
    <row r="1352" spans="1:4">
      <c r="A1352" s="17" t="s">
        <v>2897</v>
      </c>
      <c r="B1352" s="17">
        <v>0</v>
      </c>
      <c r="C1352" s="17">
        <v>0</v>
      </c>
      <c r="D1352" s="17">
        <v>0</v>
      </c>
    </row>
    <row r="1353" spans="1:4">
      <c r="A1353" s="17" t="s">
        <v>2898</v>
      </c>
      <c r="B1353" s="17">
        <v>0</v>
      </c>
      <c r="C1353" s="17">
        <v>0</v>
      </c>
      <c r="D1353" s="17">
        <v>0</v>
      </c>
    </row>
    <row r="1354" spans="1:4">
      <c r="A1354" s="17" t="s">
        <v>2899</v>
      </c>
      <c r="B1354" s="17">
        <v>0</v>
      </c>
      <c r="C1354" s="17">
        <v>0</v>
      </c>
      <c r="D1354" s="17">
        <v>0</v>
      </c>
    </row>
    <row r="1355" spans="1:4">
      <c r="A1355" s="17" t="s">
        <v>2900</v>
      </c>
      <c r="B1355" s="17">
        <v>0</v>
      </c>
      <c r="C1355" s="17">
        <v>0</v>
      </c>
      <c r="D1355" s="17">
        <v>0</v>
      </c>
    </row>
    <row r="1356" spans="1:4">
      <c r="A1356" s="17" t="s">
        <v>2901</v>
      </c>
      <c r="B1356" s="17">
        <v>0</v>
      </c>
      <c r="C1356" s="17">
        <v>0</v>
      </c>
      <c r="D1356" s="17">
        <v>0</v>
      </c>
    </row>
    <row r="1357" spans="1:4">
      <c r="A1357" s="17" t="s">
        <v>2902</v>
      </c>
      <c r="B1357" s="17">
        <v>0</v>
      </c>
      <c r="C1357" s="17">
        <v>0</v>
      </c>
      <c r="D1357" s="17">
        <v>0</v>
      </c>
    </row>
    <row r="1358" spans="1:4">
      <c r="A1358" s="17" t="s">
        <v>2903</v>
      </c>
      <c r="B1358" s="17">
        <v>0</v>
      </c>
      <c r="C1358" s="17">
        <v>0</v>
      </c>
      <c r="D1358" s="17">
        <v>0</v>
      </c>
    </row>
    <row r="1359" spans="1:4">
      <c r="A1359" s="17" t="s">
        <v>2904</v>
      </c>
      <c r="B1359" s="17">
        <v>0</v>
      </c>
      <c r="C1359" s="17">
        <v>0</v>
      </c>
      <c r="D1359" s="17">
        <v>0</v>
      </c>
    </row>
    <row r="1360" spans="1:4">
      <c r="A1360" s="17" t="s">
        <v>2905</v>
      </c>
      <c r="B1360" s="17">
        <v>0.54802259900000005</v>
      </c>
      <c r="C1360" s="17">
        <v>0.59109114799999996</v>
      </c>
      <c r="D1360" s="17">
        <v>1.078589002</v>
      </c>
    </row>
    <row r="1361" spans="1:4">
      <c r="A1361" s="17" t="s">
        <v>2906</v>
      </c>
      <c r="B1361" s="17">
        <v>0.53672316399999997</v>
      </c>
      <c r="C1361" s="17">
        <v>0.572492318</v>
      </c>
      <c r="D1361" s="17">
        <v>1.066643582</v>
      </c>
    </row>
    <row r="1362" spans="1:4">
      <c r="A1362" s="17" t="s">
        <v>2907</v>
      </c>
      <c r="B1362" s="17">
        <v>0</v>
      </c>
      <c r="C1362" s="17">
        <v>0</v>
      </c>
      <c r="D1362" s="17">
        <v>0</v>
      </c>
    </row>
    <row r="1363" spans="1:4">
      <c r="A1363" s="17" t="s">
        <v>2908</v>
      </c>
      <c r="B1363" s="17">
        <v>0</v>
      </c>
      <c r="C1363" s="17">
        <v>0</v>
      </c>
      <c r="D1363" s="17">
        <v>0</v>
      </c>
    </row>
    <row r="1364" spans="1:4">
      <c r="A1364" s="17" t="s">
        <v>2909</v>
      </c>
      <c r="B1364" s="17">
        <v>0</v>
      </c>
      <c r="C1364" s="17">
        <v>0</v>
      </c>
      <c r="D1364" s="17">
        <v>0</v>
      </c>
    </row>
    <row r="1365" spans="1:4">
      <c r="A1365" s="17" t="s">
        <v>2910</v>
      </c>
      <c r="B1365" s="17">
        <v>0</v>
      </c>
      <c r="C1365" s="17">
        <v>0</v>
      </c>
      <c r="D1365" s="17">
        <v>0</v>
      </c>
    </row>
    <row r="1366" spans="1:4">
      <c r="A1366" s="17" t="s">
        <v>2911</v>
      </c>
      <c r="B1366" s="17">
        <v>0</v>
      </c>
      <c r="C1366" s="17">
        <v>0</v>
      </c>
      <c r="D1366" s="17">
        <v>0</v>
      </c>
    </row>
    <row r="1367" spans="1:4">
      <c r="A1367" s="17" t="s">
        <v>2912</v>
      </c>
      <c r="B1367" s="17">
        <v>0</v>
      </c>
      <c r="C1367" s="17">
        <v>0</v>
      </c>
      <c r="D1367" s="17">
        <v>0</v>
      </c>
    </row>
    <row r="1368" spans="1:4">
      <c r="A1368" s="17" t="s">
        <v>2913</v>
      </c>
      <c r="B1368" s="17">
        <v>0</v>
      </c>
      <c r="C1368" s="17">
        <v>0</v>
      </c>
      <c r="D1368" s="17">
        <v>0</v>
      </c>
    </row>
    <row r="1369" spans="1:4">
      <c r="A1369" s="17" t="s">
        <v>2914</v>
      </c>
      <c r="B1369" s="17">
        <v>0</v>
      </c>
      <c r="C1369" s="17">
        <v>0</v>
      </c>
      <c r="D1369" s="17">
        <v>0</v>
      </c>
    </row>
    <row r="1370" spans="1:4">
      <c r="A1370" s="17" t="s">
        <v>2915</v>
      </c>
      <c r="B1370" s="17">
        <v>0.58192090399999996</v>
      </c>
      <c r="C1370" s="17">
        <v>0.59689472799999999</v>
      </c>
      <c r="D1370" s="17">
        <v>1.0257317159999999</v>
      </c>
    </row>
    <row r="1371" spans="1:4">
      <c r="A1371" s="17" t="s">
        <v>2916</v>
      </c>
      <c r="B1371" s="17">
        <v>0</v>
      </c>
      <c r="C1371" s="17">
        <v>0</v>
      </c>
      <c r="D1371" s="17">
        <v>0</v>
      </c>
    </row>
    <row r="1372" spans="1:4">
      <c r="A1372" s="17" t="s">
        <v>2917</v>
      </c>
      <c r="B1372" s="17">
        <v>0</v>
      </c>
      <c r="C1372" s="17">
        <v>0</v>
      </c>
      <c r="D1372" s="17">
        <v>0</v>
      </c>
    </row>
    <row r="1373" spans="1:4">
      <c r="A1373" s="17" t="s">
        <v>2918</v>
      </c>
      <c r="B1373" s="17">
        <v>0</v>
      </c>
      <c r="C1373" s="17">
        <v>0</v>
      </c>
      <c r="D1373" s="17">
        <v>0</v>
      </c>
    </row>
    <row r="1374" spans="1:4">
      <c r="A1374" s="17" t="s">
        <v>2919</v>
      </c>
      <c r="B1374" s="17">
        <v>0</v>
      </c>
      <c r="C1374" s="17">
        <v>0</v>
      </c>
      <c r="D1374" s="17">
        <v>0</v>
      </c>
    </row>
    <row r="1375" spans="1:4">
      <c r="A1375" s="17" t="s">
        <v>2920</v>
      </c>
      <c r="B1375" s="17">
        <v>0</v>
      </c>
      <c r="C1375" s="17">
        <v>0</v>
      </c>
      <c r="D1375" s="17">
        <v>0</v>
      </c>
    </row>
    <row r="1376" spans="1:4">
      <c r="A1376" s="17" t="s">
        <v>2921</v>
      </c>
      <c r="B1376" s="17">
        <v>0</v>
      </c>
      <c r="C1376" s="17">
        <v>0</v>
      </c>
      <c r="D1376" s="17">
        <v>0</v>
      </c>
    </row>
    <row r="1377" spans="1:4">
      <c r="A1377" s="17" t="s">
        <v>2922</v>
      </c>
      <c r="B1377" s="17">
        <v>0</v>
      </c>
      <c r="C1377" s="17">
        <v>0</v>
      </c>
      <c r="D1377" s="17">
        <v>0</v>
      </c>
    </row>
    <row r="1378" spans="1:4">
      <c r="A1378" s="17" t="s">
        <v>2923</v>
      </c>
      <c r="B1378" s="17">
        <v>0.378531073</v>
      </c>
      <c r="C1378" s="17">
        <v>0.48502092699999999</v>
      </c>
      <c r="D1378" s="17">
        <v>1.281323942</v>
      </c>
    </row>
    <row r="1379" spans="1:4">
      <c r="A1379" s="17" t="s">
        <v>2924</v>
      </c>
      <c r="B1379" s="17">
        <v>0.38983050800000002</v>
      </c>
      <c r="C1379" s="17">
        <v>0.48771167999999998</v>
      </c>
      <c r="D1379" s="17">
        <v>1.251086484</v>
      </c>
    </row>
    <row r="1380" spans="1:4">
      <c r="A1380" s="17" t="s">
        <v>2925</v>
      </c>
      <c r="B1380" s="17">
        <v>0.39548022599999999</v>
      </c>
      <c r="C1380" s="17">
        <v>0.48895359399999999</v>
      </c>
      <c r="D1380" s="17">
        <v>1.236354087</v>
      </c>
    </row>
    <row r="1381" spans="1:4">
      <c r="A1381" s="17" t="s">
        <v>2926</v>
      </c>
      <c r="B1381" s="17">
        <v>0.38983050800000002</v>
      </c>
      <c r="C1381" s="17">
        <v>0.48771167999999998</v>
      </c>
      <c r="D1381" s="17">
        <v>1.251086484</v>
      </c>
    </row>
    <row r="1382" spans="1:4">
      <c r="A1382" s="17" t="s">
        <v>2927</v>
      </c>
      <c r="B1382" s="17">
        <v>0.32203389799999999</v>
      </c>
      <c r="C1382" s="17">
        <v>0.46725589000000001</v>
      </c>
      <c r="D1382" s="17">
        <v>1.4509525000000001</v>
      </c>
    </row>
    <row r="1383" spans="1:4">
      <c r="A1383" s="17" t="s">
        <v>2928</v>
      </c>
      <c r="B1383" s="17">
        <v>0.86440678000000004</v>
      </c>
      <c r="C1383" s="17">
        <v>0.388723557</v>
      </c>
      <c r="D1383" s="17">
        <v>0.44969980199999998</v>
      </c>
    </row>
    <row r="1384" spans="1:4">
      <c r="A1384" s="17" t="s">
        <v>2929</v>
      </c>
      <c r="B1384" s="17">
        <v>0</v>
      </c>
      <c r="C1384" s="17">
        <v>0</v>
      </c>
      <c r="D1384" s="17">
        <v>0</v>
      </c>
    </row>
    <row r="1385" spans="1:4">
      <c r="A1385" s="17" t="s">
        <v>2930</v>
      </c>
      <c r="B1385" s="17">
        <v>0</v>
      </c>
      <c r="C1385" s="17">
        <v>0</v>
      </c>
      <c r="D1385" s="17">
        <v>0</v>
      </c>
    </row>
    <row r="1386" spans="1:4">
      <c r="A1386" s="17" t="s">
        <v>2931</v>
      </c>
      <c r="B1386" s="17">
        <v>0</v>
      </c>
      <c r="C1386" s="17">
        <v>0</v>
      </c>
      <c r="D1386" s="17">
        <v>0</v>
      </c>
    </row>
    <row r="1387" spans="1:4">
      <c r="A1387" s="17" t="s">
        <v>2932</v>
      </c>
      <c r="B1387" s="17">
        <v>0</v>
      </c>
      <c r="C1387" s="17">
        <v>0</v>
      </c>
      <c r="D1387" s="17">
        <v>0</v>
      </c>
    </row>
    <row r="1388" spans="1:4">
      <c r="A1388" s="17" t="s">
        <v>2933</v>
      </c>
      <c r="B1388" s="17">
        <v>0</v>
      </c>
      <c r="C1388" s="17">
        <v>0</v>
      </c>
      <c r="D1388" s="17">
        <v>0</v>
      </c>
    </row>
    <row r="1389" spans="1:4">
      <c r="A1389" s="17" t="s">
        <v>2934</v>
      </c>
      <c r="B1389" s="17">
        <v>0</v>
      </c>
      <c r="C1389" s="17">
        <v>0</v>
      </c>
      <c r="D1389" s="17">
        <v>0</v>
      </c>
    </row>
    <row r="1390" spans="1:4">
      <c r="A1390" s="17" t="s">
        <v>2935</v>
      </c>
      <c r="B1390" s="17">
        <v>0</v>
      </c>
      <c r="C1390" s="17">
        <v>0</v>
      </c>
      <c r="D1390" s="17">
        <v>0</v>
      </c>
    </row>
    <row r="1391" spans="1:4">
      <c r="A1391" s="17" t="s">
        <v>2936</v>
      </c>
      <c r="B1391" s="17">
        <v>0</v>
      </c>
      <c r="C1391" s="17">
        <v>0</v>
      </c>
      <c r="D1391" s="17">
        <v>0</v>
      </c>
    </row>
    <row r="1392" spans="1:4">
      <c r="A1392" s="17" t="s">
        <v>2937</v>
      </c>
      <c r="B1392" s="17">
        <v>0</v>
      </c>
      <c r="C1392" s="17">
        <v>0</v>
      </c>
      <c r="D1392" s="17">
        <v>0</v>
      </c>
    </row>
    <row r="1393" spans="1:4">
      <c r="A1393" s="17" t="s">
        <v>2938</v>
      </c>
      <c r="B1393" s="17">
        <v>0</v>
      </c>
      <c r="C1393" s="17">
        <v>0</v>
      </c>
      <c r="D1393" s="17">
        <v>0</v>
      </c>
    </row>
    <row r="1394" spans="1:4">
      <c r="A1394" s="17" t="s">
        <v>2939</v>
      </c>
      <c r="B1394" s="17">
        <v>0</v>
      </c>
      <c r="C1394" s="17">
        <v>0</v>
      </c>
      <c r="D1394" s="17">
        <v>0</v>
      </c>
    </row>
    <row r="1395" spans="1:4">
      <c r="A1395" s="17" t="s">
        <v>2940</v>
      </c>
      <c r="B1395" s="17">
        <v>0</v>
      </c>
      <c r="C1395" s="17">
        <v>0</v>
      </c>
      <c r="D1395" s="17">
        <v>0</v>
      </c>
    </row>
    <row r="1396" spans="1:4">
      <c r="A1396" s="17" t="s">
        <v>2941</v>
      </c>
      <c r="B1396" s="17">
        <v>0</v>
      </c>
      <c r="C1396" s="17">
        <v>0</v>
      </c>
      <c r="D1396" s="17">
        <v>0</v>
      </c>
    </row>
    <row r="1397" spans="1:4">
      <c r="A1397" s="17" t="s">
        <v>2942</v>
      </c>
      <c r="B1397" s="17">
        <v>0</v>
      </c>
      <c r="C1397" s="17">
        <v>0</v>
      </c>
      <c r="D1397" s="17">
        <v>0</v>
      </c>
    </row>
    <row r="1398" spans="1:4">
      <c r="A1398" s="17" t="s">
        <v>2943</v>
      </c>
      <c r="B1398" s="17">
        <v>0</v>
      </c>
      <c r="C1398" s="17">
        <v>0</v>
      </c>
      <c r="D1398" s="17">
        <v>0</v>
      </c>
    </row>
    <row r="1399" spans="1:4">
      <c r="A1399" s="17" t="s">
        <v>2944</v>
      </c>
      <c r="B1399" s="17">
        <v>0</v>
      </c>
      <c r="C1399" s="17">
        <v>0</v>
      </c>
      <c r="D1399" s="17">
        <v>0</v>
      </c>
    </row>
    <row r="1400" spans="1:4">
      <c r="A1400" s="17" t="s">
        <v>2945</v>
      </c>
      <c r="B1400" s="17">
        <v>0</v>
      </c>
      <c r="C1400" s="17">
        <v>0</v>
      </c>
      <c r="D1400" s="17">
        <v>0</v>
      </c>
    </row>
    <row r="1401" spans="1:4">
      <c r="A1401" s="17" t="s">
        <v>2946</v>
      </c>
      <c r="B1401" s="17">
        <v>0</v>
      </c>
      <c r="C1401" s="17">
        <v>0</v>
      </c>
      <c r="D1401" s="17">
        <v>0</v>
      </c>
    </row>
    <row r="1402" spans="1:4">
      <c r="A1402" s="17" t="s">
        <v>2947</v>
      </c>
      <c r="B1402" s="17">
        <v>0</v>
      </c>
      <c r="C1402" s="17">
        <v>0</v>
      </c>
      <c r="D1402" s="17">
        <v>0</v>
      </c>
    </row>
    <row r="1403" spans="1:4">
      <c r="A1403" s="17" t="s">
        <v>2948</v>
      </c>
      <c r="B1403" s="17">
        <v>0</v>
      </c>
      <c r="C1403" s="17">
        <v>0</v>
      </c>
      <c r="D1403" s="17">
        <v>0</v>
      </c>
    </row>
    <row r="1404" spans="1:4">
      <c r="A1404" s="17" t="s">
        <v>2949</v>
      </c>
      <c r="B1404" s="17">
        <v>0</v>
      </c>
      <c r="C1404" s="17">
        <v>0</v>
      </c>
      <c r="D1404" s="17">
        <v>0</v>
      </c>
    </row>
    <row r="1405" spans="1:4">
      <c r="A1405" s="17" t="s">
        <v>2950</v>
      </c>
      <c r="B1405" s="17">
        <v>0</v>
      </c>
      <c r="C1405" s="17">
        <v>0</v>
      </c>
      <c r="D1405" s="17">
        <v>0</v>
      </c>
    </row>
    <row r="1406" spans="1:4">
      <c r="A1406" s="17" t="s">
        <v>2951</v>
      </c>
      <c r="B1406" s="17">
        <v>0</v>
      </c>
      <c r="C1406" s="17">
        <v>0</v>
      </c>
      <c r="D1406" s="17">
        <v>0</v>
      </c>
    </row>
    <row r="1407" spans="1:4">
      <c r="A1407" s="17" t="s">
        <v>2952</v>
      </c>
      <c r="B1407" s="17">
        <v>0</v>
      </c>
      <c r="C1407" s="17">
        <v>0</v>
      </c>
      <c r="D1407" s="17">
        <v>0</v>
      </c>
    </row>
    <row r="1408" spans="1:4">
      <c r="A1408" s="17" t="s">
        <v>2953</v>
      </c>
      <c r="B1408" s="17">
        <v>0</v>
      </c>
      <c r="C1408" s="17">
        <v>0</v>
      </c>
      <c r="D1408" s="17">
        <v>0</v>
      </c>
    </row>
    <row r="1409" spans="1:4">
      <c r="A1409" s="17" t="s">
        <v>2954</v>
      </c>
      <c r="B1409" s="17">
        <v>0</v>
      </c>
      <c r="C1409" s="17">
        <v>0</v>
      </c>
      <c r="D1409" s="17">
        <v>0</v>
      </c>
    </row>
    <row r="1410" spans="1:4">
      <c r="A1410" s="17" t="s">
        <v>2955</v>
      </c>
      <c r="B1410" s="17">
        <v>0</v>
      </c>
      <c r="C1410" s="17">
        <v>0</v>
      </c>
      <c r="D1410" s="17">
        <v>0</v>
      </c>
    </row>
    <row r="1411" spans="1:4">
      <c r="A1411" s="17" t="s">
        <v>2956</v>
      </c>
      <c r="B1411" s="17">
        <v>0</v>
      </c>
      <c r="C1411" s="17">
        <v>0</v>
      </c>
      <c r="D1411" s="17">
        <v>0</v>
      </c>
    </row>
    <row r="1412" spans="1:4">
      <c r="A1412" s="17" t="s">
        <v>2957</v>
      </c>
      <c r="B1412" s="17">
        <v>0</v>
      </c>
      <c r="C1412" s="17">
        <v>0</v>
      </c>
      <c r="D1412" s="17">
        <v>0</v>
      </c>
    </row>
    <row r="1413" spans="1:4">
      <c r="A1413" s="17" t="s">
        <v>2958</v>
      </c>
      <c r="B1413" s="17">
        <v>0</v>
      </c>
      <c r="C1413" s="17">
        <v>0</v>
      </c>
      <c r="D1413" s="17">
        <v>0</v>
      </c>
    </row>
    <row r="1414" spans="1:4">
      <c r="A1414" s="17" t="s">
        <v>2959</v>
      </c>
      <c r="B1414" s="17">
        <v>0</v>
      </c>
      <c r="C1414" s="17">
        <v>0</v>
      </c>
      <c r="D1414" s="17">
        <v>0</v>
      </c>
    </row>
    <row r="1415" spans="1:4">
      <c r="A1415" s="17" t="s">
        <v>2960</v>
      </c>
      <c r="B1415" s="17">
        <v>0</v>
      </c>
      <c r="C1415" s="17">
        <v>0</v>
      </c>
      <c r="D1415" s="17">
        <v>0</v>
      </c>
    </row>
    <row r="1416" spans="1:4">
      <c r="A1416" s="17" t="s">
        <v>2961</v>
      </c>
      <c r="B1416" s="17">
        <v>0</v>
      </c>
      <c r="C1416" s="17">
        <v>0</v>
      </c>
      <c r="D1416" s="17">
        <v>0</v>
      </c>
    </row>
    <row r="1417" spans="1:4">
      <c r="A1417" s="17" t="s">
        <v>2962</v>
      </c>
      <c r="B1417" s="17">
        <v>0.40677966100000001</v>
      </c>
      <c r="C1417" s="17">
        <v>0.49123310999999997</v>
      </c>
      <c r="D1417" s="17">
        <v>1.2076147290000001</v>
      </c>
    </row>
    <row r="1418" spans="1:4">
      <c r="A1418" s="17" t="s">
        <v>2963</v>
      </c>
      <c r="B1418" s="17">
        <v>0.38418079100000002</v>
      </c>
      <c r="C1418" s="17">
        <v>0.50910193599999998</v>
      </c>
      <c r="D1418" s="17">
        <v>1.3251623910000001</v>
      </c>
    </row>
    <row r="1419" spans="1:4">
      <c r="A1419" s="17" t="s">
        <v>2964</v>
      </c>
      <c r="B1419" s="17">
        <v>0.36158192099999997</v>
      </c>
      <c r="C1419" s="17">
        <v>0.48045856799999997</v>
      </c>
      <c r="D1419" s="17">
        <v>1.3287682270000001</v>
      </c>
    </row>
    <row r="1420" spans="1:4">
      <c r="A1420" s="17" t="s">
        <v>2965</v>
      </c>
      <c r="B1420" s="17">
        <v>0.31638418099999999</v>
      </c>
      <c r="C1420" s="17">
        <v>0.46506476000000002</v>
      </c>
      <c r="D1420" s="17">
        <v>1.4699368310000001</v>
      </c>
    </row>
    <row r="1421" spans="1:4">
      <c r="A1421" s="17" t="s">
        <v>2966</v>
      </c>
      <c r="B1421" s="17">
        <v>0.32203389799999999</v>
      </c>
      <c r="C1421" s="17">
        <v>0.46725589000000001</v>
      </c>
      <c r="D1421" s="17">
        <v>1.4509525000000001</v>
      </c>
    </row>
    <row r="1422" spans="1:4">
      <c r="A1422" s="17" t="s">
        <v>2967</v>
      </c>
      <c r="B1422" s="17">
        <v>0.31638418099999999</v>
      </c>
      <c r="C1422" s="17">
        <v>0.46506476000000002</v>
      </c>
      <c r="D1422" s="17">
        <v>1.4699368310000001</v>
      </c>
    </row>
    <row r="1423" spans="1:4">
      <c r="A1423" s="17" t="s">
        <v>2968</v>
      </c>
      <c r="B1423" s="17">
        <v>0.31638418099999999</v>
      </c>
      <c r="C1423" s="17">
        <v>0.46506476000000002</v>
      </c>
      <c r="D1423" s="17">
        <v>1.4699368310000001</v>
      </c>
    </row>
    <row r="1424" spans="1:4">
      <c r="A1424" s="17" t="s">
        <v>2969</v>
      </c>
      <c r="B1424" s="17">
        <v>0.76271186400000002</v>
      </c>
      <c r="C1424" s="17">
        <v>0.85712005700000005</v>
      </c>
      <c r="D1424" s="17">
        <v>1.1237796309999999</v>
      </c>
    </row>
    <row r="1425" spans="1:4">
      <c r="A1425" s="17" t="s">
        <v>2970</v>
      </c>
      <c r="B1425" s="17">
        <v>0.75706214699999996</v>
      </c>
      <c r="C1425" s="17">
        <v>0.83210193399999999</v>
      </c>
      <c r="D1425" s="17">
        <v>1.0991197189999999</v>
      </c>
    </row>
    <row r="1426" spans="1:4">
      <c r="A1426" s="17" t="s">
        <v>2971</v>
      </c>
      <c r="B1426" s="17">
        <v>0.76836158200000004</v>
      </c>
      <c r="C1426" s="17">
        <v>0.84205433799999996</v>
      </c>
      <c r="D1426" s="17">
        <v>1.095908954</v>
      </c>
    </row>
    <row r="1427" spans="1:4">
      <c r="A1427" s="17" t="s">
        <v>2972</v>
      </c>
      <c r="B1427" s="17">
        <v>1.0564971750000001</v>
      </c>
      <c r="C1427" s="17">
        <v>1.2474494389999999</v>
      </c>
      <c r="D1427" s="17">
        <v>1.1807409129999999</v>
      </c>
    </row>
    <row r="1428" spans="1:4">
      <c r="A1428" s="17" t="s">
        <v>2973</v>
      </c>
      <c r="B1428" s="17">
        <v>1.118644068</v>
      </c>
      <c r="C1428" s="17">
        <v>1.3706126190000001</v>
      </c>
      <c r="D1428" s="17">
        <v>1.225244614</v>
      </c>
    </row>
    <row r="1429" spans="1:4">
      <c r="A1429" s="17" t="s">
        <v>2974</v>
      </c>
      <c r="B1429" s="17">
        <v>1.700564972</v>
      </c>
      <c r="C1429" s="17">
        <v>2.2031435469999998</v>
      </c>
      <c r="D1429" s="17">
        <v>1.295536239</v>
      </c>
    </row>
    <row r="1430" spans="1:4">
      <c r="A1430" s="17" t="s">
        <v>2975</v>
      </c>
      <c r="B1430" s="17">
        <v>0.97740112999999995</v>
      </c>
      <c r="C1430" s="17">
        <v>0.82307678399999995</v>
      </c>
      <c r="D1430" s="17">
        <v>0.842107461</v>
      </c>
    </row>
    <row r="1431" spans="1:4">
      <c r="A1431" s="17" t="s">
        <v>2976</v>
      </c>
      <c r="B1431" s="17">
        <v>0.97740112999999995</v>
      </c>
      <c r="C1431" s="17">
        <v>0.78080649499999999</v>
      </c>
      <c r="D1431" s="17">
        <v>0.798859824</v>
      </c>
    </row>
    <row r="1432" spans="1:4">
      <c r="A1432" s="17" t="s">
        <v>2977</v>
      </c>
      <c r="B1432" s="17">
        <v>1.011299435</v>
      </c>
      <c r="C1432" s="17">
        <v>0.80245879600000003</v>
      </c>
      <c r="D1432" s="17">
        <v>0.79349277600000001</v>
      </c>
    </row>
    <row r="1433" spans="1:4">
      <c r="A1433" s="17" t="s">
        <v>2978</v>
      </c>
      <c r="B1433" s="17">
        <v>0.74576271199999999</v>
      </c>
      <c r="C1433" s="17">
        <v>0.97875547100000004</v>
      </c>
      <c r="D1433" s="17">
        <v>1.312422108</v>
      </c>
    </row>
    <row r="1434" spans="1:4">
      <c r="A1434" s="17" t="s">
        <v>2979</v>
      </c>
      <c r="B1434" s="17">
        <v>0.67796610199999996</v>
      </c>
      <c r="C1434" s="17">
        <v>0.94074158699999999</v>
      </c>
      <c r="D1434" s="17">
        <v>1.3875938409999999</v>
      </c>
    </row>
    <row r="1435" spans="1:4">
      <c r="A1435" s="17" t="s">
        <v>2980</v>
      </c>
      <c r="B1435" s="17">
        <v>0.78531073399999995</v>
      </c>
      <c r="C1435" s="17">
        <v>0.94433131199999998</v>
      </c>
      <c r="D1435" s="17">
        <v>1.202493829</v>
      </c>
    </row>
    <row r="1436" spans="1:4">
      <c r="A1436" s="17" t="s">
        <v>2981</v>
      </c>
      <c r="B1436" s="17">
        <v>0.649717514</v>
      </c>
      <c r="C1436" s="17">
        <v>0.57382887800000004</v>
      </c>
      <c r="D1436" s="17">
        <v>0.88319749000000003</v>
      </c>
    </row>
    <row r="1437" spans="1:4">
      <c r="A1437" s="17" t="s">
        <v>2982</v>
      </c>
      <c r="B1437" s="17">
        <v>0.57627118600000005</v>
      </c>
      <c r="C1437" s="17">
        <v>0.59764291700000005</v>
      </c>
      <c r="D1437" s="17">
        <v>1.037086239</v>
      </c>
    </row>
    <row r="1438" spans="1:4">
      <c r="A1438" s="17" t="s">
        <v>2983</v>
      </c>
      <c r="B1438" s="17">
        <v>0.54237288100000003</v>
      </c>
      <c r="C1438" s="17">
        <v>0.53113354599999996</v>
      </c>
      <c r="D1438" s="17">
        <v>0.97927747600000004</v>
      </c>
    </row>
    <row r="1439" spans="1:4">
      <c r="A1439" s="17" t="s">
        <v>2984</v>
      </c>
      <c r="B1439" s="17">
        <v>0.553672316</v>
      </c>
      <c r="C1439" s="17">
        <v>0.64545395500000002</v>
      </c>
      <c r="D1439" s="17">
        <v>1.165768878</v>
      </c>
    </row>
    <row r="1440" spans="1:4">
      <c r="A1440" s="17" t="s">
        <v>2985</v>
      </c>
      <c r="B1440" s="17">
        <v>0.41242937899999998</v>
      </c>
      <c r="C1440" s="17">
        <v>0.52557558100000001</v>
      </c>
      <c r="D1440" s="17">
        <v>1.2743407920000001</v>
      </c>
    </row>
    <row r="1441" spans="1:4">
      <c r="A1441" s="17" t="s">
        <v>2986</v>
      </c>
      <c r="B1441" s="17">
        <v>0.80790960499999998</v>
      </c>
      <c r="C1441" s="17">
        <v>1.0013237749999999</v>
      </c>
      <c r="D1441" s="17">
        <v>1.239400756</v>
      </c>
    </row>
    <row r="1442" spans="1:4">
      <c r="A1442" s="17" t="s">
        <v>2987</v>
      </c>
      <c r="B1442" s="17">
        <v>0.40112994400000002</v>
      </c>
      <c r="C1442" s="17">
        <v>0.49012724099999999</v>
      </c>
      <c r="D1442" s="17">
        <v>1.221866501</v>
      </c>
    </row>
    <row r="1443" spans="1:4">
      <c r="A1443" s="17" t="s">
        <v>2988</v>
      </c>
      <c r="B1443" s="17">
        <v>0.56497175099999997</v>
      </c>
      <c r="C1443" s="17">
        <v>0.82167950099999998</v>
      </c>
      <c r="D1443" s="17">
        <v>1.454372717</v>
      </c>
    </row>
    <row r="1444" spans="1:4">
      <c r="A1444" s="17" t="s">
        <v>2989</v>
      </c>
      <c r="B1444" s="17">
        <v>0.56497175099999997</v>
      </c>
      <c r="C1444" s="17">
        <v>0.82167950099999998</v>
      </c>
      <c r="D1444" s="17">
        <v>1.454372717</v>
      </c>
    </row>
    <row r="1445" spans="1:4">
      <c r="A1445" s="17" t="s">
        <v>2990</v>
      </c>
      <c r="B1445" s="17">
        <v>1.06779661</v>
      </c>
      <c r="C1445" s="17">
        <v>1.157599407</v>
      </c>
      <c r="D1445" s="17">
        <v>1.084101032</v>
      </c>
    </row>
    <row r="1446" spans="1:4">
      <c r="A1446" s="17" t="s">
        <v>2991</v>
      </c>
      <c r="B1446" s="17">
        <v>1.152542373</v>
      </c>
      <c r="C1446" s="17">
        <v>1.4436327289999999</v>
      </c>
      <c r="D1446" s="17">
        <v>1.2525636920000001</v>
      </c>
    </row>
    <row r="1447" spans="1:4">
      <c r="A1447" s="17" t="s">
        <v>2992</v>
      </c>
      <c r="B1447" s="17">
        <v>1.1355932200000001</v>
      </c>
      <c r="C1447" s="17">
        <v>1.341947658</v>
      </c>
      <c r="D1447" s="17">
        <v>1.1817151020000001</v>
      </c>
    </row>
    <row r="1448" spans="1:4">
      <c r="A1448" s="17" t="s">
        <v>2993</v>
      </c>
      <c r="B1448" s="17">
        <v>1.0960451980000001</v>
      </c>
      <c r="C1448" s="17">
        <v>1.291797748</v>
      </c>
      <c r="D1448" s="17">
        <v>1.178598976</v>
      </c>
    </row>
    <row r="1449" spans="1:4">
      <c r="A1449" s="17" t="s">
        <v>2994</v>
      </c>
      <c r="B1449" s="17">
        <v>0.81355932200000003</v>
      </c>
      <c r="C1449" s="17">
        <v>0.88569120599999995</v>
      </c>
      <c r="D1449" s="17">
        <v>1.0886621080000001</v>
      </c>
    </row>
    <row r="1450" spans="1:4">
      <c r="A1450" s="17" t="s">
        <v>2995</v>
      </c>
      <c r="B1450" s="17">
        <v>0.79661016900000003</v>
      </c>
      <c r="C1450" s="17">
        <v>0.87229150200000005</v>
      </c>
      <c r="D1450" s="17">
        <v>1.0950042259999999</v>
      </c>
    </row>
    <row r="1451" spans="1:4">
      <c r="A1451" s="17" t="s">
        <v>2996</v>
      </c>
      <c r="B1451" s="17">
        <v>0.79661016900000003</v>
      </c>
      <c r="C1451" s="17">
        <v>0.87229150200000005</v>
      </c>
      <c r="D1451" s="17">
        <v>1.0950042259999999</v>
      </c>
    </row>
    <row r="1452" spans="1:4">
      <c r="A1452" s="17" t="s">
        <v>2997</v>
      </c>
      <c r="B1452" s="17">
        <v>0.40112994400000002</v>
      </c>
      <c r="C1452" s="17">
        <v>0.49012724099999999</v>
      </c>
      <c r="D1452" s="17">
        <v>1.221866501</v>
      </c>
    </row>
    <row r="1453" spans="1:4">
      <c r="A1453" s="17" t="s">
        <v>2998</v>
      </c>
      <c r="B1453" s="17">
        <v>0.51977401099999998</v>
      </c>
      <c r="C1453" s="17">
        <v>0.54296107500000002</v>
      </c>
      <c r="D1453" s="17">
        <v>1.0446098939999999</v>
      </c>
    </row>
    <row r="1454" spans="1:4">
      <c r="A1454" s="17" t="s">
        <v>2999</v>
      </c>
      <c r="B1454" s="17">
        <v>0.51412429400000004</v>
      </c>
      <c r="C1454" s="17">
        <v>0.53263384199999997</v>
      </c>
      <c r="D1454" s="17">
        <v>1.036002088</v>
      </c>
    </row>
    <row r="1455" spans="1:4">
      <c r="A1455" s="17" t="s">
        <v>3000</v>
      </c>
      <c r="B1455" s="17">
        <v>0.41807909599999998</v>
      </c>
      <c r="C1455" s="17">
        <v>0.49324331300000002</v>
      </c>
      <c r="D1455" s="17">
        <v>1.17978468</v>
      </c>
    </row>
    <row r="1456" spans="1:4">
      <c r="A1456" s="17" t="s">
        <v>3001</v>
      </c>
      <c r="B1456" s="17">
        <v>0.42937853100000001</v>
      </c>
      <c r="C1456" s="17">
        <v>0.49498748300000001</v>
      </c>
      <c r="D1456" s="17">
        <v>1.152799795</v>
      </c>
    </row>
    <row r="1457" spans="1:4">
      <c r="A1457" s="17" t="s">
        <v>3002</v>
      </c>
      <c r="B1457" s="17">
        <v>0.468926554</v>
      </c>
      <c r="C1457" s="17">
        <v>0.49903350699999999</v>
      </c>
      <c r="D1457" s="17">
        <v>1.064203985</v>
      </c>
    </row>
    <row r="1458" spans="1:4">
      <c r="A1458" s="17" t="s">
        <v>3003</v>
      </c>
      <c r="B1458" s="17">
        <v>0.47457627099999999</v>
      </c>
      <c r="C1458" s="17">
        <v>0.49935321599999999</v>
      </c>
      <c r="D1458" s="17">
        <v>1.0522085619999999</v>
      </c>
    </row>
    <row r="1459" spans="1:4">
      <c r="A1459" s="17" t="s">
        <v>3004</v>
      </c>
      <c r="B1459" s="17">
        <v>1.079096045</v>
      </c>
      <c r="C1459" s="17">
        <v>1.30815058</v>
      </c>
      <c r="D1459" s="17">
        <v>1.212265197</v>
      </c>
    </row>
    <row r="1460" spans="1:4">
      <c r="A1460" s="17" t="s">
        <v>3005</v>
      </c>
      <c r="B1460" s="17">
        <v>0.79661016900000003</v>
      </c>
      <c r="C1460" s="17">
        <v>1.004728836</v>
      </c>
      <c r="D1460" s="17">
        <v>1.2612553479999999</v>
      </c>
    </row>
    <row r="1461" spans="1:4">
      <c r="A1461" s="17" t="s">
        <v>3006</v>
      </c>
      <c r="B1461" s="17">
        <v>0.46327683600000003</v>
      </c>
      <c r="C1461" s="17">
        <v>0.49864958599999998</v>
      </c>
      <c r="D1461" s="17">
        <v>1.076353374</v>
      </c>
    </row>
    <row r="1462" spans="1:4">
      <c r="A1462" s="17" t="s">
        <v>3007</v>
      </c>
      <c r="B1462" s="17">
        <v>0.79661016900000003</v>
      </c>
      <c r="C1462" s="17">
        <v>0.44262931700000002</v>
      </c>
      <c r="D1462" s="17">
        <v>0.55564105799999997</v>
      </c>
    </row>
    <row r="1463" spans="1:4">
      <c r="A1463" s="17" t="s">
        <v>3008</v>
      </c>
      <c r="B1463" s="17">
        <v>0</v>
      </c>
      <c r="C1463" s="17">
        <v>0</v>
      </c>
      <c r="D1463" s="17">
        <v>0</v>
      </c>
    </row>
    <row r="1464" spans="1:4">
      <c r="A1464" s="17" t="s">
        <v>3009</v>
      </c>
      <c r="B1464" s="17">
        <v>0</v>
      </c>
      <c r="C1464" s="17">
        <v>0</v>
      </c>
      <c r="D1464" s="17">
        <v>0</v>
      </c>
    </row>
    <row r="1465" spans="1:4">
      <c r="A1465" s="17" t="s">
        <v>3010</v>
      </c>
      <c r="B1465" s="17">
        <v>0</v>
      </c>
      <c r="C1465" s="17">
        <v>0</v>
      </c>
      <c r="D1465" s="17">
        <v>0</v>
      </c>
    </row>
    <row r="1466" spans="1:4">
      <c r="A1466" s="17" t="s">
        <v>3011</v>
      </c>
      <c r="B1466" s="17">
        <v>0</v>
      </c>
      <c r="C1466" s="17">
        <v>0</v>
      </c>
      <c r="D1466" s="17">
        <v>0</v>
      </c>
    </row>
    <row r="1467" spans="1:4">
      <c r="A1467" s="17" t="s">
        <v>3012</v>
      </c>
      <c r="B1467" s="17">
        <v>0.98870056500000003</v>
      </c>
      <c r="C1467" s="17">
        <v>0.10569653599999999</v>
      </c>
      <c r="D1467" s="17">
        <v>0.106904497</v>
      </c>
    </row>
    <row r="1468" spans="1:4">
      <c r="A1468" s="17" t="s">
        <v>3013</v>
      </c>
      <c r="B1468" s="17">
        <v>0.99435028199999997</v>
      </c>
      <c r="C1468" s="17">
        <v>7.4951973000000005E-2</v>
      </c>
      <c r="D1468" s="17">
        <v>7.5377836000000004E-2</v>
      </c>
    </row>
    <row r="1469" spans="1:4">
      <c r="A1469" s="17" t="s">
        <v>3014</v>
      </c>
      <c r="B1469" s="17">
        <v>0.93785310700000002</v>
      </c>
      <c r="C1469" s="17">
        <v>0.241422154</v>
      </c>
      <c r="D1469" s="17">
        <v>0.25742000700000001</v>
      </c>
    </row>
    <row r="1470" spans="1:4">
      <c r="A1470" s="17" t="s">
        <v>3015</v>
      </c>
      <c r="B1470" s="17">
        <v>0.78531073399999995</v>
      </c>
      <c r="C1470" s="17">
        <v>0.41060660599999999</v>
      </c>
      <c r="D1470" s="17">
        <v>0.522858771</v>
      </c>
    </row>
    <row r="1471" spans="1:4">
      <c r="A1471" s="17" t="s">
        <v>3016</v>
      </c>
      <c r="B1471" s="17">
        <v>0.99435028199999997</v>
      </c>
      <c r="C1471" s="17">
        <v>7.4951973000000005E-2</v>
      </c>
      <c r="D1471" s="17">
        <v>7.5377836000000004E-2</v>
      </c>
    </row>
    <row r="1472" spans="1:4">
      <c r="A1472" s="17" t="s">
        <v>3017</v>
      </c>
      <c r="B1472" s="17">
        <v>0.32203389799999999</v>
      </c>
      <c r="C1472" s="17">
        <v>0.46725589000000001</v>
      </c>
      <c r="D1472" s="17">
        <v>1.4509525000000001</v>
      </c>
    </row>
    <row r="1473" spans="1:4">
      <c r="A1473" s="17" t="s">
        <v>3018</v>
      </c>
      <c r="B1473" s="17">
        <v>0.41807909599999998</v>
      </c>
      <c r="C1473" s="17">
        <v>0.49324331300000002</v>
      </c>
      <c r="D1473" s="17">
        <v>1.17978468</v>
      </c>
    </row>
    <row r="1474" spans="1:4">
      <c r="A1474" s="17" t="s">
        <v>3019</v>
      </c>
      <c r="B1474" s="17">
        <v>0.45762711900000003</v>
      </c>
      <c r="C1474" s="17">
        <v>0.52038774899999996</v>
      </c>
      <c r="D1474" s="17">
        <v>1.1371435990000001</v>
      </c>
    </row>
    <row r="1475" spans="1:4">
      <c r="A1475" s="17" t="s">
        <v>3020</v>
      </c>
      <c r="B1475" s="17">
        <v>0.40677966100000001</v>
      </c>
      <c r="C1475" s="17">
        <v>0.49123310999999997</v>
      </c>
      <c r="D1475" s="17">
        <v>1.2076147290000001</v>
      </c>
    </row>
    <row r="1476" spans="1:4">
      <c r="A1476" s="17" t="s">
        <v>3021</v>
      </c>
      <c r="B1476" s="17">
        <v>0.39548022599999999</v>
      </c>
      <c r="C1476" s="17">
        <v>0.48895359399999999</v>
      </c>
      <c r="D1476" s="17">
        <v>1.236354087</v>
      </c>
    </row>
    <row r="1477" spans="1:4">
      <c r="A1477" s="17" t="s">
        <v>3022</v>
      </c>
      <c r="B1477" s="17">
        <v>0.355932203</v>
      </c>
      <c r="C1477" s="17">
        <v>0.47879481000000002</v>
      </c>
      <c r="D1477" s="17">
        <v>1.345185418</v>
      </c>
    </row>
    <row r="1478" spans="1:4">
      <c r="A1478" s="17" t="s">
        <v>3023</v>
      </c>
      <c r="B1478" s="17">
        <v>0.33333333300000001</v>
      </c>
      <c r="C1478" s="17">
        <v>0.47140452100000002</v>
      </c>
      <c r="D1478" s="17">
        <v>1.414213562</v>
      </c>
    </row>
    <row r="1479" spans="1:4">
      <c r="A1479" s="17" t="s">
        <v>3024</v>
      </c>
      <c r="B1479" s="17">
        <v>0.40677966100000001</v>
      </c>
      <c r="C1479" s="17">
        <v>0.49123310999999997</v>
      </c>
      <c r="D1479" s="17">
        <v>1.2076147290000001</v>
      </c>
    </row>
    <row r="1480" spans="1:4">
      <c r="A1480" s="17" t="s">
        <v>3025</v>
      </c>
      <c r="B1480" s="17">
        <v>0.32768361600000001</v>
      </c>
      <c r="C1480" s="17">
        <v>0.46936879300000001</v>
      </c>
      <c r="D1480" s="17">
        <v>1.4323840750000001</v>
      </c>
    </row>
    <row r="1481" spans="1:4">
      <c r="A1481" s="17" t="s">
        <v>3026</v>
      </c>
      <c r="B1481" s="17">
        <v>0.64406779700000005</v>
      </c>
      <c r="C1481" s="17">
        <v>0.47879481000000002</v>
      </c>
      <c r="D1481" s="17">
        <v>0.74339194200000003</v>
      </c>
    </row>
    <row r="1482" spans="1:4">
      <c r="A1482" s="17" t="s">
        <v>3027</v>
      </c>
      <c r="B1482" s="17">
        <v>0.42372881400000001</v>
      </c>
      <c r="C1482" s="17">
        <v>0.50545241200000002</v>
      </c>
      <c r="D1482" s="17">
        <v>1.192867693</v>
      </c>
    </row>
    <row r="1483" spans="1:4">
      <c r="A1483" s="17" t="s">
        <v>3028</v>
      </c>
      <c r="B1483" s="17">
        <v>0.41242937899999998</v>
      </c>
      <c r="C1483" s="17">
        <v>0.49227165899999997</v>
      </c>
      <c r="D1483" s="17">
        <v>1.1935901870000001</v>
      </c>
    </row>
    <row r="1484" spans="1:4">
      <c r="A1484" s="17" t="s">
        <v>3029</v>
      </c>
      <c r="B1484" s="17">
        <v>0.38418079100000002</v>
      </c>
      <c r="C1484" s="17">
        <v>0.48640097700000001</v>
      </c>
      <c r="D1484" s="17">
        <v>1.2660731329999999</v>
      </c>
    </row>
    <row r="1485" spans="1:4">
      <c r="A1485" s="17" t="s">
        <v>3030</v>
      </c>
      <c r="B1485" s="17">
        <v>0.41807909599999998</v>
      </c>
      <c r="C1485" s="17">
        <v>0.54752729700000002</v>
      </c>
      <c r="D1485" s="17">
        <v>1.309626102</v>
      </c>
    </row>
    <row r="1486" spans="1:4">
      <c r="A1486" s="17" t="s">
        <v>3031</v>
      </c>
      <c r="B1486" s="17">
        <v>0.39548022599999999</v>
      </c>
      <c r="C1486" s="17">
        <v>0.48895359399999999</v>
      </c>
      <c r="D1486" s="17">
        <v>1.236354087</v>
      </c>
    </row>
    <row r="1487" spans="1:4">
      <c r="A1487" s="17" t="s">
        <v>3032</v>
      </c>
      <c r="B1487" s="17">
        <v>0.41242937899999998</v>
      </c>
      <c r="C1487" s="17">
        <v>0.49227165899999997</v>
      </c>
      <c r="D1487" s="17">
        <v>1.1935901870000001</v>
      </c>
    </row>
    <row r="1488" spans="1:4">
      <c r="A1488" s="17" t="s">
        <v>3033</v>
      </c>
      <c r="B1488" s="17">
        <v>0.99435028199999997</v>
      </c>
      <c r="C1488" s="17">
        <v>0.13006626499999999</v>
      </c>
      <c r="D1488" s="17">
        <v>0.130805278</v>
      </c>
    </row>
    <row r="1489" spans="1:4">
      <c r="A1489" s="17" t="s">
        <v>3034</v>
      </c>
      <c r="B1489" s="17">
        <v>0</v>
      </c>
      <c r="C1489" s="17">
        <v>0</v>
      </c>
      <c r="D1489" s="17">
        <v>0</v>
      </c>
    </row>
    <row r="1490" spans="1:4">
      <c r="A1490" s="17" t="s">
        <v>3035</v>
      </c>
      <c r="B1490" s="17">
        <v>0.98305084700000001</v>
      </c>
      <c r="C1490" s="17">
        <v>0.1290809</v>
      </c>
      <c r="D1490" s="17">
        <v>0.131306433</v>
      </c>
    </row>
    <row r="1491" spans="1:4">
      <c r="A1491" s="17" t="s">
        <v>3036</v>
      </c>
      <c r="B1491" s="17">
        <v>0.96045197699999996</v>
      </c>
      <c r="C1491" s="17">
        <v>0.19489478299999999</v>
      </c>
      <c r="D1491" s="17">
        <v>0.20291986200000001</v>
      </c>
    </row>
    <row r="1492" spans="1:4">
      <c r="A1492" s="17" t="s">
        <v>3037</v>
      </c>
      <c r="B1492" s="17">
        <v>0.97175141200000004</v>
      </c>
      <c r="C1492" s="17">
        <v>0.16568224100000001</v>
      </c>
      <c r="D1492" s="17">
        <v>0.17049858500000001</v>
      </c>
    </row>
    <row r="1493" spans="1:4">
      <c r="A1493" s="17" t="s">
        <v>3038</v>
      </c>
      <c r="B1493" s="17">
        <v>0.97175141200000004</v>
      </c>
      <c r="C1493" s="17">
        <v>0.16568224100000001</v>
      </c>
      <c r="D1493" s="17">
        <v>0.17049858500000001</v>
      </c>
    </row>
    <row r="1494" spans="1:4">
      <c r="A1494" s="17" t="s">
        <v>3039</v>
      </c>
      <c r="B1494" s="17">
        <v>0.96045197699999996</v>
      </c>
      <c r="C1494" s="17">
        <v>0.19489478299999999</v>
      </c>
      <c r="D1494" s="17">
        <v>0.20291986200000001</v>
      </c>
    </row>
    <row r="1495" spans="1:4">
      <c r="A1495" s="17" t="s">
        <v>3040</v>
      </c>
      <c r="B1495" s="17">
        <v>0.97740112999999995</v>
      </c>
      <c r="C1495" s="17">
        <v>0.14862086399999999</v>
      </c>
      <c r="D1495" s="17">
        <v>0.15205718400000001</v>
      </c>
    </row>
    <row r="1496" spans="1:4">
      <c r="A1496" s="17" t="s">
        <v>3041</v>
      </c>
      <c r="B1496" s="17">
        <v>0.98870056500000003</v>
      </c>
      <c r="C1496" s="17">
        <v>0.10569653599999999</v>
      </c>
      <c r="D1496" s="17">
        <v>0.106904497</v>
      </c>
    </row>
    <row r="1497" spans="1:4">
      <c r="A1497" s="17" t="s">
        <v>3042</v>
      </c>
      <c r="B1497" s="17">
        <v>0.98305084700000001</v>
      </c>
      <c r="C1497" s="17">
        <v>0.1290809</v>
      </c>
      <c r="D1497" s="17">
        <v>0.131306433</v>
      </c>
    </row>
    <row r="1498" spans="1:4">
      <c r="A1498" s="17" t="s">
        <v>3043</v>
      </c>
      <c r="B1498" s="17">
        <v>0.98870056500000003</v>
      </c>
      <c r="C1498" s="17">
        <v>0.10569653599999999</v>
      </c>
      <c r="D1498" s="17">
        <v>0.106904497</v>
      </c>
    </row>
    <row r="1499" spans="1:4">
      <c r="A1499" s="17" t="s">
        <v>3044</v>
      </c>
      <c r="B1499" s="17">
        <v>0.98305084700000001</v>
      </c>
      <c r="C1499" s="17">
        <v>0.1290809</v>
      </c>
      <c r="D1499" s="17">
        <v>0.131306433</v>
      </c>
    </row>
    <row r="1500" spans="1:4">
      <c r="A1500" s="17" t="s">
        <v>3045</v>
      </c>
      <c r="B1500" s="17">
        <v>0.99435028199999997</v>
      </c>
      <c r="C1500" s="17">
        <v>7.4951973000000005E-2</v>
      </c>
      <c r="D1500" s="17">
        <v>7.5377836000000004E-2</v>
      </c>
    </row>
    <row r="1501" spans="1:4">
      <c r="A1501" s="17" t="s">
        <v>3046</v>
      </c>
      <c r="B1501" s="17">
        <v>0.97740112999999995</v>
      </c>
      <c r="C1501" s="17">
        <v>0.14862086399999999</v>
      </c>
      <c r="D1501" s="17">
        <v>0.15205718400000001</v>
      </c>
    </row>
    <row r="1502" spans="1:4">
      <c r="A1502" s="17" t="s">
        <v>3047</v>
      </c>
      <c r="B1502" s="17">
        <v>0.94350282500000004</v>
      </c>
      <c r="C1502" s="17">
        <v>0.23087928499999999</v>
      </c>
      <c r="D1502" s="17">
        <v>0.24470439199999999</v>
      </c>
    </row>
    <row r="1503" spans="1:4">
      <c r="A1503" s="17" t="s">
        <v>3048</v>
      </c>
      <c r="B1503" s="17">
        <v>0.98870056500000003</v>
      </c>
      <c r="C1503" s="17">
        <v>0.10569653599999999</v>
      </c>
      <c r="D1503" s="17">
        <v>0.106904497</v>
      </c>
    </row>
    <row r="1504" spans="1:4">
      <c r="A1504" s="17" t="s">
        <v>3049</v>
      </c>
      <c r="B1504" s="17">
        <v>0.97740112999999995</v>
      </c>
      <c r="C1504" s="17">
        <v>0.14862086399999999</v>
      </c>
      <c r="D1504" s="17">
        <v>0.15205718400000001</v>
      </c>
    </row>
    <row r="1505" spans="1:4">
      <c r="A1505" s="17" t="s">
        <v>3050</v>
      </c>
      <c r="B1505" s="17">
        <v>0.97175141200000004</v>
      </c>
      <c r="C1505" s="17">
        <v>0.16568224100000001</v>
      </c>
      <c r="D1505" s="17">
        <v>0.17049858500000001</v>
      </c>
    </row>
    <row r="1506" spans="1:4">
      <c r="A1506" s="17" t="s">
        <v>3051</v>
      </c>
      <c r="B1506" s="17">
        <v>0.63841807900000003</v>
      </c>
      <c r="C1506" s="17">
        <v>0.48045856799999997</v>
      </c>
      <c r="D1506" s="17">
        <v>0.75257669500000002</v>
      </c>
    </row>
    <row r="1507" spans="1:4">
      <c r="A1507" s="17" t="s">
        <v>3052</v>
      </c>
      <c r="B1507" s="17">
        <v>0.96045197699999996</v>
      </c>
      <c r="C1507" s="17">
        <v>0.19489478299999999</v>
      </c>
      <c r="D1507" s="17">
        <v>0.20291986200000001</v>
      </c>
    </row>
    <row r="1508" spans="1:4">
      <c r="A1508" s="17" t="s">
        <v>3053</v>
      </c>
      <c r="B1508" s="17">
        <v>0.94350282500000004</v>
      </c>
      <c r="C1508" s="17">
        <v>0.29530247100000001</v>
      </c>
      <c r="D1508" s="17">
        <v>0.31298525399999999</v>
      </c>
    </row>
    <row r="1509" spans="1:4">
      <c r="A1509" s="17" t="s">
        <v>3054</v>
      </c>
      <c r="B1509" s="17">
        <v>0.95480226000000001</v>
      </c>
      <c r="C1509" s="17">
        <v>0.207737585</v>
      </c>
      <c r="D1509" s="17">
        <v>0.21757131699999999</v>
      </c>
    </row>
    <row r="1510" spans="1:4">
      <c r="A1510" s="17" t="s">
        <v>3055</v>
      </c>
      <c r="B1510" s="17">
        <v>0.98305084700000001</v>
      </c>
      <c r="C1510" s="17">
        <v>0.1290809</v>
      </c>
      <c r="D1510" s="17">
        <v>0.131306433</v>
      </c>
    </row>
    <row r="1511" spans="1:4">
      <c r="A1511" s="17" t="s">
        <v>3056</v>
      </c>
      <c r="B1511" s="17">
        <v>0.96610169499999998</v>
      </c>
      <c r="C1511" s="17">
        <v>0.20987769100000001</v>
      </c>
      <c r="D1511" s="17">
        <v>0.21724182</v>
      </c>
    </row>
    <row r="1512" spans="1:4">
      <c r="A1512" s="17" t="s">
        <v>3057</v>
      </c>
      <c r="B1512" s="17">
        <v>1.389830508</v>
      </c>
      <c r="C1512" s="17">
        <v>0.63824306399999997</v>
      </c>
      <c r="D1512" s="17">
        <v>0.45922366799999997</v>
      </c>
    </row>
    <row r="1513" spans="1:4">
      <c r="A1513" s="17" t="s">
        <v>3058</v>
      </c>
      <c r="B1513" s="17">
        <v>0.91525423699999997</v>
      </c>
      <c r="C1513" s="17">
        <v>0.33385958700000001</v>
      </c>
      <c r="D1513" s="17">
        <v>0.36477251100000002</v>
      </c>
    </row>
    <row r="1514" spans="1:4">
      <c r="A1514" s="17" t="s">
        <v>3059</v>
      </c>
      <c r="B1514" s="17">
        <v>1.129943503</v>
      </c>
      <c r="C1514" s="17">
        <v>0.610692389</v>
      </c>
      <c r="D1514" s="17">
        <v>0.54046276500000001</v>
      </c>
    </row>
    <row r="1515" spans="1:4">
      <c r="A1515" s="17" t="s">
        <v>3060</v>
      </c>
      <c r="B1515" s="17">
        <v>0.91525423699999997</v>
      </c>
      <c r="C1515" s="17">
        <v>0.27850299499999998</v>
      </c>
      <c r="D1515" s="17">
        <v>0.30429031000000001</v>
      </c>
    </row>
    <row r="1516" spans="1:4">
      <c r="A1516" s="17" t="s">
        <v>3061</v>
      </c>
      <c r="B1516" s="17">
        <v>0.93785310700000002</v>
      </c>
      <c r="C1516" s="17">
        <v>0.241422154</v>
      </c>
      <c r="D1516" s="17">
        <v>0.25742000700000001</v>
      </c>
    </row>
    <row r="1517" spans="1:4">
      <c r="A1517" s="17" t="s">
        <v>3062</v>
      </c>
      <c r="B1517" s="17">
        <v>1.0338983049999999</v>
      </c>
      <c r="C1517" s="17">
        <v>0.67143749200000002</v>
      </c>
      <c r="D1517" s="17">
        <v>0.64942314800000001</v>
      </c>
    </row>
    <row r="1518" spans="1:4">
      <c r="A1518" s="17" t="s">
        <v>3063</v>
      </c>
      <c r="B1518" s="17">
        <v>0.98870056500000003</v>
      </c>
      <c r="C1518" s="17">
        <v>0.10569653599999999</v>
      </c>
      <c r="D1518" s="17">
        <v>0.106904497</v>
      </c>
    </row>
    <row r="1519" spans="1:4">
      <c r="A1519" s="17" t="s">
        <v>3064</v>
      </c>
      <c r="B1519" s="17">
        <v>0.94350282500000004</v>
      </c>
      <c r="C1519" s="17">
        <v>0.23087928499999999</v>
      </c>
      <c r="D1519" s="17">
        <v>0.24470439199999999</v>
      </c>
    </row>
    <row r="1520" spans="1:4">
      <c r="A1520" s="17" t="s">
        <v>3065</v>
      </c>
      <c r="B1520" s="17">
        <v>0.98305084700000001</v>
      </c>
      <c r="C1520" s="17">
        <v>0.1290809</v>
      </c>
      <c r="D1520" s="17">
        <v>0.131306433</v>
      </c>
    </row>
    <row r="1521" spans="1:4">
      <c r="A1521" s="17" t="s">
        <v>3066</v>
      </c>
      <c r="B1521" s="17">
        <v>0.97740112999999995</v>
      </c>
      <c r="C1521" s="17">
        <v>0.14862086399999999</v>
      </c>
      <c r="D1521" s="17">
        <v>0.15205718400000001</v>
      </c>
    </row>
    <row r="1522" spans="1:4">
      <c r="A1522" s="17" t="s">
        <v>3067</v>
      </c>
      <c r="B1522" s="17">
        <v>0</v>
      </c>
      <c r="C1522" s="17">
        <v>0</v>
      </c>
      <c r="D1522" s="17">
        <v>0</v>
      </c>
    </row>
    <row r="1523" spans="1:4">
      <c r="A1523" s="17" t="s">
        <v>3068</v>
      </c>
      <c r="B1523" s="17">
        <v>0.98870056500000003</v>
      </c>
      <c r="C1523" s="17">
        <v>0.10569653599999999</v>
      </c>
      <c r="D1523" s="17">
        <v>0.106904497</v>
      </c>
    </row>
    <row r="1524" spans="1:4">
      <c r="A1524" s="17" t="s">
        <v>3069</v>
      </c>
      <c r="B1524" s="17">
        <v>1.039548023</v>
      </c>
      <c r="C1524" s="17">
        <v>0.26810871200000003</v>
      </c>
      <c r="D1524" s="17">
        <v>0.25790892399999998</v>
      </c>
    </row>
    <row r="1525" spans="1:4">
      <c r="A1525" s="17" t="s">
        <v>3070</v>
      </c>
      <c r="B1525" s="17">
        <v>0.97740112999999995</v>
      </c>
      <c r="C1525" s="17">
        <v>0.14862086399999999</v>
      </c>
      <c r="D1525" s="17">
        <v>0.15205718400000001</v>
      </c>
    </row>
    <row r="1526" spans="1:4">
      <c r="A1526" s="17" t="s">
        <v>3071</v>
      </c>
      <c r="B1526" s="17">
        <v>0.97175141200000004</v>
      </c>
      <c r="C1526" s="17">
        <v>0.16568224100000001</v>
      </c>
      <c r="D1526" s="17">
        <v>0.17049858500000001</v>
      </c>
    </row>
    <row r="1527" spans="1:4">
      <c r="A1527" s="17" t="s">
        <v>3072</v>
      </c>
      <c r="B1527" s="17">
        <v>0.96610169499999998</v>
      </c>
      <c r="C1527" s="17">
        <v>0.18096742800000001</v>
      </c>
      <c r="D1527" s="17">
        <v>0.18731716200000001</v>
      </c>
    </row>
    <row r="1528" spans="1:4">
      <c r="A1528" s="17" t="s">
        <v>3073</v>
      </c>
      <c r="B1528" s="17">
        <v>0.98305084700000001</v>
      </c>
      <c r="C1528" s="17">
        <v>0.1290809</v>
      </c>
      <c r="D1528" s="17">
        <v>0.131306433</v>
      </c>
    </row>
    <row r="1529" spans="1:4">
      <c r="A1529" s="17" t="s">
        <v>3074</v>
      </c>
      <c r="B1529" s="17">
        <v>1.1016949149999999</v>
      </c>
      <c r="C1529" s="17">
        <v>0.41285482299999998</v>
      </c>
      <c r="D1529" s="17">
        <v>0.374745147</v>
      </c>
    </row>
    <row r="1530" spans="1:4">
      <c r="A1530" s="17" t="s">
        <v>3075</v>
      </c>
      <c r="B1530" s="17">
        <v>0.97175141200000004</v>
      </c>
      <c r="C1530" s="17">
        <v>0.16568224100000001</v>
      </c>
      <c r="D1530" s="17">
        <v>0.17049858500000001</v>
      </c>
    </row>
    <row r="1531" spans="1:4">
      <c r="A1531" s="17" t="s">
        <v>3076</v>
      </c>
      <c r="B1531" s="17">
        <v>0.97740112999999995</v>
      </c>
      <c r="C1531" s="17">
        <v>0.14862086399999999</v>
      </c>
      <c r="D1531" s="17">
        <v>0.15205718400000001</v>
      </c>
    </row>
    <row r="1532" spans="1:4">
      <c r="A1532" s="17" t="s">
        <v>3077</v>
      </c>
      <c r="B1532" s="17">
        <v>0.903954802</v>
      </c>
      <c r="C1532" s="17">
        <v>0.294653216</v>
      </c>
      <c r="D1532" s="17">
        <v>0.32596012000000002</v>
      </c>
    </row>
    <row r="1533" spans="1:4">
      <c r="A1533" s="17" t="s">
        <v>3078</v>
      </c>
      <c r="B1533" s="17">
        <v>0.97740112999999995</v>
      </c>
      <c r="C1533" s="17">
        <v>0.14862086399999999</v>
      </c>
      <c r="D1533" s="17">
        <v>0.15205718400000001</v>
      </c>
    </row>
    <row r="1534" spans="1:4">
      <c r="A1534" s="17" t="s">
        <v>3079</v>
      </c>
      <c r="B1534" s="17">
        <v>0.97740112999999995</v>
      </c>
      <c r="C1534" s="17">
        <v>0.14862086399999999</v>
      </c>
      <c r="D1534" s="17">
        <v>0.15205718400000001</v>
      </c>
    </row>
    <row r="1535" spans="1:4">
      <c r="A1535" s="17" t="s">
        <v>3080</v>
      </c>
      <c r="B1535" s="17">
        <v>0.98870056500000003</v>
      </c>
      <c r="C1535" s="17">
        <v>0.10569653599999999</v>
      </c>
      <c r="D1535" s="17">
        <v>0.106904497</v>
      </c>
    </row>
    <row r="1536" spans="1:4">
      <c r="A1536" s="17" t="s">
        <v>3081</v>
      </c>
      <c r="B1536" s="17">
        <v>0.90960452000000003</v>
      </c>
      <c r="C1536" s="17">
        <v>0.28674751500000001</v>
      </c>
      <c r="D1536" s="17">
        <v>0.31524416199999999</v>
      </c>
    </row>
    <row r="1537" spans="1:4">
      <c r="A1537" s="17" t="s">
        <v>3082</v>
      </c>
      <c r="B1537" s="17">
        <v>0.81355932200000003</v>
      </c>
      <c r="C1537" s="17">
        <v>0.38946187399999999</v>
      </c>
      <c r="D1537" s="17">
        <v>0.47871355399999999</v>
      </c>
    </row>
    <row r="1538" spans="1:4">
      <c r="A1538" s="17" t="s">
        <v>3083</v>
      </c>
      <c r="B1538" s="17">
        <v>0.99435028199999997</v>
      </c>
      <c r="C1538" s="17">
        <v>7.4951973000000005E-2</v>
      </c>
      <c r="D1538" s="17">
        <v>7.5377836000000004E-2</v>
      </c>
    </row>
    <row r="1539" spans="1:4">
      <c r="A1539" s="17" t="s">
        <v>3084</v>
      </c>
      <c r="B1539" s="17">
        <v>1.0056497179999999</v>
      </c>
      <c r="C1539" s="17">
        <v>0.16797817800000001</v>
      </c>
      <c r="D1539" s="17">
        <v>0.16703448000000001</v>
      </c>
    </row>
    <row r="1540" spans="1:4">
      <c r="A1540" s="17" t="s">
        <v>3085</v>
      </c>
      <c r="B1540" s="17">
        <v>0.96610169499999998</v>
      </c>
      <c r="C1540" s="17">
        <v>0.18096742800000001</v>
      </c>
      <c r="D1540" s="17">
        <v>0.18731716200000001</v>
      </c>
    </row>
    <row r="1541" spans="1:4">
      <c r="A1541" s="17" t="s">
        <v>3086</v>
      </c>
      <c r="B1541" s="17">
        <v>0.98870056500000003</v>
      </c>
      <c r="C1541" s="17">
        <v>0.10569653599999999</v>
      </c>
      <c r="D1541" s="17">
        <v>0.106904497</v>
      </c>
    </row>
    <row r="1542" spans="1:4">
      <c r="A1542" s="17" t="s">
        <v>3087</v>
      </c>
      <c r="B1542" s="17">
        <v>0.93220338999999997</v>
      </c>
      <c r="C1542" s="17">
        <v>0.25139655900000002</v>
      </c>
      <c r="D1542" s="17">
        <v>0.26967994499999998</v>
      </c>
    </row>
    <row r="1543" spans="1:4">
      <c r="A1543" s="17" t="s">
        <v>3088</v>
      </c>
      <c r="B1543" s="17">
        <v>0.98870056500000003</v>
      </c>
      <c r="C1543" s="17">
        <v>0.10569653599999999</v>
      </c>
      <c r="D1543" s="17">
        <v>0.106904497</v>
      </c>
    </row>
    <row r="1544" spans="1:4">
      <c r="A1544" s="17" t="s">
        <v>3089</v>
      </c>
      <c r="B1544" s="17">
        <v>0.94350282500000004</v>
      </c>
      <c r="C1544" s="17">
        <v>0.23087928499999999</v>
      </c>
      <c r="D1544" s="17">
        <v>0.24470439199999999</v>
      </c>
    </row>
    <row r="1545" spans="1:4">
      <c r="A1545" s="17" t="s">
        <v>3090</v>
      </c>
      <c r="B1545" s="17">
        <v>0</v>
      </c>
      <c r="C1545" s="17">
        <v>0</v>
      </c>
      <c r="D1545" s="17">
        <v>0</v>
      </c>
    </row>
    <row r="1546" spans="1:4">
      <c r="A1546" s="17" t="s">
        <v>3091</v>
      </c>
      <c r="B1546" s="17">
        <v>0.94350282500000004</v>
      </c>
      <c r="C1546" s="17">
        <v>0.25417450600000002</v>
      </c>
      <c r="D1546" s="17">
        <v>0.26939453600000002</v>
      </c>
    </row>
    <row r="1547" spans="1:4">
      <c r="A1547" s="17" t="s">
        <v>3092</v>
      </c>
      <c r="B1547" s="17">
        <v>0.98305084700000001</v>
      </c>
      <c r="C1547" s="17">
        <v>0.1290809</v>
      </c>
      <c r="D1547" s="17">
        <v>0.131306433</v>
      </c>
    </row>
    <row r="1548" spans="1:4">
      <c r="A1548" s="17" t="s">
        <v>3093</v>
      </c>
      <c r="B1548" s="17">
        <v>0.96610169499999998</v>
      </c>
      <c r="C1548" s="17">
        <v>0.18096742800000001</v>
      </c>
      <c r="D1548" s="17">
        <v>0.18731716200000001</v>
      </c>
    </row>
    <row r="1549" spans="1:4">
      <c r="A1549" s="17" t="s">
        <v>3094</v>
      </c>
      <c r="B1549" s="17">
        <v>0.87570621500000001</v>
      </c>
      <c r="C1549" s="17">
        <v>0.32991641399999999</v>
      </c>
      <c r="D1549" s="17">
        <v>0.37674326000000002</v>
      </c>
    </row>
    <row r="1550" spans="1:4">
      <c r="A1550" s="17" t="s">
        <v>3095</v>
      </c>
      <c r="B1550" s="17">
        <v>1.0338983049999999</v>
      </c>
      <c r="C1550" s="17">
        <v>0.20987769100000001</v>
      </c>
      <c r="D1550" s="17">
        <v>0.20299645499999999</v>
      </c>
    </row>
    <row r="1551" spans="1:4">
      <c r="A1551" s="17" t="s">
        <v>3096</v>
      </c>
      <c r="B1551" s="17">
        <v>0.41807909599999998</v>
      </c>
      <c r="C1551" s="17">
        <v>0.50456753799999998</v>
      </c>
      <c r="D1551" s="17">
        <v>1.2068710030000001</v>
      </c>
    </row>
    <row r="1552" spans="1:4">
      <c r="A1552" s="17" t="s">
        <v>3097</v>
      </c>
      <c r="B1552" s="17">
        <v>0.46327683600000003</v>
      </c>
      <c r="C1552" s="17">
        <v>0.49864958599999998</v>
      </c>
      <c r="D1552" s="17">
        <v>1.076353374</v>
      </c>
    </row>
    <row r="1553" spans="1:4">
      <c r="A1553" s="17" t="s">
        <v>3098</v>
      </c>
      <c r="B1553" s="17">
        <v>0.97175141200000004</v>
      </c>
      <c r="C1553" s="17">
        <v>0.22371740000000001</v>
      </c>
      <c r="D1553" s="17">
        <v>0.230220812</v>
      </c>
    </row>
    <row r="1554" spans="1:4">
      <c r="A1554" s="17" t="s">
        <v>3099</v>
      </c>
      <c r="B1554" s="17">
        <v>0.47457627099999999</v>
      </c>
      <c r="C1554" s="17">
        <v>0.49935321599999999</v>
      </c>
      <c r="D1554" s="17">
        <v>1.0522085619999999</v>
      </c>
    </row>
    <row r="1555" spans="1:4">
      <c r="A1555" s="17" t="s">
        <v>3100</v>
      </c>
      <c r="B1555" s="17">
        <v>0.94915254199999999</v>
      </c>
      <c r="C1555" s="17">
        <v>0.26619703900000002</v>
      </c>
      <c r="D1555" s="17">
        <v>0.280457595</v>
      </c>
    </row>
    <row r="1556" spans="1:4">
      <c r="A1556" s="17" t="s">
        <v>3101</v>
      </c>
      <c r="B1556" s="17">
        <v>1.0056497179999999</v>
      </c>
      <c r="C1556" s="17">
        <v>0.27095093399999998</v>
      </c>
      <c r="D1556" s="17">
        <v>0.26942873699999997</v>
      </c>
    </row>
    <row r="1557" spans="1:4">
      <c r="A1557" s="17" t="s">
        <v>3102</v>
      </c>
      <c r="B1557" s="17">
        <v>0.40112994400000002</v>
      </c>
      <c r="C1557" s="17">
        <v>0.49012724099999999</v>
      </c>
      <c r="D1557" s="17">
        <v>1.221866501</v>
      </c>
    </row>
    <row r="1558" spans="1:4">
      <c r="A1558" s="17" t="s">
        <v>3103</v>
      </c>
      <c r="B1558" s="17">
        <v>0.38983050800000002</v>
      </c>
      <c r="C1558" s="17">
        <v>0.48771167999999998</v>
      </c>
      <c r="D1558" s="17">
        <v>1.251086484</v>
      </c>
    </row>
    <row r="1559" spans="1:4">
      <c r="A1559" s="17" t="s">
        <v>3104</v>
      </c>
      <c r="B1559" s="17">
        <v>0.40677966100000001</v>
      </c>
      <c r="C1559" s="17">
        <v>0.49123310999999997</v>
      </c>
      <c r="D1559" s="17">
        <v>1.2076147290000001</v>
      </c>
    </row>
    <row r="1560" spans="1:4">
      <c r="A1560" s="17" t="s">
        <v>3105</v>
      </c>
      <c r="B1560" s="17">
        <v>0.32203389799999999</v>
      </c>
      <c r="C1560" s="17">
        <v>0.46725589000000001</v>
      </c>
      <c r="D1560" s="17">
        <v>1.4509525000000001</v>
      </c>
    </row>
    <row r="1561" spans="1:4">
      <c r="A1561" s="17" t="s">
        <v>3106</v>
      </c>
      <c r="B1561" s="17">
        <v>0.33333333300000001</v>
      </c>
      <c r="C1561" s="17">
        <v>0.48324078599999998</v>
      </c>
      <c r="D1561" s="17">
        <v>1.449722358</v>
      </c>
    </row>
    <row r="1562" spans="1:4">
      <c r="A1562" s="17" t="s">
        <v>3107</v>
      </c>
      <c r="B1562" s="17">
        <v>1.1073446330000001</v>
      </c>
      <c r="C1562" s="17">
        <v>0.36016672199999999</v>
      </c>
      <c r="D1562" s="17">
        <v>0.32525260099999997</v>
      </c>
    </row>
    <row r="1563" spans="1:4">
      <c r="A1563" s="17" t="s">
        <v>3108</v>
      </c>
      <c r="B1563" s="17">
        <v>0.38983050800000002</v>
      </c>
      <c r="C1563" s="17">
        <v>0.499161415</v>
      </c>
      <c r="D1563" s="17">
        <v>1.280457543</v>
      </c>
    </row>
    <row r="1564" spans="1:4">
      <c r="A1564" s="17" t="s">
        <v>3109</v>
      </c>
      <c r="B1564" s="17">
        <v>0.40677966100000001</v>
      </c>
      <c r="C1564" s="17">
        <v>0.49123310999999997</v>
      </c>
      <c r="D1564" s="17">
        <v>1.2076147290000001</v>
      </c>
    </row>
    <row r="1565" spans="1:4">
      <c r="A1565" s="17" t="s">
        <v>3110</v>
      </c>
      <c r="B1565" s="17">
        <v>0.553672316</v>
      </c>
      <c r="C1565" s="17">
        <v>0.51934396400000005</v>
      </c>
      <c r="D1565" s="17">
        <v>0.93799879100000005</v>
      </c>
    </row>
    <row r="1566" spans="1:4">
      <c r="A1566" s="17" t="s">
        <v>3111</v>
      </c>
      <c r="B1566" s="17">
        <v>0</v>
      </c>
      <c r="C1566" s="17">
        <v>0</v>
      </c>
      <c r="D1566" s="17">
        <v>0</v>
      </c>
    </row>
    <row r="1567" spans="1:4">
      <c r="A1567" s="17" t="s">
        <v>3112</v>
      </c>
      <c r="B1567" s="17">
        <v>0.51412429400000004</v>
      </c>
      <c r="C1567" s="17">
        <v>0.66474874900000003</v>
      </c>
      <c r="D1567" s="17">
        <v>1.292972842</v>
      </c>
    </row>
    <row r="1568" spans="1:4">
      <c r="A1568" s="17" t="s">
        <v>3113</v>
      </c>
      <c r="B1568" s="17">
        <v>1.429378531</v>
      </c>
      <c r="C1568" s="17">
        <v>0.73402855499999997</v>
      </c>
      <c r="D1568" s="17">
        <v>0.51352985799999995</v>
      </c>
    </row>
    <row r="1569" spans="1:4">
      <c r="A1569" s="17" t="s">
        <v>3114</v>
      </c>
      <c r="B1569" s="17">
        <v>1.0225988699999999</v>
      </c>
      <c r="C1569" s="17">
        <v>0.23661459400000001</v>
      </c>
      <c r="D1569" s="17">
        <v>0.231385542</v>
      </c>
    </row>
    <row r="1570" spans="1:4">
      <c r="A1570" s="17" t="s">
        <v>3115</v>
      </c>
      <c r="B1570" s="17">
        <v>0.99435028199999997</v>
      </c>
      <c r="C1570" s="17">
        <v>7.4951973000000005E-2</v>
      </c>
      <c r="D1570" s="17">
        <v>7.5377836000000004E-2</v>
      </c>
    </row>
    <row r="1571" spans="1:4">
      <c r="A1571" s="17" t="s">
        <v>3116</v>
      </c>
      <c r="B1571" s="17">
        <v>0.98870056500000003</v>
      </c>
      <c r="C1571" s="17">
        <v>0.10569653599999999</v>
      </c>
      <c r="D1571" s="17">
        <v>0.106904497</v>
      </c>
    </row>
    <row r="1572" spans="1:4">
      <c r="A1572" s="17" t="s">
        <v>3117</v>
      </c>
      <c r="B1572" s="17">
        <v>1.581920904</v>
      </c>
      <c r="C1572" s="17">
        <v>0.73285351600000004</v>
      </c>
      <c r="D1572" s="17">
        <v>0.46326811600000001</v>
      </c>
    </row>
    <row r="1573" spans="1:4">
      <c r="A1573" s="17" t="s">
        <v>3118</v>
      </c>
      <c r="B1573" s="17">
        <v>0.39548022599999999</v>
      </c>
      <c r="C1573" s="17">
        <v>0.48895359399999999</v>
      </c>
      <c r="D1573" s="17">
        <v>1.236354087</v>
      </c>
    </row>
    <row r="1574" spans="1:4">
      <c r="A1574" s="17" t="s">
        <v>3119</v>
      </c>
      <c r="B1574" s="17">
        <v>0.468926554</v>
      </c>
      <c r="C1574" s="17">
        <v>0.49903350699999999</v>
      </c>
      <c r="D1574" s="17">
        <v>1.064203985</v>
      </c>
    </row>
    <row r="1575" spans="1:4">
      <c r="A1575" s="17" t="s">
        <v>3120</v>
      </c>
      <c r="B1575" s="17">
        <v>0.61016949200000004</v>
      </c>
      <c r="C1575" s="17">
        <v>0.53203423100000002</v>
      </c>
      <c r="D1575" s="17">
        <v>0.87194499000000003</v>
      </c>
    </row>
    <row r="1576" spans="1:4">
      <c r="A1576" s="17" t="s">
        <v>3121</v>
      </c>
      <c r="B1576" s="17">
        <v>0.446327684</v>
      </c>
      <c r="C1576" s="17">
        <v>0.497110936</v>
      </c>
      <c r="D1576" s="17">
        <v>1.1137801979999999</v>
      </c>
    </row>
    <row r="1577" spans="1:4">
      <c r="A1577" s="17" t="s">
        <v>3122</v>
      </c>
      <c r="B1577" s="17">
        <v>0.58192090399999996</v>
      </c>
      <c r="C1577" s="17">
        <v>0.49324331300000002</v>
      </c>
      <c r="D1577" s="17">
        <v>0.84761229500000002</v>
      </c>
    </row>
    <row r="1578" spans="1:4">
      <c r="A1578" s="17" t="s">
        <v>3123</v>
      </c>
      <c r="B1578" s="17">
        <v>0.39548022599999999</v>
      </c>
      <c r="C1578" s="17">
        <v>0.48895359399999999</v>
      </c>
      <c r="D1578" s="17">
        <v>1.236354087</v>
      </c>
    </row>
    <row r="1579" spans="1:4">
      <c r="A1579" s="17" t="s">
        <v>3124</v>
      </c>
      <c r="B1579" s="17">
        <v>0.67796610199999996</v>
      </c>
      <c r="C1579" s="17">
        <v>0.46725589000000001</v>
      </c>
      <c r="D1579" s="17">
        <v>0.68920243800000003</v>
      </c>
    </row>
    <row r="1580" spans="1:4">
      <c r="A1580" s="17" t="s">
        <v>3125</v>
      </c>
      <c r="B1580" s="17">
        <v>0.451977401</v>
      </c>
      <c r="C1580" s="17">
        <v>0.49768848700000001</v>
      </c>
      <c r="D1580" s="17">
        <v>1.1011357770000001</v>
      </c>
    </row>
    <row r="1581" spans="1:4">
      <c r="A1581" s="17" t="s">
        <v>3126</v>
      </c>
      <c r="B1581" s="17">
        <v>0.63841807900000003</v>
      </c>
      <c r="C1581" s="17">
        <v>0.48045856799999997</v>
      </c>
      <c r="D1581" s="17">
        <v>0.75257669500000002</v>
      </c>
    </row>
    <row r="1582" spans="1:4">
      <c r="A1582" s="17" t="s">
        <v>3127</v>
      </c>
      <c r="B1582" s="17">
        <v>0.70621468899999995</v>
      </c>
      <c r="C1582" s="17">
        <v>0.64098777900000004</v>
      </c>
      <c r="D1582" s="17">
        <v>0.90763869500000005</v>
      </c>
    </row>
    <row r="1583" spans="1:4">
      <c r="A1583" s="17" t="s">
        <v>3128</v>
      </c>
      <c r="B1583" s="17">
        <v>0.75141242900000005</v>
      </c>
      <c r="C1583" s="17">
        <v>0.43219415799999999</v>
      </c>
      <c r="D1583" s="17">
        <v>0.57517568399999996</v>
      </c>
    </row>
    <row r="1584" spans="1:4">
      <c r="A1584" s="17" t="s">
        <v>3129</v>
      </c>
      <c r="B1584" s="17">
        <v>0.75706214699999996</v>
      </c>
      <c r="C1584" s="17">
        <v>0.47866145900000001</v>
      </c>
      <c r="D1584" s="17">
        <v>0.63226177900000002</v>
      </c>
    </row>
    <row r="1585" spans="1:4">
      <c r="A1585" s="17" t="s">
        <v>3130</v>
      </c>
      <c r="B1585" s="17">
        <v>0</v>
      </c>
      <c r="C1585" s="17">
        <v>0</v>
      </c>
      <c r="D1585" s="17">
        <v>0</v>
      </c>
    </row>
    <row r="1586" spans="1:4">
      <c r="A1586" s="17" t="s">
        <v>3131</v>
      </c>
      <c r="B1586" s="17">
        <v>0.63276836199999997</v>
      </c>
      <c r="C1586" s="17">
        <v>0.54787696799999996</v>
      </c>
      <c r="D1586" s="17">
        <v>0.86584128000000005</v>
      </c>
    </row>
    <row r="1587" spans="1:4">
      <c r="A1587" s="17" t="s">
        <v>3132</v>
      </c>
      <c r="B1587" s="17">
        <v>0</v>
      </c>
      <c r="C1587" s="17">
        <v>0</v>
      </c>
      <c r="D1587" s="17">
        <v>0</v>
      </c>
    </row>
    <row r="1588" spans="1:4">
      <c r="A1588" s="17" t="s">
        <v>3133</v>
      </c>
      <c r="B1588" s="17">
        <v>0</v>
      </c>
      <c r="C1588" s="17">
        <v>0</v>
      </c>
      <c r="D1588" s="17">
        <v>0</v>
      </c>
    </row>
    <row r="1589" spans="1:4">
      <c r="A1589" s="17" t="s">
        <v>3134</v>
      </c>
      <c r="B1589" s="17">
        <v>0</v>
      </c>
      <c r="C1589" s="17">
        <v>0</v>
      </c>
      <c r="D1589" s="17">
        <v>0</v>
      </c>
    </row>
    <row r="1590" spans="1:4">
      <c r="A1590" s="17" t="s">
        <v>3135</v>
      </c>
      <c r="B1590" s="17">
        <v>0.97175141200000004</v>
      </c>
      <c r="C1590" s="17">
        <v>0.22371740000000001</v>
      </c>
      <c r="D1590" s="17">
        <v>0.230220812</v>
      </c>
    </row>
    <row r="1591" spans="1:4">
      <c r="A1591" s="17" t="s">
        <v>3136</v>
      </c>
      <c r="B1591" s="17">
        <v>0.94915254199999999</v>
      </c>
      <c r="C1591" s="17">
        <v>0.85219017600000002</v>
      </c>
      <c r="D1591" s="17">
        <v>0.89784322100000002</v>
      </c>
    </row>
    <row r="1592" spans="1:4">
      <c r="A1592" s="17" t="s">
        <v>3137</v>
      </c>
      <c r="B1592" s="17">
        <v>0</v>
      </c>
      <c r="C1592" s="17">
        <v>0</v>
      </c>
      <c r="D1592" s="17">
        <v>0</v>
      </c>
    </row>
    <row r="1593" spans="1:4">
      <c r="A1593" s="17" t="s">
        <v>3138</v>
      </c>
      <c r="B1593" s="17">
        <v>0.98305084700000001</v>
      </c>
      <c r="C1593" s="17">
        <v>0.1290809</v>
      </c>
      <c r="D1593" s="17">
        <v>0.131306433</v>
      </c>
    </row>
    <row r="1594" spans="1:4">
      <c r="A1594" s="17" t="s">
        <v>3139</v>
      </c>
      <c r="B1594" s="17">
        <v>0.43502824899999998</v>
      </c>
      <c r="C1594" s="17">
        <v>0.4957607</v>
      </c>
      <c r="D1594" s="17">
        <v>1.139605765</v>
      </c>
    </row>
    <row r="1595" spans="1:4">
      <c r="A1595" s="17" t="s">
        <v>3140</v>
      </c>
      <c r="B1595" s="17">
        <v>0.40112994400000002</v>
      </c>
      <c r="C1595" s="17">
        <v>0.49012724099999999</v>
      </c>
      <c r="D1595" s="17">
        <v>1.221866501</v>
      </c>
    </row>
    <row r="1596" spans="1:4">
      <c r="A1596" s="17" t="s">
        <v>3141</v>
      </c>
      <c r="B1596" s="17">
        <v>0.49152542399999999</v>
      </c>
      <c r="C1596" s="17">
        <v>0.60243051999999997</v>
      </c>
      <c r="D1596" s="17">
        <v>1.2256345070000001</v>
      </c>
    </row>
    <row r="1597" spans="1:4">
      <c r="A1597" s="17" t="s">
        <v>3142</v>
      </c>
      <c r="B1597" s="17">
        <v>0.553672316</v>
      </c>
      <c r="C1597" s="17">
        <v>0.497110936</v>
      </c>
      <c r="D1597" s="17">
        <v>0.89784322100000002</v>
      </c>
    </row>
    <row r="1598" spans="1:4">
      <c r="A1598" s="17" t="s">
        <v>3143</v>
      </c>
      <c r="B1598" s="17">
        <v>0.39548022599999999</v>
      </c>
      <c r="C1598" s="17">
        <v>0.48895359399999999</v>
      </c>
      <c r="D1598" s="17">
        <v>1.236354087</v>
      </c>
    </row>
    <row r="1599" spans="1:4">
      <c r="A1599" s="17" t="s">
        <v>3144</v>
      </c>
      <c r="B1599" s="17">
        <v>0.40112994400000002</v>
      </c>
      <c r="C1599" s="17">
        <v>0.49012724099999999</v>
      </c>
      <c r="D1599" s="17">
        <v>1.221866501</v>
      </c>
    </row>
    <row r="1600" spans="1:4">
      <c r="A1600" s="17" t="s">
        <v>3145</v>
      </c>
      <c r="B1600" s="17">
        <v>0.66101694899999996</v>
      </c>
      <c r="C1600" s="17">
        <v>0.82906596700000001</v>
      </c>
      <c r="D1600" s="17">
        <v>1.2542280020000001</v>
      </c>
    </row>
    <row r="1601" spans="1:4">
      <c r="A1601" s="17" t="s">
        <v>3146</v>
      </c>
      <c r="B1601" s="17">
        <v>0</v>
      </c>
      <c r="C1601" s="17">
        <v>0</v>
      </c>
      <c r="D1601" s="17">
        <v>0</v>
      </c>
    </row>
    <row r="1602" spans="1:4">
      <c r="A1602" s="17" t="s">
        <v>3147</v>
      </c>
      <c r="B1602" s="17">
        <v>0</v>
      </c>
      <c r="C1602" s="17">
        <v>0</v>
      </c>
      <c r="D1602" s="17">
        <v>0</v>
      </c>
    </row>
    <row r="1603" spans="1:4">
      <c r="A1603" s="17" t="s">
        <v>3148</v>
      </c>
      <c r="B1603" s="17">
        <v>0.36723163800000003</v>
      </c>
      <c r="C1603" s="17">
        <v>0.52684941100000005</v>
      </c>
      <c r="D1603" s="17">
        <v>1.434651474</v>
      </c>
    </row>
    <row r="1604" spans="1:4">
      <c r="A1604" s="17" t="s">
        <v>3149</v>
      </c>
      <c r="B1604" s="17">
        <v>0.32768361600000001</v>
      </c>
      <c r="C1604" s="17">
        <v>0.46936879300000001</v>
      </c>
      <c r="D1604" s="17">
        <v>1.4323840750000001</v>
      </c>
    </row>
    <row r="1605" spans="1:4">
      <c r="A1605" s="17" t="s">
        <v>3150</v>
      </c>
      <c r="B1605" s="17">
        <v>1.0169491530000001</v>
      </c>
      <c r="C1605" s="17">
        <v>0.27047930399999998</v>
      </c>
      <c r="D1605" s="17">
        <v>0.26597131600000001</v>
      </c>
    </row>
    <row r="1606" spans="1:4">
      <c r="A1606" s="17" t="s">
        <v>3151</v>
      </c>
      <c r="B1606" s="17">
        <v>0.40677966100000001</v>
      </c>
      <c r="C1606" s="17">
        <v>0.49123310999999997</v>
      </c>
      <c r="D1606" s="17">
        <v>1.2076147290000001</v>
      </c>
    </row>
    <row r="1607" spans="1:4">
      <c r="A1607" s="17" t="s">
        <v>3152</v>
      </c>
      <c r="B1607" s="17">
        <v>0.39548022599999999</v>
      </c>
      <c r="C1607" s="17">
        <v>0.48895359399999999</v>
      </c>
      <c r="D1607" s="17">
        <v>1.236354087</v>
      </c>
    </row>
    <row r="1608" spans="1:4">
      <c r="A1608" s="17" t="s">
        <v>3153</v>
      </c>
      <c r="B1608" s="17">
        <v>0.88135593199999995</v>
      </c>
      <c r="C1608" s="17">
        <v>0.42856002900000001</v>
      </c>
      <c r="D1608" s="17">
        <v>0.48625080199999998</v>
      </c>
    </row>
    <row r="1609" spans="1:4">
      <c r="A1609" s="17" t="s">
        <v>3154</v>
      </c>
      <c r="B1609" s="17">
        <v>0.92655367200000005</v>
      </c>
      <c r="C1609" s="17">
        <v>0.260867715</v>
      </c>
      <c r="D1609" s="17">
        <v>0.28154625300000002</v>
      </c>
    </row>
    <row r="1610" spans="1:4">
      <c r="A1610" s="17" t="s">
        <v>3155</v>
      </c>
      <c r="B1610" s="17">
        <v>1.220338983</v>
      </c>
      <c r="C1610" s="17">
        <v>0.477793774</v>
      </c>
      <c r="D1610" s="17">
        <v>0.39152545399999999</v>
      </c>
    </row>
    <row r="1611" spans="1:4">
      <c r="A1611" s="17" t="s">
        <v>3156</v>
      </c>
      <c r="B1611" s="17">
        <v>0.97740112999999995</v>
      </c>
      <c r="C1611" s="17">
        <v>0.14862086399999999</v>
      </c>
      <c r="D1611" s="17">
        <v>0.15205718400000001</v>
      </c>
    </row>
    <row r="1612" spans="1:4">
      <c r="A1612" s="17" t="s">
        <v>3157</v>
      </c>
      <c r="B1612" s="17">
        <v>0</v>
      </c>
      <c r="C1612" s="17">
        <v>0</v>
      </c>
      <c r="D1612" s="17">
        <v>0</v>
      </c>
    </row>
    <row r="1613" spans="1:4">
      <c r="A1613" s="17" t="s">
        <v>3158</v>
      </c>
      <c r="B1613" s="17">
        <v>0</v>
      </c>
      <c r="C1613" s="17">
        <v>0</v>
      </c>
      <c r="D1613" s="17">
        <v>0</v>
      </c>
    </row>
    <row r="1614" spans="1:4">
      <c r="A1614" s="17" t="s">
        <v>3159</v>
      </c>
      <c r="B1614" s="17">
        <v>0</v>
      </c>
      <c r="C1614" s="17">
        <v>0</v>
      </c>
      <c r="D1614" s="17">
        <v>0</v>
      </c>
    </row>
    <row r="1615" spans="1:4">
      <c r="A1615" s="17" t="s">
        <v>3160</v>
      </c>
      <c r="B1615" s="17">
        <v>0.47457627099999999</v>
      </c>
      <c r="C1615" s="17">
        <v>0.49935321599999999</v>
      </c>
      <c r="D1615" s="17">
        <v>1.0522085619999999</v>
      </c>
    </row>
    <row r="1616" spans="1:4">
      <c r="A1616" s="17" t="s">
        <v>3161</v>
      </c>
      <c r="B1616" s="17">
        <v>0.50282485899999996</v>
      </c>
      <c r="C1616" s="17">
        <v>0.51116675899999997</v>
      </c>
      <c r="D1616" s="17">
        <v>1.016590071</v>
      </c>
    </row>
    <row r="1617" spans="1:4">
      <c r="A1617" s="17" t="s">
        <v>3162</v>
      </c>
      <c r="B1617" s="17">
        <v>0.51977401099999998</v>
      </c>
      <c r="C1617" s="17">
        <v>0.52173543</v>
      </c>
      <c r="D1617" s="17">
        <v>1.003773598</v>
      </c>
    </row>
    <row r="1618" spans="1:4">
      <c r="A1618" s="17" t="s">
        <v>3163</v>
      </c>
      <c r="B1618" s="17">
        <v>0.44067796599999998</v>
      </c>
      <c r="C1618" s="17">
        <v>0.49646842400000002</v>
      </c>
      <c r="D1618" s="17">
        <v>1.126601424</v>
      </c>
    </row>
    <row r="1619" spans="1:4">
      <c r="A1619" s="17" t="s">
        <v>3164</v>
      </c>
      <c r="B1619" s="17">
        <v>0.48022598900000002</v>
      </c>
      <c r="C1619" s="17">
        <v>0.49960883499999997</v>
      </c>
      <c r="D1619" s="17">
        <v>1.040361928</v>
      </c>
    </row>
    <row r="1620" spans="1:4">
      <c r="A1620" s="17" t="s">
        <v>3165</v>
      </c>
      <c r="B1620" s="17">
        <v>0.446327684</v>
      </c>
      <c r="C1620" s="17">
        <v>0.497110936</v>
      </c>
      <c r="D1620" s="17">
        <v>1.1137801979999999</v>
      </c>
    </row>
    <row r="1621" spans="1:4">
      <c r="A1621" s="17" t="s">
        <v>3166</v>
      </c>
      <c r="B1621" s="17">
        <v>0.32203389799999999</v>
      </c>
      <c r="C1621" s="17">
        <v>0.46725589000000001</v>
      </c>
      <c r="D1621" s="17">
        <v>1.4509525000000001</v>
      </c>
    </row>
    <row r="1622" spans="1:4">
      <c r="A1622" s="17" t="s">
        <v>3167</v>
      </c>
      <c r="B1622" s="17">
        <v>0</v>
      </c>
      <c r="C1622" s="17">
        <v>0</v>
      </c>
      <c r="D1622" s="17">
        <v>0</v>
      </c>
    </row>
    <row r="1623" spans="1:4">
      <c r="A1623" s="17" t="s">
        <v>3168</v>
      </c>
      <c r="B1623" s="17">
        <v>0.85875706200000002</v>
      </c>
      <c r="C1623" s="17">
        <v>0.94918617100000002</v>
      </c>
      <c r="D1623" s="17">
        <v>1.1053023179999999</v>
      </c>
    </row>
    <row r="1624" spans="1:4">
      <c r="A1624" s="17" t="s">
        <v>3169</v>
      </c>
      <c r="B1624" s="17">
        <v>0.89265536700000003</v>
      </c>
      <c r="C1624" s="17">
        <v>0.34412299099999999</v>
      </c>
      <c r="D1624" s="17">
        <v>0.38550486899999997</v>
      </c>
    </row>
    <row r="1625" spans="1:4">
      <c r="A1625" s="17" t="s">
        <v>3170</v>
      </c>
      <c r="B1625" s="17">
        <v>0.93785310700000002</v>
      </c>
      <c r="C1625" s="17">
        <v>0.50037491099999998</v>
      </c>
      <c r="D1625" s="17">
        <v>0.53353228500000005</v>
      </c>
    </row>
    <row r="1626" spans="1:4">
      <c r="A1626" s="17" t="s">
        <v>3171</v>
      </c>
      <c r="B1626" s="17">
        <v>0</v>
      </c>
      <c r="C1626" s="17">
        <v>0</v>
      </c>
      <c r="D1626" s="17">
        <v>0</v>
      </c>
    </row>
    <row r="1627" spans="1:4">
      <c r="A1627" s="17" t="s">
        <v>3172</v>
      </c>
      <c r="B1627" s="17">
        <v>0.451977401</v>
      </c>
      <c r="C1627" s="17">
        <v>0.49768848700000001</v>
      </c>
      <c r="D1627" s="17">
        <v>1.1011357770000001</v>
      </c>
    </row>
    <row r="1628" spans="1:4">
      <c r="A1628" s="17" t="s">
        <v>3173</v>
      </c>
      <c r="B1628" s="17">
        <v>0</v>
      </c>
      <c r="C1628" s="17">
        <v>0</v>
      </c>
      <c r="D1628" s="17">
        <v>0</v>
      </c>
    </row>
    <row r="1629" spans="1:4">
      <c r="A1629" s="17" t="s">
        <v>3174</v>
      </c>
      <c r="B1629" s="17">
        <v>0.38418079100000002</v>
      </c>
      <c r="C1629" s="17">
        <v>0.48640097700000001</v>
      </c>
      <c r="D1629" s="17">
        <v>1.2660731329999999</v>
      </c>
    </row>
    <row r="1630" spans="1:4">
      <c r="A1630" s="17" t="s">
        <v>3175</v>
      </c>
      <c r="B1630" s="17">
        <v>0.350282486</v>
      </c>
      <c r="C1630" s="17">
        <v>0.47705834600000002</v>
      </c>
      <c r="D1630" s="17">
        <v>1.361924634</v>
      </c>
    </row>
    <row r="1631" spans="1:4">
      <c r="A1631" s="17" t="s">
        <v>3176</v>
      </c>
      <c r="B1631" s="17">
        <v>0.76836158200000004</v>
      </c>
      <c r="C1631" s="17">
        <v>1.072256254</v>
      </c>
      <c r="D1631" s="17">
        <v>1.3955099769999999</v>
      </c>
    </row>
    <row r="1632" spans="1:4">
      <c r="A1632" s="17" t="s">
        <v>3177</v>
      </c>
      <c r="B1632" s="17">
        <v>0.81920904000000005</v>
      </c>
      <c r="C1632" s="17">
        <v>1.068857274</v>
      </c>
      <c r="D1632" s="17">
        <v>1.3047430170000001</v>
      </c>
    </row>
    <row r="1633" spans="1:4">
      <c r="A1633" s="17" t="s">
        <v>3178</v>
      </c>
      <c r="B1633" s="17">
        <v>0.81920904000000005</v>
      </c>
      <c r="C1633" s="17">
        <v>1.120468751</v>
      </c>
      <c r="D1633" s="17">
        <v>1.3677446129999999</v>
      </c>
    </row>
    <row r="1634" spans="1:4">
      <c r="A1634" s="17" t="s">
        <v>3179</v>
      </c>
      <c r="B1634" s="17">
        <v>0.93220338999999997</v>
      </c>
      <c r="C1634" s="17">
        <v>1.107719296</v>
      </c>
      <c r="D1634" s="17">
        <v>1.1882806990000001</v>
      </c>
    </row>
    <row r="1635" spans="1:4">
      <c r="A1635" s="17" t="s">
        <v>3180</v>
      </c>
      <c r="B1635" s="17">
        <v>1.796610169</v>
      </c>
      <c r="C1635" s="17">
        <v>1.8174887470000001</v>
      </c>
      <c r="D1635" s="17">
        <v>1.011621095</v>
      </c>
    </row>
    <row r="1636" spans="1:4">
      <c r="A1636" s="17" t="s">
        <v>3181</v>
      </c>
      <c r="B1636" s="17">
        <v>0.48022598900000002</v>
      </c>
      <c r="C1636" s="17">
        <v>0.64737972899999996</v>
      </c>
      <c r="D1636" s="17">
        <v>1.3480730830000001</v>
      </c>
    </row>
    <row r="1637" spans="1:4">
      <c r="A1637" s="17" t="s">
        <v>3182</v>
      </c>
      <c r="B1637" s="17">
        <v>0.38983050800000002</v>
      </c>
      <c r="C1637" s="17">
        <v>0.48771167999999998</v>
      </c>
      <c r="D1637" s="17">
        <v>1.251086484</v>
      </c>
    </row>
    <row r="1638" spans="1:4">
      <c r="A1638" s="17" t="s">
        <v>3183</v>
      </c>
      <c r="B1638" s="17">
        <v>1.790960452</v>
      </c>
      <c r="C1638" s="17">
        <v>1.796521335</v>
      </c>
      <c r="D1638" s="17">
        <v>1.0031049729999999</v>
      </c>
    </row>
    <row r="1639" spans="1:4">
      <c r="A1639" s="17" t="s">
        <v>3184</v>
      </c>
      <c r="B1639" s="17">
        <v>0.59887005599999998</v>
      </c>
      <c r="C1639" s="17">
        <v>0.71513016500000004</v>
      </c>
      <c r="D1639" s="17">
        <v>1.1941324449999999</v>
      </c>
    </row>
    <row r="1640" spans="1:4">
      <c r="A1640" s="17" t="s">
        <v>3185</v>
      </c>
      <c r="B1640" s="17">
        <v>0.94350282500000004</v>
      </c>
      <c r="C1640" s="17">
        <v>1.0180157620000001</v>
      </c>
      <c r="D1640" s="17">
        <v>1.07897479</v>
      </c>
    </row>
    <row r="1641" spans="1:4">
      <c r="A1641" s="17" t="s">
        <v>3186</v>
      </c>
      <c r="B1641" s="17">
        <v>0.91525423699999997</v>
      </c>
      <c r="C1641" s="17">
        <v>0.60938430300000002</v>
      </c>
      <c r="D1641" s="17">
        <v>0.66580877599999999</v>
      </c>
    </row>
    <row r="1642" spans="1:4">
      <c r="A1642" s="17" t="s">
        <v>3187</v>
      </c>
      <c r="B1642" s="17">
        <v>0.57627118600000005</v>
      </c>
      <c r="C1642" s="17">
        <v>0.70197598000000005</v>
      </c>
      <c r="D1642" s="17">
        <v>1.2181347890000001</v>
      </c>
    </row>
    <row r="1643" spans="1:4">
      <c r="A1643" s="17" t="s">
        <v>3188</v>
      </c>
      <c r="B1643" s="17">
        <v>0.649717514</v>
      </c>
      <c r="C1643" s="17">
        <v>0.53299328400000001</v>
      </c>
      <c r="D1643" s="17">
        <v>0.82034618500000001</v>
      </c>
    </row>
    <row r="1644" spans="1:4">
      <c r="A1644" s="17" t="s">
        <v>3189</v>
      </c>
      <c r="B1644" s="17">
        <v>0.40112994400000002</v>
      </c>
      <c r="C1644" s="17">
        <v>0.49012724099999999</v>
      </c>
      <c r="D1644" s="17">
        <v>1.221866501</v>
      </c>
    </row>
    <row r="1645" spans="1:4">
      <c r="A1645" s="17" t="s">
        <v>3190</v>
      </c>
      <c r="B1645" s="17">
        <v>0.88135593199999995</v>
      </c>
      <c r="C1645" s="17">
        <v>0.657458188</v>
      </c>
      <c r="D1645" s="17">
        <v>0.74596217499999995</v>
      </c>
    </row>
    <row r="1646" spans="1:4">
      <c r="A1646" s="17" t="s">
        <v>3191</v>
      </c>
      <c r="B1646" s="17">
        <v>0.43502824899999998</v>
      </c>
      <c r="C1646" s="17">
        <v>0.56997782100000005</v>
      </c>
      <c r="D1646" s="17">
        <v>1.3102087579999999</v>
      </c>
    </row>
    <row r="1647" spans="1:4">
      <c r="A1647" s="17" t="s">
        <v>3192</v>
      </c>
      <c r="B1647" s="17">
        <v>0.84180790999999999</v>
      </c>
      <c r="C1647" s="17">
        <v>0.46072052099999999</v>
      </c>
      <c r="D1647" s="17">
        <v>0.54729887300000002</v>
      </c>
    </row>
    <row r="1648" spans="1:4">
      <c r="A1648" s="17" t="s">
        <v>3193</v>
      </c>
      <c r="B1648" s="17">
        <v>0.66666666699999999</v>
      </c>
      <c r="C1648" s="17">
        <v>0.60754825099999998</v>
      </c>
      <c r="D1648" s="17">
        <v>0.91132237699999996</v>
      </c>
    </row>
    <row r="1649" spans="1:4">
      <c r="A1649" s="17" t="s">
        <v>3194</v>
      </c>
      <c r="B1649" s="17">
        <v>0.75141242900000005</v>
      </c>
      <c r="C1649" s="17">
        <v>0.52648577399999996</v>
      </c>
      <c r="D1649" s="17">
        <v>0.70066151899999995</v>
      </c>
    </row>
    <row r="1650" spans="1:4">
      <c r="A1650" s="17" t="s">
        <v>3195</v>
      </c>
      <c r="B1650" s="17">
        <v>0.72316384199999995</v>
      </c>
      <c r="C1650" s="17">
        <v>0.62632922300000005</v>
      </c>
      <c r="D1650" s="17">
        <v>0.86609587799999999</v>
      </c>
    </row>
    <row r="1651" spans="1:4">
      <c r="A1651" s="17" t="s">
        <v>3196</v>
      </c>
      <c r="B1651" s="17">
        <v>0.65536723200000002</v>
      </c>
      <c r="C1651" s="17">
        <v>0.85693383599999995</v>
      </c>
      <c r="D1651" s="17">
        <v>1.307562836</v>
      </c>
    </row>
    <row r="1652" spans="1:4">
      <c r="A1652" s="17" t="s">
        <v>3197</v>
      </c>
      <c r="B1652" s="17">
        <v>0.99435028199999997</v>
      </c>
      <c r="C1652" s="17">
        <v>0.93577470299999999</v>
      </c>
      <c r="D1652" s="17">
        <v>0.941091605</v>
      </c>
    </row>
    <row r="1653" spans="1:4">
      <c r="A1653" s="17" t="s">
        <v>3198</v>
      </c>
      <c r="B1653" s="17">
        <v>0</v>
      </c>
      <c r="C1653" s="17">
        <v>0</v>
      </c>
      <c r="D1653" s="17">
        <v>0</v>
      </c>
    </row>
    <row r="1654" spans="1:4">
      <c r="A1654" s="17" t="s">
        <v>3199</v>
      </c>
      <c r="B1654" s="17">
        <v>0</v>
      </c>
      <c r="C1654" s="17">
        <v>0</v>
      </c>
      <c r="D1654" s="17">
        <v>0</v>
      </c>
    </row>
    <row r="1655" spans="1:4">
      <c r="A1655" s="17" t="s">
        <v>3200</v>
      </c>
      <c r="B1655" s="17">
        <v>0</v>
      </c>
      <c r="C1655" s="17">
        <v>0</v>
      </c>
      <c r="D1655" s="17">
        <v>0</v>
      </c>
    </row>
    <row r="1656" spans="1:4">
      <c r="A1656" s="17" t="s">
        <v>3201</v>
      </c>
      <c r="B1656" s="17">
        <v>0</v>
      </c>
      <c r="C1656" s="17">
        <v>0</v>
      </c>
      <c r="D1656" s="17">
        <v>0</v>
      </c>
    </row>
    <row r="1657" spans="1:4">
      <c r="A1657" s="17" t="s">
        <v>3202</v>
      </c>
      <c r="B1657" s="17">
        <v>0</v>
      </c>
      <c r="C1657" s="17">
        <v>0</v>
      </c>
      <c r="D1657" s="17">
        <v>0</v>
      </c>
    </row>
    <row r="1658" spans="1:4">
      <c r="A1658" s="17" t="s">
        <v>3203</v>
      </c>
      <c r="B1658" s="17">
        <v>0</v>
      </c>
      <c r="C1658" s="17">
        <v>0</v>
      </c>
      <c r="D1658" s="17">
        <v>0</v>
      </c>
    </row>
    <row r="1659" spans="1:4">
      <c r="A1659" s="17" t="s">
        <v>3204</v>
      </c>
      <c r="B1659" s="17">
        <v>0</v>
      </c>
      <c r="C1659" s="17">
        <v>0</v>
      </c>
      <c r="D1659" s="17">
        <v>0</v>
      </c>
    </row>
    <row r="1660" spans="1:4">
      <c r="A1660" s="17" t="s">
        <v>3205</v>
      </c>
      <c r="B1660" s="17">
        <v>0</v>
      </c>
      <c r="C1660" s="17">
        <v>0</v>
      </c>
      <c r="D1660" s="17">
        <v>0</v>
      </c>
    </row>
    <row r="1661" spans="1:4">
      <c r="A1661" s="17" t="s">
        <v>3206</v>
      </c>
      <c r="B1661" s="17">
        <v>0.38418079100000002</v>
      </c>
      <c r="C1661" s="17">
        <v>0.50910193599999998</v>
      </c>
      <c r="D1661" s="17">
        <v>1.3251623910000001</v>
      </c>
    </row>
    <row r="1662" spans="1:4">
      <c r="A1662" s="17" t="s">
        <v>3207</v>
      </c>
      <c r="B1662" s="17">
        <v>0.84745762700000005</v>
      </c>
      <c r="C1662" s="17">
        <v>0.57676947499999998</v>
      </c>
      <c r="D1662" s="17">
        <v>0.68058798099999995</v>
      </c>
    </row>
    <row r="1663" spans="1:4">
      <c r="A1663" s="17" t="s">
        <v>3208</v>
      </c>
      <c r="B1663" s="17">
        <v>0.53672316399999997</v>
      </c>
      <c r="C1663" s="17">
        <v>0.50985374800000005</v>
      </c>
      <c r="D1663" s="17">
        <v>0.94993803600000004</v>
      </c>
    </row>
    <row r="1664" spans="1:4">
      <c r="A1664" s="17" t="s">
        <v>3209</v>
      </c>
      <c r="B1664" s="17">
        <v>0</v>
      </c>
      <c r="C1664" s="17">
        <v>0</v>
      </c>
      <c r="D1664" s="17">
        <v>0</v>
      </c>
    </row>
    <row r="1665" spans="1:4">
      <c r="A1665" s="17" t="s">
        <v>3210</v>
      </c>
      <c r="B1665" s="17">
        <v>0</v>
      </c>
      <c r="C1665" s="17">
        <v>0</v>
      </c>
      <c r="D1665" s="17">
        <v>0</v>
      </c>
    </row>
    <row r="1666" spans="1:4">
      <c r="A1666" s="17" t="s">
        <v>3211</v>
      </c>
      <c r="B1666" s="17">
        <v>0</v>
      </c>
      <c r="C1666" s="17">
        <v>0</v>
      </c>
      <c r="D1666" s="17">
        <v>0</v>
      </c>
    </row>
    <row r="1667" spans="1:4">
      <c r="A1667" s="17" t="s">
        <v>3212</v>
      </c>
      <c r="B1667" s="17">
        <v>0</v>
      </c>
      <c r="C1667" s="17">
        <v>0</v>
      </c>
      <c r="D1667" s="17">
        <v>0</v>
      </c>
    </row>
    <row r="1668" spans="1:4">
      <c r="A1668" s="17" t="s">
        <v>3213</v>
      </c>
      <c r="B1668" s="17">
        <v>0</v>
      </c>
      <c r="C1668" s="17">
        <v>0</v>
      </c>
      <c r="D1668" s="17">
        <v>0</v>
      </c>
    </row>
    <row r="1669" spans="1:4">
      <c r="A1669" s="17" t="s">
        <v>3214</v>
      </c>
      <c r="B1669" s="17">
        <v>0</v>
      </c>
      <c r="C1669" s="17">
        <v>0</v>
      </c>
      <c r="D1669" s="17">
        <v>0</v>
      </c>
    </row>
    <row r="1670" spans="1:4">
      <c r="A1670" s="17" t="s">
        <v>3215</v>
      </c>
      <c r="B1670" s="17">
        <v>1.09039548</v>
      </c>
      <c r="C1670" s="17">
        <v>0.58490267799999995</v>
      </c>
      <c r="D1670" s="17">
        <v>0.53641333700000005</v>
      </c>
    </row>
    <row r="1671" spans="1:4">
      <c r="A1671" s="17" t="s">
        <v>3216</v>
      </c>
      <c r="B1671" s="17">
        <v>0</v>
      </c>
      <c r="C1671" s="17">
        <v>0</v>
      </c>
      <c r="D1671" s="17">
        <v>0</v>
      </c>
    </row>
    <row r="1672" spans="1:4">
      <c r="A1672" s="17" t="s">
        <v>3217</v>
      </c>
      <c r="B1672" s="17">
        <v>0</v>
      </c>
      <c r="C1672" s="17">
        <v>0</v>
      </c>
      <c r="D1672" s="17">
        <v>0</v>
      </c>
    </row>
    <row r="1673" spans="1:4">
      <c r="A1673" s="17" t="s">
        <v>3218</v>
      </c>
      <c r="B1673" s="17">
        <v>0.41242937899999998</v>
      </c>
      <c r="C1673" s="17">
        <v>0.50361773300000001</v>
      </c>
      <c r="D1673" s="17">
        <v>1.221100531</v>
      </c>
    </row>
    <row r="1674" spans="1:4">
      <c r="A1674" s="17" t="s">
        <v>3219</v>
      </c>
      <c r="B1674" s="17">
        <v>0.41807909599999998</v>
      </c>
      <c r="C1674" s="17">
        <v>0.53710958399999997</v>
      </c>
      <c r="D1674" s="17">
        <v>1.28470806</v>
      </c>
    </row>
    <row r="1675" spans="1:4">
      <c r="A1675" s="17" t="s">
        <v>3220</v>
      </c>
      <c r="B1675" s="17">
        <v>0.40677966100000001</v>
      </c>
      <c r="C1675" s="17">
        <v>0.49123310999999997</v>
      </c>
      <c r="D1675" s="17">
        <v>1.2076147290000001</v>
      </c>
    </row>
    <row r="1676" spans="1:4">
      <c r="A1676" s="17" t="s">
        <v>3221</v>
      </c>
      <c r="B1676" s="17">
        <v>0.48587570600000002</v>
      </c>
      <c r="C1676" s="17">
        <v>0.61163247899999995</v>
      </c>
      <c r="D1676" s="17">
        <v>1.258824986</v>
      </c>
    </row>
    <row r="1677" spans="1:4">
      <c r="A1677" s="17" t="s">
        <v>3222</v>
      </c>
      <c r="B1677" s="17">
        <v>0.355932203</v>
      </c>
      <c r="C1677" s="17">
        <v>0.47879481000000002</v>
      </c>
      <c r="D1677" s="17">
        <v>1.345185418</v>
      </c>
    </row>
    <row r="1678" spans="1:4">
      <c r="A1678" s="17" t="s">
        <v>3223</v>
      </c>
      <c r="B1678" s="17">
        <v>0</v>
      </c>
      <c r="C1678" s="17">
        <v>0</v>
      </c>
      <c r="D1678" s="17">
        <v>0</v>
      </c>
    </row>
    <row r="1679" spans="1:4">
      <c r="A1679" s="17" t="s">
        <v>3224</v>
      </c>
      <c r="B1679" s="17">
        <v>1.8983050850000001</v>
      </c>
      <c r="C1679" s="17">
        <v>0.97473592399999998</v>
      </c>
      <c r="D1679" s="17">
        <v>0.51347695999999998</v>
      </c>
    </row>
    <row r="1680" spans="1:4">
      <c r="A1680" s="17" t="s">
        <v>3225</v>
      </c>
      <c r="B1680" s="17">
        <v>0.38983050800000002</v>
      </c>
      <c r="C1680" s="17">
        <v>0.499161415</v>
      </c>
      <c r="D1680" s="17">
        <v>1.280457543</v>
      </c>
    </row>
    <row r="1681" spans="1:4">
      <c r="A1681" s="17" t="s">
        <v>3226</v>
      </c>
      <c r="B1681" s="17">
        <v>0.73446327700000003</v>
      </c>
      <c r="C1681" s="17">
        <v>0.45423166599999998</v>
      </c>
      <c r="D1681" s="17">
        <v>0.61845388400000001</v>
      </c>
    </row>
    <row r="1682" spans="1:4">
      <c r="A1682" s="17" t="s">
        <v>3227</v>
      </c>
      <c r="B1682" s="17">
        <v>0.97175141200000004</v>
      </c>
      <c r="C1682" s="17">
        <v>0.87287678499999999</v>
      </c>
      <c r="D1682" s="17">
        <v>0.89825111000000002</v>
      </c>
    </row>
    <row r="1683" spans="1:4">
      <c r="A1683" s="17" t="s">
        <v>3228</v>
      </c>
      <c r="B1683" s="17">
        <v>0</v>
      </c>
      <c r="C1683" s="17">
        <v>0</v>
      </c>
      <c r="D1683" s="17">
        <v>0</v>
      </c>
    </row>
    <row r="1684" spans="1:4">
      <c r="A1684" s="17" t="s">
        <v>3229</v>
      </c>
      <c r="B1684" s="17">
        <v>0.94350282500000004</v>
      </c>
      <c r="C1684" s="17">
        <v>0.33136448099999999</v>
      </c>
      <c r="D1684" s="17">
        <v>0.351206666</v>
      </c>
    </row>
    <row r="1685" spans="1:4">
      <c r="A1685" s="17" t="s">
        <v>3230</v>
      </c>
      <c r="B1685" s="17">
        <v>0</v>
      </c>
      <c r="C1685" s="17">
        <v>0</v>
      </c>
      <c r="D1685" s="17">
        <v>0</v>
      </c>
    </row>
    <row r="1686" spans="1:4">
      <c r="A1686" s="17" t="s">
        <v>3231</v>
      </c>
      <c r="B1686" s="17">
        <v>0</v>
      </c>
      <c r="C1686" s="17">
        <v>0</v>
      </c>
      <c r="D1686" s="17">
        <v>0</v>
      </c>
    </row>
    <row r="1687" spans="1:4">
      <c r="A1687" s="17" t="s">
        <v>3232</v>
      </c>
      <c r="B1687" s="17">
        <v>0.47457627099999999</v>
      </c>
      <c r="C1687" s="17">
        <v>0.64718247799999995</v>
      </c>
      <c r="D1687" s="17">
        <v>1.363705935</v>
      </c>
    </row>
    <row r="1688" spans="1:4">
      <c r="A1688" s="17" t="s">
        <v>3233</v>
      </c>
      <c r="B1688" s="17">
        <v>0.33333333300000001</v>
      </c>
      <c r="C1688" s="17">
        <v>0.48324078599999998</v>
      </c>
      <c r="D1688" s="17">
        <v>1.449722358</v>
      </c>
    </row>
    <row r="1689" spans="1:4">
      <c r="A1689" s="17" t="s">
        <v>3234</v>
      </c>
      <c r="B1689" s="17">
        <v>0.54802259900000005</v>
      </c>
      <c r="C1689" s="17">
        <v>0.49768848700000001</v>
      </c>
      <c r="D1689" s="17">
        <v>0.90815321800000004</v>
      </c>
    </row>
    <row r="1690" spans="1:4">
      <c r="A1690" s="17" t="s">
        <v>3235</v>
      </c>
      <c r="B1690" s="17">
        <v>1.050847458</v>
      </c>
      <c r="C1690" s="17">
        <v>0.24405210199999999</v>
      </c>
      <c r="D1690" s="17">
        <v>0.23224312999999999</v>
      </c>
    </row>
    <row r="1691" spans="1:4">
      <c r="A1691" s="17" t="s">
        <v>3236</v>
      </c>
      <c r="B1691" s="17">
        <v>0.98870056500000003</v>
      </c>
      <c r="C1691" s="17">
        <v>0.10569653599999999</v>
      </c>
      <c r="D1691" s="17">
        <v>0.106904497</v>
      </c>
    </row>
    <row r="1692" spans="1:4">
      <c r="A1692" s="17" t="s">
        <v>3237</v>
      </c>
      <c r="B1692" s="17">
        <v>0.81355932200000003</v>
      </c>
      <c r="C1692" s="17">
        <v>0.43078864500000003</v>
      </c>
      <c r="D1692" s="17">
        <v>0.52951104299999996</v>
      </c>
    </row>
    <row r="1693" spans="1:4">
      <c r="A1693" s="17" t="s">
        <v>3238</v>
      </c>
      <c r="B1693" s="17">
        <v>0.378531073</v>
      </c>
      <c r="C1693" s="17">
        <v>0.48502092699999999</v>
      </c>
      <c r="D1693" s="17">
        <v>1.281323942</v>
      </c>
    </row>
    <row r="1694" spans="1:4">
      <c r="A1694" s="17" t="s">
        <v>3239</v>
      </c>
      <c r="B1694" s="17">
        <v>0.446327684</v>
      </c>
      <c r="C1694" s="17">
        <v>0.55101402700000002</v>
      </c>
      <c r="D1694" s="17">
        <v>1.2345504140000001</v>
      </c>
    </row>
    <row r="1695" spans="1:4">
      <c r="A1695" s="17" t="s">
        <v>3240</v>
      </c>
      <c r="B1695" s="17">
        <v>0.72316384199999995</v>
      </c>
      <c r="C1695" s="17">
        <v>0.82829560300000005</v>
      </c>
      <c r="D1695" s="17">
        <v>1.1453775129999999</v>
      </c>
    </row>
    <row r="1696" spans="1:4">
      <c r="A1696" s="17" t="s">
        <v>3241</v>
      </c>
      <c r="B1696" s="17">
        <v>0.60451977400000001</v>
      </c>
      <c r="C1696" s="17">
        <v>0.56406707199999995</v>
      </c>
      <c r="D1696" s="17">
        <v>0.93308291399999999</v>
      </c>
    </row>
    <row r="1697" spans="1:4">
      <c r="A1697" s="17" t="s">
        <v>3242</v>
      </c>
      <c r="B1697" s="17">
        <v>0</v>
      </c>
      <c r="C1697" s="17">
        <v>0</v>
      </c>
      <c r="D1697" s="17">
        <v>0</v>
      </c>
    </row>
    <row r="1698" spans="1:4">
      <c r="A1698" s="17" t="s">
        <v>3243</v>
      </c>
      <c r="B1698" s="17">
        <v>1.1807909599999999</v>
      </c>
      <c r="C1698" s="17">
        <v>0.61163247899999995</v>
      </c>
      <c r="D1698" s="17">
        <v>0.51798540100000001</v>
      </c>
    </row>
    <row r="1699" spans="1:4">
      <c r="A1699" s="17" t="s">
        <v>3244</v>
      </c>
      <c r="B1699" s="17">
        <v>0.38983050800000002</v>
      </c>
      <c r="C1699" s="17">
        <v>0.48771167999999998</v>
      </c>
      <c r="D1699" s="17">
        <v>1.251086484</v>
      </c>
    </row>
    <row r="1700" spans="1:4">
      <c r="A1700" s="17" t="s">
        <v>3245</v>
      </c>
      <c r="B1700" s="17">
        <v>0.87570621500000001</v>
      </c>
      <c r="C1700" s="17">
        <v>0.458846113</v>
      </c>
      <c r="D1700" s="17">
        <v>0.52397265800000004</v>
      </c>
    </row>
    <row r="1701" spans="1:4">
      <c r="A1701" s="17" t="s">
        <v>3246</v>
      </c>
      <c r="B1701" s="17">
        <v>0.97175141200000004</v>
      </c>
      <c r="C1701" s="17">
        <v>0.16568224100000001</v>
      </c>
      <c r="D1701" s="17">
        <v>0.17049858500000001</v>
      </c>
    </row>
    <row r="1702" spans="1:4">
      <c r="A1702" s="17" t="s">
        <v>3247</v>
      </c>
      <c r="B1702" s="17">
        <v>0.40112994400000002</v>
      </c>
      <c r="C1702" s="17">
        <v>0.49012724099999999</v>
      </c>
      <c r="D1702" s="17">
        <v>1.221866501</v>
      </c>
    </row>
    <row r="1703" spans="1:4">
      <c r="A1703" s="17" t="s">
        <v>3248</v>
      </c>
      <c r="B1703" s="17">
        <v>0.44067796599999998</v>
      </c>
      <c r="C1703" s="17">
        <v>0.49646842400000002</v>
      </c>
      <c r="D1703" s="17">
        <v>1.126601424</v>
      </c>
    </row>
    <row r="1704" spans="1:4">
      <c r="A1704" s="17" t="s">
        <v>3249</v>
      </c>
      <c r="B1704" s="17">
        <v>0.46327683600000003</v>
      </c>
      <c r="C1704" s="17">
        <v>0.49864958599999998</v>
      </c>
      <c r="D1704" s="17">
        <v>1.076353374</v>
      </c>
    </row>
    <row r="1705" spans="1:4">
      <c r="A1705" s="17" t="s">
        <v>3250</v>
      </c>
      <c r="B1705" s="17">
        <v>0.80790960499999998</v>
      </c>
      <c r="C1705" s="17">
        <v>1.0125453929999999</v>
      </c>
      <c r="D1705" s="17">
        <v>1.253290451</v>
      </c>
    </row>
    <row r="1706" spans="1:4">
      <c r="A1706" s="17" t="s">
        <v>3251</v>
      </c>
      <c r="B1706" s="17">
        <v>0.44067796599999998</v>
      </c>
      <c r="C1706" s="17">
        <v>0.49646842400000002</v>
      </c>
      <c r="D1706" s="17">
        <v>1.126601424</v>
      </c>
    </row>
    <row r="1707" spans="1:4">
      <c r="A1707" s="17" t="s">
        <v>3252</v>
      </c>
      <c r="B1707" s="17">
        <v>0.39548022599999999</v>
      </c>
      <c r="C1707" s="17">
        <v>0.48895359399999999</v>
      </c>
      <c r="D1707" s="17">
        <v>1.236354087</v>
      </c>
    </row>
    <row r="1708" spans="1:4">
      <c r="A1708" s="17" t="s">
        <v>3253</v>
      </c>
      <c r="B1708" s="17">
        <v>0.378531073</v>
      </c>
      <c r="C1708" s="17">
        <v>0.48502092699999999</v>
      </c>
      <c r="D1708" s="17">
        <v>1.281323942</v>
      </c>
    </row>
    <row r="1709" spans="1:4">
      <c r="A1709" s="17" t="s">
        <v>3254</v>
      </c>
      <c r="B1709" s="17">
        <v>0.57627118600000005</v>
      </c>
      <c r="C1709" s="17">
        <v>0.68569046</v>
      </c>
      <c r="D1709" s="17">
        <v>1.189874622</v>
      </c>
    </row>
    <row r="1710" spans="1:4">
      <c r="A1710" s="17" t="s">
        <v>3255</v>
      </c>
      <c r="B1710" s="17">
        <v>0.40112994400000002</v>
      </c>
      <c r="C1710" s="17">
        <v>0.49012724099999999</v>
      </c>
      <c r="D1710" s="17">
        <v>1.221866501</v>
      </c>
    </row>
    <row r="1711" spans="1:4">
      <c r="A1711" s="17" t="s">
        <v>3256</v>
      </c>
      <c r="B1711" s="17">
        <v>0.350282486</v>
      </c>
      <c r="C1711" s="17">
        <v>0.47705834600000002</v>
      </c>
      <c r="D1711" s="17">
        <v>1.361924634</v>
      </c>
    </row>
    <row r="1712" spans="1:4">
      <c r="A1712" s="17" t="s">
        <v>3257</v>
      </c>
      <c r="B1712" s="17">
        <v>0.78531073399999995</v>
      </c>
      <c r="C1712" s="17">
        <v>0.78056117700000005</v>
      </c>
      <c r="D1712" s="17">
        <v>0.993952002</v>
      </c>
    </row>
    <row r="1713" spans="1:4">
      <c r="A1713" s="17" t="s">
        <v>3258</v>
      </c>
      <c r="B1713" s="17">
        <v>0.372881356</v>
      </c>
      <c r="C1713" s="17">
        <v>0.48357093600000001</v>
      </c>
      <c r="D1713" s="17">
        <v>1.2968493290000001</v>
      </c>
    </row>
    <row r="1714" spans="1:4">
      <c r="A1714" s="17" t="s">
        <v>3259</v>
      </c>
      <c r="B1714" s="17">
        <v>0.85310734499999996</v>
      </c>
      <c r="C1714" s="17">
        <v>0.35399887499999999</v>
      </c>
      <c r="D1714" s="17">
        <v>0.41495232300000001</v>
      </c>
    </row>
    <row r="1715" spans="1:4">
      <c r="A1715" s="17" t="s">
        <v>3260</v>
      </c>
      <c r="B1715" s="17">
        <v>1.1073446330000001</v>
      </c>
      <c r="C1715" s="17">
        <v>1.16677268</v>
      </c>
      <c r="D1715" s="17">
        <v>1.053667165</v>
      </c>
    </row>
    <row r="1716" spans="1:4">
      <c r="A1716" s="17" t="s">
        <v>3261</v>
      </c>
      <c r="B1716" s="17">
        <v>1.4463276839999999</v>
      </c>
      <c r="C1716" s="17">
        <v>1.0353637229999999</v>
      </c>
      <c r="D1716" s="17">
        <v>0.71585694899999996</v>
      </c>
    </row>
    <row r="1717" spans="1:4">
      <c r="A1717" s="17" t="s">
        <v>3262</v>
      </c>
      <c r="B1717" s="17">
        <v>0.92655367200000005</v>
      </c>
      <c r="C1717" s="17">
        <v>0.66402810199999995</v>
      </c>
      <c r="D1717" s="17">
        <v>0.71666447600000005</v>
      </c>
    </row>
    <row r="1718" spans="1:4">
      <c r="A1718" s="17" t="s">
        <v>3263</v>
      </c>
      <c r="B1718" s="17">
        <v>1.1751412429999999</v>
      </c>
      <c r="C1718" s="17">
        <v>0.74245972900000001</v>
      </c>
      <c r="D1718" s="17">
        <v>0.63180467299999998</v>
      </c>
    </row>
    <row r="1719" spans="1:4">
      <c r="A1719" s="17" t="s">
        <v>3264</v>
      </c>
      <c r="B1719" s="17">
        <v>0.78531073399999995</v>
      </c>
      <c r="C1719" s="17">
        <v>0.41060660599999999</v>
      </c>
      <c r="D1719" s="17">
        <v>0.522858771</v>
      </c>
    </row>
    <row r="1720" spans="1:4">
      <c r="A1720" s="17" t="s">
        <v>3265</v>
      </c>
      <c r="B1720" s="17">
        <v>0.95480226000000001</v>
      </c>
      <c r="C1720" s="17">
        <v>0.207737585</v>
      </c>
      <c r="D1720" s="17">
        <v>0.21757131699999999</v>
      </c>
    </row>
    <row r="1721" spans="1:4">
      <c r="A1721" s="17" t="s">
        <v>3266</v>
      </c>
      <c r="B1721" s="17">
        <v>0.97740112999999995</v>
      </c>
      <c r="C1721" s="17">
        <v>0.66345102099999997</v>
      </c>
      <c r="D1721" s="17">
        <v>0.67879092900000004</v>
      </c>
    </row>
    <row r="1722" spans="1:4">
      <c r="A1722" s="17" t="s">
        <v>3267</v>
      </c>
      <c r="B1722" s="17">
        <v>0.55932203400000002</v>
      </c>
      <c r="C1722" s="17">
        <v>0.74267465399999999</v>
      </c>
      <c r="D1722" s="17">
        <v>1.327812261</v>
      </c>
    </row>
    <row r="1723" spans="1:4">
      <c r="A1723" s="17" t="s">
        <v>3268</v>
      </c>
      <c r="B1723" s="17">
        <v>0.350282486</v>
      </c>
      <c r="C1723" s="17">
        <v>0.47705834600000002</v>
      </c>
      <c r="D1723" s="17">
        <v>1.361924634</v>
      </c>
    </row>
    <row r="1724" spans="1:4">
      <c r="A1724" s="17" t="s">
        <v>3269</v>
      </c>
      <c r="B1724" s="17">
        <v>0.64406779700000005</v>
      </c>
      <c r="C1724" s="17">
        <v>0.47879481000000002</v>
      </c>
      <c r="D1724" s="17">
        <v>0.74339194200000003</v>
      </c>
    </row>
    <row r="1725" spans="1:4">
      <c r="A1725" s="17" t="s">
        <v>3270</v>
      </c>
      <c r="B1725" s="17">
        <v>0</v>
      </c>
      <c r="C1725" s="17">
        <v>0</v>
      </c>
      <c r="D1725" s="17">
        <v>0</v>
      </c>
    </row>
    <row r="1726" spans="1:4">
      <c r="A1726" s="17" t="s">
        <v>3271</v>
      </c>
      <c r="B1726" s="17">
        <v>0</v>
      </c>
      <c r="C1726" s="17">
        <v>0</v>
      </c>
      <c r="D1726" s="17">
        <v>0</v>
      </c>
    </row>
    <row r="1727" spans="1:4">
      <c r="A1727" s="17" t="s">
        <v>3272</v>
      </c>
      <c r="B1727" s="17">
        <v>0.553672316</v>
      </c>
      <c r="C1727" s="17">
        <v>0.60943668100000004</v>
      </c>
      <c r="D1727" s="17">
        <v>1.1007172700000001</v>
      </c>
    </row>
    <row r="1728" spans="1:4">
      <c r="A1728" s="17" t="s">
        <v>3273</v>
      </c>
      <c r="B1728" s="17">
        <v>0.55932203400000002</v>
      </c>
      <c r="C1728" s="17">
        <v>0.67072403199999997</v>
      </c>
      <c r="D1728" s="17">
        <v>1.1991732690000001</v>
      </c>
    </row>
    <row r="1729" spans="1:4">
      <c r="A1729" s="17" t="s">
        <v>3274</v>
      </c>
      <c r="B1729" s="17">
        <v>0.58192090399999996</v>
      </c>
      <c r="C1729" s="17">
        <v>0.73285351600000004</v>
      </c>
      <c r="D1729" s="17">
        <v>1.2593696350000001</v>
      </c>
    </row>
    <row r="1730" spans="1:4">
      <c r="A1730" s="17" t="s">
        <v>3275</v>
      </c>
      <c r="B1730" s="17">
        <v>0.98305084700000001</v>
      </c>
      <c r="C1730" s="17">
        <v>0.34403022300000002</v>
      </c>
      <c r="D1730" s="17">
        <v>0.349961778</v>
      </c>
    </row>
    <row r="1731" spans="1:4">
      <c r="A1731" s="17" t="s">
        <v>3276</v>
      </c>
      <c r="B1731" s="17">
        <v>0.372881356</v>
      </c>
      <c r="C1731" s="17">
        <v>0.51743517000000006</v>
      </c>
      <c r="D1731" s="17">
        <v>1.3876670470000001</v>
      </c>
    </row>
    <row r="1732" spans="1:4">
      <c r="A1732" s="17" t="s">
        <v>3277</v>
      </c>
      <c r="B1732" s="17">
        <v>0.74576271199999999</v>
      </c>
      <c r="C1732" s="17">
        <v>0.435431613</v>
      </c>
      <c r="D1732" s="17">
        <v>0.58387420800000001</v>
      </c>
    </row>
    <row r="1733" spans="1:4">
      <c r="A1733" s="17" t="s">
        <v>3278</v>
      </c>
      <c r="B1733" s="17">
        <v>0.74011299399999997</v>
      </c>
      <c r="C1733" s="17">
        <v>0.43857239999999997</v>
      </c>
      <c r="D1733" s="17">
        <v>0.59257492199999995</v>
      </c>
    </row>
    <row r="1734" spans="1:4">
      <c r="A1734" s="17" t="s">
        <v>3279</v>
      </c>
      <c r="B1734" s="17">
        <v>0.40677966100000001</v>
      </c>
      <c r="C1734" s="17">
        <v>0.49123310999999997</v>
      </c>
      <c r="D1734" s="17">
        <v>1.2076147290000001</v>
      </c>
    </row>
    <row r="1735" spans="1:4">
      <c r="A1735" s="17" t="s">
        <v>3280</v>
      </c>
      <c r="B1735" s="17">
        <v>0.451977401</v>
      </c>
      <c r="C1735" s="17">
        <v>0.49768848700000001</v>
      </c>
      <c r="D1735" s="17">
        <v>1.1011357770000001</v>
      </c>
    </row>
    <row r="1736" spans="1:4">
      <c r="A1736" s="17" t="s">
        <v>3281</v>
      </c>
      <c r="B1736" s="17">
        <v>1.2259887009999999</v>
      </c>
      <c r="C1736" s="17">
        <v>0.75524700199999995</v>
      </c>
      <c r="D1736" s="17">
        <v>0.61603096499999999</v>
      </c>
    </row>
    <row r="1737" spans="1:4">
      <c r="A1737" s="17" t="s">
        <v>3282</v>
      </c>
      <c r="B1737" s="17">
        <v>0.96045197699999996</v>
      </c>
      <c r="C1737" s="17">
        <v>0.24613583</v>
      </c>
      <c r="D1737" s="17">
        <v>0.256270834</v>
      </c>
    </row>
    <row r="1738" spans="1:4">
      <c r="A1738" s="17" t="s">
        <v>3283</v>
      </c>
      <c r="B1738" s="17">
        <v>0.33898305099999998</v>
      </c>
      <c r="C1738" s="17">
        <v>0.48515253000000003</v>
      </c>
      <c r="D1738" s="17">
        <v>1.4311999630000001</v>
      </c>
    </row>
    <row r="1739" spans="1:4">
      <c r="A1739" s="17" t="s">
        <v>3284</v>
      </c>
      <c r="B1739" s="17">
        <v>0.48587570600000002</v>
      </c>
      <c r="C1739" s="17">
        <v>0.56355755200000002</v>
      </c>
      <c r="D1739" s="17">
        <v>1.159880078</v>
      </c>
    </row>
    <row r="1740" spans="1:4">
      <c r="A1740" s="17" t="s">
        <v>3285</v>
      </c>
      <c r="B1740" s="17">
        <v>0.41807909599999998</v>
      </c>
      <c r="C1740" s="17">
        <v>0.55775045999999995</v>
      </c>
      <c r="D1740" s="17">
        <v>1.3340788029999999</v>
      </c>
    </row>
    <row r="1741" spans="1:4">
      <c r="A1741" s="17" t="s">
        <v>3286</v>
      </c>
      <c r="B1741" s="17">
        <v>0.94915254199999999</v>
      </c>
      <c r="C1741" s="17">
        <v>0.21968612500000001</v>
      </c>
      <c r="D1741" s="17">
        <v>0.23145502500000001</v>
      </c>
    </row>
    <row r="1742" spans="1:4">
      <c r="A1742" s="17" t="s">
        <v>3287</v>
      </c>
      <c r="B1742" s="17">
        <v>0</v>
      </c>
      <c r="C1742" s="17">
        <v>0</v>
      </c>
      <c r="D1742" s="17">
        <v>0</v>
      </c>
    </row>
    <row r="1743" spans="1:4">
      <c r="A1743" s="17" t="s">
        <v>3288</v>
      </c>
      <c r="B1743" s="17">
        <v>0</v>
      </c>
      <c r="C1743" s="17">
        <v>0</v>
      </c>
      <c r="D1743" s="17">
        <v>0</v>
      </c>
    </row>
    <row r="1744" spans="1:4">
      <c r="A1744" s="17" t="s">
        <v>3289</v>
      </c>
      <c r="B1744" s="17">
        <v>0.59322033900000004</v>
      </c>
      <c r="C1744" s="17">
        <v>0.75431663400000004</v>
      </c>
      <c r="D1744" s="17">
        <v>1.271562326</v>
      </c>
    </row>
    <row r="1745" spans="1:4">
      <c r="A1745" s="17" t="s">
        <v>3290</v>
      </c>
      <c r="B1745" s="17">
        <v>1.062146893</v>
      </c>
      <c r="C1745" s="17">
        <v>0.26378796700000001</v>
      </c>
      <c r="D1745" s="17">
        <v>0.248353564</v>
      </c>
    </row>
    <row r="1746" spans="1:4">
      <c r="A1746" s="17" t="s">
        <v>3291</v>
      </c>
      <c r="B1746" s="17">
        <v>1</v>
      </c>
      <c r="C1746" s="17">
        <v>0.106298801</v>
      </c>
      <c r="D1746" s="17">
        <v>0.106298801</v>
      </c>
    </row>
    <row r="1747" spans="1:4">
      <c r="A1747" s="17" t="s">
        <v>3292</v>
      </c>
      <c r="B1747" s="17">
        <v>0.67231638400000004</v>
      </c>
      <c r="C1747" s="17">
        <v>0.49285488100000002</v>
      </c>
      <c r="D1747" s="17">
        <v>0.73306986500000004</v>
      </c>
    </row>
    <row r="1748" spans="1:4">
      <c r="A1748" s="17" t="s">
        <v>3293</v>
      </c>
      <c r="B1748" s="17">
        <v>0.67231638400000004</v>
      </c>
      <c r="C1748" s="17">
        <v>0.46936879300000001</v>
      </c>
      <c r="D1748" s="17">
        <v>0.69813677600000001</v>
      </c>
    </row>
    <row r="1749" spans="1:4">
      <c r="A1749" s="17" t="s">
        <v>3294</v>
      </c>
      <c r="B1749" s="17">
        <v>0.40677966100000001</v>
      </c>
      <c r="C1749" s="17">
        <v>0.49123310999999997</v>
      </c>
      <c r="D1749" s="17">
        <v>1.2076147290000001</v>
      </c>
    </row>
    <row r="1750" spans="1:4">
      <c r="A1750" s="17" t="s">
        <v>3295</v>
      </c>
      <c r="B1750" s="17">
        <v>0.74576271199999999</v>
      </c>
      <c r="C1750" s="17">
        <v>0.56026286199999997</v>
      </c>
      <c r="D1750" s="17">
        <v>0.75126156499999996</v>
      </c>
    </row>
    <row r="1751" spans="1:4">
      <c r="A1751" s="17" t="s">
        <v>3296</v>
      </c>
      <c r="B1751" s="17">
        <v>0.98305084700000001</v>
      </c>
      <c r="C1751" s="17">
        <v>0.167216368</v>
      </c>
      <c r="D1751" s="17">
        <v>0.17009940900000001</v>
      </c>
    </row>
    <row r="1752" spans="1:4">
      <c r="A1752" s="17" t="s">
        <v>3297</v>
      </c>
      <c r="B1752" s="17">
        <v>0.98305084700000001</v>
      </c>
      <c r="C1752" s="17">
        <v>0.1290809</v>
      </c>
      <c r="D1752" s="17">
        <v>0.131306433</v>
      </c>
    </row>
    <row r="1753" spans="1:4">
      <c r="A1753" s="17" t="s">
        <v>3298</v>
      </c>
      <c r="B1753" s="17">
        <v>1.011299435</v>
      </c>
      <c r="C1753" s="17">
        <v>0.183767864</v>
      </c>
      <c r="D1753" s="17">
        <v>0.18171459200000001</v>
      </c>
    </row>
    <row r="1754" spans="1:4">
      <c r="A1754" s="17" t="s">
        <v>3299</v>
      </c>
      <c r="B1754" s="17">
        <v>0.40112994400000002</v>
      </c>
      <c r="C1754" s="17">
        <v>0.49012724099999999</v>
      </c>
      <c r="D1754" s="17">
        <v>1.221866501</v>
      </c>
    </row>
    <row r="1755" spans="1:4">
      <c r="A1755" s="17" t="s">
        <v>3300</v>
      </c>
      <c r="B1755" s="17">
        <v>0.80790960499999998</v>
      </c>
      <c r="C1755" s="17">
        <v>0.39394374700000001</v>
      </c>
      <c r="D1755" s="17">
        <v>0.48760869299999998</v>
      </c>
    </row>
    <row r="1756" spans="1:4">
      <c r="A1756" s="17" t="s">
        <v>3301</v>
      </c>
      <c r="B1756" s="17">
        <v>0.42372881400000001</v>
      </c>
      <c r="C1756" s="17">
        <v>0.57842733899999998</v>
      </c>
      <c r="D1756" s="17">
        <v>1.36508852</v>
      </c>
    </row>
    <row r="1757" spans="1:4">
      <c r="A1757" s="17" t="s">
        <v>3302</v>
      </c>
      <c r="B1757" s="17">
        <v>0.40677966100000001</v>
      </c>
      <c r="C1757" s="17">
        <v>0.49123310999999997</v>
      </c>
      <c r="D1757" s="17">
        <v>1.2076147290000001</v>
      </c>
    </row>
    <row r="1758" spans="1:4">
      <c r="A1758" s="17" t="s">
        <v>3303</v>
      </c>
      <c r="B1758" s="17">
        <v>0.446327684</v>
      </c>
      <c r="C1758" s="17">
        <v>0.497110936</v>
      </c>
      <c r="D1758" s="17">
        <v>1.1137801979999999</v>
      </c>
    </row>
    <row r="1759" spans="1:4">
      <c r="A1759" s="17" t="s">
        <v>3304</v>
      </c>
      <c r="B1759" s="17">
        <v>0.55932203400000002</v>
      </c>
      <c r="C1759" s="17">
        <v>0.66224715300000003</v>
      </c>
      <c r="D1759" s="17">
        <v>1.184017637</v>
      </c>
    </row>
    <row r="1760" spans="1:4">
      <c r="A1760" s="17" t="s">
        <v>3305</v>
      </c>
      <c r="B1760" s="17">
        <v>0.40677966100000001</v>
      </c>
      <c r="C1760" s="17">
        <v>0.49123310999999997</v>
      </c>
      <c r="D1760" s="17">
        <v>1.2076147290000001</v>
      </c>
    </row>
    <row r="1761" spans="1:4">
      <c r="A1761" s="17" t="s">
        <v>3306</v>
      </c>
      <c r="B1761" s="17">
        <v>0.63841807900000003</v>
      </c>
      <c r="C1761" s="17">
        <v>0.78423288999999996</v>
      </c>
      <c r="D1761" s="17">
        <v>1.228400191</v>
      </c>
    </row>
    <row r="1762" spans="1:4">
      <c r="A1762" s="17" t="s">
        <v>3307</v>
      </c>
      <c r="B1762" s="17">
        <v>0.40677966100000001</v>
      </c>
      <c r="C1762" s="17">
        <v>0.49123310999999997</v>
      </c>
      <c r="D1762" s="17">
        <v>1.2076147290000001</v>
      </c>
    </row>
    <row r="1763" spans="1:4">
      <c r="A1763" s="17" t="s">
        <v>3308</v>
      </c>
      <c r="B1763" s="17">
        <v>0.45762711900000003</v>
      </c>
      <c r="C1763" s="17">
        <v>0.49820130400000001</v>
      </c>
      <c r="D1763" s="17">
        <v>1.0886621080000001</v>
      </c>
    </row>
    <row r="1764" spans="1:4">
      <c r="A1764" s="17" t="s">
        <v>3309</v>
      </c>
      <c r="B1764" s="17">
        <v>0.65536723200000002</v>
      </c>
      <c r="C1764" s="17">
        <v>0.48699123</v>
      </c>
      <c r="D1764" s="17">
        <v>0.74308144600000003</v>
      </c>
    </row>
    <row r="1765" spans="1:4">
      <c r="A1765" s="17" t="s">
        <v>3310</v>
      </c>
      <c r="B1765" s="17">
        <v>0.96610169499999998</v>
      </c>
      <c r="C1765" s="17">
        <v>0.18096742800000001</v>
      </c>
      <c r="D1765" s="17">
        <v>0.18731716200000001</v>
      </c>
    </row>
    <row r="1766" spans="1:4">
      <c r="A1766" s="17" t="s">
        <v>3311</v>
      </c>
      <c r="B1766" s="17">
        <v>0.38983050800000002</v>
      </c>
      <c r="C1766" s="17">
        <v>0.48771167999999998</v>
      </c>
      <c r="D1766" s="17">
        <v>1.251086484</v>
      </c>
    </row>
    <row r="1767" spans="1:4">
      <c r="A1767" s="17" t="s">
        <v>3312</v>
      </c>
      <c r="B1767" s="17">
        <v>0.43502824899999998</v>
      </c>
      <c r="C1767" s="17">
        <v>0.4957607</v>
      </c>
      <c r="D1767" s="17">
        <v>1.139605765</v>
      </c>
    </row>
    <row r="1768" spans="1:4">
      <c r="A1768" s="17" t="s">
        <v>3313</v>
      </c>
      <c r="B1768" s="17">
        <v>0.93220338999999997</v>
      </c>
      <c r="C1768" s="17">
        <v>0.66886547299999999</v>
      </c>
      <c r="D1768" s="17">
        <v>0.71751023400000002</v>
      </c>
    </row>
    <row r="1769" spans="1:4">
      <c r="A1769" s="17" t="s">
        <v>3314</v>
      </c>
      <c r="B1769" s="17">
        <v>0.84745762700000005</v>
      </c>
      <c r="C1769" s="17">
        <v>0.35954582099999999</v>
      </c>
      <c r="D1769" s="17">
        <v>0.42426406900000002</v>
      </c>
    </row>
    <row r="1770" spans="1:4">
      <c r="A1770" s="17" t="s">
        <v>3315</v>
      </c>
      <c r="B1770" s="17">
        <v>0.77401129899999999</v>
      </c>
      <c r="C1770" s="17">
        <v>0.41823176299999998</v>
      </c>
      <c r="D1770" s="17">
        <v>0.54034322700000004</v>
      </c>
    </row>
    <row r="1771" spans="1:4">
      <c r="A1771" s="17" t="s">
        <v>3316</v>
      </c>
      <c r="B1771" s="17">
        <v>0.84180790999999999</v>
      </c>
      <c r="C1771" s="17">
        <v>0.36492102300000001</v>
      </c>
      <c r="D1771" s="17">
        <v>0.433496785</v>
      </c>
    </row>
    <row r="1772" spans="1:4">
      <c r="A1772" s="17" t="s">
        <v>3317</v>
      </c>
      <c r="B1772" s="17">
        <v>0.40677966100000001</v>
      </c>
      <c r="C1772" s="17">
        <v>0.49123310999999997</v>
      </c>
      <c r="D1772" s="17">
        <v>1.2076147290000001</v>
      </c>
    </row>
    <row r="1773" spans="1:4">
      <c r="A1773" s="17" t="s">
        <v>3318</v>
      </c>
      <c r="B1773" s="17">
        <v>1.271186441</v>
      </c>
      <c r="C1773" s="17">
        <v>1.147296136</v>
      </c>
      <c r="D1773" s="17">
        <v>0.90253962700000001</v>
      </c>
    </row>
    <row r="1774" spans="1:4">
      <c r="A1774" s="17" t="s">
        <v>3319</v>
      </c>
      <c r="B1774" s="17">
        <v>0.80790960499999998</v>
      </c>
      <c r="C1774" s="17">
        <v>0.39394374700000001</v>
      </c>
      <c r="D1774" s="17">
        <v>0.48760869299999998</v>
      </c>
    </row>
    <row r="1775" spans="1:4">
      <c r="A1775" s="17" t="s">
        <v>3320</v>
      </c>
      <c r="B1775" s="17">
        <v>0.36723163800000003</v>
      </c>
      <c r="C1775" s="17">
        <v>0.48205037299999998</v>
      </c>
      <c r="D1775" s="17">
        <v>1.3126602469999999</v>
      </c>
    </row>
    <row r="1776" spans="1:4">
      <c r="A1776" s="17" t="s">
        <v>3321</v>
      </c>
      <c r="B1776" s="17">
        <v>0.40677966100000001</v>
      </c>
      <c r="C1776" s="17">
        <v>0.49123310999999997</v>
      </c>
      <c r="D1776" s="17">
        <v>1.2076147290000001</v>
      </c>
    </row>
    <row r="1777" spans="1:4">
      <c r="A1777" s="17" t="s">
        <v>3322</v>
      </c>
      <c r="B1777" s="17">
        <v>0.53107344599999995</v>
      </c>
      <c r="C1777" s="17">
        <v>0.49903350699999999</v>
      </c>
      <c r="D1777" s="17">
        <v>0.93966947599999995</v>
      </c>
    </row>
    <row r="1778" spans="1:4">
      <c r="A1778" s="17" t="s">
        <v>3323</v>
      </c>
      <c r="B1778" s="17">
        <v>0.39548022599999999</v>
      </c>
      <c r="C1778" s="17">
        <v>0.48895359399999999</v>
      </c>
      <c r="D1778" s="17">
        <v>1.236354087</v>
      </c>
    </row>
    <row r="1779" spans="1:4">
      <c r="A1779" s="17" t="s">
        <v>3324</v>
      </c>
      <c r="B1779" s="17">
        <v>0.40677966100000001</v>
      </c>
      <c r="C1779" s="17">
        <v>0.50260263000000005</v>
      </c>
      <c r="D1779" s="17">
        <v>1.235564798</v>
      </c>
    </row>
    <row r="1780" spans="1:4">
      <c r="A1780" s="17" t="s">
        <v>3325</v>
      </c>
      <c r="B1780" s="17">
        <v>0.77966101700000001</v>
      </c>
      <c r="C1780" s="17">
        <v>0.45352841199999999</v>
      </c>
      <c r="D1780" s="17">
        <v>0.58169948500000002</v>
      </c>
    </row>
    <row r="1781" spans="1:4">
      <c r="A1781" s="17" t="s">
        <v>3326</v>
      </c>
      <c r="B1781" s="17">
        <v>0.41242937899999998</v>
      </c>
      <c r="C1781" s="17">
        <v>0.49227165899999997</v>
      </c>
      <c r="D1781" s="17">
        <v>1.1935901870000001</v>
      </c>
    </row>
    <row r="1782" spans="1:4">
      <c r="A1782" s="17" t="s">
        <v>3327</v>
      </c>
      <c r="B1782" s="17">
        <v>0.40112994400000002</v>
      </c>
      <c r="C1782" s="17">
        <v>0.49012724099999999</v>
      </c>
      <c r="D1782" s="17">
        <v>1.221866501</v>
      </c>
    </row>
    <row r="1783" spans="1:4">
      <c r="A1783" s="17" t="s">
        <v>3328</v>
      </c>
      <c r="B1783" s="17">
        <v>0.96045197699999996</v>
      </c>
      <c r="C1783" s="17">
        <v>0.19489478299999999</v>
      </c>
      <c r="D1783" s="17">
        <v>0.20291986200000001</v>
      </c>
    </row>
    <row r="1784" spans="1:4">
      <c r="A1784" s="17" t="s">
        <v>3329</v>
      </c>
      <c r="B1784" s="17">
        <v>1.146892655</v>
      </c>
      <c r="C1784" s="17">
        <v>1.262632867</v>
      </c>
      <c r="D1784" s="17">
        <v>1.1009163420000001</v>
      </c>
    </row>
    <row r="1785" spans="1:4">
      <c r="A1785" s="17" t="s">
        <v>3330</v>
      </c>
      <c r="B1785" s="17">
        <v>0.40677966100000001</v>
      </c>
      <c r="C1785" s="17">
        <v>0.49123310999999997</v>
      </c>
      <c r="D1785" s="17">
        <v>1.2076147290000001</v>
      </c>
    </row>
    <row r="1786" spans="1:4">
      <c r="A1786" s="17" t="s">
        <v>3331</v>
      </c>
      <c r="B1786" s="17">
        <v>0.68926553700000004</v>
      </c>
      <c r="C1786" s="17">
        <v>0.58178375900000001</v>
      </c>
      <c r="D1786" s="17">
        <v>0.844063322</v>
      </c>
    </row>
    <row r="1787" spans="1:4">
      <c r="A1787" s="17" t="s">
        <v>3332</v>
      </c>
      <c r="B1787" s="17">
        <v>0.95480226000000001</v>
      </c>
      <c r="C1787" s="17">
        <v>0.315677176</v>
      </c>
      <c r="D1787" s="17">
        <v>0.330620474</v>
      </c>
    </row>
    <row r="1788" spans="1:4">
      <c r="A1788" s="17" t="s">
        <v>3333</v>
      </c>
      <c r="B1788" s="17">
        <v>0.91525423699999997</v>
      </c>
      <c r="C1788" s="17">
        <v>0.27850299499999998</v>
      </c>
      <c r="D1788" s="17">
        <v>0.30429031000000001</v>
      </c>
    </row>
    <row r="1789" spans="1:4">
      <c r="A1789" s="17" t="s">
        <v>3334</v>
      </c>
      <c r="B1789" s="17">
        <v>0.728813559</v>
      </c>
      <c r="C1789" s="17">
        <v>0.444572103</v>
      </c>
      <c r="D1789" s="17">
        <v>0.60999428099999997</v>
      </c>
    </row>
    <row r="1790" spans="1:4">
      <c r="A1790" s="17" t="s">
        <v>3335</v>
      </c>
      <c r="B1790" s="17">
        <v>0.40677966100000001</v>
      </c>
      <c r="C1790" s="17">
        <v>0.49123310999999997</v>
      </c>
      <c r="D1790" s="17">
        <v>1.2076147290000001</v>
      </c>
    </row>
    <row r="1791" spans="1:4">
      <c r="A1791" s="17" t="s">
        <v>3336</v>
      </c>
      <c r="B1791" s="17">
        <v>0.42937853100000001</v>
      </c>
      <c r="C1791" s="17">
        <v>0.49498748300000001</v>
      </c>
      <c r="D1791" s="17">
        <v>1.152799795</v>
      </c>
    </row>
    <row r="1792" spans="1:4">
      <c r="A1792" s="17" t="s">
        <v>3337</v>
      </c>
      <c r="B1792" s="17">
        <v>0.60451977400000001</v>
      </c>
      <c r="C1792" s="17">
        <v>0.48895359399999999</v>
      </c>
      <c r="D1792" s="17">
        <v>0.80882977700000003</v>
      </c>
    </row>
    <row r="1793" spans="1:4">
      <c r="A1793" s="17" t="s">
        <v>3338</v>
      </c>
      <c r="B1793" s="17">
        <v>0.446327684</v>
      </c>
      <c r="C1793" s="17">
        <v>0.497110936</v>
      </c>
      <c r="D1793" s="17">
        <v>1.1137801979999999</v>
      </c>
    </row>
    <row r="1794" spans="1:4">
      <c r="A1794" s="17" t="s">
        <v>3339</v>
      </c>
      <c r="B1794" s="17">
        <v>0.97740112999999995</v>
      </c>
      <c r="C1794" s="17">
        <v>0.14862086399999999</v>
      </c>
      <c r="D1794" s="17">
        <v>0.15205718400000001</v>
      </c>
    </row>
    <row r="1795" spans="1:4">
      <c r="A1795" s="17" t="s">
        <v>3340</v>
      </c>
      <c r="B1795" s="17">
        <v>0.94915254199999999</v>
      </c>
      <c r="C1795" s="17">
        <v>0.21968612500000001</v>
      </c>
      <c r="D1795" s="17">
        <v>0.23145502500000001</v>
      </c>
    </row>
    <row r="1796" spans="1:4">
      <c r="A1796" s="17" t="s">
        <v>3341</v>
      </c>
      <c r="B1796" s="17">
        <v>0.40677966100000001</v>
      </c>
      <c r="C1796" s="17">
        <v>0.49123310999999997</v>
      </c>
      <c r="D1796" s="17">
        <v>1.2076147290000001</v>
      </c>
    </row>
    <row r="1797" spans="1:4">
      <c r="A1797" s="17" t="s">
        <v>3342</v>
      </c>
      <c r="B1797" s="17">
        <v>0.41242937899999998</v>
      </c>
      <c r="C1797" s="17">
        <v>0.49227165899999997</v>
      </c>
      <c r="D1797" s="17">
        <v>1.1935901870000001</v>
      </c>
    </row>
    <row r="1798" spans="1:4">
      <c r="A1798" s="17" t="s">
        <v>3343</v>
      </c>
      <c r="B1798" s="17">
        <v>0.40677966100000001</v>
      </c>
      <c r="C1798" s="17">
        <v>0.49123310999999997</v>
      </c>
      <c r="D1798" s="17">
        <v>1.2076147290000001</v>
      </c>
    </row>
    <row r="1799" spans="1:4">
      <c r="A1799" s="17" t="s">
        <v>3344</v>
      </c>
      <c r="B1799" s="17">
        <v>0.40677966100000001</v>
      </c>
      <c r="C1799" s="17">
        <v>0.49123310999999997</v>
      </c>
      <c r="D1799" s="17">
        <v>1.2076147290000001</v>
      </c>
    </row>
    <row r="1800" spans="1:4">
      <c r="A1800" s="17" t="s">
        <v>3345</v>
      </c>
      <c r="B1800" s="17">
        <v>0.96045197699999996</v>
      </c>
      <c r="C1800" s="17">
        <v>0.19489478299999999</v>
      </c>
      <c r="D1800" s="17">
        <v>0.20291986200000001</v>
      </c>
    </row>
    <row r="1801" spans="1:4">
      <c r="A1801" s="17" t="s">
        <v>3346</v>
      </c>
      <c r="B1801" s="17">
        <v>0.96610169499999998</v>
      </c>
      <c r="C1801" s="17">
        <v>0.18096742800000001</v>
      </c>
      <c r="D1801" s="17">
        <v>0.18731716200000001</v>
      </c>
    </row>
    <row r="1802" spans="1:4">
      <c r="A1802" s="17" t="s">
        <v>3347</v>
      </c>
      <c r="B1802" s="17">
        <v>0.40677966100000001</v>
      </c>
      <c r="C1802" s="17">
        <v>0.49123310999999997</v>
      </c>
      <c r="D1802" s="17">
        <v>1.2076147290000001</v>
      </c>
    </row>
    <row r="1803" spans="1:4">
      <c r="A1803" s="17" t="s">
        <v>3348</v>
      </c>
      <c r="B1803" s="17">
        <v>0.41807909599999998</v>
      </c>
      <c r="C1803" s="17">
        <v>0.49324331300000002</v>
      </c>
      <c r="D1803" s="17">
        <v>1.17978468</v>
      </c>
    </row>
    <row r="1804" spans="1:4">
      <c r="A1804" s="17" t="s">
        <v>3349</v>
      </c>
      <c r="B1804" s="17">
        <v>0.350282486</v>
      </c>
      <c r="C1804" s="17">
        <v>0.47705834600000002</v>
      </c>
      <c r="D1804" s="17">
        <v>1.361924634</v>
      </c>
    </row>
    <row r="1805" spans="1:4">
      <c r="A1805" s="17" t="s">
        <v>3350</v>
      </c>
      <c r="B1805" s="17">
        <v>0.39548022599999999</v>
      </c>
      <c r="C1805" s="17">
        <v>0.53317291499999997</v>
      </c>
      <c r="D1805" s="17">
        <v>1.348165799</v>
      </c>
    </row>
    <row r="1806" spans="1:4">
      <c r="A1806" s="17" t="s">
        <v>3351</v>
      </c>
      <c r="B1806" s="17">
        <v>0.40677966100000001</v>
      </c>
      <c r="C1806" s="17">
        <v>0.49123310999999997</v>
      </c>
      <c r="D1806" s="17">
        <v>1.2076147290000001</v>
      </c>
    </row>
    <row r="1807" spans="1:4">
      <c r="A1807" s="17" t="s">
        <v>3352</v>
      </c>
      <c r="B1807" s="17">
        <v>0.49717514099999999</v>
      </c>
      <c r="C1807" s="17">
        <v>0.52210237500000001</v>
      </c>
      <c r="D1807" s="17">
        <v>1.050137732</v>
      </c>
    </row>
    <row r="1808" spans="1:4">
      <c r="A1808" s="17" t="s">
        <v>3353</v>
      </c>
      <c r="B1808" s="17">
        <v>0.553672316</v>
      </c>
      <c r="C1808" s="17">
        <v>0.51934396400000005</v>
      </c>
      <c r="D1808" s="17">
        <v>0.93799879100000005</v>
      </c>
    </row>
    <row r="1809" spans="1:4">
      <c r="A1809" s="17" t="s">
        <v>3354</v>
      </c>
      <c r="B1809" s="17">
        <v>0.49717514099999999</v>
      </c>
      <c r="C1809" s="17">
        <v>0.49999201999999998</v>
      </c>
      <c r="D1809" s="17">
        <v>1.0056657680000001</v>
      </c>
    </row>
    <row r="1810" spans="1:4">
      <c r="A1810" s="17" t="s">
        <v>3355</v>
      </c>
      <c r="B1810" s="17">
        <v>0.52542372900000001</v>
      </c>
      <c r="C1810" s="17">
        <v>0.68945074799999995</v>
      </c>
      <c r="D1810" s="17">
        <v>1.312180457</v>
      </c>
    </row>
    <row r="1811" spans="1:4">
      <c r="A1811" s="17" t="s">
        <v>3356</v>
      </c>
      <c r="B1811" s="17">
        <v>0.59887005599999998</v>
      </c>
      <c r="C1811" s="17">
        <v>0.49012724099999999</v>
      </c>
      <c r="D1811" s="17">
        <v>0.81842001499999995</v>
      </c>
    </row>
    <row r="1812" spans="1:4">
      <c r="A1812" s="17" t="s">
        <v>3357</v>
      </c>
      <c r="B1812" s="17">
        <v>0.60451977400000001</v>
      </c>
      <c r="C1812" s="17">
        <v>0.48895359399999999</v>
      </c>
      <c r="D1812" s="17">
        <v>0.80882977700000003</v>
      </c>
    </row>
    <row r="1813" spans="1:4">
      <c r="A1813" s="17" t="s">
        <v>3358</v>
      </c>
      <c r="B1813" s="17">
        <v>0.57062146899999999</v>
      </c>
      <c r="C1813" s="17">
        <v>0.49498748300000001</v>
      </c>
      <c r="D1813" s="17">
        <v>0.867453311</v>
      </c>
    </row>
    <row r="1814" spans="1:4">
      <c r="A1814" s="17" t="s">
        <v>3359</v>
      </c>
      <c r="B1814" s="17">
        <v>0.59887005599999998</v>
      </c>
      <c r="C1814" s="17">
        <v>0.49012724099999999</v>
      </c>
      <c r="D1814" s="17">
        <v>0.81842001499999995</v>
      </c>
    </row>
    <row r="1815" spans="1:4">
      <c r="A1815" s="17" t="s">
        <v>3360</v>
      </c>
      <c r="B1815" s="17">
        <v>0.41242937899999998</v>
      </c>
      <c r="C1815" s="17">
        <v>0.49227165899999997</v>
      </c>
      <c r="D1815" s="17">
        <v>1.1935901870000001</v>
      </c>
    </row>
    <row r="1816" spans="1:4">
      <c r="A1816" s="17" t="s">
        <v>3361</v>
      </c>
      <c r="B1816" s="17">
        <v>0.59887005599999998</v>
      </c>
      <c r="C1816" s="17">
        <v>0.49012724099999999</v>
      </c>
      <c r="D1816" s="17">
        <v>0.81842001499999995</v>
      </c>
    </row>
    <row r="1817" spans="1:4">
      <c r="A1817" s="17" t="s">
        <v>3362</v>
      </c>
      <c r="B1817" s="17">
        <v>0.32203389799999999</v>
      </c>
      <c r="C1817" s="17">
        <v>0.46725589000000001</v>
      </c>
      <c r="D1817" s="17">
        <v>1.4509525000000001</v>
      </c>
    </row>
    <row r="1818" spans="1:4">
      <c r="A1818" s="17" t="s">
        <v>3363</v>
      </c>
      <c r="B1818" s="17">
        <v>0.32768361600000001</v>
      </c>
      <c r="C1818" s="17">
        <v>0.46936879300000001</v>
      </c>
      <c r="D1818" s="17">
        <v>1.4323840750000001</v>
      </c>
    </row>
    <row r="1819" spans="1:4">
      <c r="A1819" s="17" t="s">
        <v>3364</v>
      </c>
      <c r="B1819" s="17">
        <v>0.33898305099999998</v>
      </c>
      <c r="C1819" s="17">
        <v>0.473364069</v>
      </c>
      <c r="D1819" s="17">
        <v>1.396424004</v>
      </c>
    </row>
    <row r="1820" spans="1:4">
      <c r="A1820" s="17" t="s">
        <v>3365</v>
      </c>
      <c r="B1820" s="17">
        <v>0.80225988699999995</v>
      </c>
      <c r="C1820" s="17">
        <v>0.41223585000000001</v>
      </c>
      <c r="D1820" s="17">
        <v>0.51384327699999999</v>
      </c>
    </row>
    <row r="1821" spans="1:4">
      <c r="A1821" s="17" t="s">
        <v>3366</v>
      </c>
      <c r="B1821" s="17">
        <v>0.39548022599999999</v>
      </c>
      <c r="C1821" s="17">
        <v>0.48895359399999999</v>
      </c>
      <c r="D1821" s="17">
        <v>1.236354087</v>
      </c>
    </row>
    <row r="1822" spans="1:4">
      <c r="A1822" s="17" t="s">
        <v>3367</v>
      </c>
      <c r="B1822" s="17">
        <v>1.169491525</v>
      </c>
      <c r="C1822" s="17">
        <v>0.43123298599999998</v>
      </c>
      <c r="D1822" s="17">
        <v>0.36873545200000002</v>
      </c>
    </row>
    <row r="1823" spans="1:4">
      <c r="A1823" s="17" t="s">
        <v>3368</v>
      </c>
      <c r="B1823" s="17">
        <v>0.97175141200000004</v>
      </c>
      <c r="C1823" s="17">
        <v>0.16568224100000001</v>
      </c>
      <c r="D1823" s="17">
        <v>0.17049858500000001</v>
      </c>
    </row>
    <row r="1824" spans="1:4">
      <c r="A1824" s="17" t="s">
        <v>3369</v>
      </c>
      <c r="B1824" s="17">
        <v>0.72316384199999995</v>
      </c>
      <c r="C1824" s="17">
        <v>0.45988839399999998</v>
      </c>
      <c r="D1824" s="17">
        <v>0.63593941899999995</v>
      </c>
    </row>
    <row r="1825" spans="1:4">
      <c r="A1825" s="17" t="s">
        <v>3370</v>
      </c>
      <c r="B1825" s="17">
        <v>0.97740112999999995</v>
      </c>
      <c r="C1825" s="17">
        <v>0.14862086399999999</v>
      </c>
      <c r="D1825" s="17">
        <v>0.15205718400000001</v>
      </c>
    </row>
    <row r="1826" spans="1:4">
      <c r="A1826" s="17" t="s">
        <v>3371</v>
      </c>
      <c r="B1826" s="17">
        <v>0.903954802</v>
      </c>
      <c r="C1826" s="17">
        <v>0.47160761000000001</v>
      </c>
      <c r="D1826" s="17">
        <v>0.52171591900000003</v>
      </c>
    </row>
    <row r="1827" spans="1:4">
      <c r="A1827" s="17" t="s">
        <v>3372</v>
      </c>
      <c r="B1827" s="17">
        <v>0.97175141200000004</v>
      </c>
      <c r="C1827" s="17">
        <v>0.16568224100000001</v>
      </c>
      <c r="D1827" s="17">
        <v>0.17049858500000001</v>
      </c>
    </row>
    <row r="1828" spans="1:4">
      <c r="A1828" s="17" t="s">
        <v>3373</v>
      </c>
      <c r="B1828" s="17">
        <v>0.40677966100000001</v>
      </c>
      <c r="C1828" s="17">
        <v>0.49123310999999997</v>
      </c>
      <c r="D1828" s="17">
        <v>1.2076147290000001</v>
      </c>
    </row>
    <row r="1829" spans="1:4">
      <c r="A1829" s="17" t="s">
        <v>3374</v>
      </c>
      <c r="B1829" s="17">
        <v>0.40677966100000001</v>
      </c>
      <c r="C1829" s="17">
        <v>0.49123310999999997</v>
      </c>
      <c r="D1829" s="17">
        <v>1.2076147290000001</v>
      </c>
    </row>
    <row r="1830" spans="1:4">
      <c r="A1830" s="17" t="s">
        <v>3375</v>
      </c>
      <c r="B1830" s="17">
        <v>0.41807909599999998</v>
      </c>
      <c r="C1830" s="17">
        <v>0.49324331300000002</v>
      </c>
      <c r="D1830" s="17">
        <v>1.17978468</v>
      </c>
    </row>
    <row r="1831" spans="1:4">
      <c r="A1831" s="17" t="s">
        <v>3376</v>
      </c>
      <c r="B1831" s="17">
        <v>0.42937853100000001</v>
      </c>
      <c r="C1831" s="17">
        <v>0.49498748300000001</v>
      </c>
      <c r="D1831" s="17">
        <v>1.152799795</v>
      </c>
    </row>
    <row r="1832" spans="1:4">
      <c r="A1832" s="17" t="s">
        <v>3377</v>
      </c>
      <c r="B1832" s="17">
        <v>0.41242937899999998</v>
      </c>
      <c r="C1832" s="17">
        <v>0.49227165899999997</v>
      </c>
      <c r="D1832" s="17">
        <v>1.1935901870000001</v>
      </c>
    </row>
    <row r="1833" spans="1:4">
      <c r="A1833" s="17" t="s">
        <v>3378</v>
      </c>
      <c r="B1833" s="17">
        <v>0.52542372900000001</v>
      </c>
      <c r="C1833" s="17">
        <v>0.49935321599999999</v>
      </c>
      <c r="D1833" s="17">
        <v>0.95038192600000004</v>
      </c>
    </row>
    <row r="1834" spans="1:4">
      <c r="A1834" s="17" t="s">
        <v>3379</v>
      </c>
      <c r="B1834" s="17">
        <v>0.41807909599999998</v>
      </c>
      <c r="C1834" s="17">
        <v>0.49324331300000002</v>
      </c>
      <c r="D1834" s="17">
        <v>1.17978468</v>
      </c>
    </row>
    <row r="1835" spans="1:4">
      <c r="A1835" s="17" t="s">
        <v>3380</v>
      </c>
      <c r="B1835" s="17">
        <v>0.53672316399999997</v>
      </c>
      <c r="C1835" s="17">
        <v>0.50985374800000005</v>
      </c>
      <c r="D1835" s="17">
        <v>0.94993803600000004</v>
      </c>
    </row>
    <row r="1836" spans="1:4">
      <c r="A1836" s="17" t="s">
        <v>3381</v>
      </c>
      <c r="B1836" s="17">
        <v>0.42372881400000001</v>
      </c>
      <c r="C1836" s="17">
        <v>0.49414846600000001</v>
      </c>
      <c r="D1836" s="17">
        <v>1.1661903790000001</v>
      </c>
    </row>
    <row r="1837" spans="1:4">
      <c r="A1837" s="17" t="s">
        <v>3382</v>
      </c>
      <c r="B1837" s="17">
        <v>0.41242937899999998</v>
      </c>
      <c r="C1837" s="17">
        <v>0.49227165899999997</v>
      </c>
      <c r="D1837" s="17">
        <v>1.1935901870000001</v>
      </c>
    </row>
    <row r="1838" spans="1:4">
      <c r="A1838" s="17" t="s">
        <v>3383</v>
      </c>
      <c r="B1838" s="17">
        <v>0.44067796599999998</v>
      </c>
      <c r="C1838" s="17">
        <v>0.51872899100000003</v>
      </c>
      <c r="D1838" s="17">
        <v>1.1771157880000001</v>
      </c>
    </row>
    <row r="1839" spans="1:4">
      <c r="A1839" s="17" t="s">
        <v>3384</v>
      </c>
      <c r="B1839" s="17">
        <v>0.40677966100000001</v>
      </c>
      <c r="C1839" s="17">
        <v>0.50260263000000005</v>
      </c>
      <c r="D1839" s="17">
        <v>1.235564798</v>
      </c>
    </row>
    <row r="1840" spans="1:4">
      <c r="A1840" s="17" t="s">
        <v>3385</v>
      </c>
      <c r="B1840" s="17">
        <v>0.48022598900000002</v>
      </c>
      <c r="C1840" s="17">
        <v>0.51079195700000002</v>
      </c>
      <c r="D1840" s="17">
        <v>1.0636491340000001</v>
      </c>
    </row>
    <row r="1841" spans="1:4">
      <c r="A1841" s="17" t="s">
        <v>3386</v>
      </c>
      <c r="B1841" s="17">
        <v>0.40677966100000001</v>
      </c>
      <c r="C1841" s="17">
        <v>0.49123310999999997</v>
      </c>
      <c r="D1841" s="17">
        <v>1.2076147290000001</v>
      </c>
    </row>
    <row r="1842" spans="1:4">
      <c r="A1842" s="17" t="s">
        <v>3387</v>
      </c>
      <c r="B1842" s="17">
        <v>0.42937853100000001</v>
      </c>
      <c r="C1842" s="17">
        <v>0.51731178</v>
      </c>
      <c r="D1842" s="17">
        <v>1.20479191</v>
      </c>
    </row>
    <row r="1843" spans="1:4">
      <c r="A1843" s="17" t="s">
        <v>3388</v>
      </c>
      <c r="B1843" s="17">
        <v>0.70056497200000001</v>
      </c>
      <c r="C1843" s="17">
        <v>0.51601440600000004</v>
      </c>
      <c r="D1843" s="17">
        <v>0.73656895099999997</v>
      </c>
    </row>
    <row r="1844" spans="1:4">
      <c r="A1844" s="17" t="s">
        <v>3389</v>
      </c>
      <c r="B1844" s="17">
        <v>0.96610169499999998</v>
      </c>
      <c r="C1844" s="17">
        <v>0.298741335</v>
      </c>
      <c r="D1844" s="17">
        <v>0.30922348700000002</v>
      </c>
    </row>
    <row r="1845" spans="1:4">
      <c r="A1845" s="17" t="s">
        <v>3390</v>
      </c>
      <c r="B1845" s="17">
        <v>0.38418079100000002</v>
      </c>
      <c r="C1845" s="17">
        <v>0.48640097700000001</v>
      </c>
      <c r="D1845" s="17">
        <v>1.2660731329999999</v>
      </c>
    </row>
    <row r="1846" spans="1:4">
      <c r="A1846" s="17" t="s">
        <v>3391</v>
      </c>
      <c r="B1846" s="17">
        <v>0.85875706200000002</v>
      </c>
      <c r="C1846" s="17">
        <v>0.34827197799999998</v>
      </c>
      <c r="D1846" s="17">
        <v>0.40555355300000001</v>
      </c>
    </row>
    <row r="1847" spans="1:4">
      <c r="A1847" s="17" t="s">
        <v>3392</v>
      </c>
      <c r="B1847" s="17">
        <v>0.40112994400000002</v>
      </c>
      <c r="C1847" s="17">
        <v>0.49012724099999999</v>
      </c>
      <c r="D1847" s="17">
        <v>1.221866501</v>
      </c>
    </row>
    <row r="1848" spans="1:4">
      <c r="A1848" s="17" t="s">
        <v>3393</v>
      </c>
      <c r="B1848" s="17">
        <v>0</v>
      </c>
      <c r="C1848" s="17">
        <v>0</v>
      </c>
      <c r="D1848" s="17">
        <v>0</v>
      </c>
    </row>
    <row r="1849" spans="1:4">
      <c r="A1849" s="17" t="s">
        <v>3394</v>
      </c>
      <c r="B1849" s="17">
        <v>1.0734463279999999</v>
      </c>
      <c r="C1849" s="17">
        <v>0.78129689999999996</v>
      </c>
      <c r="D1849" s="17">
        <v>0.72783974399999996</v>
      </c>
    </row>
    <row r="1850" spans="1:4">
      <c r="A1850" s="17" t="s">
        <v>3395</v>
      </c>
      <c r="B1850" s="17">
        <v>1.5141242939999999</v>
      </c>
      <c r="C1850" s="17">
        <v>1.0582329619999999</v>
      </c>
      <c r="D1850" s="17">
        <v>0.69890759000000002</v>
      </c>
    </row>
    <row r="1851" spans="1:4">
      <c r="A1851" s="17" t="s">
        <v>3396</v>
      </c>
      <c r="B1851" s="17">
        <v>0.40677966100000001</v>
      </c>
      <c r="C1851" s="17">
        <v>0.49123310999999997</v>
      </c>
      <c r="D1851" s="17">
        <v>1.2076147290000001</v>
      </c>
    </row>
    <row r="1852" spans="1:4">
      <c r="A1852" s="17" t="s">
        <v>3397</v>
      </c>
      <c r="B1852" s="17">
        <v>1.6949152540000001</v>
      </c>
      <c r="C1852" s="17">
        <v>0.96704285599999995</v>
      </c>
      <c r="D1852" s="17">
        <v>0.57055528499999997</v>
      </c>
    </row>
    <row r="1853" spans="1:4">
      <c r="A1853" s="17" t="s">
        <v>3398</v>
      </c>
      <c r="B1853" s="17">
        <v>0.43502824899999998</v>
      </c>
      <c r="C1853" s="17">
        <v>0.507028704</v>
      </c>
      <c r="D1853" s="17">
        <v>1.1655075399999999</v>
      </c>
    </row>
    <row r="1854" spans="1:4">
      <c r="A1854" s="17" t="s">
        <v>3399</v>
      </c>
      <c r="B1854" s="17">
        <v>0.97175141200000004</v>
      </c>
      <c r="C1854" s="17">
        <v>0.16568224100000001</v>
      </c>
      <c r="D1854" s="17">
        <v>0.17049858500000001</v>
      </c>
    </row>
    <row r="1855" spans="1:4">
      <c r="A1855" s="17" t="s">
        <v>3400</v>
      </c>
      <c r="B1855" s="17">
        <v>0.96045197699999996</v>
      </c>
      <c r="C1855" s="17">
        <v>0.19489478299999999</v>
      </c>
      <c r="D1855" s="17">
        <v>0.20291986200000001</v>
      </c>
    </row>
    <row r="1856" spans="1:4">
      <c r="A1856" s="17" t="s">
        <v>3401</v>
      </c>
      <c r="B1856" s="17">
        <v>0.44067796599999998</v>
      </c>
      <c r="C1856" s="17">
        <v>0.49646842400000002</v>
      </c>
      <c r="D1856" s="17">
        <v>1.126601424</v>
      </c>
    </row>
    <row r="1857" spans="1:4">
      <c r="A1857" s="17" t="s">
        <v>3402</v>
      </c>
      <c r="B1857" s="17">
        <v>0.52542372900000001</v>
      </c>
      <c r="C1857" s="17">
        <v>0.51054193699999995</v>
      </c>
      <c r="D1857" s="17">
        <v>0.97167658899999998</v>
      </c>
    </row>
    <row r="1858" spans="1:4">
      <c r="A1858" s="17" t="s">
        <v>3403</v>
      </c>
      <c r="B1858" s="17">
        <v>0.378531073</v>
      </c>
      <c r="C1858" s="17">
        <v>0.48502092699999999</v>
      </c>
      <c r="D1858" s="17">
        <v>1.281323942</v>
      </c>
    </row>
    <row r="1859" spans="1:4">
      <c r="A1859" s="17" t="s">
        <v>3404</v>
      </c>
      <c r="B1859" s="17">
        <v>0.38983050800000002</v>
      </c>
      <c r="C1859" s="17">
        <v>0.48771167999999998</v>
      </c>
      <c r="D1859" s="17">
        <v>1.251086484</v>
      </c>
    </row>
    <row r="1860" spans="1:4">
      <c r="A1860" s="17" t="s">
        <v>3405</v>
      </c>
      <c r="B1860" s="17">
        <v>0.39548022599999999</v>
      </c>
      <c r="C1860" s="17">
        <v>0.48895359399999999</v>
      </c>
      <c r="D1860" s="17">
        <v>1.236354087</v>
      </c>
    </row>
    <row r="1861" spans="1:4">
      <c r="A1861" s="17" t="s">
        <v>3406</v>
      </c>
      <c r="B1861" s="17">
        <v>1.118644068</v>
      </c>
      <c r="C1861" s="17">
        <v>0.68275147300000005</v>
      </c>
      <c r="D1861" s="17">
        <v>0.61033843799999998</v>
      </c>
    </row>
    <row r="1862" spans="1:4">
      <c r="A1862" s="17" t="s">
        <v>3407</v>
      </c>
      <c r="B1862" s="17">
        <v>0.39548022599999999</v>
      </c>
      <c r="C1862" s="17">
        <v>0.48895359399999999</v>
      </c>
      <c r="D1862" s="17">
        <v>1.236354087</v>
      </c>
    </row>
    <row r="1863" spans="1:4">
      <c r="A1863" s="17" t="s">
        <v>3408</v>
      </c>
      <c r="B1863" s="17">
        <v>0.53672316399999997</v>
      </c>
      <c r="C1863" s="17">
        <v>0.713118794</v>
      </c>
      <c r="D1863" s="17">
        <v>1.3286529119999999</v>
      </c>
    </row>
    <row r="1864" spans="1:4">
      <c r="A1864" s="17" t="s">
        <v>3409</v>
      </c>
      <c r="B1864" s="17">
        <v>0.40112994400000002</v>
      </c>
      <c r="C1864" s="17">
        <v>0.49012724099999999</v>
      </c>
      <c r="D1864" s="17">
        <v>1.221866501</v>
      </c>
    </row>
    <row r="1865" spans="1:4">
      <c r="A1865" s="17" t="s">
        <v>3410</v>
      </c>
      <c r="B1865" s="17">
        <v>0.33898305099999998</v>
      </c>
      <c r="C1865" s="17">
        <v>0.473364069</v>
      </c>
      <c r="D1865" s="17">
        <v>1.396424004</v>
      </c>
    </row>
    <row r="1866" spans="1:4">
      <c r="A1866" s="17" t="s">
        <v>3411</v>
      </c>
      <c r="B1866" s="17">
        <v>0.38983050800000002</v>
      </c>
      <c r="C1866" s="17">
        <v>0.48771167999999998</v>
      </c>
      <c r="D1866" s="17">
        <v>1.251086484</v>
      </c>
    </row>
    <row r="1867" spans="1:4">
      <c r="A1867" s="17" t="s">
        <v>3412</v>
      </c>
      <c r="B1867" s="17">
        <v>0</v>
      </c>
      <c r="C1867" s="17">
        <v>0</v>
      </c>
      <c r="D1867" s="17">
        <v>0</v>
      </c>
    </row>
    <row r="1868" spans="1:4">
      <c r="A1868" s="17" t="s">
        <v>3413</v>
      </c>
      <c r="B1868" s="17">
        <v>0.40677966100000001</v>
      </c>
      <c r="C1868" s="17">
        <v>0.49123310999999997</v>
      </c>
      <c r="D1868" s="17">
        <v>1.2076147290000001</v>
      </c>
    </row>
    <row r="1869" spans="1:4">
      <c r="A1869" s="17" t="s">
        <v>3414</v>
      </c>
      <c r="B1869" s="17">
        <v>0.54802259900000005</v>
      </c>
      <c r="C1869" s="17">
        <v>0.49768848700000001</v>
      </c>
      <c r="D1869" s="17">
        <v>0.90815321800000004</v>
      </c>
    </row>
    <row r="1870" spans="1:4">
      <c r="A1870" s="17" t="s">
        <v>3415</v>
      </c>
      <c r="B1870" s="17">
        <v>0.98305084700000001</v>
      </c>
      <c r="C1870" s="17">
        <v>0.167216368</v>
      </c>
      <c r="D1870" s="17">
        <v>0.17009940900000001</v>
      </c>
    </row>
    <row r="1871" spans="1:4">
      <c r="A1871" s="17" t="s">
        <v>3416</v>
      </c>
      <c r="B1871" s="17">
        <v>1.2146892659999999</v>
      </c>
      <c r="C1871" s="17">
        <v>0.48620406700000002</v>
      </c>
      <c r="D1871" s="17">
        <v>0.40027032499999998</v>
      </c>
    </row>
    <row r="1872" spans="1:4">
      <c r="A1872" s="17" t="s">
        <v>3417</v>
      </c>
      <c r="B1872" s="17">
        <v>0.94350282500000004</v>
      </c>
      <c r="C1872" s="17">
        <v>0.23087928499999999</v>
      </c>
      <c r="D1872" s="17">
        <v>0.24470439199999999</v>
      </c>
    </row>
    <row r="1873" spans="1:4">
      <c r="A1873" s="17" t="s">
        <v>3418</v>
      </c>
      <c r="B1873" s="17">
        <v>0.66666666699999999</v>
      </c>
      <c r="C1873" s="17">
        <v>0.48324078599999998</v>
      </c>
      <c r="D1873" s="17">
        <v>0.72486117900000002</v>
      </c>
    </row>
    <row r="1874" spans="1:4">
      <c r="A1874" s="17" t="s">
        <v>3419</v>
      </c>
      <c r="B1874" s="17">
        <v>0</v>
      </c>
      <c r="C1874" s="17">
        <v>0</v>
      </c>
      <c r="D1874" s="17">
        <v>0</v>
      </c>
    </row>
    <row r="1875" spans="1:4">
      <c r="A1875" s="17" t="s">
        <v>3420</v>
      </c>
      <c r="B1875" s="17">
        <v>0.39548022599999999</v>
      </c>
      <c r="C1875" s="17">
        <v>0.48895359399999999</v>
      </c>
      <c r="D1875" s="17">
        <v>1.236354087</v>
      </c>
    </row>
    <row r="1876" spans="1:4">
      <c r="A1876" s="17" t="s">
        <v>3421</v>
      </c>
      <c r="B1876" s="17">
        <v>0</v>
      </c>
      <c r="C1876" s="17">
        <v>0</v>
      </c>
      <c r="D1876" s="17">
        <v>0</v>
      </c>
    </row>
    <row r="1877" spans="1:4">
      <c r="A1877" s="17" t="s">
        <v>3422</v>
      </c>
      <c r="B1877" s="17">
        <v>0.40677966100000001</v>
      </c>
      <c r="C1877" s="17">
        <v>0.49123310999999997</v>
      </c>
      <c r="D1877" s="17">
        <v>1.2076147290000001</v>
      </c>
    </row>
    <row r="1878" spans="1:4">
      <c r="A1878" s="17" t="s">
        <v>3423</v>
      </c>
      <c r="B1878" s="17">
        <v>0.824858757</v>
      </c>
      <c r="C1878" s="17">
        <v>0.38008786900000002</v>
      </c>
      <c r="D1878" s="17">
        <v>0.46079145700000002</v>
      </c>
    </row>
    <row r="1879" spans="1:4">
      <c r="A1879" s="17" t="s">
        <v>3424</v>
      </c>
      <c r="B1879" s="17">
        <v>0.54802259900000005</v>
      </c>
      <c r="C1879" s="17">
        <v>0.49768848700000001</v>
      </c>
      <c r="D1879" s="17">
        <v>0.90815321800000004</v>
      </c>
    </row>
    <row r="1880" spans="1:4">
      <c r="A1880" s="17" t="s">
        <v>3425</v>
      </c>
      <c r="B1880" s="17">
        <v>0.33333333300000001</v>
      </c>
      <c r="C1880" s="17">
        <v>0.48324078599999998</v>
      </c>
      <c r="D1880" s="17">
        <v>1.449722358</v>
      </c>
    </row>
    <row r="1881" spans="1:4">
      <c r="A1881" s="17" t="s">
        <v>3426</v>
      </c>
      <c r="B1881" s="17">
        <v>0.50282485899999996</v>
      </c>
      <c r="C1881" s="17">
        <v>0.52210237500000001</v>
      </c>
      <c r="D1881" s="17">
        <v>1.038338432</v>
      </c>
    </row>
    <row r="1882" spans="1:4">
      <c r="A1882" s="17" t="s">
        <v>3427</v>
      </c>
      <c r="B1882" s="17">
        <v>1.271186441</v>
      </c>
      <c r="C1882" s="17">
        <v>0.49279011299999997</v>
      </c>
      <c r="D1882" s="17">
        <v>0.38766155499999999</v>
      </c>
    </row>
    <row r="1883" spans="1:4">
      <c r="A1883" s="17" t="s">
        <v>3428</v>
      </c>
      <c r="B1883" s="17">
        <v>0.98870056500000003</v>
      </c>
      <c r="C1883" s="17">
        <v>0.10569653599999999</v>
      </c>
      <c r="D1883" s="17">
        <v>0.106904497</v>
      </c>
    </row>
    <row r="1884" spans="1:4">
      <c r="A1884" s="17" t="s">
        <v>3429</v>
      </c>
      <c r="B1884" s="17">
        <v>0.96610169499999998</v>
      </c>
      <c r="C1884" s="17">
        <v>0.18096742800000001</v>
      </c>
      <c r="D1884" s="17">
        <v>0.18731716200000001</v>
      </c>
    </row>
    <row r="1885" spans="1:4">
      <c r="A1885" s="17" t="s">
        <v>3430</v>
      </c>
      <c r="B1885" s="17">
        <v>3.3446327679999999</v>
      </c>
      <c r="C1885" s="17">
        <v>2.9304339170000002</v>
      </c>
      <c r="D1885" s="17">
        <v>0.87616014099999995</v>
      </c>
    </row>
    <row r="1886" spans="1:4">
      <c r="A1886" s="17" t="s">
        <v>3431</v>
      </c>
      <c r="B1886" s="17">
        <v>0.51412429400000004</v>
      </c>
      <c r="C1886" s="17">
        <v>0.49980046500000003</v>
      </c>
      <c r="D1886" s="17">
        <v>0.97213936499999998</v>
      </c>
    </row>
    <row r="1887" spans="1:4">
      <c r="A1887" s="17" t="s">
        <v>3432</v>
      </c>
      <c r="B1887" s="17">
        <v>0.92655367200000005</v>
      </c>
      <c r="C1887" s="17">
        <v>0.69723099499999996</v>
      </c>
      <c r="D1887" s="17">
        <v>0.75249930600000003</v>
      </c>
    </row>
    <row r="1888" spans="1:4">
      <c r="A1888" s="17" t="s">
        <v>3433</v>
      </c>
      <c r="B1888" s="17">
        <v>0.40112994400000002</v>
      </c>
      <c r="C1888" s="17">
        <v>0.51266322499999994</v>
      </c>
      <c r="D1888" s="17">
        <v>1.278047757</v>
      </c>
    </row>
    <row r="1889" spans="1:4">
      <c r="A1889" s="17" t="s">
        <v>3434</v>
      </c>
      <c r="B1889" s="17">
        <v>0</v>
      </c>
      <c r="C1889" s="17">
        <v>0</v>
      </c>
      <c r="D1889" s="17">
        <v>0</v>
      </c>
    </row>
    <row r="1890" spans="1:4">
      <c r="A1890" s="17" t="s">
        <v>3435</v>
      </c>
      <c r="B1890" s="17">
        <v>0.40112994400000002</v>
      </c>
      <c r="C1890" s="17">
        <v>0.49012724099999999</v>
      </c>
      <c r="D1890" s="17">
        <v>1.221866501</v>
      </c>
    </row>
    <row r="1891" spans="1:4">
      <c r="A1891" s="17" t="s">
        <v>3436</v>
      </c>
      <c r="B1891" s="17">
        <v>0.51977401099999998</v>
      </c>
      <c r="C1891" s="17">
        <v>0.583099021</v>
      </c>
      <c r="D1891" s="17">
        <v>1.121831813</v>
      </c>
    </row>
    <row r="1892" spans="1:4">
      <c r="A1892" s="17" t="s">
        <v>3437</v>
      </c>
      <c r="B1892" s="17">
        <v>0.58192090399999996</v>
      </c>
      <c r="C1892" s="17">
        <v>0.56778958300000004</v>
      </c>
      <c r="D1892" s="17">
        <v>0.97571607999999999</v>
      </c>
    </row>
    <row r="1893" spans="1:4">
      <c r="A1893" s="17" t="s">
        <v>3438</v>
      </c>
      <c r="B1893" s="17">
        <v>0.40677966100000001</v>
      </c>
      <c r="C1893" s="17">
        <v>0.49123310999999997</v>
      </c>
      <c r="D1893" s="17">
        <v>1.2076147290000001</v>
      </c>
    </row>
    <row r="1894" spans="1:4">
      <c r="A1894" s="17" t="s">
        <v>3439</v>
      </c>
      <c r="B1894" s="17">
        <v>0.40677966100000001</v>
      </c>
      <c r="C1894" s="17">
        <v>0.49123310999999997</v>
      </c>
      <c r="D1894" s="17">
        <v>1.2076147290000001</v>
      </c>
    </row>
    <row r="1895" spans="1:4">
      <c r="A1895" s="17" t="s">
        <v>3440</v>
      </c>
      <c r="B1895" s="17">
        <v>0.69491525399999998</v>
      </c>
      <c r="C1895" s="17">
        <v>0.49588945200000001</v>
      </c>
      <c r="D1895" s="17">
        <v>0.71359701600000003</v>
      </c>
    </row>
    <row r="1896" spans="1:4">
      <c r="A1896" s="17" t="s">
        <v>3441</v>
      </c>
      <c r="B1896" s="17">
        <v>0.96610169499999998</v>
      </c>
      <c r="C1896" s="17">
        <v>0.18096742800000001</v>
      </c>
      <c r="D1896" s="17">
        <v>0.18731716200000001</v>
      </c>
    </row>
    <row r="1897" spans="1:4">
      <c r="A1897" s="17" t="s">
        <v>3442</v>
      </c>
      <c r="B1897" s="17">
        <v>0.44067796599999998</v>
      </c>
      <c r="C1897" s="17">
        <v>0.52950845300000005</v>
      </c>
      <c r="D1897" s="17">
        <v>1.201576873</v>
      </c>
    </row>
    <row r="1898" spans="1:4">
      <c r="A1898" s="17" t="s">
        <v>3443</v>
      </c>
      <c r="B1898" s="17">
        <v>0</v>
      </c>
      <c r="C1898" s="17">
        <v>0</v>
      </c>
      <c r="D1898" s="17">
        <v>0</v>
      </c>
    </row>
    <row r="1899" spans="1:4">
      <c r="A1899" s="17" t="s">
        <v>3444</v>
      </c>
      <c r="B1899" s="17">
        <v>0.40677966100000001</v>
      </c>
      <c r="C1899" s="17">
        <v>0.49123310999999997</v>
      </c>
      <c r="D1899" s="17">
        <v>1.2076147290000001</v>
      </c>
    </row>
    <row r="1900" spans="1:4">
      <c r="A1900" s="17" t="s">
        <v>3445</v>
      </c>
      <c r="B1900" s="17">
        <v>0.71186440699999998</v>
      </c>
      <c r="C1900" s="17">
        <v>0.465202008</v>
      </c>
      <c r="D1900" s="17">
        <v>0.65349805900000002</v>
      </c>
    </row>
    <row r="1901" spans="1:4">
      <c r="A1901" s="17" t="s">
        <v>3446</v>
      </c>
      <c r="B1901" s="17">
        <v>1.1073446330000001</v>
      </c>
      <c r="C1901" s="17">
        <v>0.51508570899999995</v>
      </c>
      <c r="D1901" s="17">
        <v>0.46515393100000002</v>
      </c>
    </row>
    <row r="1902" spans="1:4">
      <c r="A1902" s="17" t="s">
        <v>3447</v>
      </c>
      <c r="B1902" s="17">
        <v>0.39548022599999999</v>
      </c>
      <c r="C1902" s="17">
        <v>0.56406707199999995</v>
      </c>
      <c r="D1902" s="17">
        <v>1.426283883</v>
      </c>
    </row>
    <row r="1903" spans="1:4">
      <c r="A1903" s="17" t="s">
        <v>3448</v>
      </c>
      <c r="B1903" s="17">
        <v>0.41242937899999998</v>
      </c>
      <c r="C1903" s="17">
        <v>0.56694570399999999</v>
      </c>
      <c r="D1903" s="17">
        <v>1.3746491729999999</v>
      </c>
    </row>
    <row r="1904" spans="1:4">
      <c r="A1904" s="17" t="s">
        <v>3449</v>
      </c>
      <c r="B1904" s="17">
        <v>0.68926553700000004</v>
      </c>
      <c r="C1904" s="17">
        <v>0.52026505899999997</v>
      </c>
      <c r="D1904" s="17">
        <v>0.75481078199999996</v>
      </c>
    </row>
    <row r="1905" spans="1:4">
      <c r="A1905" s="17" t="s">
        <v>3450</v>
      </c>
      <c r="B1905" s="17">
        <v>0.65536723200000002</v>
      </c>
      <c r="C1905" s="17">
        <v>0.475248381</v>
      </c>
      <c r="D1905" s="17">
        <v>0.72516347699999995</v>
      </c>
    </row>
    <row r="1906" spans="1:4">
      <c r="A1906" s="17" t="s">
        <v>3451</v>
      </c>
      <c r="B1906" s="17">
        <v>0.54237288100000003</v>
      </c>
      <c r="C1906" s="17">
        <v>0.50941532599999995</v>
      </c>
      <c r="D1906" s="17">
        <v>0.93923450600000002</v>
      </c>
    </row>
    <row r="1907" spans="1:4">
      <c r="A1907" s="17" t="s">
        <v>3452</v>
      </c>
      <c r="B1907" s="17">
        <v>0.68926553700000004</v>
      </c>
      <c r="C1907" s="17">
        <v>0.628466003</v>
      </c>
      <c r="D1907" s="17">
        <v>0.91179084099999996</v>
      </c>
    </row>
    <row r="1908" spans="1:4">
      <c r="A1908" s="17" t="s">
        <v>3453</v>
      </c>
      <c r="B1908" s="17">
        <v>0.39548022599999999</v>
      </c>
      <c r="C1908" s="17">
        <v>0.48895359399999999</v>
      </c>
      <c r="D1908" s="17">
        <v>1.236354087</v>
      </c>
    </row>
    <row r="1909" spans="1:4">
      <c r="A1909" s="17" t="s">
        <v>3454</v>
      </c>
      <c r="B1909" s="17">
        <v>0.55932203400000002</v>
      </c>
      <c r="C1909" s="17">
        <v>0.75024334500000001</v>
      </c>
      <c r="D1909" s="17">
        <v>1.341344163</v>
      </c>
    </row>
    <row r="1910" spans="1:4">
      <c r="A1910" s="17" t="s">
        <v>3455</v>
      </c>
      <c r="B1910" s="17">
        <v>0.39548022599999999</v>
      </c>
      <c r="C1910" s="17">
        <v>0.48895359399999999</v>
      </c>
      <c r="D1910" s="17">
        <v>1.236354087</v>
      </c>
    </row>
    <row r="1911" spans="1:4">
      <c r="A1911" s="17" t="s">
        <v>3456</v>
      </c>
      <c r="B1911" s="17">
        <v>0.43502824899999998</v>
      </c>
      <c r="C1911" s="17">
        <v>0.4957607</v>
      </c>
      <c r="D1911" s="17">
        <v>1.139605765</v>
      </c>
    </row>
    <row r="1912" spans="1:4">
      <c r="A1912" s="17" t="s">
        <v>3457</v>
      </c>
      <c r="B1912" s="17">
        <v>0.40677966100000001</v>
      </c>
      <c r="C1912" s="17">
        <v>0.49123310999999997</v>
      </c>
      <c r="D1912" s="17">
        <v>1.2076147290000001</v>
      </c>
    </row>
    <row r="1913" spans="1:4">
      <c r="A1913" s="17" t="s">
        <v>3458</v>
      </c>
      <c r="B1913" s="17">
        <v>0.50282485899999996</v>
      </c>
      <c r="C1913" s="17">
        <v>0.53281359299999997</v>
      </c>
      <c r="D1913" s="17">
        <v>1.0596405170000001</v>
      </c>
    </row>
    <row r="1914" spans="1:4">
      <c r="A1914" s="17" t="s">
        <v>3459</v>
      </c>
      <c r="B1914" s="17">
        <v>0.46327683600000003</v>
      </c>
      <c r="C1914" s="17">
        <v>0.49864958599999998</v>
      </c>
      <c r="D1914" s="17">
        <v>1.076353374</v>
      </c>
    </row>
    <row r="1915" spans="1:4">
      <c r="A1915" s="17" t="s">
        <v>3460</v>
      </c>
      <c r="B1915" s="17">
        <v>0.43502824899999998</v>
      </c>
      <c r="C1915" s="17">
        <v>0.4957607</v>
      </c>
      <c r="D1915" s="17">
        <v>1.139605765</v>
      </c>
    </row>
    <row r="1916" spans="1:4">
      <c r="A1916" s="17" t="s">
        <v>3461</v>
      </c>
      <c r="B1916" s="17">
        <v>0.32203389799999999</v>
      </c>
      <c r="C1916" s="17">
        <v>0.46725589000000001</v>
      </c>
      <c r="D1916" s="17">
        <v>1.4509525000000001</v>
      </c>
    </row>
    <row r="1917" spans="1:4">
      <c r="A1917" s="17" t="s">
        <v>3462</v>
      </c>
      <c r="B1917" s="17">
        <v>0.33898305099999998</v>
      </c>
      <c r="C1917" s="17">
        <v>0.473364069</v>
      </c>
      <c r="D1917" s="17">
        <v>1.396424004</v>
      </c>
    </row>
    <row r="1918" spans="1:4">
      <c r="A1918" s="17" t="s">
        <v>3463</v>
      </c>
      <c r="B1918" s="17">
        <v>0.33898305099999998</v>
      </c>
      <c r="C1918" s="17">
        <v>0.473364069</v>
      </c>
      <c r="D1918" s="17">
        <v>1.396424004</v>
      </c>
    </row>
    <row r="1919" spans="1:4">
      <c r="A1919" s="17" t="s">
        <v>3464</v>
      </c>
      <c r="B1919" s="17">
        <v>0.66666666699999999</v>
      </c>
      <c r="C1919" s="17">
        <v>0.77142956799999995</v>
      </c>
      <c r="D1919" s="17">
        <v>1.157144352</v>
      </c>
    </row>
    <row r="1920" spans="1:4">
      <c r="A1920" s="17" t="s">
        <v>3465</v>
      </c>
      <c r="B1920" s="17">
        <v>0.32768361600000001</v>
      </c>
      <c r="C1920" s="17">
        <v>0.46936879300000001</v>
      </c>
      <c r="D1920" s="17">
        <v>1.4323840750000001</v>
      </c>
    </row>
    <row r="1921" spans="1:4">
      <c r="A1921" s="17" t="s">
        <v>3466</v>
      </c>
      <c r="B1921" s="17">
        <v>0.451977401</v>
      </c>
      <c r="C1921" s="17">
        <v>0.60990787400000002</v>
      </c>
      <c r="D1921" s="17">
        <v>1.349421172</v>
      </c>
    </row>
    <row r="1922" spans="1:4">
      <c r="A1922" s="17" t="s">
        <v>3467</v>
      </c>
      <c r="B1922" s="17">
        <v>0.41807909599999998</v>
      </c>
      <c r="C1922" s="17">
        <v>0.49324331300000002</v>
      </c>
      <c r="D1922" s="17">
        <v>1.17978468</v>
      </c>
    </row>
    <row r="1923" spans="1:4">
      <c r="A1923" s="17" t="s">
        <v>3468</v>
      </c>
      <c r="B1923" s="17">
        <v>0.451977401</v>
      </c>
      <c r="C1923" s="17">
        <v>0.50891380900000005</v>
      </c>
      <c r="D1923" s="17">
        <v>1.125971802</v>
      </c>
    </row>
    <row r="1924" spans="1:4">
      <c r="A1924" s="17" t="s">
        <v>3469</v>
      </c>
      <c r="B1924" s="17">
        <v>0.41242937899999998</v>
      </c>
      <c r="C1924" s="17">
        <v>0.60549580599999997</v>
      </c>
      <c r="D1924" s="17">
        <v>1.468119969</v>
      </c>
    </row>
    <row r="1925" spans="1:4">
      <c r="A1925" s="17" t="s">
        <v>3470</v>
      </c>
      <c r="B1925" s="17">
        <v>0.40677966100000001</v>
      </c>
      <c r="C1925" s="17">
        <v>0.49123310999999997</v>
      </c>
      <c r="D1925" s="17">
        <v>1.2076147290000001</v>
      </c>
    </row>
    <row r="1926" spans="1:4">
      <c r="A1926" s="17" t="s">
        <v>3471</v>
      </c>
      <c r="B1926" s="17">
        <v>0.51977401099999998</v>
      </c>
      <c r="C1926" s="17">
        <v>0.49960883499999997</v>
      </c>
      <c r="D1926" s="17">
        <v>0.961203955</v>
      </c>
    </row>
    <row r="1927" spans="1:4">
      <c r="A1927" s="17" t="s">
        <v>3472</v>
      </c>
      <c r="B1927" s="17">
        <v>0.87005649699999998</v>
      </c>
      <c r="C1927" s="17">
        <v>0.463414614</v>
      </c>
      <c r="D1927" s="17">
        <v>0.53262588700000002</v>
      </c>
    </row>
    <row r="1928" spans="1:4">
      <c r="A1928" s="17" t="s">
        <v>3473</v>
      </c>
      <c r="B1928" s="17">
        <v>0.47457627099999999</v>
      </c>
      <c r="C1928" s="17">
        <v>0.63839307999999995</v>
      </c>
      <c r="D1928" s="17">
        <v>1.345185418</v>
      </c>
    </row>
    <row r="1929" spans="1:4">
      <c r="A1929" s="17" t="s">
        <v>3474</v>
      </c>
      <c r="B1929" s="17">
        <v>0.48587570600000002</v>
      </c>
      <c r="C1929" s="17">
        <v>0.51097939199999998</v>
      </c>
      <c r="D1929" s="17">
        <v>1.051666889</v>
      </c>
    </row>
    <row r="1930" spans="1:4">
      <c r="A1930" s="17" t="s">
        <v>3475</v>
      </c>
      <c r="B1930" s="17">
        <v>0.48022598900000002</v>
      </c>
      <c r="C1930" s="17">
        <v>0.52173543</v>
      </c>
      <c r="D1930" s="17">
        <v>1.0864373060000001</v>
      </c>
    </row>
    <row r="1931" spans="1:4">
      <c r="A1931" s="17" t="s">
        <v>3476</v>
      </c>
      <c r="B1931" s="17">
        <v>0.378531073</v>
      </c>
      <c r="C1931" s="17">
        <v>0.48502092699999999</v>
      </c>
      <c r="D1931" s="17">
        <v>1.281323942</v>
      </c>
    </row>
    <row r="1932" spans="1:4">
      <c r="A1932" s="17" t="s">
        <v>3477</v>
      </c>
      <c r="B1932" s="17">
        <v>0.45762711900000003</v>
      </c>
      <c r="C1932" s="17">
        <v>0.52038774899999996</v>
      </c>
      <c r="D1932" s="17">
        <v>1.1371435990000001</v>
      </c>
    </row>
    <row r="1933" spans="1:4">
      <c r="A1933" s="17" t="s">
        <v>3478</v>
      </c>
      <c r="B1933" s="17">
        <v>0.40677966100000001</v>
      </c>
      <c r="C1933" s="17">
        <v>0.50260263000000005</v>
      </c>
      <c r="D1933" s="17">
        <v>1.235564798</v>
      </c>
    </row>
    <row r="1934" spans="1:4">
      <c r="A1934" s="17" t="s">
        <v>3479</v>
      </c>
      <c r="B1934" s="17">
        <v>0.47457627099999999</v>
      </c>
      <c r="C1934" s="17">
        <v>0.49935321599999999</v>
      </c>
      <c r="D1934" s="17">
        <v>1.0522085619999999</v>
      </c>
    </row>
    <row r="1935" spans="1:4">
      <c r="A1935" s="17" t="s">
        <v>3480</v>
      </c>
      <c r="B1935" s="17">
        <v>0.33898305099999998</v>
      </c>
      <c r="C1935" s="17">
        <v>0.49666126500000002</v>
      </c>
      <c r="D1935" s="17">
        <v>1.4651507319999999</v>
      </c>
    </row>
    <row r="1936" spans="1:4">
      <c r="A1936" s="17" t="s">
        <v>3481</v>
      </c>
      <c r="B1936" s="17">
        <v>0.42937853100000001</v>
      </c>
      <c r="C1936" s="17">
        <v>0.49498748300000001</v>
      </c>
      <c r="D1936" s="17">
        <v>1.152799795</v>
      </c>
    </row>
    <row r="1937" spans="1:4">
      <c r="A1937" s="17" t="s">
        <v>3482</v>
      </c>
      <c r="B1937" s="17">
        <v>0.73446327700000003</v>
      </c>
      <c r="C1937" s="17">
        <v>0.73845071399999995</v>
      </c>
      <c r="D1937" s="17">
        <v>1.00542905</v>
      </c>
    </row>
    <row r="1938" spans="1:4">
      <c r="A1938" s="17" t="s">
        <v>3483</v>
      </c>
      <c r="B1938" s="17">
        <v>0.42372881400000001</v>
      </c>
      <c r="C1938" s="17">
        <v>0.49414846600000001</v>
      </c>
      <c r="D1938" s="17">
        <v>1.1661903790000001</v>
      </c>
    </row>
    <row r="1939" spans="1:4">
      <c r="A1939" s="17" t="s">
        <v>3484</v>
      </c>
      <c r="B1939" s="17">
        <v>0.41242937899999998</v>
      </c>
      <c r="C1939" s="17">
        <v>0.49227165899999997</v>
      </c>
      <c r="D1939" s="17">
        <v>1.1935901870000001</v>
      </c>
    </row>
    <row r="1940" spans="1:4">
      <c r="A1940" s="17" t="s">
        <v>3485</v>
      </c>
      <c r="B1940" s="17">
        <v>0.451977401</v>
      </c>
      <c r="C1940" s="17">
        <v>0.54119457699999995</v>
      </c>
      <c r="D1940" s="17">
        <v>1.197393001</v>
      </c>
    </row>
    <row r="1941" spans="1:4">
      <c r="A1941" s="17" t="s">
        <v>3486</v>
      </c>
      <c r="B1941" s="17">
        <v>0.41242937899999998</v>
      </c>
      <c r="C1941" s="17">
        <v>0.53621742500000003</v>
      </c>
      <c r="D1941" s="17">
        <v>1.3001436179999999</v>
      </c>
    </row>
    <row r="1942" spans="1:4">
      <c r="A1942" s="17" t="s">
        <v>3487</v>
      </c>
      <c r="B1942" s="17">
        <v>0.62711864399999995</v>
      </c>
      <c r="C1942" s="17">
        <v>0.48357093600000001</v>
      </c>
      <c r="D1942" s="17">
        <v>0.77109960099999997</v>
      </c>
    </row>
    <row r="1943" spans="1:4">
      <c r="A1943" s="17" t="s">
        <v>3488</v>
      </c>
      <c r="B1943" s="17">
        <v>0.649717514</v>
      </c>
      <c r="C1943" s="17">
        <v>0.51135405599999995</v>
      </c>
      <c r="D1943" s="17">
        <v>0.78704059100000001</v>
      </c>
    </row>
    <row r="1944" spans="1:4">
      <c r="A1944" s="17" t="s">
        <v>3489</v>
      </c>
      <c r="B1944" s="17">
        <v>0.32768361600000001</v>
      </c>
      <c r="C1944" s="17">
        <v>0.46936879300000001</v>
      </c>
      <c r="D1944" s="17">
        <v>1.4323840750000001</v>
      </c>
    </row>
    <row r="1945" spans="1:4">
      <c r="A1945" s="17" t="s">
        <v>3490</v>
      </c>
      <c r="B1945" s="17">
        <v>0.50847457600000001</v>
      </c>
      <c r="C1945" s="17">
        <v>0.52204123599999996</v>
      </c>
      <c r="D1945" s="17">
        <v>1.026681097</v>
      </c>
    </row>
    <row r="1946" spans="1:4">
      <c r="A1946" s="17" t="s">
        <v>3491</v>
      </c>
      <c r="B1946" s="17">
        <v>0.40112994400000002</v>
      </c>
      <c r="C1946" s="17">
        <v>0.50152183100000003</v>
      </c>
      <c r="D1946" s="17">
        <v>1.2502727330000001</v>
      </c>
    </row>
    <row r="1947" spans="1:4">
      <c r="A1947" s="17" t="s">
        <v>3492</v>
      </c>
      <c r="B1947" s="17">
        <v>0.93220338999999997</v>
      </c>
      <c r="C1947" s="17">
        <v>0.37722178499999998</v>
      </c>
      <c r="D1947" s="17">
        <v>0.40465609699999999</v>
      </c>
    </row>
    <row r="1948" spans="1:4">
      <c r="A1948" s="17" t="s">
        <v>3493</v>
      </c>
      <c r="B1948" s="17">
        <v>0.57062146899999999</v>
      </c>
      <c r="C1948" s="17">
        <v>0.49498748300000001</v>
      </c>
      <c r="D1948" s="17">
        <v>0.867453311</v>
      </c>
    </row>
    <row r="1949" spans="1:4">
      <c r="A1949" s="17" t="s">
        <v>3494</v>
      </c>
      <c r="B1949" s="17">
        <v>0</v>
      </c>
      <c r="C1949" s="17">
        <v>0</v>
      </c>
      <c r="D1949" s="17">
        <v>0</v>
      </c>
    </row>
    <row r="1950" spans="1:4">
      <c r="A1950" s="17" t="s">
        <v>3495</v>
      </c>
      <c r="B1950" s="17">
        <v>0</v>
      </c>
      <c r="C1950" s="17">
        <v>0</v>
      </c>
      <c r="D1950" s="17">
        <v>0</v>
      </c>
    </row>
    <row r="1951" spans="1:4">
      <c r="A1951" s="17" t="s">
        <v>3496</v>
      </c>
      <c r="B1951" s="17">
        <v>0</v>
      </c>
      <c r="C1951" s="17">
        <v>0</v>
      </c>
      <c r="D1951" s="17">
        <v>0</v>
      </c>
    </row>
    <row r="1952" spans="1:4">
      <c r="A1952" s="17" t="s">
        <v>3497</v>
      </c>
      <c r="B1952" s="17">
        <v>0.38983050800000002</v>
      </c>
      <c r="C1952" s="17">
        <v>0.48771167999999998</v>
      </c>
      <c r="D1952" s="17">
        <v>1.251086484</v>
      </c>
    </row>
    <row r="1953" spans="1:4">
      <c r="A1953" s="17" t="s">
        <v>3498</v>
      </c>
      <c r="B1953" s="17">
        <v>0.76271186400000002</v>
      </c>
      <c r="C1953" s="17">
        <v>0.697185214</v>
      </c>
      <c r="D1953" s="17">
        <v>0.91408727999999995</v>
      </c>
    </row>
    <row r="1954" spans="1:4">
      <c r="A1954" s="17" t="s">
        <v>3499</v>
      </c>
      <c r="B1954" s="17">
        <v>1.1073446330000001</v>
      </c>
      <c r="C1954" s="17">
        <v>0.43152895899999999</v>
      </c>
      <c r="D1954" s="17">
        <v>0.38969707100000001</v>
      </c>
    </row>
    <row r="1955" spans="1:4">
      <c r="A1955" s="17" t="s">
        <v>3500</v>
      </c>
      <c r="B1955" s="17">
        <v>0.84745762700000005</v>
      </c>
      <c r="C1955" s="17">
        <v>0.50355434899999996</v>
      </c>
      <c r="D1955" s="17">
        <v>0.59419413200000004</v>
      </c>
    </row>
    <row r="1956" spans="1:4">
      <c r="A1956" s="17" t="s">
        <v>3501</v>
      </c>
      <c r="B1956" s="17">
        <v>0.71751412400000003</v>
      </c>
      <c r="C1956" s="17">
        <v>0.52008097099999995</v>
      </c>
      <c r="D1956" s="17">
        <v>0.72483725799999998</v>
      </c>
    </row>
    <row r="1957" spans="1:4">
      <c r="A1957" s="17" t="s">
        <v>3502</v>
      </c>
      <c r="B1957" s="17">
        <v>0.48022598900000002</v>
      </c>
      <c r="C1957" s="17">
        <v>0.51079195700000002</v>
      </c>
      <c r="D1957" s="17">
        <v>1.0636491340000001</v>
      </c>
    </row>
    <row r="1958" spans="1:4">
      <c r="A1958" s="17" t="s">
        <v>3503</v>
      </c>
      <c r="B1958" s="17">
        <v>0.46327683600000003</v>
      </c>
      <c r="C1958" s="17">
        <v>0.53155405600000005</v>
      </c>
      <c r="D1958" s="17">
        <v>1.147378877</v>
      </c>
    </row>
    <row r="1959" spans="1:4">
      <c r="A1959" s="17" t="s">
        <v>3504</v>
      </c>
      <c r="B1959" s="17">
        <v>0.40677966100000001</v>
      </c>
      <c r="C1959" s="17">
        <v>0.49123310999999997</v>
      </c>
      <c r="D1959" s="17">
        <v>1.2076147290000001</v>
      </c>
    </row>
    <row r="1960" spans="1:4">
      <c r="A1960" s="17" t="s">
        <v>3505</v>
      </c>
      <c r="B1960" s="17">
        <v>0.38983050800000002</v>
      </c>
      <c r="C1960" s="17">
        <v>0.499161415</v>
      </c>
      <c r="D1960" s="17">
        <v>1.280457543</v>
      </c>
    </row>
    <row r="1961" spans="1:4">
      <c r="A1961" s="17" t="s">
        <v>3506</v>
      </c>
      <c r="B1961" s="17">
        <v>0.40677966100000001</v>
      </c>
      <c r="C1961" s="17">
        <v>0.49123310999999997</v>
      </c>
      <c r="D1961" s="17">
        <v>1.2076147290000001</v>
      </c>
    </row>
    <row r="1962" spans="1:4">
      <c r="A1962" s="17" t="s">
        <v>3507</v>
      </c>
      <c r="B1962" s="17">
        <v>0.39548022599999999</v>
      </c>
      <c r="C1962" s="17">
        <v>0.48895359399999999</v>
      </c>
      <c r="D1962" s="17">
        <v>1.236354087</v>
      </c>
    </row>
    <row r="1963" spans="1:4">
      <c r="A1963" s="17" t="s">
        <v>3508</v>
      </c>
      <c r="B1963" s="17">
        <v>0.80790960499999998</v>
      </c>
      <c r="C1963" s="17">
        <v>0.97849453900000005</v>
      </c>
      <c r="D1963" s="17">
        <v>1.21114359</v>
      </c>
    </row>
    <row r="1964" spans="1:4">
      <c r="A1964" s="17" t="s">
        <v>3509</v>
      </c>
      <c r="B1964" s="17">
        <v>0.372881356</v>
      </c>
      <c r="C1964" s="17">
        <v>0.48357093600000001</v>
      </c>
      <c r="D1964" s="17">
        <v>1.2968493290000001</v>
      </c>
    </row>
    <row r="1965" spans="1:4">
      <c r="A1965" s="17" t="s">
        <v>3510</v>
      </c>
      <c r="B1965" s="17">
        <v>0.42937853100000001</v>
      </c>
      <c r="C1965" s="17">
        <v>0.49498748300000001</v>
      </c>
      <c r="D1965" s="17">
        <v>1.152799795</v>
      </c>
    </row>
    <row r="1966" spans="1:4">
      <c r="A1966" s="17" t="s">
        <v>3511</v>
      </c>
      <c r="B1966" s="17">
        <v>0.76271186400000002</v>
      </c>
      <c r="C1966" s="17">
        <v>0.697185214</v>
      </c>
      <c r="D1966" s="17">
        <v>0.91408727999999995</v>
      </c>
    </row>
    <row r="1967" spans="1:4">
      <c r="A1967" s="17" t="s">
        <v>3512</v>
      </c>
      <c r="B1967" s="17">
        <v>0.41807909599999998</v>
      </c>
      <c r="C1967" s="17">
        <v>0.49324331300000002</v>
      </c>
      <c r="D1967" s="17">
        <v>1.17978468</v>
      </c>
    </row>
    <row r="1968" spans="1:4">
      <c r="A1968" s="17" t="s">
        <v>3513</v>
      </c>
      <c r="B1968" s="17">
        <v>0.51977401099999998</v>
      </c>
      <c r="C1968" s="17">
        <v>0.53245403000000002</v>
      </c>
      <c r="D1968" s="17">
        <v>1.024395253</v>
      </c>
    </row>
    <row r="1969" spans="1:4">
      <c r="A1969" s="17" t="s">
        <v>3514</v>
      </c>
      <c r="B1969" s="17">
        <v>0.49717514099999999</v>
      </c>
      <c r="C1969" s="17">
        <v>0.54331368499999999</v>
      </c>
      <c r="D1969" s="17">
        <v>1.0928013889999999</v>
      </c>
    </row>
    <row r="1970" spans="1:4">
      <c r="A1970" s="17" t="s">
        <v>3515</v>
      </c>
      <c r="B1970" s="17">
        <v>0.372881356</v>
      </c>
      <c r="C1970" s="17">
        <v>0.49511643599999999</v>
      </c>
      <c r="D1970" s="17">
        <v>1.327812261</v>
      </c>
    </row>
    <row r="1971" spans="1:4">
      <c r="A1971" s="17" t="s">
        <v>3516</v>
      </c>
      <c r="B1971" s="17">
        <v>0.34463276799999998</v>
      </c>
      <c r="C1971" s="17">
        <v>0.475248381</v>
      </c>
      <c r="D1971" s="17">
        <v>1.3789994000000001</v>
      </c>
    </row>
    <row r="1972" spans="1:4">
      <c r="A1972" s="17" t="s">
        <v>3517</v>
      </c>
      <c r="B1972" s="17">
        <v>0.42937853100000001</v>
      </c>
      <c r="C1972" s="17">
        <v>0.49498748300000001</v>
      </c>
      <c r="D1972" s="17">
        <v>1.152799795</v>
      </c>
    </row>
    <row r="1973" spans="1:4">
      <c r="A1973" s="17" t="s">
        <v>3518</v>
      </c>
      <c r="B1973" s="17">
        <v>0</v>
      </c>
      <c r="C1973" s="17">
        <v>0</v>
      </c>
      <c r="D1973" s="17">
        <v>0</v>
      </c>
    </row>
    <row r="1974" spans="1:4">
      <c r="A1974" s="17" t="s">
        <v>3519</v>
      </c>
      <c r="B1974" s="17">
        <v>0</v>
      </c>
      <c r="C1974" s="17">
        <v>0</v>
      </c>
      <c r="D1974" s="17">
        <v>0</v>
      </c>
    </row>
    <row r="1975" spans="1:4">
      <c r="A1975" s="17" t="s">
        <v>3520</v>
      </c>
      <c r="B1975" s="17">
        <v>0.93785310700000002</v>
      </c>
      <c r="C1975" s="17">
        <v>0.60280129599999999</v>
      </c>
      <c r="D1975" s="17">
        <v>0.64274595999999995</v>
      </c>
    </row>
    <row r="1976" spans="1:4">
      <c r="A1976" s="17" t="s">
        <v>3521</v>
      </c>
      <c r="B1976" s="17">
        <v>0.40112994400000002</v>
      </c>
      <c r="C1976" s="17">
        <v>0.49012724099999999</v>
      </c>
      <c r="D1976" s="17">
        <v>1.221866501</v>
      </c>
    </row>
    <row r="1977" spans="1:4">
      <c r="A1977" s="17" t="s">
        <v>3522</v>
      </c>
      <c r="B1977" s="17">
        <v>0.39548022599999999</v>
      </c>
      <c r="C1977" s="17">
        <v>0.48895359399999999</v>
      </c>
      <c r="D1977" s="17">
        <v>1.236354087</v>
      </c>
    </row>
    <row r="1978" spans="1:4">
      <c r="A1978" s="17" t="s">
        <v>3523</v>
      </c>
      <c r="B1978" s="17">
        <v>0.52542372900000001</v>
      </c>
      <c r="C1978" s="17">
        <v>0.54272587400000005</v>
      </c>
      <c r="D1978" s="17">
        <v>1.032929889</v>
      </c>
    </row>
    <row r="1979" spans="1:4">
      <c r="A1979" s="17" t="s">
        <v>3524</v>
      </c>
      <c r="B1979" s="17">
        <v>0.49152542399999999</v>
      </c>
      <c r="C1979" s="17">
        <v>0.54325493199999997</v>
      </c>
      <c r="D1979" s="17">
        <v>1.105242794</v>
      </c>
    </row>
    <row r="1980" spans="1:4">
      <c r="A1980" s="17" t="s">
        <v>3525</v>
      </c>
      <c r="B1980" s="17">
        <v>0.40677966100000001</v>
      </c>
      <c r="C1980" s="17">
        <v>0.49123310999999997</v>
      </c>
      <c r="D1980" s="17">
        <v>1.2076147290000001</v>
      </c>
    </row>
    <row r="1981" spans="1:4">
      <c r="A1981" s="17" t="s">
        <v>3526</v>
      </c>
      <c r="B1981" s="17">
        <v>0.42372881400000001</v>
      </c>
      <c r="C1981" s="17">
        <v>0.49414846600000001</v>
      </c>
      <c r="D1981" s="17">
        <v>1.1661903790000001</v>
      </c>
    </row>
    <row r="1982" spans="1:4">
      <c r="A1982" s="17" t="s">
        <v>3527</v>
      </c>
      <c r="B1982" s="17">
        <v>0.41807909599999998</v>
      </c>
      <c r="C1982" s="17">
        <v>0.49324331300000002</v>
      </c>
      <c r="D1982" s="17">
        <v>1.17978468</v>
      </c>
    </row>
    <row r="1983" spans="1:4">
      <c r="A1983" s="17" t="s">
        <v>3528</v>
      </c>
      <c r="B1983" s="17">
        <v>0.621468927</v>
      </c>
      <c r="C1983" s="17">
        <v>0.72734490500000004</v>
      </c>
      <c r="D1983" s="17">
        <v>1.1703640740000001</v>
      </c>
    </row>
    <row r="1984" spans="1:4">
      <c r="A1984" s="17" t="s">
        <v>3529</v>
      </c>
      <c r="B1984" s="17">
        <v>0.45762711900000003</v>
      </c>
      <c r="C1984" s="17">
        <v>0.50941532599999995</v>
      </c>
      <c r="D1984" s="17">
        <v>1.1131668219999999</v>
      </c>
    </row>
    <row r="1985" spans="1:4">
      <c r="A1985" s="17" t="s">
        <v>3530</v>
      </c>
      <c r="B1985" s="17">
        <v>0.41807909599999998</v>
      </c>
      <c r="C1985" s="17">
        <v>0.52648577399999996</v>
      </c>
      <c r="D1985" s="17">
        <v>1.259297055</v>
      </c>
    </row>
    <row r="1986" spans="1:4">
      <c r="A1986" s="17" t="s">
        <v>3531</v>
      </c>
      <c r="B1986" s="17">
        <v>0.41807909599999998</v>
      </c>
      <c r="C1986" s="17">
        <v>0.51564312800000001</v>
      </c>
      <c r="D1986" s="17">
        <v>1.233362617</v>
      </c>
    </row>
    <row r="1987" spans="1:4">
      <c r="A1987" s="17" t="s">
        <v>3532</v>
      </c>
      <c r="B1987" s="17">
        <v>0.44067796599999998</v>
      </c>
      <c r="C1987" s="17">
        <v>0.550434439</v>
      </c>
      <c r="D1987" s="17">
        <v>1.2490627649999999</v>
      </c>
    </row>
    <row r="1988" spans="1:4">
      <c r="A1988" s="17" t="s">
        <v>3533</v>
      </c>
      <c r="B1988" s="17">
        <v>0.38983050800000002</v>
      </c>
      <c r="C1988" s="17">
        <v>0.48771167999999998</v>
      </c>
      <c r="D1988" s="17">
        <v>1.251086484</v>
      </c>
    </row>
    <row r="1989" spans="1:4">
      <c r="A1989" s="17" t="s">
        <v>3534</v>
      </c>
      <c r="B1989" s="17">
        <v>0.54237288100000003</v>
      </c>
      <c r="C1989" s="17">
        <v>0.61951413200000005</v>
      </c>
      <c r="D1989" s="17">
        <v>1.14222918</v>
      </c>
    </row>
    <row r="1990" spans="1:4">
      <c r="A1990" s="17" t="s">
        <v>3535</v>
      </c>
      <c r="B1990" s="17">
        <v>0.40112994400000002</v>
      </c>
      <c r="C1990" s="17">
        <v>0.49012724099999999</v>
      </c>
      <c r="D1990" s="17">
        <v>1.221866501</v>
      </c>
    </row>
    <row r="1991" spans="1:4">
      <c r="A1991" s="17" t="s">
        <v>3536</v>
      </c>
      <c r="B1991" s="17">
        <v>0.42372881400000001</v>
      </c>
      <c r="C1991" s="17">
        <v>0.49414846600000001</v>
      </c>
      <c r="D1991" s="17">
        <v>1.1661903790000001</v>
      </c>
    </row>
    <row r="1992" spans="1:4">
      <c r="A1992" s="17" t="s">
        <v>3537</v>
      </c>
      <c r="B1992" s="17">
        <v>0</v>
      </c>
      <c r="C1992" s="17">
        <v>0</v>
      </c>
      <c r="D1992" s="17">
        <v>0</v>
      </c>
    </row>
    <row r="1993" spans="1:4">
      <c r="A1993" s="17" t="s">
        <v>3538</v>
      </c>
      <c r="B1993" s="17">
        <v>0</v>
      </c>
      <c r="C1993" s="17">
        <v>0</v>
      </c>
      <c r="D1993" s="17">
        <v>0</v>
      </c>
    </row>
    <row r="1994" spans="1:4">
      <c r="A1994" s="17" t="s">
        <v>3539</v>
      </c>
      <c r="B1994" s="17">
        <v>0</v>
      </c>
      <c r="C1994" s="17">
        <v>0</v>
      </c>
      <c r="D1994" s="17">
        <v>0</v>
      </c>
    </row>
    <row r="1995" spans="1:4">
      <c r="A1995" s="17" t="s">
        <v>3540</v>
      </c>
      <c r="B1995" s="17">
        <v>0.33333333300000001</v>
      </c>
      <c r="C1995" s="17">
        <v>0.47140452100000002</v>
      </c>
      <c r="D1995" s="17">
        <v>1.414213562</v>
      </c>
    </row>
    <row r="1996" spans="1:4">
      <c r="A1996" s="17" t="s">
        <v>3541</v>
      </c>
      <c r="B1996" s="17">
        <v>0</v>
      </c>
      <c r="C1996" s="17">
        <v>0</v>
      </c>
      <c r="D1996" s="17">
        <v>0</v>
      </c>
    </row>
    <row r="1997" spans="1:4">
      <c r="A1997" s="17" t="s">
        <v>3542</v>
      </c>
      <c r="B1997" s="17">
        <v>0.59887005599999998</v>
      </c>
      <c r="C1997" s="17">
        <v>0.59432235499999997</v>
      </c>
      <c r="D1997" s="17">
        <v>0.99240619699999999</v>
      </c>
    </row>
    <row r="1998" spans="1:4">
      <c r="A1998" s="17" t="s">
        <v>3543</v>
      </c>
      <c r="B1998" s="17">
        <v>0</v>
      </c>
      <c r="C1998" s="17">
        <v>0</v>
      </c>
      <c r="D1998" s="17">
        <v>0</v>
      </c>
    </row>
    <row r="1999" spans="1:4">
      <c r="A1999" s="17" t="s">
        <v>3544</v>
      </c>
      <c r="B1999" s="17">
        <v>0</v>
      </c>
      <c r="C1999" s="17">
        <v>0</v>
      </c>
      <c r="D1999" s="17">
        <v>0</v>
      </c>
    </row>
    <row r="2000" spans="1:4">
      <c r="A2000" s="17" t="s">
        <v>3545</v>
      </c>
      <c r="B2000" s="17">
        <v>0</v>
      </c>
      <c r="C2000" s="17">
        <v>0</v>
      </c>
      <c r="D2000" s="17">
        <v>0</v>
      </c>
    </row>
    <row r="2001" spans="1:4">
      <c r="A2001" s="17" t="s">
        <v>3546</v>
      </c>
      <c r="B2001" s="17">
        <v>0</v>
      </c>
      <c r="C2001" s="17">
        <v>0</v>
      </c>
      <c r="D2001" s="17">
        <v>0</v>
      </c>
    </row>
    <row r="2002" spans="1:4">
      <c r="A2002" s="17" t="s">
        <v>3547</v>
      </c>
      <c r="B2002" s="17">
        <v>0</v>
      </c>
      <c r="C2002" s="17">
        <v>0</v>
      </c>
      <c r="D2002" s="17">
        <v>0</v>
      </c>
    </row>
    <row r="2003" spans="1:4">
      <c r="A2003" s="17" t="s">
        <v>3548</v>
      </c>
      <c r="B2003" s="17">
        <v>0</v>
      </c>
      <c r="C2003" s="17">
        <v>0</v>
      </c>
      <c r="D2003" s="17">
        <v>0</v>
      </c>
    </row>
    <row r="2004" spans="1:4">
      <c r="A2004" s="17" t="s">
        <v>3549</v>
      </c>
      <c r="B2004" s="17">
        <v>0.47457627099999999</v>
      </c>
      <c r="C2004" s="17">
        <v>0.70564949099999996</v>
      </c>
      <c r="D2004" s="17">
        <v>1.4869042859999999</v>
      </c>
    </row>
    <row r="2005" spans="1:4">
      <c r="A2005" s="17" t="s">
        <v>3550</v>
      </c>
      <c r="B2005" s="17">
        <v>0</v>
      </c>
      <c r="C2005" s="17">
        <v>0</v>
      </c>
      <c r="D2005" s="17">
        <v>0</v>
      </c>
    </row>
    <row r="2006" spans="1:4">
      <c r="A2006" s="17" t="s">
        <v>3551</v>
      </c>
      <c r="B2006" s="17">
        <v>0.39548022599999999</v>
      </c>
      <c r="C2006" s="17">
        <v>0.48895359399999999</v>
      </c>
      <c r="D2006" s="17">
        <v>1.236354087</v>
      </c>
    </row>
    <row r="2007" spans="1:4">
      <c r="A2007" s="17" t="s">
        <v>3552</v>
      </c>
      <c r="B2007" s="17">
        <v>0</v>
      </c>
      <c r="C2007" s="17">
        <v>0</v>
      </c>
      <c r="D2007" s="17">
        <v>0</v>
      </c>
    </row>
    <row r="2008" spans="1:4">
      <c r="A2008" s="17" t="s">
        <v>3553</v>
      </c>
      <c r="B2008" s="17">
        <v>0</v>
      </c>
      <c r="C2008" s="17">
        <v>0</v>
      </c>
      <c r="D2008" s="17">
        <v>0</v>
      </c>
    </row>
    <row r="2009" spans="1:4">
      <c r="A2009" s="17" t="s">
        <v>3554</v>
      </c>
      <c r="B2009" s="17">
        <v>0.41242937899999998</v>
      </c>
      <c r="C2009" s="17">
        <v>0.49227165899999997</v>
      </c>
      <c r="D2009" s="17">
        <v>1.1935901870000001</v>
      </c>
    </row>
    <row r="2010" spans="1:4">
      <c r="A2010" s="17" t="s">
        <v>3555</v>
      </c>
      <c r="B2010" s="17">
        <v>0.87005649699999998</v>
      </c>
      <c r="C2010" s="17">
        <v>0.77390819600000005</v>
      </c>
      <c r="D2010" s="17">
        <v>0.88949188700000004</v>
      </c>
    </row>
    <row r="2011" spans="1:4">
      <c r="A2011" s="17" t="s">
        <v>3556</v>
      </c>
      <c r="B2011" s="17">
        <v>0.77401129899999999</v>
      </c>
      <c r="C2011" s="17">
        <v>0.41823176299999998</v>
      </c>
      <c r="D2011" s="17">
        <v>0.54034322700000004</v>
      </c>
    </row>
    <row r="2012" spans="1:4">
      <c r="A2012" s="17" t="s">
        <v>3557</v>
      </c>
      <c r="B2012" s="17">
        <v>0.38418079100000002</v>
      </c>
      <c r="C2012" s="17">
        <v>0.48640097700000001</v>
      </c>
      <c r="D2012" s="17">
        <v>1.2660731329999999</v>
      </c>
    </row>
    <row r="2013" spans="1:4">
      <c r="A2013" s="17" t="s">
        <v>3558</v>
      </c>
      <c r="B2013" s="17">
        <v>0.33898305099999998</v>
      </c>
      <c r="C2013" s="17">
        <v>0.48515253000000003</v>
      </c>
      <c r="D2013" s="17">
        <v>1.4311999630000001</v>
      </c>
    </row>
    <row r="2014" spans="1:4">
      <c r="A2014" s="17" t="s">
        <v>3559</v>
      </c>
      <c r="B2014" s="17">
        <v>0</v>
      </c>
      <c r="C2014" s="17">
        <v>0</v>
      </c>
      <c r="D2014" s="17">
        <v>0</v>
      </c>
    </row>
    <row r="2015" spans="1:4">
      <c r="A2015" s="17" t="s">
        <v>3560</v>
      </c>
      <c r="B2015" s="17">
        <v>0</v>
      </c>
      <c r="C2015" s="17">
        <v>0</v>
      </c>
      <c r="D2015" s="17">
        <v>0</v>
      </c>
    </row>
    <row r="2016" spans="1:4">
      <c r="A2016" s="17" t="s">
        <v>3561</v>
      </c>
      <c r="B2016" s="17">
        <v>0</v>
      </c>
      <c r="C2016" s="17">
        <v>0</v>
      </c>
      <c r="D2016" s="17">
        <v>0</v>
      </c>
    </row>
    <row r="2017" spans="1:4">
      <c r="A2017" s="17" t="s">
        <v>3562</v>
      </c>
      <c r="B2017" s="17">
        <v>0.468926554</v>
      </c>
      <c r="C2017" s="17">
        <v>0.49903350699999999</v>
      </c>
      <c r="D2017" s="17">
        <v>1.064203985</v>
      </c>
    </row>
    <row r="2018" spans="1:4">
      <c r="A2018" s="17" t="s">
        <v>3563</v>
      </c>
      <c r="B2018" s="17">
        <v>0.39548022599999999</v>
      </c>
      <c r="C2018" s="17">
        <v>0.48895359399999999</v>
      </c>
      <c r="D2018" s="17">
        <v>1.236354087</v>
      </c>
    </row>
    <row r="2019" spans="1:4">
      <c r="A2019" s="17" t="s">
        <v>3564</v>
      </c>
      <c r="B2019" s="17">
        <v>0.39548022599999999</v>
      </c>
      <c r="C2019" s="17">
        <v>0.48895359399999999</v>
      </c>
      <c r="D2019" s="17">
        <v>1.236354087</v>
      </c>
    </row>
    <row r="2020" spans="1:4">
      <c r="A2020" s="17" t="s">
        <v>3565</v>
      </c>
      <c r="B2020" s="17">
        <v>0.34463276799999998</v>
      </c>
      <c r="C2020" s="17">
        <v>0.475248381</v>
      </c>
      <c r="D2020" s="17">
        <v>1.3789994000000001</v>
      </c>
    </row>
    <row r="2021" spans="1:4">
      <c r="A2021" s="17" t="s">
        <v>3566</v>
      </c>
      <c r="B2021" s="17">
        <v>0.40112994400000002</v>
      </c>
      <c r="C2021" s="17">
        <v>0.49012724099999999</v>
      </c>
      <c r="D2021" s="17">
        <v>1.221866501</v>
      </c>
    </row>
    <row r="2022" spans="1:4">
      <c r="A2022" s="17" t="s">
        <v>3567</v>
      </c>
      <c r="B2022" s="17">
        <v>0.40112994400000002</v>
      </c>
      <c r="C2022" s="17">
        <v>0.49012724099999999</v>
      </c>
      <c r="D2022" s="17">
        <v>1.221866501</v>
      </c>
    </row>
    <row r="2023" spans="1:4">
      <c r="A2023" s="17" t="s">
        <v>3568</v>
      </c>
      <c r="B2023" s="17">
        <v>0.74011299399999997</v>
      </c>
      <c r="C2023" s="17">
        <v>0.487384335</v>
      </c>
      <c r="D2023" s="17">
        <v>0.65852692599999996</v>
      </c>
    </row>
    <row r="2024" spans="1:4">
      <c r="A2024" s="17" t="s">
        <v>3569</v>
      </c>
      <c r="B2024" s="17">
        <v>0.42372881400000001</v>
      </c>
      <c r="C2024" s="17">
        <v>0.50545241200000002</v>
      </c>
      <c r="D2024" s="17">
        <v>1.192867693</v>
      </c>
    </row>
    <row r="2025" spans="1:4">
      <c r="A2025" s="17" t="s">
        <v>3570</v>
      </c>
      <c r="B2025" s="17">
        <v>0.97740112999999995</v>
      </c>
      <c r="C2025" s="17">
        <v>0.14862086399999999</v>
      </c>
      <c r="D2025" s="17">
        <v>0.15205718400000001</v>
      </c>
    </row>
    <row r="2026" spans="1:4">
      <c r="A2026" s="17" t="s">
        <v>3571</v>
      </c>
      <c r="B2026" s="17">
        <v>0.84745762700000005</v>
      </c>
      <c r="C2026" s="17">
        <v>0.35954582099999999</v>
      </c>
      <c r="D2026" s="17">
        <v>0.42426406900000002</v>
      </c>
    </row>
    <row r="2027" spans="1:4">
      <c r="A2027" s="17" t="s">
        <v>3572</v>
      </c>
      <c r="B2027" s="17">
        <v>0.97740112999999995</v>
      </c>
      <c r="C2027" s="17">
        <v>0.14862086399999999</v>
      </c>
      <c r="D2027" s="17">
        <v>0.15205718400000001</v>
      </c>
    </row>
    <row r="2028" spans="1:4">
      <c r="A2028" s="17" t="s">
        <v>3573</v>
      </c>
      <c r="B2028" s="17">
        <v>0.553672316</v>
      </c>
      <c r="C2028" s="17">
        <v>0.497110936</v>
      </c>
      <c r="D2028" s="17">
        <v>0.89784322100000002</v>
      </c>
    </row>
    <row r="2029" spans="1:4">
      <c r="A2029" s="17" t="s">
        <v>3574</v>
      </c>
      <c r="B2029" s="17">
        <v>0.43502824899999998</v>
      </c>
      <c r="C2029" s="17">
        <v>0.52884494599999998</v>
      </c>
      <c r="D2029" s="17">
        <v>1.2156565640000001</v>
      </c>
    </row>
    <row r="2030" spans="1:4">
      <c r="A2030" s="17" t="s">
        <v>3575</v>
      </c>
      <c r="B2030" s="17">
        <v>0.32203389799999999</v>
      </c>
      <c r="C2030" s="17">
        <v>0.46725589000000001</v>
      </c>
      <c r="D2030" s="17">
        <v>1.4509525000000001</v>
      </c>
    </row>
    <row r="2031" spans="1:4">
      <c r="A2031" s="17" t="s">
        <v>3576</v>
      </c>
      <c r="B2031" s="17">
        <v>0.33333333300000001</v>
      </c>
      <c r="C2031" s="17">
        <v>0.47140452100000002</v>
      </c>
      <c r="D2031" s="17">
        <v>1.414213562</v>
      </c>
    </row>
    <row r="2032" spans="1:4">
      <c r="A2032" s="17" t="s">
        <v>3577</v>
      </c>
      <c r="B2032" s="17">
        <v>0.33333333300000001</v>
      </c>
      <c r="C2032" s="17">
        <v>0.47140452100000002</v>
      </c>
      <c r="D2032" s="17">
        <v>1.414213562</v>
      </c>
    </row>
    <row r="2033" spans="1:4">
      <c r="A2033" s="17" t="s">
        <v>3578</v>
      </c>
      <c r="B2033" s="17">
        <v>0.32203389799999999</v>
      </c>
      <c r="C2033" s="17">
        <v>0.46725589000000001</v>
      </c>
      <c r="D2033" s="17">
        <v>1.4509525000000001</v>
      </c>
    </row>
    <row r="2034" spans="1:4">
      <c r="A2034" s="17" t="s">
        <v>3579</v>
      </c>
      <c r="B2034" s="17">
        <v>0.31073446300000002</v>
      </c>
      <c r="C2034" s="17">
        <v>0.462794292</v>
      </c>
      <c r="D2034" s="17">
        <v>1.489356176</v>
      </c>
    </row>
    <row r="2035" spans="1:4">
      <c r="A2035" s="17" t="s">
        <v>3580</v>
      </c>
      <c r="B2035" s="17">
        <v>0.32203389799999999</v>
      </c>
      <c r="C2035" s="17">
        <v>0.46725589000000001</v>
      </c>
      <c r="D2035" s="17">
        <v>1.4509525000000001</v>
      </c>
    </row>
    <row r="2036" spans="1:4">
      <c r="A2036" s="17" t="s">
        <v>3581</v>
      </c>
      <c r="B2036" s="17">
        <v>0.378531073</v>
      </c>
      <c r="C2036" s="17">
        <v>0.48502092699999999</v>
      </c>
      <c r="D2036" s="17">
        <v>1.281323942</v>
      </c>
    </row>
    <row r="2037" spans="1:4">
      <c r="A2037" s="17" t="s">
        <v>3582</v>
      </c>
      <c r="B2037" s="17">
        <v>0.34463276799999998</v>
      </c>
      <c r="C2037" s="17">
        <v>0.475248381</v>
      </c>
      <c r="D2037" s="17">
        <v>1.3789994000000001</v>
      </c>
    </row>
    <row r="2038" spans="1:4">
      <c r="A2038" s="17" t="s">
        <v>3583</v>
      </c>
      <c r="B2038" s="17">
        <v>0.34463276799999998</v>
      </c>
      <c r="C2038" s="17">
        <v>0.475248381</v>
      </c>
      <c r="D2038" s="17">
        <v>1.3789994000000001</v>
      </c>
    </row>
    <row r="2039" spans="1:4">
      <c r="A2039" s="17" t="s">
        <v>3584</v>
      </c>
      <c r="B2039" s="17">
        <v>0.33898305099999998</v>
      </c>
      <c r="C2039" s="17">
        <v>0.473364069</v>
      </c>
      <c r="D2039" s="17">
        <v>1.396424004</v>
      </c>
    </row>
    <row r="2040" spans="1:4">
      <c r="A2040" s="17" t="s">
        <v>3585</v>
      </c>
      <c r="B2040" s="17">
        <v>0.39548022599999999</v>
      </c>
      <c r="C2040" s="17">
        <v>0.52246906299999996</v>
      </c>
      <c r="D2040" s="17">
        <v>1.3211003459999999</v>
      </c>
    </row>
    <row r="2041" spans="1:4">
      <c r="A2041" s="17" t="s">
        <v>3586</v>
      </c>
      <c r="B2041" s="17">
        <v>0.38418079100000002</v>
      </c>
      <c r="C2041" s="17">
        <v>0.53083297799999996</v>
      </c>
      <c r="D2041" s="17">
        <v>1.381727017</v>
      </c>
    </row>
    <row r="2042" spans="1:4">
      <c r="A2042" s="17" t="s">
        <v>3587</v>
      </c>
      <c r="B2042" s="17">
        <v>0.372881356</v>
      </c>
      <c r="C2042" s="17">
        <v>0.48357093600000001</v>
      </c>
      <c r="D2042" s="17">
        <v>1.2968493290000001</v>
      </c>
    </row>
    <row r="2043" spans="1:4">
      <c r="A2043" s="17" t="s">
        <v>3588</v>
      </c>
      <c r="B2043" s="17">
        <v>0.39548022599999999</v>
      </c>
      <c r="C2043" s="17">
        <v>0.48895359399999999</v>
      </c>
      <c r="D2043" s="17">
        <v>1.236354087</v>
      </c>
    </row>
    <row r="2044" spans="1:4">
      <c r="A2044" s="17" t="s">
        <v>3589</v>
      </c>
      <c r="B2044" s="17">
        <v>0.350282486</v>
      </c>
      <c r="C2044" s="17">
        <v>0.47705834600000002</v>
      </c>
      <c r="D2044" s="17">
        <v>1.361924634</v>
      </c>
    </row>
    <row r="2045" spans="1:4">
      <c r="A2045" s="17" t="s">
        <v>3590</v>
      </c>
      <c r="B2045" s="17">
        <v>0.36158192099999997</v>
      </c>
      <c r="C2045" s="17">
        <v>0.48045856799999997</v>
      </c>
      <c r="D2045" s="17">
        <v>1.3287682270000001</v>
      </c>
    </row>
    <row r="2046" spans="1:4">
      <c r="A2046" s="17" t="s">
        <v>3591</v>
      </c>
      <c r="B2046" s="17">
        <v>0.50282485899999996</v>
      </c>
      <c r="C2046" s="17">
        <v>0.66489278500000004</v>
      </c>
      <c r="D2046" s="17">
        <v>1.3223148650000001</v>
      </c>
    </row>
    <row r="2047" spans="1:4">
      <c r="A2047" s="17" t="s">
        <v>3592</v>
      </c>
      <c r="B2047" s="17">
        <v>0.36158192099999997</v>
      </c>
      <c r="C2047" s="17">
        <v>0.48045856799999997</v>
      </c>
      <c r="D2047" s="17">
        <v>1.3287682270000001</v>
      </c>
    </row>
    <row r="2048" spans="1:4">
      <c r="A2048" s="17" t="s">
        <v>3593</v>
      </c>
      <c r="B2048" s="17">
        <v>0.53107344599999995</v>
      </c>
      <c r="C2048" s="17">
        <v>0.68097261799999997</v>
      </c>
      <c r="D2048" s="17">
        <v>1.2822569509999999</v>
      </c>
    </row>
    <row r="2049" spans="1:4">
      <c r="A2049" s="17" t="s">
        <v>3594</v>
      </c>
      <c r="B2049" s="17">
        <v>0.355932203</v>
      </c>
      <c r="C2049" s="17">
        <v>0.47879481000000002</v>
      </c>
      <c r="D2049" s="17">
        <v>1.345185418</v>
      </c>
    </row>
    <row r="2050" spans="1:4">
      <c r="A2050" s="17" t="s">
        <v>3595</v>
      </c>
      <c r="B2050" s="17">
        <v>0.36723163800000003</v>
      </c>
      <c r="C2050" s="17">
        <v>0.48205037299999998</v>
      </c>
      <c r="D2050" s="17">
        <v>1.3126602469999999</v>
      </c>
    </row>
    <row r="2051" spans="1:4">
      <c r="A2051" s="17" t="s">
        <v>3596</v>
      </c>
      <c r="B2051" s="17">
        <v>0</v>
      </c>
      <c r="C2051" s="17">
        <v>0</v>
      </c>
      <c r="D2051" s="17">
        <v>0</v>
      </c>
    </row>
    <row r="2052" spans="1:4">
      <c r="A2052" s="17" t="s">
        <v>3597</v>
      </c>
      <c r="B2052" s="17">
        <v>0</v>
      </c>
      <c r="C2052" s="17">
        <v>0</v>
      </c>
      <c r="D2052" s="17">
        <v>0</v>
      </c>
    </row>
    <row r="2053" spans="1:4">
      <c r="A2053" s="17" t="s">
        <v>3598</v>
      </c>
      <c r="B2053" s="17">
        <v>0</v>
      </c>
      <c r="C2053" s="17">
        <v>0</v>
      </c>
      <c r="D2053" s="17">
        <v>0</v>
      </c>
    </row>
    <row r="2054" spans="1:4">
      <c r="A2054" s="17" t="s">
        <v>3599</v>
      </c>
      <c r="B2054" s="17">
        <v>0</v>
      </c>
      <c r="C2054" s="17">
        <v>0</v>
      </c>
      <c r="D2054" s="17">
        <v>0</v>
      </c>
    </row>
    <row r="2055" spans="1:4">
      <c r="A2055" s="17" t="s">
        <v>3600</v>
      </c>
      <c r="B2055" s="17">
        <v>0</v>
      </c>
      <c r="C2055" s="17">
        <v>0</v>
      </c>
      <c r="D2055" s="17">
        <v>0</v>
      </c>
    </row>
    <row r="2056" spans="1:4">
      <c r="A2056" s="17" t="s">
        <v>3601</v>
      </c>
      <c r="B2056" s="17">
        <v>0</v>
      </c>
      <c r="C2056" s="17">
        <v>0</v>
      </c>
      <c r="D2056" s="17">
        <v>0</v>
      </c>
    </row>
    <row r="2057" spans="1:4">
      <c r="A2057" s="17" t="s">
        <v>3602</v>
      </c>
      <c r="B2057" s="17">
        <v>0.85875706200000002</v>
      </c>
      <c r="C2057" s="17">
        <v>0.34827197799999998</v>
      </c>
      <c r="D2057" s="17">
        <v>0.40555355300000001</v>
      </c>
    </row>
    <row r="2058" spans="1:4">
      <c r="A2058" s="17" t="s">
        <v>3603</v>
      </c>
      <c r="B2058" s="17">
        <v>1.0282485880000001</v>
      </c>
      <c r="C2058" s="17">
        <v>0.19685029800000001</v>
      </c>
      <c r="D2058" s="17">
        <v>0.191442323</v>
      </c>
    </row>
    <row r="2059" spans="1:4">
      <c r="A2059" s="17" t="s">
        <v>3604</v>
      </c>
      <c r="B2059" s="17">
        <v>0.40677966100000001</v>
      </c>
      <c r="C2059" s="17">
        <v>0.49123310999999997</v>
      </c>
      <c r="D2059" s="17">
        <v>1.2076147290000001</v>
      </c>
    </row>
    <row r="2060" spans="1:4">
      <c r="A2060" s="17" t="s">
        <v>3605</v>
      </c>
      <c r="B2060" s="17">
        <v>0.378531073</v>
      </c>
      <c r="C2060" s="17">
        <v>0.48502092699999999</v>
      </c>
      <c r="D2060" s="17">
        <v>1.281323942</v>
      </c>
    </row>
    <row r="2061" spans="1:4">
      <c r="A2061" s="17" t="s">
        <v>3606</v>
      </c>
      <c r="B2061" s="17">
        <v>0.80225988699999995</v>
      </c>
      <c r="C2061" s="17">
        <v>0.46382770099999998</v>
      </c>
      <c r="D2061" s="17">
        <v>0.57815143000000002</v>
      </c>
    </row>
    <row r="2062" spans="1:4">
      <c r="A2062" s="17" t="s">
        <v>3607</v>
      </c>
      <c r="B2062" s="17">
        <v>0</v>
      </c>
      <c r="C2062" s="17">
        <v>0</v>
      </c>
      <c r="D2062" s="17">
        <v>0</v>
      </c>
    </row>
    <row r="2063" spans="1:4">
      <c r="A2063" s="17" t="s">
        <v>3608</v>
      </c>
      <c r="B2063" s="17">
        <v>0</v>
      </c>
      <c r="C2063" s="17">
        <v>0</v>
      </c>
      <c r="D2063" s="17">
        <v>0</v>
      </c>
    </row>
    <row r="2064" spans="1:4">
      <c r="A2064" s="17" t="s">
        <v>3609</v>
      </c>
      <c r="B2064" s="17">
        <v>0</v>
      </c>
      <c r="C2064" s="17">
        <v>0</v>
      </c>
      <c r="D2064" s="17">
        <v>0</v>
      </c>
    </row>
    <row r="2065" spans="1:4">
      <c r="A2065" s="17" t="s">
        <v>3610</v>
      </c>
      <c r="B2065" s="17">
        <v>0</v>
      </c>
      <c r="C2065" s="17">
        <v>0</v>
      </c>
      <c r="D2065" s="17">
        <v>0</v>
      </c>
    </row>
    <row r="2066" spans="1:4">
      <c r="A2066" s="17" t="s">
        <v>3611</v>
      </c>
      <c r="B2066" s="17">
        <v>0</v>
      </c>
      <c r="C2066" s="17">
        <v>0</v>
      </c>
      <c r="D2066" s="17">
        <v>0</v>
      </c>
    </row>
    <row r="2067" spans="1:4">
      <c r="A2067" s="17" t="s">
        <v>3612</v>
      </c>
      <c r="B2067" s="17">
        <v>0</v>
      </c>
      <c r="C2067" s="17">
        <v>0</v>
      </c>
      <c r="D2067" s="17">
        <v>0</v>
      </c>
    </row>
    <row r="2068" spans="1:4">
      <c r="A2068" s="17" t="s">
        <v>3613</v>
      </c>
      <c r="B2068" s="17">
        <v>0</v>
      </c>
      <c r="C2068" s="17">
        <v>0</v>
      </c>
      <c r="D2068" s="17">
        <v>0</v>
      </c>
    </row>
    <row r="2069" spans="1:4">
      <c r="A2069" s="17" t="s">
        <v>3614</v>
      </c>
      <c r="B2069" s="17">
        <v>0</v>
      </c>
      <c r="C2069" s="17">
        <v>0</v>
      </c>
      <c r="D2069" s="17">
        <v>0</v>
      </c>
    </row>
    <row r="2070" spans="1:4">
      <c r="A2070" s="17" t="s">
        <v>3615</v>
      </c>
      <c r="B2070" s="17">
        <v>0</v>
      </c>
      <c r="C2070" s="17">
        <v>0</v>
      </c>
      <c r="D2070" s="17">
        <v>0</v>
      </c>
    </row>
    <row r="2071" spans="1:4">
      <c r="A2071" s="17" t="s">
        <v>3616</v>
      </c>
      <c r="B2071" s="17">
        <v>0</v>
      </c>
      <c r="C2071" s="17">
        <v>0</v>
      </c>
      <c r="D2071" s="17">
        <v>0</v>
      </c>
    </row>
    <row r="2072" spans="1:4">
      <c r="A2072" s="17" t="s">
        <v>3617</v>
      </c>
      <c r="B2072" s="17">
        <v>0</v>
      </c>
      <c r="C2072" s="17">
        <v>0</v>
      </c>
      <c r="D2072" s="17">
        <v>0</v>
      </c>
    </row>
    <row r="2073" spans="1:4">
      <c r="A2073" s="17" t="s">
        <v>3618</v>
      </c>
      <c r="B2073" s="17">
        <v>0</v>
      </c>
      <c r="C2073" s="17">
        <v>0</v>
      </c>
      <c r="D2073" s="17">
        <v>0</v>
      </c>
    </row>
    <row r="2074" spans="1:4">
      <c r="A2074" s="17" t="s">
        <v>3619</v>
      </c>
      <c r="B2074" s="17">
        <v>0.38983050800000002</v>
      </c>
      <c r="C2074" s="17">
        <v>0.48771167999999998</v>
      </c>
      <c r="D2074" s="17">
        <v>1.251086484</v>
      </c>
    </row>
    <row r="2075" spans="1:4">
      <c r="A2075" s="17" t="s">
        <v>3620</v>
      </c>
      <c r="B2075" s="17">
        <v>0.42372881400000001</v>
      </c>
      <c r="C2075" s="17">
        <v>0.49414846600000001</v>
      </c>
      <c r="D2075" s="17">
        <v>1.1661903790000001</v>
      </c>
    </row>
    <row r="2076" spans="1:4">
      <c r="A2076" s="17" t="s">
        <v>3621</v>
      </c>
      <c r="B2076" s="17">
        <v>0.38983050800000002</v>
      </c>
      <c r="C2076" s="17">
        <v>0.48771167999999998</v>
      </c>
      <c r="D2076" s="17">
        <v>1.251086484</v>
      </c>
    </row>
    <row r="2077" spans="1:4">
      <c r="A2077" s="17" t="s">
        <v>3622</v>
      </c>
      <c r="B2077" s="17">
        <v>0.38983050800000002</v>
      </c>
      <c r="C2077" s="17">
        <v>0.48771167999999998</v>
      </c>
      <c r="D2077" s="17">
        <v>1.251086484</v>
      </c>
    </row>
    <row r="2078" spans="1:4">
      <c r="A2078" s="17" t="s">
        <v>3623</v>
      </c>
      <c r="B2078" s="17">
        <v>0.95480226000000001</v>
      </c>
      <c r="C2078" s="17">
        <v>0.207737585</v>
      </c>
      <c r="D2078" s="17">
        <v>0.21757131699999999</v>
      </c>
    </row>
    <row r="2079" spans="1:4">
      <c r="A2079" s="17" t="s">
        <v>3624</v>
      </c>
      <c r="B2079" s="17">
        <v>0.40112994400000002</v>
      </c>
      <c r="C2079" s="17">
        <v>0.49012724099999999</v>
      </c>
      <c r="D2079" s="17">
        <v>1.221866501</v>
      </c>
    </row>
    <row r="2080" spans="1:4">
      <c r="A2080" s="17" t="s">
        <v>3625</v>
      </c>
      <c r="B2080" s="17">
        <v>1.0056497179999999</v>
      </c>
      <c r="C2080" s="17">
        <v>0.27095093399999998</v>
      </c>
      <c r="D2080" s="17">
        <v>0.26942873699999997</v>
      </c>
    </row>
    <row r="2081" spans="1:4">
      <c r="A2081" s="17" t="s">
        <v>3626</v>
      </c>
      <c r="B2081" s="17">
        <v>1.9265536720000001</v>
      </c>
      <c r="C2081" s="17">
        <v>1.1548111050000001</v>
      </c>
      <c r="D2081" s="17">
        <v>0.59941808100000005</v>
      </c>
    </row>
    <row r="2082" spans="1:4">
      <c r="A2082" s="17" t="s">
        <v>3627</v>
      </c>
      <c r="B2082" s="17">
        <v>0.86440678000000004</v>
      </c>
      <c r="C2082" s="17">
        <v>0.50279311800000004</v>
      </c>
      <c r="D2082" s="17">
        <v>0.58166262599999996</v>
      </c>
    </row>
    <row r="2083" spans="1:4">
      <c r="A2083" s="17" t="s">
        <v>3628</v>
      </c>
      <c r="B2083" s="17">
        <v>0.98870056500000003</v>
      </c>
      <c r="C2083" s="17">
        <v>0.10569653599999999</v>
      </c>
      <c r="D2083" s="17">
        <v>0.106904497</v>
      </c>
    </row>
    <row r="2084" spans="1:4">
      <c r="A2084" s="17" t="s">
        <v>3629</v>
      </c>
      <c r="B2084" s="17">
        <v>1</v>
      </c>
      <c r="C2084" s="17">
        <v>0.106298801</v>
      </c>
      <c r="D2084" s="17">
        <v>0.106298801</v>
      </c>
    </row>
    <row r="2085" spans="1:4">
      <c r="A2085" s="17" t="s">
        <v>3630</v>
      </c>
      <c r="B2085" s="17">
        <v>0.96610169499999998</v>
      </c>
      <c r="C2085" s="17">
        <v>0.20987769100000001</v>
      </c>
      <c r="D2085" s="17">
        <v>0.21724182</v>
      </c>
    </row>
    <row r="2086" spans="1:4">
      <c r="A2086" s="17" t="s">
        <v>3631</v>
      </c>
      <c r="B2086" s="17">
        <v>0.649717514</v>
      </c>
      <c r="C2086" s="17">
        <v>0.56389728299999997</v>
      </c>
      <c r="D2086" s="17">
        <v>0.86791147099999999</v>
      </c>
    </row>
    <row r="2087" spans="1:4">
      <c r="A2087" s="17" t="s">
        <v>3632</v>
      </c>
      <c r="B2087" s="17">
        <v>0.446327684</v>
      </c>
      <c r="C2087" s="17">
        <v>0.60009468600000004</v>
      </c>
      <c r="D2087" s="17">
        <v>1.344515943</v>
      </c>
    </row>
    <row r="2088" spans="1:4">
      <c r="A2088" s="17" t="s">
        <v>3633</v>
      </c>
      <c r="B2088" s="17">
        <v>0.39548022599999999</v>
      </c>
      <c r="C2088" s="17">
        <v>0.48895359399999999</v>
      </c>
      <c r="D2088" s="17">
        <v>1.236354087</v>
      </c>
    </row>
    <row r="2089" spans="1:4">
      <c r="A2089" s="17" t="s">
        <v>3634</v>
      </c>
      <c r="B2089" s="17">
        <v>0.40677966100000001</v>
      </c>
      <c r="C2089" s="17">
        <v>0.49123310999999997</v>
      </c>
      <c r="D2089" s="17">
        <v>1.2076147290000001</v>
      </c>
    </row>
    <row r="2090" spans="1:4">
      <c r="A2090" s="17" t="s">
        <v>3635</v>
      </c>
      <c r="B2090" s="17">
        <v>0.77966101700000001</v>
      </c>
      <c r="C2090" s="17">
        <v>0.42788917999999998</v>
      </c>
      <c r="D2090" s="17">
        <v>0.54881438299999996</v>
      </c>
    </row>
    <row r="2091" spans="1:4">
      <c r="A2091" s="17" t="s">
        <v>3636</v>
      </c>
      <c r="B2091" s="17">
        <v>0.40677966100000001</v>
      </c>
      <c r="C2091" s="17">
        <v>0.49123310999999997</v>
      </c>
      <c r="D2091" s="17">
        <v>1.2076147290000001</v>
      </c>
    </row>
    <row r="2092" spans="1:4">
      <c r="A2092" s="17" t="s">
        <v>3637</v>
      </c>
      <c r="B2092" s="17">
        <v>0.40112994400000002</v>
      </c>
      <c r="C2092" s="17">
        <v>0.49012724099999999</v>
      </c>
      <c r="D2092" s="17">
        <v>1.221866501</v>
      </c>
    </row>
    <row r="2093" spans="1:4">
      <c r="A2093" s="17" t="s">
        <v>3638</v>
      </c>
      <c r="B2093" s="17">
        <v>0.41242937899999998</v>
      </c>
      <c r="C2093" s="17">
        <v>0.49227165899999997</v>
      </c>
      <c r="D2093" s="17">
        <v>1.1935901870000001</v>
      </c>
    </row>
    <row r="2094" spans="1:4">
      <c r="A2094" s="17" t="s">
        <v>3639</v>
      </c>
      <c r="B2094" s="17">
        <v>0.41242937899999998</v>
      </c>
      <c r="C2094" s="17">
        <v>0.49227165899999997</v>
      </c>
      <c r="D2094" s="17">
        <v>1.1935901870000001</v>
      </c>
    </row>
    <row r="2095" spans="1:4">
      <c r="A2095" s="17" t="s">
        <v>3640</v>
      </c>
      <c r="B2095" s="17">
        <v>0</v>
      </c>
      <c r="C2095" s="17">
        <v>0</v>
      </c>
      <c r="D2095" s="17">
        <v>0</v>
      </c>
    </row>
    <row r="2096" spans="1:4">
      <c r="A2096" s="17" t="s">
        <v>3641</v>
      </c>
      <c r="B2096" s="17">
        <v>0.64406779700000005</v>
      </c>
      <c r="C2096" s="17">
        <v>0.56536709299999999</v>
      </c>
      <c r="D2096" s="17">
        <v>0.87780680300000002</v>
      </c>
    </row>
    <row r="2097" spans="1:4">
      <c r="A2097" s="17" t="s">
        <v>3642</v>
      </c>
      <c r="B2097" s="17">
        <v>1</v>
      </c>
      <c r="C2097" s="17">
        <v>0.33614632300000002</v>
      </c>
      <c r="D2097" s="17">
        <v>0.33614632300000002</v>
      </c>
    </row>
    <row r="2098" spans="1:4">
      <c r="A2098" s="17" t="s">
        <v>3643</v>
      </c>
      <c r="B2098" s="17">
        <v>0</v>
      </c>
      <c r="C2098" s="17">
        <v>0</v>
      </c>
      <c r="D2098" s="17">
        <v>0</v>
      </c>
    </row>
    <row r="2099" spans="1:4">
      <c r="A2099" s="17" t="s">
        <v>3644</v>
      </c>
      <c r="B2099" s="17">
        <v>0</v>
      </c>
      <c r="C2099" s="17">
        <v>0</v>
      </c>
      <c r="D2099" s="17">
        <v>0</v>
      </c>
    </row>
    <row r="2100" spans="1:4">
      <c r="A2100" s="17" t="s">
        <v>3645</v>
      </c>
      <c r="B2100" s="17">
        <v>0</v>
      </c>
      <c r="C2100" s="17">
        <v>0</v>
      </c>
      <c r="D2100" s="17">
        <v>0</v>
      </c>
    </row>
    <row r="2101" spans="1:4">
      <c r="A2101" s="17" t="s">
        <v>3646</v>
      </c>
      <c r="B2101" s="17">
        <v>0</v>
      </c>
      <c r="C2101" s="17">
        <v>0</v>
      </c>
      <c r="D2101" s="17">
        <v>0</v>
      </c>
    </row>
    <row r="2102" spans="1:4">
      <c r="A2102" s="17" t="s">
        <v>3647</v>
      </c>
      <c r="B2102" s="17">
        <v>0</v>
      </c>
      <c r="C2102" s="17">
        <v>0</v>
      </c>
      <c r="D2102" s="17">
        <v>0</v>
      </c>
    </row>
    <row r="2103" spans="1:4">
      <c r="A2103" s="17" t="s">
        <v>3648</v>
      </c>
      <c r="B2103" s="17">
        <v>0</v>
      </c>
      <c r="C2103" s="17">
        <v>0</v>
      </c>
      <c r="D2103" s="17">
        <v>0</v>
      </c>
    </row>
    <row r="2104" spans="1:4">
      <c r="A2104" s="17" t="s">
        <v>3649</v>
      </c>
      <c r="B2104" s="17">
        <v>0</v>
      </c>
      <c r="C2104" s="17">
        <v>0</v>
      </c>
      <c r="D2104" s="17">
        <v>0</v>
      </c>
    </row>
    <row r="2105" spans="1:4">
      <c r="A2105" s="17" t="s">
        <v>3650</v>
      </c>
      <c r="B2105" s="17">
        <v>0</v>
      </c>
      <c r="C2105" s="17">
        <v>0</v>
      </c>
      <c r="D2105" s="17">
        <v>0</v>
      </c>
    </row>
    <row r="2106" spans="1:4">
      <c r="A2106" s="17" t="s">
        <v>3651</v>
      </c>
      <c r="B2106" s="17">
        <v>0</v>
      </c>
      <c r="C2106" s="17">
        <v>0</v>
      </c>
      <c r="D2106" s="17">
        <v>0</v>
      </c>
    </row>
    <row r="2107" spans="1:4">
      <c r="A2107" s="17" t="s">
        <v>3652</v>
      </c>
      <c r="B2107" s="17">
        <v>0</v>
      </c>
      <c r="C2107" s="17">
        <v>0</v>
      </c>
      <c r="D2107" s="17">
        <v>0</v>
      </c>
    </row>
    <row r="2108" spans="1:4">
      <c r="A2108" s="17" t="s">
        <v>3653</v>
      </c>
      <c r="B2108" s="17">
        <v>0</v>
      </c>
      <c r="C2108" s="17">
        <v>0</v>
      </c>
      <c r="D2108" s="17">
        <v>0</v>
      </c>
    </row>
    <row r="2109" spans="1:4">
      <c r="A2109" s="17" t="s">
        <v>3654</v>
      </c>
      <c r="B2109" s="17">
        <v>0</v>
      </c>
      <c r="C2109" s="17">
        <v>0</v>
      </c>
      <c r="D2109" s="17">
        <v>0</v>
      </c>
    </row>
    <row r="2110" spans="1:4">
      <c r="A2110" s="17" t="s">
        <v>3655</v>
      </c>
      <c r="B2110" s="17">
        <v>0</v>
      </c>
      <c r="C2110" s="17">
        <v>0</v>
      </c>
      <c r="D2110" s="17">
        <v>0</v>
      </c>
    </row>
    <row r="2111" spans="1:4">
      <c r="A2111" s="17" t="s">
        <v>3656</v>
      </c>
      <c r="B2111" s="17">
        <v>0</v>
      </c>
      <c r="C2111" s="17">
        <v>0</v>
      </c>
      <c r="D2111" s="17">
        <v>0</v>
      </c>
    </row>
    <row r="2112" spans="1:4">
      <c r="A2112" s="17" t="s">
        <v>3657</v>
      </c>
      <c r="B2112" s="17">
        <v>0</v>
      </c>
      <c r="C2112" s="17">
        <v>0</v>
      </c>
      <c r="D2112" s="17">
        <v>0</v>
      </c>
    </row>
    <row r="2113" spans="1:4">
      <c r="A2113" s="17" t="s">
        <v>3658</v>
      </c>
      <c r="B2113" s="17">
        <v>0</v>
      </c>
      <c r="C2113" s="17">
        <v>0</v>
      </c>
      <c r="D2113" s="17">
        <v>0</v>
      </c>
    </row>
    <row r="2114" spans="1:4">
      <c r="A2114" s="17" t="s">
        <v>3659</v>
      </c>
      <c r="B2114" s="17">
        <v>0</v>
      </c>
      <c r="C2114" s="17">
        <v>0</v>
      </c>
      <c r="D2114" s="17">
        <v>0</v>
      </c>
    </row>
    <row r="2115" spans="1:4">
      <c r="A2115" s="17" t="s">
        <v>3660</v>
      </c>
      <c r="B2115" s="17">
        <v>0</v>
      </c>
      <c r="C2115" s="17">
        <v>0</v>
      </c>
      <c r="D2115" s="17">
        <v>0</v>
      </c>
    </row>
    <row r="2116" spans="1:4">
      <c r="A2116" s="17" t="s">
        <v>3661</v>
      </c>
      <c r="B2116" s="17">
        <v>0</v>
      </c>
      <c r="C2116" s="17">
        <v>0</v>
      </c>
      <c r="D2116" s="17">
        <v>0</v>
      </c>
    </row>
    <row r="2117" spans="1:4">
      <c r="A2117" s="17" t="s">
        <v>3662</v>
      </c>
      <c r="B2117" s="17">
        <v>0.36723163800000003</v>
      </c>
      <c r="C2117" s="17">
        <v>0.48205037299999998</v>
      </c>
      <c r="D2117" s="17">
        <v>1.3126602469999999</v>
      </c>
    </row>
    <row r="2118" spans="1:4">
      <c r="A2118" s="17" t="s">
        <v>3663</v>
      </c>
      <c r="B2118" s="17">
        <v>0.32768361600000001</v>
      </c>
      <c r="C2118" s="17">
        <v>0.46936879300000001</v>
      </c>
      <c r="D2118" s="17">
        <v>1.4323840750000001</v>
      </c>
    </row>
    <row r="2119" spans="1:4">
      <c r="A2119" s="17" t="s">
        <v>3664</v>
      </c>
      <c r="B2119" s="17">
        <v>0.31073446300000002</v>
      </c>
      <c r="C2119" s="17">
        <v>0.462794292</v>
      </c>
      <c r="D2119" s="17">
        <v>1.489356176</v>
      </c>
    </row>
    <row r="2120" spans="1:4">
      <c r="A2120" s="17" t="s">
        <v>3665</v>
      </c>
      <c r="B2120" s="17">
        <v>0.32768361600000001</v>
      </c>
      <c r="C2120" s="17">
        <v>0.46936879300000001</v>
      </c>
      <c r="D2120" s="17">
        <v>1.4323840750000001</v>
      </c>
    </row>
    <row r="2121" spans="1:4">
      <c r="A2121" s="17" t="s">
        <v>3666</v>
      </c>
      <c r="B2121" s="17">
        <v>0.32768361600000001</v>
      </c>
      <c r="C2121" s="17">
        <v>0.46936879300000001</v>
      </c>
      <c r="D2121" s="17">
        <v>1.4323840750000001</v>
      </c>
    </row>
    <row r="2122" spans="1:4">
      <c r="A2122" s="17" t="s">
        <v>3667</v>
      </c>
      <c r="B2122" s="17">
        <v>0</v>
      </c>
      <c r="C2122" s="17">
        <v>0</v>
      </c>
      <c r="D2122" s="17">
        <v>0</v>
      </c>
    </row>
    <row r="2123" spans="1:4">
      <c r="A2123" s="17" t="s">
        <v>3668</v>
      </c>
      <c r="B2123" s="17">
        <v>0</v>
      </c>
      <c r="C2123" s="17">
        <v>0</v>
      </c>
      <c r="D2123" s="17">
        <v>0</v>
      </c>
    </row>
    <row r="2124" spans="1:4">
      <c r="A2124" s="17" t="s">
        <v>3669</v>
      </c>
      <c r="B2124" s="17">
        <v>0</v>
      </c>
      <c r="C2124" s="17">
        <v>0</v>
      </c>
      <c r="D2124" s="17">
        <v>0</v>
      </c>
    </row>
    <row r="2125" spans="1:4">
      <c r="A2125" s="17" t="s">
        <v>3670</v>
      </c>
      <c r="B2125" s="17">
        <v>0</v>
      </c>
      <c r="C2125" s="17">
        <v>0</v>
      </c>
      <c r="D2125" s="17">
        <v>0</v>
      </c>
    </row>
    <row r="2126" spans="1:4">
      <c r="A2126" s="17" t="s">
        <v>3671</v>
      </c>
      <c r="B2126" s="17">
        <v>0</v>
      </c>
      <c r="C2126" s="17">
        <v>0</v>
      </c>
      <c r="D2126" s="17">
        <v>0</v>
      </c>
    </row>
    <row r="2127" spans="1:4">
      <c r="A2127" s="17" t="s">
        <v>3672</v>
      </c>
      <c r="B2127" s="17">
        <v>0.468926554</v>
      </c>
      <c r="C2127" s="17">
        <v>0.49903350699999999</v>
      </c>
      <c r="D2127" s="17">
        <v>1.064203985</v>
      </c>
    </row>
    <row r="2128" spans="1:4">
      <c r="A2128" s="17" t="s">
        <v>3673</v>
      </c>
      <c r="B2128" s="17">
        <v>0</v>
      </c>
      <c r="C2128" s="17">
        <v>0</v>
      </c>
      <c r="D2128" s="17">
        <v>0</v>
      </c>
    </row>
    <row r="2129" spans="1:4">
      <c r="A2129" s="17" t="s">
        <v>3674</v>
      </c>
      <c r="B2129" s="17">
        <v>0</v>
      </c>
      <c r="C2129" s="17">
        <v>0</v>
      </c>
      <c r="D2129" s="17">
        <v>0</v>
      </c>
    </row>
    <row r="2130" spans="1:4">
      <c r="A2130" s="17" t="s">
        <v>3675</v>
      </c>
      <c r="B2130" s="17">
        <v>0.95480226000000001</v>
      </c>
      <c r="C2130" s="17">
        <v>0.207737585</v>
      </c>
      <c r="D2130" s="17">
        <v>0.21757131699999999</v>
      </c>
    </row>
    <row r="2131" spans="1:4">
      <c r="A2131" s="17" t="s">
        <v>3676</v>
      </c>
      <c r="B2131" s="17">
        <v>1.2259887009999999</v>
      </c>
      <c r="C2131" s="17">
        <v>0.65939731099999999</v>
      </c>
      <c r="D2131" s="17">
        <v>0.53784941900000005</v>
      </c>
    </row>
    <row r="2132" spans="1:4">
      <c r="A2132" s="17" t="s">
        <v>3677</v>
      </c>
      <c r="B2132" s="17">
        <v>0.90960452000000003</v>
      </c>
      <c r="C2132" s="17">
        <v>0.37245310100000001</v>
      </c>
      <c r="D2132" s="17">
        <v>0.40946707399999999</v>
      </c>
    </row>
    <row r="2133" spans="1:4">
      <c r="A2133" s="17" t="s">
        <v>3678</v>
      </c>
      <c r="B2133" s="17">
        <v>0</v>
      </c>
      <c r="C2133" s="17">
        <v>0</v>
      </c>
      <c r="D2133" s="17">
        <v>0</v>
      </c>
    </row>
    <row r="2134" spans="1:4">
      <c r="A2134" s="17" t="s">
        <v>3679</v>
      </c>
      <c r="B2134" s="17">
        <v>0.40112994400000002</v>
      </c>
      <c r="C2134" s="17">
        <v>0.49012724099999999</v>
      </c>
      <c r="D2134" s="17">
        <v>1.221866501</v>
      </c>
    </row>
    <row r="2135" spans="1:4">
      <c r="A2135" s="17" t="s">
        <v>3680</v>
      </c>
      <c r="B2135" s="17">
        <v>1.039548023</v>
      </c>
      <c r="C2135" s="17">
        <v>0.86593786299999997</v>
      </c>
      <c r="D2135" s="17">
        <v>0.83299457499999996</v>
      </c>
    </row>
    <row r="2136" spans="1:4">
      <c r="A2136" s="17" t="s">
        <v>3681</v>
      </c>
      <c r="B2136" s="17">
        <v>0.49717514099999999</v>
      </c>
      <c r="C2136" s="17">
        <v>0.66489278500000004</v>
      </c>
      <c r="D2136" s="17">
        <v>1.33734117</v>
      </c>
    </row>
    <row r="2137" spans="1:4">
      <c r="A2137" s="17" t="s">
        <v>3682</v>
      </c>
      <c r="B2137" s="17">
        <v>0</v>
      </c>
      <c r="C2137" s="17">
        <v>0</v>
      </c>
      <c r="D2137" s="17">
        <v>0</v>
      </c>
    </row>
    <row r="2138" spans="1:4">
      <c r="A2138" s="17" t="s">
        <v>3683</v>
      </c>
      <c r="B2138" s="17">
        <v>1.282485876</v>
      </c>
      <c r="C2138" s="17">
        <v>0.56185581399999995</v>
      </c>
      <c r="D2138" s="17">
        <v>0.43809902699999997</v>
      </c>
    </row>
    <row r="2139" spans="1:4">
      <c r="A2139" s="17" t="s">
        <v>3684</v>
      </c>
      <c r="B2139" s="17">
        <v>0.40677966100000001</v>
      </c>
      <c r="C2139" s="17">
        <v>0.49123310999999997</v>
      </c>
      <c r="D2139" s="17">
        <v>1.2076147290000001</v>
      </c>
    </row>
    <row r="2140" spans="1:4">
      <c r="A2140" s="17" t="s">
        <v>3685</v>
      </c>
      <c r="B2140" s="17">
        <v>0</v>
      </c>
      <c r="C2140" s="17">
        <v>0</v>
      </c>
      <c r="D2140" s="17">
        <v>0</v>
      </c>
    </row>
    <row r="2141" spans="1:4">
      <c r="A2141" s="17" t="s">
        <v>3686</v>
      </c>
      <c r="B2141" s="17">
        <v>0</v>
      </c>
      <c r="C2141" s="17">
        <v>0</v>
      </c>
      <c r="D2141" s="17">
        <v>0</v>
      </c>
    </row>
    <row r="2142" spans="1:4">
      <c r="A2142" s="17" t="s">
        <v>3687</v>
      </c>
      <c r="B2142" s="17">
        <v>0</v>
      </c>
      <c r="C2142" s="17">
        <v>0</v>
      </c>
      <c r="D2142" s="17">
        <v>0</v>
      </c>
    </row>
    <row r="2143" spans="1:4">
      <c r="A2143" s="17" t="s">
        <v>3688</v>
      </c>
      <c r="B2143" s="17">
        <v>0.80225988699999995</v>
      </c>
      <c r="C2143" s="17">
        <v>0.90222291700000001</v>
      </c>
      <c r="D2143" s="17">
        <v>1.124601805</v>
      </c>
    </row>
    <row r="2144" spans="1:4">
      <c r="A2144" s="17" t="s">
        <v>3689</v>
      </c>
      <c r="B2144" s="17">
        <v>0.48022598900000002</v>
      </c>
      <c r="C2144" s="17">
        <v>0.52173543</v>
      </c>
      <c r="D2144" s="17">
        <v>1.0864373060000001</v>
      </c>
    </row>
    <row r="2145" spans="1:4">
      <c r="A2145" s="17" t="s">
        <v>3690</v>
      </c>
      <c r="B2145" s="17">
        <v>0.79661016900000003</v>
      </c>
      <c r="C2145" s="17">
        <v>0.91032360999999995</v>
      </c>
      <c r="D2145" s="17">
        <v>1.1427466589999999</v>
      </c>
    </row>
    <row r="2146" spans="1:4">
      <c r="A2146" s="17" t="s">
        <v>3691</v>
      </c>
      <c r="B2146" s="17">
        <v>0.468926554</v>
      </c>
      <c r="C2146" s="17">
        <v>0.49903350699999999</v>
      </c>
      <c r="D2146" s="17">
        <v>1.064203985</v>
      </c>
    </row>
    <row r="2147" spans="1:4">
      <c r="A2147" s="17" t="s">
        <v>3692</v>
      </c>
      <c r="B2147" s="17">
        <v>0.47457627099999999</v>
      </c>
      <c r="C2147" s="17">
        <v>0.49935321599999999</v>
      </c>
      <c r="D2147" s="17">
        <v>1.0522085619999999</v>
      </c>
    </row>
    <row r="2148" spans="1:4">
      <c r="A2148" s="17" t="s">
        <v>3693</v>
      </c>
      <c r="B2148" s="17">
        <v>0.46327683600000003</v>
      </c>
      <c r="C2148" s="17">
        <v>0.49864958599999998</v>
      </c>
      <c r="D2148" s="17">
        <v>1.076353374</v>
      </c>
    </row>
    <row r="2149" spans="1:4">
      <c r="A2149" s="17" t="s">
        <v>3694</v>
      </c>
      <c r="B2149" s="17">
        <v>0.40677966100000001</v>
      </c>
      <c r="C2149" s="17">
        <v>0.49123310999999997</v>
      </c>
      <c r="D2149" s="17">
        <v>1.2076147290000001</v>
      </c>
    </row>
    <row r="2150" spans="1:4">
      <c r="A2150" s="17" t="s">
        <v>3695</v>
      </c>
      <c r="B2150" s="17">
        <v>0</v>
      </c>
      <c r="C2150" s="17">
        <v>0</v>
      </c>
      <c r="D2150" s="17">
        <v>0</v>
      </c>
    </row>
    <row r="2151" spans="1:4">
      <c r="A2151" s="17" t="s">
        <v>3696</v>
      </c>
      <c r="B2151" s="17">
        <v>0</v>
      </c>
      <c r="C2151" s="17">
        <v>0</v>
      </c>
      <c r="D2151" s="17">
        <v>0</v>
      </c>
    </row>
    <row r="2152" spans="1:4">
      <c r="A2152" s="17" t="s">
        <v>3697</v>
      </c>
      <c r="B2152" s="17">
        <v>0</v>
      </c>
      <c r="C2152" s="17">
        <v>0</v>
      </c>
      <c r="D2152" s="17">
        <v>0</v>
      </c>
    </row>
    <row r="2153" spans="1:4">
      <c r="A2153" s="17" t="s">
        <v>3698</v>
      </c>
      <c r="B2153" s="17">
        <v>0</v>
      </c>
      <c r="C2153" s="17">
        <v>0</v>
      </c>
      <c r="D2153" s="17">
        <v>0</v>
      </c>
    </row>
    <row r="2154" spans="1:4">
      <c r="A2154" s="17" t="s">
        <v>3699</v>
      </c>
      <c r="B2154" s="17">
        <v>0</v>
      </c>
      <c r="C2154" s="17">
        <v>0</v>
      </c>
      <c r="D2154" s="17">
        <v>0</v>
      </c>
    </row>
    <row r="2155" spans="1:4">
      <c r="A2155" s="17" t="s">
        <v>3700</v>
      </c>
      <c r="B2155" s="17">
        <v>0</v>
      </c>
      <c r="C2155" s="17">
        <v>0</v>
      </c>
      <c r="D2155" s="17">
        <v>0</v>
      </c>
    </row>
    <row r="2156" spans="1:4">
      <c r="A2156" s="17" t="s">
        <v>3701</v>
      </c>
      <c r="B2156" s="17">
        <v>0.42937853100000001</v>
      </c>
      <c r="C2156" s="17">
        <v>0.49498748300000001</v>
      </c>
      <c r="D2156" s="17">
        <v>1.152799795</v>
      </c>
    </row>
    <row r="2157" spans="1:4">
      <c r="A2157" s="17" t="s">
        <v>3702</v>
      </c>
      <c r="B2157" s="17">
        <v>0</v>
      </c>
      <c r="C2157" s="17">
        <v>0</v>
      </c>
      <c r="D2157" s="17">
        <v>0</v>
      </c>
    </row>
    <row r="2158" spans="1:4">
      <c r="A2158" s="17" t="s">
        <v>3703</v>
      </c>
      <c r="B2158" s="17">
        <v>0.42937853100000001</v>
      </c>
      <c r="C2158" s="17">
        <v>0.49498748300000001</v>
      </c>
      <c r="D2158" s="17">
        <v>1.152799795</v>
      </c>
    </row>
    <row r="2159" spans="1:4">
      <c r="A2159" s="17" t="s">
        <v>3704</v>
      </c>
      <c r="B2159" s="17">
        <v>0.71751412400000003</v>
      </c>
      <c r="C2159" s="17">
        <v>0.47464352500000001</v>
      </c>
      <c r="D2159" s="17">
        <v>0.66151105399999999</v>
      </c>
    </row>
    <row r="2160" spans="1:4">
      <c r="A2160" s="17" t="s">
        <v>3705</v>
      </c>
      <c r="B2160" s="17">
        <v>0.40112994400000002</v>
      </c>
      <c r="C2160" s="17">
        <v>0.49012724099999999</v>
      </c>
      <c r="D2160" s="17">
        <v>1.221866501</v>
      </c>
    </row>
    <row r="2161" spans="1:4">
      <c r="A2161" s="17" t="s">
        <v>3706</v>
      </c>
      <c r="B2161" s="17">
        <v>0.40677966100000001</v>
      </c>
      <c r="C2161" s="17">
        <v>0.49123310999999997</v>
      </c>
      <c r="D2161" s="17">
        <v>1.2076147290000001</v>
      </c>
    </row>
    <row r="2162" spans="1:4">
      <c r="A2162" s="17" t="s">
        <v>3707</v>
      </c>
      <c r="B2162" s="17">
        <v>0.41807909599999998</v>
      </c>
      <c r="C2162" s="17">
        <v>0.49324331300000002</v>
      </c>
      <c r="D2162" s="17">
        <v>1.17978468</v>
      </c>
    </row>
    <row r="2163" spans="1:4">
      <c r="A2163" s="17" t="s">
        <v>3708</v>
      </c>
      <c r="B2163" s="17">
        <v>0.40677966100000001</v>
      </c>
      <c r="C2163" s="17">
        <v>0.49123310999999997</v>
      </c>
      <c r="D2163" s="17">
        <v>1.2076147290000001</v>
      </c>
    </row>
    <row r="2164" spans="1:4">
      <c r="A2164" s="17" t="s">
        <v>3709</v>
      </c>
      <c r="B2164" s="17">
        <v>0</v>
      </c>
      <c r="C2164" s="17">
        <v>0</v>
      </c>
      <c r="D2164" s="17">
        <v>0</v>
      </c>
    </row>
    <row r="2165" spans="1:4">
      <c r="A2165" s="17" t="s">
        <v>3710</v>
      </c>
      <c r="B2165" s="17">
        <v>0.93785310700000002</v>
      </c>
      <c r="C2165" s="17">
        <v>0.782276788</v>
      </c>
      <c r="D2165" s="17">
        <v>0.83411440599999997</v>
      </c>
    </row>
    <row r="2166" spans="1:4">
      <c r="A2166" s="17" t="s">
        <v>3711</v>
      </c>
      <c r="B2166" s="17">
        <v>0.98870056500000003</v>
      </c>
      <c r="C2166" s="17">
        <v>0.64649162299999996</v>
      </c>
      <c r="D2166" s="17">
        <v>0.65388009899999999</v>
      </c>
    </row>
    <row r="2167" spans="1:4">
      <c r="A2167" s="17" t="s">
        <v>3712</v>
      </c>
      <c r="B2167" s="17">
        <v>0.40112994400000002</v>
      </c>
      <c r="C2167" s="17">
        <v>0.49012724099999999</v>
      </c>
      <c r="D2167" s="17">
        <v>1.221866501</v>
      </c>
    </row>
    <row r="2168" spans="1:4">
      <c r="A2168" s="17" t="s">
        <v>3713</v>
      </c>
      <c r="B2168" s="17">
        <v>0.46327683600000003</v>
      </c>
      <c r="C2168" s="17">
        <v>0.49864958599999998</v>
      </c>
      <c r="D2168" s="17">
        <v>1.076353374</v>
      </c>
    </row>
    <row r="2169" spans="1:4">
      <c r="A2169" s="17" t="s">
        <v>3714</v>
      </c>
      <c r="B2169" s="17">
        <v>0.468926554</v>
      </c>
      <c r="C2169" s="17">
        <v>0.49903350699999999</v>
      </c>
      <c r="D2169" s="17">
        <v>1.064203985</v>
      </c>
    </row>
    <row r="2170" spans="1:4">
      <c r="A2170" s="17" t="s">
        <v>3715</v>
      </c>
      <c r="B2170" s="17">
        <v>0.920903955</v>
      </c>
      <c r="C2170" s="17">
        <v>0.50361773300000001</v>
      </c>
      <c r="D2170" s="17">
        <v>0.54687324400000004</v>
      </c>
    </row>
    <row r="2171" spans="1:4">
      <c r="A2171" s="17" t="s">
        <v>3716</v>
      </c>
      <c r="B2171" s="17">
        <v>0.40112994400000002</v>
      </c>
      <c r="C2171" s="17">
        <v>0.49012724099999999</v>
      </c>
      <c r="D2171" s="17">
        <v>1.221866501</v>
      </c>
    </row>
    <row r="2172" spans="1:4">
      <c r="A2172" s="17" t="s">
        <v>3717</v>
      </c>
      <c r="B2172" s="17">
        <v>0.40677966100000001</v>
      </c>
      <c r="C2172" s="17">
        <v>0.49123310999999997</v>
      </c>
      <c r="D2172" s="17">
        <v>1.2076147290000001</v>
      </c>
    </row>
    <row r="2173" spans="1:4">
      <c r="A2173" s="17" t="s">
        <v>3718</v>
      </c>
      <c r="B2173" s="17">
        <v>0</v>
      </c>
      <c r="C2173" s="17">
        <v>0</v>
      </c>
      <c r="D2173" s="17">
        <v>0</v>
      </c>
    </row>
    <row r="2174" spans="1:4">
      <c r="A2174" s="17" t="s">
        <v>3719</v>
      </c>
      <c r="B2174" s="17">
        <v>0</v>
      </c>
      <c r="C2174" s="17">
        <v>0</v>
      </c>
      <c r="D2174" s="17">
        <v>0</v>
      </c>
    </row>
    <row r="2175" spans="1:4">
      <c r="A2175" s="17" t="s">
        <v>3720</v>
      </c>
      <c r="B2175" s="17">
        <v>0.40112994400000002</v>
      </c>
      <c r="C2175" s="17">
        <v>0.49012724099999999</v>
      </c>
      <c r="D2175" s="17">
        <v>1.221866501</v>
      </c>
    </row>
    <row r="2176" spans="1:4">
      <c r="A2176" s="17" t="s">
        <v>3721</v>
      </c>
      <c r="B2176" s="17">
        <v>0.40112994400000002</v>
      </c>
      <c r="C2176" s="17">
        <v>0.49012724099999999</v>
      </c>
      <c r="D2176" s="17">
        <v>1.221866501</v>
      </c>
    </row>
    <row r="2177" spans="1:4">
      <c r="A2177" s="17" t="s">
        <v>3722</v>
      </c>
      <c r="B2177" s="17">
        <v>0.38418079100000002</v>
      </c>
      <c r="C2177" s="17">
        <v>0.48640097700000001</v>
      </c>
      <c r="D2177" s="17">
        <v>1.2660731329999999</v>
      </c>
    </row>
    <row r="2178" spans="1:4">
      <c r="A2178" s="17" t="s">
        <v>3723</v>
      </c>
      <c r="B2178" s="17">
        <v>0.52542372900000001</v>
      </c>
      <c r="C2178" s="17">
        <v>0.553037801</v>
      </c>
      <c r="D2178" s="17">
        <v>1.052555814</v>
      </c>
    </row>
    <row r="2179" spans="1:4">
      <c r="A2179" s="17" t="s">
        <v>3724</v>
      </c>
      <c r="B2179" s="17">
        <v>0.39548022599999999</v>
      </c>
      <c r="C2179" s="17">
        <v>0.48895359399999999</v>
      </c>
      <c r="D2179" s="17">
        <v>1.236354087</v>
      </c>
    </row>
    <row r="2180" spans="1:4">
      <c r="A2180" s="17" t="s">
        <v>3725</v>
      </c>
      <c r="B2180" s="17">
        <v>0.38983050800000002</v>
      </c>
      <c r="C2180" s="17">
        <v>0.48771167999999998</v>
      </c>
      <c r="D2180" s="17">
        <v>1.251086484</v>
      </c>
    </row>
    <row r="2181" spans="1:4">
      <c r="A2181" s="17" t="s">
        <v>3726</v>
      </c>
      <c r="B2181" s="17">
        <v>0</v>
      </c>
      <c r="C2181" s="17">
        <v>0</v>
      </c>
      <c r="D2181" s="17">
        <v>0</v>
      </c>
    </row>
    <row r="2182" spans="1:4">
      <c r="A2182" s="17" t="s">
        <v>3727</v>
      </c>
      <c r="B2182" s="17">
        <v>0</v>
      </c>
      <c r="C2182" s="17">
        <v>0</v>
      </c>
      <c r="D2182" s="17">
        <v>0</v>
      </c>
    </row>
    <row r="2183" spans="1:4">
      <c r="A2183" s="17" t="s">
        <v>3728</v>
      </c>
      <c r="B2183" s="17">
        <v>0</v>
      </c>
      <c r="C2183" s="17">
        <v>0</v>
      </c>
      <c r="D2183" s="17">
        <v>0</v>
      </c>
    </row>
    <row r="2184" spans="1:4">
      <c r="A2184" s="17" t="s">
        <v>3729</v>
      </c>
      <c r="B2184" s="17">
        <v>0</v>
      </c>
      <c r="C2184" s="17">
        <v>0</v>
      </c>
      <c r="D2184" s="17">
        <v>0</v>
      </c>
    </row>
    <row r="2185" spans="1:4">
      <c r="A2185" s="17" t="s">
        <v>3730</v>
      </c>
      <c r="B2185" s="17">
        <v>0</v>
      </c>
      <c r="C2185" s="17">
        <v>0</v>
      </c>
      <c r="D2185" s="17">
        <v>0</v>
      </c>
    </row>
    <row r="2186" spans="1:4">
      <c r="A2186" s="17" t="s">
        <v>3731</v>
      </c>
      <c r="B2186" s="17">
        <v>0</v>
      </c>
      <c r="C2186" s="17">
        <v>0</v>
      </c>
      <c r="D2186" s="17">
        <v>0</v>
      </c>
    </row>
    <row r="2187" spans="1:4">
      <c r="A2187" s="17" t="s">
        <v>3732</v>
      </c>
      <c r="B2187" s="17">
        <v>0</v>
      </c>
      <c r="C2187" s="17">
        <v>0</v>
      </c>
      <c r="D2187" s="17">
        <v>0</v>
      </c>
    </row>
    <row r="2188" spans="1:4">
      <c r="A2188" s="17" t="s">
        <v>3733</v>
      </c>
      <c r="B2188" s="17">
        <v>0</v>
      </c>
      <c r="C2188" s="17">
        <v>0</v>
      </c>
      <c r="D2188" s="17">
        <v>0</v>
      </c>
    </row>
    <row r="2189" spans="1:4">
      <c r="A2189" s="17" t="s">
        <v>3734</v>
      </c>
      <c r="B2189" s="17">
        <v>0</v>
      </c>
      <c r="C2189" s="17">
        <v>0</v>
      </c>
      <c r="D2189" s="17">
        <v>0</v>
      </c>
    </row>
    <row r="2190" spans="1:4">
      <c r="A2190" s="17" t="s">
        <v>3735</v>
      </c>
      <c r="B2190" s="17">
        <v>0</v>
      </c>
      <c r="C2190" s="17">
        <v>0</v>
      </c>
      <c r="D2190" s="17">
        <v>0</v>
      </c>
    </row>
    <row r="2191" spans="1:4">
      <c r="A2191" s="17" t="s">
        <v>3736</v>
      </c>
      <c r="B2191" s="17">
        <v>0.32768361600000001</v>
      </c>
      <c r="C2191" s="17">
        <v>0.46936879300000001</v>
      </c>
      <c r="D2191" s="17">
        <v>1.4323840750000001</v>
      </c>
    </row>
    <row r="2192" spans="1:4">
      <c r="A2192" s="17" t="s">
        <v>3737</v>
      </c>
      <c r="B2192" s="17">
        <v>0</v>
      </c>
      <c r="C2192" s="17">
        <v>0</v>
      </c>
      <c r="D2192" s="17">
        <v>0</v>
      </c>
    </row>
    <row r="2193" spans="1:4">
      <c r="A2193" s="17" t="s">
        <v>3738</v>
      </c>
      <c r="B2193" s="17">
        <v>0</v>
      </c>
      <c r="C2193" s="17">
        <v>0</v>
      </c>
      <c r="D2193" s="17">
        <v>0</v>
      </c>
    </row>
    <row r="2194" spans="1:4">
      <c r="A2194" s="17" t="s">
        <v>3739</v>
      </c>
      <c r="B2194" s="17">
        <v>0.32768361600000001</v>
      </c>
      <c r="C2194" s="17">
        <v>0.46936879300000001</v>
      </c>
      <c r="D2194" s="17">
        <v>1.4323840750000001</v>
      </c>
    </row>
    <row r="2195" spans="1:4">
      <c r="A2195" s="17" t="s">
        <v>3740</v>
      </c>
      <c r="B2195" s="17">
        <v>0</v>
      </c>
      <c r="C2195" s="17">
        <v>0</v>
      </c>
      <c r="D2195" s="17">
        <v>0</v>
      </c>
    </row>
    <row r="2196" spans="1:4">
      <c r="A2196" s="17" t="s">
        <v>3741</v>
      </c>
      <c r="B2196" s="17">
        <v>0</v>
      </c>
      <c r="C2196" s="17">
        <v>0</v>
      </c>
      <c r="D2196" s="17">
        <v>0</v>
      </c>
    </row>
    <row r="2197" spans="1:4">
      <c r="A2197" s="17" t="s">
        <v>3742</v>
      </c>
      <c r="B2197" s="17">
        <v>0</v>
      </c>
      <c r="C2197" s="17">
        <v>0</v>
      </c>
      <c r="D2197" s="17">
        <v>0</v>
      </c>
    </row>
    <row r="2198" spans="1:4">
      <c r="A2198" s="17" t="s">
        <v>3743</v>
      </c>
      <c r="B2198" s="17">
        <v>0</v>
      </c>
      <c r="C2198" s="17">
        <v>0</v>
      </c>
      <c r="D2198" s="17">
        <v>0</v>
      </c>
    </row>
    <row r="2199" spans="1:4">
      <c r="A2199" s="17" t="s">
        <v>3744</v>
      </c>
      <c r="B2199" s="17">
        <v>0</v>
      </c>
      <c r="C2199" s="17">
        <v>0</v>
      </c>
      <c r="D2199" s="17">
        <v>0</v>
      </c>
    </row>
    <row r="2200" spans="1:4">
      <c r="A2200" s="17" t="s">
        <v>3745</v>
      </c>
      <c r="B2200" s="17">
        <v>0</v>
      </c>
      <c r="C2200" s="17">
        <v>0</v>
      </c>
      <c r="D2200" s="17">
        <v>0</v>
      </c>
    </row>
    <row r="2201" spans="1:4">
      <c r="A2201" s="17" t="s">
        <v>3746</v>
      </c>
      <c r="B2201" s="17">
        <v>0</v>
      </c>
      <c r="C2201" s="17">
        <v>0</v>
      </c>
      <c r="D2201" s="17">
        <v>0</v>
      </c>
    </row>
    <row r="2202" spans="1:4">
      <c r="A2202" s="17" t="s">
        <v>3747</v>
      </c>
      <c r="B2202" s="17">
        <v>0</v>
      </c>
      <c r="C2202" s="17">
        <v>0</v>
      </c>
      <c r="D2202" s="17">
        <v>0</v>
      </c>
    </row>
    <row r="2203" spans="1:4">
      <c r="A2203" s="17" t="s">
        <v>3748</v>
      </c>
      <c r="B2203" s="17">
        <v>0</v>
      </c>
      <c r="C2203" s="17">
        <v>0</v>
      </c>
      <c r="D2203" s="17">
        <v>0</v>
      </c>
    </row>
    <row r="2204" spans="1:4">
      <c r="A2204" s="17" t="s">
        <v>3749</v>
      </c>
      <c r="B2204" s="17">
        <v>0</v>
      </c>
      <c r="C2204" s="17">
        <v>0</v>
      </c>
      <c r="D2204" s="17">
        <v>0</v>
      </c>
    </row>
    <row r="2205" spans="1:4">
      <c r="A2205" s="17" t="s">
        <v>3750</v>
      </c>
      <c r="B2205" s="17">
        <v>0</v>
      </c>
      <c r="C2205" s="17">
        <v>0</v>
      </c>
      <c r="D2205" s="17">
        <v>0</v>
      </c>
    </row>
    <row r="2206" spans="1:4">
      <c r="A2206" s="17" t="s">
        <v>3751</v>
      </c>
      <c r="B2206" s="17">
        <v>0</v>
      </c>
      <c r="C2206" s="17">
        <v>0</v>
      </c>
      <c r="D2206" s="17">
        <v>0</v>
      </c>
    </row>
    <row r="2207" spans="1:4">
      <c r="A2207" s="17" t="s">
        <v>3752</v>
      </c>
      <c r="B2207" s="17">
        <v>1.4350282489999999</v>
      </c>
      <c r="C2207" s="17">
        <v>2.0021215090000002</v>
      </c>
      <c r="D2207" s="17">
        <v>1.395179162</v>
      </c>
    </row>
    <row r="2208" spans="1:4">
      <c r="A2208" s="17" t="s">
        <v>3753</v>
      </c>
      <c r="B2208" s="17">
        <v>0</v>
      </c>
      <c r="C2208" s="17">
        <v>0</v>
      </c>
      <c r="D2208" s="17">
        <v>0</v>
      </c>
    </row>
    <row r="2209" spans="1:4">
      <c r="A2209" s="17" t="s">
        <v>3754</v>
      </c>
      <c r="B2209" s="17">
        <v>0.40677966100000001</v>
      </c>
      <c r="C2209" s="17">
        <v>0.49123310999999997</v>
      </c>
      <c r="D2209" s="17">
        <v>1.2076147290000001</v>
      </c>
    </row>
    <row r="2210" spans="1:4">
      <c r="A2210" s="17" t="s">
        <v>3755</v>
      </c>
      <c r="B2210" s="17">
        <v>0.81920904000000005</v>
      </c>
      <c r="C2210" s="17">
        <v>0.39925558700000002</v>
      </c>
      <c r="D2210" s="17">
        <v>0.48736716499999999</v>
      </c>
    </row>
    <row r="2211" spans="1:4">
      <c r="A2211" s="17" t="s">
        <v>3756</v>
      </c>
      <c r="B2211" s="17">
        <v>0.44067796599999998</v>
      </c>
      <c r="C2211" s="17">
        <v>0.49646842400000002</v>
      </c>
      <c r="D2211" s="17">
        <v>1.126601424</v>
      </c>
    </row>
    <row r="2212" spans="1:4">
      <c r="A2212" s="17" t="s">
        <v>3757</v>
      </c>
      <c r="B2212" s="17">
        <v>0.40112994400000002</v>
      </c>
      <c r="C2212" s="17">
        <v>0.49012724099999999</v>
      </c>
      <c r="D2212" s="17">
        <v>1.221866501</v>
      </c>
    </row>
    <row r="2213" spans="1:4">
      <c r="A2213" s="17" t="s">
        <v>3758</v>
      </c>
      <c r="B2213" s="17">
        <v>0</v>
      </c>
      <c r="C2213" s="17">
        <v>0</v>
      </c>
      <c r="D2213" s="17">
        <v>0</v>
      </c>
    </row>
    <row r="2214" spans="1:4">
      <c r="A2214" s="17" t="s">
        <v>3759</v>
      </c>
      <c r="B2214" s="17">
        <v>0</v>
      </c>
      <c r="C2214" s="17">
        <v>0</v>
      </c>
      <c r="D2214" s="17">
        <v>0</v>
      </c>
    </row>
    <row r="2215" spans="1:4">
      <c r="A2215" s="17" t="s">
        <v>3760</v>
      </c>
      <c r="B2215" s="17">
        <v>0</v>
      </c>
      <c r="C2215" s="17">
        <v>0</v>
      </c>
      <c r="D2215" s="17">
        <v>0</v>
      </c>
    </row>
    <row r="2216" spans="1:4">
      <c r="A2216" s="17" t="s">
        <v>3761</v>
      </c>
      <c r="B2216" s="17">
        <v>0</v>
      </c>
      <c r="C2216" s="17">
        <v>0</v>
      </c>
      <c r="D2216" s="17">
        <v>0</v>
      </c>
    </row>
    <row r="2217" spans="1:4">
      <c r="A2217" s="17" t="s">
        <v>3762</v>
      </c>
      <c r="B2217" s="17">
        <v>0</v>
      </c>
      <c r="C2217" s="17">
        <v>0</v>
      </c>
      <c r="D2217" s="17">
        <v>0</v>
      </c>
    </row>
    <row r="2218" spans="1:4">
      <c r="A2218" s="17" t="s">
        <v>3763</v>
      </c>
      <c r="B2218" s="17">
        <v>0</v>
      </c>
      <c r="C2218" s="17">
        <v>0</v>
      </c>
      <c r="D2218" s="17">
        <v>0</v>
      </c>
    </row>
    <row r="2219" spans="1:4">
      <c r="A2219" s="17" t="s">
        <v>3764</v>
      </c>
      <c r="B2219" s="17">
        <v>0</v>
      </c>
      <c r="C2219" s="17">
        <v>0</v>
      </c>
      <c r="D2219" s="17">
        <v>0</v>
      </c>
    </row>
    <row r="2220" spans="1:4">
      <c r="A2220" s="17" t="s">
        <v>3765</v>
      </c>
      <c r="B2220" s="17">
        <v>0</v>
      </c>
      <c r="C2220" s="17">
        <v>0</v>
      </c>
      <c r="D2220" s="17">
        <v>0</v>
      </c>
    </row>
    <row r="2221" spans="1:4">
      <c r="A2221" s="17" t="s">
        <v>3766</v>
      </c>
      <c r="B2221" s="17">
        <v>0</v>
      </c>
      <c r="C2221" s="17">
        <v>0</v>
      </c>
      <c r="D2221" s="17">
        <v>0</v>
      </c>
    </row>
    <row r="2222" spans="1:4">
      <c r="A2222" s="17" t="s">
        <v>3767</v>
      </c>
      <c r="B2222" s="17">
        <v>0</v>
      </c>
      <c r="C2222" s="17">
        <v>0</v>
      </c>
      <c r="D2222" s="17">
        <v>0</v>
      </c>
    </row>
    <row r="2223" spans="1:4">
      <c r="A2223" s="17" t="s">
        <v>3768</v>
      </c>
      <c r="B2223" s="17">
        <v>0</v>
      </c>
      <c r="C2223" s="17">
        <v>0</v>
      </c>
      <c r="D2223" s="17">
        <v>0</v>
      </c>
    </row>
    <row r="2224" spans="1:4">
      <c r="A2224" s="17" t="s">
        <v>3769</v>
      </c>
      <c r="B2224" s="17">
        <v>0</v>
      </c>
      <c r="C2224" s="17">
        <v>0</v>
      </c>
      <c r="D2224" s="17">
        <v>0</v>
      </c>
    </row>
    <row r="2225" spans="1:4">
      <c r="A2225" s="17" t="s">
        <v>3770</v>
      </c>
      <c r="B2225" s="17">
        <v>0</v>
      </c>
      <c r="C2225" s="17">
        <v>0</v>
      </c>
      <c r="D2225" s="17">
        <v>0</v>
      </c>
    </row>
    <row r="2226" spans="1:4">
      <c r="A2226" s="17" t="s">
        <v>3771</v>
      </c>
      <c r="B2226" s="17">
        <v>0</v>
      </c>
      <c r="C2226" s="17">
        <v>0</v>
      </c>
      <c r="D2226" s="17">
        <v>0</v>
      </c>
    </row>
    <row r="2227" spans="1:4">
      <c r="A2227" s="17" t="s">
        <v>3772</v>
      </c>
      <c r="B2227" s="17">
        <v>0</v>
      </c>
      <c r="C2227" s="17">
        <v>0</v>
      </c>
      <c r="D2227" s="17">
        <v>0</v>
      </c>
    </row>
    <row r="2228" spans="1:4">
      <c r="A2228" s="17" t="s">
        <v>3773</v>
      </c>
      <c r="B2228" s="17">
        <v>0</v>
      </c>
      <c r="C2228" s="17">
        <v>0</v>
      </c>
      <c r="D2228" s="17">
        <v>0</v>
      </c>
    </row>
    <row r="2229" spans="1:4">
      <c r="A2229" s="17" t="s">
        <v>3774</v>
      </c>
      <c r="B2229" s="17">
        <v>0.39548022599999999</v>
      </c>
      <c r="C2229" s="17">
        <v>0.51154128600000004</v>
      </c>
      <c r="D2229" s="17">
        <v>1.2934686799999999</v>
      </c>
    </row>
    <row r="2230" spans="1:4">
      <c r="A2230" s="17" t="s">
        <v>3775</v>
      </c>
      <c r="B2230" s="17">
        <v>0.40677966100000001</v>
      </c>
      <c r="C2230" s="17">
        <v>0.49123310999999997</v>
      </c>
      <c r="D2230" s="17">
        <v>1.2076147290000001</v>
      </c>
    </row>
    <row r="2231" spans="1:4">
      <c r="A2231" s="17" t="s">
        <v>3776</v>
      </c>
      <c r="B2231" s="17">
        <v>0.40677966100000001</v>
      </c>
      <c r="C2231" s="17">
        <v>0.49123310999999997</v>
      </c>
      <c r="D2231" s="17">
        <v>1.2076147290000001</v>
      </c>
    </row>
    <row r="2232" spans="1:4">
      <c r="A2232" s="17" t="s">
        <v>3777</v>
      </c>
      <c r="B2232" s="17">
        <v>0.64406779700000005</v>
      </c>
      <c r="C2232" s="17">
        <v>0.61330019199999997</v>
      </c>
      <c r="D2232" s="17">
        <v>0.95222924499999995</v>
      </c>
    </row>
    <row r="2233" spans="1:4">
      <c r="A2233" s="17" t="s">
        <v>3778</v>
      </c>
      <c r="B2233" s="17">
        <v>0.451977401</v>
      </c>
      <c r="C2233" s="17">
        <v>0.49768848700000001</v>
      </c>
      <c r="D2233" s="17">
        <v>1.1011357770000001</v>
      </c>
    </row>
    <row r="2234" spans="1:4">
      <c r="A2234" s="17" t="s">
        <v>3779</v>
      </c>
      <c r="B2234" s="17">
        <v>0.46327683600000003</v>
      </c>
      <c r="C2234" s="17">
        <v>0.61987468899999998</v>
      </c>
      <c r="D2234" s="17">
        <v>1.3380221940000001</v>
      </c>
    </row>
    <row r="2235" spans="1:4">
      <c r="A2235" s="17" t="s">
        <v>3780</v>
      </c>
      <c r="B2235" s="17">
        <v>0</v>
      </c>
      <c r="C2235" s="17">
        <v>0</v>
      </c>
      <c r="D2235" s="17">
        <v>0</v>
      </c>
    </row>
    <row r="2236" spans="1:4">
      <c r="A2236" s="17" t="s">
        <v>3781</v>
      </c>
      <c r="B2236" s="17">
        <v>0</v>
      </c>
      <c r="C2236" s="17">
        <v>0</v>
      </c>
      <c r="D2236" s="17">
        <v>0</v>
      </c>
    </row>
    <row r="2237" spans="1:4">
      <c r="A2237" s="17" t="s">
        <v>3782</v>
      </c>
      <c r="B2237" s="17">
        <v>0.49717514099999999</v>
      </c>
      <c r="C2237" s="17">
        <v>0.64767549400000002</v>
      </c>
      <c r="D2237" s="17">
        <v>1.3027109370000001</v>
      </c>
    </row>
    <row r="2238" spans="1:4">
      <c r="A2238" s="17" t="s">
        <v>3783</v>
      </c>
      <c r="B2238" s="17">
        <v>0.50282485899999996</v>
      </c>
      <c r="C2238" s="17">
        <v>0.54331368499999999</v>
      </c>
      <c r="D2238" s="17">
        <v>1.080522722</v>
      </c>
    </row>
    <row r="2239" spans="1:4">
      <c r="A2239" s="17" t="s">
        <v>3784</v>
      </c>
      <c r="B2239" s="17">
        <v>0.38418079100000002</v>
      </c>
      <c r="C2239" s="17">
        <v>0.48640097700000001</v>
      </c>
      <c r="D2239" s="17">
        <v>1.2660731329999999</v>
      </c>
    </row>
    <row r="2240" spans="1:4">
      <c r="A2240" s="17" t="s">
        <v>3785</v>
      </c>
      <c r="B2240" s="17">
        <v>0.31638418099999999</v>
      </c>
      <c r="C2240" s="17">
        <v>0.46506476000000002</v>
      </c>
      <c r="D2240" s="17">
        <v>1.4699368310000001</v>
      </c>
    </row>
    <row r="2241" spans="1:4">
      <c r="A2241" s="17" t="s">
        <v>3786</v>
      </c>
      <c r="B2241" s="17">
        <v>0</v>
      </c>
      <c r="C2241" s="17">
        <v>0</v>
      </c>
      <c r="D2241" s="17">
        <v>0</v>
      </c>
    </row>
    <row r="2242" spans="1:4">
      <c r="A2242" s="17" t="s">
        <v>3787</v>
      </c>
      <c r="B2242" s="17">
        <v>0</v>
      </c>
      <c r="C2242" s="17">
        <v>0</v>
      </c>
      <c r="D2242" s="17">
        <v>0</v>
      </c>
    </row>
    <row r="2243" spans="1:4">
      <c r="A2243" s="17" t="s">
        <v>3788</v>
      </c>
      <c r="B2243" s="17">
        <v>0.43502824899999998</v>
      </c>
      <c r="C2243" s="17">
        <v>0.56997782100000005</v>
      </c>
      <c r="D2243" s="17">
        <v>1.3102087579999999</v>
      </c>
    </row>
    <row r="2244" spans="1:4">
      <c r="A2244" s="17" t="s">
        <v>3789</v>
      </c>
      <c r="B2244" s="17">
        <v>0.40112994400000002</v>
      </c>
      <c r="C2244" s="17">
        <v>0.49012724099999999</v>
      </c>
      <c r="D2244" s="17">
        <v>1.221866501</v>
      </c>
    </row>
    <row r="2245" spans="1:4">
      <c r="A2245" s="17" t="s">
        <v>3790</v>
      </c>
      <c r="B2245" s="17">
        <v>0.40677966100000001</v>
      </c>
      <c r="C2245" s="17">
        <v>0.49123310999999997</v>
      </c>
      <c r="D2245" s="17">
        <v>1.2076147290000001</v>
      </c>
    </row>
    <row r="2246" spans="1:4">
      <c r="A2246" s="17" t="s">
        <v>3791</v>
      </c>
      <c r="B2246" s="17">
        <v>0.41807909599999998</v>
      </c>
      <c r="C2246" s="17">
        <v>0.49324331300000002</v>
      </c>
      <c r="D2246" s="17">
        <v>1.17978468</v>
      </c>
    </row>
    <row r="2247" spans="1:4">
      <c r="A2247" s="17" t="s">
        <v>3792</v>
      </c>
      <c r="B2247" s="17">
        <v>0.40112994400000002</v>
      </c>
      <c r="C2247" s="17">
        <v>0.49012724099999999</v>
      </c>
      <c r="D2247" s="17">
        <v>1.221866501</v>
      </c>
    </row>
    <row r="2248" spans="1:4">
      <c r="A2248" s="17" t="s">
        <v>3793</v>
      </c>
      <c r="B2248" s="17">
        <v>0</v>
      </c>
      <c r="C2248" s="17">
        <v>0</v>
      </c>
      <c r="D2248" s="17">
        <v>0</v>
      </c>
    </row>
    <row r="2249" spans="1:4">
      <c r="A2249" s="17" t="s">
        <v>3794</v>
      </c>
      <c r="B2249" s="17">
        <v>0</v>
      </c>
      <c r="C2249" s="17">
        <v>0</v>
      </c>
      <c r="D2249" s="17">
        <v>0</v>
      </c>
    </row>
    <row r="2250" spans="1:4">
      <c r="A2250" s="17" t="s">
        <v>3795</v>
      </c>
      <c r="B2250" s="17">
        <v>0</v>
      </c>
      <c r="C2250" s="17">
        <v>0</v>
      </c>
      <c r="D2250" s="17">
        <v>0</v>
      </c>
    </row>
    <row r="2251" spans="1:4">
      <c r="A2251" s="17" t="s">
        <v>3796</v>
      </c>
      <c r="B2251" s="17">
        <v>0</v>
      </c>
      <c r="C2251" s="17">
        <v>0</v>
      </c>
      <c r="D2251" s="17">
        <v>0</v>
      </c>
    </row>
    <row r="2252" spans="1:4">
      <c r="A2252" s="17" t="s">
        <v>3797</v>
      </c>
      <c r="B2252" s="17">
        <v>0</v>
      </c>
      <c r="C2252" s="17">
        <v>0</v>
      </c>
      <c r="D2252" s="17">
        <v>0</v>
      </c>
    </row>
    <row r="2253" spans="1:4">
      <c r="A2253" s="17" t="s">
        <v>3798</v>
      </c>
      <c r="B2253" s="17">
        <v>0</v>
      </c>
      <c r="C2253" s="17">
        <v>0</v>
      </c>
      <c r="D2253" s="17">
        <v>0</v>
      </c>
    </row>
    <row r="2254" spans="1:4">
      <c r="A2254" s="17" t="s">
        <v>3799</v>
      </c>
      <c r="B2254" s="17">
        <v>0</v>
      </c>
      <c r="C2254" s="17">
        <v>0</v>
      </c>
      <c r="D2254" s="17">
        <v>0</v>
      </c>
    </row>
    <row r="2255" spans="1:4">
      <c r="A2255" s="17" t="s">
        <v>3800</v>
      </c>
      <c r="B2255" s="17">
        <v>0</v>
      </c>
      <c r="C2255" s="17">
        <v>0</v>
      </c>
      <c r="D2255" s="17">
        <v>0</v>
      </c>
    </row>
    <row r="2256" spans="1:4">
      <c r="A2256" s="17" t="s">
        <v>3801</v>
      </c>
      <c r="B2256" s="17">
        <v>0</v>
      </c>
      <c r="C2256" s="17">
        <v>0</v>
      </c>
      <c r="D2256" s="17">
        <v>0</v>
      </c>
    </row>
    <row r="2257" spans="1:4">
      <c r="A2257" s="17" t="s">
        <v>3802</v>
      </c>
      <c r="B2257" s="17">
        <v>0</v>
      </c>
      <c r="C2257" s="17">
        <v>0</v>
      </c>
      <c r="D2257" s="17">
        <v>0</v>
      </c>
    </row>
    <row r="2258" spans="1:4">
      <c r="A2258" s="17" t="s">
        <v>3803</v>
      </c>
      <c r="B2258" s="17">
        <v>0</v>
      </c>
      <c r="C2258" s="17">
        <v>0</v>
      </c>
      <c r="D2258" s="17">
        <v>0</v>
      </c>
    </row>
    <row r="2259" spans="1:4">
      <c r="A2259" s="17" t="s">
        <v>3804</v>
      </c>
      <c r="B2259" s="17">
        <v>0</v>
      </c>
      <c r="C2259" s="17">
        <v>0</v>
      </c>
      <c r="D2259" s="17">
        <v>0</v>
      </c>
    </row>
    <row r="2260" spans="1:4">
      <c r="A2260" s="17" t="s">
        <v>3805</v>
      </c>
      <c r="B2260" s="17">
        <v>0</v>
      </c>
      <c r="C2260" s="17">
        <v>0</v>
      </c>
      <c r="D2260" s="17">
        <v>0</v>
      </c>
    </row>
    <row r="2261" spans="1:4">
      <c r="A2261" s="17" t="s">
        <v>3806</v>
      </c>
      <c r="B2261" s="17">
        <v>0</v>
      </c>
      <c r="C2261" s="17">
        <v>0</v>
      </c>
      <c r="D2261" s="17">
        <v>0</v>
      </c>
    </row>
    <row r="2262" spans="1:4">
      <c r="A2262" s="17" t="s">
        <v>3807</v>
      </c>
      <c r="B2262" s="17">
        <v>0</v>
      </c>
      <c r="C2262" s="17">
        <v>0</v>
      </c>
      <c r="D2262" s="17">
        <v>0</v>
      </c>
    </row>
    <row r="2263" spans="1:4">
      <c r="A2263" s="17" t="s">
        <v>3808</v>
      </c>
      <c r="B2263" s="17">
        <v>0</v>
      </c>
      <c r="C2263" s="17">
        <v>0</v>
      </c>
      <c r="D2263" s="17">
        <v>0</v>
      </c>
    </row>
    <row r="2264" spans="1:4">
      <c r="A2264" s="17" t="s">
        <v>3809</v>
      </c>
      <c r="B2264" s="17">
        <v>0</v>
      </c>
      <c r="C2264" s="17">
        <v>0</v>
      </c>
      <c r="D2264" s="17">
        <v>0</v>
      </c>
    </row>
    <row r="2265" spans="1:4">
      <c r="A2265" s="17" t="s">
        <v>3810</v>
      </c>
      <c r="B2265" s="17">
        <v>0</v>
      </c>
      <c r="C2265" s="17">
        <v>0</v>
      </c>
      <c r="D2265" s="17">
        <v>0</v>
      </c>
    </row>
    <row r="2266" spans="1:4">
      <c r="A2266" s="17" t="s">
        <v>3811</v>
      </c>
      <c r="B2266" s="17">
        <v>0</v>
      </c>
      <c r="C2266" s="17">
        <v>0</v>
      </c>
      <c r="D2266" s="17">
        <v>0</v>
      </c>
    </row>
    <row r="2267" spans="1:4">
      <c r="A2267" s="17" t="s">
        <v>3812</v>
      </c>
      <c r="B2267" s="17">
        <v>0</v>
      </c>
      <c r="C2267" s="17">
        <v>0</v>
      </c>
      <c r="D2267" s="17">
        <v>0</v>
      </c>
    </row>
    <row r="2268" spans="1:4">
      <c r="A2268" s="17" t="s">
        <v>3813</v>
      </c>
      <c r="B2268" s="17">
        <v>0</v>
      </c>
      <c r="C2268" s="17">
        <v>0</v>
      </c>
      <c r="D2268" s="17">
        <v>0</v>
      </c>
    </row>
    <row r="2269" spans="1:4">
      <c r="A2269" s="17" t="s">
        <v>3814</v>
      </c>
      <c r="B2269" s="17">
        <v>0</v>
      </c>
      <c r="C2269" s="17">
        <v>0</v>
      </c>
      <c r="D2269" s="17">
        <v>0</v>
      </c>
    </row>
    <row r="2270" spans="1:4">
      <c r="A2270" s="17" t="s">
        <v>3815</v>
      </c>
      <c r="B2270" s="17">
        <v>0</v>
      </c>
      <c r="C2270" s="17">
        <v>0</v>
      </c>
      <c r="D2270" s="17">
        <v>0</v>
      </c>
    </row>
    <row r="2271" spans="1:4">
      <c r="A2271" s="17" t="s">
        <v>3816</v>
      </c>
      <c r="B2271" s="17">
        <v>0</v>
      </c>
      <c r="C2271" s="17">
        <v>0</v>
      </c>
      <c r="D2271" s="17">
        <v>0</v>
      </c>
    </row>
    <row r="2272" spans="1:4">
      <c r="A2272" s="17" t="s">
        <v>3817</v>
      </c>
      <c r="B2272" s="17">
        <v>0</v>
      </c>
      <c r="C2272" s="17">
        <v>0</v>
      </c>
      <c r="D2272" s="17">
        <v>0</v>
      </c>
    </row>
    <row r="2273" spans="1:4">
      <c r="A2273" s="17" t="s">
        <v>3818</v>
      </c>
      <c r="B2273" s="17">
        <v>0</v>
      </c>
      <c r="C2273" s="17">
        <v>0</v>
      </c>
      <c r="D2273" s="17">
        <v>0</v>
      </c>
    </row>
    <row r="2274" spans="1:4">
      <c r="A2274" s="17" t="s">
        <v>3819</v>
      </c>
      <c r="B2274" s="17">
        <v>0</v>
      </c>
      <c r="C2274" s="17">
        <v>0</v>
      </c>
      <c r="D2274" s="17">
        <v>0</v>
      </c>
    </row>
    <row r="2275" spans="1:4">
      <c r="A2275" s="17" t="s">
        <v>3820</v>
      </c>
      <c r="B2275" s="17">
        <v>0</v>
      </c>
      <c r="C2275" s="17">
        <v>0</v>
      </c>
      <c r="D2275" s="17">
        <v>0</v>
      </c>
    </row>
    <row r="2276" spans="1:4">
      <c r="A2276" s="17" t="s">
        <v>3821</v>
      </c>
      <c r="B2276" s="17">
        <v>0</v>
      </c>
      <c r="C2276" s="17">
        <v>0</v>
      </c>
      <c r="D2276" s="17">
        <v>0</v>
      </c>
    </row>
    <row r="2277" spans="1:4">
      <c r="A2277" s="17" t="s">
        <v>3822</v>
      </c>
      <c r="B2277" s="17">
        <v>0</v>
      </c>
      <c r="C2277" s="17">
        <v>0</v>
      </c>
      <c r="D2277" s="17">
        <v>0</v>
      </c>
    </row>
    <row r="2278" spans="1:4">
      <c r="A2278" s="17" t="s">
        <v>3823</v>
      </c>
      <c r="B2278" s="17">
        <v>0</v>
      </c>
      <c r="C2278" s="17">
        <v>0</v>
      </c>
      <c r="D2278" s="17">
        <v>0</v>
      </c>
    </row>
    <row r="2279" spans="1:4">
      <c r="A2279" s="17" t="s">
        <v>3824</v>
      </c>
      <c r="B2279" s="17">
        <v>0</v>
      </c>
      <c r="C2279" s="17">
        <v>0</v>
      </c>
      <c r="D2279" s="17">
        <v>0</v>
      </c>
    </row>
    <row r="2280" spans="1:4">
      <c r="A2280" s="17" t="s">
        <v>3825</v>
      </c>
      <c r="B2280" s="17">
        <v>0.41242937899999998</v>
      </c>
      <c r="C2280" s="17">
        <v>0.49227165899999997</v>
      </c>
      <c r="D2280" s="17">
        <v>1.1935901870000001</v>
      </c>
    </row>
    <row r="2281" spans="1:4">
      <c r="A2281" s="17" t="s">
        <v>3826</v>
      </c>
      <c r="B2281" s="17">
        <v>0.40677966100000001</v>
      </c>
      <c r="C2281" s="17">
        <v>0.49123310999999997</v>
      </c>
      <c r="D2281" s="17">
        <v>1.2076147290000001</v>
      </c>
    </row>
    <row r="2282" spans="1:4">
      <c r="A2282" s="17" t="s">
        <v>3827</v>
      </c>
      <c r="B2282" s="17">
        <v>0.38983050800000002</v>
      </c>
      <c r="C2282" s="17">
        <v>0.48771167999999998</v>
      </c>
      <c r="D2282" s="17">
        <v>1.251086484</v>
      </c>
    </row>
    <row r="2283" spans="1:4">
      <c r="A2283" s="17" t="s">
        <v>3828</v>
      </c>
      <c r="B2283" s="17">
        <v>0.81920904000000005</v>
      </c>
      <c r="C2283" s="17">
        <v>0.38484489</v>
      </c>
      <c r="D2283" s="17">
        <v>0.46977617599999999</v>
      </c>
    </row>
    <row r="2284" spans="1:4">
      <c r="A2284" s="17" t="s">
        <v>3829</v>
      </c>
      <c r="B2284" s="17">
        <v>0.350282486</v>
      </c>
      <c r="C2284" s="17">
        <v>0.47705834600000002</v>
      </c>
      <c r="D2284" s="17">
        <v>1.361924634</v>
      </c>
    </row>
    <row r="2285" spans="1:4">
      <c r="A2285" s="17" t="s">
        <v>3830</v>
      </c>
      <c r="B2285" s="17">
        <v>0.58757062100000002</v>
      </c>
      <c r="C2285" s="17">
        <v>0.64173429999999998</v>
      </c>
      <c r="D2285" s="17">
        <v>1.092182414</v>
      </c>
    </row>
    <row r="2286" spans="1:4">
      <c r="A2286" s="17" t="s">
        <v>3831</v>
      </c>
      <c r="B2286" s="17">
        <v>0.40677966100000001</v>
      </c>
      <c r="C2286" s="17">
        <v>0.50260263000000005</v>
      </c>
      <c r="D2286" s="17">
        <v>1.235564798</v>
      </c>
    </row>
    <row r="2287" spans="1:4">
      <c r="A2287" s="17" t="s">
        <v>3832</v>
      </c>
      <c r="B2287" s="17">
        <v>0</v>
      </c>
      <c r="C2287" s="17">
        <v>0</v>
      </c>
      <c r="D2287" s="17">
        <v>0</v>
      </c>
    </row>
    <row r="2288" spans="1:4">
      <c r="A2288" s="17" t="s">
        <v>3833</v>
      </c>
      <c r="B2288" s="17">
        <v>0</v>
      </c>
      <c r="C2288" s="17">
        <v>0</v>
      </c>
      <c r="D2288" s="17">
        <v>0</v>
      </c>
    </row>
    <row r="2289" spans="1:4">
      <c r="A2289" s="17" t="s">
        <v>3834</v>
      </c>
      <c r="B2289" s="17">
        <v>0</v>
      </c>
      <c r="C2289" s="17">
        <v>0</v>
      </c>
      <c r="D2289" s="17">
        <v>0</v>
      </c>
    </row>
    <row r="2290" spans="1:4">
      <c r="A2290" s="17" t="s">
        <v>3835</v>
      </c>
      <c r="B2290" s="17">
        <v>0</v>
      </c>
      <c r="C2290" s="17">
        <v>0</v>
      </c>
      <c r="D2290" s="17">
        <v>0</v>
      </c>
    </row>
    <row r="2291" spans="1:4">
      <c r="A2291" s="17" t="s">
        <v>3836</v>
      </c>
      <c r="B2291" s="17">
        <v>0.42372881400000001</v>
      </c>
      <c r="C2291" s="17">
        <v>0.53794093200000004</v>
      </c>
      <c r="D2291" s="17">
        <v>1.2695405989999999</v>
      </c>
    </row>
    <row r="2292" spans="1:4">
      <c r="A2292" s="17" t="s">
        <v>3837</v>
      </c>
      <c r="B2292" s="17">
        <v>0</v>
      </c>
      <c r="C2292" s="17">
        <v>0</v>
      </c>
      <c r="D2292" s="17">
        <v>0</v>
      </c>
    </row>
    <row r="2293" spans="1:4">
      <c r="A2293" s="17" t="s">
        <v>3838</v>
      </c>
      <c r="B2293" s="17">
        <v>0</v>
      </c>
      <c r="C2293" s="17">
        <v>0</v>
      </c>
      <c r="D2293" s="17">
        <v>0</v>
      </c>
    </row>
    <row r="2294" spans="1:4">
      <c r="A2294" s="17" t="s">
        <v>3839</v>
      </c>
      <c r="B2294" s="17">
        <v>0</v>
      </c>
      <c r="C2294" s="17">
        <v>0</v>
      </c>
      <c r="D2294" s="17">
        <v>0</v>
      </c>
    </row>
    <row r="2295" spans="1:4">
      <c r="A2295" s="17" t="s">
        <v>3840</v>
      </c>
      <c r="B2295" s="17">
        <v>0</v>
      </c>
      <c r="C2295" s="17">
        <v>0</v>
      </c>
      <c r="D2295" s="17">
        <v>0</v>
      </c>
    </row>
    <row r="2296" spans="1:4">
      <c r="A2296" s="17" t="s">
        <v>3841</v>
      </c>
      <c r="B2296" s="17">
        <v>0</v>
      </c>
      <c r="C2296" s="17">
        <v>0</v>
      </c>
      <c r="D2296" s="17">
        <v>0</v>
      </c>
    </row>
    <row r="2297" spans="1:4">
      <c r="A2297" s="17" t="s">
        <v>3842</v>
      </c>
      <c r="B2297" s="17">
        <v>0</v>
      </c>
      <c r="C2297" s="17">
        <v>0</v>
      </c>
      <c r="D2297" s="17">
        <v>0</v>
      </c>
    </row>
    <row r="2298" spans="1:4">
      <c r="A2298" s="17" t="s">
        <v>3843</v>
      </c>
      <c r="B2298" s="17">
        <v>0</v>
      </c>
      <c r="C2298" s="17">
        <v>0</v>
      </c>
      <c r="D2298" s="17">
        <v>0</v>
      </c>
    </row>
    <row r="2299" spans="1:4">
      <c r="A2299" s="17" t="s">
        <v>3844</v>
      </c>
      <c r="B2299" s="17">
        <v>0.355932203</v>
      </c>
      <c r="C2299" s="17">
        <v>0.47879481000000002</v>
      </c>
      <c r="D2299" s="17">
        <v>1.345185418</v>
      </c>
    </row>
    <row r="2300" spans="1:4">
      <c r="A2300" s="17" t="s">
        <v>3845</v>
      </c>
      <c r="B2300" s="17">
        <v>0.378531073</v>
      </c>
      <c r="C2300" s="17">
        <v>0.48502092699999999</v>
      </c>
      <c r="D2300" s="17">
        <v>1.281323942</v>
      </c>
    </row>
    <row r="2301" spans="1:4">
      <c r="A2301" s="17" t="s">
        <v>3846</v>
      </c>
      <c r="B2301" s="17">
        <v>0.44067796599999998</v>
      </c>
      <c r="C2301" s="17">
        <v>0.50772072199999996</v>
      </c>
      <c r="D2301" s="17">
        <v>1.152135484</v>
      </c>
    </row>
    <row r="2302" spans="1:4">
      <c r="A2302" s="17" t="s">
        <v>3847</v>
      </c>
      <c r="B2302" s="17">
        <v>0.372881356</v>
      </c>
      <c r="C2302" s="17">
        <v>0.48357093600000001</v>
      </c>
      <c r="D2302" s="17">
        <v>1.2968493290000001</v>
      </c>
    </row>
    <row r="2303" spans="1:4">
      <c r="A2303" s="17" t="s">
        <v>3848</v>
      </c>
      <c r="B2303" s="17">
        <v>0.355932203</v>
      </c>
      <c r="C2303" s="17">
        <v>0.47879481000000002</v>
      </c>
      <c r="D2303" s="17">
        <v>1.345185418</v>
      </c>
    </row>
    <row r="2304" spans="1:4">
      <c r="A2304" s="17" t="s">
        <v>3849</v>
      </c>
      <c r="B2304" s="17">
        <v>0.39548022599999999</v>
      </c>
      <c r="C2304" s="17">
        <v>0.48895359399999999</v>
      </c>
      <c r="D2304" s="17">
        <v>1.236354087</v>
      </c>
    </row>
    <row r="2305" spans="1:4">
      <c r="A2305" s="17" t="s">
        <v>3850</v>
      </c>
      <c r="B2305" s="17">
        <v>0.36723163800000003</v>
      </c>
      <c r="C2305" s="17">
        <v>0.48205037299999998</v>
      </c>
      <c r="D2305" s="17">
        <v>1.3126602469999999</v>
      </c>
    </row>
    <row r="2306" spans="1:4">
      <c r="A2306" s="17" t="s">
        <v>3851</v>
      </c>
      <c r="B2306" s="17">
        <v>0.36723163800000003</v>
      </c>
      <c r="C2306" s="17">
        <v>0.48205037299999998</v>
      </c>
      <c r="D2306" s="17">
        <v>1.3126602469999999</v>
      </c>
    </row>
    <row r="2307" spans="1:4">
      <c r="A2307" s="17" t="s">
        <v>3852</v>
      </c>
      <c r="B2307" s="17">
        <v>0.31638418099999999</v>
      </c>
      <c r="C2307" s="17">
        <v>0.46506476000000002</v>
      </c>
      <c r="D2307" s="17">
        <v>1.4699368310000001</v>
      </c>
    </row>
    <row r="2308" spans="1:4">
      <c r="A2308" s="17" t="s">
        <v>3853</v>
      </c>
      <c r="B2308" s="17">
        <v>0.40677966100000001</v>
      </c>
      <c r="C2308" s="17">
        <v>0.49123310999999997</v>
      </c>
      <c r="D2308" s="17">
        <v>1.2076147290000001</v>
      </c>
    </row>
    <row r="2309" spans="1:4">
      <c r="A2309" s="17" t="s">
        <v>3854</v>
      </c>
      <c r="B2309" s="17">
        <v>0.51977401099999998</v>
      </c>
      <c r="C2309" s="17">
        <v>0.51079195700000002</v>
      </c>
      <c r="D2309" s="17">
        <v>0.98271930900000004</v>
      </c>
    </row>
    <row r="2310" spans="1:4">
      <c r="A2310" s="17" t="s">
        <v>3855</v>
      </c>
      <c r="B2310" s="17">
        <v>0.40677966100000001</v>
      </c>
      <c r="C2310" s="17">
        <v>0.49123310999999997</v>
      </c>
      <c r="D2310" s="17">
        <v>1.2076147290000001</v>
      </c>
    </row>
    <row r="2311" spans="1:4">
      <c r="A2311" s="17" t="s">
        <v>3856</v>
      </c>
      <c r="B2311" s="17">
        <v>0.40112994400000002</v>
      </c>
      <c r="C2311" s="17">
        <v>0.49012724099999999</v>
      </c>
      <c r="D2311" s="17">
        <v>1.221866501</v>
      </c>
    </row>
    <row r="2312" spans="1:4">
      <c r="A2312" s="17" t="s">
        <v>3857</v>
      </c>
      <c r="B2312" s="17">
        <v>0.34463276799999998</v>
      </c>
      <c r="C2312" s="17">
        <v>0.475248381</v>
      </c>
      <c r="D2312" s="17">
        <v>1.3789994000000001</v>
      </c>
    </row>
    <row r="2313" spans="1:4">
      <c r="A2313" s="17" t="s">
        <v>3858</v>
      </c>
      <c r="B2313" s="17">
        <v>0.40112994400000002</v>
      </c>
      <c r="C2313" s="17">
        <v>0.49012724099999999</v>
      </c>
      <c r="D2313" s="17">
        <v>1.221866501</v>
      </c>
    </row>
    <row r="2314" spans="1:4">
      <c r="A2314" s="17" t="s">
        <v>3859</v>
      </c>
      <c r="B2314" s="17">
        <v>0.43502824899999998</v>
      </c>
      <c r="C2314" s="17">
        <v>0.55997792999999996</v>
      </c>
      <c r="D2314" s="17">
        <v>1.287221994</v>
      </c>
    </row>
    <row r="2315" spans="1:4">
      <c r="A2315" s="17" t="s">
        <v>3860</v>
      </c>
      <c r="B2315" s="17">
        <v>0</v>
      </c>
      <c r="C2315" s="17">
        <v>0</v>
      </c>
      <c r="D2315" s="17">
        <v>0</v>
      </c>
    </row>
    <row r="2316" spans="1:4">
      <c r="A2316" s="17" t="s">
        <v>3861</v>
      </c>
      <c r="B2316" s="17">
        <v>0.378531073</v>
      </c>
      <c r="C2316" s="17">
        <v>0.49653271300000001</v>
      </c>
      <c r="D2316" s="17">
        <v>1.3117356739999999</v>
      </c>
    </row>
    <row r="2317" spans="1:4">
      <c r="A2317" s="17" t="s">
        <v>3862</v>
      </c>
      <c r="B2317" s="17">
        <v>0.41807909599999998</v>
      </c>
      <c r="C2317" s="17">
        <v>0.49324331300000002</v>
      </c>
      <c r="D2317" s="17">
        <v>1.17978468</v>
      </c>
    </row>
    <row r="2318" spans="1:4">
      <c r="A2318" s="17" t="s">
        <v>3863</v>
      </c>
      <c r="B2318" s="17">
        <v>0.40677966100000001</v>
      </c>
      <c r="C2318" s="17">
        <v>0.49123310999999997</v>
      </c>
      <c r="D2318" s="17">
        <v>1.2076147290000001</v>
      </c>
    </row>
    <row r="2319" spans="1:4">
      <c r="A2319" s="17" t="s">
        <v>3864</v>
      </c>
      <c r="B2319" s="17">
        <v>0.44067796599999998</v>
      </c>
      <c r="C2319" s="17">
        <v>0.49646842400000002</v>
      </c>
      <c r="D2319" s="17">
        <v>1.126601424</v>
      </c>
    </row>
    <row r="2320" spans="1:4">
      <c r="A2320" s="17" t="s">
        <v>3865</v>
      </c>
      <c r="B2320" s="17">
        <v>0.79661016900000003</v>
      </c>
      <c r="C2320" s="17">
        <v>0.97620841000000003</v>
      </c>
      <c r="D2320" s="17">
        <v>1.2254531099999999</v>
      </c>
    </row>
    <row r="2321" spans="1:4">
      <c r="A2321" s="17" t="s">
        <v>3866</v>
      </c>
      <c r="B2321" s="17">
        <v>0.40112994400000002</v>
      </c>
      <c r="C2321" s="17">
        <v>0.49012724099999999</v>
      </c>
      <c r="D2321" s="17">
        <v>1.221866501</v>
      </c>
    </row>
    <row r="2322" spans="1:4">
      <c r="A2322" s="17" t="s">
        <v>3867</v>
      </c>
      <c r="B2322" s="17">
        <v>0.50847457600000001</v>
      </c>
      <c r="C2322" s="17">
        <v>0.70605647900000001</v>
      </c>
      <c r="D2322" s="17">
        <v>1.3885777429999999</v>
      </c>
    </row>
    <row r="2323" spans="1:4">
      <c r="A2323" s="17" t="s">
        <v>3868</v>
      </c>
      <c r="B2323" s="17">
        <v>0.40112994400000002</v>
      </c>
      <c r="C2323" s="17">
        <v>0.49012724099999999</v>
      </c>
      <c r="D2323" s="17">
        <v>1.221866501</v>
      </c>
    </row>
    <row r="2324" spans="1:4">
      <c r="A2324" s="17" t="s">
        <v>3869</v>
      </c>
      <c r="B2324" s="17">
        <v>0.48587570600000002</v>
      </c>
      <c r="C2324" s="17">
        <v>0.49980046500000003</v>
      </c>
      <c r="D2324" s="17">
        <v>1.0286590959999999</v>
      </c>
    </row>
    <row r="2325" spans="1:4">
      <c r="A2325" s="17" t="s">
        <v>3870</v>
      </c>
      <c r="B2325" s="17">
        <v>0.67231638400000004</v>
      </c>
      <c r="C2325" s="17">
        <v>0.46936879300000001</v>
      </c>
      <c r="D2325" s="17">
        <v>0.69813677600000001</v>
      </c>
    </row>
    <row r="2326" spans="1:4">
      <c r="A2326" s="17" t="s">
        <v>3871</v>
      </c>
      <c r="B2326" s="17">
        <v>0.40112994400000002</v>
      </c>
      <c r="C2326" s="17">
        <v>0.49012724099999999</v>
      </c>
      <c r="D2326" s="17">
        <v>1.221866501</v>
      </c>
    </row>
    <row r="2327" spans="1:4">
      <c r="A2327" s="17" t="s">
        <v>3872</v>
      </c>
      <c r="B2327" s="17">
        <v>0.63276836199999997</v>
      </c>
      <c r="C2327" s="17">
        <v>0.56812678400000005</v>
      </c>
      <c r="D2327" s="17">
        <v>0.89784322100000002</v>
      </c>
    </row>
    <row r="2328" spans="1:4">
      <c r="A2328" s="17" t="s">
        <v>3873</v>
      </c>
      <c r="B2328" s="17">
        <v>0.40112994400000002</v>
      </c>
      <c r="C2328" s="17">
        <v>0.49012724099999999</v>
      </c>
      <c r="D2328" s="17">
        <v>1.221866501</v>
      </c>
    </row>
    <row r="2329" spans="1:4">
      <c r="A2329" s="17" t="s">
        <v>3874</v>
      </c>
      <c r="B2329" s="17">
        <v>0.40112994400000002</v>
      </c>
      <c r="C2329" s="17">
        <v>0.49012724099999999</v>
      </c>
      <c r="D2329" s="17">
        <v>1.221866501</v>
      </c>
    </row>
    <row r="2330" spans="1:4">
      <c r="A2330" s="17" t="s">
        <v>3875</v>
      </c>
      <c r="B2330" s="17">
        <v>0.48587570600000002</v>
      </c>
      <c r="C2330" s="17">
        <v>0.592870491</v>
      </c>
      <c r="D2330" s="17">
        <v>1.2202101970000001</v>
      </c>
    </row>
    <row r="2331" spans="1:4">
      <c r="A2331" s="17" t="s">
        <v>3876</v>
      </c>
      <c r="B2331" s="17">
        <v>0.48587570600000002</v>
      </c>
      <c r="C2331" s="17">
        <v>0.592870491</v>
      </c>
      <c r="D2331" s="17">
        <v>1.2202101970000001</v>
      </c>
    </row>
    <row r="2332" spans="1:4">
      <c r="A2332" s="17" t="s">
        <v>3877</v>
      </c>
      <c r="B2332" s="17">
        <v>0.50282485899999996</v>
      </c>
      <c r="C2332" s="17">
        <v>0.59303198499999998</v>
      </c>
      <c r="D2332" s="17">
        <v>1.17940069</v>
      </c>
    </row>
    <row r="2333" spans="1:4">
      <c r="A2333" s="17" t="s">
        <v>3878</v>
      </c>
      <c r="B2333" s="17">
        <v>0.43502824899999998</v>
      </c>
      <c r="C2333" s="17">
        <v>0.57980527100000001</v>
      </c>
      <c r="D2333" s="17">
        <v>1.3327991290000001</v>
      </c>
    </row>
    <row r="2334" spans="1:4">
      <c r="A2334" s="17" t="s">
        <v>3879</v>
      </c>
      <c r="B2334" s="17">
        <v>0.41242937899999998</v>
      </c>
      <c r="C2334" s="17">
        <v>0.49227165899999997</v>
      </c>
      <c r="D2334" s="17">
        <v>1.1935901870000001</v>
      </c>
    </row>
    <row r="2335" spans="1:4">
      <c r="A2335" s="17" t="s">
        <v>3880</v>
      </c>
      <c r="B2335" s="17">
        <v>0</v>
      </c>
      <c r="C2335" s="17">
        <v>0</v>
      </c>
      <c r="D2335" s="17">
        <v>0</v>
      </c>
    </row>
    <row r="2336" spans="1:4">
      <c r="A2336" s="17" t="s">
        <v>3881</v>
      </c>
      <c r="B2336" s="17">
        <v>0</v>
      </c>
      <c r="C2336" s="17">
        <v>0</v>
      </c>
      <c r="D2336" s="17">
        <v>0</v>
      </c>
    </row>
    <row r="2337" spans="1:4">
      <c r="A2337" s="17" t="s">
        <v>3882</v>
      </c>
      <c r="B2337" s="17">
        <v>0</v>
      </c>
      <c r="C2337" s="17">
        <v>0</v>
      </c>
      <c r="D2337" s="17">
        <v>0</v>
      </c>
    </row>
    <row r="2338" spans="1:4">
      <c r="A2338" s="17" t="s">
        <v>3883</v>
      </c>
      <c r="B2338" s="17">
        <v>0</v>
      </c>
      <c r="C2338" s="17">
        <v>0</v>
      </c>
      <c r="D2338" s="17">
        <v>0</v>
      </c>
    </row>
    <row r="2339" spans="1:4">
      <c r="A2339" s="17" t="s">
        <v>3884</v>
      </c>
      <c r="B2339" s="17">
        <v>0</v>
      </c>
      <c r="C2339" s="17">
        <v>0</v>
      </c>
      <c r="D2339" s="17">
        <v>0</v>
      </c>
    </row>
    <row r="2340" spans="1:4">
      <c r="A2340" s="17" t="s">
        <v>3885</v>
      </c>
      <c r="B2340" s="17">
        <v>0</v>
      </c>
      <c r="C2340" s="17">
        <v>0</v>
      </c>
      <c r="D2340" s="17">
        <v>0</v>
      </c>
    </row>
    <row r="2341" spans="1:4">
      <c r="A2341" s="17" t="s">
        <v>3886</v>
      </c>
      <c r="B2341" s="17">
        <v>0</v>
      </c>
      <c r="C2341" s="17">
        <v>0</v>
      </c>
      <c r="D2341" s="17">
        <v>0</v>
      </c>
    </row>
    <row r="2342" spans="1:4">
      <c r="A2342" s="17" t="s">
        <v>3887</v>
      </c>
      <c r="B2342" s="17">
        <v>0.38983050800000002</v>
      </c>
      <c r="C2342" s="17">
        <v>0.48771167999999998</v>
      </c>
      <c r="D2342" s="17">
        <v>1.251086484</v>
      </c>
    </row>
    <row r="2343" spans="1:4">
      <c r="A2343" s="17" t="s">
        <v>3888</v>
      </c>
      <c r="B2343" s="17">
        <v>0.39548022599999999</v>
      </c>
      <c r="C2343" s="17">
        <v>0.48895359399999999</v>
      </c>
      <c r="D2343" s="17">
        <v>1.236354087</v>
      </c>
    </row>
    <row r="2344" spans="1:4">
      <c r="A2344" s="17" t="s">
        <v>3889</v>
      </c>
      <c r="B2344" s="17">
        <v>0.85875706200000002</v>
      </c>
      <c r="C2344" s="17">
        <v>0.36413295000000001</v>
      </c>
      <c r="D2344" s="17">
        <v>0.42402323800000002</v>
      </c>
    </row>
    <row r="2345" spans="1:4">
      <c r="A2345" s="17" t="s">
        <v>3890</v>
      </c>
      <c r="B2345" s="17">
        <v>0.51977401099999998</v>
      </c>
      <c r="C2345" s="17">
        <v>0.49960883499999997</v>
      </c>
      <c r="D2345" s="17">
        <v>0.961203955</v>
      </c>
    </row>
    <row r="2346" spans="1:4">
      <c r="A2346" s="17" t="s">
        <v>3891</v>
      </c>
      <c r="B2346" s="17">
        <v>0.41242937899999998</v>
      </c>
      <c r="C2346" s="17">
        <v>0.52557558100000001</v>
      </c>
      <c r="D2346" s="17">
        <v>1.2743407920000001</v>
      </c>
    </row>
    <row r="2347" spans="1:4">
      <c r="A2347" s="17" t="s">
        <v>3892</v>
      </c>
      <c r="B2347" s="17">
        <v>0</v>
      </c>
      <c r="C2347" s="17">
        <v>0</v>
      </c>
      <c r="D2347" s="17">
        <v>0</v>
      </c>
    </row>
    <row r="2348" spans="1:4">
      <c r="A2348" s="17" t="s">
        <v>3893</v>
      </c>
      <c r="B2348" s="17">
        <v>0.40112994400000002</v>
      </c>
      <c r="C2348" s="17">
        <v>0.49012724099999999</v>
      </c>
      <c r="D2348" s="17">
        <v>1.221866501</v>
      </c>
    </row>
    <row r="2349" spans="1:4">
      <c r="A2349" s="17" t="s">
        <v>3894</v>
      </c>
      <c r="B2349" s="17">
        <v>0.68361581900000001</v>
      </c>
      <c r="C2349" s="17">
        <v>0.639042742</v>
      </c>
      <c r="D2349" s="17">
        <v>0.93479806099999996</v>
      </c>
    </row>
    <row r="2350" spans="1:4">
      <c r="A2350" s="17" t="s">
        <v>3895</v>
      </c>
      <c r="B2350" s="17">
        <v>1.1751412429999999</v>
      </c>
      <c r="C2350" s="17">
        <v>1.1826682019999999</v>
      </c>
      <c r="D2350" s="17">
        <v>1.006405153</v>
      </c>
    </row>
    <row r="2351" spans="1:4">
      <c r="A2351" s="17" t="s">
        <v>3896</v>
      </c>
      <c r="B2351" s="17">
        <v>0.66666666699999999</v>
      </c>
      <c r="C2351" s="17">
        <v>0.64367120300000003</v>
      </c>
      <c r="D2351" s="17">
        <v>0.96550680499999997</v>
      </c>
    </row>
    <row r="2352" spans="1:4">
      <c r="A2352" s="17" t="s">
        <v>3897</v>
      </c>
      <c r="B2352" s="17">
        <v>0.39548022599999999</v>
      </c>
      <c r="C2352" s="17">
        <v>0.48895359399999999</v>
      </c>
      <c r="D2352" s="17">
        <v>1.236354087</v>
      </c>
    </row>
    <row r="2353" spans="1:4">
      <c r="A2353" s="17" t="s">
        <v>3898</v>
      </c>
      <c r="B2353" s="17">
        <v>0.34463276799999998</v>
      </c>
      <c r="C2353" s="17">
        <v>0.49845751399999999</v>
      </c>
      <c r="D2353" s="17">
        <v>1.446343935</v>
      </c>
    </row>
    <row r="2354" spans="1:4">
      <c r="A2354" s="17" t="s">
        <v>3899</v>
      </c>
      <c r="B2354" s="17">
        <v>0.52542372900000001</v>
      </c>
      <c r="C2354" s="17">
        <v>0.59249350099999998</v>
      </c>
      <c r="D2354" s="17">
        <v>1.1276489220000001</v>
      </c>
    </row>
    <row r="2355" spans="1:4">
      <c r="A2355" s="17" t="s">
        <v>3900</v>
      </c>
      <c r="B2355" s="17">
        <v>0.54802259900000005</v>
      </c>
      <c r="C2355" s="17">
        <v>0.59109114799999996</v>
      </c>
      <c r="D2355" s="17">
        <v>1.078589002</v>
      </c>
    </row>
    <row r="2356" spans="1:4">
      <c r="A2356" s="17" t="s">
        <v>3901</v>
      </c>
      <c r="B2356" s="17">
        <v>0.33898305099999998</v>
      </c>
      <c r="C2356" s="17">
        <v>0.473364069</v>
      </c>
      <c r="D2356" s="17">
        <v>1.396424004</v>
      </c>
    </row>
    <row r="2357" spans="1:4">
      <c r="A2357" s="17" t="s">
        <v>3902</v>
      </c>
      <c r="B2357" s="17">
        <v>0.350282486</v>
      </c>
      <c r="C2357" s="17">
        <v>0.47705834600000002</v>
      </c>
      <c r="D2357" s="17">
        <v>1.361924634</v>
      </c>
    </row>
    <row r="2358" spans="1:4">
      <c r="A2358" s="17" t="s">
        <v>3903</v>
      </c>
      <c r="B2358" s="17">
        <v>0</v>
      </c>
      <c r="C2358" s="17">
        <v>0</v>
      </c>
      <c r="D2358" s="17">
        <v>0</v>
      </c>
    </row>
    <row r="2359" spans="1:4">
      <c r="A2359" s="17" t="s">
        <v>3904</v>
      </c>
      <c r="B2359" s="17">
        <v>0</v>
      </c>
      <c r="C2359" s="17">
        <v>0</v>
      </c>
      <c r="D2359" s="17">
        <v>0</v>
      </c>
    </row>
    <row r="2360" spans="1:4">
      <c r="A2360" s="17" t="s">
        <v>3905</v>
      </c>
      <c r="B2360" s="17">
        <v>0</v>
      </c>
      <c r="C2360" s="17">
        <v>0</v>
      </c>
      <c r="D2360" s="17">
        <v>0</v>
      </c>
    </row>
    <row r="2361" spans="1:4">
      <c r="A2361" s="17" t="s">
        <v>3906</v>
      </c>
      <c r="B2361" s="17">
        <v>0</v>
      </c>
      <c r="C2361" s="17">
        <v>0</v>
      </c>
      <c r="D2361" s="17">
        <v>0</v>
      </c>
    </row>
    <row r="2362" spans="1:4">
      <c r="A2362" s="17" t="s">
        <v>3907</v>
      </c>
      <c r="B2362" s="17">
        <v>0.31638418099999999</v>
      </c>
      <c r="C2362" s="17">
        <v>0.46506476000000002</v>
      </c>
      <c r="D2362" s="17">
        <v>1.4699368310000001</v>
      </c>
    </row>
    <row r="2363" spans="1:4">
      <c r="A2363" s="17" t="s">
        <v>3908</v>
      </c>
      <c r="B2363" s="17">
        <v>0</v>
      </c>
      <c r="C2363" s="17">
        <v>0</v>
      </c>
      <c r="D2363" s="17">
        <v>0</v>
      </c>
    </row>
    <row r="2364" spans="1:4">
      <c r="A2364" s="17" t="s">
        <v>3909</v>
      </c>
      <c r="B2364" s="17">
        <v>0</v>
      </c>
      <c r="C2364" s="17">
        <v>0</v>
      </c>
      <c r="D2364" s="17">
        <v>0</v>
      </c>
    </row>
    <row r="2365" spans="1:4">
      <c r="A2365" s="17" t="s">
        <v>3910</v>
      </c>
      <c r="B2365" s="17">
        <v>0</v>
      </c>
      <c r="C2365" s="17">
        <v>0</v>
      </c>
      <c r="D2365" s="17">
        <v>0</v>
      </c>
    </row>
    <row r="2366" spans="1:4">
      <c r="A2366" s="17" t="s">
        <v>3911</v>
      </c>
      <c r="B2366" s="17">
        <v>0.451977401</v>
      </c>
      <c r="C2366" s="17">
        <v>0.49768848700000001</v>
      </c>
      <c r="D2366" s="17">
        <v>1.1011357770000001</v>
      </c>
    </row>
    <row r="2367" spans="1:4">
      <c r="A2367" s="17" t="s">
        <v>3912</v>
      </c>
      <c r="B2367" s="17">
        <v>0</v>
      </c>
      <c r="C2367" s="17">
        <v>0</v>
      </c>
      <c r="D2367" s="17">
        <v>0</v>
      </c>
    </row>
    <row r="2368" spans="1:4">
      <c r="A2368" s="17" t="s">
        <v>3913</v>
      </c>
      <c r="B2368" s="17">
        <v>0</v>
      </c>
      <c r="C2368" s="17">
        <v>0</v>
      </c>
      <c r="D2368" s="17">
        <v>0</v>
      </c>
    </row>
    <row r="2369" spans="1:4">
      <c r="A2369" s="17" t="s">
        <v>3914</v>
      </c>
      <c r="B2369" s="17">
        <v>0</v>
      </c>
      <c r="C2369" s="17">
        <v>0</v>
      </c>
      <c r="D2369" s="17">
        <v>0</v>
      </c>
    </row>
    <row r="2370" spans="1:4">
      <c r="A2370" s="17" t="s">
        <v>3915</v>
      </c>
      <c r="B2370" s="17">
        <v>0</v>
      </c>
      <c r="C2370" s="17">
        <v>0</v>
      </c>
      <c r="D2370" s="17">
        <v>0</v>
      </c>
    </row>
    <row r="2371" spans="1:4">
      <c r="A2371" s="17" t="s">
        <v>3916</v>
      </c>
      <c r="B2371" s="17">
        <v>0</v>
      </c>
      <c r="C2371" s="17">
        <v>0</v>
      </c>
      <c r="D2371" s="17">
        <v>0</v>
      </c>
    </row>
    <row r="2372" spans="1:4">
      <c r="A2372" s="17" t="s">
        <v>3917</v>
      </c>
      <c r="B2372" s="17">
        <v>0</v>
      </c>
      <c r="C2372" s="17">
        <v>0</v>
      </c>
      <c r="D2372" s="17">
        <v>0</v>
      </c>
    </row>
    <row r="2373" spans="1:4">
      <c r="A2373" s="17" t="s">
        <v>3918</v>
      </c>
      <c r="B2373" s="17">
        <v>0</v>
      </c>
      <c r="C2373" s="17">
        <v>0</v>
      </c>
      <c r="D2373" s="17">
        <v>0</v>
      </c>
    </row>
    <row r="2374" spans="1:4">
      <c r="A2374" s="17" t="s">
        <v>3919</v>
      </c>
      <c r="B2374" s="17">
        <v>0</v>
      </c>
      <c r="C2374" s="17">
        <v>0</v>
      </c>
      <c r="D2374" s="17">
        <v>0</v>
      </c>
    </row>
    <row r="2375" spans="1:4">
      <c r="A2375" s="17" t="s">
        <v>3920</v>
      </c>
      <c r="B2375" s="17">
        <v>0</v>
      </c>
      <c r="C2375" s="17">
        <v>0</v>
      </c>
      <c r="D2375" s="17">
        <v>0</v>
      </c>
    </row>
    <row r="2376" spans="1:4">
      <c r="A2376" s="17" t="s">
        <v>3921</v>
      </c>
      <c r="B2376" s="17">
        <v>0</v>
      </c>
      <c r="C2376" s="17">
        <v>0</v>
      </c>
      <c r="D2376" s="17">
        <v>0</v>
      </c>
    </row>
    <row r="2377" spans="1:4">
      <c r="A2377" s="17" t="s">
        <v>3922</v>
      </c>
      <c r="B2377" s="17">
        <v>0</v>
      </c>
      <c r="C2377" s="17">
        <v>0</v>
      </c>
      <c r="D2377" s="17">
        <v>0</v>
      </c>
    </row>
    <row r="2378" spans="1:4">
      <c r="A2378" s="17" t="s">
        <v>3923</v>
      </c>
      <c r="B2378" s="17">
        <v>0.40112994400000002</v>
      </c>
      <c r="C2378" s="17">
        <v>0.49012724099999999</v>
      </c>
      <c r="D2378" s="17">
        <v>1.221866501</v>
      </c>
    </row>
    <row r="2379" spans="1:4">
      <c r="A2379" s="17" t="s">
        <v>3924</v>
      </c>
      <c r="B2379" s="17">
        <v>0</v>
      </c>
      <c r="C2379" s="17">
        <v>0</v>
      </c>
      <c r="D2379" s="17">
        <v>0</v>
      </c>
    </row>
    <row r="2380" spans="1:4">
      <c r="A2380" s="17" t="s">
        <v>3925</v>
      </c>
      <c r="B2380" s="17">
        <v>0</v>
      </c>
      <c r="C2380" s="17">
        <v>0</v>
      </c>
      <c r="D2380" s="17">
        <v>0</v>
      </c>
    </row>
    <row r="2381" spans="1:4">
      <c r="A2381" s="17" t="s">
        <v>3926</v>
      </c>
      <c r="B2381" s="17">
        <v>0</v>
      </c>
      <c r="C2381" s="17">
        <v>0</v>
      </c>
      <c r="D2381" s="17">
        <v>0</v>
      </c>
    </row>
    <row r="2382" spans="1:4">
      <c r="A2382" s="17" t="s">
        <v>3927</v>
      </c>
      <c r="B2382" s="17">
        <v>0</v>
      </c>
      <c r="C2382" s="17">
        <v>0</v>
      </c>
      <c r="D2382" s="17">
        <v>0</v>
      </c>
    </row>
    <row r="2383" spans="1:4">
      <c r="A2383" s="17" t="s">
        <v>3928</v>
      </c>
      <c r="B2383" s="17">
        <v>0</v>
      </c>
      <c r="C2383" s="17">
        <v>0</v>
      </c>
      <c r="D2383" s="17">
        <v>0</v>
      </c>
    </row>
    <row r="2384" spans="1:4">
      <c r="A2384" s="17" t="s">
        <v>3929</v>
      </c>
      <c r="B2384" s="17">
        <v>0</v>
      </c>
      <c r="C2384" s="17">
        <v>0</v>
      </c>
      <c r="D2384" s="17">
        <v>0</v>
      </c>
    </row>
    <row r="2385" spans="1:4">
      <c r="A2385" s="17" t="s">
        <v>3930</v>
      </c>
      <c r="B2385" s="17">
        <v>0.42372881400000001</v>
      </c>
      <c r="C2385" s="17">
        <v>0.49414846600000001</v>
      </c>
      <c r="D2385" s="17">
        <v>1.1661903790000001</v>
      </c>
    </row>
    <row r="2386" spans="1:4">
      <c r="A2386" s="17" t="s">
        <v>3931</v>
      </c>
      <c r="B2386" s="17">
        <v>0</v>
      </c>
      <c r="C2386" s="17">
        <v>0</v>
      </c>
      <c r="D2386" s="17">
        <v>0</v>
      </c>
    </row>
    <row r="2387" spans="1:4">
      <c r="A2387" s="17" t="s">
        <v>3932</v>
      </c>
      <c r="B2387" s="17">
        <v>0</v>
      </c>
      <c r="C2387" s="17">
        <v>0</v>
      </c>
      <c r="D2387" s="17">
        <v>0</v>
      </c>
    </row>
    <row r="2388" spans="1:4">
      <c r="A2388" s="17" t="s">
        <v>3933</v>
      </c>
      <c r="B2388" s="17">
        <v>0</v>
      </c>
      <c r="C2388" s="17">
        <v>0</v>
      </c>
      <c r="D2388" s="17">
        <v>0</v>
      </c>
    </row>
    <row r="2389" spans="1:4">
      <c r="A2389" s="17" t="s">
        <v>3934</v>
      </c>
      <c r="B2389" s="17">
        <v>0</v>
      </c>
      <c r="C2389" s="17">
        <v>0</v>
      </c>
      <c r="D2389" s="17">
        <v>0</v>
      </c>
    </row>
    <row r="2390" spans="1:4">
      <c r="A2390" s="17" t="s">
        <v>3935</v>
      </c>
      <c r="B2390" s="17">
        <v>0</v>
      </c>
      <c r="C2390" s="17">
        <v>0</v>
      </c>
      <c r="D2390" s="17">
        <v>0</v>
      </c>
    </row>
    <row r="2391" spans="1:4">
      <c r="A2391" s="17" t="s">
        <v>3936</v>
      </c>
      <c r="B2391" s="17">
        <v>0</v>
      </c>
      <c r="C2391" s="17">
        <v>0</v>
      </c>
      <c r="D2391" s="17">
        <v>0</v>
      </c>
    </row>
    <row r="2392" spans="1:4">
      <c r="A2392" s="17" t="s">
        <v>3937</v>
      </c>
      <c r="B2392" s="17">
        <v>0</v>
      </c>
      <c r="C2392" s="17">
        <v>0</v>
      </c>
      <c r="D2392" s="17">
        <v>0</v>
      </c>
    </row>
    <row r="2393" spans="1:4">
      <c r="A2393" s="17" t="s">
        <v>3938</v>
      </c>
      <c r="B2393" s="17">
        <v>0</v>
      </c>
      <c r="C2393" s="17">
        <v>0</v>
      </c>
      <c r="D2393" s="17">
        <v>0</v>
      </c>
    </row>
    <row r="2394" spans="1:4">
      <c r="A2394" s="17" t="s">
        <v>3939</v>
      </c>
      <c r="B2394" s="17">
        <v>0</v>
      </c>
      <c r="C2394" s="17">
        <v>0</v>
      </c>
      <c r="D2394" s="17">
        <v>0</v>
      </c>
    </row>
    <row r="2395" spans="1:4">
      <c r="A2395" s="17" t="s">
        <v>3940</v>
      </c>
      <c r="B2395" s="17">
        <v>0.446327684</v>
      </c>
      <c r="C2395" s="17">
        <v>0.51934396400000005</v>
      </c>
      <c r="D2395" s="17">
        <v>1.1635934370000001</v>
      </c>
    </row>
    <row r="2396" spans="1:4">
      <c r="A2396" s="17" t="s">
        <v>3941</v>
      </c>
      <c r="B2396" s="17">
        <v>0.446327684</v>
      </c>
      <c r="C2396" s="17">
        <v>0.54066350200000002</v>
      </c>
      <c r="D2396" s="17">
        <v>1.211359998</v>
      </c>
    </row>
    <row r="2397" spans="1:4">
      <c r="A2397" s="17" t="s">
        <v>3942</v>
      </c>
      <c r="B2397" s="17">
        <v>0</v>
      </c>
      <c r="C2397" s="17">
        <v>0</v>
      </c>
      <c r="D2397" s="17">
        <v>0</v>
      </c>
    </row>
    <row r="2398" spans="1:4">
      <c r="A2398" s="17" t="s">
        <v>3943</v>
      </c>
      <c r="B2398" s="17">
        <v>0</v>
      </c>
      <c r="C2398" s="17">
        <v>0</v>
      </c>
      <c r="D2398" s="17">
        <v>0</v>
      </c>
    </row>
    <row r="2399" spans="1:4">
      <c r="A2399" s="17" t="s">
        <v>3944</v>
      </c>
      <c r="B2399" s="17">
        <v>0</v>
      </c>
      <c r="C2399" s="17">
        <v>0</v>
      </c>
      <c r="D2399" s="17">
        <v>0</v>
      </c>
    </row>
    <row r="2400" spans="1:4">
      <c r="A2400" s="17" t="s">
        <v>3945</v>
      </c>
      <c r="B2400" s="17">
        <v>0</v>
      </c>
      <c r="C2400" s="17">
        <v>0</v>
      </c>
      <c r="D2400" s="17">
        <v>0</v>
      </c>
    </row>
    <row r="2401" spans="1:4">
      <c r="A2401" s="17" t="s">
        <v>3946</v>
      </c>
      <c r="B2401" s="17">
        <v>0</v>
      </c>
      <c r="C2401" s="17">
        <v>0</v>
      </c>
      <c r="D2401" s="17">
        <v>0</v>
      </c>
    </row>
    <row r="2402" spans="1:4">
      <c r="A2402" s="17" t="s">
        <v>3947</v>
      </c>
      <c r="B2402" s="17">
        <v>0</v>
      </c>
      <c r="C2402" s="17">
        <v>0</v>
      </c>
      <c r="D2402" s="17">
        <v>0</v>
      </c>
    </row>
    <row r="2403" spans="1:4">
      <c r="A2403" s="17" t="s">
        <v>3948</v>
      </c>
      <c r="B2403" s="17">
        <v>0</v>
      </c>
      <c r="C2403" s="17">
        <v>0</v>
      </c>
      <c r="D2403" s="17">
        <v>0</v>
      </c>
    </row>
    <row r="2404" spans="1:4">
      <c r="A2404" s="17" t="s">
        <v>3949</v>
      </c>
      <c r="B2404" s="17">
        <v>0</v>
      </c>
      <c r="C2404" s="17">
        <v>0</v>
      </c>
      <c r="D2404" s="17">
        <v>0</v>
      </c>
    </row>
    <row r="2405" spans="1:4">
      <c r="A2405" s="17" t="s">
        <v>3950</v>
      </c>
      <c r="B2405" s="17">
        <v>0</v>
      </c>
      <c r="C2405" s="17">
        <v>0</v>
      </c>
      <c r="D2405" s="17">
        <v>0</v>
      </c>
    </row>
    <row r="2406" spans="1:4">
      <c r="A2406" s="17" t="s">
        <v>3951</v>
      </c>
      <c r="B2406" s="17">
        <v>0.40112994400000002</v>
      </c>
      <c r="C2406" s="17">
        <v>0.49012724099999999</v>
      </c>
      <c r="D2406" s="17">
        <v>1.221866501</v>
      </c>
    </row>
    <row r="2407" spans="1:4">
      <c r="A2407" s="17" t="s">
        <v>3952</v>
      </c>
      <c r="B2407" s="17">
        <v>0.38983050800000002</v>
      </c>
      <c r="C2407" s="17">
        <v>0.48771167999999998</v>
      </c>
      <c r="D2407" s="17">
        <v>1.251086484</v>
      </c>
    </row>
    <row r="2408" spans="1:4">
      <c r="A2408" s="17" t="s">
        <v>3953</v>
      </c>
      <c r="B2408" s="17">
        <v>0</v>
      </c>
      <c r="C2408" s="17">
        <v>0</v>
      </c>
      <c r="D2408" s="17">
        <v>0</v>
      </c>
    </row>
    <row r="2409" spans="1:4">
      <c r="A2409" s="17" t="s">
        <v>3954</v>
      </c>
      <c r="B2409" s="17">
        <v>0</v>
      </c>
      <c r="C2409" s="17">
        <v>0</v>
      </c>
      <c r="D2409" s="17">
        <v>0</v>
      </c>
    </row>
    <row r="2410" spans="1:4">
      <c r="A2410" s="17" t="s">
        <v>3955</v>
      </c>
      <c r="B2410" s="17">
        <v>0</v>
      </c>
      <c r="C2410" s="17">
        <v>0</v>
      </c>
      <c r="D2410" s="17">
        <v>0</v>
      </c>
    </row>
    <row r="2411" spans="1:4">
      <c r="A2411" s="17" t="s">
        <v>3956</v>
      </c>
      <c r="B2411" s="17">
        <v>0</v>
      </c>
      <c r="C2411" s="17">
        <v>0</v>
      </c>
      <c r="D2411" s="17">
        <v>0</v>
      </c>
    </row>
    <row r="2412" spans="1:4">
      <c r="A2412" s="17" t="s">
        <v>3957</v>
      </c>
      <c r="B2412" s="17">
        <v>0.553672316</v>
      </c>
      <c r="C2412" s="17">
        <v>0.51934396400000005</v>
      </c>
      <c r="D2412" s="17">
        <v>0.93799879100000005</v>
      </c>
    </row>
    <row r="2413" spans="1:4">
      <c r="A2413" s="17" t="s">
        <v>3958</v>
      </c>
      <c r="B2413" s="17">
        <v>0</v>
      </c>
      <c r="C2413" s="17">
        <v>0</v>
      </c>
      <c r="D2413" s="17">
        <v>0</v>
      </c>
    </row>
    <row r="2414" spans="1:4">
      <c r="A2414" s="17" t="s">
        <v>3959</v>
      </c>
      <c r="B2414" s="17">
        <v>0.38418079100000002</v>
      </c>
      <c r="C2414" s="17">
        <v>0.48640097700000001</v>
      </c>
      <c r="D2414" s="17">
        <v>1.2660731329999999</v>
      </c>
    </row>
    <row r="2415" spans="1:4">
      <c r="A2415" s="17" t="s">
        <v>3960</v>
      </c>
      <c r="B2415" s="17">
        <v>0</v>
      </c>
      <c r="C2415" s="17">
        <v>0</v>
      </c>
      <c r="D2415" s="17">
        <v>0</v>
      </c>
    </row>
    <row r="2416" spans="1:4">
      <c r="A2416" s="17" t="s">
        <v>3961</v>
      </c>
      <c r="B2416" s="17">
        <v>0</v>
      </c>
      <c r="C2416" s="17">
        <v>0</v>
      </c>
      <c r="D2416" s="17">
        <v>0</v>
      </c>
    </row>
    <row r="2417" spans="1:4">
      <c r="A2417" s="17" t="s">
        <v>3962</v>
      </c>
      <c r="B2417" s="17">
        <v>0.40112994400000002</v>
      </c>
      <c r="C2417" s="17">
        <v>0.49012724099999999</v>
      </c>
      <c r="D2417" s="17">
        <v>1.221866501</v>
      </c>
    </row>
    <row r="2418" spans="1:4">
      <c r="A2418" s="17" t="s">
        <v>3963</v>
      </c>
      <c r="B2418" s="17">
        <v>0</v>
      </c>
      <c r="C2418" s="17">
        <v>0</v>
      </c>
      <c r="D2418" s="17">
        <v>0</v>
      </c>
    </row>
    <row r="2419" spans="1:4">
      <c r="A2419" s="17" t="s">
        <v>3964</v>
      </c>
      <c r="B2419" s="17">
        <v>0</v>
      </c>
      <c r="C2419" s="17">
        <v>0</v>
      </c>
      <c r="D2419" s="17">
        <v>0</v>
      </c>
    </row>
    <row r="2420" spans="1:4">
      <c r="A2420" s="17" t="s">
        <v>3965</v>
      </c>
      <c r="B2420" s="17">
        <v>0</v>
      </c>
      <c r="C2420" s="17">
        <v>0</v>
      </c>
      <c r="D2420" s="17">
        <v>0</v>
      </c>
    </row>
    <row r="2421" spans="1:4">
      <c r="A2421" s="17" t="s">
        <v>3966</v>
      </c>
      <c r="B2421" s="17">
        <v>0</v>
      </c>
      <c r="C2421" s="17">
        <v>0</v>
      </c>
      <c r="D2421" s="17">
        <v>0</v>
      </c>
    </row>
    <row r="2422" spans="1:4">
      <c r="A2422" s="17" t="s">
        <v>3967</v>
      </c>
      <c r="B2422" s="17">
        <v>0</v>
      </c>
      <c r="C2422" s="17">
        <v>0</v>
      </c>
      <c r="D2422" s="17">
        <v>0</v>
      </c>
    </row>
    <row r="2423" spans="1:4">
      <c r="A2423" s="17" t="s">
        <v>3968</v>
      </c>
      <c r="B2423" s="17">
        <v>0.350282486</v>
      </c>
      <c r="C2423" s="17">
        <v>0.47705834600000002</v>
      </c>
      <c r="D2423" s="17">
        <v>1.361924634</v>
      </c>
    </row>
    <row r="2424" spans="1:4">
      <c r="A2424" s="17" t="s">
        <v>3969</v>
      </c>
      <c r="B2424" s="17">
        <v>0.43502824899999998</v>
      </c>
      <c r="C2424" s="17">
        <v>0.4957607</v>
      </c>
      <c r="D2424" s="17">
        <v>1.139605765</v>
      </c>
    </row>
    <row r="2425" spans="1:4">
      <c r="A2425" s="17" t="s">
        <v>3970</v>
      </c>
      <c r="B2425" s="17">
        <v>0</v>
      </c>
      <c r="C2425" s="17">
        <v>0</v>
      </c>
      <c r="D2425" s="17">
        <v>0</v>
      </c>
    </row>
    <row r="2426" spans="1:4">
      <c r="A2426" s="17" t="s">
        <v>3971</v>
      </c>
      <c r="B2426" s="17">
        <v>0</v>
      </c>
      <c r="C2426" s="17">
        <v>0</v>
      </c>
      <c r="D2426" s="17">
        <v>0</v>
      </c>
    </row>
    <row r="2427" spans="1:4">
      <c r="A2427" s="17" t="s">
        <v>3972</v>
      </c>
      <c r="B2427" s="17">
        <v>0</v>
      </c>
      <c r="C2427" s="17">
        <v>0</v>
      </c>
      <c r="D2427" s="17">
        <v>0</v>
      </c>
    </row>
    <row r="2428" spans="1:4">
      <c r="A2428" s="17" t="s">
        <v>3973</v>
      </c>
      <c r="B2428" s="17">
        <v>0</v>
      </c>
      <c r="C2428" s="17">
        <v>0</v>
      </c>
      <c r="D2428" s="17">
        <v>0</v>
      </c>
    </row>
    <row r="2429" spans="1:4">
      <c r="A2429" s="17" t="s">
        <v>3974</v>
      </c>
      <c r="B2429" s="17">
        <v>0</v>
      </c>
      <c r="C2429" s="17">
        <v>0</v>
      </c>
      <c r="D2429" s="17">
        <v>0</v>
      </c>
    </row>
    <row r="2430" spans="1:4">
      <c r="A2430" s="17" t="s">
        <v>3975</v>
      </c>
      <c r="B2430" s="17">
        <v>0</v>
      </c>
      <c r="C2430" s="17">
        <v>0</v>
      </c>
      <c r="D2430" s="17">
        <v>0</v>
      </c>
    </row>
    <row r="2431" spans="1:4">
      <c r="A2431" s="17" t="s">
        <v>3976</v>
      </c>
      <c r="B2431" s="17">
        <v>0.40677966100000001</v>
      </c>
      <c r="C2431" s="17">
        <v>0.49123310999999997</v>
      </c>
      <c r="D2431" s="17">
        <v>1.2076147290000001</v>
      </c>
    </row>
    <row r="2432" spans="1:4">
      <c r="A2432" s="17" t="s">
        <v>3977</v>
      </c>
      <c r="B2432" s="17">
        <v>0.62711864399999995</v>
      </c>
      <c r="C2432" s="17">
        <v>0.68638836400000003</v>
      </c>
      <c r="D2432" s="17">
        <v>1.0945111750000001</v>
      </c>
    </row>
    <row r="2433" spans="1:4">
      <c r="A2433" s="17" t="s">
        <v>3978</v>
      </c>
      <c r="B2433" s="17">
        <v>0</v>
      </c>
      <c r="C2433" s="17">
        <v>0</v>
      </c>
      <c r="D2433" s="17">
        <v>0</v>
      </c>
    </row>
    <row r="2434" spans="1:4">
      <c r="A2434" s="17" t="s">
        <v>3979</v>
      </c>
      <c r="B2434" s="17">
        <v>0.40112994400000002</v>
      </c>
      <c r="C2434" s="17">
        <v>0.50152183100000003</v>
      </c>
      <c r="D2434" s="17">
        <v>1.2502727330000001</v>
      </c>
    </row>
    <row r="2435" spans="1:4">
      <c r="A2435" s="17" t="s">
        <v>3980</v>
      </c>
      <c r="B2435" s="17">
        <v>0</v>
      </c>
      <c r="C2435" s="17">
        <v>0</v>
      </c>
      <c r="D2435" s="17">
        <v>0</v>
      </c>
    </row>
    <row r="2436" spans="1:4">
      <c r="A2436" s="17" t="s">
        <v>3981</v>
      </c>
      <c r="B2436" s="17">
        <v>0.40112994400000002</v>
      </c>
      <c r="C2436" s="17">
        <v>0.49012724099999999</v>
      </c>
      <c r="D2436" s="17">
        <v>1.221866501</v>
      </c>
    </row>
    <row r="2437" spans="1:4">
      <c r="A2437" s="17" t="s">
        <v>3982</v>
      </c>
      <c r="B2437" s="17">
        <v>0.40112994400000002</v>
      </c>
      <c r="C2437" s="17">
        <v>0.49012724099999999</v>
      </c>
      <c r="D2437" s="17">
        <v>1.221866501</v>
      </c>
    </row>
    <row r="2438" spans="1:4">
      <c r="A2438" s="17" t="s">
        <v>3983</v>
      </c>
      <c r="B2438" s="17">
        <v>0.46327683600000003</v>
      </c>
      <c r="C2438" s="17">
        <v>0.58227733000000004</v>
      </c>
      <c r="D2438" s="17">
        <v>1.25686692</v>
      </c>
    </row>
    <row r="2439" spans="1:4">
      <c r="A2439" s="17" t="s">
        <v>3984</v>
      </c>
      <c r="B2439" s="17">
        <v>0.468926554</v>
      </c>
      <c r="C2439" s="17">
        <v>0.54243172900000003</v>
      </c>
      <c r="D2439" s="17">
        <v>1.1567520010000001</v>
      </c>
    </row>
    <row r="2440" spans="1:4">
      <c r="A2440" s="17" t="s">
        <v>3985</v>
      </c>
      <c r="B2440" s="17">
        <v>0.41807909599999998</v>
      </c>
      <c r="C2440" s="17">
        <v>0.50456753799999998</v>
      </c>
      <c r="D2440" s="17">
        <v>1.2068710030000001</v>
      </c>
    </row>
    <row r="2441" spans="1:4">
      <c r="A2441" s="17" t="s">
        <v>3986</v>
      </c>
      <c r="B2441" s="17">
        <v>0.39548022599999999</v>
      </c>
      <c r="C2441" s="17">
        <v>0.48895359399999999</v>
      </c>
      <c r="D2441" s="17">
        <v>1.236354087</v>
      </c>
    </row>
    <row r="2442" spans="1:4">
      <c r="A2442" s="17" t="s">
        <v>3987</v>
      </c>
      <c r="B2442" s="17">
        <v>0.40112994400000002</v>
      </c>
      <c r="C2442" s="17">
        <v>0.49012724099999999</v>
      </c>
      <c r="D2442" s="17">
        <v>1.221866501</v>
      </c>
    </row>
    <row r="2443" spans="1:4">
      <c r="A2443" s="17" t="s">
        <v>3988</v>
      </c>
      <c r="B2443" s="17">
        <v>0.40112994400000002</v>
      </c>
      <c r="C2443" s="17">
        <v>0.49012724099999999</v>
      </c>
      <c r="D2443" s="17">
        <v>1.221866501</v>
      </c>
    </row>
    <row r="2444" spans="1:4">
      <c r="A2444" s="17" t="s">
        <v>3989</v>
      </c>
      <c r="B2444" s="17">
        <v>0</v>
      </c>
      <c r="C2444" s="17">
        <v>0</v>
      </c>
      <c r="D2444" s="17">
        <v>0</v>
      </c>
    </row>
    <row r="2445" spans="1:4">
      <c r="A2445" s="17" t="s">
        <v>3990</v>
      </c>
      <c r="B2445" s="17">
        <v>0</v>
      </c>
      <c r="C2445" s="17">
        <v>0</v>
      </c>
      <c r="D2445" s="17">
        <v>0</v>
      </c>
    </row>
    <row r="2446" spans="1:4">
      <c r="A2446" s="17" t="s">
        <v>3991</v>
      </c>
      <c r="B2446" s="17">
        <v>1.0451977400000001</v>
      </c>
      <c r="C2446" s="17">
        <v>0.74271763199999996</v>
      </c>
      <c r="D2446" s="17">
        <v>0.71060011300000003</v>
      </c>
    </row>
    <row r="2447" spans="1:4">
      <c r="A2447" s="17" t="s">
        <v>3992</v>
      </c>
      <c r="B2447" s="17">
        <v>0.38983050800000002</v>
      </c>
      <c r="C2447" s="17">
        <v>0.48771167999999998</v>
      </c>
      <c r="D2447" s="17">
        <v>1.251086484</v>
      </c>
    </row>
    <row r="2448" spans="1:4">
      <c r="A2448" s="17" t="s">
        <v>3993</v>
      </c>
      <c r="B2448" s="17">
        <v>0.553672316</v>
      </c>
      <c r="C2448" s="17">
        <v>0.61863761799999994</v>
      </c>
      <c r="D2448" s="17">
        <v>1.11733529</v>
      </c>
    </row>
    <row r="2449" spans="1:4">
      <c r="A2449" s="17" t="s">
        <v>3994</v>
      </c>
      <c r="B2449" s="17">
        <v>0</v>
      </c>
      <c r="C2449" s="17">
        <v>0</v>
      </c>
      <c r="D2449" s="17">
        <v>0</v>
      </c>
    </row>
    <row r="2450" spans="1:4">
      <c r="A2450" s="17" t="s">
        <v>3995</v>
      </c>
      <c r="B2450" s="17">
        <v>0.40112994400000002</v>
      </c>
      <c r="C2450" s="17">
        <v>0.50152183100000003</v>
      </c>
      <c r="D2450" s="17">
        <v>1.2502727330000001</v>
      </c>
    </row>
    <row r="2451" spans="1:4">
      <c r="A2451" s="17" t="s">
        <v>3996</v>
      </c>
      <c r="B2451" s="17">
        <v>0.38983050800000002</v>
      </c>
      <c r="C2451" s="17">
        <v>0.48771167999999998</v>
      </c>
      <c r="D2451" s="17">
        <v>1.251086484</v>
      </c>
    </row>
    <row r="2452" spans="1:4">
      <c r="A2452" s="17" t="s">
        <v>3997</v>
      </c>
      <c r="B2452" s="17">
        <v>0.63276836199999997</v>
      </c>
      <c r="C2452" s="17">
        <v>0.80650583300000001</v>
      </c>
      <c r="D2452" s="17">
        <v>1.2745672539999999</v>
      </c>
    </row>
    <row r="2453" spans="1:4">
      <c r="A2453" s="17" t="s">
        <v>3998</v>
      </c>
      <c r="B2453" s="17">
        <v>0.378531073</v>
      </c>
      <c r="C2453" s="17">
        <v>0.48502092699999999</v>
      </c>
      <c r="D2453" s="17">
        <v>1.281323942</v>
      </c>
    </row>
    <row r="2454" spans="1:4">
      <c r="A2454" s="17" t="s">
        <v>3999</v>
      </c>
      <c r="B2454" s="17">
        <v>0.39548022599999999</v>
      </c>
      <c r="C2454" s="17">
        <v>0.48895359399999999</v>
      </c>
      <c r="D2454" s="17">
        <v>1.236354087</v>
      </c>
    </row>
    <row r="2455" spans="1:4">
      <c r="A2455" s="17" t="s">
        <v>4000</v>
      </c>
      <c r="B2455" s="17">
        <v>0.42372881400000001</v>
      </c>
      <c r="C2455" s="17">
        <v>0.53794093200000004</v>
      </c>
      <c r="D2455" s="17">
        <v>1.2695405989999999</v>
      </c>
    </row>
    <row r="2456" spans="1:4">
      <c r="A2456" s="17" t="s">
        <v>4001</v>
      </c>
      <c r="B2456" s="17">
        <v>4.5875706210000002</v>
      </c>
      <c r="C2456" s="17">
        <v>3.5406378940000001</v>
      </c>
      <c r="D2456" s="17">
        <v>0.77178929500000004</v>
      </c>
    </row>
    <row r="2457" spans="1:4">
      <c r="A2457" s="17" t="s">
        <v>4002</v>
      </c>
      <c r="B2457" s="17">
        <v>0.93220338999999997</v>
      </c>
      <c r="C2457" s="17">
        <v>1.102607184</v>
      </c>
      <c r="D2457" s="17">
        <v>1.182796798</v>
      </c>
    </row>
    <row r="2458" spans="1:4">
      <c r="A2458" s="17" t="s">
        <v>4003</v>
      </c>
      <c r="B2458" s="17">
        <v>0.40677966100000001</v>
      </c>
      <c r="C2458" s="17">
        <v>0.49123310999999997</v>
      </c>
      <c r="D2458" s="17">
        <v>1.2076147290000001</v>
      </c>
    </row>
    <row r="2459" spans="1:4">
      <c r="A2459" s="17" t="s">
        <v>4004</v>
      </c>
      <c r="B2459" s="17">
        <v>1.0225988699999999</v>
      </c>
      <c r="C2459" s="17">
        <v>0.437698168</v>
      </c>
      <c r="D2459" s="17">
        <v>0.42802528099999998</v>
      </c>
    </row>
    <row r="2460" spans="1:4">
      <c r="A2460" s="17" t="s">
        <v>4005</v>
      </c>
      <c r="B2460" s="17">
        <v>0.40677966100000001</v>
      </c>
      <c r="C2460" s="17">
        <v>0.49123310999999997</v>
      </c>
      <c r="D2460" s="17">
        <v>1.2076147290000001</v>
      </c>
    </row>
    <row r="2461" spans="1:4">
      <c r="A2461" s="17" t="s">
        <v>4006</v>
      </c>
      <c r="B2461" s="17">
        <v>0.40112994400000002</v>
      </c>
      <c r="C2461" s="17">
        <v>0.49012724099999999</v>
      </c>
      <c r="D2461" s="17">
        <v>1.221866501</v>
      </c>
    </row>
    <row r="2462" spans="1:4">
      <c r="A2462" s="17" t="s">
        <v>4007</v>
      </c>
      <c r="B2462" s="17">
        <v>0.90960452000000003</v>
      </c>
      <c r="C2462" s="17">
        <v>0.44183536299999998</v>
      </c>
      <c r="D2462" s="17">
        <v>0.48574446700000001</v>
      </c>
    </row>
    <row r="2463" spans="1:4">
      <c r="A2463" s="17" t="s">
        <v>4008</v>
      </c>
      <c r="B2463" s="17">
        <v>0.40112994400000002</v>
      </c>
      <c r="C2463" s="17">
        <v>0.49012724099999999</v>
      </c>
      <c r="D2463" s="17">
        <v>1.221866501</v>
      </c>
    </row>
    <row r="2464" spans="1:4">
      <c r="A2464" s="17" t="s">
        <v>4009</v>
      </c>
      <c r="B2464" s="17">
        <v>0</v>
      </c>
      <c r="C2464" s="17">
        <v>0</v>
      </c>
      <c r="D2464" s="17">
        <v>0</v>
      </c>
    </row>
    <row r="2465" spans="1:4">
      <c r="A2465" s="17" t="s">
        <v>4010</v>
      </c>
      <c r="B2465" s="17">
        <v>0</v>
      </c>
      <c r="C2465" s="17">
        <v>0</v>
      </c>
      <c r="D2465" s="17">
        <v>0</v>
      </c>
    </row>
    <row r="2466" spans="1:4">
      <c r="A2466" s="17" t="s">
        <v>4011</v>
      </c>
      <c r="B2466" s="17">
        <v>0.36723163800000003</v>
      </c>
      <c r="C2466" s="17">
        <v>0.48205037299999998</v>
      </c>
      <c r="D2466" s="17">
        <v>1.3126602469999999</v>
      </c>
    </row>
    <row r="2467" spans="1:4">
      <c r="A2467" s="17" t="s">
        <v>4012</v>
      </c>
      <c r="B2467" s="17">
        <v>0.355932203</v>
      </c>
      <c r="C2467" s="17">
        <v>0.47879481000000002</v>
      </c>
      <c r="D2467" s="17">
        <v>1.345185418</v>
      </c>
    </row>
    <row r="2468" spans="1:4">
      <c r="A2468" s="17" t="s">
        <v>4013</v>
      </c>
      <c r="B2468" s="17">
        <v>0.36158192099999997</v>
      </c>
      <c r="C2468" s="17">
        <v>0.48045856799999997</v>
      </c>
      <c r="D2468" s="17">
        <v>1.3287682270000001</v>
      </c>
    </row>
    <row r="2469" spans="1:4">
      <c r="A2469" s="17" t="s">
        <v>4014</v>
      </c>
      <c r="B2469" s="17">
        <v>0.36723163800000003</v>
      </c>
      <c r="C2469" s="17">
        <v>0.48205037299999998</v>
      </c>
      <c r="D2469" s="17">
        <v>1.3126602469999999</v>
      </c>
    </row>
    <row r="2470" spans="1:4">
      <c r="A2470" s="17" t="s">
        <v>4015</v>
      </c>
      <c r="B2470" s="17">
        <v>0.36723163800000003</v>
      </c>
      <c r="C2470" s="17">
        <v>0.48205037299999998</v>
      </c>
      <c r="D2470" s="17">
        <v>1.3126602469999999</v>
      </c>
    </row>
    <row r="2471" spans="1:4">
      <c r="A2471" s="17" t="s">
        <v>4016</v>
      </c>
      <c r="B2471" s="17">
        <v>0.42937853100000001</v>
      </c>
      <c r="C2471" s="17">
        <v>0.49498748300000001</v>
      </c>
      <c r="D2471" s="17">
        <v>1.152799795</v>
      </c>
    </row>
    <row r="2472" spans="1:4">
      <c r="A2472" s="17" t="s">
        <v>4017</v>
      </c>
      <c r="B2472" s="17">
        <v>0.728813559</v>
      </c>
      <c r="C2472" s="17">
        <v>0.444572103</v>
      </c>
      <c r="D2472" s="17">
        <v>0.60999428099999997</v>
      </c>
    </row>
    <row r="2473" spans="1:4">
      <c r="A2473" s="17" t="s">
        <v>4018</v>
      </c>
      <c r="B2473" s="17">
        <v>1.0451977400000001</v>
      </c>
      <c r="C2473" s="17">
        <v>0.315677176</v>
      </c>
      <c r="D2473" s="17">
        <v>0.30202627100000001</v>
      </c>
    </row>
    <row r="2474" spans="1:4">
      <c r="A2474" s="17" t="s">
        <v>4019</v>
      </c>
      <c r="B2474" s="17">
        <v>0.40677966100000001</v>
      </c>
      <c r="C2474" s="17">
        <v>0.49123310999999997</v>
      </c>
      <c r="D2474" s="17">
        <v>1.2076147290000001</v>
      </c>
    </row>
    <row r="2475" spans="1:4">
      <c r="A2475" s="17" t="s">
        <v>4020</v>
      </c>
      <c r="B2475" s="17">
        <v>0.42372881400000001</v>
      </c>
      <c r="C2475" s="17">
        <v>0.49414846600000001</v>
      </c>
      <c r="D2475" s="17">
        <v>1.1661903790000001</v>
      </c>
    </row>
    <row r="2476" spans="1:4">
      <c r="A2476" s="17" t="s">
        <v>4021</v>
      </c>
      <c r="B2476" s="17">
        <v>0.66101694899999996</v>
      </c>
      <c r="C2476" s="17">
        <v>0.609069945</v>
      </c>
      <c r="D2476" s="17">
        <v>0.92141350600000005</v>
      </c>
    </row>
    <row r="2477" spans="1:4">
      <c r="A2477" s="17" t="s">
        <v>4022</v>
      </c>
      <c r="B2477" s="17">
        <v>0.903954802</v>
      </c>
      <c r="C2477" s="17">
        <v>0.294653216</v>
      </c>
      <c r="D2477" s="17">
        <v>0.32596012000000002</v>
      </c>
    </row>
    <row r="2478" spans="1:4">
      <c r="A2478" s="17" t="s">
        <v>4023</v>
      </c>
      <c r="B2478" s="17">
        <v>0.51412429400000004</v>
      </c>
      <c r="C2478" s="17">
        <v>0.49980046500000003</v>
      </c>
      <c r="D2478" s="17">
        <v>0.97213936499999998</v>
      </c>
    </row>
    <row r="2479" spans="1:4">
      <c r="A2479" s="17" t="s">
        <v>4024</v>
      </c>
      <c r="B2479" s="17">
        <v>1.8022598869999999</v>
      </c>
      <c r="C2479" s="17">
        <v>1.0142462510000001</v>
      </c>
      <c r="D2479" s="17">
        <v>0.56276359399999998</v>
      </c>
    </row>
    <row r="2480" spans="1:4">
      <c r="A2480" s="17" t="s">
        <v>4025</v>
      </c>
      <c r="B2480" s="17">
        <v>0.44067796599999998</v>
      </c>
      <c r="C2480" s="17">
        <v>0.49646842400000002</v>
      </c>
      <c r="D2480" s="17">
        <v>1.126601424</v>
      </c>
    </row>
    <row r="2481" spans="1:4">
      <c r="A2481" s="17" t="s">
        <v>4026</v>
      </c>
      <c r="B2481" s="17">
        <v>0.48587570600000002</v>
      </c>
      <c r="C2481" s="17">
        <v>0.52191893499999997</v>
      </c>
      <c r="D2481" s="17">
        <v>1.0741819930000001</v>
      </c>
    </row>
    <row r="2482" spans="1:4">
      <c r="A2482" s="17" t="s">
        <v>4027</v>
      </c>
      <c r="B2482" s="17">
        <v>0.81920904000000005</v>
      </c>
      <c r="C2482" s="17">
        <v>0.56355755200000002</v>
      </c>
      <c r="D2482" s="17">
        <v>0.68792887400000002</v>
      </c>
    </row>
    <row r="2483" spans="1:4">
      <c r="A2483" s="17" t="s">
        <v>4028</v>
      </c>
      <c r="B2483" s="17">
        <v>0.40677966100000001</v>
      </c>
      <c r="C2483" s="17">
        <v>0.49123310999999997</v>
      </c>
      <c r="D2483" s="17">
        <v>1.2076147290000001</v>
      </c>
    </row>
    <row r="2484" spans="1:4">
      <c r="A2484" s="17" t="s">
        <v>4029</v>
      </c>
      <c r="B2484" s="17">
        <v>0.98870056500000003</v>
      </c>
      <c r="C2484" s="17">
        <v>0.10569653599999999</v>
      </c>
      <c r="D2484" s="17">
        <v>0.106904497</v>
      </c>
    </row>
    <row r="2485" spans="1:4">
      <c r="A2485" s="17" t="s">
        <v>4030</v>
      </c>
      <c r="B2485" s="17">
        <v>0.51977401099999998</v>
      </c>
      <c r="C2485" s="17">
        <v>0.51079195700000002</v>
      </c>
      <c r="D2485" s="17">
        <v>0.98271930900000004</v>
      </c>
    </row>
    <row r="2486" spans="1:4">
      <c r="A2486" s="17" t="s">
        <v>4031</v>
      </c>
      <c r="B2486" s="17">
        <v>0.40677966100000001</v>
      </c>
      <c r="C2486" s="17">
        <v>0.49123310999999997</v>
      </c>
      <c r="D2486" s="17">
        <v>1.2076147290000001</v>
      </c>
    </row>
    <row r="2487" spans="1:4">
      <c r="A2487" s="17" t="s">
        <v>4032</v>
      </c>
      <c r="B2487" s="17">
        <v>0.40677966100000001</v>
      </c>
      <c r="C2487" s="17">
        <v>0.49123310999999997</v>
      </c>
      <c r="D2487" s="17">
        <v>1.2076147290000001</v>
      </c>
    </row>
    <row r="2488" spans="1:4">
      <c r="A2488" s="17" t="s">
        <v>4033</v>
      </c>
      <c r="B2488" s="17">
        <v>0.649717514</v>
      </c>
      <c r="C2488" s="17">
        <v>0.48875771200000001</v>
      </c>
      <c r="D2488" s="17">
        <v>0.75226187</v>
      </c>
    </row>
    <row r="2489" spans="1:4">
      <c r="A2489" s="17" t="s">
        <v>4034</v>
      </c>
      <c r="B2489" s="17">
        <v>0.40112994400000002</v>
      </c>
      <c r="C2489" s="17">
        <v>0.49012724099999999</v>
      </c>
      <c r="D2489" s="17">
        <v>1.221866501</v>
      </c>
    </row>
    <row r="2490" spans="1:4">
      <c r="A2490" s="17" t="s">
        <v>4035</v>
      </c>
      <c r="B2490" s="17">
        <v>0.54802259900000005</v>
      </c>
      <c r="C2490" s="17">
        <v>0.49768848700000001</v>
      </c>
      <c r="D2490" s="17">
        <v>0.90815321800000004</v>
      </c>
    </row>
    <row r="2491" spans="1:4">
      <c r="A2491" s="17" t="s">
        <v>4036</v>
      </c>
      <c r="B2491" s="17">
        <v>0.41242937899999998</v>
      </c>
      <c r="C2491" s="17">
        <v>0.49227165899999997</v>
      </c>
      <c r="D2491" s="17">
        <v>1.1935901870000001</v>
      </c>
    </row>
    <row r="2492" spans="1:4">
      <c r="A2492" s="17" t="s">
        <v>4037</v>
      </c>
      <c r="B2492" s="17">
        <v>0.40677966100000001</v>
      </c>
      <c r="C2492" s="17">
        <v>0.49123310999999997</v>
      </c>
      <c r="D2492" s="17">
        <v>1.2076147290000001</v>
      </c>
    </row>
    <row r="2493" spans="1:4">
      <c r="A2493" s="17" t="s">
        <v>4038</v>
      </c>
      <c r="B2493" s="17">
        <v>0.38983050800000002</v>
      </c>
      <c r="C2493" s="17">
        <v>0.48771167999999998</v>
      </c>
      <c r="D2493" s="17">
        <v>1.251086484</v>
      </c>
    </row>
    <row r="2494" spans="1:4">
      <c r="A2494" s="17" t="s">
        <v>4039</v>
      </c>
      <c r="B2494" s="17">
        <v>1.271186441</v>
      </c>
      <c r="C2494" s="17">
        <v>1.117359303</v>
      </c>
      <c r="D2494" s="17">
        <v>0.87898931899999999</v>
      </c>
    </row>
    <row r="2495" spans="1:4">
      <c r="A2495" s="17" t="s">
        <v>4040</v>
      </c>
      <c r="B2495" s="17">
        <v>0.61581920899999998</v>
      </c>
      <c r="C2495" s="17">
        <v>0.55170872800000004</v>
      </c>
      <c r="D2495" s="17">
        <v>0.89589399000000003</v>
      </c>
    </row>
    <row r="2496" spans="1:4">
      <c r="A2496" s="17" t="s">
        <v>4041</v>
      </c>
      <c r="B2496" s="17">
        <v>0.649717514</v>
      </c>
      <c r="C2496" s="17">
        <v>0.47705834600000002</v>
      </c>
      <c r="D2496" s="17">
        <v>0.73425501999999998</v>
      </c>
    </row>
    <row r="2497" spans="1:4">
      <c r="A2497" s="17" t="s">
        <v>4042</v>
      </c>
      <c r="B2497" s="17">
        <v>0.40677966100000001</v>
      </c>
      <c r="C2497" s="17">
        <v>0.49123310999999997</v>
      </c>
      <c r="D2497" s="17">
        <v>1.2076147290000001</v>
      </c>
    </row>
    <row r="2498" spans="1:4">
      <c r="A2498" s="17" t="s">
        <v>4043</v>
      </c>
      <c r="B2498" s="17">
        <v>0.41242937899999998</v>
      </c>
      <c r="C2498" s="17">
        <v>0.49227165899999997</v>
      </c>
      <c r="D2498" s="17">
        <v>1.1935901870000001</v>
      </c>
    </row>
    <row r="2499" spans="1:4">
      <c r="A2499" s="17" t="s">
        <v>4044</v>
      </c>
      <c r="B2499" s="17">
        <v>0.43502824899999998</v>
      </c>
      <c r="C2499" s="17">
        <v>0.52884494599999998</v>
      </c>
      <c r="D2499" s="17">
        <v>1.2156565640000001</v>
      </c>
    </row>
    <row r="2500" spans="1:4">
      <c r="A2500" s="17" t="s">
        <v>4045</v>
      </c>
      <c r="B2500" s="17">
        <v>0.40677966100000001</v>
      </c>
      <c r="C2500" s="17">
        <v>0.49123310999999997</v>
      </c>
      <c r="D2500" s="17">
        <v>1.2076147290000001</v>
      </c>
    </row>
    <row r="2501" spans="1:4">
      <c r="A2501" s="17" t="s">
        <v>4046</v>
      </c>
      <c r="B2501" s="17">
        <v>0.50282485899999996</v>
      </c>
      <c r="C2501" s="17">
        <v>0.49999201999999998</v>
      </c>
      <c r="D2501" s="17">
        <v>0.994366152</v>
      </c>
    </row>
    <row r="2502" spans="1:4">
      <c r="A2502" s="17" t="s">
        <v>4047</v>
      </c>
      <c r="B2502" s="17">
        <v>0.97175141200000004</v>
      </c>
      <c r="C2502" s="17">
        <v>0.16568224100000001</v>
      </c>
      <c r="D2502" s="17">
        <v>0.17049858500000001</v>
      </c>
    </row>
    <row r="2503" spans="1:4">
      <c r="A2503" s="17" t="s">
        <v>4048</v>
      </c>
      <c r="B2503" s="17">
        <v>0</v>
      </c>
      <c r="C2503" s="17">
        <v>0</v>
      </c>
      <c r="D2503" s="17">
        <v>0</v>
      </c>
    </row>
    <row r="2504" spans="1:4">
      <c r="A2504" s="17" t="s">
        <v>4049</v>
      </c>
      <c r="B2504" s="17">
        <v>0.40677966100000001</v>
      </c>
      <c r="C2504" s="17">
        <v>0.49123310999999997</v>
      </c>
      <c r="D2504" s="17">
        <v>1.2076147290000001</v>
      </c>
    </row>
    <row r="2505" spans="1:4">
      <c r="A2505" s="17" t="s">
        <v>4050</v>
      </c>
      <c r="B2505" s="17">
        <v>0.41242937899999998</v>
      </c>
      <c r="C2505" s="17">
        <v>0.49227165899999997</v>
      </c>
      <c r="D2505" s="17">
        <v>1.1935901870000001</v>
      </c>
    </row>
    <row r="2506" spans="1:4">
      <c r="A2506" s="17" t="s">
        <v>4051</v>
      </c>
      <c r="B2506" s="17">
        <v>1.3050847459999999</v>
      </c>
      <c r="C2506" s="17">
        <v>0.56009191999999997</v>
      </c>
      <c r="D2506" s="17">
        <v>0.42916134099999997</v>
      </c>
    </row>
    <row r="2507" spans="1:4">
      <c r="A2507" s="17" t="s">
        <v>4052</v>
      </c>
      <c r="B2507" s="17">
        <v>0.40112994400000002</v>
      </c>
      <c r="C2507" s="17">
        <v>0.49012724099999999</v>
      </c>
      <c r="D2507" s="17">
        <v>1.221866501</v>
      </c>
    </row>
    <row r="2508" spans="1:4">
      <c r="A2508" s="17" t="s">
        <v>4053</v>
      </c>
      <c r="B2508" s="17">
        <v>0.56497175099999997</v>
      </c>
      <c r="C2508" s="17">
        <v>0.74977520099999995</v>
      </c>
      <c r="D2508" s="17">
        <v>1.3271021059999999</v>
      </c>
    </row>
    <row r="2509" spans="1:4">
      <c r="A2509" s="17" t="s">
        <v>4054</v>
      </c>
      <c r="B2509" s="17">
        <v>0.40112994400000002</v>
      </c>
      <c r="C2509" s="17">
        <v>0.49012724099999999</v>
      </c>
      <c r="D2509" s="17">
        <v>1.221866501</v>
      </c>
    </row>
    <row r="2510" spans="1:4">
      <c r="A2510" s="17" t="s">
        <v>4055</v>
      </c>
      <c r="B2510" s="17">
        <v>0.65536723200000002</v>
      </c>
      <c r="C2510" s="17">
        <v>0.75156109100000001</v>
      </c>
      <c r="D2510" s="17">
        <v>1.1467785619999999</v>
      </c>
    </row>
    <row r="2511" spans="1:4">
      <c r="A2511" s="17" t="s">
        <v>4056</v>
      </c>
      <c r="B2511" s="17">
        <v>0</v>
      </c>
      <c r="C2511" s="17">
        <v>0</v>
      </c>
      <c r="D2511" s="17">
        <v>0</v>
      </c>
    </row>
    <row r="2512" spans="1:4">
      <c r="A2512" s="17" t="s">
        <v>4057</v>
      </c>
      <c r="B2512" s="17">
        <v>0</v>
      </c>
      <c r="C2512" s="17">
        <v>0</v>
      </c>
      <c r="D2512" s="17">
        <v>0</v>
      </c>
    </row>
    <row r="2513" spans="1:4">
      <c r="A2513" s="17" t="s">
        <v>4058</v>
      </c>
      <c r="B2513" s="17">
        <v>0.68926553700000004</v>
      </c>
      <c r="C2513" s="17">
        <v>0.92641586399999998</v>
      </c>
      <c r="D2513" s="17">
        <v>1.3440623599999999</v>
      </c>
    </row>
    <row r="2514" spans="1:4">
      <c r="A2514" s="17" t="s">
        <v>4059</v>
      </c>
      <c r="B2514" s="17">
        <v>0.68926553700000004</v>
      </c>
      <c r="C2514" s="17">
        <v>0.92641586399999998</v>
      </c>
      <c r="D2514" s="17">
        <v>1.3440623599999999</v>
      </c>
    </row>
    <row r="2515" spans="1:4">
      <c r="A2515" s="17" t="s">
        <v>4060</v>
      </c>
      <c r="B2515" s="17">
        <v>0</v>
      </c>
      <c r="C2515" s="17">
        <v>0</v>
      </c>
      <c r="D2515" s="17">
        <v>0</v>
      </c>
    </row>
    <row r="2516" spans="1:4">
      <c r="A2516" s="17" t="s">
        <v>4061</v>
      </c>
      <c r="B2516" s="17">
        <v>0.77401129899999999</v>
      </c>
      <c r="C2516" s="17">
        <v>0.41823176299999998</v>
      </c>
      <c r="D2516" s="17">
        <v>0.54034322700000004</v>
      </c>
    </row>
    <row r="2517" spans="1:4">
      <c r="A2517" s="17" t="s">
        <v>4062</v>
      </c>
      <c r="B2517" s="17">
        <v>0</v>
      </c>
      <c r="C2517" s="17">
        <v>0</v>
      </c>
      <c r="D2517" s="17">
        <v>0</v>
      </c>
    </row>
    <row r="2518" spans="1:4">
      <c r="A2518" s="17" t="s">
        <v>4063</v>
      </c>
      <c r="B2518" s="17">
        <v>0</v>
      </c>
      <c r="C2518" s="17">
        <v>0</v>
      </c>
      <c r="D2518" s="17">
        <v>0</v>
      </c>
    </row>
    <row r="2519" spans="1:4">
      <c r="A2519" s="17" t="s">
        <v>4064</v>
      </c>
      <c r="B2519" s="17">
        <v>0</v>
      </c>
      <c r="C2519" s="17">
        <v>0</v>
      </c>
      <c r="D2519" s="17">
        <v>0</v>
      </c>
    </row>
    <row r="2520" spans="1:4">
      <c r="A2520" s="17" t="s">
        <v>4065</v>
      </c>
      <c r="B2520" s="17">
        <v>0</v>
      </c>
      <c r="C2520" s="17">
        <v>0</v>
      </c>
      <c r="D2520" s="17">
        <v>0</v>
      </c>
    </row>
    <row r="2521" spans="1:4">
      <c r="A2521" s="17" t="s">
        <v>4066</v>
      </c>
      <c r="B2521" s="17">
        <v>0</v>
      </c>
      <c r="C2521" s="17">
        <v>0</v>
      </c>
      <c r="D2521" s="17">
        <v>0</v>
      </c>
    </row>
    <row r="2522" spans="1:4">
      <c r="A2522" s="17" t="s">
        <v>4067</v>
      </c>
      <c r="B2522" s="17">
        <v>0</v>
      </c>
      <c r="C2522" s="17">
        <v>0</v>
      </c>
      <c r="D2522" s="17">
        <v>0</v>
      </c>
    </row>
    <row r="2523" spans="1:4">
      <c r="A2523" s="17" t="s">
        <v>4068</v>
      </c>
      <c r="B2523" s="17">
        <v>0</v>
      </c>
      <c r="C2523" s="17">
        <v>0</v>
      </c>
      <c r="D2523" s="17">
        <v>0</v>
      </c>
    </row>
    <row r="2524" spans="1:4">
      <c r="A2524" s="17" t="s">
        <v>4069</v>
      </c>
      <c r="B2524" s="17">
        <v>0</v>
      </c>
      <c r="C2524" s="17">
        <v>0</v>
      </c>
      <c r="D2524" s="17">
        <v>0</v>
      </c>
    </row>
    <row r="2525" spans="1:4">
      <c r="A2525" s="17" t="s">
        <v>4070</v>
      </c>
      <c r="B2525" s="17">
        <v>0</v>
      </c>
      <c r="C2525" s="17">
        <v>0</v>
      </c>
      <c r="D2525" s="17">
        <v>0</v>
      </c>
    </row>
    <row r="2526" spans="1:4">
      <c r="A2526" s="17" t="s">
        <v>4071</v>
      </c>
      <c r="B2526" s="17">
        <v>0</v>
      </c>
      <c r="C2526" s="17">
        <v>0</v>
      </c>
      <c r="D2526" s="17">
        <v>0</v>
      </c>
    </row>
    <row r="2527" spans="1:4">
      <c r="A2527" s="17" t="s">
        <v>4072</v>
      </c>
      <c r="B2527" s="17">
        <v>0</v>
      </c>
      <c r="C2527" s="17">
        <v>0</v>
      </c>
      <c r="D2527" s="17">
        <v>0</v>
      </c>
    </row>
    <row r="2528" spans="1:4">
      <c r="A2528" s="17" t="s">
        <v>4073</v>
      </c>
      <c r="B2528" s="17">
        <v>0</v>
      </c>
      <c r="C2528" s="17">
        <v>0</v>
      </c>
      <c r="D2528" s="17">
        <v>0</v>
      </c>
    </row>
    <row r="2529" spans="1:4">
      <c r="A2529" s="17" t="s">
        <v>4074</v>
      </c>
      <c r="B2529" s="17">
        <v>0</v>
      </c>
      <c r="C2529" s="17">
        <v>0</v>
      </c>
      <c r="D2529" s="17">
        <v>0</v>
      </c>
    </row>
    <row r="2530" spans="1:4">
      <c r="A2530" s="17" t="s">
        <v>4075</v>
      </c>
      <c r="B2530" s="17">
        <v>0</v>
      </c>
      <c r="C2530" s="17">
        <v>0</v>
      </c>
      <c r="D2530" s="17">
        <v>0</v>
      </c>
    </row>
    <row r="2531" spans="1:4">
      <c r="A2531" s="17" t="s">
        <v>4076</v>
      </c>
      <c r="B2531" s="17">
        <v>0</v>
      </c>
      <c r="C2531" s="17">
        <v>0</v>
      </c>
      <c r="D2531" s="17">
        <v>0</v>
      </c>
    </row>
    <row r="2532" spans="1:4">
      <c r="A2532" s="17" t="s">
        <v>4077</v>
      </c>
      <c r="B2532" s="17">
        <v>0</v>
      </c>
      <c r="C2532" s="17">
        <v>0</v>
      </c>
      <c r="D2532" s="17">
        <v>0</v>
      </c>
    </row>
    <row r="2533" spans="1:4">
      <c r="A2533" s="17" t="s">
        <v>4078</v>
      </c>
      <c r="B2533" s="17">
        <v>0</v>
      </c>
      <c r="C2533" s="17">
        <v>0</v>
      </c>
      <c r="D2533" s="17">
        <v>0</v>
      </c>
    </row>
    <row r="2534" spans="1:4">
      <c r="A2534" s="17" t="s">
        <v>4079</v>
      </c>
      <c r="B2534" s="17">
        <v>0</v>
      </c>
      <c r="C2534" s="17">
        <v>0</v>
      </c>
      <c r="D2534" s="17">
        <v>0</v>
      </c>
    </row>
    <row r="2535" spans="1:4">
      <c r="A2535" s="17" t="s">
        <v>4080</v>
      </c>
      <c r="B2535" s="17">
        <v>0</v>
      </c>
      <c r="C2535" s="17">
        <v>0</v>
      </c>
      <c r="D2535" s="17">
        <v>0</v>
      </c>
    </row>
    <row r="2536" spans="1:4">
      <c r="A2536" s="17" t="s">
        <v>4081</v>
      </c>
      <c r="B2536" s="17">
        <v>0</v>
      </c>
      <c r="C2536" s="17">
        <v>0</v>
      </c>
      <c r="D2536" s="17">
        <v>0</v>
      </c>
    </row>
    <row r="2537" spans="1:4">
      <c r="A2537" s="17" t="s">
        <v>4082</v>
      </c>
      <c r="B2537" s="17">
        <v>0</v>
      </c>
      <c r="C2537" s="17">
        <v>0</v>
      </c>
      <c r="D2537" s="17">
        <v>0</v>
      </c>
    </row>
    <row r="2538" spans="1:4">
      <c r="A2538" s="17" t="s">
        <v>4083</v>
      </c>
      <c r="B2538" s="17">
        <v>0</v>
      </c>
      <c r="C2538" s="17">
        <v>0</v>
      </c>
      <c r="D2538" s="17">
        <v>0</v>
      </c>
    </row>
    <row r="2539" spans="1:4">
      <c r="A2539" s="17" t="s">
        <v>4084</v>
      </c>
      <c r="B2539" s="17">
        <v>0</v>
      </c>
      <c r="C2539" s="17">
        <v>0</v>
      </c>
      <c r="D2539" s="17">
        <v>0</v>
      </c>
    </row>
    <row r="2540" spans="1:4">
      <c r="A2540" s="17" t="s">
        <v>4085</v>
      </c>
      <c r="B2540" s="17">
        <v>0</v>
      </c>
      <c r="C2540" s="17">
        <v>0</v>
      </c>
      <c r="D2540" s="17">
        <v>0</v>
      </c>
    </row>
    <row r="2541" spans="1:4">
      <c r="A2541" s="17" t="s">
        <v>4086</v>
      </c>
      <c r="B2541" s="17">
        <v>0</v>
      </c>
      <c r="C2541" s="17">
        <v>0</v>
      </c>
      <c r="D2541" s="17">
        <v>0</v>
      </c>
    </row>
    <row r="2542" spans="1:4">
      <c r="A2542" s="17" t="s">
        <v>4087</v>
      </c>
      <c r="B2542" s="17">
        <v>0</v>
      </c>
      <c r="C2542" s="17">
        <v>0</v>
      </c>
      <c r="D2542" s="17">
        <v>0</v>
      </c>
    </row>
    <row r="2543" spans="1:4">
      <c r="A2543" s="17" t="s">
        <v>4088</v>
      </c>
      <c r="B2543" s="17">
        <v>0</v>
      </c>
      <c r="C2543" s="17">
        <v>0</v>
      </c>
      <c r="D2543" s="17">
        <v>0</v>
      </c>
    </row>
    <row r="2544" spans="1:4">
      <c r="A2544" s="17" t="s">
        <v>4089</v>
      </c>
      <c r="B2544" s="17">
        <v>0</v>
      </c>
      <c r="C2544" s="17">
        <v>0</v>
      </c>
      <c r="D2544" s="17">
        <v>0</v>
      </c>
    </row>
    <row r="2545" spans="1:4">
      <c r="A2545" s="17" t="s">
        <v>4090</v>
      </c>
      <c r="B2545" s="17">
        <v>0</v>
      </c>
      <c r="C2545" s="17">
        <v>0</v>
      </c>
      <c r="D2545" s="17">
        <v>0</v>
      </c>
    </row>
    <row r="2546" spans="1:4">
      <c r="A2546" s="17" t="s">
        <v>4091</v>
      </c>
      <c r="B2546" s="17">
        <v>0</v>
      </c>
      <c r="C2546" s="17">
        <v>0</v>
      </c>
      <c r="D2546" s="17">
        <v>0</v>
      </c>
    </row>
    <row r="2547" spans="1:4">
      <c r="A2547" s="17" t="s">
        <v>4092</v>
      </c>
      <c r="B2547" s="17">
        <v>0</v>
      </c>
      <c r="C2547" s="17">
        <v>0</v>
      </c>
      <c r="D2547" s="17">
        <v>0</v>
      </c>
    </row>
    <row r="2548" spans="1:4">
      <c r="A2548" s="17" t="s">
        <v>4093</v>
      </c>
      <c r="B2548" s="17">
        <v>0</v>
      </c>
      <c r="C2548" s="17">
        <v>0</v>
      </c>
      <c r="D2548" s="17">
        <v>0</v>
      </c>
    </row>
    <row r="2549" spans="1:4">
      <c r="A2549" s="17" t="s">
        <v>4094</v>
      </c>
      <c r="B2549" s="17">
        <v>0</v>
      </c>
      <c r="C2549" s="17">
        <v>0</v>
      </c>
      <c r="D2549" s="17">
        <v>0</v>
      </c>
    </row>
    <row r="2550" spans="1:4">
      <c r="A2550" s="17" t="s">
        <v>4095</v>
      </c>
      <c r="B2550" s="17">
        <v>0</v>
      </c>
      <c r="C2550" s="17">
        <v>0</v>
      </c>
      <c r="D2550" s="17">
        <v>0</v>
      </c>
    </row>
    <row r="2551" spans="1:4">
      <c r="A2551" s="17" t="s">
        <v>4096</v>
      </c>
      <c r="B2551" s="17">
        <v>0</v>
      </c>
      <c r="C2551" s="17">
        <v>0</v>
      </c>
      <c r="D2551" s="17">
        <v>0</v>
      </c>
    </row>
    <row r="2552" spans="1:4">
      <c r="A2552" s="17" t="s">
        <v>4097</v>
      </c>
      <c r="B2552" s="17">
        <v>0</v>
      </c>
      <c r="C2552" s="17">
        <v>0</v>
      </c>
      <c r="D2552" s="17">
        <v>0</v>
      </c>
    </row>
    <row r="2553" spans="1:4">
      <c r="A2553" s="17" t="s">
        <v>4098</v>
      </c>
      <c r="B2553" s="17">
        <v>0</v>
      </c>
      <c r="C2553" s="17">
        <v>0</v>
      </c>
      <c r="D2553" s="17">
        <v>0</v>
      </c>
    </row>
    <row r="2554" spans="1:4">
      <c r="A2554" s="17" t="s">
        <v>4099</v>
      </c>
      <c r="B2554" s="17">
        <v>0</v>
      </c>
      <c r="C2554" s="17">
        <v>0</v>
      </c>
      <c r="D2554" s="17">
        <v>0</v>
      </c>
    </row>
    <row r="2555" spans="1:4">
      <c r="A2555" s="17" t="s">
        <v>4100</v>
      </c>
      <c r="B2555" s="17">
        <v>0</v>
      </c>
      <c r="C2555" s="17">
        <v>0</v>
      </c>
      <c r="D2555" s="17">
        <v>0</v>
      </c>
    </row>
    <row r="2556" spans="1:4">
      <c r="A2556" s="17" t="s">
        <v>4101</v>
      </c>
      <c r="B2556" s="17">
        <v>0</v>
      </c>
      <c r="C2556" s="17">
        <v>0</v>
      </c>
      <c r="D2556" s="17">
        <v>0</v>
      </c>
    </row>
    <row r="2557" spans="1:4">
      <c r="A2557" s="17" t="s">
        <v>4102</v>
      </c>
      <c r="B2557" s="17">
        <v>0</v>
      </c>
      <c r="C2557" s="17">
        <v>0</v>
      </c>
      <c r="D2557" s="17">
        <v>0</v>
      </c>
    </row>
    <row r="2558" spans="1:4">
      <c r="A2558" s="17" t="s">
        <v>4103</v>
      </c>
      <c r="B2558" s="17">
        <v>0</v>
      </c>
      <c r="C2558" s="17">
        <v>0</v>
      </c>
      <c r="D2558" s="17">
        <v>0</v>
      </c>
    </row>
    <row r="2559" spans="1:4">
      <c r="A2559" s="17" t="s">
        <v>4104</v>
      </c>
      <c r="B2559" s="17">
        <v>0</v>
      </c>
      <c r="C2559" s="17">
        <v>0</v>
      </c>
      <c r="D2559" s="17">
        <v>0</v>
      </c>
    </row>
    <row r="2560" spans="1:4">
      <c r="A2560" s="17" t="s">
        <v>4105</v>
      </c>
      <c r="B2560" s="17">
        <v>0</v>
      </c>
      <c r="C2560" s="17">
        <v>0</v>
      </c>
      <c r="D2560" s="17">
        <v>0</v>
      </c>
    </row>
    <row r="2561" spans="1:4">
      <c r="A2561" s="17" t="s">
        <v>4106</v>
      </c>
      <c r="B2561" s="17">
        <v>0.42937853100000001</v>
      </c>
      <c r="C2561" s="17">
        <v>0.49498748300000001</v>
      </c>
      <c r="D2561" s="17">
        <v>1.152799795</v>
      </c>
    </row>
    <row r="2562" spans="1:4">
      <c r="A2562" s="17" t="s">
        <v>4107</v>
      </c>
      <c r="B2562" s="17">
        <v>0</v>
      </c>
      <c r="C2562" s="17">
        <v>0</v>
      </c>
      <c r="D2562" s="17">
        <v>0</v>
      </c>
    </row>
    <row r="2563" spans="1:4">
      <c r="A2563" s="17" t="s">
        <v>4108</v>
      </c>
      <c r="B2563" s="17">
        <v>0</v>
      </c>
      <c r="C2563" s="17">
        <v>0</v>
      </c>
      <c r="D2563" s="17">
        <v>0</v>
      </c>
    </row>
    <row r="2564" spans="1:4">
      <c r="A2564" s="17" t="s">
        <v>4109</v>
      </c>
      <c r="B2564" s="17">
        <v>0</v>
      </c>
      <c r="C2564" s="17">
        <v>0</v>
      </c>
      <c r="D2564" s="17">
        <v>0</v>
      </c>
    </row>
    <row r="2565" spans="1:4">
      <c r="A2565" s="17" t="s">
        <v>4110</v>
      </c>
      <c r="B2565" s="17">
        <v>0</v>
      </c>
      <c r="C2565" s="17">
        <v>0</v>
      </c>
      <c r="D2565" s="17">
        <v>0</v>
      </c>
    </row>
    <row r="2566" spans="1:4">
      <c r="A2566" s="17" t="s">
        <v>4111</v>
      </c>
      <c r="B2566" s="17">
        <v>0</v>
      </c>
      <c r="C2566" s="17">
        <v>0</v>
      </c>
      <c r="D2566" s="17">
        <v>0</v>
      </c>
    </row>
    <row r="2567" spans="1:4">
      <c r="A2567" s="17" t="s">
        <v>4112</v>
      </c>
      <c r="B2567" s="17">
        <v>0</v>
      </c>
      <c r="C2567" s="17">
        <v>0</v>
      </c>
      <c r="D2567" s="17">
        <v>0</v>
      </c>
    </row>
    <row r="2568" spans="1:4">
      <c r="A2568" s="17" t="s">
        <v>4113</v>
      </c>
      <c r="B2568" s="17">
        <v>0</v>
      </c>
      <c r="C2568" s="17">
        <v>0</v>
      </c>
      <c r="D2568" s="17">
        <v>0</v>
      </c>
    </row>
    <row r="2569" spans="1:4">
      <c r="A2569" s="17" t="s">
        <v>4114</v>
      </c>
      <c r="B2569" s="17">
        <v>0</v>
      </c>
      <c r="C2569" s="17">
        <v>0</v>
      </c>
      <c r="D2569" s="17">
        <v>0</v>
      </c>
    </row>
    <row r="2570" spans="1:4">
      <c r="A2570" s="17" t="s">
        <v>4115</v>
      </c>
      <c r="B2570" s="17">
        <v>0</v>
      </c>
      <c r="C2570" s="17">
        <v>0</v>
      </c>
      <c r="D2570" s="17">
        <v>0</v>
      </c>
    </row>
    <row r="2571" spans="1:4">
      <c r="A2571" s="17" t="s">
        <v>4116</v>
      </c>
      <c r="B2571" s="17">
        <v>0</v>
      </c>
      <c r="C2571" s="17">
        <v>0</v>
      </c>
      <c r="D2571" s="17">
        <v>0</v>
      </c>
    </row>
    <row r="2572" spans="1:4">
      <c r="A2572" s="17" t="s">
        <v>4117</v>
      </c>
      <c r="B2572" s="17">
        <v>0</v>
      </c>
      <c r="C2572" s="17">
        <v>0</v>
      </c>
      <c r="D2572" s="17">
        <v>0</v>
      </c>
    </row>
    <row r="2573" spans="1:4">
      <c r="A2573" s="17" t="s">
        <v>4118</v>
      </c>
      <c r="B2573" s="17">
        <v>0</v>
      </c>
      <c r="C2573" s="17">
        <v>0</v>
      </c>
      <c r="D2573" s="17">
        <v>0</v>
      </c>
    </row>
    <row r="2574" spans="1:4">
      <c r="A2574" s="17" t="s">
        <v>4119</v>
      </c>
      <c r="B2574" s="17">
        <v>0</v>
      </c>
      <c r="C2574" s="17">
        <v>0</v>
      </c>
      <c r="D2574" s="17">
        <v>0</v>
      </c>
    </row>
    <row r="2575" spans="1:4">
      <c r="A2575" s="17" t="s">
        <v>4120</v>
      </c>
      <c r="B2575" s="17">
        <v>0</v>
      </c>
      <c r="C2575" s="17">
        <v>0</v>
      </c>
      <c r="D2575" s="17">
        <v>0</v>
      </c>
    </row>
    <row r="2576" spans="1:4">
      <c r="A2576" s="17" t="s">
        <v>4121</v>
      </c>
      <c r="B2576" s="17">
        <v>0</v>
      </c>
      <c r="C2576" s="17">
        <v>0</v>
      </c>
      <c r="D2576" s="17">
        <v>0</v>
      </c>
    </row>
    <row r="2577" spans="1:4">
      <c r="A2577" s="17" t="s">
        <v>4122</v>
      </c>
      <c r="B2577" s="17">
        <v>0</v>
      </c>
      <c r="C2577" s="17">
        <v>0</v>
      </c>
      <c r="D2577" s="17">
        <v>0</v>
      </c>
    </row>
    <row r="2578" spans="1:4">
      <c r="A2578" s="17" t="s">
        <v>4123</v>
      </c>
      <c r="B2578" s="17">
        <v>0</v>
      </c>
      <c r="C2578" s="17">
        <v>0</v>
      </c>
      <c r="D2578" s="17">
        <v>0</v>
      </c>
    </row>
    <row r="2579" spans="1:4">
      <c r="A2579" s="17" t="s">
        <v>4124</v>
      </c>
      <c r="B2579" s="17">
        <v>0</v>
      </c>
      <c r="C2579" s="17">
        <v>0</v>
      </c>
      <c r="D2579" s="17">
        <v>0</v>
      </c>
    </row>
    <row r="2580" spans="1:4">
      <c r="A2580" s="17" t="s">
        <v>4125</v>
      </c>
      <c r="B2580" s="17">
        <v>0</v>
      </c>
      <c r="C2580" s="17">
        <v>0</v>
      </c>
      <c r="D2580" s="17">
        <v>0</v>
      </c>
    </row>
    <row r="2581" spans="1:4">
      <c r="A2581" s="17" t="s">
        <v>4126</v>
      </c>
      <c r="B2581" s="17">
        <v>0</v>
      </c>
      <c r="C2581" s="17">
        <v>0</v>
      </c>
      <c r="D2581" s="17">
        <v>0</v>
      </c>
    </row>
    <row r="2582" spans="1:4">
      <c r="A2582" s="17" t="s">
        <v>4127</v>
      </c>
      <c r="B2582" s="17">
        <v>0</v>
      </c>
      <c r="C2582" s="17">
        <v>0</v>
      </c>
      <c r="D2582" s="17">
        <v>0</v>
      </c>
    </row>
    <row r="2583" spans="1:4">
      <c r="A2583" s="17" t="s">
        <v>4128</v>
      </c>
      <c r="B2583" s="17">
        <v>0</v>
      </c>
      <c r="C2583" s="17">
        <v>0</v>
      </c>
      <c r="D2583" s="17">
        <v>0</v>
      </c>
    </row>
    <row r="2584" spans="1:4">
      <c r="A2584" s="17" t="s">
        <v>4129</v>
      </c>
      <c r="B2584" s="17">
        <v>0</v>
      </c>
      <c r="C2584" s="17">
        <v>0</v>
      </c>
      <c r="D2584" s="17">
        <v>0</v>
      </c>
    </row>
    <row r="2585" spans="1:4">
      <c r="A2585" s="17" t="s">
        <v>4130</v>
      </c>
      <c r="B2585" s="17">
        <v>0</v>
      </c>
      <c r="C2585" s="17">
        <v>0</v>
      </c>
      <c r="D2585" s="17">
        <v>0</v>
      </c>
    </row>
    <row r="2586" spans="1:4">
      <c r="A2586" s="17" t="s">
        <v>4131</v>
      </c>
      <c r="B2586" s="17">
        <v>0</v>
      </c>
      <c r="C2586" s="17">
        <v>0</v>
      </c>
      <c r="D2586" s="17">
        <v>0</v>
      </c>
    </row>
    <row r="2587" spans="1:4">
      <c r="A2587" s="17" t="s">
        <v>4132</v>
      </c>
      <c r="B2587" s="17">
        <v>0</v>
      </c>
      <c r="C2587" s="17">
        <v>0</v>
      </c>
      <c r="D2587" s="17">
        <v>0</v>
      </c>
    </row>
    <row r="2588" spans="1:4">
      <c r="A2588" s="17" t="s">
        <v>4133</v>
      </c>
      <c r="B2588" s="17">
        <v>0</v>
      </c>
      <c r="C2588" s="17">
        <v>0</v>
      </c>
      <c r="D2588" s="17">
        <v>0</v>
      </c>
    </row>
    <row r="2589" spans="1:4">
      <c r="A2589" s="17" t="s">
        <v>4134</v>
      </c>
      <c r="B2589" s="17">
        <v>0</v>
      </c>
      <c r="C2589" s="17">
        <v>0</v>
      </c>
      <c r="D2589" s="17">
        <v>0</v>
      </c>
    </row>
    <row r="2590" spans="1:4">
      <c r="A2590" s="17" t="s">
        <v>4135</v>
      </c>
      <c r="B2590" s="17">
        <v>0</v>
      </c>
      <c r="C2590" s="17">
        <v>0</v>
      </c>
      <c r="D2590" s="17">
        <v>0</v>
      </c>
    </row>
    <row r="2591" spans="1:4">
      <c r="A2591" s="17" t="s">
        <v>4136</v>
      </c>
      <c r="B2591" s="17">
        <v>0</v>
      </c>
      <c r="C2591" s="17">
        <v>0</v>
      </c>
      <c r="D2591" s="17">
        <v>0</v>
      </c>
    </row>
    <row r="2592" spans="1:4">
      <c r="A2592" s="17" t="s">
        <v>4137</v>
      </c>
      <c r="B2592" s="17">
        <v>0</v>
      </c>
      <c r="C2592" s="17">
        <v>0</v>
      </c>
      <c r="D2592" s="17">
        <v>0</v>
      </c>
    </row>
    <row r="2593" spans="1:4">
      <c r="A2593" s="17" t="s">
        <v>4138</v>
      </c>
      <c r="B2593" s="17">
        <v>0</v>
      </c>
      <c r="C2593" s="17">
        <v>0</v>
      </c>
      <c r="D2593" s="17">
        <v>0</v>
      </c>
    </row>
    <row r="2594" spans="1:4">
      <c r="A2594" s="17" t="s">
        <v>4139</v>
      </c>
      <c r="B2594" s="17">
        <v>0</v>
      </c>
      <c r="C2594" s="17">
        <v>0</v>
      </c>
      <c r="D2594" s="17">
        <v>0</v>
      </c>
    </row>
    <row r="2595" spans="1:4">
      <c r="A2595" s="17" t="s">
        <v>4140</v>
      </c>
      <c r="B2595" s="17">
        <v>0</v>
      </c>
      <c r="C2595" s="17">
        <v>0</v>
      </c>
      <c r="D2595" s="17">
        <v>0</v>
      </c>
    </row>
    <row r="2596" spans="1:4">
      <c r="A2596" s="17" t="s">
        <v>4141</v>
      </c>
      <c r="B2596" s="17">
        <v>0</v>
      </c>
      <c r="C2596" s="17">
        <v>0</v>
      </c>
      <c r="D2596" s="17">
        <v>0</v>
      </c>
    </row>
    <row r="2597" spans="1:4">
      <c r="A2597" s="17" t="s">
        <v>4142</v>
      </c>
      <c r="B2597" s="17">
        <v>0</v>
      </c>
      <c r="C2597" s="17">
        <v>0</v>
      </c>
      <c r="D2597" s="17">
        <v>0</v>
      </c>
    </row>
    <row r="2598" spans="1:4">
      <c r="A2598" s="17" t="s">
        <v>4143</v>
      </c>
      <c r="B2598" s="17">
        <v>0</v>
      </c>
      <c r="C2598" s="17">
        <v>0</v>
      </c>
      <c r="D2598" s="17">
        <v>0</v>
      </c>
    </row>
    <row r="2599" spans="1:4">
      <c r="A2599" s="17" t="s">
        <v>4144</v>
      </c>
      <c r="B2599" s="17">
        <v>0</v>
      </c>
      <c r="C2599" s="17">
        <v>0</v>
      </c>
      <c r="D2599" s="17">
        <v>0</v>
      </c>
    </row>
    <row r="2600" spans="1:4">
      <c r="A2600" s="17" t="s">
        <v>4145</v>
      </c>
      <c r="B2600" s="17">
        <v>0</v>
      </c>
      <c r="C2600" s="17">
        <v>0</v>
      </c>
      <c r="D2600" s="17">
        <v>0</v>
      </c>
    </row>
    <row r="2601" spans="1:4">
      <c r="A2601" s="17" t="s">
        <v>4146</v>
      </c>
      <c r="B2601" s="17">
        <v>0</v>
      </c>
      <c r="C2601" s="17">
        <v>0</v>
      </c>
      <c r="D2601" s="17">
        <v>0</v>
      </c>
    </row>
    <row r="2602" spans="1:4">
      <c r="A2602" s="17" t="s">
        <v>4147</v>
      </c>
      <c r="B2602" s="17">
        <v>0</v>
      </c>
      <c r="C2602" s="17">
        <v>0</v>
      </c>
      <c r="D2602" s="17">
        <v>0</v>
      </c>
    </row>
    <row r="2603" spans="1:4">
      <c r="A2603" s="17" t="s">
        <v>4148</v>
      </c>
      <c r="B2603" s="17">
        <v>0</v>
      </c>
      <c r="C2603" s="17">
        <v>0</v>
      </c>
      <c r="D2603" s="17">
        <v>0</v>
      </c>
    </row>
    <row r="2604" spans="1:4">
      <c r="A2604" s="17" t="s">
        <v>4149</v>
      </c>
      <c r="B2604" s="17">
        <v>0</v>
      </c>
      <c r="C2604" s="17">
        <v>0</v>
      </c>
      <c r="D2604" s="17">
        <v>0</v>
      </c>
    </row>
    <row r="2605" spans="1:4">
      <c r="A2605" s="17" t="s">
        <v>4150</v>
      </c>
      <c r="B2605" s="17">
        <v>0</v>
      </c>
      <c r="C2605" s="17">
        <v>0</v>
      </c>
      <c r="D2605" s="17">
        <v>0</v>
      </c>
    </row>
    <row r="2606" spans="1:4">
      <c r="A2606" s="17" t="s">
        <v>4151</v>
      </c>
      <c r="B2606" s="17">
        <v>0</v>
      </c>
      <c r="C2606" s="17">
        <v>0</v>
      </c>
      <c r="D2606" s="17">
        <v>0</v>
      </c>
    </row>
    <row r="2607" spans="1:4">
      <c r="A2607" s="17" t="s">
        <v>4152</v>
      </c>
      <c r="B2607" s="17">
        <v>0</v>
      </c>
      <c r="C2607" s="17">
        <v>0</v>
      </c>
      <c r="D2607" s="17">
        <v>0</v>
      </c>
    </row>
    <row r="2608" spans="1:4">
      <c r="A2608" s="17" t="s">
        <v>4153</v>
      </c>
      <c r="B2608" s="17">
        <v>0</v>
      </c>
      <c r="C2608" s="17">
        <v>0</v>
      </c>
      <c r="D2608" s="17">
        <v>0</v>
      </c>
    </row>
    <row r="2609" spans="1:4">
      <c r="A2609" s="17" t="s">
        <v>4154</v>
      </c>
      <c r="B2609" s="17">
        <v>0</v>
      </c>
      <c r="C2609" s="17">
        <v>0</v>
      </c>
      <c r="D2609" s="17">
        <v>0</v>
      </c>
    </row>
    <row r="2610" spans="1:4">
      <c r="A2610" s="17" t="s">
        <v>4155</v>
      </c>
      <c r="B2610" s="17">
        <v>0</v>
      </c>
      <c r="C2610" s="17">
        <v>0</v>
      </c>
      <c r="D2610" s="17">
        <v>0</v>
      </c>
    </row>
    <row r="2611" spans="1:4">
      <c r="A2611" s="17" t="s">
        <v>4156</v>
      </c>
      <c r="B2611" s="17">
        <v>0</v>
      </c>
      <c r="C2611" s="17">
        <v>0</v>
      </c>
      <c r="D2611" s="17">
        <v>0</v>
      </c>
    </row>
    <row r="2612" spans="1:4">
      <c r="A2612" s="17" t="s">
        <v>4157</v>
      </c>
      <c r="B2612" s="17">
        <v>0</v>
      </c>
      <c r="C2612" s="17">
        <v>0</v>
      </c>
      <c r="D2612" s="17">
        <v>0</v>
      </c>
    </row>
    <row r="2613" spans="1:4">
      <c r="A2613" s="17" t="s">
        <v>4158</v>
      </c>
      <c r="B2613" s="17">
        <v>0</v>
      </c>
      <c r="C2613" s="17">
        <v>0</v>
      </c>
      <c r="D2613" s="17">
        <v>0</v>
      </c>
    </row>
    <row r="2614" spans="1:4">
      <c r="A2614" s="17" t="s">
        <v>4159</v>
      </c>
      <c r="B2614" s="17">
        <v>0</v>
      </c>
      <c r="C2614" s="17">
        <v>0</v>
      </c>
      <c r="D2614" s="17">
        <v>0</v>
      </c>
    </row>
    <row r="2615" spans="1:4">
      <c r="A2615" s="17" t="s">
        <v>4160</v>
      </c>
      <c r="B2615" s="17">
        <v>0</v>
      </c>
      <c r="C2615" s="17">
        <v>0</v>
      </c>
      <c r="D2615" s="17">
        <v>0</v>
      </c>
    </row>
    <row r="2616" spans="1:4">
      <c r="A2616" s="17" t="s">
        <v>4161</v>
      </c>
      <c r="B2616" s="17">
        <v>0</v>
      </c>
      <c r="C2616" s="17">
        <v>0</v>
      </c>
      <c r="D2616" s="17">
        <v>0</v>
      </c>
    </row>
    <row r="2617" spans="1:4">
      <c r="A2617" s="17" t="s">
        <v>4162</v>
      </c>
      <c r="B2617" s="17">
        <v>0</v>
      </c>
      <c r="C2617" s="17">
        <v>0</v>
      </c>
      <c r="D2617" s="17">
        <v>0</v>
      </c>
    </row>
    <row r="2618" spans="1:4">
      <c r="A2618" s="17" t="s">
        <v>4163</v>
      </c>
      <c r="B2618" s="17">
        <v>0</v>
      </c>
      <c r="C2618" s="17">
        <v>0</v>
      </c>
      <c r="D2618" s="17">
        <v>0</v>
      </c>
    </row>
    <row r="2619" spans="1:4">
      <c r="A2619" s="17" t="s">
        <v>4164</v>
      </c>
      <c r="B2619" s="17">
        <v>0.50282485899999996</v>
      </c>
      <c r="C2619" s="17">
        <v>0.49999201999999998</v>
      </c>
      <c r="D2619" s="17">
        <v>0.994366152</v>
      </c>
    </row>
    <row r="2620" spans="1:4">
      <c r="A2620" s="17" t="s">
        <v>4165</v>
      </c>
      <c r="B2620" s="17">
        <v>0</v>
      </c>
      <c r="C2620" s="17">
        <v>0</v>
      </c>
      <c r="D2620" s="17">
        <v>0</v>
      </c>
    </row>
    <row r="2621" spans="1:4">
      <c r="A2621" s="17" t="s">
        <v>4166</v>
      </c>
      <c r="B2621" s="17">
        <v>0</v>
      </c>
      <c r="C2621" s="17">
        <v>0</v>
      </c>
      <c r="D2621" s="17">
        <v>0</v>
      </c>
    </row>
    <row r="2622" spans="1:4">
      <c r="A2622" s="17" t="s">
        <v>4167</v>
      </c>
      <c r="B2622" s="17">
        <v>0.38983050800000002</v>
      </c>
      <c r="C2622" s="17">
        <v>0.48771167999999998</v>
      </c>
      <c r="D2622" s="17">
        <v>1.251086484</v>
      </c>
    </row>
    <row r="2623" spans="1:4">
      <c r="A2623" s="17" t="s">
        <v>4168</v>
      </c>
      <c r="B2623" s="17">
        <v>0</v>
      </c>
      <c r="C2623" s="17">
        <v>0</v>
      </c>
      <c r="D2623" s="17">
        <v>0</v>
      </c>
    </row>
    <row r="2624" spans="1:4">
      <c r="A2624" s="17" t="s">
        <v>4169</v>
      </c>
      <c r="B2624" s="17">
        <v>0.41807909599999998</v>
      </c>
      <c r="C2624" s="17">
        <v>0.55775045999999995</v>
      </c>
      <c r="D2624" s="17">
        <v>1.3340788029999999</v>
      </c>
    </row>
    <row r="2625" spans="1:4">
      <c r="A2625" s="17" t="s">
        <v>4170</v>
      </c>
      <c r="B2625" s="17">
        <v>0.83050847500000002</v>
      </c>
      <c r="C2625" s="17">
        <v>0.66771917300000005</v>
      </c>
      <c r="D2625" s="17">
        <v>0.80398839200000005</v>
      </c>
    </row>
    <row r="2626" spans="1:4">
      <c r="A2626" s="17" t="s">
        <v>4171</v>
      </c>
      <c r="B2626" s="17">
        <v>0</v>
      </c>
      <c r="C2626" s="17">
        <v>0</v>
      </c>
      <c r="D2626" s="17">
        <v>0</v>
      </c>
    </row>
    <row r="2627" spans="1:4">
      <c r="A2627" s="17" t="s">
        <v>4172</v>
      </c>
      <c r="B2627" s="17">
        <v>0</v>
      </c>
      <c r="C2627" s="17">
        <v>0</v>
      </c>
      <c r="D2627" s="17">
        <v>0</v>
      </c>
    </row>
    <row r="2628" spans="1:4">
      <c r="A2628" s="17" t="s">
        <v>4173</v>
      </c>
      <c r="B2628" s="17">
        <v>0</v>
      </c>
      <c r="C2628" s="17">
        <v>0</v>
      </c>
      <c r="D2628" s="17">
        <v>0</v>
      </c>
    </row>
    <row r="2629" spans="1:4">
      <c r="A2629" s="17" t="s">
        <v>4174</v>
      </c>
      <c r="B2629" s="17">
        <v>0</v>
      </c>
      <c r="C2629" s="17">
        <v>0</v>
      </c>
      <c r="D2629" s="17">
        <v>0</v>
      </c>
    </row>
    <row r="2630" spans="1:4">
      <c r="A2630" s="17" t="s">
        <v>4175</v>
      </c>
      <c r="B2630" s="17">
        <v>0</v>
      </c>
      <c r="C2630" s="17">
        <v>0</v>
      </c>
      <c r="D2630" s="17">
        <v>0</v>
      </c>
    </row>
    <row r="2631" spans="1:4">
      <c r="A2631" s="17" t="s">
        <v>4176</v>
      </c>
      <c r="B2631" s="17">
        <v>0</v>
      </c>
      <c r="C2631" s="17">
        <v>0</v>
      </c>
      <c r="D2631" s="17">
        <v>0</v>
      </c>
    </row>
    <row r="2632" spans="1:4">
      <c r="A2632" s="17" t="s">
        <v>4177</v>
      </c>
      <c r="B2632" s="17">
        <v>0</v>
      </c>
      <c r="C2632" s="17">
        <v>0</v>
      </c>
      <c r="D2632" s="17">
        <v>0</v>
      </c>
    </row>
    <row r="2633" spans="1:4">
      <c r="A2633" s="17" t="s">
        <v>4178</v>
      </c>
      <c r="B2633" s="17">
        <v>0</v>
      </c>
      <c r="C2633" s="17">
        <v>0</v>
      </c>
      <c r="D2633" s="17">
        <v>0</v>
      </c>
    </row>
    <row r="2634" spans="1:4">
      <c r="A2634" s="17" t="s">
        <v>4179</v>
      </c>
      <c r="B2634" s="17">
        <v>0</v>
      </c>
      <c r="C2634" s="17">
        <v>0</v>
      </c>
      <c r="D2634" s="17">
        <v>0</v>
      </c>
    </row>
    <row r="2635" spans="1:4">
      <c r="A2635" s="17" t="s">
        <v>4180</v>
      </c>
      <c r="B2635" s="17">
        <v>0</v>
      </c>
      <c r="C2635" s="17">
        <v>0</v>
      </c>
      <c r="D2635" s="17">
        <v>0</v>
      </c>
    </row>
    <row r="2636" spans="1:4">
      <c r="A2636" s="17" t="s">
        <v>4181</v>
      </c>
      <c r="B2636" s="17">
        <v>0</v>
      </c>
      <c r="C2636" s="17">
        <v>0</v>
      </c>
      <c r="D2636" s="17">
        <v>0</v>
      </c>
    </row>
    <row r="2637" spans="1:4">
      <c r="A2637" s="17" t="s">
        <v>4182</v>
      </c>
      <c r="B2637" s="17">
        <v>0</v>
      </c>
      <c r="C2637" s="17">
        <v>0</v>
      </c>
      <c r="D2637" s="17">
        <v>0</v>
      </c>
    </row>
    <row r="2638" spans="1:4">
      <c r="A2638" s="17" t="s">
        <v>4183</v>
      </c>
      <c r="B2638" s="17">
        <v>0</v>
      </c>
      <c r="C2638" s="17">
        <v>0</v>
      </c>
      <c r="D2638" s="17">
        <v>0</v>
      </c>
    </row>
    <row r="2639" spans="1:4">
      <c r="A2639" s="17" t="s">
        <v>4184</v>
      </c>
      <c r="B2639" s="17">
        <v>0</v>
      </c>
      <c r="C2639" s="17">
        <v>0</v>
      </c>
      <c r="D2639" s="17">
        <v>0</v>
      </c>
    </row>
    <row r="2640" spans="1:4">
      <c r="A2640" s="17" t="s">
        <v>4185</v>
      </c>
      <c r="B2640" s="17">
        <v>0.51412429400000004</v>
      </c>
      <c r="C2640" s="17">
        <v>0.49980046500000003</v>
      </c>
      <c r="D2640" s="17">
        <v>0.97213936499999998</v>
      </c>
    </row>
    <row r="2641" spans="1:4">
      <c r="A2641" s="17" t="s">
        <v>4186</v>
      </c>
      <c r="B2641" s="17">
        <v>0.38983050800000002</v>
      </c>
      <c r="C2641" s="17">
        <v>0.48771167999999998</v>
      </c>
      <c r="D2641" s="17">
        <v>1.251086484</v>
      </c>
    </row>
    <row r="2642" spans="1:4">
      <c r="A2642" s="17" t="s">
        <v>4187</v>
      </c>
      <c r="B2642" s="17">
        <v>0</v>
      </c>
      <c r="C2642" s="17">
        <v>0</v>
      </c>
      <c r="D2642" s="17">
        <v>0</v>
      </c>
    </row>
    <row r="2643" spans="1:4">
      <c r="A2643" s="17" t="s">
        <v>4188</v>
      </c>
      <c r="B2643" s="17">
        <v>0.50847457600000001</v>
      </c>
      <c r="C2643" s="17">
        <v>0.499928176</v>
      </c>
      <c r="D2643" s="17">
        <v>0.98319208000000002</v>
      </c>
    </row>
    <row r="2644" spans="1:4">
      <c r="A2644" s="17" t="s">
        <v>4189</v>
      </c>
      <c r="B2644" s="17">
        <v>0</v>
      </c>
      <c r="C2644" s="17">
        <v>0</v>
      </c>
      <c r="D2644" s="17">
        <v>0</v>
      </c>
    </row>
    <row r="2645" spans="1:4">
      <c r="A2645" s="17" t="s">
        <v>4190</v>
      </c>
      <c r="B2645" s="17">
        <v>0.40677966100000001</v>
      </c>
      <c r="C2645" s="17">
        <v>0.49123310999999997</v>
      </c>
      <c r="D2645" s="17">
        <v>1.2076147290000001</v>
      </c>
    </row>
    <row r="2646" spans="1:4">
      <c r="A2646" s="17" t="s">
        <v>4191</v>
      </c>
      <c r="B2646" s="17">
        <v>1.4519774009999999</v>
      </c>
      <c r="C2646" s="17">
        <v>1.3400434429999999</v>
      </c>
      <c r="D2646" s="17">
        <v>0.92290929700000002</v>
      </c>
    </row>
    <row r="2647" spans="1:4">
      <c r="A2647" s="17" t="s">
        <v>4192</v>
      </c>
      <c r="B2647" s="17">
        <v>0.83050847500000002</v>
      </c>
      <c r="C2647" s="17">
        <v>0.99409344399999999</v>
      </c>
      <c r="D2647" s="17">
        <v>1.1969696569999999</v>
      </c>
    </row>
    <row r="2648" spans="1:4">
      <c r="A2648" s="17" t="s">
        <v>4193</v>
      </c>
      <c r="B2648" s="17">
        <v>0</v>
      </c>
      <c r="C2648" s="17">
        <v>0</v>
      </c>
      <c r="D2648" s="17">
        <v>0</v>
      </c>
    </row>
    <row r="2649" spans="1:4">
      <c r="A2649" s="17" t="s">
        <v>4194</v>
      </c>
      <c r="B2649" s="17">
        <v>0</v>
      </c>
      <c r="C2649" s="17">
        <v>0</v>
      </c>
      <c r="D2649" s="17">
        <v>0</v>
      </c>
    </row>
    <row r="2650" spans="1:4">
      <c r="A2650" s="17" t="s">
        <v>4195</v>
      </c>
      <c r="B2650" s="17">
        <v>0.52542372900000001</v>
      </c>
      <c r="C2650" s="17">
        <v>0.49935321599999999</v>
      </c>
      <c r="D2650" s="17">
        <v>0.95038192600000004</v>
      </c>
    </row>
    <row r="2651" spans="1:4">
      <c r="A2651" s="17" t="s">
        <v>4196</v>
      </c>
      <c r="B2651" s="17">
        <v>0.41242937899999998</v>
      </c>
      <c r="C2651" s="17">
        <v>0.49227165899999997</v>
      </c>
      <c r="D2651" s="17">
        <v>1.1935901870000001</v>
      </c>
    </row>
    <row r="2652" spans="1:4">
      <c r="A2652" s="17" t="s">
        <v>4197</v>
      </c>
      <c r="B2652" s="17">
        <v>0</v>
      </c>
      <c r="C2652" s="17">
        <v>0</v>
      </c>
      <c r="D2652" s="17">
        <v>0</v>
      </c>
    </row>
    <row r="2653" spans="1:4">
      <c r="A2653" s="17" t="s">
        <v>4198</v>
      </c>
      <c r="B2653" s="17">
        <v>0.48587570600000002</v>
      </c>
      <c r="C2653" s="17">
        <v>0.57349503000000002</v>
      </c>
      <c r="D2653" s="17">
        <v>1.1803327939999999</v>
      </c>
    </row>
    <row r="2654" spans="1:4">
      <c r="A2654" s="17" t="s">
        <v>4199</v>
      </c>
      <c r="B2654" s="17">
        <v>0</v>
      </c>
      <c r="C2654" s="17">
        <v>0</v>
      </c>
      <c r="D2654" s="17">
        <v>0</v>
      </c>
    </row>
    <row r="2655" spans="1:4">
      <c r="A2655" s="17" t="s">
        <v>4200</v>
      </c>
      <c r="B2655" s="17">
        <v>2.440677966</v>
      </c>
      <c r="C2655" s="17">
        <v>1.550700805</v>
      </c>
      <c r="D2655" s="17">
        <v>0.63535657999999995</v>
      </c>
    </row>
    <row r="2656" spans="1:4">
      <c r="A2656" s="17" t="s">
        <v>4201</v>
      </c>
      <c r="B2656" s="17">
        <v>1.5310734459999999</v>
      </c>
      <c r="C2656" s="17">
        <v>1.1742989159999999</v>
      </c>
      <c r="D2656" s="17">
        <v>0.76697752100000005</v>
      </c>
    </row>
    <row r="2657" spans="1:4">
      <c r="A2657" s="17" t="s">
        <v>4202</v>
      </c>
      <c r="B2657" s="17">
        <v>0.41807909599999998</v>
      </c>
      <c r="C2657" s="17">
        <v>0.49324331300000002</v>
      </c>
      <c r="D2657" s="17">
        <v>1.17978468</v>
      </c>
    </row>
    <row r="2658" spans="1:4">
      <c r="A2658" s="17" t="s">
        <v>4203</v>
      </c>
      <c r="B2658" s="17">
        <v>0.69491525399999998</v>
      </c>
      <c r="C2658" s="17">
        <v>0.84881247599999998</v>
      </c>
      <c r="D2658" s="17">
        <v>1.2214618559999999</v>
      </c>
    </row>
    <row r="2659" spans="1:4">
      <c r="A2659" s="17" t="s">
        <v>4204</v>
      </c>
      <c r="B2659" s="17">
        <v>0.45762711900000003</v>
      </c>
      <c r="C2659" s="17">
        <v>0.49820130400000001</v>
      </c>
      <c r="D2659" s="17">
        <v>1.0886621080000001</v>
      </c>
    </row>
    <row r="2660" spans="1:4">
      <c r="A2660" s="17" t="s">
        <v>4205</v>
      </c>
      <c r="B2660" s="17">
        <v>0.65536723200000002</v>
      </c>
      <c r="C2660" s="17">
        <v>0.82330943400000001</v>
      </c>
      <c r="D2660" s="17">
        <v>1.2562566369999999</v>
      </c>
    </row>
    <row r="2661" spans="1:4">
      <c r="A2661" s="17" t="s">
        <v>4206</v>
      </c>
      <c r="B2661" s="17">
        <v>0.40677966100000001</v>
      </c>
      <c r="C2661" s="17">
        <v>0.49123310999999997</v>
      </c>
      <c r="D2661" s="17">
        <v>1.2076147290000001</v>
      </c>
    </row>
    <row r="2662" spans="1:4">
      <c r="A2662" s="17" t="s">
        <v>4207</v>
      </c>
      <c r="B2662" s="17">
        <v>0</v>
      </c>
      <c r="C2662" s="17">
        <v>0</v>
      </c>
      <c r="D2662" s="17">
        <v>0</v>
      </c>
    </row>
    <row r="2663" spans="1:4">
      <c r="A2663" s="17" t="s">
        <v>4208</v>
      </c>
      <c r="B2663" s="17">
        <v>2.0847457629999999</v>
      </c>
      <c r="C2663" s="17">
        <v>1.464704929</v>
      </c>
      <c r="D2663" s="17">
        <v>0.70258203900000005</v>
      </c>
    </row>
    <row r="2664" spans="1:4">
      <c r="A2664" s="17" t="s">
        <v>4209</v>
      </c>
      <c r="B2664" s="17">
        <v>0.86440678000000004</v>
      </c>
      <c r="C2664" s="17">
        <v>0.79811133899999998</v>
      </c>
      <c r="D2664" s="17">
        <v>0.92330527500000004</v>
      </c>
    </row>
    <row r="2665" spans="1:4">
      <c r="A2665" s="17" t="s">
        <v>4210</v>
      </c>
      <c r="B2665" s="17">
        <v>1.389830508</v>
      </c>
      <c r="C2665" s="17">
        <v>1.5295612439999999</v>
      </c>
      <c r="D2665" s="17">
        <v>1.100537968</v>
      </c>
    </row>
    <row r="2666" spans="1:4">
      <c r="A2666" s="17" t="s">
        <v>4211</v>
      </c>
      <c r="B2666" s="17">
        <v>0</v>
      </c>
      <c r="C2666" s="17">
        <v>0</v>
      </c>
      <c r="D2666" s="17">
        <v>0</v>
      </c>
    </row>
    <row r="2667" spans="1:4">
      <c r="A2667" s="17" t="s">
        <v>4212</v>
      </c>
      <c r="B2667" s="17">
        <v>0</v>
      </c>
      <c r="C2667" s="17">
        <v>0</v>
      </c>
      <c r="D2667" s="17">
        <v>0</v>
      </c>
    </row>
    <row r="2668" spans="1:4">
      <c r="A2668" s="17" t="s">
        <v>4213</v>
      </c>
      <c r="B2668" s="17">
        <v>0</v>
      </c>
      <c r="C2668" s="17">
        <v>0</v>
      </c>
      <c r="D2668" s="17">
        <v>0</v>
      </c>
    </row>
    <row r="2669" spans="1:4">
      <c r="A2669" s="17" t="s">
        <v>4214</v>
      </c>
      <c r="B2669" s="17">
        <v>0.50282485899999996</v>
      </c>
      <c r="C2669" s="17">
        <v>0.56372744299999999</v>
      </c>
      <c r="D2669" s="17">
        <v>1.121120871</v>
      </c>
    </row>
    <row r="2670" spans="1:4">
      <c r="A2670" s="17" t="s">
        <v>4215</v>
      </c>
      <c r="B2670" s="17">
        <v>0.44067796599999998</v>
      </c>
      <c r="C2670" s="17">
        <v>0.570593499</v>
      </c>
      <c r="D2670" s="17">
        <v>1.294808325</v>
      </c>
    </row>
    <row r="2671" spans="1:4">
      <c r="A2671" s="17" t="s">
        <v>4216</v>
      </c>
      <c r="B2671" s="17">
        <v>0.41242937899999998</v>
      </c>
      <c r="C2671" s="17">
        <v>0.49227165899999997</v>
      </c>
      <c r="D2671" s="17">
        <v>1.1935901870000001</v>
      </c>
    </row>
    <row r="2672" spans="1:4">
      <c r="A2672" s="17" t="s">
        <v>4217</v>
      </c>
      <c r="B2672" s="17">
        <v>0.40112994400000002</v>
      </c>
      <c r="C2672" s="17">
        <v>0.49012724099999999</v>
      </c>
      <c r="D2672" s="17">
        <v>1.221866501</v>
      </c>
    </row>
    <row r="2673" spans="1:4">
      <c r="A2673" s="17" t="s">
        <v>4218</v>
      </c>
      <c r="B2673" s="17">
        <v>0.59887005599999998</v>
      </c>
      <c r="C2673" s="17">
        <v>0.49012724099999999</v>
      </c>
      <c r="D2673" s="17">
        <v>0.81842001499999995</v>
      </c>
    </row>
    <row r="2674" spans="1:4">
      <c r="A2674" s="17" t="s">
        <v>4219</v>
      </c>
      <c r="B2674" s="17">
        <v>0</v>
      </c>
      <c r="C2674" s="17">
        <v>0</v>
      </c>
      <c r="D2674" s="17">
        <v>0</v>
      </c>
    </row>
    <row r="2675" spans="1:4">
      <c r="A2675" s="17" t="s">
        <v>4220</v>
      </c>
      <c r="B2675" s="17">
        <v>0</v>
      </c>
      <c r="C2675" s="17">
        <v>0</v>
      </c>
      <c r="D2675" s="17">
        <v>0</v>
      </c>
    </row>
    <row r="2676" spans="1:4">
      <c r="A2676" s="17" t="s">
        <v>4221</v>
      </c>
      <c r="B2676" s="17">
        <v>0.97740112999999995</v>
      </c>
      <c r="C2676" s="17">
        <v>0.14862086399999999</v>
      </c>
      <c r="D2676" s="17">
        <v>0.15205718400000001</v>
      </c>
    </row>
    <row r="2677" spans="1:4">
      <c r="A2677" s="17" t="s">
        <v>4222</v>
      </c>
      <c r="B2677" s="17">
        <v>0.50847457600000001</v>
      </c>
      <c r="C2677" s="17">
        <v>0.499928176</v>
      </c>
      <c r="D2677" s="17">
        <v>0.98319208000000002</v>
      </c>
    </row>
    <row r="2678" spans="1:4">
      <c r="A2678" s="17" t="s">
        <v>4223</v>
      </c>
      <c r="B2678" s="17">
        <v>0</v>
      </c>
      <c r="C2678" s="17">
        <v>0</v>
      </c>
      <c r="D2678" s="17">
        <v>0</v>
      </c>
    </row>
    <row r="2679" spans="1:4">
      <c r="A2679" s="17" t="s">
        <v>4224</v>
      </c>
      <c r="B2679" s="17">
        <v>0</v>
      </c>
      <c r="C2679" s="17">
        <v>0</v>
      </c>
      <c r="D2679" s="17">
        <v>0</v>
      </c>
    </row>
    <row r="2680" spans="1:4">
      <c r="A2680" s="17" t="s">
        <v>4225</v>
      </c>
      <c r="B2680" s="17">
        <v>0.31638418099999999</v>
      </c>
      <c r="C2680" s="17">
        <v>0.46506476000000002</v>
      </c>
      <c r="D2680" s="17">
        <v>1.4699368310000001</v>
      </c>
    </row>
    <row r="2681" spans="1:4">
      <c r="A2681" s="17" t="s">
        <v>4226</v>
      </c>
      <c r="B2681" s="17">
        <v>0</v>
      </c>
      <c r="C2681" s="17">
        <v>0</v>
      </c>
      <c r="D2681" s="17">
        <v>0</v>
      </c>
    </row>
    <row r="2682" spans="1:4">
      <c r="A2682" s="17" t="s">
        <v>4227</v>
      </c>
      <c r="B2682" s="17">
        <v>0.31638418099999999</v>
      </c>
      <c r="C2682" s="17">
        <v>0.46506476000000002</v>
      </c>
      <c r="D2682" s="17">
        <v>1.4699368310000001</v>
      </c>
    </row>
    <row r="2683" spans="1:4">
      <c r="A2683" s="17" t="s">
        <v>4228</v>
      </c>
      <c r="B2683" s="17">
        <v>0</v>
      </c>
      <c r="C2683" s="17">
        <v>0</v>
      </c>
      <c r="D2683" s="17">
        <v>0</v>
      </c>
    </row>
    <row r="2684" spans="1:4">
      <c r="A2684" s="17" t="s">
        <v>4229</v>
      </c>
      <c r="B2684" s="17">
        <v>0.73446327700000003</v>
      </c>
      <c r="C2684" s="17">
        <v>0.76844466199999995</v>
      </c>
      <c r="D2684" s="17">
        <v>1.046266962</v>
      </c>
    </row>
    <row r="2685" spans="1:4">
      <c r="A2685" s="17" t="s">
        <v>4230</v>
      </c>
      <c r="B2685" s="17">
        <v>0.91525423699999997</v>
      </c>
      <c r="C2685" s="17">
        <v>0.38126175899999998</v>
      </c>
      <c r="D2685" s="17">
        <v>0.41656377300000003</v>
      </c>
    </row>
    <row r="2686" spans="1:4">
      <c r="A2686" s="17" t="s">
        <v>4231</v>
      </c>
      <c r="B2686" s="17">
        <v>0.98305084700000001</v>
      </c>
      <c r="C2686" s="17">
        <v>0.1290809</v>
      </c>
      <c r="D2686" s="17">
        <v>0.131306433</v>
      </c>
    </row>
    <row r="2687" spans="1:4">
      <c r="A2687" s="17" t="s">
        <v>4232</v>
      </c>
      <c r="B2687" s="17">
        <v>0</v>
      </c>
      <c r="C2687" s="17">
        <v>0</v>
      </c>
      <c r="D2687" s="17">
        <v>0</v>
      </c>
    </row>
    <row r="2688" spans="1:4">
      <c r="A2688" s="17" t="s">
        <v>4233</v>
      </c>
      <c r="B2688" s="17">
        <v>0</v>
      </c>
      <c r="C2688" s="17">
        <v>0</v>
      </c>
      <c r="D2688" s="17">
        <v>0</v>
      </c>
    </row>
    <row r="2689" spans="1:4">
      <c r="A2689" s="17" t="s">
        <v>4234</v>
      </c>
      <c r="B2689" s="17">
        <v>0</v>
      </c>
      <c r="C2689" s="17">
        <v>0</v>
      </c>
      <c r="D2689" s="17">
        <v>0</v>
      </c>
    </row>
    <row r="2690" spans="1:4">
      <c r="A2690" s="17" t="s">
        <v>4235</v>
      </c>
      <c r="B2690" s="17">
        <v>0.85875706200000002</v>
      </c>
      <c r="C2690" s="17">
        <v>0.40803322199999997</v>
      </c>
      <c r="D2690" s="17">
        <v>0.47514394999999998</v>
      </c>
    </row>
    <row r="2691" spans="1:4">
      <c r="A2691" s="17" t="s">
        <v>4236</v>
      </c>
      <c r="B2691" s="17">
        <v>1.491525424</v>
      </c>
      <c r="C2691" s="17">
        <v>0.78199111399999999</v>
      </c>
      <c r="D2691" s="17">
        <v>0.52428949700000005</v>
      </c>
    </row>
    <row r="2692" spans="1:4">
      <c r="A2692" s="17" t="s">
        <v>4237</v>
      </c>
      <c r="B2692" s="17">
        <v>0</v>
      </c>
      <c r="C2692" s="17">
        <v>0</v>
      </c>
      <c r="D2692" s="17">
        <v>0</v>
      </c>
    </row>
    <row r="2693" spans="1:4">
      <c r="A2693" s="17" t="s">
        <v>4238</v>
      </c>
      <c r="B2693" s="17">
        <v>0</v>
      </c>
      <c r="C2693" s="17">
        <v>0</v>
      </c>
      <c r="D2693" s="17">
        <v>0</v>
      </c>
    </row>
    <row r="2694" spans="1:4">
      <c r="A2694" s="17" t="s">
        <v>4239</v>
      </c>
      <c r="B2694" s="17">
        <v>0</v>
      </c>
      <c r="C2694" s="17">
        <v>0</v>
      </c>
      <c r="D2694" s="17">
        <v>0</v>
      </c>
    </row>
    <row r="2695" spans="1:4">
      <c r="A2695" s="17" t="s">
        <v>4240</v>
      </c>
      <c r="B2695" s="17">
        <v>0.50282485899999996</v>
      </c>
      <c r="C2695" s="17">
        <v>0.54331368499999999</v>
      </c>
      <c r="D2695" s="17">
        <v>1.080522722</v>
      </c>
    </row>
    <row r="2696" spans="1:4">
      <c r="A2696" s="17" t="s">
        <v>4241</v>
      </c>
      <c r="B2696" s="17">
        <v>0.40677966100000001</v>
      </c>
      <c r="C2696" s="17">
        <v>0.49123310999999997</v>
      </c>
      <c r="D2696" s="17">
        <v>1.2076147290000001</v>
      </c>
    </row>
    <row r="2697" spans="1:4">
      <c r="A2697" s="17" t="s">
        <v>4242</v>
      </c>
      <c r="B2697" s="17">
        <v>0.89830508499999995</v>
      </c>
      <c r="C2697" s="17">
        <v>0.30224668599999999</v>
      </c>
      <c r="D2697" s="17">
        <v>0.33646329200000002</v>
      </c>
    </row>
    <row r="2698" spans="1:4">
      <c r="A2698" s="17" t="s">
        <v>4243</v>
      </c>
      <c r="B2698" s="17">
        <v>0.76271186400000002</v>
      </c>
      <c r="C2698" s="17">
        <v>0.43849961399999998</v>
      </c>
      <c r="D2698" s="17">
        <v>0.57492171599999997</v>
      </c>
    </row>
    <row r="2699" spans="1:4">
      <c r="A2699" s="17" t="s">
        <v>4244</v>
      </c>
      <c r="B2699" s="17">
        <v>0.42937853100000001</v>
      </c>
      <c r="C2699" s="17">
        <v>0.49498748300000001</v>
      </c>
      <c r="D2699" s="17">
        <v>1.152799795</v>
      </c>
    </row>
    <row r="2700" spans="1:4">
      <c r="A2700" s="17" t="s">
        <v>4245</v>
      </c>
      <c r="B2700" s="17">
        <v>0.87570621500000001</v>
      </c>
      <c r="C2700" s="17">
        <v>0.51675616199999996</v>
      </c>
      <c r="D2700" s="17">
        <v>0.59010219799999997</v>
      </c>
    </row>
    <row r="2701" spans="1:4">
      <c r="A2701" s="17" t="s">
        <v>4246</v>
      </c>
      <c r="B2701" s="17">
        <v>0.355932203</v>
      </c>
      <c r="C2701" s="17">
        <v>0.47879481000000002</v>
      </c>
      <c r="D2701" s="17">
        <v>1.345185418</v>
      </c>
    </row>
    <row r="2702" spans="1:4">
      <c r="A2702" s="17" t="s">
        <v>4247</v>
      </c>
      <c r="B2702" s="17">
        <v>0.40677966100000001</v>
      </c>
      <c r="C2702" s="17">
        <v>0.49123310999999997</v>
      </c>
      <c r="D2702" s="17">
        <v>1.2076147290000001</v>
      </c>
    </row>
    <row r="2703" spans="1:4">
      <c r="A2703" s="17" t="s">
        <v>4248</v>
      </c>
      <c r="B2703" s="17">
        <v>0.79661016900000003</v>
      </c>
      <c r="C2703" s="17">
        <v>0.59507377900000002</v>
      </c>
      <c r="D2703" s="17">
        <v>0.74700750999999999</v>
      </c>
    </row>
    <row r="2704" spans="1:4">
      <c r="A2704" s="17" t="s">
        <v>4249</v>
      </c>
      <c r="B2704" s="17">
        <v>0.42372881400000001</v>
      </c>
      <c r="C2704" s="17">
        <v>0.49414846600000001</v>
      </c>
      <c r="D2704" s="17">
        <v>1.1661903790000001</v>
      </c>
    </row>
    <row r="2705" spans="1:4">
      <c r="A2705" s="17" t="s">
        <v>4250</v>
      </c>
      <c r="B2705" s="17">
        <v>0</v>
      </c>
      <c r="C2705" s="17">
        <v>0</v>
      </c>
      <c r="D2705" s="17">
        <v>0</v>
      </c>
    </row>
    <row r="2706" spans="1:4">
      <c r="A2706" s="17" t="s">
        <v>4251</v>
      </c>
      <c r="B2706" s="17">
        <v>0.553672316</v>
      </c>
      <c r="C2706" s="17">
        <v>0.56117367399999996</v>
      </c>
      <c r="D2706" s="17">
        <v>1.0135483709999999</v>
      </c>
    </row>
    <row r="2707" spans="1:4">
      <c r="A2707" s="17" t="s">
        <v>4252</v>
      </c>
      <c r="B2707" s="17">
        <v>0.40112994400000002</v>
      </c>
      <c r="C2707" s="17">
        <v>0.49012724099999999</v>
      </c>
      <c r="D2707" s="17">
        <v>1.221866501</v>
      </c>
    </row>
    <row r="2708" spans="1:4">
      <c r="A2708" s="17" t="s">
        <v>4253</v>
      </c>
      <c r="B2708" s="17">
        <v>0</v>
      </c>
      <c r="C2708" s="17">
        <v>0</v>
      </c>
      <c r="D2708" s="17">
        <v>0</v>
      </c>
    </row>
    <row r="2709" spans="1:4">
      <c r="A2709" s="17" t="s">
        <v>4254</v>
      </c>
      <c r="B2709" s="17">
        <v>0</v>
      </c>
      <c r="C2709" s="17">
        <v>0</v>
      </c>
      <c r="D2709" s="17">
        <v>0</v>
      </c>
    </row>
    <row r="2710" spans="1:4">
      <c r="A2710" s="17" t="s">
        <v>4255</v>
      </c>
      <c r="B2710" s="17">
        <v>0</v>
      </c>
      <c r="C2710" s="17">
        <v>0</v>
      </c>
      <c r="D2710" s="17">
        <v>0</v>
      </c>
    </row>
    <row r="2711" spans="1:4">
      <c r="A2711" s="17" t="s">
        <v>4256</v>
      </c>
      <c r="B2711" s="17">
        <v>0</v>
      </c>
      <c r="C2711" s="17">
        <v>0</v>
      </c>
      <c r="D2711" s="17">
        <v>0</v>
      </c>
    </row>
    <row r="2712" spans="1:4">
      <c r="A2712" s="17" t="s">
        <v>4257</v>
      </c>
      <c r="B2712" s="17">
        <v>0</v>
      </c>
      <c r="C2712" s="17">
        <v>0</v>
      </c>
      <c r="D2712" s="17">
        <v>0</v>
      </c>
    </row>
    <row r="2713" spans="1:4">
      <c r="A2713" s="17" t="s">
        <v>4258</v>
      </c>
      <c r="B2713" s="17">
        <v>0</v>
      </c>
      <c r="C2713" s="17">
        <v>0</v>
      </c>
      <c r="D2713" s="17">
        <v>0</v>
      </c>
    </row>
    <row r="2714" spans="1:4">
      <c r="A2714" s="17" t="s">
        <v>4259</v>
      </c>
      <c r="B2714" s="17">
        <v>0</v>
      </c>
      <c r="C2714" s="17">
        <v>0</v>
      </c>
      <c r="D2714" s="17">
        <v>0</v>
      </c>
    </row>
    <row r="2715" spans="1:4">
      <c r="A2715" s="17" t="s">
        <v>4260</v>
      </c>
      <c r="B2715" s="17">
        <v>0</v>
      </c>
      <c r="C2715" s="17">
        <v>0</v>
      </c>
      <c r="D2715" s="17">
        <v>0</v>
      </c>
    </row>
    <row r="2716" spans="1:4">
      <c r="A2716" s="17" t="s">
        <v>4261</v>
      </c>
      <c r="B2716" s="17">
        <v>0.88700564999999998</v>
      </c>
      <c r="C2716" s="17">
        <v>0.31658589199999998</v>
      </c>
      <c r="D2716" s="17">
        <v>0.35691530500000002</v>
      </c>
    </row>
    <row r="2717" spans="1:4">
      <c r="A2717" s="17" t="s">
        <v>4262</v>
      </c>
      <c r="B2717" s="17">
        <v>0.43502824899999998</v>
      </c>
      <c r="C2717" s="17">
        <v>0.56997782100000005</v>
      </c>
      <c r="D2717" s="17">
        <v>1.3102087579999999</v>
      </c>
    </row>
    <row r="2718" spans="1:4">
      <c r="A2718" s="17" t="s">
        <v>4263</v>
      </c>
      <c r="B2718" s="17">
        <v>0.75141242900000005</v>
      </c>
      <c r="C2718" s="17">
        <v>0.82016309099999996</v>
      </c>
      <c r="D2718" s="17">
        <v>1.0914952419999999</v>
      </c>
    </row>
    <row r="2719" spans="1:4">
      <c r="A2719" s="17" t="s">
        <v>4264</v>
      </c>
      <c r="B2719" s="17">
        <v>0.80225988699999995</v>
      </c>
      <c r="C2719" s="17">
        <v>0.974473916</v>
      </c>
      <c r="D2719" s="17">
        <v>1.2146611490000001</v>
      </c>
    </row>
    <row r="2720" spans="1:4">
      <c r="A2720" s="17" t="s">
        <v>4265</v>
      </c>
      <c r="B2720" s="17">
        <v>0.86440678000000004</v>
      </c>
      <c r="C2720" s="17">
        <v>0.99361169299999996</v>
      </c>
      <c r="D2720" s="17">
        <v>1.149472351</v>
      </c>
    </row>
    <row r="2721" spans="1:4">
      <c r="A2721" s="17" t="s">
        <v>4266</v>
      </c>
      <c r="B2721" s="17">
        <v>0.80790960499999998</v>
      </c>
      <c r="C2721" s="17">
        <v>0.62648209200000005</v>
      </c>
      <c r="D2721" s="17">
        <v>0.77543587599999997</v>
      </c>
    </row>
    <row r="2722" spans="1:4">
      <c r="A2722" s="17" t="s">
        <v>4267</v>
      </c>
      <c r="B2722" s="17">
        <v>0.40677966100000001</v>
      </c>
      <c r="C2722" s="17">
        <v>0.49123310999999997</v>
      </c>
      <c r="D2722" s="17">
        <v>1.2076147290000001</v>
      </c>
    </row>
    <row r="2723" spans="1:4">
      <c r="A2723" s="17" t="s">
        <v>4268</v>
      </c>
      <c r="B2723" s="17">
        <v>0.41242937899999998</v>
      </c>
      <c r="C2723" s="17">
        <v>0.49227165899999997</v>
      </c>
      <c r="D2723" s="17">
        <v>1.1935901870000001</v>
      </c>
    </row>
    <row r="2724" spans="1:4">
      <c r="A2724" s="17" t="s">
        <v>4269</v>
      </c>
      <c r="B2724" s="17">
        <v>0.42937853100000001</v>
      </c>
      <c r="C2724" s="17">
        <v>0.59833682700000002</v>
      </c>
      <c r="D2724" s="17">
        <v>1.3934949780000001</v>
      </c>
    </row>
    <row r="2725" spans="1:4">
      <c r="A2725" s="17" t="s">
        <v>4270</v>
      </c>
      <c r="B2725" s="17">
        <v>0.49717514099999999</v>
      </c>
      <c r="C2725" s="17">
        <v>0.55361466299999995</v>
      </c>
      <c r="D2725" s="17">
        <v>1.113520402</v>
      </c>
    </row>
    <row r="2726" spans="1:4">
      <c r="A2726" s="17" t="s">
        <v>4271</v>
      </c>
      <c r="B2726" s="17">
        <v>0</v>
      </c>
      <c r="C2726" s="17">
        <v>0</v>
      </c>
      <c r="D2726" s="17">
        <v>0</v>
      </c>
    </row>
    <row r="2727" spans="1:4">
      <c r="A2727" s="17" t="s">
        <v>4272</v>
      </c>
      <c r="B2727" s="17">
        <v>0.41242937899999998</v>
      </c>
      <c r="C2727" s="17">
        <v>0.49227165899999997</v>
      </c>
      <c r="D2727" s="17">
        <v>1.1935901870000001</v>
      </c>
    </row>
    <row r="2728" spans="1:4">
      <c r="A2728" s="17" t="s">
        <v>4273</v>
      </c>
      <c r="B2728" s="17">
        <v>0.31638418099999999</v>
      </c>
      <c r="C2728" s="17">
        <v>0.46506476000000002</v>
      </c>
      <c r="D2728" s="17">
        <v>1.4699368310000001</v>
      </c>
    </row>
    <row r="2729" spans="1:4">
      <c r="A2729" s="17" t="s">
        <v>4274</v>
      </c>
      <c r="B2729" s="17">
        <v>0</v>
      </c>
      <c r="C2729" s="17">
        <v>0</v>
      </c>
      <c r="D2729" s="17">
        <v>0</v>
      </c>
    </row>
    <row r="2730" spans="1:4">
      <c r="A2730" s="17" t="s">
        <v>4275</v>
      </c>
      <c r="B2730" s="17">
        <v>0.40112994400000002</v>
      </c>
      <c r="C2730" s="17">
        <v>0.49012724099999999</v>
      </c>
      <c r="D2730" s="17">
        <v>1.221866501</v>
      </c>
    </row>
    <row r="2731" spans="1:4">
      <c r="A2731" s="17" t="s">
        <v>4276</v>
      </c>
      <c r="B2731" s="17">
        <v>0</v>
      </c>
      <c r="C2731" s="17">
        <v>0</v>
      </c>
      <c r="D2731" s="17">
        <v>0</v>
      </c>
    </row>
    <row r="2732" spans="1:4">
      <c r="A2732" s="17" t="s">
        <v>4277</v>
      </c>
      <c r="B2732" s="17">
        <v>0</v>
      </c>
      <c r="C2732" s="17">
        <v>0</v>
      </c>
      <c r="D2732" s="17">
        <v>0</v>
      </c>
    </row>
    <row r="2733" spans="1:4">
      <c r="A2733" s="17" t="s">
        <v>4278</v>
      </c>
      <c r="B2733" s="17">
        <v>4.8022598869999999</v>
      </c>
      <c r="C2733" s="17">
        <v>2.5995209209999999</v>
      </c>
      <c r="D2733" s="17">
        <v>0.54131200300000004</v>
      </c>
    </row>
    <row r="2734" spans="1:4">
      <c r="A2734" s="17" t="s">
        <v>4279</v>
      </c>
      <c r="B2734" s="17">
        <v>2.0508474579999998</v>
      </c>
      <c r="C2734" s="17">
        <v>1.151129077</v>
      </c>
      <c r="D2734" s="17">
        <v>0.56129434300000003</v>
      </c>
    </row>
    <row r="2735" spans="1:4">
      <c r="A2735" s="17" t="s">
        <v>4280</v>
      </c>
      <c r="B2735" s="17">
        <v>0.67796610199999996</v>
      </c>
      <c r="C2735" s="17">
        <v>0.52423777199999999</v>
      </c>
      <c r="D2735" s="17">
        <v>0.77325071400000001</v>
      </c>
    </row>
    <row r="2736" spans="1:4">
      <c r="A2736" s="17" t="s">
        <v>4281</v>
      </c>
      <c r="B2736" s="17">
        <v>0</v>
      </c>
      <c r="C2736" s="17">
        <v>0</v>
      </c>
      <c r="D2736" s="17">
        <v>0</v>
      </c>
    </row>
    <row r="2737" spans="1:4">
      <c r="A2737" s="17" t="s">
        <v>4282</v>
      </c>
      <c r="B2737" s="17">
        <v>1.389830508</v>
      </c>
      <c r="C2737" s="17">
        <v>0.72135189700000002</v>
      </c>
      <c r="D2737" s="17">
        <v>0.51902148699999995</v>
      </c>
    </row>
    <row r="2738" spans="1:4">
      <c r="A2738" s="17" t="s">
        <v>4283</v>
      </c>
      <c r="B2738" s="17">
        <v>0.40677966100000001</v>
      </c>
      <c r="C2738" s="17">
        <v>0.49123310999999997</v>
      </c>
      <c r="D2738" s="17">
        <v>1.2076147290000001</v>
      </c>
    </row>
    <row r="2739" spans="1:4">
      <c r="A2739" s="17" t="s">
        <v>4284</v>
      </c>
      <c r="B2739" s="17">
        <v>0.79661016900000003</v>
      </c>
      <c r="C2739" s="17">
        <v>0.91650887000000003</v>
      </c>
      <c r="D2739" s="17">
        <v>1.1505111349999999</v>
      </c>
    </row>
    <row r="2740" spans="1:4">
      <c r="A2740" s="17" t="s">
        <v>4285</v>
      </c>
      <c r="B2740" s="17">
        <v>0.39548022599999999</v>
      </c>
      <c r="C2740" s="17">
        <v>0.48895359399999999</v>
      </c>
      <c r="D2740" s="17">
        <v>1.236354087</v>
      </c>
    </row>
    <row r="2741" spans="1:4">
      <c r="A2741" s="17" t="s">
        <v>4286</v>
      </c>
      <c r="B2741" s="17">
        <v>0.88135593199999995</v>
      </c>
      <c r="C2741" s="17">
        <v>0.32336922099999998</v>
      </c>
      <c r="D2741" s="17">
        <v>0.36689969300000003</v>
      </c>
    </row>
    <row r="2742" spans="1:4">
      <c r="A2742" s="17" t="s">
        <v>4287</v>
      </c>
      <c r="B2742" s="17">
        <v>0</v>
      </c>
      <c r="C2742" s="17">
        <v>0</v>
      </c>
      <c r="D2742" s="17">
        <v>0</v>
      </c>
    </row>
    <row r="2743" spans="1:4">
      <c r="A2743" s="17" t="s">
        <v>4288</v>
      </c>
      <c r="B2743" s="17">
        <v>0.92655367200000005</v>
      </c>
      <c r="C2743" s="17">
        <v>0.260867715</v>
      </c>
      <c r="D2743" s="17">
        <v>0.28154625300000002</v>
      </c>
    </row>
    <row r="2744" spans="1:4">
      <c r="A2744" s="17" t="s">
        <v>4289</v>
      </c>
      <c r="B2744" s="17">
        <v>0.70056497200000001</v>
      </c>
      <c r="C2744" s="17">
        <v>0.50494695999999994</v>
      </c>
      <c r="D2744" s="17">
        <v>0.72077106400000002</v>
      </c>
    </row>
    <row r="2745" spans="1:4">
      <c r="A2745" s="17" t="s">
        <v>4290</v>
      </c>
      <c r="B2745" s="17">
        <v>0</v>
      </c>
      <c r="C2745" s="17">
        <v>0</v>
      </c>
      <c r="D2745" s="17">
        <v>0</v>
      </c>
    </row>
    <row r="2746" spans="1:4">
      <c r="A2746" s="17" t="s">
        <v>4291</v>
      </c>
      <c r="B2746" s="17">
        <v>0.47457627099999999</v>
      </c>
      <c r="C2746" s="17">
        <v>0.68945074799999995</v>
      </c>
      <c r="D2746" s="17">
        <v>1.45277122</v>
      </c>
    </row>
    <row r="2747" spans="1:4">
      <c r="A2747" s="17" t="s">
        <v>4292</v>
      </c>
      <c r="B2747" s="17">
        <v>1.1807909599999999</v>
      </c>
      <c r="C2747" s="17">
        <v>1.469491417</v>
      </c>
      <c r="D2747" s="17">
        <v>1.244497516</v>
      </c>
    </row>
    <row r="2748" spans="1:4">
      <c r="A2748" s="17" t="s">
        <v>4293</v>
      </c>
      <c r="B2748" s="17">
        <v>0.75141242900000005</v>
      </c>
      <c r="C2748" s="17">
        <v>0.57765426099999995</v>
      </c>
      <c r="D2748" s="17">
        <v>0.76875792700000001</v>
      </c>
    </row>
    <row r="2749" spans="1:4">
      <c r="A2749" s="17" t="s">
        <v>4294</v>
      </c>
      <c r="B2749" s="17">
        <v>0.42372881400000001</v>
      </c>
      <c r="C2749" s="17">
        <v>0.49414846600000001</v>
      </c>
      <c r="D2749" s="17">
        <v>1.1661903790000001</v>
      </c>
    </row>
    <row r="2750" spans="1:4">
      <c r="A2750" s="17" t="s">
        <v>4295</v>
      </c>
      <c r="B2750" s="17">
        <v>1.0282485880000001</v>
      </c>
      <c r="C2750" s="17">
        <v>0.24768712100000001</v>
      </c>
      <c r="D2750" s="17">
        <v>0.24088253000000001</v>
      </c>
    </row>
    <row r="2751" spans="1:4">
      <c r="A2751" s="17" t="s">
        <v>4296</v>
      </c>
      <c r="B2751" s="17">
        <v>0</v>
      </c>
      <c r="C2751" s="17">
        <v>0</v>
      </c>
      <c r="D2751" s="17">
        <v>0</v>
      </c>
    </row>
    <row r="2752" spans="1:4">
      <c r="A2752" s="17" t="s">
        <v>4297</v>
      </c>
      <c r="B2752" s="17">
        <v>1.2485875710000001</v>
      </c>
      <c r="C2752" s="17">
        <v>0.71726941</v>
      </c>
      <c r="D2752" s="17">
        <v>0.57446463999999997</v>
      </c>
    </row>
    <row r="2753" spans="1:4">
      <c r="A2753" s="17" t="s">
        <v>4298</v>
      </c>
      <c r="B2753" s="17">
        <v>0</v>
      </c>
      <c r="C2753" s="17">
        <v>0</v>
      </c>
      <c r="D2753" s="17">
        <v>0</v>
      </c>
    </row>
    <row r="2754" spans="1:4">
      <c r="A2754" s="17" t="s">
        <v>4299</v>
      </c>
      <c r="B2754" s="17">
        <v>0</v>
      </c>
      <c r="C2754" s="17">
        <v>0</v>
      </c>
      <c r="D2754" s="17">
        <v>0</v>
      </c>
    </row>
    <row r="2755" spans="1:4">
      <c r="A2755" s="17" t="s">
        <v>4300</v>
      </c>
      <c r="B2755" s="17">
        <v>0</v>
      </c>
      <c r="C2755" s="17">
        <v>0</v>
      </c>
      <c r="D2755" s="17">
        <v>0</v>
      </c>
    </row>
    <row r="2756" spans="1:4">
      <c r="A2756" s="17" t="s">
        <v>4301</v>
      </c>
      <c r="B2756" s="17">
        <v>0</v>
      </c>
      <c r="C2756" s="17">
        <v>0</v>
      </c>
      <c r="D2756" s="17">
        <v>0</v>
      </c>
    </row>
    <row r="2757" spans="1:4">
      <c r="A2757" s="17" t="s">
        <v>4302</v>
      </c>
      <c r="B2757" s="17">
        <v>0</v>
      </c>
      <c r="C2757" s="17">
        <v>0</v>
      </c>
      <c r="D2757" s="17">
        <v>0</v>
      </c>
    </row>
    <row r="2758" spans="1:4">
      <c r="A2758" s="17" t="s">
        <v>4303</v>
      </c>
      <c r="B2758" s="17">
        <v>0</v>
      </c>
      <c r="C2758" s="17">
        <v>0</v>
      </c>
      <c r="D2758" s="17">
        <v>0</v>
      </c>
    </row>
    <row r="2759" spans="1:4">
      <c r="A2759" s="17" t="s">
        <v>4304</v>
      </c>
      <c r="B2759" s="17">
        <v>0.372881356</v>
      </c>
      <c r="C2759" s="17">
        <v>0.48357093600000001</v>
      </c>
      <c r="D2759" s="17">
        <v>1.2968493290000001</v>
      </c>
    </row>
    <row r="2760" spans="1:4">
      <c r="A2760" s="17" t="s">
        <v>4305</v>
      </c>
      <c r="B2760" s="17">
        <v>0.451977401</v>
      </c>
      <c r="C2760" s="17">
        <v>0.49768848700000001</v>
      </c>
      <c r="D2760" s="17">
        <v>1.1011357770000001</v>
      </c>
    </row>
    <row r="2761" spans="1:4">
      <c r="A2761" s="17" t="s">
        <v>4306</v>
      </c>
      <c r="B2761" s="17">
        <v>0</v>
      </c>
      <c r="C2761" s="17">
        <v>0</v>
      </c>
      <c r="D2761" s="17">
        <v>0</v>
      </c>
    </row>
    <row r="2762" spans="1:4">
      <c r="A2762" s="17" t="s">
        <v>4307</v>
      </c>
      <c r="B2762" s="17">
        <v>0</v>
      </c>
      <c r="C2762" s="17">
        <v>0</v>
      </c>
      <c r="D2762" s="17">
        <v>0</v>
      </c>
    </row>
    <row r="2763" spans="1:4">
      <c r="A2763" s="17" t="s">
        <v>4308</v>
      </c>
      <c r="B2763" s="17">
        <v>0</v>
      </c>
      <c r="C2763" s="17">
        <v>0</v>
      </c>
      <c r="D2763" s="17">
        <v>0</v>
      </c>
    </row>
    <row r="2764" spans="1:4">
      <c r="A2764" s="17" t="s">
        <v>4309</v>
      </c>
      <c r="B2764" s="17">
        <v>0.91525423699999997</v>
      </c>
      <c r="C2764" s="17">
        <v>0.27850299499999998</v>
      </c>
      <c r="D2764" s="17">
        <v>0.30429031000000001</v>
      </c>
    </row>
    <row r="2765" spans="1:4">
      <c r="A2765" s="17" t="s">
        <v>4310</v>
      </c>
      <c r="B2765" s="17">
        <v>0.98305084700000001</v>
      </c>
      <c r="C2765" s="17">
        <v>1.070796611</v>
      </c>
      <c r="D2765" s="17">
        <v>1.0892586209999999</v>
      </c>
    </row>
    <row r="2766" spans="1:4">
      <c r="A2766" s="17" t="s">
        <v>4311</v>
      </c>
      <c r="B2766" s="17">
        <v>0</v>
      </c>
      <c r="C2766" s="17">
        <v>0</v>
      </c>
      <c r="D2766" s="17">
        <v>0</v>
      </c>
    </row>
    <row r="2767" spans="1:4">
      <c r="A2767" s="17" t="s">
        <v>4312</v>
      </c>
      <c r="B2767" s="17">
        <v>1.2146892659999999</v>
      </c>
      <c r="C2767" s="17">
        <v>0.96211222399999996</v>
      </c>
      <c r="D2767" s="17">
        <v>0.79206448200000001</v>
      </c>
    </row>
    <row r="2768" spans="1:4">
      <c r="A2768" s="17" t="s">
        <v>4313</v>
      </c>
      <c r="B2768" s="17">
        <v>0.77401129899999999</v>
      </c>
      <c r="C2768" s="17">
        <v>0.69282216600000002</v>
      </c>
      <c r="D2768" s="17">
        <v>0.89510601000000001</v>
      </c>
    </row>
    <row r="2769" spans="1:4">
      <c r="A2769" s="17" t="s">
        <v>4314</v>
      </c>
      <c r="B2769" s="17">
        <v>1.1073446330000001</v>
      </c>
      <c r="C2769" s="17">
        <v>0.89871361900000002</v>
      </c>
      <c r="D2769" s="17">
        <v>0.81159342099999998</v>
      </c>
    </row>
    <row r="2770" spans="1:4">
      <c r="A2770" s="17" t="s">
        <v>4315</v>
      </c>
      <c r="B2770" s="17">
        <v>0.70621468899999995</v>
      </c>
      <c r="C2770" s="17">
        <v>0.81899471199999996</v>
      </c>
      <c r="D2770" s="17">
        <v>1.159696512</v>
      </c>
    </row>
    <row r="2771" spans="1:4">
      <c r="A2771" s="17" t="s">
        <v>4316</v>
      </c>
      <c r="B2771" s="17">
        <v>0</v>
      </c>
      <c r="C2771" s="17">
        <v>0</v>
      </c>
      <c r="D2771" s="17">
        <v>0</v>
      </c>
    </row>
    <row r="2772" spans="1:4">
      <c r="A2772" s="17" t="s">
        <v>4317</v>
      </c>
      <c r="B2772" s="17">
        <v>0</v>
      </c>
      <c r="C2772" s="17">
        <v>0</v>
      </c>
      <c r="D2772" s="17">
        <v>0</v>
      </c>
    </row>
    <row r="2773" spans="1:4">
      <c r="A2773" s="17" t="s">
        <v>4318</v>
      </c>
      <c r="B2773" s="17">
        <v>0.86440678000000004</v>
      </c>
      <c r="C2773" s="17">
        <v>0.55614574900000002</v>
      </c>
      <c r="D2773" s="17">
        <v>0.64338429799999997</v>
      </c>
    </row>
    <row r="2774" spans="1:4">
      <c r="A2774" s="17" t="s">
        <v>4319</v>
      </c>
      <c r="B2774" s="17">
        <v>0</v>
      </c>
      <c r="C2774" s="17">
        <v>0</v>
      </c>
      <c r="D2774" s="17">
        <v>0</v>
      </c>
    </row>
    <row r="2775" spans="1:4">
      <c r="A2775" s="17" t="s">
        <v>4320</v>
      </c>
      <c r="B2775" s="17">
        <v>0.57627118600000005</v>
      </c>
      <c r="C2775" s="17">
        <v>0.51650902799999998</v>
      </c>
      <c r="D2775" s="17">
        <v>0.89629507799999997</v>
      </c>
    </row>
    <row r="2776" spans="1:4">
      <c r="A2776" s="17" t="s">
        <v>4321</v>
      </c>
      <c r="B2776" s="17">
        <v>0.80225988699999995</v>
      </c>
      <c r="C2776" s="17">
        <v>0.72126339299999997</v>
      </c>
      <c r="D2776" s="17">
        <v>0.89903958100000003</v>
      </c>
    </row>
    <row r="2777" spans="1:4">
      <c r="A2777" s="17" t="s">
        <v>4322</v>
      </c>
      <c r="B2777" s="17">
        <v>0</v>
      </c>
      <c r="C2777" s="17">
        <v>0</v>
      </c>
      <c r="D2777" s="17">
        <v>0</v>
      </c>
    </row>
    <row r="2778" spans="1:4">
      <c r="A2778" s="17" t="s">
        <v>4323</v>
      </c>
      <c r="B2778" s="17">
        <v>0.41242937899999998</v>
      </c>
      <c r="C2778" s="17">
        <v>0.49227165899999997</v>
      </c>
      <c r="D2778" s="17">
        <v>1.1935901870000001</v>
      </c>
    </row>
    <row r="2779" spans="1:4">
      <c r="A2779" s="17" t="s">
        <v>4324</v>
      </c>
      <c r="B2779" s="17">
        <v>0</v>
      </c>
      <c r="C2779" s="17">
        <v>0</v>
      </c>
      <c r="D2779" s="17">
        <v>0</v>
      </c>
    </row>
    <row r="2780" spans="1:4">
      <c r="A2780" s="17" t="s">
        <v>4325</v>
      </c>
      <c r="B2780" s="17">
        <v>0.728813559</v>
      </c>
      <c r="C2780" s="17">
        <v>0.86678525100000003</v>
      </c>
      <c r="D2780" s="17">
        <v>1.189309996</v>
      </c>
    </row>
    <row r="2781" spans="1:4">
      <c r="A2781" s="17" t="s">
        <v>4326</v>
      </c>
      <c r="B2781" s="17">
        <v>0.39548022599999999</v>
      </c>
      <c r="C2781" s="17">
        <v>0.48895359399999999</v>
      </c>
      <c r="D2781" s="17">
        <v>1.236354087</v>
      </c>
    </row>
    <row r="2782" spans="1:4">
      <c r="A2782" s="17" t="s">
        <v>4327</v>
      </c>
      <c r="B2782" s="17">
        <v>0.41807909599999998</v>
      </c>
      <c r="C2782" s="17">
        <v>0.49324331300000002</v>
      </c>
      <c r="D2782" s="17">
        <v>1.17978468</v>
      </c>
    </row>
    <row r="2783" spans="1:4">
      <c r="A2783" s="17" t="s">
        <v>4328</v>
      </c>
      <c r="B2783" s="17">
        <v>0</v>
      </c>
      <c r="C2783" s="17">
        <v>0</v>
      </c>
      <c r="D2783" s="17">
        <v>0</v>
      </c>
    </row>
    <row r="2784" spans="1:4">
      <c r="A2784" s="17" t="s">
        <v>4329</v>
      </c>
      <c r="B2784" s="17">
        <v>0</v>
      </c>
      <c r="C2784" s="17">
        <v>0</v>
      </c>
      <c r="D2784" s="17">
        <v>0</v>
      </c>
    </row>
    <row r="2785" spans="1:4">
      <c r="A2785" s="17" t="s">
        <v>4330</v>
      </c>
      <c r="B2785" s="17">
        <v>0.378531073</v>
      </c>
      <c r="C2785" s="17">
        <v>0.48502092699999999</v>
      </c>
      <c r="D2785" s="17">
        <v>1.281323942</v>
      </c>
    </row>
    <row r="2786" spans="1:4">
      <c r="A2786" s="17" t="s">
        <v>4331</v>
      </c>
      <c r="B2786" s="17">
        <v>0.40112994400000002</v>
      </c>
      <c r="C2786" s="17">
        <v>0.49012724099999999</v>
      </c>
      <c r="D2786" s="17">
        <v>1.221866501</v>
      </c>
    </row>
    <row r="2787" spans="1:4">
      <c r="A2787" s="17" t="s">
        <v>4332</v>
      </c>
      <c r="B2787" s="17">
        <v>0.40112994400000002</v>
      </c>
      <c r="C2787" s="17">
        <v>0.49012724099999999</v>
      </c>
      <c r="D2787" s="17">
        <v>1.221866501</v>
      </c>
    </row>
    <row r="2788" spans="1:4">
      <c r="A2788" s="17" t="s">
        <v>4333</v>
      </c>
      <c r="B2788" s="17">
        <v>0.51977401099999998</v>
      </c>
      <c r="C2788" s="17">
        <v>0.59270895400000001</v>
      </c>
      <c r="D2788" s="17">
        <v>1.1403204870000001</v>
      </c>
    </row>
    <row r="2789" spans="1:4">
      <c r="A2789" s="17" t="s">
        <v>4334</v>
      </c>
      <c r="B2789" s="17">
        <v>0</v>
      </c>
      <c r="C2789" s="17">
        <v>0</v>
      </c>
      <c r="D2789" s="17">
        <v>0</v>
      </c>
    </row>
    <row r="2790" spans="1:4">
      <c r="A2790" s="17" t="s">
        <v>4335</v>
      </c>
      <c r="B2790" s="17">
        <v>1.1016949149999999</v>
      </c>
      <c r="C2790" s="17">
        <v>1.302256823</v>
      </c>
      <c r="D2790" s="17">
        <v>1.1820485009999999</v>
      </c>
    </row>
    <row r="2791" spans="1:4">
      <c r="A2791" s="17" t="s">
        <v>4336</v>
      </c>
      <c r="B2791" s="17">
        <v>0.42937853100000001</v>
      </c>
      <c r="C2791" s="17">
        <v>0.58881875299999997</v>
      </c>
      <c r="D2791" s="17">
        <v>1.3713278840000001</v>
      </c>
    </row>
    <row r="2792" spans="1:4">
      <c r="A2792" s="17" t="s">
        <v>4337</v>
      </c>
      <c r="B2792" s="17">
        <v>0</v>
      </c>
      <c r="C2792" s="17">
        <v>0</v>
      </c>
      <c r="D2792" s="17">
        <v>0</v>
      </c>
    </row>
    <row r="2793" spans="1:4">
      <c r="A2793" s="17" t="s">
        <v>4338</v>
      </c>
      <c r="B2793" s="17">
        <v>0</v>
      </c>
      <c r="C2793" s="17">
        <v>0</v>
      </c>
      <c r="D2793" s="17">
        <v>0</v>
      </c>
    </row>
    <row r="2794" spans="1:4">
      <c r="A2794" s="17" t="s">
        <v>4339</v>
      </c>
      <c r="B2794" s="17">
        <v>0.38983050800000002</v>
      </c>
      <c r="C2794" s="17">
        <v>0.48771167999999998</v>
      </c>
      <c r="D2794" s="17">
        <v>1.251086484</v>
      </c>
    </row>
    <row r="2795" spans="1:4">
      <c r="A2795" s="17" t="s">
        <v>4340</v>
      </c>
      <c r="B2795" s="17">
        <v>0.70056497200000001</v>
      </c>
      <c r="C2795" s="17">
        <v>0.45801058100000003</v>
      </c>
      <c r="D2795" s="17">
        <v>0.65377316799999996</v>
      </c>
    </row>
    <row r="2796" spans="1:4">
      <c r="A2796" s="17" t="s">
        <v>4341</v>
      </c>
      <c r="B2796" s="17">
        <v>0.40112994400000002</v>
      </c>
      <c r="C2796" s="17">
        <v>0.49012724099999999</v>
      </c>
      <c r="D2796" s="17">
        <v>1.221866501</v>
      </c>
    </row>
    <row r="2797" spans="1:4">
      <c r="A2797" s="17" t="s">
        <v>4342</v>
      </c>
      <c r="B2797" s="17">
        <v>0.355932203</v>
      </c>
      <c r="C2797" s="17">
        <v>0.47879481000000002</v>
      </c>
      <c r="D2797" s="17">
        <v>1.345185418</v>
      </c>
    </row>
    <row r="2798" spans="1:4">
      <c r="A2798" s="17" t="s">
        <v>4343</v>
      </c>
      <c r="B2798" s="17">
        <v>0</v>
      </c>
      <c r="C2798" s="17">
        <v>0</v>
      </c>
      <c r="D2798" s="17">
        <v>0</v>
      </c>
    </row>
    <row r="2799" spans="1:4">
      <c r="A2799" s="17" t="s">
        <v>4344</v>
      </c>
      <c r="B2799" s="17">
        <v>0.49717514099999999</v>
      </c>
      <c r="C2799" s="17">
        <v>0.49999201999999998</v>
      </c>
      <c r="D2799" s="17">
        <v>1.0056657680000001</v>
      </c>
    </row>
    <row r="2800" spans="1:4">
      <c r="A2800" s="17" t="s">
        <v>4345</v>
      </c>
      <c r="B2800" s="17">
        <v>0.39548022599999999</v>
      </c>
      <c r="C2800" s="17">
        <v>0.55396049199999997</v>
      </c>
      <c r="D2800" s="17">
        <v>1.4007286729999999</v>
      </c>
    </row>
    <row r="2801" spans="1:4">
      <c r="A2801" s="17" t="s">
        <v>4346</v>
      </c>
      <c r="B2801" s="17">
        <v>0.48587570600000002</v>
      </c>
      <c r="C2801" s="17">
        <v>0.56355755200000002</v>
      </c>
      <c r="D2801" s="17">
        <v>1.159880078</v>
      </c>
    </row>
    <row r="2802" spans="1:4">
      <c r="A2802" s="17" t="s">
        <v>4347</v>
      </c>
      <c r="B2802" s="17">
        <v>0.63276836199999997</v>
      </c>
      <c r="C2802" s="17">
        <v>0.59721549500000004</v>
      </c>
      <c r="D2802" s="17">
        <v>0.94381377300000002</v>
      </c>
    </row>
    <row r="2803" spans="1:4">
      <c r="A2803" s="17" t="s">
        <v>4348</v>
      </c>
      <c r="B2803" s="17">
        <v>0</v>
      </c>
      <c r="C2803" s="17">
        <v>0</v>
      </c>
      <c r="D2803" s="17">
        <v>0</v>
      </c>
    </row>
    <row r="2804" spans="1:4">
      <c r="A2804" s="17" t="s">
        <v>4349</v>
      </c>
      <c r="B2804" s="17">
        <v>0.40112994400000002</v>
      </c>
      <c r="C2804" s="17">
        <v>0.49012724099999999</v>
      </c>
      <c r="D2804" s="17">
        <v>1.221866501</v>
      </c>
    </row>
    <row r="2805" spans="1:4">
      <c r="A2805" s="17" t="s">
        <v>4350</v>
      </c>
      <c r="B2805" s="17">
        <v>0.71751412400000003</v>
      </c>
      <c r="C2805" s="17">
        <v>0.97388414000000001</v>
      </c>
      <c r="D2805" s="17">
        <v>1.3573030930000001</v>
      </c>
    </row>
    <row r="2806" spans="1:4">
      <c r="A2806" s="17" t="s">
        <v>4351</v>
      </c>
      <c r="B2806" s="17">
        <v>0</v>
      </c>
      <c r="C2806" s="17">
        <v>0</v>
      </c>
      <c r="D2806" s="17">
        <v>0</v>
      </c>
    </row>
    <row r="2807" spans="1:4">
      <c r="A2807" s="17" t="s">
        <v>4352</v>
      </c>
      <c r="B2807" s="17">
        <v>0.446327684</v>
      </c>
      <c r="C2807" s="17">
        <v>0.59060494200000002</v>
      </c>
      <c r="D2807" s="17">
        <v>1.323254111</v>
      </c>
    </row>
    <row r="2808" spans="1:4">
      <c r="A2808" s="17" t="s">
        <v>4353</v>
      </c>
      <c r="B2808" s="17">
        <v>0</v>
      </c>
      <c r="C2808" s="17">
        <v>0</v>
      </c>
      <c r="D2808" s="17">
        <v>0</v>
      </c>
    </row>
    <row r="2809" spans="1:4">
      <c r="A2809" s="17" t="s">
        <v>4354</v>
      </c>
      <c r="B2809" s="17">
        <v>0</v>
      </c>
      <c r="C2809" s="17">
        <v>0</v>
      </c>
      <c r="D2809" s="17">
        <v>0</v>
      </c>
    </row>
    <row r="2810" spans="1:4">
      <c r="A2810" s="17" t="s">
        <v>4355</v>
      </c>
      <c r="B2810" s="17">
        <v>0</v>
      </c>
      <c r="C2810" s="17">
        <v>0</v>
      </c>
      <c r="D2810" s="17">
        <v>0</v>
      </c>
    </row>
    <row r="2811" spans="1:4">
      <c r="A2811" s="17" t="s">
        <v>4356</v>
      </c>
      <c r="B2811" s="17">
        <v>0.48022598900000002</v>
      </c>
      <c r="C2811" s="17">
        <v>0.52173543</v>
      </c>
      <c r="D2811" s="17">
        <v>1.0864373060000001</v>
      </c>
    </row>
    <row r="2812" spans="1:4">
      <c r="A2812" s="17" t="s">
        <v>4357</v>
      </c>
      <c r="B2812" s="17">
        <v>0</v>
      </c>
      <c r="C2812" s="17">
        <v>0</v>
      </c>
      <c r="D2812" s="17">
        <v>0</v>
      </c>
    </row>
    <row r="2813" spans="1:4">
      <c r="A2813" s="17" t="s">
        <v>4358</v>
      </c>
      <c r="B2813" s="17">
        <v>0.446327684</v>
      </c>
      <c r="C2813" s="17">
        <v>0.497110936</v>
      </c>
      <c r="D2813" s="17">
        <v>1.1137801979999999</v>
      </c>
    </row>
    <row r="2814" spans="1:4">
      <c r="A2814" s="17" t="s">
        <v>4359</v>
      </c>
      <c r="B2814" s="17">
        <v>0</v>
      </c>
      <c r="C2814" s="17">
        <v>0</v>
      </c>
      <c r="D2814" s="17">
        <v>0</v>
      </c>
    </row>
    <row r="2815" spans="1:4">
      <c r="A2815" s="17" t="s">
        <v>4360</v>
      </c>
      <c r="B2815" s="17">
        <v>0.67231638400000004</v>
      </c>
      <c r="C2815" s="17">
        <v>0.46936879300000001</v>
      </c>
      <c r="D2815" s="17">
        <v>0.69813677600000001</v>
      </c>
    </row>
    <row r="2816" spans="1:4">
      <c r="A2816" s="17" t="s">
        <v>4361</v>
      </c>
      <c r="B2816" s="17">
        <v>0.76271186400000002</v>
      </c>
      <c r="C2816" s="17">
        <v>0.80966582499999995</v>
      </c>
      <c r="D2816" s="17">
        <v>1.061561859</v>
      </c>
    </row>
    <row r="2817" spans="1:4">
      <c r="A2817" s="17" t="s">
        <v>4362</v>
      </c>
      <c r="B2817" s="17">
        <v>0.36723163800000003</v>
      </c>
      <c r="C2817" s="17">
        <v>0.52684941100000005</v>
      </c>
      <c r="D2817" s="17">
        <v>1.434651474</v>
      </c>
    </row>
    <row r="2818" spans="1:4">
      <c r="A2818" s="17" t="s">
        <v>4363</v>
      </c>
      <c r="B2818" s="17">
        <v>0.93220338999999997</v>
      </c>
      <c r="C2818" s="17">
        <v>0.31160637800000002</v>
      </c>
      <c r="D2818" s="17">
        <v>0.33426866</v>
      </c>
    </row>
    <row r="2819" spans="1:4">
      <c r="A2819" s="17" t="s">
        <v>4364</v>
      </c>
      <c r="B2819" s="17">
        <v>0</v>
      </c>
      <c r="C2819" s="17">
        <v>0</v>
      </c>
      <c r="D2819" s="17">
        <v>0</v>
      </c>
    </row>
    <row r="2820" spans="1:4">
      <c r="A2820" s="17" t="s">
        <v>4365</v>
      </c>
      <c r="B2820" s="17">
        <v>0.355932203</v>
      </c>
      <c r="C2820" s="17">
        <v>0.47879481000000002</v>
      </c>
      <c r="D2820" s="17">
        <v>1.345185418</v>
      </c>
    </row>
    <row r="2821" spans="1:4">
      <c r="A2821" s="17" t="s">
        <v>4366</v>
      </c>
      <c r="B2821" s="17">
        <v>0</v>
      </c>
      <c r="C2821" s="17">
        <v>0</v>
      </c>
      <c r="D2821" s="17">
        <v>0</v>
      </c>
    </row>
    <row r="2822" spans="1:4">
      <c r="A2822" s="17" t="s">
        <v>4367</v>
      </c>
      <c r="B2822" s="17">
        <v>0.38418079100000002</v>
      </c>
      <c r="C2822" s="17">
        <v>0.48640097700000001</v>
      </c>
      <c r="D2822" s="17">
        <v>1.2660731329999999</v>
      </c>
    </row>
    <row r="2823" spans="1:4">
      <c r="A2823" s="17" t="s">
        <v>4368</v>
      </c>
      <c r="B2823" s="17">
        <v>0</v>
      </c>
      <c r="C2823" s="17">
        <v>0</v>
      </c>
      <c r="D2823" s="17">
        <v>0</v>
      </c>
    </row>
    <row r="2824" spans="1:4">
      <c r="A2824" s="17" t="s">
        <v>4369</v>
      </c>
      <c r="B2824" s="17">
        <v>0.40112994400000002</v>
      </c>
      <c r="C2824" s="17">
        <v>0.49012724099999999</v>
      </c>
      <c r="D2824" s="17">
        <v>1.221866501</v>
      </c>
    </row>
    <row r="2825" spans="1:4">
      <c r="A2825" s="17" t="s">
        <v>4370</v>
      </c>
      <c r="B2825" s="17">
        <v>0.378531073</v>
      </c>
      <c r="C2825" s="17">
        <v>0.48502092699999999</v>
      </c>
      <c r="D2825" s="17">
        <v>1.281323942</v>
      </c>
    </row>
    <row r="2826" spans="1:4">
      <c r="A2826" s="17" t="s">
        <v>4371</v>
      </c>
      <c r="B2826" s="17">
        <v>0</v>
      </c>
      <c r="C2826" s="17">
        <v>0</v>
      </c>
      <c r="D2826" s="17">
        <v>0</v>
      </c>
    </row>
    <row r="2827" spans="1:4">
      <c r="A2827" s="17" t="s">
        <v>4372</v>
      </c>
      <c r="B2827" s="17">
        <v>0</v>
      </c>
      <c r="C2827" s="17">
        <v>0</v>
      </c>
      <c r="D2827" s="17">
        <v>0</v>
      </c>
    </row>
    <row r="2828" spans="1:4">
      <c r="A2828" s="17" t="s">
        <v>4373</v>
      </c>
      <c r="B2828" s="17">
        <v>0.71751412400000003</v>
      </c>
      <c r="C2828" s="17">
        <v>0.90783067399999995</v>
      </c>
      <c r="D2828" s="17">
        <v>1.2652443250000001</v>
      </c>
    </row>
    <row r="2829" spans="1:4">
      <c r="A2829" s="17" t="s">
        <v>4374</v>
      </c>
      <c r="B2829" s="17">
        <v>0</v>
      </c>
      <c r="C2829" s="17">
        <v>0</v>
      </c>
      <c r="D2829" s="17">
        <v>0</v>
      </c>
    </row>
    <row r="2830" spans="1:4">
      <c r="A2830" s="17" t="s">
        <v>4375</v>
      </c>
      <c r="B2830" s="17">
        <v>0.47457627099999999</v>
      </c>
      <c r="C2830" s="17">
        <v>0.521490656</v>
      </c>
      <c r="D2830" s="17">
        <v>1.09885531</v>
      </c>
    </row>
    <row r="2831" spans="1:4">
      <c r="A2831" s="17" t="s">
        <v>4376</v>
      </c>
      <c r="B2831" s="17">
        <v>0.446327684</v>
      </c>
      <c r="C2831" s="17">
        <v>0.497110936</v>
      </c>
      <c r="D2831" s="17">
        <v>1.1137801979999999</v>
      </c>
    </row>
    <row r="2832" spans="1:4">
      <c r="A2832" s="17" t="s">
        <v>4377</v>
      </c>
      <c r="B2832" s="17">
        <v>0</v>
      </c>
      <c r="C2832" s="17">
        <v>0</v>
      </c>
      <c r="D2832" s="17">
        <v>0</v>
      </c>
    </row>
    <row r="2833" spans="1:4">
      <c r="A2833" s="17" t="s">
        <v>4378</v>
      </c>
      <c r="B2833" s="17">
        <v>0</v>
      </c>
      <c r="C2833" s="17">
        <v>0</v>
      </c>
      <c r="D2833" s="17">
        <v>0</v>
      </c>
    </row>
    <row r="2834" spans="1:4">
      <c r="A2834" s="17" t="s">
        <v>4379</v>
      </c>
      <c r="B2834" s="17">
        <v>0.372881356</v>
      </c>
      <c r="C2834" s="17">
        <v>0.48357093600000001</v>
      </c>
      <c r="D2834" s="17">
        <v>1.2968493290000001</v>
      </c>
    </row>
    <row r="2835" spans="1:4">
      <c r="A2835" s="17" t="s">
        <v>4380</v>
      </c>
      <c r="B2835" s="17">
        <v>0</v>
      </c>
      <c r="C2835" s="17">
        <v>0</v>
      </c>
      <c r="D2835" s="17">
        <v>0</v>
      </c>
    </row>
    <row r="2836" spans="1:4">
      <c r="A2836" s="17" t="s">
        <v>4381</v>
      </c>
      <c r="B2836" s="17">
        <v>0.39548022599999999</v>
      </c>
      <c r="C2836" s="17">
        <v>0.48895359399999999</v>
      </c>
      <c r="D2836" s="17">
        <v>1.236354087</v>
      </c>
    </row>
    <row r="2837" spans="1:4">
      <c r="A2837" s="17" t="s">
        <v>4382</v>
      </c>
      <c r="B2837" s="17">
        <v>0.40112994400000002</v>
      </c>
      <c r="C2837" s="17">
        <v>0.49012724099999999</v>
      </c>
      <c r="D2837" s="17">
        <v>1.221866501</v>
      </c>
    </row>
    <row r="2838" spans="1:4">
      <c r="A2838" s="17" t="s">
        <v>4383</v>
      </c>
      <c r="B2838" s="17">
        <v>0.40677966100000001</v>
      </c>
      <c r="C2838" s="17">
        <v>0.49123310999999997</v>
      </c>
      <c r="D2838" s="17">
        <v>1.2076147290000001</v>
      </c>
    </row>
    <row r="2839" spans="1:4">
      <c r="A2839" s="17" t="s">
        <v>4384</v>
      </c>
      <c r="B2839" s="17">
        <v>0.40112994400000002</v>
      </c>
      <c r="C2839" s="17">
        <v>0.49012724099999999</v>
      </c>
      <c r="D2839" s="17">
        <v>1.221866501</v>
      </c>
    </row>
    <row r="2840" spans="1:4">
      <c r="A2840" s="17" t="s">
        <v>4385</v>
      </c>
      <c r="B2840" s="17">
        <v>0.61016949200000004</v>
      </c>
      <c r="C2840" s="17">
        <v>0.48771167999999998</v>
      </c>
      <c r="D2840" s="17">
        <v>0.79930525399999997</v>
      </c>
    </row>
    <row r="2841" spans="1:4">
      <c r="A2841" s="17" t="s">
        <v>4386</v>
      </c>
      <c r="B2841" s="17">
        <v>0</v>
      </c>
      <c r="C2841" s="17">
        <v>0</v>
      </c>
      <c r="D2841" s="17">
        <v>0</v>
      </c>
    </row>
    <row r="2842" spans="1:4">
      <c r="A2842" s="17" t="s">
        <v>4387</v>
      </c>
      <c r="B2842" s="17">
        <v>0.54802259900000005</v>
      </c>
      <c r="C2842" s="17">
        <v>0.55153513499999995</v>
      </c>
      <c r="D2842" s="17">
        <v>1.0064094729999999</v>
      </c>
    </row>
    <row r="2843" spans="1:4">
      <c r="A2843" s="17" t="s">
        <v>4388</v>
      </c>
      <c r="B2843" s="17">
        <v>0.43502824899999998</v>
      </c>
      <c r="C2843" s="17">
        <v>0.60833580899999995</v>
      </c>
      <c r="D2843" s="17">
        <v>1.3983823150000001</v>
      </c>
    </row>
    <row r="2844" spans="1:4">
      <c r="A2844" s="17" t="s">
        <v>4389</v>
      </c>
      <c r="B2844" s="17">
        <v>0.372881356</v>
      </c>
      <c r="C2844" s="17">
        <v>0.48357093600000001</v>
      </c>
      <c r="D2844" s="17">
        <v>1.2968493290000001</v>
      </c>
    </row>
    <row r="2845" spans="1:4">
      <c r="A2845" s="17" t="s">
        <v>4390</v>
      </c>
      <c r="B2845" s="17">
        <v>0.355932203</v>
      </c>
      <c r="C2845" s="17">
        <v>0.47879481000000002</v>
      </c>
      <c r="D2845" s="17">
        <v>1.345185418</v>
      </c>
    </row>
    <row r="2846" spans="1:4">
      <c r="A2846" s="17" t="s">
        <v>4391</v>
      </c>
      <c r="B2846" s="17">
        <v>0.39548022599999999</v>
      </c>
      <c r="C2846" s="17">
        <v>0.48895359399999999</v>
      </c>
      <c r="D2846" s="17">
        <v>1.236354087</v>
      </c>
    </row>
    <row r="2847" spans="1:4">
      <c r="A2847" s="17" t="s">
        <v>4392</v>
      </c>
      <c r="B2847" s="17">
        <v>0</v>
      </c>
      <c r="C2847" s="17">
        <v>0</v>
      </c>
      <c r="D2847" s="17">
        <v>0</v>
      </c>
    </row>
    <row r="2848" spans="1:4">
      <c r="A2848" s="17" t="s">
        <v>4393</v>
      </c>
      <c r="B2848" s="17">
        <v>0</v>
      </c>
      <c r="C2848" s="17">
        <v>0</v>
      </c>
      <c r="D2848" s="17">
        <v>0</v>
      </c>
    </row>
    <row r="2849" spans="1:4">
      <c r="A2849" s="17" t="s">
        <v>4394</v>
      </c>
      <c r="B2849" s="17">
        <v>1.7231638419999999</v>
      </c>
      <c r="C2849" s="17">
        <v>1.2059996630000001</v>
      </c>
      <c r="D2849" s="17">
        <v>0.69987521399999997</v>
      </c>
    </row>
    <row r="2850" spans="1:4">
      <c r="A2850" s="17" t="s">
        <v>4395</v>
      </c>
      <c r="B2850" s="17">
        <v>0.57627118600000005</v>
      </c>
      <c r="C2850" s="17">
        <v>0.49414846600000001</v>
      </c>
      <c r="D2850" s="17">
        <v>0.85749292600000004</v>
      </c>
    </row>
    <row r="2851" spans="1:4">
      <c r="A2851" s="17" t="s">
        <v>4396</v>
      </c>
      <c r="B2851" s="17">
        <v>0.40112994400000002</v>
      </c>
      <c r="C2851" s="17">
        <v>0.49012724099999999</v>
      </c>
      <c r="D2851" s="17">
        <v>1.221866501</v>
      </c>
    </row>
    <row r="2852" spans="1:4">
      <c r="A2852" s="17" t="s">
        <v>4397</v>
      </c>
      <c r="B2852" s="17">
        <v>0.40112994400000002</v>
      </c>
      <c r="C2852" s="17">
        <v>0.49012724099999999</v>
      </c>
      <c r="D2852" s="17">
        <v>1.221866501</v>
      </c>
    </row>
    <row r="2853" spans="1:4">
      <c r="A2853" s="17" t="s">
        <v>4398</v>
      </c>
      <c r="B2853" s="17">
        <v>0.41242937899999998</v>
      </c>
      <c r="C2853" s="17">
        <v>0.56694570399999999</v>
      </c>
      <c r="D2853" s="17">
        <v>1.3746491729999999</v>
      </c>
    </row>
    <row r="2854" spans="1:4">
      <c r="A2854" s="17" t="s">
        <v>4399</v>
      </c>
      <c r="B2854" s="17">
        <v>0.39548022599999999</v>
      </c>
      <c r="C2854" s="17">
        <v>0.48895359399999999</v>
      </c>
      <c r="D2854" s="17">
        <v>1.236354087</v>
      </c>
    </row>
    <row r="2855" spans="1:4">
      <c r="A2855" s="17" t="s">
        <v>4400</v>
      </c>
      <c r="B2855" s="17">
        <v>0.39548022599999999</v>
      </c>
      <c r="C2855" s="17">
        <v>0.48895359399999999</v>
      </c>
      <c r="D2855" s="17">
        <v>1.236354087</v>
      </c>
    </row>
    <row r="2856" spans="1:4">
      <c r="A2856" s="17" t="s">
        <v>4401</v>
      </c>
      <c r="B2856" s="17">
        <v>0.54802259900000005</v>
      </c>
      <c r="C2856" s="17">
        <v>0.51989681700000001</v>
      </c>
      <c r="D2856" s="17">
        <v>0.94867769700000004</v>
      </c>
    </row>
    <row r="2857" spans="1:4">
      <c r="A2857" s="17" t="s">
        <v>4402</v>
      </c>
      <c r="B2857" s="17">
        <v>0.40677966100000001</v>
      </c>
      <c r="C2857" s="17">
        <v>0.49123310999999997</v>
      </c>
      <c r="D2857" s="17">
        <v>1.2076147290000001</v>
      </c>
    </row>
    <row r="2858" spans="1:4">
      <c r="A2858" s="17" t="s">
        <v>4403</v>
      </c>
      <c r="B2858" s="17">
        <v>0.53107344599999995</v>
      </c>
      <c r="C2858" s="17">
        <v>0.55274914399999997</v>
      </c>
      <c r="D2858" s="17">
        <v>1.0408148770000001</v>
      </c>
    </row>
    <row r="2859" spans="1:4">
      <c r="A2859" s="17" t="s">
        <v>4404</v>
      </c>
      <c r="B2859" s="17">
        <v>0.40677966100000001</v>
      </c>
      <c r="C2859" s="17">
        <v>0.49123310999999997</v>
      </c>
      <c r="D2859" s="17">
        <v>1.2076147290000001</v>
      </c>
    </row>
    <row r="2860" spans="1:4">
      <c r="A2860" s="17" t="s">
        <v>4405</v>
      </c>
      <c r="B2860" s="17">
        <v>0</v>
      </c>
      <c r="C2860" s="17">
        <v>0</v>
      </c>
      <c r="D2860" s="17">
        <v>0</v>
      </c>
    </row>
    <row r="2861" spans="1:4">
      <c r="A2861" s="17" t="s">
        <v>4406</v>
      </c>
      <c r="B2861" s="17">
        <v>0</v>
      </c>
      <c r="C2861" s="17">
        <v>0</v>
      </c>
      <c r="D2861" s="17">
        <v>0</v>
      </c>
    </row>
    <row r="2862" spans="1:4">
      <c r="A2862" s="17" t="s">
        <v>4407</v>
      </c>
      <c r="B2862" s="17">
        <v>0.38983050800000002</v>
      </c>
      <c r="C2862" s="17">
        <v>0.48771167999999998</v>
      </c>
      <c r="D2862" s="17">
        <v>1.251086484</v>
      </c>
    </row>
    <row r="2863" spans="1:4">
      <c r="A2863" s="17" t="s">
        <v>4408</v>
      </c>
      <c r="B2863" s="17">
        <v>0.728813559</v>
      </c>
      <c r="C2863" s="17">
        <v>0.91744871900000002</v>
      </c>
      <c r="D2863" s="17">
        <v>1.258824986</v>
      </c>
    </row>
    <row r="2864" spans="1:4">
      <c r="A2864" s="17" t="s">
        <v>4409</v>
      </c>
      <c r="B2864" s="17">
        <v>0.41807909599999998</v>
      </c>
      <c r="C2864" s="17">
        <v>0.49324331300000002</v>
      </c>
      <c r="D2864" s="17">
        <v>1.17978468</v>
      </c>
    </row>
    <row r="2865" spans="1:4">
      <c r="A2865" s="17" t="s">
        <v>4410</v>
      </c>
      <c r="B2865" s="17">
        <v>0.40677966100000001</v>
      </c>
      <c r="C2865" s="17">
        <v>0.49123310999999997</v>
      </c>
      <c r="D2865" s="17">
        <v>1.2076147290000001</v>
      </c>
    </row>
    <row r="2866" spans="1:4">
      <c r="A2866" s="17" t="s">
        <v>4411</v>
      </c>
      <c r="B2866" s="17">
        <v>0.40112994400000002</v>
      </c>
      <c r="C2866" s="17">
        <v>0.49012724099999999</v>
      </c>
      <c r="D2866" s="17">
        <v>1.221866501</v>
      </c>
    </row>
    <row r="2867" spans="1:4">
      <c r="A2867" s="17" t="s">
        <v>4412</v>
      </c>
      <c r="B2867" s="17">
        <v>0.38983050800000002</v>
      </c>
      <c r="C2867" s="17">
        <v>0.48771167999999998</v>
      </c>
      <c r="D2867" s="17">
        <v>1.251086484</v>
      </c>
    </row>
    <row r="2868" spans="1:4">
      <c r="A2868" s="17" t="s">
        <v>4413</v>
      </c>
      <c r="B2868" s="17">
        <v>0</v>
      </c>
      <c r="C2868" s="17">
        <v>0</v>
      </c>
      <c r="D2868" s="17">
        <v>0</v>
      </c>
    </row>
    <row r="2869" spans="1:4">
      <c r="A2869" s="17" t="s">
        <v>4414</v>
      </c>
      <c r="B2869" s="17">
        <v>0.41242937899999998</v>
      </c>
      <c r="C2869" s="17">
        <v>0.49227165899999997</v>
      </c>
      <c r="D2869" s="17">
        <v>1.1935901870000001</v>
      </c>
    </row>
    <row r="2870" spans="1:4">
      <c r="A2870" s="17" t="s">
        <v>4415</v>
      </c>
      <c r="B2870" s="17">
        <v>0.59322033900000004</v>
      </c>
      <c r="C2870" s="17">
        <v>0.56604418000000001</v>
      </c>
      <c r="D2870" s="17">
        <v>0.95418875999999997</v>
      </c>
    </row>
    <row r="2871" spans="1:4">
      <c r="A2871" s="17" t="s">
        <v>4416</v>
      </c>
      <c r="B2871" s="17">
        <v>0</v>
      </c>
      <c r="C2871" s="17">
        <v>0</v>
      </c>
      <c r="D2871" s="17">
        <v>0</v>
      </c>
    </row>
    <row r="2872" spans="1:4">
      <c r="A2872" s="17" t="s">
        <v>4417</v>
      </c>
      <c r="B2872" s="17">
        <v>0</v>
      </c>
      <c r="C2872" s="17">
        <v>0</v>
      </c>
      <c r="D2872" s="17">
        <v>0</v>
      </c>
    </row>
    <row r="2873" spans="1:4">
      <c r="A2873" s="17" t="s">
        <v>4418</v>
      </c>
      <c r="B2873" s="17">
        <v>0.70056497200000001</v>
      </c>
      <c r="C2873" s="17">
        <v>0.61584512499999999</v>
      </c>
      <c r="D2873" s="17">
        <v>0.879069251</v>
      </c>
    </row>
    <row r="2874" spans="1:4">
      <c r="A2874" s="17" t="s">
        <v>4419</v>
      </c>
      <c r="B2874" s="17">
        <v>0.54802259900000005</v>
      </c>
      <c r="C2874" s="17">
        <v>0.49768848700000001</v>
      </c>
      <c r="D2874" s="17">
        <v>0.90815321800000004</v>
      </c>
    </row>
    <row r="2875" spans="1:4">
      <c r="A2875" s="17" t="s">
        <v>4420</v>
      </c>
      <c r="B2875" s="17">
        <v>0.44067796599999998</v>
      </c>
      <c r="C2875" s="17">
        <v>0.59006424400000002</v>
      </c>
      <c r="D2875" s="17">
        <v>1.3389919370000001</v>
      </c>
    </row>
    <row r="2876" spans="1:4">
      <c r="A2876" s="17" t="s">
        <v>4421</v>
      </c>
      <c r="B2876" s="17">
        <v>0.48022598900000002</v>
      </c>
      <c r="C2876" s="17">
        <v>0.664604682</v>
      </c>
      <c r="D2876" s="17">
        <v>1.3839415150000001</v>
      </c>
    </row>
    <row r="2877" spans="1:4">
      <c r="A2877" s="17" t="s">
        <v>4422</v>
      </c>
      <c r="B2877" s="17">
        <v>0.46327683600000003</v>
      </c>
      <c r="C2877" s="17">
        <v>0.610692389</v>
      </c>
      <c r="D2877" s="17">
        <v>1.318201865</v>
      </c>
    </row>
    <row r="2878" spans="1:4">
      <c r="A2878" s="17" t="s">
        <v>4423</v>
      </c>
      <c r="B2878" s="17">
        <v>0.32768361600000001</v>
      </c>
      <c r="C2878" s="17">
        <v>0.46936879300000001</v>
      </c>
      <c r="D2878" s="17">
        <v>1.4323840750000001</v>
      </c>
    </row>
    <row r="2879" spans="1:4">
      <c r="A2879" s="17" t="s">
        <v>4424</v>
      </c>
      <c r="B2879" s="17">
        <v>0.378531073</v>
      </c>
      <c r="C2879" s="17">
        <v>0.48502092699999999</v>
      </c>
      <c r="D2879" s="17">
        <v>1.281323942</v>
      </c>
    </row>
    <row r="2880" spans="1:4">
      <c r="A2880" s="17" t="s">
        <v>4425</v>
      </c>
      <c r="B2880" s="17">
        <v>0.62711864399999995</v>
      </c>
      <c r="C2880" s="17">
        <v>0.83493573799999998</v>
      </c>
      <c r="D2880" s="17">
        <v>1.331384015</v>
      </c>
    </row>
    <row r="2881" spans="1:4">
      <c r="A2881" s="17" t="s">
        <v>4426</v>
      </c>
      <c r="B2881" s="17">
        <v>0</v>
      </c>
      <c r="C2881" s="17">
        <v>0</v>
      </c>
      <c r="D2881" s="17">
        <v>0</v>
      </c>
    </row>
    <row r="2882" spans="1:4">
      <c r="A2882" s="17" t="s">
        <v>4427</v>
      </c>
      <c r="B2882" s="17">
        <v>0</v>
      </c>
      <c r="C2882" s="17">
        <v>0</v>
      </c>
      <c r="D2882" s="17">
        <v>0</v>
      </c>
    </row>
    <row r="2883" spans="1:4">
      <c r="A2883" s="17" t="s">
        <v>4428</v>
      </c>
      <c r="B2883" s="17">
        <v>0.40112994400000002</v>
      </c>
      <c r="C2883" s="17">
        <v>0.49012724099999999</v>
      </c>
      <c r="D2883" s="17">
        <v>1.221866501</v>
      </c>
    </row>
    <row r="2884" spans="1:4">
      <c r="A2884" s="17" t="s">
        <v>4429</v>
      </c>
      <c r="B2884" s="17">
        <v>0.49152542399999999</v>
      </c>
      <c r="C2884" s="17">
        <v>0.52204123599999996</v>
      </c>
      <c r="D2884" s="17">
        <v>1.0620838930000001</v>
      </c>
    </row>
    <row r="2885" spans="1:4">
      <c r="A2885" s="17" t="s">
        <v>4430</v>
      </c>
      <c r="B2885" s="17">
        <v>0.41242937899999998</v>
      </c>
      <c r="C2885" s="17">
        <v>0.49227165899999997</v>
      </c>
      <c r="D2885" s="17">
        <v>1.1935901870000001</v>
      </c>
    </row>
    <row r="2886" spans="1:4">
      <c r="A2886" s="17" t="s">
        <v>4431</v>
      </c>
      <c r="B2886" s="17">
        <v>0</v>
      </c>
      <c r="C2886" s="17">
        <v>0</v>
      </c>
      <c r="D2886" s="17">
        <v>0</v>
      </c>
    </row>
    <row r="2887" spans="1:4">
      <c r="A2887" s="17" t="s">
        <v>4432</v>
      </c>
      <c r="B2887" s="17">
        <v>0.36723163800000003</v>
      </c>
      <c r="C2887" s="17">
        <v>0.48205037299999998</v>
      </c>
      <c r="D2887" s="17">
        <v>1.3126602469999999</v>
      </c>
    </row>
    <row r="2888" spans="1:4">
      <c r="A2888" s="17" t="s">
        <v>4433</v>
      </c>
      <c r="B2888" s="17">
        <v>0.40112994400000002</v>
      </c>
      <c r="C2888" s="17">
        <v>0.49012724099999999</v>
      </c>
      <c r="D2888" s="17">
        <v>1.221866501</v>
      </c>
    </row>
    <row r="2889" spans="1:4">
      <c r="A2889" s="17" t="s">
        <v>4434</v>
      </c>
      <c r="B2889" s="17">
        <v>0</v>
      </c>
      <c r="C2889" s="17">
        <v>0</v>
      </c>
      <c r="D2889" s="17">
        <v>0</v>
      </c>
    </row>
    <row r="2890" spans="1:4">
      <c r="A2890" s="17" t="s">
        <v>4435</v>
      </c>
      <c r="B2890" s="17">
        <v>0.40677966100000001</v>
      </c>
      <c r="C2890" s="17">
        <v>0.49123310999999997</v>
      </c>
      <c r="D2890" s="17">
        <v>1.2076147290000001</v>
      </c>
    </row>
    <row r="2891" spans="1:4">
      <c r="A2891" s="17" t="s">
        <v>4436</v>
      </c>
      <c r="B2891" s="17">
        <v>0.40677966100000001</v>
      </c>
      <c r="C2891" s="17">
        <v>0.49123310999999997</v>
      </c>
      <c r="D2891" s="17">
        <v>1.2076147290000001</v>
      </c>
    </row>
    <row r="2892" spans="1:4">
      <c r="A2892" s="17" t="s">
        <v>4437</v>
      </c>
      <c r="B2892" s="17">
        <v>2.3220338979999999</v>
      </c>
      <c r="C2892" s="17">
        <v>3.1503242299999998</v>
      </c>
      <c r="D2892" s="17">
        <v>1.3567089750000001</v>
      </c>
    </row>
    <row r="2893" spans="1:4">
      <c r="A2893" s="17" t="s">
        <v>4438</v>
      </c>
      <c r="B2893" s="17">
        <v>0.355932203</v>
      </c>
      <c r="C2893" s="17">
        <v>0.49045275500000002</v>
      </c>
      <c r="D2893" s="17">
        <v>1.3779386929999999</v>
      </c>
    </row>
    <row r="2894" spans="1:4">
      <c r="A2894" s="17" t="s">
        <v>4439</v>
      </c>
      <c r="B2894" s="17">
        <v>0.355932203</v>
      </c>
      <c r="C2894" s="17">
        <v>0.49045275500000002</v>
      </c>
      <c r="D2894" s="17">
        <v>1.3779386929999999</v>
      </c>
    </row>
    <row r="2895" spans="1:4">
      <c r="A2895" s="17" t="s">
        <v>4440</v>
      </c>
      <c r="B2895" s="17">
        <v>0.38983050800000002</v>
      </c>
      <c r="C2895" s="17">
        <v>0.58271571</v>
      </c>
      <c r="D2895" s="17">
        <v>1.494792473</v>
      </c>
    </row>
    <row r="2896" spans="1:4">
      <c r="A2896" s="17" t="s">
        <v>4441</v>
      </c>
      <c r="B2896" s="17">
        <v>0.53672316399999997</v>
      </c>
      <c r="C2896" s="17">
        <v>0.68069132099999996</v>
      </c>
      <c r="D2896" s="17">
        <v>1.2682354090000001</v>
      </c>
    </row>
    <row r="2897" spans="1:4">
      <c r="A2897" s="17" t="s">
        <v>4442</v>
      </c>
      <c r="B2897" s="17">
        <v>0.76271186400000002</v>
      </c>
      <c r="C2897" s="17">
        <v>0.90208139200000004</v>
      </c>
      <c r="D2897" s="17">
        <v>1.182728936</v>
      </c>
    </row>
    <row r="2898" spans="1:4">
      <c r="A2898" s="17" t="s">
        <v>4443</v>
      </c>
      <c r="B2898" s="17">
        <v>0.40677966100000001</v>
      </c>
      <c r="C2898" s="17">
        <v>0.49123310999999997</v>
      </c>
      <c r="D2898" s="17">
        <v>1.2076147290000001</v>
      </c>
    </row>
    <row r="2899" spans="1:4">
      <c r="A2899" s="17" t="s">
        <v>4444</v>
      </c>
      <c r="B2899" s="17">
        <v>0.71186440699999998</v>
      </c>
      <c r="C2899" s="17">
        <v>0.45289455000000001</v>
      </c>
      <c r="D2899" s="17">
        <v>0.63620900999999996</v>
      </c>
    </row>
    <row r="2900" spans="1:4">
      <c r="A2900" s="17" t="s">
        <v>4445</v>
      </c>
      <c r="B2900" s="17">
        <v>0.39548022599999999</v>
      </c>
      <c r="C2900" s="17">
        <v>0.48895359399999999</v>
      </c>
      <c r="D2900" s="17">
        <v>1.236354087</v>
      </c>
    </row>
    <row r="2901" spans="1:4">
      <c r="A2901" s="17" t="s">
        <v>4446</v>
      </c>
      <c r="B2901" s="17">
        <v>0.42372881400000001</v>
      </c>
      <c r="C2901" s="17">
        <v>0.50545241200000002</v>
      </c>
      <c r="D2901" s="17">
        <v>1.192867693</v>
      </c>
    </row>
    <row r="2902" spans="1:4">
      <c r="A2902" s="17" t="s">
        <v>4447</v>
      </c>
      <c r="B2902" s="17">
        <v>0</v>
      </c>
      <c r="C2902" s="17">
        <v>0</v>
      </c>
      <c r="D2902" s="17">
        <v>0</v>
      </c>
    </row>
    <row r="2903" spans="1:4">
      <c r="A2903" s="17" t="s">
        <v>4448</v>
      </c>
      <c r="B2903" s="17">
        <v>0.40677966100000001</v>
      </c>
      <c r="C2903" s="17">
        <v>0.49123310999999997</v>
      </c>
      <c r="D2903" s="17">
        <v>1.2076147290000001</v>
      </c>
    </row>
    <row r="2904" spans="1:4">
      <c r="A2904" s="17" t="s">
        <v>4449</v>
      </c>
      <c r="B2904" s="17">
        <v>0.59887005599999998</v>
      </c>
      <c r="C2904" s="17">
        <v>0.81135923499999996</v>
      </c>
      <c r="D2904" s="17">
        <v>1.3548168359999999</v>
      </c>
    </row>
    <row r="2905" spans="1:4">
      <c r="A2905" s="17" t="s">
        <v>4450</v>
      </c>
      <c r="B2905" s="17">
        <v>0.60451977400000001</v>
      </c>
      <c r="C2905" s="17">
        <v>0.48895359399999999</v>
      </c>
      <c r="D2905" s="17">
        <v>0.80882977700000003</v>
      </c>
    </row>
    <row r="2906" spans="1:4">
      <c r="A2906" s="17" t="s">
        <v>4451</v>
      </c>
      <c r="B2906" s="17">
        <v>0.372881356</v>
      </c>
      <c r="C2906" s="17">
        <v>0.48357093600000001</v>
      </c>
      <c r="D2906" s="17">
        <v>1.2968493290000001</v>
      </c>
    </row>
    <row r="2907" spans="1:4">
      <c r="A2907" s="17" t="s">
        <v>4452</v>
      </c>
      <c r="B2907" s="17">
        <v>0.77966101700000001</v>
      </c>
      <c r="C2907" s="17">
        <v>1.053395853</v>
      </c>
      <c r="D2907" s="17">
        <v>1.351094681</v>
      </c>
    </row>
    <row r="2908" spans="1:4">
      <c r="A2908" s="17" t="s">
        <v>4453</v>
      </c>
      <c r="B2908" s="17">
        <v>0</v>
      </c>
      <c r="C2908" s="17">
        <v>0</v>
      </c>
      <c r="D2908" s="17">
        <v>0</v>
      </c>
    </row>
    <row r="2909" spans="1:4">
      <c r="A2909" s="17" t="s">
        <v>4454</v>
      </c>
      <c r="B2909" s="17">
        <v>0.51412429400000004</v>
      </c>
      <c r="C2909" s="17">
        <v>0.49980046500000003</v>
      </c>
      <c r="D2909" s="17">
        <v>0.97213936499999998</v>
      </c>
    </row>
    <row r="2910" spans="1:4">
      <c r="A2910" s="17" t="s">
        <v>4455</v>
      </c>
      <c r="B2910" s="17">
        <v>0.372881356</v>
      </c>
      <c r="C2910" s="17">
        <v>0.48357093600000001</v>
      </c>
      <c r="D2910" s="17">
        <v>1.2968493290000001</v>
      </c>
    </row>
    <row r="2911" spans="1:4">
      <c r="A2911" s="17" t="s">
        <v>4456</v>
      </c>
      <c r="B2911" s="17">
        <v>0.96045197699999996</v>
      </c>
      <c r="C2911" s="17">
        <v>0.19489478299999999</v>
      </c>
      <c r="D2911" s="17">
        <v>0.20291986200000001</v>
      </c>
    </row>
    <row r="2912" spans="1:4">
      <c r="A2912" s="17" t="s">
        <v>4457</v>
      </c>
      <c r="B2912" s="17">
        <v>0</v>
      </c>
      <c r="C2912" s="17">
        <v>0</v>
      </c>
      <c r="D2912" s="17">
        <v>0</v>
      </c>
    </row>
    <row r="2913" spans="1:4">
      <c r="A2913" s="17" t="s">
        <v>4458</v>
      </c>
      <c r="B2913" s="17">
        <v>0</v>
      </c>
      <c r="C2913" s="17">
        <v>0</v>
      </c>
      <c r="D2913" s="17">
        <v>0</v>
      </c>
    </row>
    <row r="2914" spans="1:4">
      <c r="A2914" s="17" t="s">
        <v>4459</v>
      </c>
      <c r="B2914" s="17">
        <v>0</v>
      </c>
      <c r="C2914" s="17">
        <v>0</v>
      </c>
      <c r="D2914" s="17">
        <v>0</v>
      </c>
    </row>
    <row r="2915" spans="1:4">
      <c r="A2915" s="17" t="s">
        <v>4460</v>
      </c>
      <c r="B2915" s="17">
        <v>0.44067796599999998</v>
      </c>
      <c r="C2915" s="17">
        <v>0.49646842400000002</v>
      </c>
      <c r="D2915" s="17">
        <v>1.126601424</v>
      </c>
    </row>
    <row r="2916" spans="1:4">
      <c r="A2916" s="17" t="s">
        <v>4461</v>
      </c>
      <c r="B2916" s="17">
        <v>0.61016949200000004</v>
      </c>
      <c r="C2916" s="17">
        <v>0.552864625</v>
      </c>
      <c r="D2916" s="17">
        <v>0.90608369099999997</v>
      </c>
    </row>
    <row r="2917" spans="1:4">
      <c r="A2917" s="17" t="s">
        <v>4462</v>
      </c>
      <c r="B2917" s="17">
        <v>0.41807909599999998</v>
      </c>
      <c r="C2917" s="17">
        <v>0.51564312800000001</v>
      </c>
      <c r="D2917" s="17">
        <v>1.233362617</v>
      </c>
    </row>
    <row r="2918" spans="1:4">
      <c r="A2918" s="17" t="s">
        <v>4463</v>
      </c>
      <c r="B2918" s="17">
        <v>0.74011299399999997</v>
      </c>
      <c r="C2918" s="17">
        <v>0.43857239999999997</v>
      </c>
      <c r="D2918" s="17">
        <v>0.59257492199999995</v>
      </c>
    </row>
    <row r="2919" spans="1:4">
      <c r="A2919" s="17" t="s">
        <v>4464</v>
      </c>
      <c r="B2919" s="17">
        <v>0.71751412400000003</v>
      </c>
      <c r="C2919" s="17">
        <v>0.45020840299999998</v>
      </c>
      <c r="D2919" s="17">
        <v>0.62745580499999998</v>
      </c>
    </row>
    <row r="2920" spans="1:4">
      <c r="A2920" s="17" t="s">
        <v>4465</v>
      </c>
      <c r="B2920" s="17">
        <v>0.85310734499999996</v>
      </c>
      <c r="C2920" s="17">
        <v>0.35399887499999999</v>
      </c>
      <c r="D2920" s="17">
        <v>0.41495232300000001</v>
      </c>
    </row>
    <row r="2921" spans="1:4">
      <c r="A2921" s="17" t="s">
        <v>4466</v>
      </c>
      <c r="B2921" s="17">
        <v>0</v>
      </c>
      <c r="C2921" s="17">
        <v>0</v>
      </c>
      <c r="D2921" s="17">
        <v>0</v>
      </c>
    </row>
    <row r="2922" spans="1:4">
      <c r="A2922" s="17" t="s">
        <v>4467</v>
      </c>
      <c r="B2922" s="17">
        <v>0</v>
      </c>
      <c r="C2922" s="17">
        <v>0</v>
      </c>
      <c r="D2922" s="17">
        <v>0</v>
      </c>
    </row>
    <row r="2923" spans="1:4">
      <c r="A2923" s="17" t="s">
        <v>4468</v>
      </c>
      <c r="B2923" s="17">
        <v>0</v>
      </c>
      <c r="C2923" s="17">
        <v>0</v>
      </c>
      <c r="D2923" s="17">
        <v>0</v>
      </c>
    </row>
    <row r="2924" spans="1:4">
      <c r="A2924" s="17" t="s">
        <v>4469</v>
      </c>
      <c r="B2924" s="17">
        <v>0</v>
      </c>
      <c r="C2924" s="17">
        <v>0</v>
      </c>
      <c r="D2924" s="17">
        <v>0</v>
      </c>
    </row>
    <row r="2925" spans="1:4">
      <c r="A2925" s="17" t="s">
        <v>4470</v>
      </c>
      <c r="B2925" s="17">
        <v>0.36158192099999997</v>
      </c>
      <c r="C2925" s="17">
        <v>0.48045856799999997</v>
      </c>
      <c r="D2925" s="17">
        <v>1.3287682270000001</v>
      </c>
    </row>
    <row r="2926" spans="1:4">
      <c r="A2926" s="17" t="s">
        <v>4471</v>
      </c>
      <c r="B2926" s="17">
        <v>0.32203389799999999</v>
      </c>
      <c r="C2926" s="17">
        <v>0.46725589000000001</v>
      </c>
      <c r="D2926" s="17">
        <v>1.4509525000000001</v>
      </c>
    </row>
    <row r="2927" spans="1:4">
      <c r="A2927" s="17" t="s">
        <v>4472</v>
      </c>
      <c r="B2927" s="17">
        <v>0.66666666699999999</v>
      </c>
      <c r="C2927" s="17">
        <v>0.94878254799999995</v>
      </c>
      <c r="D2927" s="17">
        <v>1.4231738220000001</v>
      </c>
    </row>
    <row r="2928" spans="1:4">
      <c r="A2928" s="17" t="s">
        <v>4473</v>
      </c>
      <c r="B2928" s="17">
        <v>0</v>
      </c>
      <c r="C2928" s="17">
        <v>0</v>
      </c>
      <c r="D2928" s="17">
        <v>0</v>
      </c>
    </row>
    <row r="2929" spans="1:4">
      <c r="A2929" s="17" t="s">
        <v>4474</v>
      </c>
      <c r="B2929" s="17">
        <v>0</v>
      </c>
      <c r="C2929" s="17">
        <v>0</v>
      </c>
      <c r="D2929" s="17">
        <v>0</v>
      </c>
    </row>
    <row r="2930" spans="1:4">
      <c r="A2930" s="17" t="s">
        <v>4475</v>
      </c>
      <c r="B2930" s="17">
        <v>1.011299435</v>
      </c>
      <c r="C2930" s="17">
        <v>0.237422615</v>
      </c>
      <c r="D2930" s="17">
        <v>0.234769848</v>
      </c>
    </row>
    <row r="2931" spans="1:4">
      <c r="A2931" s="17" t="s">
        <v>4476</v>
      </c>
      <c r="B2931" s="17">
        <v>0.372881356</v>
      </c>
      <c r="C2931" s="17">
        <v>0.48357093600000001</v>
      </c>
      <c r="D2931" s="17">
        <v>1.2968493290000001</v>
      </c>
    </row>
    <row r="2932" spans="1:4">
      <c r="A2932" s="17" t="s">
        <v>4477</v>
      </c>
      <c r="B2932" s="17">
        <v>0</v>
      </c>
      <c r="C2932" s="17">
        <v>0</v>
      </c>
      <c r="D2932" s="17">
        <v>0</v>
      </c>
    </row>
    <row r="2933" spans="1:4">
      <c r="A2933" s="17" t="s">
        <v>4478</v>
      </c>
      <c r="B2933" s="17">
        <v>0</v>
      </c>
      <c r="C2933" s="17">
        <v>0</v>
      </c>
      <c r="D2933" s="17">
        <v>0</v>
      </c>
    </row>
    <row r="2934" spans="1:4">
      <c r="A2934" s="17" t="s">
        <v>4479</v>
      </c>
      <c r="B2934" s="17">
        <v>0.39548022599999999</v>
      </c>
      <c r="C2934" s="17">
        <v>0.48895359399999999</v>
      </c>
      <c r="D2934" s="17">
        <v>1.236354087</v>
      </c>
    </row>
    <row r="2935" spans="1:4">
      <c r="A2935" s="17" t="s">
        <v>4480</v>
      </c>
      <c r="B2935" s="17">
        <v>0</v>
      </c>
      <c r="C2935" s="17">
        <v>0</v>
      </c>
      <c r="D2935" s="17">
        <v>0</v>
      </c>
    </row>
    <row r="2936" spans="1:4">
      <c r="A2936" s="17" t="s">
        <v>4481</v>
      </c>
      <c r="B2936" s="17">
        <v>0.61581920899999998</v>
      </c>
      <c r="C2936" s="17">
        <v>0.55170872800000004</v>
      </c>
      <c r="D2936" s="17">
        <v>0.89589399000000003</v>
      </c>
    </row>
    <row r="2937" spans="1:4">
      <c r="A2937" s="17" t="s">
        <v>4482</v>
      </c>
      <c r="B2937" s="17">
        <v>0</v>
      </c>
      <c r="C2937" s="17">
        <v>0</v>
      </c>
      <c r="D2937" s="17">
        <v>0</v>
      </c>
    </row>
    <row r="2938" spans="1:4">
      <c r="A2938" s="17" t="s">
        <v>4483</v>
      </c>
      <c r="B2938" s="17">
        <v>0</v>
      </c>
      <c r="C2938" s="17">
        <v>0</v>
      </c>
      <c r="D2938" s="17">
        <v>0</v>
      </c>
    </row>
    <row r="2939" spans="1:4">
      <c r="A2939" s="17" t="s">
        <v>4484</v>
      </c>
      <c r="B2939" s="17">
        <v>0</v>
      </c>
      <c r="C2939" s="17">
        <v>0</v>
      </c>
      <c r="D2939" s="17">
        <v>0</v>
      </c>
    </row>
    <row r="2940" spans="1:4">
      <c r="A2940" s="17" t="s">
        <v>4485</v>
      </c>
      <c r="B2940" s="17">
        <v>0</v>
      </c>
      <c r="C2940" s="17">
        <v>0</v>
      </c>
      <c r="D2940" s="17">
        <v>0</v>
      </c>
    </row>
    <row r="2941" spans="1:4">
      <c r="A2941" s="17" t="s">
        <v>4486</v>
      </c>
      <c r="B2941" s="17">
        <v>0</v>
      </c>
      <c r="C2941" s="17">
        <v>0</v>
      </c>
      <c r="D2941" s="17">
        <v>0</v>
      </c>
    </row>
    <row r="2942" spans="1:4">
      <c r="A2942" s="17" t="s">
        <v>4487</v>
      </c>
      <c r="B2942" s="17">
        <v>0</v>
      </c>
      <c r="C2942" s="17">
        <v>0</v>
      </c>
      <c r="D2942" s="17">
        <v>0</v>
      </c>
    </row>
    <row r="2943" spans="1:4">
      <c r="A2943" s="17" t="s">
        <v>4488</v>
      </c>
      <c r="B2943" s="17">
        <v>0</v>
      </c>
      <c r="C2943" s="17">
        <v>0</v>
      </c>
      <c r="D2943" s="17">
        <v>0</v>
      </c>
    </row>
    <row r="2944" spans="1:4">
      <c r="A2944" s="17" t="s">
        <v>4489</v>
      </c>
      <c r="B2944" s="17">
        <v>0</v>
      </c>
      <c r="C2944" s="17">
        <v>0</v>
      </c>
      <c r="D2944" s="17">
        <v>0</v>
      </c>
    </row>
    <row r="2945" spans="1:4">
      <c r="A2945" s="17" t="s">
        <v>4490</v>
      </c>
      <c r="B2945" s="17">
        <v>0</v>
      </c>
      <c r="C2945" s="17">
        <v>0</v>
      </c>
      <c r="D2945" s="17">
        <v>0</v>
      </c>
    </row>
    <row r="2946" spans="1:4">
      <c r="A2946" s="17" t="s">
        <v>4491</v>
      </c>
      <c r="B2946" s="17">
        <v>0</v>
      </c>
      <c r="C2946" s="17">
        <v>0</v>
      </c>
      <c r="D2946" s="17">
        <v>0</v>
      </c>
    </row>
    <row r="2947" spans="1:4">
      <c r="A2947" s="17" t="s">
        <v>4492</v>
      </c>
      <c r="B2947" s="17">
        <v>0</v>
      </c>
      <c r="C2947" s="17">
        <v>0</v>
      </c>
      <c r="D2947" s="17">
        <v>0</v>
      </c>
    </row>
    <row r="2948" spans="1:4">
      <c r="A2948" s="17" t="s">
        <v>4493</v>
      </c>
      <c r="B2948" s="17">
        <v>0</v>
      </c>
      <c r="C2948" s="17">
        <v>0</v>
      </c>
      <c r="D2948" s="17">
        <v>0</v>
      </c>
    </row>
    <row r="2949" spans="1:4">
      <c r="A2949" s="17" t="s">
        <v>4494</v>
      </c>
      <c r="B2949" s="17">
        <v>0</v>
      </c>
      <c r="C2949" s="17">
        <v>0</v>
      </c>
      <c r="D2949" s="17">
        <v>0</v>
      </c>
    </row>
    <row r="2950" spans="1:4">
      <c r="A2950" s="17" t="s">
        <v>4495</v>
      </c>
      <c r="B2950" s="17">
        <v>0</v>
      </c>
      <c r="C2950" s="17">
        <v>0</v>
      </c>
      <c r="D2950" s="17">
        <v>0</v>
      </c>
    </row>
    <row r="2951" spans="1:4">
      <c r="A2951" s="17" t="s">
        <v>4496</v>
      </c>
      <c r="B2951" s="17">
        <v>0</v>
      </c>
      <c r="C2951" s="17">
        <v>0</v>
      </c>
      <c r="D2951" s="17">
        <v>0</v>
      </c>
    </row>
    <row r="2952" spans="1:4">
      <c r="A2952" s="17" t="s">
        <v>4497</v>
      </c>
      <c r="B2952" s="17">
        <v>0</v>
      </c>
      <c r="C2952" s="17">
        <v>0</v>
      </c>
      <c r="D2952" s="17">
        <v>0</v>
      </c>
    </row>
    <row r="2953" spans="1:4">
      <c r="A2953" s="17" t="s">
        <v>4498</v>
      </c>
      <c r="B2953" s="17">
        <v>0</v>
      </c>
      <c r="C2953" s="17">
        <v>0</v>
      </c>
      <c r="D2953" s="17">
        <v>0</v>
      </c>
    </row>
    <row r="2954" spans="1:4">
      <c r="A2954" s="17" t="s">
        <v>4499</v>
      </c>
      <c r="B2954" s="17">
        <v>0</v>
      </c>
      <c r="C2954" s="17">
        <v>0</v>
      </c>
      <c r="D2954" s="17">
        <v>0</v>
      </c>
    </row>
    <row r="2955" spans="1:4">
      <c r="A2955" s="17" t="s">
        <v>4500</v>
      </c>
      <c r="B2955" s="17">
        <v>0</v>
      </c>
      <c r="C2955" s="17">
        <v>0</v>
      </c>
      <c r="D2955" s="17">
        <v>0</v>
      </c>
    </row>
    <row r="2956" spans="1:4">
      <c r="A2956" s="17" t="s">
        <v>4501</v>
      </c>
      <c r="B2956" s="17">
        <v>0.68361581900000001</v>
      </c>
      <c r="C2956" s="17">
        <v>0.86449909000000003</v>
      </c>
      <c r="D2956" s="17">
        <v>1.264597843</v>
      </c>
    </row>
    <row r="2957" spans="1:4">
      <c r="A2957" s="17" t="s">
        <v>4502</v>
      </c>
      <c r="B2957" s="17">
        <v>0.31638418099999999</v>
      </c>
      <c r="C2957" s="17">
        <v>0.46506476000000002</v>
      </c>
      <c r="D2957" s="17">
        <v>1.4699368310000001</v>
      </c>
    </row>
    <row r="2958" spans="1:4">
      <c r="A2958" s="17" t="s">
        <v>4503</v>
      </c>
      <c r="B2958" s="17">
        <v>0.96610169499999998</v>
      </c>
      <c r="C2958" s="17">
        <v>0.235261727</v>
      </c>
      <c r="D2958" s="17">
        <v>0.24351652400000001</v>
      </c>
    </row>
    <row r="2959" spans="1:4">
      <c r="A2959" s="17" t="s">
        <v>4504</v>
      </c>
      <c r="B2959" s="17">
        <v>1.288135593</v>
      </c>
      <c r="C2959" s="17">
        <v>0.74524892399999998</v>
      </c>
      <c r="D2959" s="17">
        <v>0.57854850700000005</v>
      </c>
    </row>
    <row r="2960" spans="1:4">
      <c r="A2960" s="17" t="s">
        <v>4505</v>
      </c>
      <c r="B2960" s="17">
        <v>0.76271186400000002</v>
      </c>
      <c r="C2960" s="17">
        <v>0.50997894200000005</v>
      </c>
      <c r="D2960" s="17">
        <v>0.66863905800000001</v>
      </c>
    </row>
    <row r="2961" spans="1:4">
      <c r="A2961" s="17" t="s">
        <v>4506</v>
      </c>
      <c r="B2961" s="17">
        <v>0.83050847500000002</v>
      </c>
      <c r="C2961" s="17">
        <v>0.51483777399999997</v>
      </c>
      <c r="D2961" s="17">
        <v>0.61990670800000003</v>
      </c>
    </row>
    <row r="2962" spans="1:4">
      <c r="A2962" s="17" t="s">
        <v>4507</v>
      </c>
      <c r="B2962" s="17">
        <v>0.81355932200000003</v>
      </c>
      <c r="C2962" s="17">
        <v>0.38946187399999999</v>
      </c>
      <c r="D2962" s="17">
        <v>0.47871355399999999</v>
      </c>
    </row>
    <row r="2963" spans="1:4">
      <c r="A2963" s="17" t="s">
        <v>4508</v>
      </c>
      <c r="B2963" s="17">
        <v>0</v>
      </c>
      <c r="C2963" s="17">
        <v>0</v>
      </c>
      <c r="D2963" s="17">
        <v>0</v>
      </c>
    </row>
    <row r="2964" spans="1:4">
      <c r="A2964" s="17" t="s">
        <v>4509</v>
      </c>
      <c r="B2964" s="17">
        <v>0</v>
      </c>
      <c r="C2964" s="17">
        <v>0</v>
      </c>
      <c r="D2964" s="17">
        <v>0</v>
      </c>
    </row>
    <row r="2965" spans="1:4">
      <c r="A2965" s="17" t="s">
        <v>4510</v>
      </c>
      <c r="B2965" s="17">
        <v>0</v>
      </c>
      <c r="C2965" s="17">
        <v>0</v>
      </c>
      <c r="D2965" s="17">
        <v>0</v>
      </c>
    </row>
    <row r="2966" spans="1:4">
      <c r="A2966" s="17" t="s">
        <v>4511</v>
      </c>
      <c r="B2966" s="17">
        <v>0.39548022599999999</v>
      </c>
      <c r="C2966" s="17">
        <v>0.48895359399999999</v>
      </c>
      <c r="D2966" s="17">
        <v>1.236354087</v>
      </c>
    </row>
    <row r="2967" spans="1:4">
      <c r="A2967" s="17" t="s">
        <v>4512</v>
      </c>
      <c r="B2967" s="17">
        <v>0.31638418099999999</v>
      </c>
      <c r="C2967" s="17">
        <v>0.46506476000000002</v>
      </c>
      <c r="D2967" s="17">
        <v>1.4699368310000001</v>
      </c>
    </row>
    <row r="2968" spans="1:4">
      <c r="A2968" s="17" t="s">
        <v>4513</v>
      </c>
      <c r="B2968" s="17">
        <v>0.38983050800000002</v>
      </c>
      <c r="C2968" s="17">
        <v>0.51035434099999999</v>
      </c>
      <c r="D2968" s="17">
        <v>1.309169831</v>
      </c>
    </row>
    <row r="2969" spans="1:4">
      <c r="A2969" s="17" t="s">
        <v>4514</v>
      </c>
      <c r="B2969" s="17">
        <v>0.68926553700000004</v>
      </c>
      <c r="C2969" s="17">
        <v>0.57199030299999998</v>
      </c>
      <c r="D2969" s="17">
        <v>0.82985478400000001</v>
      </c>
    </row>
    <row r="2970" spans="1:4">
      <c r="A2970" s="17" t="s">
        <v>4515</v>
      </c>
      <c r="B2970" s="17">
        <v>0.40112994400000002</v>
      </c>
      <c r="C2970" s="17">
        <v>0.49012724099999999</v>
      </c>
      <c r="D2970" s="17">
        <v>1.221866501</v>
      </c>
    </row>
    <row r="2971" spans="1:4">
      <c r="A2971" s="17" t="s">
        <v>4516</v>
      </c>
      <c r="B2971" s="17">
        <v>0.39548022599999999</v>
      </c>
      <c r="C2971" s="17">
        <v>0.48895359399999999</v>
      </c>
      <c r="D2971" s="17">
        <v>1.236354087</v>
      </c>
    </row>
    <row r="2972" spans="1:4">
      <c r="A2972" s="17" t="s">
        <v>4517</v>
      </c>
      <c r="B2972" s="17">
        <v>0.38418079100000002</v>
      </c>
      <c r="C2972" s="17">
        <v>0.48640097700000001</v>
      </c>
      <c r="D2972" s="17">
        <v>1.2660731329999999</v>
      </c>
    </row>
    <row r="2973" spans="1:4">
      <c r="A2973" s="17" t="s">
        <v>4518</v>
      </c>
      <c r="B2973" s="17">
        <v>0.40677966100000001</v>
      </c>
      <c r="C2973" s="17">
        <v>0.49123310999999997</v>
      </c>
      <c r="D2973" s="17">
        <v>1.2076147290000001</v>
      </c>
    </row>
    <row r="2974" spans="1:4">
      <c r="A2974" s="17" t="s">
        <v>4519</v>
      </c>
      <c r="B2974" s="17">
        <v>0.372881356</v>
      </c>
      <c r="C2974" s="17">
        <v>0.48357093600000001</v>
      </c>
      <c r="D2974" s="17">
        <v>1.2968493290000001</v>
      </c>
    </row>
    <row r="2975" spans="1:4">
      <c r="A2975" s="17" t="s">
        <v>4520</v>
      </c>
      <c r="B2975" s="17">
        <v>0.40112994400000002</v>
      </c>
      <c r="C2975" s="17">
        <v>0.49012724099999999</v>
      </c>
      <c r="D2975" s="17">
        <v>1.221866501</v>
      </c>
    </row>
    <row r="2976" spans="1:4">
      <c r="A2976" s="17" t="s">
        <v>4521</v>
      </c>
      <c r="B2976" s="17">
        <v>0.38983050800000002</v>
      </c>
      <c r="C2976" s="17">
        <v>0.48771167999999998</v>
      </c>
      <c r="D2976" s="17">
        <v>1.251086484</v>
      </c>
    </row>
    <row r="2977" spans="1:4">
      <c r="A2977" s="17" t="s">
        <v>4522</v>
      </c>
      <c r="B2977" s="17">
        <v>0.39548022599999999</v>
      </c>
      <c r="C2977" s="17">
        <v>0.48895359399999999</v>
      </c>
      <c r="D2977" s="17">
        <v>1.236354087</v>
      </c>
    </row>
    <row r="2978" spans="1:4">
      <c r="A2978" s="17" t="s">
        <v>4523</v>
      </c>
      <c r="B2978" s="17">
        <v>0.53107344599999995</v>
      </c>
      <c r="C2978" s="17">
        <v>0.53191422799999999</v>
      </c>
      <c r="D2978" s="17">
        <v>1.0015831740000001</v>
      </c>
    </row>
    <row r="2979" spans="1:4">
      <c r="A2979" s="17" t="s">
        <v>4524</v>
      </c>
      <c r="B2979" s="17">
        <v>0.31073446300000002</v>
      </c>
      <c r="C2979" s="17">
        <v>0.462794292</v>
      </c>
      <c r="D2979" s="17">
        <v>1.489356176</v>
      </c>
    </row>
    <row r="2980" spans="1:4">
      <c r="A2980" s="17" t="s">
        <v>4525</v>
      </c>
      <c r="B2980" s="17">
        <v>0.40677966100000001</v>
      </c>
      <c r="C2980" s="17">
        <v>0.49123310999999997</v>
      </c>
      <c r="D2980" s="17">
        <v>1.2076147290000001</v>
      </c>
    </row>
    <row r="2981" spans="1:4">
      <c r="A2981" s="17" t="s">
        <v>4526</v>
      </c>
      <c r="B2981" s="17">
        <v>0</v>
      </c>
      <c r="C2981" s="17">
        <v>0</v>
      </c>
      <c r="D2981" s="17">
        <v>0</v>
      </c>
    </row>
    <row r="2982" spans="1:4">
      <c r="A2982" s="17" t="s">
        <v>4527</v>
      </c>
      <c r="B2982" s="17">
        <v>0</v>
      </c>
      <c r="C2982" s="17">
        <v>0</v>
      </c>
      <c r="D2982" s="17">
        <v>0</v>
      </c>
    </row>
    <row r="2983" spans="1:4">
      <c r="A2983" s="17" t="s">
        <v>4528</v>
      </c>
      <c r="B2983" s="17">
        <v>0</v>
      </c>
      <c r="C2983" s="17">
        <v>0</v>
      </c>
      <c r="D2983" s="17">
        <v>0</v>
      </c>
    </row>
    <row r="2984" spans="1:4">
      <c r="A2984" s="17" t="s">
        <v>4529</v>
      </c>
      <c r="B2984" s="17">
        <v>0</v>
      </c>
      <c r="C2984" s="17">
        <v>0</v>
      </c>
      <c r="D2984" s="17">
        <v>0</v>
      </c>
    </row>
    <row r="2985" spans="1:4">
      <c r="A2985" s="17" t="s">
        <v>4530</v>
      </c>
      <c r="B2985" s="17">
        <v>0</v>
      </c>
      <c r="C2985" s="17">
        <v>0</v>
      </c>
      <c r="D2985" s="17">
        <v>0</v>
      </c>
    </row>
    <row r="2986" spans="1:4">
      <c r="A2986" s="17" t="s">
        <v>4531</v>
      </c>
      <c r="B2986" s="17">
        <v>0.40677966100000001</v>
      </c>
      <c r="C2986" s="17">
        <v>0.49123310999999997</v>
      </c>
      <c r="D2986" s="17">
        <v>1.2076147290000001</v>
      </c>
    </row>
    <row r="2987" spans="1:4">
      <c r="A2987" s="17" t="s">
        <v>4532</v>
      </c>
      <c r="B2987" s="17">
        <v>0.40112994400000002</v>
      </c>
      <c r="C2987" s="17">
        <v>0.49012724099999999</v>
      </c>
      <c r="D2987" s="17">
        <v>1.221866501</v>
      </c>
    </row>
    <row r="2988" spans="1:4">
      <c r="A2988" s="17" t="s">
        <v>4533</v>
      </c>
      <c r="B2988" s="17">
        <v>0.42937853100000001</v>
      </c>
      <c r="C2988" s="17">
        <v>0.54909906500000005</v>
      </c>
      <c r="D2988" s="17">
        <v>1.2788228230000001</v>
      </c>
    </row>
    <row r="2989" spans="1:4">
      <c r="A2989" s="17" t="s">
        <v>4534</v>
      </c>
      <c r="B2989" s="17">
        <v>0.39548022599999999</v>
      </c>
      <c r="C2989" s="17">
        <v>0.48895359399999999</v>
      </c>
      <c r="D2989" s="17">
        <v>1.236354087</v>
      </c>
    </row>
    <row r="2990" spans="1:4">
      <c r="A2990" s="17" t="s">
        <v>4535</v>
      </c>
      <c r="B2990" s="17">
        <v>0.40677966100000001</v>
      </c>
      <c r="C2990" s="17">
        <v>0.49123310999999997</v>
      </c>
      <c r="D2990" s="17">
        <v>1.2076147290000001</v>
      </c>
    </row>
    <row r="2991" spans="1:4">
      <c r="A2991" s="17" t="s">
        <v>4536</v>
      </c>
      <c r="B2991" s="17">
        <v>0.378531073</v>
      </c>
      <c r="C2991" s="17">
        <v>0.48502092699999999</v>
      </c>
      <c r="D2991" s="17">
        <v>1.281323942</v>
      </c>
    </row>
    <row r="2992" spans="1:4">
      <c r="A2992" s="17" t="s">
        <v>4537</v>
      </c>
      <c r="B2992" s="17">
        <v>0.40112994400000002</v>
      </c>
      <c r="C2992" s="17">
        <v>0.49012724099999999</v>
      </c>
      <c r="D2992" s="17">
        <v>1.221866501</v>
      </c>
    </row>
    <row r="2993" spans="1:4">
      <c r="A2993" s="17" t="s">
        <v>4538</v>
      </c>
      <c r="B2993" s="17">
        <v>0.54802259900000005</v>
      </c>
      <c r="C2993" s="17">
        <v>0.78056117700000005</v>
      </c>
      <c r="D2993" s="17">
        <v>1.4243229719999999</v>
      </c>
    </row>
    <row r="2994" spans="1:4">
      <c r="A2994" s="17" t="s">
        <v>4539</v>
      </c>
      <c r="B2994" s="17">
        <v>0.40112994400000002</v>
      </c>
      <c r="C2994" s="17">
        <v>0.49012724099999999</v>
      </c>
      <c r="D2994" s="17">
        <v>1.221866501</v>
      </c>
    </row>
    <row r="2995" spans="1:4">
      <c r="A2995" s="17" t="s">
        <v>4540</v>
      </c>
      <c r="B2995" s="17">
        <v>0.48022598900000002</v>
      </c>
      <c r="C2995" s="17">
        <v>0.51079195700000002</v>
      </c>
      <c r="D2995" s="17">
        <v>1.0636491340000001</v>
      </c>
    </row>
    <row r="2996" spans="1:4">
      <c r="A2996" s="17" t="s">
        <v>4541</v>
      </c>
      <c r="B2996" s="17">
        <v>0</v>
      </c>
      <c r="C2996" s="17">
        <v>0</v>
      </c>
      <c r="D2996" s="17">
        <v>0</v>
      </c>
    </row>
    <row r="2997" spans="1:4">
      <c r="A2997" s="17" t="s">
        <v>4542</v>
      </c>
      <c r="B2997" s="17">
        <v>0</v>
      </c>
      <c r="C2997" s="17">
        <v>0</v>
      </c>
      <c r="D2997" s="17">
        <v>0</v>
      </c>
    </row>
    <row r="2998" spans="1:4">
      <c r="A2998" s="17" t="s">
        <v>4543</v>
      </c>
      <c r="B2998" s="17">
        <v>0</v>
      </c>
      <c r="C2998" s="17">
        <v>0</v>
      </c>
      <c r="D2998" s="17">
        <v>0</v>
      </c>
    </row>
    <row r="2999" spans="1:4">
      <c r="A2999" s="17" t="s">
        <v>4544</v>
      </c>
      <c r="B2999" s="17">
        <v>0.39548022599999999</v>
      </c>
      <c r="C2999" s="17">
        <v>0.48895359399999999</v>
      </c>
      <c r="D2999" s="17">
        <v>1.236354087</v>
      </c>
    </row>
    <row r="3000" spans="1:4">
      <c r="A3000" s="17" t="s">
        <v>4545</v>
      </c>
      <c r="B3000" s="17">
        <v>0.33333333300000001</v>
      </c>
      <c r="C3000" s="17">
        <v>0.47140452100000002</v>
      </c>
      <c r="D3000" s="17">
        <v>1.414213562</v>
      </c>
    </row>
    <row r="3001" spans="1:4">
      <c r="A3001" s="17" t="s">
        <v>4546</v>
      </c>
      <c r="B3001" s="17">
        <v>0.46327683600000003</v>
      </c>
      <c r="C3001" s="17">
        <v>0.610692389</v>
      </c>
      <c r="D3001" s="17">
        <v>1.318201865</v>
      </c>
    </row>
    <row r="3002" spans="1:4">
      <c r="A3002" s="17" t="s">
        <v>4547</v>
      </c>
      <c r="B3002" s="17">
        <v>0.38418079100000002</v>
      </c>
      <c r="C3002" s="17">
        <v>0.48640097700000001</v>
      </c>
      <c r="D3002" s="17">
        <v>1.2660731329999999</v>
      </c>
    </row>
    <row r="3003" spans="1:4">
      <c r="A3003" s="17" t="s">
        <v>4548</v>
      </c>
      <c r="B3003" s="17">
        <v>0.38418079100000002</v>
      </c>
      <c r="C3003" s="17">
        <v>0.48640097700000001</v>
      </c>
      <c r="D3003" s="17">
        <v>1.2660731329999999</v>
      </c>
    </row>
    <row r="3004" spans="1:4">
      <c r="A3004" s="17" t="s">
        <v>4549</v>
      </c>
      <c r="B3004" s="17">
        <v>0.372881356</v>
      </c>
      <c r="C3004" s="17">
        <v>0.48357093600000001</v>
      </c>
      <c r="D3004" s="17">
        <v>1.2968493290000001</v>
      </c>
    </row>
    <row r="3005" spans="1:4">
      <c r="A3005" s="17" t="s">
        <v>4550</v>
      </c>
      <c r="B3005" s="17">
        <v>0.36158192099999997</v>
      </c>
      <c r="C3005" s="17">
        <v>0.49207709799999999</v>
      </c>
      <c r="D3005" s="17">
        <v>1.360900724</v>
      </c>
    </row>
    <row r="3006" spans="1:4">
      <c r="A3006" s="17" t="s">
        <v>4551</v>
      </c>
      <c r="B3006" s="17">
        <v>0</v>
      </c>
      <c r="C3006" s="17">
        <v>0</v>
      </c>
      <c r="D3006" s="17">
        <v>0</v>
      </c>
    </row>
    <row r="3007" spans="1:4">
      <c r="A3007" s="17" t="s">
        <v>4552</v>
      </c>
      <c r="B3007" s="17">
        <v>0</v>
      </c>
      <c r="C3007" s="17">
        <v>0</v>
      </c>
      <c r="D3007" s="17">
        <v>0</v>
      </c>
    </row>
    <row r="3008" spans="1:4">
      <c r="A3008" s="17" t="s">
        <v>4553</v>
      </c>
      <c r="B3008" s="17">
        <v>0</v>
      </c>
      <c r="C3008" s="17">
        <v>0</v>
      </c>
      <c r="D3008" s="17">
        <v>0</v>
      </c>
    </row>
    <row r="3009" spans="1:4">
      <c r="A3009" s="17" t="s">
        <v>4554</v>
      </c>
      <c r="B3009" s="17">
        <v>0.378531073</v>
      </c>
      <c r="C3009" s="17">
        <v>0.48502092699999999</v>
      </c>
      <c r="D3009" s="17">
        <v>1.281323942</v>
      </c>
    </row>
    <row r="3010" spans="1:4">
      <c r="A3010" s="17" t="s">
        <v>4555</v>
      </c>
      <c r="B3010" s="17">
        <v>0.34463276799999998</v>
      </c>
      <c r="C3010" s="17">
        <v>0.475248381</v>
      </c>
      <c r="D3010" s="17">
        <v>1.3789994000000001</v>
      </c>
    </row>
    <row r="3011" spans="1:4">
      <c r="A3011" s="17" t="s">
        <v>4556</v>
      </c>
      <c r="B3011" s="17">
        <v>0.46327683600000003</v>
      </c>
      <c r="C3011" s="17">
        <v>0.610692389</v>
      </c>
      <c r="D3011" s="17">
        <v>1.318201865</v>
      </c>
    </row>
    <row r="3012" spans="1:4">
      <c r="A3012" s="17" t="s">
        <v>4557</v>
      </c>
      <c r="B3012" s="17">
        <v>0.38418079100000002</v>
      </c>
      <c r="C3012" s="17">
        <v>0.48640097700000001</v>
      </c>
      <c r="D3012" s="17">
        <v>1.2660731329999999</v>
      </c>
    </row>
    <row r="3013" spans="1:4">
      <c r="A3013" s="17" t="s">
        <v>4558</v>
      </c>
      <c r="B3013" s="17">
        <v>0.38418079100000002</v>
      </c>
      <c r="C3013" s="17">
        <v>0.48640097700000001</v>
      </c>
      <c r="D3013" s="17">
        <v>1.2660731329999999</v>
      </c>
    </row>
    <row r="3014" spans="1:4">
      <c r="A3014" s="17" t="s">
        <v>4559</v>
      </c>
      <c r="B3014" s="17">
        <v>0.36158192099999997</v>
      </c>
      <c r="C3014" s="17">
        <v>0.48045856799999997</v>
      </c>
      <c r="D3014" s="17">
        <v>1.3287682270000001</v>
      </c>
    </row>
    <row r="3015" spans="1:4">
      <c r="A3015" s="17" t="s">
        <v>4560</v>
      </c>
      <c r="B3015" s="17">
        <v>0</v>
      </c>
      <c r="C3015" s="17">
        <v>0</v>
      </c>
      <c r="D3015" s="17">
        <v>0</v>
      </c>
    </row>
    <row r="3016" spans="1:4">
      <c r="A3016" s="17" t="s">
        <v>4561</v>
      </c>
      <c r="B3016" s="17">
        <v>0</v>
      </c>
      <c r="C3016" s="17">
        <v>0</v>
      </c>
      <c r="D3016" s="17">
        <v>0</v>
      </c>
    </row>
    <row r="3017" spans="1:4">
      <c r="A3017" s="17" t="s">
        <v>4562</v>
      </c>
      <c r="B3017" s="17">
        <v>0</v>
      </c>
      <c r="C3017" s="17">
        <v>0</v>
      </c>
      <c r="D3017" s="17">
        <v>0</v>
      </c>
    </row>
    <row r="3018" spans="1:4">
      <c r="A3018" s="17" t="s">
        <v>4563</v>
      </c>
      <c r="B3018" s="17">
        <v>0</v>
      </c>
      <c r="C3018" s="17">
        <v>0</v>
      </c>
      <c r="D3018" s="17">
        <v>0</v>
      </c>
    </row>
    <row r="3019" spans="1:4">
      <c r="A3019" s="17" t="s">
        <v>4564</v>
      </c>
      <c r="B3019" s="17">
        <v>0</v>
      </c>
      <c r="C3019" s="17">
        <v>0</v>
      </c>
      <c r="D3019" s="17">
        <v>0</v>
      </c>
    </row>
    <row r="3020" spans="1:4">
      <c r="A3020" s="17" t="s">
        <v>4565</v>
      </c>
      <c r="B3020" s="17">
        <v>0</v>
      </c>
      <c r="C3020" s="17">
        <v>0</v>
      </c>
      <c r="D3020" s="17">
        <v>0</v>
      </c>
    </row>
    <row r="3021" spans="1:4">
      <c r="A3021" s="17" t="s">
        <v>4566</v>
      </c>
      <c r="B3021" s="17">
        <v>0.41242937899999998</v>
      </c>
      <c r="C3021" s="17">
        <v>0.59609205399999998</v>
      </c>
      <c r="D3021" s="17">
        <v>1.4453190890000001</v>
      </c>
    </row>
    <row r="3022" spans="1:4">
      <c r="A3022" s="17" t="s">
        <v>4567</v>
      </c>
      <c r="B3022" s="17">
        <v>0.372881356</v>
      </c>
      <c r="C3022" s="17">
        <v>0.48357093600000001</v>
      </c>
      <c r="D3022" s="17">
        <v>1.2968493290000001</v>
      </c>
    </row>
    <row r="3023" spans="1:4">
      <c r="A3023" s="17" t="s">
        <v>4568</v>
      </c>
      <c r="B3023" s="17">
        <v>0.42937853100000001</v>
      </c>
      <c r="C3023" s="17">
        <v>0.61693259600000006</v>
      </c>
      <c r="D3023" s="17">
        <v>1.436803547</v>
      </c>
    </row>
    <row r="3024" spans="1:4">
      <c r="A3024" s="17" t="s">
        <v>4569</v>
      </c>
      <c r="B3024" s="17">
        <v>0.39548022599999999</v>
      </c>
      <c r="C3024" s="17">
        <v>0.52246906299999996</v>
      </c>
      <c r="D3024" s="17">
        <v>1.3211003459999999</v>
      </c>
    </row>
    <row r="3025" spans="1:4">
      <c r="A3025" s="17" t="s">
        <v>4570</v>
      </c>
      <c r="B3025" s="17">
        <v>0.40112994400000002</v>
      </c>
      <c r="C3025" s="17">
        <v>0.49012724099999999</v>
      </c>
      <c r="D3025" s="17">
        <v>1.221866501</v>
      </c>
    </row>
    <row r="3026" spans="1:4">
      <c r="A3026" s="17" t="s">
        <v>4571</v>
      </c>
      <c r="B3026" s="17">
        <v>0.372881356</v>
      </c>
      <c r="C3026" s="17">
        <v>0.48357093600000001</v>
      </c>
      <c r="D3026" s="17">
        <v>1.2968493290000001</v>
      </c>
    </row>
    <row r="3027" spans="1:4">
      <c r="A3027" s="17" t="s">
        <v>4572</v>
      </c>
      <c r="B3027" s="17">
        <v>0.40112994400000002</v>
      </c>
      <c r="C3027" s="17">
        <v>0.49012724099999999</v>
      </c>
      <c r="D3027" s="17">
        <v>1.221866501</v>
      </c>
    </row>
    <row r="3028" spans="1:4">
      <c r="A3028" s="17" t="s">
        <v>4573</v>
      </c>
      <c r="B3028" s="17">
        <v>0.39548022599999999</v>
      </c>
      <c r="C3028" s="17">
        <v>0.48895359399999999</v>
      </c>
      <c r="D3028" s="17">
        <v>1.236354087</v>
      </c>
    </row>
    <row r="3029" spans="1:4">
      <c r="A3029" s="17" t="s">
        <v>4574</v>
      </c>
      <c r="B3029" s="17">
        <v>0.372881356</v>
      </c>
      <c r="C3029" s="17">
        <v>0.48357093600000001</v>
      </c>
      <c r="D3029" s="17">
        <v>1.2968493290000001</v>
      </c>
    </row>
    <row r="3030" spans="1:4">
      <c r="A3030" s="17" t="s">
        <v>4575</v>
      </c>
      <c r="B3030" s="17">
        <v>0.40112994400000002</v>
      </c>
      <c r="C3030" s="17">
        <v>0.49012724099999999</v>
      </c>
      <c r="D3030" s="17">
        <v>1.221866501</v>
      </c>
    </row>
    <row r="3031" spans="1:4">
      <c r="A3031" s="17" t="s">
        <v>4576</v>
      </c>
      <c r="B3031" s="17">
        <v>0</v>
      </c>
      <c r="C3031" s="17">
        <v>0</v>
      </c>
      <c r="D3031" s="17">
        <v>0</v>
      </c>
    </row>
    <row r="3032" spans="1:4">
      <c r="A3032" s="17" t="s">
        <v>4577</v>
      </c>
      <c r="B3032" s="17">
        <v>0</v>
      </c>
      <c r="C3032" s="17">
        <v>0</v>
      </c>
      <c r="D3032" s="17">
        <v>0</v>
      </c>
    </row>
    <row r="3033" spans="1:4">
      <c r="A3033" s="17" t="s">
        <v>4578</v>
      </c>
      <c r="B3033" s="17">
        <v>0.40112994400000002</v>
      </c>
      <c r="C3033" s="17">
        <v>0.49012724099999999</v>
      </c>
      <c r="D3033" s="17">
        <v>1.221866501</v>
      </c>
    </row>
    <row r="3034" spans="1:4">
      <c r="A3034" s="17" t="s">
        <v>4579</v>
      </c>
      <c r="B3034" s="17">
        <v>0</v>
      </c>
      <c r="C3034" s="17">
        <v>0</v>
      </c>
      <c r="D3034" s="17">
        <v>0</v>
      </c>
    </row>
    <row r="3035" spans="1:4">
      <c r="A3035" s="17" t="s">
        <v>4580</v>
      </c>
      <c r="B3035" s="17">
        <v>0.451977401</v>
      </c>
      <c r="C3035" s="17">
        <v>0.619101809</v>
      </c>
      <c r="D3035" s="17">
        <v>1.3697627530000001</v>
      </c>
    </row>
    <row r="3036" spans="1:4">
      <c r="A3036" s="17" t="s">
        <v>4581</v>
      </c>
      <c r="B3036" s="17">
        <v>0.67796610199999996</v>
      </c>
      <c r="C3036" s="17">
        <v>0.87863552300000003</v>
      </c>
      <c r="D3036" s="17">
        <v>1.295987397</v>
      </c>
    </row>
    <row r="3037" spans="1:4">
      <c r="A3037" s="17" t="s">
        <v>4582</v>
      </c>
      <c r="B3037" s="17">
        <v>0</v>
      </c>
      <c r="C3037" s="17">
        <v>0</v>
      </c>
      <c r="D3037" s="17">
        <v>0</v>
      </c>
    </row>
    <row r="3038" spans="1:4">
      <c r="A3038" s="17" t="s">
        <v>4583</v>
      </c>
      <c r="B3038" s="17">
        <v>0</v>
      </c>
      <c r="C3038" s="17">
        <v>0</v>
      </c>
      <c r="D3038" s="17">
        <v>0</v>
      </c>
    </row>
    <row r="3039" spans="1:4">
      <c r="A3039" s="17" t="s">
        <v>4584</v>
      </c>
      <c r="B3039" s="17">
        <v>0.46327683600000003</v>
      </c>
      <c r="C3039" s="17">
        <v>0.49864958599999998</v>
      </c>
      <c r="D3039" s="17">
        <v>1.076353374</v>
      </c>
    </row>
    <row r="3040" spans="1:4">
      <c r="A3040" s="17" t="s">
        <v>4585</v>
      </c>
      <c r="B3040" s="17">
        <v>0.903954802</v>
      </c>
      <c r="C3040" s="17">
        <v>0.294653216</v>
      </c>
      <c r="D3040" s="17">
        <v>0.32596012000000002</v>
      </c>
    </row>
    <row r="3041" spans="1:4">
      <c r="A3041" s="17" t="s">
        <v>4586</v>
      </c>
      <c r="B3041" s="17">
        <v>0.39548022599999999</v>
      </c>
      <c r="C3041" s="17">
        <v>0.48895359399999999</v>
      </c>
      <c r="D3041" s="17">
        <v>1.236354087</v>
      </c>
    </row>
    <row r="3042" spans="1:4">
      <c r="A3042" s="17" t="s">
        <v>4587</v>
      </c>
      <c r="B3042" s="17">
        <v>0.350282486</v>
      </c>
      <c r="C3042" s="17">
        <v>0.47705834600000002</v>
      </c>
      <c r="D3042" s="17">
        <v>1.361924634</v>
      </c>
    </row>
    <row r="3043" spans="1:4">
      <c r="A3043" s="17" t="s">
        <v>4588</v>
      </c>
      <c r="B3043" s="17">
        <v>0</v>
      </c>
      <c r="C3043" s="17">
        <v>0</v>
      </c>
      <c r="D3043" s="17">
        <v>0</v>
      </c>
    </row>
    <row r="3044" spans="1:4">
      <c r="A3044" s="17" t="s">
        <v>4589</v>
      </c>
      <c r="B3044" s="17">
        <v>0</v>
      </c>
      <c r="C3044" s="17">
        <v>0</v>
      </c>
      <c r="D3044" s="17">
        <v>0</v>
      </c>
    </row>
    <row r="3045" spans="1:4">
      <c r="A3045" s="17" t="s">
        <v>4590</v>
      </c>
      <c r="B3045" s="17">
        <v>0.38983050800000002</v>
      </c>
      <c r="C3045" s="17">
        <v>0.48771167999999998</v>
      </c>
      <c r="D3045" s="17">
        <v>1.251086484</v>
      </c>
    </row>
    <row r="3046" spans="1:4">
      <c r="A3046" s="17" t="s">
        <v>4591</v>
      </c>
      <c r="B3046" s="17">
        <v>0.40112994400000002</v>
      </c>
      <c r="C3046" s="17">
        <v>0.49012724099999999</v>
      </c>
      <c r="D3046" s="17">
        <v>1.221866501</v>
      </c>
    </row>
    <row r="3047" spans="1:4">
      <c r="A3047" s="17" t="s">
        <v>4592</v>
      </c>
      <c r="B3047" s="17">
        <v>0</v>
      </c>
      <c r="C3047" s="17">
        <v>0</v>
      </c>
      <c r="D3047" s="17">
        <v>0</v>
      </c>
    </row>
    <row r="3048" spans="1:4">
      <c r="A3048" s="17" t="s">
        <v>4593</v>
      </c>
      <c r="B3048" s="17">
        <v>0.41807909599999998</v>
      </c>
      <c r="C3048" s="17">
        <v>0.49324331300000002</v>
      </c>
      <c r="D3048" s="17">
        <v>1.17978468</v>
      </c>
    </row>
    <row r="3049" spans="1:4">
      <c r="A3049" s="17" t="s">
        <v>4594</v>
      </c>
      <c r="B3049" s="17">
        <v>0</v>
      </c>
      <c r="C3049" s="17">
        <v>0</v>
      </c>
      <c r="D3049" s="17">
        <v>0</v>
      </c>
    </row>
    <row r="3050" spans="1:4">
      <c r="A3050" s="17" t="s">
        <v>4595</v>
      </c>
      <c r="B3050" s="17">
        <v>0</v>
      </c>
      <c r="C3050" s="17">
        <v>0</v>
      </c>
      <c r="D3050" s="17">
        <v>0</v>
      </c>
    </row>
    <row r="3051" spans="1:4">
      <c r="A3051" s="17" t="s">
        <v>4596</v>
      </c>
      <c r="B3051" s="17">
        <v>0</v>
      </c>
      <c r="C3051" s="17">
        <v>0</v>
      </c>
      <c r="D3051" s="17">
        <v>0</v>
      </c>
    </row>
    <row r="3052" spans="1:4">
      <c r="A3052" s="17" t="s">
        <v>4597</v>
      </c>
      <c r="B3052" s="17">
        <v>0.38983050800000002</v>
      </c>
      <c r="C3052" s="17">
        <v>0.48771167999999998</v>
      </c>
      <c r="D3052" s="17">
        <v>1.251086484</v>
      </c>
    </row>
    <row r="3053" spans="1:4">
      <c r="A3053" s="17" t="s">
        <v>4598</v>
      </c>
      <c r="B3053" s="17">
        <v>0.32768361600000001</v>
      </c>
      <c r="C3053" s="17">
        <v>0.46936879300000001</v>
      </c>
      <c r="D3053" s="17">
        <v>1.4323840750000001</v>
      </c>
    </row>
    <row r="3054" spans="1:4">
      <c r="A3054" s="17" t="s">
        <v>4599</v>
      </c>
      <c r="B3054" s="17">
        <v>0.40677966100000001</v>
      </c>
      <c r="C3054" s="17">
        <v>0.49123310999999997</v>
      </c>
      <c r="D3054" s="17">
        <v>1.2076147290000001</v>
      </c>
    </row>
    <row r="3055" spans="1:4">
      <c r="A3055" s="17" t="s">
        <v>4600</v>
      </c>
      <c r="B3055" s="17">
        <v>0.378531073</v>
      </c>
      <c r="C3055" s="17">
        <v>0.48502092699999999</v>
      </c>
      <c r="D3055" s="17">
        <v>1.281323942</v>
      </c>
    </row>
    <row r="3056" spans="1:4">
      <c r="A3056" s="17" t="s">
        <v>4601</v>
      </c>
      <c r="B3056" s="17">
        <v>0.378531073</v>
      </c>
      <c r="C3056" s="17">
        <v>0.49653271300000001</v>
      </c>
      <c r="D3056" s="17">
        <v>1.3117356739999999</v>
      </c>
    </row>
    <row r="3057" spans="1:4">
      <c r="A3057" s="17" t="s">
        <v>4602</v>
      </c>
      <c r="B3057" s="17">
        <v>0.54802259900000005</v>
      </c>
      <c r="C3057" s="17">
        <v>0.73585266199999999</v>
      </c>
      <c r="D3057" s="17">
        <v>1.3427414559999999</v>
      </c>
    </row>
    <row r="3058" spans="1:4">
      <c r="A3058" s="17" t="s">
        <v>4603</v>
      </c>
      <c r="B3058" s="17">
        <v>0.39548022599999999</v>
      </c>
      <c r="C3058" s="17">
        <v>0.48895359399999999</v>
      </c>
      <c r="D3058" s="17">
        <v>1.236354087</v>
      </c>
    </row>
    <row r="3059" spans="1:4">
      <c r="A3059" s="17" t="s">
        <v>4604</v>
      </c>
      <c r="B3059" s="17">
        <v>0</v>
      </c>
      <c r="C3059" s="17">
        <v>0</v>
      </c>
      <c r="D3059" s="17">
        <v>0</v>
      </c>
    </row>
    <row r="3060" spans="1:4">
      <c r="A3060" s="17" t="s">
        <v>4605</v>
      </c>
      <c r="B3060" s="17">
        <v>0.31638418099999999</v>
      </c>
      <c r="C3060" s="17">
        <v>0.46506476000000002</v>
      </c>
      <c r="D3060" s="17">
        <v>1.4699368310000001</v>
      </c>
    </row>
    <row r="3061" spans="1:4">
      <c r="A3061" s="17" t="s">
        <v>4606</v>
      </c>
      <c r="B3061" s="17">
        <v>0.45762711900000003</v>
      </c>
      <c r="C3061" s="17">
        <v>0.58189347700000005</v>
      </c>
      <c r="D3061" s="17">
        <v>1.271545006</v>
      </c>
    </row>
    <row r="3062" spans="1:4">
      <c r="A3062" s="17" t="s">
        <v>4607</v>
      </c>
      <c r="B3062" s="17">
        <v>0.372881356</v>
      </c>
      <c r="C3062" s="17">
        <v>0.48357093600000001</v>
      </c>
      <c r="D3062" s="17">
        <v>1.2968493290000001</v>
      </c>
    </row>
    <row r="3063" spans="1:4">
      <c r="A3063" s="17" t="s">
        <v>4608</v>
      </c>
      <c r="B3063" s="17">
        <v>0.38983050800000002</v>
      </c>
      <c r="C3063" s="17">
        <v>0.48771167999999998</v>
      </c>
      <c r="D3063" s="17">
        <v>1.251086484</v>
      </c>
    </row>
    <row r="3064" spans="1:4">
      <c r="A3064" s="17" t="s">
        <v>4609</v>
      </c>
      <c r="B3064" s="17">
        <v>0.48587570600000002</v>
      </c>
      <c r="C3064" s="17">
        <v>0.61163247899999995</v>
      </c>
      <c r="D3064" s="17">
        <v>1.258824986</v>
      </c>
    </row>
    <row r="3065" spans="1:4">
      <c r="A3065" s="17" t="s">
        <v>4610</v>
      </c>
      <c r="B3065" s="17">
        <v>0.41807909599999998</v>
      </c>
      <c r="C3065" s="17">
        <v>0.49324331300000002</v>
      </c>
      <c r="D3065" s="17">
        <v>1.17978468</v>
      </c>
    </row>
    <row r="3066" spans="1:4">
      <c r="A3066" s="17" t="s">
        <v>4611</v>
      </c>
      <c r="B3066" s="17">
        <v>0.41242937899999998</v>
      </c>
      <c r="C3066" s="17">
        <v>0.57682481399999996</v>
      </c>
      <c r="D3066" s="17">
        <v>1.398602632</v>
      </c>
    </row>
    <row r="3067" spans="1:4">
      <c r="A3067" s="17" t="s">
        <v>4612</v>
      </c>
      <c r="B3067" s="17">
        <v>0.31638418099999999</v>
      </c>
      <c r="C3067" s="17">
        <v>0.46506476000000002</v>
      </c>
      <c r="D3067" s="17">
        <v>1.4699368310000001</v>
      </c>
    </row>
    <row r="3068" spans="1:4">
      <c r="A3068" s="17" t="s">
        <v>4613</v>
      </c>
      <c r="B3068" s="17">
        <v>0.44067796599999998</v>
      </c>
      <c r="C3068" s="17">
        <v>0.58041052400000004</v>
      </c>
      <c r="D3068" s="17">
        <v>1.31708542</v>
      </c>
    </row>
    <row r="3069" spans="1:4">
      <c r="A3069" s="17" t="s">
        <v>4614</v>
      </c>
      <c r="B3069" s="17">
        <v>0.38983050800000002</v>
      </c>
      <c r="C3069" s="17">
        <v>0.48771167999999998</v>
      </c>
      <c r="D3069" s="17">
        <v>1.251086484</v>
      </c>
    </row>
    <row r="3070" spans="1:4">
      <c r="A3070" s="17" t="s">
        <v>4615</v>
      </c>
      <c r="B3070" s="17">
        <v>0</v>
      </c>
      <c r="C3070" s="17">
        <v>0</v>
      </c>
      <c r="D3070" s="17">
        <v>0</v>
      </c>
    </row>
    <row r="3071" spans="1:4">
      <c r="A3071" s="17" t="s">
        <v>4616</v>
      </c>
      <c r="B3071" s="17">
        <v>0</v>
      </c>
      <c r="C3071" s="17">
        <v>0</v>
      </c>
      <c r="D3071" s="17">
        <v>0</v>
      </c>
    </row>
    <row r="3072" spans="1:4">
      <c r="A3072" s="17" t="s">
        <v>4617</v>
      </c>
      <c r="B3072" s="17">
        <v>0.372881356</v>
      </c>
      <c r="C3072" s="17">
        <v>0.48357093600000001</v>
      </c>
      <c r="D3072" s="17">
        <v>1.2968493290000001</v>
      </c>
    </row>
    <row r="3073" spans="1:4">
      <c r="A3073" s="17" t="s">
        <v>4618</v>
      </c>
      <c r="B3073" s="17">
        <v>0</v>
      </c>
      <c r="C3073" s="17">
        <v>0</v>
      </c>
      <c r="D3073" s="17">
        <v>0</v>
      </c>
    </row>
    <row r="3074" spans="1:4">
      <c r="A3074" s="17" t="s">
        <v>4619</v>
      </c>
      <c r="B3074" s="17">
        <v>0.38983050800000002</v>
      </c>
      <c r="C3074" s="17">
        <v>0.48771167999999998</v>
      </c>
      <c r="D3074" s="17">
        <v>1.251086484</v>
      </c>
    </row>
    <row r="3075" spans="1:4">
      <c r="A3075" s="17" t="s">
        <v>4620</v>
      </c>
      <c r="B3075" s="17">
        <v>0.44067796599999998</v>
      </c>
      <c r="C3075" s="17">
        <v>0.61812144199999997</v>
      </c>
      <c r="D3075" s="17">
        <v>1.4026601940000001</v>
      </c>
    </row>
    <row r="3076" spans="1:4">
      <c r="A3076" s="17" t="s">
        <v>4621</v>
      </c>
      <c r="B3076" s="17">
        <v>0.36723163800000003</v>
      </c>
      <c r="C3076" s="17">
        <v>0.51601440600000004</v>
      </c>
      <c r="D3076" s="17">
        <v>1.405146921</v>
      </c>
    </row>
    <row r="3077" spans="1:4">
      <c r="A3077" s="17" t="s">
        <v>4622</v>
      </c>
      <c r="B3077" s="17">
        <v>0.31638418099999999</v>
      </c>
      <c r="C3077" s="17">
        <v>0.46506476000000002</v>
      </c>
      <c r="D3077" s="17">
        <v>1.4699368310000001</v>
      </c>
    </row>
    <row r="3078" spans="1:4">
      <c r="A3078" s="17" t="s">
        <v>4623</v>
      </c>
      <c r="B3078" s="17">
        <v>0</v>
      </c>
      <c r="C3078" s="17">
        <v>0</v>
      </c>
      <c r="D3078" s="17">
        <v>0</v>
      </c>
    </row>
    <row r="3079" spans="1:4">
      <c r="A3079" s="17" t="s">
        <v>4624</v>
      </c>
      <c r="B3079" s="17">
        <v>0</v>
      </c>
      <c r="C3079" s="17">
        <v>0</v>
      </c>
      <c r="D3079" s="17">
        <v>0</v>
      </c>
    </row>
    <row r="3080" spans="1:4">
      <c r="A3080" s="17" t="s">
        <v>4625</v>
      </c>
      <c r="B3080" s="17">
        <v>0.57627118600000005</v>
      </c>
      <c r="C3080" s="17">
        <v>0.49414846600000001</v>
      </c>
      <c r="D3080" s="17">
        <v>0.85749292600000004</v>
      </c>
    </row>
    <row r="3081" spans="1:4">
      <c r="A3081" s="17" t="s">
        <v>4626</v>
      </c>
      <c r="B3081" s="17">
        <v>0</v>
      </c>
      <c r="C3081" s="17">
        <v>0</v>
      </c>
      <c r="D3081" s="17">
        <v>0</v>
      </c>
    </row>
    <row r="3082" spans="1:4">
      <c r="A3082" s="17" t="s">
        <v>4627</v>
      </c>
      <c r="B3082" s="17">
        <v>0</v>
      </c>
      <c r="C3082" s="17">
        <v>0</v>
      </c>
      <c r="D3082" s="17">
        <v>0</v>
      </c>
    </row>
    <row r="3083" spans="1:4">
      <c r="A3083" s="17" t="s">
        <v>4628</v>
      </c>
      <c r="B3083" s="17">
        <v>0</v>
      </c>
      <c r="C3083" s="17">
        <v>0</v>
      </c>
      <c r="D3083" s="17">
        <v>0</v>
      </c>
    </row>
    <row r="3084" spans="1:4">
      <c r="A3084" s="17" t="s">
        <v>4629</v>
      </c>
      <c r="B3084" s="17">
        <v>0</v>
      </c>
      <c r="C3084" s="17">
        <v>0</v>
      </c>
      <c r="D3084" s="17">
        <v>0</v>
      </c>
    </row>
    <row r="3085" spans="1:4">
      <c r="A3085" s="17" t="s">
        <v>4630</v>
      </c>
      <c r="B3085" s="17">
        <v>0</v>
      </c>
      <c r="C3085" s="17">
        <v>0</v>
      </c>
      <c r="D3085" s="17">
        <v>0</v>
      </c>
    </row>
    <row r="3086" spans="1:4">
      <c r="A3086" s="17" t="s">
        <v>4631</v>
      </c>
      <c r="B3086" s="17">
        <v>0</v>
      </c>
      <c r="C3086" s="17">
        <v>0</v>
      </c>
      <c r="D3086" s="17">
        <v>0</v>
      </c>
    </row>
    <row r="3087" spans="1:4">
      <c r="A3087" s="17" t="s">
        <v>4632</v>
      </c>
      <c r="B3087" s="17">
        <v>0</v>
      </c>
      <c r="C3087" s="17">
        <v>0</v>
      </c>
      <c r="D3087" s="17">
        <v>0</v>
      </c>
    </row>
    <row r="3088" spans="1:4">
      <c r="A3088" s="17" t="s">
        <v>4633</v>
      </c>
      <c r="B3088" s="17">
        <v>0</v>
      </c>
      <c r="C3088" s="17">
        <v>0</v>
      </c>
      <c r="D3088" s="17">
        <v>0</v>
      </c>
    </row>
    <row r="3089" spans="1:4">
      <c r="A3089" s="17" t="s">
        <v>4634</v>
      </c>
      <c r="B3089" s="17">
        <v>0</v>
      </c>
      <c r="C3089" s="17">
        <v>0</v>
      </c>
      <c r="D3089" s="17">
        <v>0</v>
      </c>
    </row>
    <row r="3090" spans="1:4">
      <c r="A3090" s="17" t="s">
        <v>4635</v>
      </c>
      <c r="B3090" s="17">
        <v>0</v>
      </c>
      <c r="C3090" s="17">
        <v>0</v>
      </c>
      <c r="D3090" s="17">
        <v>0</v>
      </c>
    </row>
    <row r="3091" spans="1:4">
      <c r="A3091" s="17" t="s">
        <v>4636</v>
      </c>
      <c r="B3091" s="17">
        <v>0</v>
      </c>
      <c r="C3091" s="17">
        <v>0</v>
      </c>
      <c r="D3091" s="17">
        <v>0</v>
      </c>
    </row>
    <row r="3092" spans="1:4">
      <c r="A3092" s="17" t="s">
        <v>4637</v>
      </c>
      <c r="B3092" s="17">
        <v>0</v>
      </c>
      <c r="C3092" s="17">
        <v>0</v>
      </c>
      <c r="D3092" s="17">
        <v>0</v>
      </c>
    </row>
    <row r="3093" spans="1:4">
      <c r="A3093" s="17" t="s">
        <v>4638</v>
      </c>
      <c r="B3093" s="17">
        <v>0.31073446300000002</v>
      </c>
      <c r="C3093" s="17">
        <v>0.462794292</v>
      </c>
      <c r="D3093" s="17">
        <v>1.489356176</v>
      </c>
    </row>
    <row r="3094" spans="1:4">
      <c r="A3094" s="17" t="s">
        <v>4639</v>
      </c>
      <c r="B3094" s="17">
        <v>0</v>
      </c>
      <c r="C3094" s="17">
        <v>0</v>
      </c>
      <c r="D3094" s="17">
        <v>0</v>
      </c>
    </row>
    <row r="3095" spans="1:4">
      <c r="A3095" s="17" t="s">
        <v>4640</v>
      </c>
      <c r="B3095" s="17">
        <v>0</v>
      </c>
      <c r="C3095" s="17">
        <v>0</v>
      </c>
      <c r="D3095" s="17">
        <v>0</v>
      </c>
    </row>
    <row r="3096" spans="1:4">
      <c r="A3096" s="17" t="s">
        <v>4641</v>
      </c>
      <c r="B3096" s="17">
        <v>0</v>
      </c>
      <c r="C3096" s="17">
        <v>0</v>
      </c>
      <c r="D3096" s="17">
        <v>0</v>
      </c>
    </row>
    <row r="3097" spans="1:4">
      <c r="A3097" s="17" t="s">
        <v>4642</v>
      </c>
      <c r="B3097" s="17">
        <v>0.38983050800000002</v>
      </c>
      <c r="C3097" s="17">
        <v>0.48771167999999998</v>
      </c>
      <c r="D3097" s="17">
        <v>1.251086484</v>
      </c>
    </row>
    <row r="3098" spans="1:4">
      <c r="A3098" s="17" t="s">
        <v>4643</v>
      </c>
      <c r="B3098" s="17">
        <v>0</v>
      </c>
      <c r="C3098" s="17">
        <v>0</v>
      </c>
      <c r="D3098" s="17">
        <v>0</v>
      </c>
    </row>
    <row r="3099" spans="1:4">
      <c r="A3099" s="17" t="s">
        <v>4644</v>
      </c>
      <c r="B3099" s="17">
        <v>0.40112994400000002</v>
      </c>
      <c r="C3099" s="17">
        <v>0.49012724099999999</v>
      </c>
      <c r="D3099" s="17">
        <v>1.221866501</v>
      </c>
    </row>
    <row r="3100" spans="1:4">
      <c r="A3100" s="17" t="s">
        <v>4645</v>
      </c>
      <c r="B3100" s="17">
        <v>0.96045197699999996</v>
      </c>
      <c r="C3100" s="17">
        <v>0.91664816800000004</v>
      </c>
      <c r="D3100" s="17">
        <v>0.95439250399999997</v>
      </c>
    </row>
    <row r="3101" spans="1:4">
      <c r="A3101" s="17" t="s">
        <v>4646</v>
      </c>
      <c r="B3101" s="17">
        <v>0.41242937899999998</v>
      </c>
      <c r="C3101" s="17">
        <v>0.49227165899999997</v>
      </c>
      <c r="D3101" s="17">
        <v>1.1935901870000001</v>
      </c>
    </row>
    <row r="3102" spans="1:4">
      <c r="A3102" s="17" t="s">
        <v>4647</v>
      </c>
      <c r="B3102" s="17">
        <v>0.38418079100000002</v>
      </c>
      <c r="C3102" s="17">
        <v>0.49788085500000001</v>
      </c>
      <c r="D3102" s="17">
        <v>1.295954579</v>
      </c>
    </row>
    <row r="3103" spans="1:4">
      <c r="A3103" s="17" t="s">
        <v>4648</v>
      </c>
      <c r="B3103" s="17">
        <v>0.63276836199999997</v>
      </c>
      <c r="C3103" s="17">
        <v>0.68531795399999995</v>
      </c>
      <c r="D3103" s="17">
        <v>1.0830471230000001</v>
      </c>
    </row>
    <row r="3104" spans="1:4">
      <c r="A3104" s="17" t="s">
        <v>4649</v>
      </c>
      <c r="B3104" s="17">
        <v>0.40112994400000002</v>
      </c>
      <c r="C3104" s="17">
        <v>0.49012724099999999</v>
      </c>
      <c r="D3104" s="17">
        <v>1.221866501</v>
      </c>
    </row>
    <row r="3105" spans="1:4">
      <c r="A3105" s="17" t="s">
        <v>4650</v>
      </c>
      <c r="B3105" s="17">
        <v>0.39548022599999999</v>
      </c>
      <c r="C3105" s="17">
        <v>0.48895359399999999</v>
      </c>
      <c r="D3105" s="17">
        <v>1.236354087</v>
      </c>
    </row>
    <row r="3106" spans="1:4">
      <c r="A3106" s="17" t="s">
        <v>4651</v>
      </c>
      <c r="B3106" s="17">
        <v>0</v>
      </c>
      <c r="C3106" s="17">
        <v>0</v>
      </c>
      <c r="D3106" s="17">
        <v>0</v>
      </c>
    </row>
    <row r="3107" spans="1:4">
      <c r="A3107" s="17" t="s">
        <v>4652</v>
      </c>
      <c r="B3107" s="17">
        <v>0.50847457600000001</v>
      </c>
      <c r="C3107" s="17">
        <v>0.62993716899999996</v>
      </c>
      <c r="D3107" s="17">
        <v>1.2388764329999999</v>
      </c>
    </row>
    <row r="3108" spans="1:4">
      <c r="A3108" s="17" t="s">
        <v>4653</v>
      </c>
      <c r="B3108" s="17">
        <v>0.38418079100000002</v>
      </c>
      <c r="C3108" s="17">
        <v>0.53083297799999996</v>
      </c>
      <c r="D3108" s="17">
        <v>1.381727017</v>
      </c>
    </row>
    <row r="3109" spans="1:4">
      <c r="A3109" s="17" t="s">
        <v>4654</v>
      </c>
      <c r="B3109" s="17">
        <v>0</v>
      </c>
      <c r="C3109" s="17">
        <v>0</v>
      </c>
      <c r="D3109" s="17">
        <v>0</v>
      </c>
    </row>
    <row r="3110" spans="1:4">
      <c r="A3110" s="17" t="s">
        <v>4655</v>
      </c>
      <c r="B3110" s="17">
        <v>0</v>
      </c>
      <c r="C3110" s="17">
        <v>0</v>
      </c>
      <c r="D3110" s="17">
        <v>0</v>
      </c>
    </row>
    <row r="3111" spans="1:4">
      <c r="A3111" s="17" t="s">
        <v>4656</v>
      </c>
      <c r="B3111" s="17">
        <v>0.63276836199999997</v>
      </c>
      <c r="C3111" s="17">
        <v>0.48205037299999998</v>
      </c>
      <c r="D3111" s="17">
        <v>0.76181175000000001</v>
      </c>
    </row>
    <row r="3112" spans="1:4">
      <c r="A3112" s="17" t="s">
        <v>4657</v>
      </c>
      <c r="B3112" s="17">
        <v>0.66101694899999996</v>
      </c>
      <c r="C3112" s="17">
        <v>0.84258486099999996</v>
      </c>
      <c r="D3112" s="17">
        <v>1.274679662</v>
      </c>
    </row>
    <row r="3113" spans="1:4">
      <c r="A3113" s="17" t="s">
        <v>4658</v>
      </c>
      <c r="B3113" s="17">
        <v>0</v>
      </c>
      <c r="C3113" s="17">
        <v>0</v>
      </c>
      <c r="D3113" s="17">
        <v>0</v>
      </c>
    </row>
    <row r="3114" spans="1:4">
      <c r="A3114" s="17" t="s">
        <v>4659</v>
      </c>
      <c r="B3114" s="17">
        <v>0.48022598900000002</v>
      </c>
      <c r="C3114" s="17">
        <v>0.55326861800000005</v>
      </c>
      <c r="D3114" s="17">
        <v>1.1521005339999999</v>
      </c>
    </row>
    <row r="3115" spans="1:4">
      <c r="A3115" s="17" t="s">
        <v>4660</v>
      </c>
      <c r="B3115" s="17">
        <v>0.39548022599999999</v>
      </c>
      <c r="C3115" s="17">
        <v>0.48895359399999999</v>
      </c>
      <c r="D3115" s="17">
        <v>1.236354087</v>
      </c>
    </row>
    <row r="3116" spans="1:4">
      <c r="A3116" s="17" t="s">
        <v>4661</v>
      </c>
      <c r="B3116" s="17">
        <v>0</v>
      </c>
      <c r="C3116" s="17">
        <v>0</v>
      </c>
      <c r="D3116" s="17">
        <v>0</v>
      </c>
    </row>
    <row r="3117" spans="1:4">
      <c r="A3117" s="17" t="s">
        <v>4662</v>
      </c>
      <c r="B3117" s="17">
        <v>0</v>
      </c>
      <c r="C3117" s="17">
        <v>0</v>
      </c>
      <c r="D3117" s="17">
        <v>0</v>
      </c>
    </row>
    <row r="3118" spans="1:4">
      <c r="A3118" s="17" t="s">
        <v>4663</v>
      </c>
      <c r="B3118" s="17">
        <v>0.468926554</v>
      </c>
      <c r="C3118" s="17">
        <v>0.52118452699999995</v>
      </c>
      <c r="D3118" s="17">
        <v>1.111441702</v>
      </c>
    </row>
    <row r="3119" spans="1:4">
      <c r="A3119" s="17" t="s">
        <v>4664</v>
      </c>
      <c r="B3119" s="17">
        <v>0.378531073</v>
      </c>
      <c r="C3119" s="17">
        <v>0.48502092699999999</v>
      </c>
      <c r="D3119" s="17">
        <v>1.281323942</v>
      </c>
    </row>
    <row r="3120" spans="1:4">
      <c r="A3120" s="17" t="s">
        <v>4665</v>
      </c>
      <c r="B3120" s="17">
        <v>0.40112994400000002</v>
      </c>
      <c r="C3120" s="17">
        <v>0.50152183100000003</v>
      </c>
      <c r="D3120" s="17">
        <v>1.2502727330000001</v>
      </c>
    </row>
    <row r="3121" spans="1:4">
      <c r="A3121" s="17" t="s">
        <v>4666</v>
      </c>
      <c r="B3121" s="17">
        <v>0</v>
      </c>
      <c r="C3121" s="17">
        <v>0</v>
      </c>
      <c r="D3121" s="17">
        <v>0</v>
      </c>
    </row>
    <row r="3122" spans="1:4">
      <c r="A3122" s="17" t="s">
        <v>4667</v>
      </c>
      <c r="B3122" s="17">
        <v>0.40112994400000002</v>
      </c>
      <c r="C3122" s="17">
        <v>0.49012724099999999</v>
      </c>
      <c r="D3122" s="17">
        <v>1.221866501</v>
      </c>
    </row>
    <row r="3123" spans="1:4">
      <c r="A3123" s="17" t="s">
        <v>4668</v>
      </c>
      <c r="B3123" s="17">
        <v>0.59887005599999998</v>
      </c>
      <c r="C3123" s="17">
        <v>0.52356758599999997</v>
      </c>
      <c r="D3123" s="17">
        <v>0.87425908200000002</v>
      </c>
    </row>
    <row r="3124" spans="1:4">
      <c r="A3124" s="17" t="s">
        <v>4669</v>
      </c>
      <c r="B3124" s="17">
        <v>0</v>
      </c>
      <c r="C3124" s="17">
        <v>0</v>
      </c>
      <c r="D3124" s="17">
        <v>0</v>
      </c>
    </row>
    <row r="3125" spans="1:4">
      <c r="A3125" s="17" t="s">
        <v>4670</v>
      </c>
      <c r="B3125" s="17">
        <v>0</v>
      </c>
      <c r="C3125" s="17">
        <v>0</v>
      </c>
      <c r="D3125" s="17">
        <v>0</v>
      </c>
    </row>
    <row r="3126" spans="1:4">
      <c r="A3126" s="17" t="s">
        <v>4671</v>
      </c>
      <c r="B3126" s="17">
        <v>0</v>
      </c>
      <c r="C3126" s="17">
        <v>0</v>
      </c>
      <c r="D3126" s="17">
        <v>0</v>
      </c>
    </row>
    <row r="3127" spans="1:4">
      <c r="A3127" s="17" t="s">
        <v>4672</v>
      </c>
      <c r="B3127" s="17">
        <v>0</v>
      </c>
      <c r="C3127" s="17">
        <v>0</v>
      </c>
      <c r="D3127" s="17">
        <v>0</v>
      </c>
    </row>
    <row r="3128" spans="1:4">
      <c r="A3128" s="17" t="s">
        <v>4673</v>
      </c>
      <c r="B3128" s="17">
        <v>0</v>
      </c>
      <c r="C3128" s="17">
        <v>0</v>
      </c>
      <c r="D3128" s="17">
        <v>0</v>
      </c>
    </row>
    <row r="3129" spans="1:4">
      <c r="A3129" s="17" t="s">
        <v>4674</v>
      </c>
      <c r="B3129" s="17">
        <v>0</v>
      </c>
      <c r="C3129" s="17">
        <v>0</v>
      </c>
      <c r="D3129" s="17">
        <v>0</v>
      </c>
    </row>
    <row r="3130" spans="1:4">
      <c r="A3130" s="17" t="s">
        <v>4675</v>
      </c>
      <c r="B3130" s="17">
        <v>0</v>
      </c>
      <c r="C3130" s="17">
        <v>0</v>
      </c>
      <c r="D3130" s="17">
        <v>0</v>
      </c>
    </row>
    <row r="3131" spans="1:4">
      <c r="A3131" s="17" t="s">
        <v>4676</v>
      </c>
      <c r="B3131" s="17">
        <v>0</v>
      </c>
      <c r="C3131" s="17">
        <v>0</v>
      </c>
      <c r="D3131" s="17">
        <v>0</v>
      </c>
    </row>
    <row r="3132" spans="1:4">
      <c r="A3132" s="17" t="s">
        <v>4677</v>
      </c>
      <c r="B3132" s="17">
        <v>0.40112994400000002</v>
      </c>
      <c r="C3132" s="17">
        <v>0.49012724099999999</v>
      </c>
      <c r="D3132" s="17">
        <v>1.221866501</v>
      </c>
    </row>
    <row r="3133" spans="1:4">
      <c r="A3133" s="17" t="s">
        <v>4678</v>
      </c>
      <c r="B3133" s="17">
        <v>0.32768361600000001</v>
      </c>
      <c r="C3133" s="17">
        <v>0.46936879300000001</v>
      </c>
      <c r="D3133" s="17">
        <v>1.4323840750000001</v>
      </c>
    </row>
    <row r="3134" spans="1:4">
      <c r="A3134" s="17" t="s">
        <v>4679</v>
      </c>
      <c r="B3134" s="17">
        <v>0.32768361600000001</v>
      </c>
      <c r="C3134" s="17">
        <v>0.46936879300000001</v>
      </c>
      <c r="D3134" s="17">
        <v>1.4323840750000001</v>
      </c>
    </row>
    <row r="3135" spans="1:4">
      <c r="A3135" s="17" t="s">
        <v>4680</v>
      </c>
      <c r="B3135" s="17">
        <v>0.48022598900000002</v>
      </c>
      <c r="C3135" s="17">
        <v>0.49960883499999997</v>
      </c>
      <c r="D3135" s="17">
        <v>1.040361928</v>
      </c>
    </row>
    <row r="3136" spans="1:4">
      <c r="A3136" s="17" t="s">
        <v>4681</v>
      </c>
      <c r="B3136" s="17">
        <v>0</v>
      </c>
      <c r="C3136" s="17">
        <v>0</v>
      </c>
      <c r="D3136" s="17">
        <v>0</v>
      </c>
    </row>
    <row r="3137" spans="1:4">
      <c r="A3137" s="17" t="s">
        <v>4682</v>
      </c>
      <c r="B3137" s="17">
        <v>0.57627118600000005</v>
      </c>
      <c r="C3137" s="17">
        <v>0.49414846600000001</v>
      </c>
      <c r="D3137" s="17">
        <v>0.85749292600000004</v>
      </c>
    </row>
    <row r="3138" spans="1:4">
      <c r="A3138" s="17" t="s">
        <v>4683</v>
      </c>
      <c r="B3138" s="17">
        <v>0</v>
      </c>
      <c r="C3138" s="17">
        <v>0</v>
      </c>
      <c r="D3138" s="17">
        <v>0</v>
      </c>
    </row>
    <row r="3139" spans="1:4">
      <c r="A3139" s="17" t="s">
        <v>4684</v>
      </c>
      <c r="B3139" s="17">
        <v>0.53107344599999995</v>
      </c>
      <c r="C3139" s="17">
        <v>0.49903350699999999</v>
      </c>
      <c r="D3139" s="17">
        <v>0.93966947599999995</v>
      </c>
    </row>
    <row r="3140" spans="1:4">
      <c r="A3140" s="17" t="s">
        <v>4685</v>
      </c>
      <c r="B3140" s="17">
        <v>0.33898305099999998</v>
      </c>
      <c r="C3140" s="17">
        <v>0.473364069</v>
      </c>
      <c r="D3140" s="17">
        <v>1.396424004</v>
      </c>
    </row>
    <row r="3141" spans="1:4">
      <c r="A3141" s="17" t="s">
        <v>4686</v>
      </c>
      <c r="B3141" s="17">
        <v>0.31073446300000002</v>
      </c>
      <c r="C3141" s="17">
        <v>0.462794292</v>
      </c>
      <c r="D3141" s="17">
        <v>1.489356176</v>
      </c>
    </row>
    <row r="3142" spans="1:4">
      <c r="A3142" s="17" t="s">
        <v>4687</v>
      </c>
      <c r="B3142" s="17">
        <v>0.33333333300000001</v>
      </c>
      <c r="C3142" s="17">
        <v>0.47140452100000002</v>
      </c>
      <c r="D3142" s="17">
        <v>1.414213562</v>
      </c>
    </row>
    <row r="3143" spans="1:4">
      <c r="A3143" s="17" t="s">
        <v>4688</v>
      </c>
      <c r="B3143" s="17">
        <v>0.52542372900000001</v>
      </c>
      <c r="C3143" s="17">
        <v>0.49935321599999999</v>
      </c>
      <c r="D3143" s="17">
        <v>0.95038192600000004</v>
      </c>
    </row>
    <row r="3144" spans="1:4">
      <c r="A3144" s="17" t="s">
        <v>4689</v>
      </c>
      <c r="B3144" s="17">
        <v>0.56497175099999997</v>
      </c>
      <c r="C3144" s="17">
        <v>0.4957607</v>
      </c>
      <c r="D3144" s="17">
        <v>0.87749643899999996</v>
      </c>
    </row>
    <row r="3145" spans="1:4">
      <c r="A3145" s="17" t="s">
        <v>4690</v>
      </c>
      <c r="B3145" s="17">
        <v>0.79661016900000003</v>
      </c>
      <c r="C3145" s="17">
        <v>1.0487495</v>
      </c>
      <c r="D3145" s="17">
        <v>1.3165153300000001</v>
      </c>
    </row>
    <row r="3146" spans="1:4">
      <c r="A3146" s="17" t="s">
        <v>4691</v>
      </c>
      <c r="B3146" s="17">
        <v>1.847457627</v>
      </c>
      <c r="C3146" s="17">
        <v>1.0275343640000001</v>
      </c>
      <c r="D3146" s="17">
        <v>0.55618832600000001</v>
      </c>
    </row>
    <row r="3147" spans="1:4">
      <c r="A3147" s="17" t="s">
        <v>4692</v>
      </c>
      <c r="B3147" s="17">
        <v>0.40677966100000001</v>
      </c>
      <c r="C3147" s="17">
        <v>0.49123310999999997</v>
      </c>
      <c r="D3147" s="17">
        <v>1.2076147290000001</v>
      </c>
    </row>
    <row r="3148" spans="1:4">
      <c r="A3148" s="17" t="s">
        <v>4693</v>
      </c>
      <c r="B3148" s="17">
        <v>0.40677966100000001</v>
      </c>
      <c r="C3148" s="17">
        <v>0.49123310999999997</v>
      </c>
      <c r="D3148" s="17">
        <v>1.2076147290000001</v>
      </c>
    </row>
    <row r="3149" spans="1:4">
      <c r="A3149" s="17" t="s">
        <v>4694</v>
      </c>
      <c r="B3149" s="17">
        <v>0.40677966100000001</v>
      </c>
      <c r="C3149" s="17">
        <v>0.49123310999999997</v>
      </c>
      <c r="D3149" s="17">
        <v>1.2076147290000001</v>
      </c>
    </row>
    <row r="3150" spans="1:4">
      <c r="A3150" s="17" t="s">
        <v>4695</v>
      </c>
      <c r="B3150" s="17">
        <v>0.468926554</v>
      </c>
      <c r="C3150" s="17">
        <v>0.49903350699999999</v>
      </c>
      <c r="D3150" s="17">
        <v>1.064203985</v>
      </c>
    </row>
    <row r="3151" spans="1:4">
      <c r="A3151" s="17" t="s">
        <v>4696</v>
      </c>
      <c r="B3151" s="17">
        <v>0.40112994400000002</v>
      </c>
      <c r="C3151" s="17">
        <v>0.50152183100000003</v>
      </c>
      <c r="D3151" s="17">
        <v>1.2502727330000001</v>
      </c>
    </row>
    <row r="3152" spans="1:4">
      <c r="A3152" s="17" t="s">
        <v>4697</v>
      </c>
      <c r="B3152" s="17">
        <v>0.468926554</v>
      </c>
      <c r="C3152" s="17">
        <v>0.49903350699999999</v>
      </c>
      <c r="D3152" s="17">
        <v>1.064203985</v>
      </c>
    </row>
    <row r="3153" spans="1:4">
      <c r="A3153" s="17" t="s">
        <v>4698</v>
      </c>
      <c r="B3153" s="17">
        <v>0.41242937899999998</v>
      </c>
      <c r="C3153" s="17">
        <v>0.49227165899999997</v>
      </c>
      <c r="D3153" s="17">
        <v>1.1935901870000001</v>
      </c>
    </row>
    <row r="3154" spans="1:4">
      <c r="A3154" s="17" t="s">
        <v>4699</v>
      </c>
      <c r="B3154" s="17">
        <v>0.45762711900000003</v>
      </c>
      <c r="C3154" s="17">
        <v>0.49820130400000001</v>
      </c>
      <c r="D3154" s="17">
        <v>1.0886621080000001</v>
      </c>
    </row>
    <row r="3155" spans="1:4">
      <c r="A3155" s="17" t="s">
        <v>4700</v>
      </c>
      <c r="B3155" s="17">
        <v>0.40677966100000001</v>
      </c>
      <c r="C3155" s="17">
        <v>0.49123310999999997</v>
      </c>
      <c r="D3155" s="17">
        <v>1.2076147290000001</v>
      </c>
    </row>
    <row r="3156" spans="1:4">
      <c r="A3156" s="17" t="s">
        <v>4701</v>
      </c>
      <c r="B3156" s="17">
        <v>0.355932203</v>
      </c>
      <c r="C3156" s="17">
        <v>0.47879481000000002</v>
      </c>
      <c r="D3156" s="17">
        <v>1.345185418</v>
      </c>
    </row>
    <row r="3157" spans="1:4">
      <c r="A3157" s="17" t="s">
        <v>4702</v>
      </c>
      <c r="B3157" s="17">
        <v>0.372881356</v>
      </c>
      <c r="C3157" s="17">
        <v>0.48357093600000001</v>
      </c>
      <c r="D3157" s="17">
        <v>1.2968493290000001</v>
      </c>
    </row>
    <row r="3158" spans="1:4">
      <c r="A3158" s="17" t="s">
        <v>4703</v>
      </c>
      <c r="B3158" s="17">
        <v>0.39548022599999999</v>
      </c>
      <c r="C3158" s="17">
        <v>0.48895359399999999</v>
      </c>
      <c r="D3158" s="17">
        <v>1.236354087</v>
      </c>
    </row>
    <row r="3159" spans="1:4">
      <c r="A3159" s="17" t="s">
        <v>4704</v>
      </c>
      <c r="B3159" s="17">
        <v>0.553672316</v>
      </c>
      <c r="C3159" s="17">
        <v>0.497110936</v>
      </c>
      <c r="D3159" s="17">
        <v>0.89784322100000002</v>
      </c>
    </row>
    <row r="3160" spans="1:4">
      <c r="A3160" s="17" t="s">
        <v>4705</v>
      </c>
      <c r="B3160" s="17">
        <v>0.48587570600000002</v>
      </c>
      <c r="C3160" s="17">
        <v>0.51097939199999998</v>
      </c>
      <c r="D3160" s="17">
        <v>1.051666889</v>
      </c>
    </row>
    <row r="3161" spans="1:4">
      <c r="A3161" s="17" t="s">
        <v>4706</v>
      </c>
      <c r="B3161" s="17">
        <v>0.33333333300000001</v>
      </c>
      <c r="C3161" s="17">
        <v>0.47140452100000002</v>
      </c>
      <c r="D3161" s="17">
        <v>1.414213562</v>
      </c>
    </row>
    <row r="3162" spans="1:4">
      <c r="A3162" s="17" t="s">
        <v>4707</v>
      </c>
      <c r="B3162" s="17">
        <v>0.38418079100000002</v>
      </c>
      <c r="C3162" s="17">
        <v>0.48640097700000001</v>
      </c>
      <c r="D3162" s="17">
        <v>1.2660731329999999</v>
      </c>
    </row>
    <row r="3163" spans="1:4">
      <c r="A3163" s="17" t="s">
        <v>4708</v>
      </c>
      <c r="B3163" s="17">
        <v>0.32203389799999999</v>
      </c>
      <c r="C3163" s="17">
        <v>0.46725589000000001</v>
      </c>
      <c r="D3163" s="17">
        <v>1.4509525000000001</v>
      </c>
    </row>
    <row r="3164" spans="1:4">
      <c r="A3164" s="17" t="s">
        <v>4709</v>
      </c>
      <c r="B3164" s="17">
        <v>0.33333333300000001</v>
      </c>
      <c r="C3164" s="17">
        <v>0.49479399000000002</v>
      </c>
      <c r="D3164" s="17">
        <v>1.484381969</v>
      </c>
    </row>
    <row r="3165" spans="1:4">
      <c r="A3165" s="17" t="s">
        <v>4710</v>
      </c>
      <c r="B3165" s="17">
        <v>0.378531073</v>
      </c>
      <c r="C3165" s="17">
        <v>0.48502092699999999</v>
      </c>
      <c r="D3165" s="17">
        <v>1.281323942</v>
      </c>
    </row>
    <row r="3166" spans="1:4">
      <c r="A3166" s="17" t="s">
        <v>4711</v>
      </c>
      <c r="B3166" s="17">
        <v>0.46327683600000003</v>
      </c>
      <c r="C3166" s="17">
        <v>0.50985374800000005</v>
      </c>
      <c r="D3166" s="17">
        <v>1.100537968</v>
      </c>
    </row>
    <row r="3167" spans="1:4">
      <c r="A3167" s="17" t="s">
        <v>4712</v>
      </c>
      <c r="B3167" s="17">
        <v>0.31638418099999999</v>
      </c>
      <c r="C3167" s="17">
        <v>0.46506476000000002</v>
      </c>
      <c r="D3167" s="17">
        <v>1.4699368310000001</v>
      </c>
    </row>
    <row r="3168" spans="1:4">
      <c r="A3168" s="17" t="s">
        <v>4713</v>
      </c>
      <c r="B3168" s="17">
        <v>0.34463276799999998</v>
      </c>
      <c r="C3168" s="17">
        <v>0.49845751399999999</v>
      </c>
      <c r="D3168" s="17">
        <v>1.446343935</v>
      </c>
    </row>
    <row r="3169" spans="1:4">
      <c r="A3169" s="17" t="s">
        <v>4714</v>
      </c>
      <c r="B3169" s="17">
        <v>0.38418079100000002</v>
      </c>
      <c r="C3169" s="17">
        <v>0.48640097700000001</v>
      </c>
      <c r="D3169" s="17">
        <v>1.2660731329999999</v>
      </c>
    </row>
    <row r="3170" spans="1:4">
      <c r="A3170" s="17" t="s">
        <v>4715</v>
      </c>
      <c r="B3170" s="17">
        <v>0.39548022599999999</v>
      </c>
      <c r="C3170" s="17">
        <v>0.48895359399999999</v>
      </c>
      <c r="D3170" s="17">
        <v>1.236354087</v>
      </c>
    </row>
    <row r="3171" spans="1:4">
      <c r="A3171" s="17" t="s">
        <v>4716</v>
      </c>
      <c r="B3171" s="17">
        <v>0.38983050800000002</v>
      </c>
      <c r="C3171" s="17">
        <v>0.499161415</v>
      </c>
      <c r="D3171" s="17">
        <v>1.280457543</v>
      </c>
    </row>
    <row r="3172" spans="1:4">
      <c r="A3172" s="17" t="s">
        <v>4717</v>
      </c>
      <c r="B3172" s="17">
        <v>0.34463276799999998</v>
      </c>
      <c r="C3172" s="17">
        <v>0.49845751399999999</v>
      </c>
      <c r="D3172" s="17">
        <v>1.446343935</v>
      </c>
    </row>
    <row r="3173" spans="1:4">
      <c r="A3173" s="17" t="s">
        <v>4718</v>
      </c>
      <c r="B3173" s="17">
        <v>0</v>
      </c>
      <c r="C3173" s="17">
        <v>0</v>
      </c>
      <c r="D3173" s="17">
        <v>0</v>
      </c>
    </row>
    <row r="3174" spans="1:4">
      <c r="A3174" s="17" t="s">
        <v>4719</v>
      </c>
      <c r="B3174" s="17">
        <v>0</v>
      </c>
      <c r="C3174" s="17">
        <v>0</v>
      </c>
      <c r="D3174" s="17">
        <v>0</v>
      </c>
    </row>
    <row r="3175" spans="1:4">
      <c r="A3175" s="17" t="s">
        <v>4720</v>
      </c>
      <c r="B3175" s="17">
        <v>0.378531073</v>
      </c>
      <c r="C3175" s="17">
        <v>0.49653271300000001</v>
      </c>
      <c r="D3175" s="17">
        <v>1.3117356739999999</v>
      </c>
    </row>
    <row r="3176" spans="1:4">
      <c r="A3176" s="17" t="s">
        <v>4721</v>
      </c>
      <c r="B3176" s="17">
        <v>0.81355932200000003</v>
      </c>
      <c r="C3176" s="17">
        <v>0.92317144799999995</v>
      </c>
      <c r="D3176" s="17">
        <v>1.134731572</v>
      </c>
    </row>
    <row r="3177" spans="1:4">
      <c r="A3177" s="17" t="s">
        <v>4722</v>
      </c>
      <c r="B3177" s="17">
        <v>0</v>
      </c>
      <c r="C3177" s="17">
        <v>0</v>
      </c>
      <c r="D3177" s="17">
        <v>0</v>
      </c>
    </row>
    <row r="3178" spans="1:4">
      <c r="A3178" s="17" t="s">
        <v>4723</v>
      </c>
      <c r="B3178" s="17">
        <v>0</v>
      </c>
      <c r="C3178" s="17">
        <v>0</v>
      </c>
      <c r="D3178" s="17">
        <v>0</v>
      </c>
    </row>
    <row r="3179" spans="1:4">
      <c r="A3179" s="17" t="s">
        <v>4724</v>
      </c>
      <c r="B3179" s="17">
        <v>0</v>
      </c>
      <c r="C3179" s="17">
        <v>0</v>
      </c>
      <c r="D3179" s="17">
        <v>0</v>
      </c>
    </row>
    <row r="3180" spans="1:4">
      <c r="A3180" s="17" t="s">
        <v>4725</v>
      </c>
      <c r="B3180" s="17">
        <v>0</v>
      </c>
      <c r="C3180" s="17">
        <v>0</v>
      </c>
      <c r="D3180" s="17">
        <v>0</v>
      </c>
    </row>
    <row r="3181" spans="1:4">
      <c r="A3181" s="17" t="s">
        <v>4726</v>
      </c>
      <c r="B3181" s="17">
        <v>0</v>
      </c>
      <c r="C3181" s="17">
        <v>0</v>
      </c>
      <c r="D3181" s="17">
        <v>0</v>
      </c>
    </row>
    <row r="3182" spans="1:4">
      <c r="A3182" s="17" t="s">
        <v>4727</v>
      </c>
      <c r="B3182" s="17">
        <v>1.581920904</v>
      </c>
      <c r="C3182" s="17">
        <v>1.0919897009999999</v>
      </c>
      <c r="D3182" s="17">
        <v>0.69029348999999995</v>
      </c>
    </row>
    <row r="3183" spans="1:4">
      <c r="A3183" s="17" t="s">
        <v>4728</v>
      </c>
      <c r="B3183" s="17">
        <v>0.40112994400000002</v>
      </c>
      <c r="C3183" s="17">
        <v>0.49012724099999999</v>
      </c>
      <c r="D3183" s="17">
        <v>1.221866501</v>
      </c>
    </row>
    <row r="3184" spans="1:4">
      <c r="A3184" s="17" t="s">
        <v>4729</v>
      </c>
      <c r="B3184" s="17">
        <v>0.39548022599999999</v>
      </c>
      <c r="C3184" s="17">
        <v>0.48895359399999999</v>
      </c>
      <c r="D3184" s="17">
        <v>1.236354087</v>
      </c>
    </row>
    <row r="3185" spans="1:4">
      <c r="A3185" s="17" t="s">
        <v>4730</v>
      </c>
      <c r="B3185" s="17">
        <v>0.36158192099999997</v>
      </c>
      <c r="C3185" s="17">
        <v>0.48045856799999997</v>
      </c>
      <c r="D3185" s="17">
        <v>1.3287682270000001</v>
      </c>
    </row>
    <row r="3186" spans="1:4">
      <c r="A3186" s="17" t="s">
        <v>4731</v>
      </c>
      <c r="B3186" s="17">
        <v>0</v>
      </c>
      <c r="C3186" s="17">
        <v>0</v>
      </c>
      <c r="D3186" s="17">
        <v>0</v>
      </c>
    </row>
    <row r="3187" spans="1:4">
      <c r="A3187" s="17" t="s">
        <v>4732</v>
      </c>
      <c r="B3187" s="17">
        <v>0</v>
      </c>
      <c r="C3187" s="17">
        <v>0</v>
      </c>
      <c r="D3187" s="17">
        <v>0</v>
      </c>
    </row>
    <row r="3188" spans="1:4">
      <c r="A3188" s="17" t="s">
        <v>4733</v>
      </c>
      <c r="B3188" s="17">
        <v>0.61581920899999998</v>
      </c>
      <c r="C3188" s="17">
        <v>0.48640097700000001</v>
      </c>
      <c r="D3188" s="17">
        <v>0.78984378899999996</v>
      </c>
    </row>
    <row r="3189" spans="1:4">
      <c r="A3189" s="17" t="s">
        <v>4734</v>
      </c>
      <c r="B3189" s="17">
        <v>0.83615819199999997</v>
      </c>
      <c r="C3189" s="17">
        <v>0.476857578</v>
      </c>
      <c r="D3189" s="17">
        <v>0.57029588799999997</v>
      </c>
    </row>
    <row r="3190" spans="1:4">
      <c r="A3190" s="17" t="s">
        <v>4735</v>
      </c>
      <c r="B3190" s="17">
        <v>0</v>
      </c>
      <c r="C3190" s="17">
        <v>0</v>
      </c>
      <c r="D3190" s="17">
        <v>0</v>
      </c>
    </row>
    <row r="3191" spans="1:4">
      <c r="A3191" s="17" t="s">
        <v>4736</v>
      </c>
      <c r="B3191" s="17">
        <v>0</v>
      </c>
      <c r="C3191" s="17">
        <v>0</v>
      </c>
      <c r="D3191" s="17">
        <v>0</v>
      </c>
    </row>
    <row r="3192" spans="1:4">
      <c r="A3192" s="17" t="s">
        <v>4737</v>
      </c>
      <c r="B3192" s="17">
        <v>0</v>
      </c>
      <c r="C3192" s="17">
        <v>0</v>
      </c>
      <c r="D3192" s="17">
        <v>0</v>
      </c>
    </row>
    <row r="3193" spans="1:4">
      <c r="A3193" s="17" t="s">
        <v>4738</v>
      </c>
      <c r="B3193" s="17">
        <v>0</v>
      </c>
      <c r="C3193" s="17">
        <v>0</v>
      </c>
      <c r="D3193" s="17">
        <v>0</v>
      </c>
    </row>
    <row r="3194" spans="1:4">
      <c r="A3194" s="17" t="s">
        <v>4739</v>
      </c>
      <c r="B3194" s="17">
        <v>0</v>
      </c>
      <c r="C3194" s="17">
        <v>0</v>
      </c>
      <c r="D3194" s="17">
        <v>0</v>
      </c>
    </row>
    <row r="3195" spans="1:4">
      <c r="A3195" s="17" t="s">
        <v>4740</v>
      </c>
      <c r="B3195" s="17">
        <v>0</v>
      </c>
      <c r="C3195" s="17">
        <v>0</v>
      </c>
      <c r="D3195" s="17">
        <v>0</v>
      </c>
    </row>
    <row r="3196" spans="1:4">
      <c r="A3196" s="17" t="s">
        <v>4741</v>
      </c>
      <c r="B3196" s="17">
        <v>0</v>
      </c>
      <c r="C3196" s="17">
        <v>0</v>
      </c>
      <c r="D3196" s="17">
        <v>0</v>
      </c>
    </row>
    <row r="3197" spans="1:4">
      <c r="A3197" s="17" t="s">
        <v>4742</v>
      </c>
      <c r="B3197" s="17">
        <v>0</v>
      </c>
      <c r="C3197" s="17">
        <v>0</v>
      </c>
      <c r="D3197" s="17">
        <v>0</v>
      </c>
    </row>
    <row r="3198" spans="1:4">
      <c r="A3198" s="17" t="s">
        <v>4743</v>
      </c>
      <c r="B3198" s="17">
        <v>0</v>
      </c>
      <c r="C3198" s="17">
        <v>0</v>
      </c>
      <c r="D3198" s="17">
        <v>0</v>
      </c>
    </row>
    <row r="3199" spans="1:4">
      <c r="A3199" s="17" t="s">
        <v>4744</v>
      </c>
      <c r="B3199" s="17">
        <v>0</v>
      </c>
      <c r="C3199" s="17">
        <v>0</v>
      </c>
      <c r="D3199" s="17">
        <v>0</v>
      </c>
    </row>
    <row r="3200" spans="1:4">
      <c r="A3200" s="17" t="s">
        <v>4745</v>
      </c>
      <c r="B3200" s="17">
        <v>0</v>
      </c>
      <c r="C3200" s="17">
        <v>0</v>
      </c>
      <c r="D3200" s="17">
        <v>0</v>
      </c>
    </row>
    <row r="3201" spans="1:4">
      <c r="A3201" s="17" t="s">
        <v>4746</v>
      </c>
      <c r="B3201" s="17">
        <v>0</v>
      </c>
      <c r="C3201" s="17">
        <v>0</v>
      </c>
      <c r="D3201" s="17">
        <v>0</v>
      </c>
    </row>
    <row r="3202" spans="1:4">
      <c r="A3202" s="17" t="s">
        <v>4747</v>
      </c>
      <c r="B3202" s="17">
        <v>0</v>
      </c>
      <c r="C3202" s="17">
        <v>0</v>
      </c>
      <c r="D3202" s="17">
        <v>0</v>
      </c>
    </row>
    <row r="3203" spans="1:4">
      <c r="A3203" s="17" t="s">
        <v>4748</v>
      </c>
      <c r="B3203" s="17">
        <v>0</v>
      </c>
      <c r="C3203" s="17">
        <v>0</v>
      </c>
      <c r="D3203" s="17">
        <v>0</v>
      </c>
    </row>
    <row r="3204" spans="1:4">
      <c r="A3204" s="17" t="s">
        <v>4749</v>
      </c>
      <c r="B3204" s="17">
        <v>0</v>
      </c>
      <c r="C3204" s="17">
        <v>0</v>
      </c>
      <c r="D3204" s="17">
        <v>0</v>
      </c>
    </row>
    <row r="3205" spans="1:4">
      <c r="A3205" s="17" t="s">
        <v>4750</v>
      </c>
      <c r="B3205" s="17">
        <v>0.451977401</v>
      </c>
      <c r="C3205" s="17">
        <v>0.49768848700000001</v>
      </c>
      <c r="D3205" s="17">
        <v>1.1011357770000001</v>
      </c>
    </row>
    <row r="3206" spans="1:4">
      <c r="A3206" s="17" t="s">
        <v>4751</v>
      </c>
      <c r="B3206" s="17">
        <v>0.38418079100000002</v>
      </c>
      <c r="C3206" s="17">
        <v>0.48640097700000001</v>
      </c>
      <c r="D3206" s="17">
        <v>1.2660731329999999</v>
      </c>
    </row>
    <row r="3207" spans="1:4">
      <c r="A3207" s="17" t="s">
        <v>4752</v>
      </c>
      <c r="B3207" s="17">
        <v>0</v>
      </c>
      <c r="C3207" s="17">
        <v>0</v>
      </c>
      <c r="D3207" s="17">
        <v>0</v>
      </c>
    </row>
    <row r="3208" spans="1:4">
      <c r="A3208" s="17" t="s">
        <v>4753</v>
      </c>
      <c r="B3208" s="17">
        <v>0</v>
      </c>
      <c r="C3208" s="17">
        <v>0</v>
      </c>
      <c r="D3208" s="17">
        <v>0</v>
      </c>
    </row>
    <row r="3209" spans="1:4">
      <c r="A3209" s="17" t="s">
        <v>4754</v>
      </c>
      <c r="B3209" s="17">
        <v>0</v>
      </c>
      <c r="C3209" s="17">
        <v>0</v>
      </c>
      <c r="D3209" s="17">
        <v>0</v>
      </c>
    </row>
    <row r="3210" spans="1:4">
      <c r="A3210" s="17" t="s">
        <v>4755</v>
      </c>
      <c r="B3210" s="17">
        <v>0</v>
      </c>
      <c r="C3210" s="17">
        <v>0</v>
      </c>
      <c r="D3210" s="17">
        <v>0</v>
      </c>
    </row>
    <row r="3211" spans="1:4">
      <c r="A3211" s="17" t="s">
        <v>4756</v>
      </c>
      <c r="B3211" s="17">
        <v>0</v>
      </c>
      <c r="C3211" s="17">
        <v>0</v>
      </c>
      <c r="D3211" s="17">
        <v>0</v>
      </c>
    </row>
    <row r="3212" spans="1:4">
      <c r="A3212" s="17" t="s">
        <v>4757</v>
      </c>
      <c r="B3212" s="17">
        <v>0</v>
      </c>
      <c r="C3212" s="17">
        <v>0</v>
      </c>
      <c r="D3212" s="17">
        <v>0</v>
      </c>
    </row>
    <row r="3213" spans="1:4">
      <c r="A3213" s="17" t="s">
        <v>4758</v>
      </c>
      <c r="B3213" s="17">
        <v>0</v>
      </c>
      <c r="C3213" s="17">
        <v>0</v>
      </c>
      <c r="D3213" s="17">
        <v>0</v>
      </c>
    </row>
    <row r="3214" spans="1:4">
      <c r="A3214" s="17" t="s">
        <v>4759</v>
      </c>
      <c r="B3214" s="17">
        <v>0</v>
      </c>
      <c r="C3214" s="17">
        <v>0</v>
      </c>
      <c r="D3214" s="17">
        <v>0</v>
      </c>
    </row>
    <row r="3215" spans="1:4">
      <c r="A3215" s="17" t="s">
        <v>4760</v>
      </c>
      <c r="B3215" s="17">
        <v>0</v>
      </c>
      <c r="C3215" s="17">
        <v>0</v>
      </c>
      <c r="D3215" s="17">
        <v>0</v>
      </c>
    </row>
    <row r="3216" spans="1:4">
      <c r="A3216" s="17" t="s">
        <v>4761</v>
      </c>
      <c r="B3216" s="17">
        <v>0</v>
      </c>
      <c r="C3216" s="17">
        <v>0</v>
      </c>
      <c r="D3216" s="17">
        <v>0</v>
      </c>
    </row>
    <row r="3217" spans="1:4">
      <c r="A3217" s="17" t="s">
        <v>4762</v>
      </c>
      <c r="B3217" s="17">
        <v>0</v>
      </c>
      <c r="C3217" s="17">
        <v>0</v>
      </c>
      <c r="D3217" s="17">
        <v>0</v>
      </c>
    </row>
    <row r="3218" spans="1:4">
      <c r="A3218" s="17" t="s">
        <v>4763</v>
      </c>
      <c r="B3218" s="17">
        <v>0</v>
      </c>
      <c r="C3218" s="17">
        <v>0</v>
      </c>
      <c r="D3218" s="17">
        <v>0</v>
      </c>
    </row>
    <row r="3219" spans="1:4">
      <c r="A3219" s="17" t="s">
        <v>4764</v>
      </c>
      <c r="B3219" s="17">
        <v>0</v>
      </c>
      <c r="C3219" s="17">
        <v>0</v>
      </c>
      <c r="D3219" s="17">
        <v>0</v>
      </c>
    </row>
    <row r="3220" spans="1:4">
      <c r="A3220" s="17" t="s">
        <v>4765</v>
      </c>
      <c r="B3220" s="17">
        <v>0</v>
      </c>
      <c r="C3220" s="17">
        <v>0</v>
      </c>
      <c r="D3220" s="17">
        <v>0</v>
      </c>
    </row>
    <row r="3221" spans="1:4">
      <c r="A3221" s="17" t="s">
        <v>4766</v>
      </c>
      <c r="B3221" s="17">
        <v>0</v>
      </c>
      <c r="C3221" s="17">
        <v>0</v>
      </c>
      <c r="D3221" s="17">
        <v>0</v>
      </c>
    </row>
    <row r="3222" spans="1:4">
      <c r="A3222" s="17" t="s">
        <v>4767</v>
      </c>
      <c r="B3222" s="17">
        <v>0</v>
      </c>
      <c r="C3222" s="17">
        <v>0</v>
      </c>
      <c r="D3222" s="17">
        <v>0</v>
      </c>
    </row>
    <row r="3223" spans="1:4">
      <c r="A3223" s="17" t="s">
        <v>4768</v>
      </c>
      <c r="B3223" s="17">
        <v>0</v>
      </c>
      <c r="C3223" s="17">
        <v>0</v>
      </c>
      <c r="D3223" s="17">
        <v>0</v>
      </c>
    </row>
    <row r="3224" spans="1:4">
      <c r="A3224" s="17" t="s">
        <v>4769</v>
      </c>
      <c r="B3224" s="17">
        <v>0</v>
      </c>
      <c r="C3224" s="17">
        <v>0</v>
      </c>
      <c r="D3224" s="17">
        <v>0</v>
      </c>
    </row>
    <row r="3225" spans="1:4">
      <c r="A3225" s="17" t="s">
        <v>4770</v>
      </c>
      <c r="B3225" s="17">
        <v>0</v>
      </c>
      <c r="C3225" s="17">
        <v>0</v>
      </c>
      <c r="D3225" s="17">
        <v>0</v>
      </c>
    </row>
    <row r="3226" spans="1:4">
      <c r="A3226" s="17" t="s">
        <v>4771</v>
      </c>
      <c r="B3226" s="17">
        <v>0</v>
      </c>
      <c r="C3226" s="17">
        <v>0</v>
      </c>
      <c r="D3226" s="17">
        <v>0</v>
      </c>
    </row>
    <row r="3227" spans="1:4">
      <c r="A3227" s="17" t="s">
        <v>4772</v>
      </c>
      <c r="B3227" s="17">
        <v>0.43502824899999998</v>
      </c>
      <c r="C3227" s="17">
        <v>0.4957607</v>
      </c>
      <c r="D3227" s="17">
        <v>1.139605765</v>
      </c>
    </row>
    <row r="3228" spans="1:4">
      <c r="A3228" s="17" t="s">
        <v>4773</v>
      </c>
      <c r="B3228" s="17">
        <v>0.38983050800000002</v>
      </c>
      <c r="C3228" s="17">
        <v>0.48771167999999998</v>
      </c>
      <c r="D3228" s="17">
        <v>1.251086484</v>
      </c>
    </row>
    <row r="3229" spans="1:4">
      <c r="A3229" s="17" t="s">
        <v>4774</v>
      </c>
      <c r="B3229" s="17">
        <v>0</v>
      </c>
      <c r="C3229" s="17">
        <v>0</v>
      </c>
      <c r="D3229" s="17">
        <v>0</v>
      </c>
    </row>
    <row r="3230" spans="1:4">
      <c r="A3230" s="17" t="s">
        <v>4775</v>
      </c>
      <c r="B3230" s="17">
        <v>0</v>
      </c>
      <c r="C3230" s="17">
        <v>0</v>
      </c>
      <c r="D3230" s="17">
        <v>0</v>
      </c>
    </row>
    <row r="3231" spans="1:4">
      <c r="A3231" s="17" t="s">
        <v>4776</v>
      </c>
      <c r="B3231" s="17">
        <v>0</v>
      </c>
      <c r="C3231" s="17">
        <v>0</v>
      </c>
      <c r="D3231" s="17">
        <v>0</v>
      </c>
    </row>
    <row r="3232" spans="1:4">
      <c r="A3232" s="17" t="s">
        <v>4777</v>
      </c>
      <c r="B3232" s="17">
        <v>0</v>
      </c>
      <c r="C3232" s="17">
        <v>0</v>
      </c>
      <c r="D3232" s="17">
        <v>0</v>
      </c>
    </row>
    <row r="3233" spans="1:4">
      <c r="A3233" s="17" t="s">
        <v>4778</v>
      </c>
      <c r="B3233" s="17">
        <v>0</v>
      </c>
      <c r="C3233" s="17">
        <v>0</v>
      </c>
      <c r="D3233" s="17">
        <v>0</v>
      </c>
    </row>
    <row r="3234" spans="1:4">
      <c r="A3234" s="17" t="s">
        <v>4779</v>
      </c>
      <c r="B3234" s="17">
        <v>0</v>
      </c>
      <c r="C3234" s="17">
        <v>0</v>
      </c>
      <c r="D3234" s="17">
        <v>0</v>
      </c>
    </row>
    <row r="3235" spans="1:4">
      <c r="A3235" s="17" t="s">
        <v>4780</v>
      </c>
      <c r="B3235" s="17">
        <v>0.87005649699999998</v>
      </c>
      <c r="C3235" s="17">
        <v>0.9915214</v>
      </c>
      <c r="D3235" s="17">
        <v>1.139605765</v>
      </c>
    </row>
    <row r="3236" spans="1:4">
      <c r="A3236" s="17" t="s">
        <v>4781</v>
      </c>
      <c r="B3236" s="17">
        <v>0</v>
      </c>
      <c r="C3236" s="17">
        <v>0</v>
      </c>
      <c r="D3236" s="17">
        <v>0</v>
      </c>
    </row>
    <row r="3237" spans="1:4">
      <c r="A3237" s="17" t="s">
        <v>4782</v>
      </c>
      <c r="B3237" s="17">
        <v>0</v>
      </c>
      <c r="C3237" s="17">
        <v>0</v>
      </c>
      <c r="D3237" s="17">
        <v>0</v>
      </c>
    </row>
    <row r="3238" spans="1:4">
      <c r="A3238" s="17" t="s">
        <v>4783</v>
      </c>
      <c r="B3238" s="17">
        <v>0</v>
      </c>
      <c r="C3238" s="17">
        <v>0</v>
      </c>
      <c r="D3238" s="17">
        <v>0</v>
      </c>
    </row>
    <row r="3239" spans="1:4">
      <c r="A3239" s="17" t="s">
        <v>4784</v>
      </c>
      <c r="B3239" s="17">
        <v>0</v>
      </c>
      <c r="C3239" s="17">
        <v>0</v>
      </c>
      <c r="D3239" s="17">
        <v>0</v>
      </c>
    </row>
    <row r="3240" spans="1:4">
      <c r="A3240" s="17" t="s">
        <v>4785</v>
      </c>
      <c r="B3240" s="17">
        <v>0</v>
      </c>
      <c r="C3240" s="17">
        <v>0</v>
      </c>
      <c r="D3240" s="17">
        <v>0</v>
      </c>
    </row>
    <row r="3241" spans="1:4">
      <c r="A3241" s="17" t="s">
        <v>4786</v>
      </c>
      <c r="B3241" s="17">
        <v>0</v>
      </c>
      <c r="C3241" s="17">
        <v>0</v>
      </c>
      <c r="D3241" s="17">
        <v>0</v>
      </c>
    </row>
    <row r="3242" spans="1:4">
      <c r="A3242" s="17" t="s">
        <v>4787</v>
      </c>
      <c r="B3242" s="17">
        <v>0</v>
      </c>
      <c r="C3242" s="17">
        <v>0</v>
      </c>
      <c r="D3242" s="17">
        <v>0</v>
      </c>
    </row>
    <row r="3243" spans="1:4">
      <c r="A3243" s="17" t="s">
        <v>4788</v>
      </c>
      <c r="B3243" s="17">
        <v>0</v>
      </c>
      <c r="C3243" s="17">
        <v>0</v>
      </c>
      <c r="D3243" s="17">
        <v>0</v>
      </c>
    </row>
    <row r="3244" spans="1:4">
      <c r="A3244" s="17" t="s">
        <v>4789</v>
      </c>
      <c r="B3244" s="17">
        <v>0</v>
      </c>
      <c r="C3244" s="17">
        <v>0</v>
      </c>
      <c r="D3244" s="17">
        <v>0</v>
      </c>
    </row>
    <row r="3245" spans="1:4">
      <c r="A3245" s="17" t="s">
        <v>4790</v>
      </c>
      <c r="B3245" s="17">
        <v>0</v>
      </c>
      <c r="C3245" s="17">
        <v>0</v>
      </c>
      <c r="D3245" s="17">
        <v>0</v>
      </c>
    </row>
    <row r="3246" spans="1:4">
      <c r="A3246" s="17" t="s">
        <v>4791</v>
      </c>
      <c r="B3246" s="17">
        <v>0</v>
      </c>
      <c r="C3246" s="17">
        <v>0</v>
      </c>
      <c r="D3246" s="17">
        <v>0</v>
      </c>
    </row>
    <row r="3247" spans="1:4">
      <c r="A3247" s="17" t="s">
        <v>4792</v>
      </c>
      <c r="B3247" s="17">
        <v>0</v>
      </c>
      <c r="C3247" s="17">
        <v>0</v>
      </c>
      <c r="D3247" s="17">
        <v>0</v>
      </c>
    </row>
    <row r="3248" spans="1:4">
      <c r="A3248" s="17" t="s">
        <v>4793</v>
      </c>
      <c r="B3248" s="17">
        <v>0</v>
      </c>
      <c r="C3248" s="17">
        <v>0</v>
      </c>
      <c r="D3248" s="17">
        <v>0</v>
      </c>
    </row>
    <row r="3249" spans="1:4">
      <c r="A3249" s="17" t="s">
        <v>4794</v>
      </c>
      <c r="B3249" s="17">
        <v>0</v>
      </c>
      <c r="C3249" s="17">
        <v>0</v>
      </c>
      <c r="D3249" s="17">
        <v>0</v>
      </c>
    </row>
    <row r="3250" spans="1:4">
      <c r="A3250" s="17" t="s">
        <v>4795</v>
      </c>
      <c r="B3250" s="17">
        <v>0</v>
      </c>
      <c r="C3250" s="17">
        <v>0</v>
      </c>
      <c r="D3250" s="17">
        <v>0</v>
      </c>
    </row>
    <row r="3251" spans="1:4">
      <c r="A3251" s="17" t="s">
        <v>4796</v>
      </c>
      <c r="B3251" s="17">
        <v>0</v>
      </c>
      <c r="C3251" s="17">
        <v>0</v>
      </c>
      <c r="D3251" s="17">
        <v>0</v>
      </c>
    </row>
    <row r="3252" spans="1:4">
      <c r="A3252" s="17" t="s">
        <v>4797</v>
      </c>
      <c r="B3252" s="17">
        <v>0</v>
      </c>
      <c r="C3252" s="17">
        <v>0</v>
      </c>
      <c r="D3252" s="17">
        <v>0</v>
      </c>
    </row>
    <row r="3253" spans="1:4">
      <c r="A3253" s="17" t="s">
        <v>4798</v>
      </c>
      <c r="B3253" s="17">
        <v>0</v>
      </c>
      <c r="C3253" s="17">
        <v>0</v>
      </c>
      <c r="D3253" s="17">
        <v>0</v>
      </c>
    </row>
    <row r="3254" spans="1:4">
      <c r="A3254" s="17" t="s">
        <v>4799</v>
      </c>
      <c r="B3254" s="17">
        <v>0</v>
      </c>
      <c r="C3254" s="17">
        <v>0</v>
      </c>
      <c r="D3254" s="17">
        <v>0</v>
      </c>
    </row>
    <row r="3255" spans="1:4">
      <c r="A3255" s="17" t="s">
        <v>4800</v>
      </c>
      <c r="B3255" s="17">
        <v>0</v>
      </c>
      <c r="C3255" s="17">
        <v>0</v>
      </c>
      <c r="D3255" s="17">
        <v>0</v>
      </c>
    </row>
    <row r="3256" spans="1:4">
      <c r="A3256" s="17" t="s">
        <v>4801</v>
      </c>
      <c r="B3256" s="17">
        <v>0</v>
      </c>
      <c r="C3256" s="17">
        <v>0</v>
      </c>
      <c r="D3256" s="17">
        <v>0</v>
      </c>
    </row>
    <row r="3257" spans="1:4">
      <c r="A3257" s="17" t="s">
        <v>4802</v>
      </c>
      <c r="B3257" s="17">
        <v>0</v>
      </c>
      <c r="C3257" s="17">
        <v>0</v>
      </c>
      <c r="D3257" s="17">
        <v>0</v>
      </c>
    </row>
    <row r="3258" spans="1:4">
      <c r="A3258" s="17" t="s">
        <v>4803</v>
      </c>
      <c r="B3258" s="17">
        <v>0</v>
      </c>
      <c r="C3258" s="17">
        <v>0</v>
      </c>
      <c r="D3258" s="17">
        <v>0</v>
      </c>
    </row>
    <row r="3259" spans="1:4">
      <c r="A3259" s="17" t="s">
        <v>4804</v>
      </c>
      <c r="B3259" s="17">
        <v>0</v>
      </c>
      <c r="C3259" s="17">
        <v>0</v>
      </c>
      <c r="D3259" s="17">
        <v>0</v>
      </c>
    </row>
    <row r="3260" spans="1:4">
      <c r="A3260" s="17" t="s">
        <v>4805</v>
      </c>
      <c r="B3260" s="17">
        <v>0</v>
      </c>
      <c r="C3260" s="17">
        <v>0</v>
      </c>
      <c r="D3260" s="17">
        <v>0</v>
      </c>
    </row>
    <row r="3261" spans="1:4">
      <c r="A3261" s="17" t="s">
        <v>4806</v>
      </c>
      <c r="B3261" s="17">
        <v>0</v>
      </c>
      <c r="C3261" s="17">
        <v>0</v>
      </c>
      <c r="D3261" s="17">
        <v>0</v>
      </c>
    </row>
    <row r="3262" spans="1:4">
      <c r="A3262" s="17" t="s">
        <v>4807</v>
      </c>
      <c r="B3262" s="17">
        <v>0</v>
      </c>
      <c r="C3262" s="17">
        <v>0</v>
      </c>
      <c r="D3262" s="17">
        <v>0</v>
      </c>
    </row>
    <row r="3263" spans="1:4">
      <c r="A3263" s="17" t="s">
        <v>4808</v>
      </c>
      <c r="B3263" s="17">
        <v>0</v>
      </c>
      <c r="C3263" s="17">
        <v>0</v>
      </c>
      <c r="D3263" s="17">
        <v>0</v>
      </c>
    </row>
    <row r="3264" spans="1:4">
      <c r="A3264" s="17" t="s">
        <v>4809</v>
      </c>
      <c r="B3264" s="17">
        <v>0</v>
      </c>
      <c r="C3264" s="17">
        <v>0</v>
      </c>
      <c r="D3264" s="17">
        <v>0</v>
      </c>
    </row>
    <row r="3265" spans="1:4">
      <c r="A3265" s="17" t="s">
        <v>4810</v>
      </c>
      <c r="B3265" s="17">
        <v>0</v>
      </c>
      <c r="C3265" s="17">
        <v>0</v>
      </c>
      <c r="D3265" s="17">
        <v>0</v>
      </c>
    </row>
    <row r="3266" spans="1:4">
      <c r="A3266" s="17" t="s">
        <v>4811</v>
      </c>
      <c r="B3266" s="17">
        <v>0</v>
      </c>
      <c r="C3266" s="17">
        <v>0</v>
      </c>
      <c r="D3266" s="17">
        <v>0</v>
      </c>
    </row>
    <row r="3267" spans="1:4">
      <c r="A3267" s="17" t="s">
        <v>4812</v>
      </c>
      <c r="B3267" s="17">
        <v>0</v>
      </c>
      <c r="C3267" s="17">
        <v>0</v>
      </c>
      <c r="D3267" s="17">
        <v>0</v>
      </c>
    </row>
    <row r="3268" spans="1:4">
      <c r="A3268" s="17" t="s">
        <v>4813</v>
      </c>
      <c r="B3268" s="17">
        <v>0</v>
      </c>
      <c r="C3268" s="17">
        <v>0</v>
      </c>
      <c r="D3268" s="17">
        <v>0</v>
      </c>
    </row>
    <row r="3269" spans="1:4">
      <c r="A3269" s="17" t="s">
        <v>4814</v>
      </c>
      <c r="B3269" s="17">
        <v>0</v>
      </c>
      <c r="C3269" s="17">
        <v>0</v>
      </c>
      <c r="D3269" s="17">
        <v>0</v>
      </c>
    </row>
    <row r="3270" spans="1:4">
      <c r="A3270" s="17" t="s">
        <v>4815</v>
      </c>
      <c r="B3270" s="17">
        <v>0</v>
      </c>
      <c r="C3270" s="17">
        <v>0</v>
      </c>
      <c r="D3270" s="17">
        <v>0</v>
      </c>
    </row>
    <row r="3271" spans="1:4">
      <c r="A3271" s="17" t="s">
        <v>4816</v>
      </c>
      <c r="B3271" s="17">
        <v>0</v>
      </c>
      <c r="C3271" s="17">
        <v>0</v>
      </c>
      <c r="D3271" s="17">
        <v>0</v>
      </c>
    </row>
    <row r="3272" spans="1:4">
      <c r="A3272" s="17" t="s">
        <v>4817</v>
      </c>
      <c r="B3272" s="17">
        <v>0.33333333300000001</v>
      </c>
      <c r="C3272" s="17">
        <v>0.48324078599999998</v>
      </c>
      <c r="D3272" s="17">
        <v>1.449722358</v>
      </c>
    </row>
    <row r="3273" spans="1:4">
      <c r="A3273" s="17" t="s">
        <v>4818</v>
      </c>
      <c r="B3273" s="17">
        <v>0</v>
      </c>
      <c r="C3273" s="17">
        <v>0</v>
      </c>
      <c r="D3273" s="17">
        <v>0</v>
      </c>
    </row>
    <row r="3274" spans="1:4">
      <c r="A3274" s="17" t="s">
        <v>4819</v>
      </c>
      <c r="B3274" s="17">
        <v>0</v>
      </c>
      <c r="C3274" s="17">
        <v>0</v>
      </c>
      <c r="D3274" s="17">
        <v>0</v>
      </c>
    </row>
    <row r="3275" spans="1:4">
      <c r="A3275" s="17" t="s">
        <v>4820</v>
      </c>
      <c r="B3275" s="17">
        <v>0</v>
      </c>
      <c r="C3275" s="17">
        <v>0</v>
      </c>
      <c r="D3275" s="17">
        <v>0</v>
      </c>
    </row>
    <row r="3276" spans="1:4">
      <c r="A3276" s="17" t="s">
        <v>4821</v>
      </c>
      <c r="B3276" s="17">
        <v>0</v>
      </c>
      <c r="C3276" s="17">
        <v>0</v>
      </c>
      <c r="D3276" s="17">
        <v>0</v>
      </c>
    </row>
    <row r="3277" spans="1:4">
      <c r="A3277" s="17" t="s">
        <v>4822</v>
      </c>
      <c r="B3277" s="17">
        <v>0.32203389799999999</v>
      </c>
      <c r="C3277" s="17">
        <v>0.46725589000000001</v>
      </c>
      <c r="D3277" s="17">
        <v>1.4509525000000001</v>
      </c>
    </row>
    <row r="3278" spans="1:4">
      <c r="A3278" s="17" t="s">
        <v>4823</v>
      </c>
      <c r="B3278" s="17">
        <v>0</v>
      </c>
      <c r="C3278" s="17">
        <v>0</v>
      </c>
      <c r="D3278" s="17">
        <v>0</v>
      </c>
    </row>
    <row r="3279" spans="1:4">
      <c r="A3279" s="17" t="s">
        <v>4824</v>
      </c>
      <c r="B3279" s="17">
        <v>0</v>
      </c>
      <c r="C3279" s="17">
        <v>0</v>
      </c>
      <c r="D3279" s="17">
        <v>0</v>
      </c>
    </row>
    <row r="3280" spans="1:4">
      <c r="A3280" s="17" t="s">
        <v>4825</v>
      </c>
      <c r="B3280" s="17">
        <v>0.40677966100000001</v>
      </c>
      <c r="C3280" s="17">
        <v>0.49123310999999997</v>
      </c>
      <c r="D3280" s="17">
        <v>1.2076147290000001</v>
      </c>
    </row>
    <row r="3281" spans="1:4">
      <c r="A3281" s="17" t="s">
        <v>4826</v>
      </c>
      <c r="B3281" s="17">
        <v>0.40112994400000002</v>
      </c>
      <c r="C3281" s="17">
        <v>0.49012724099999999</v>
      </c>
      <c r="D3281" s="17">
        <v>1.221866501</v>
      </c>
    </row>
    <row r="3282" spans="1:4">
      <c r="A3282" s="17" t="s">
        <v>4827</v>
      </c>
      <c r="B3282" s="17">
        <v>0.36723163800000003</v>
      </c>
      <c r="C3282" s="17">
        <v>0.48205037299999998</v>
      </c>
      <c r="D3282" s="17">
        <v>1.3126602469999999</v>
      </c>
    </row>
    <row r="3283" spans="1:4">
      <c r="A3283" s="17" t="s">
        <v>4828</v>
      </c>
      <c r="B3283" s="17">
        <v>0.378531073</v>
      </c>
      <c r="C3283" s="17">
        <v>0.48502092699999999</v>
      </c>
      <c r="D3283" s="17">
        <v>1.281323942</v>
      </c>
    </row>
    <row r="3284" spans="1:4">
      <c r="A3284" s="17" t="s">
        <v>4829</v>
      </c>
      <c r="B3284" s="17">
        <v>0.39548022599999999</v>
      </c>
      <c r="C3284" s="17">
        <v>0.56406707199999995</v>
      </c>
      <c r="D3284" s="17">
        <v>1.426283883</v>
      </c>
    </row>
    <row r="3285" spans="1:4">
      <c r="A3285" s="17" t="s">
        <v>4830</v>
      </c>
      <c r="B3285" s="17">
        <v>0.38983050800000002</v>
      </c>
      <c r="C3285" s="17">
        <v>0.48771167999999998</v>
      </c>
      <c r="D3285" s="17">
        <v>1.251086484</v>
      </c>
    </row>
    <row r="3286" spans="1:4">
      <c r="A3286" s="17" t="s">
        <v>4831</v>
      </c>
      <c r="B3286" s="17">
        <v>0.621468927</v>
      </c>
      <c r="C3286" s="17">
        <v>0.48502092699999999</v>
      </c>
      <c r="D3286" s="17">
        <v>0.78044276499999998</v>
      </c>
    </row>
    <row r="3287" spans="1:4">
      <c r="A3287" s="17" t="s">
        <v>4832</v>
      </c>
      <c r="B3287" s="17">
        <v>0</v>
      </c>
      <c r="C3287" s="17">
        <v>0</v>
      </c>
      <c r="D3287" s="17">
        <v>0</v>
      </c>
    </row>
    <row r="3288" spans="1:4">
      <c r="A3288" s="17" t="s">
        <v>4833</v>
      </c>
      <c r="B3288" s="17">
        <v>0.41242937899999998</v>
      </c>
      <c r="C3288" s="17">
        <v>0.49227165899999997</v>
      </c>
      <c r="D3288" s="17">
        <v>1.1935901870000001</v>
      </c>
    </row>
    <row r="3289" spans="1:4">
      <c r="A3289" s="17" t="s">
        <v>4834</v>
      </c>
      <c r="B3289" s="17">
        <v>0</v>
      </c>
      <c r="C3289" s="17">
        <v>0</v>
      </c>
      <c r="D3289" s="17">
        <v>0</v>
      </c>
    </row>
    <row r="3290" spans="1:4">
      <c r="A3290" s="17" t="s">
        <v>4835</v>
      </c>
      <c r="B3290" s="17">
        <v>0</v>
      </c>
      <c r="C3290" s="17">
        <v>0</v>
      </c>
      <c r="D3290" s="17">
        <v>0</v>
      </c>
    </row>
    <row r="3291" spans="1:4">
      <c r="A3291" s="17" t="s">
        <v>4836</v>
      </c>
      <c r="B3291" s="17">
        <v>0</v>
      </c>
      <c r="C3291" s="17">
        <v>0</v>
      </c>
      <c r="D3291" s="17">
        <v>0</v>
      </c>
    </row>
    <row r="3292" spans="1:4">
      <c r="A3292" s="17" t="s">
        <v>4837</v>
      </c>
      <c r="B3292" s="17">
        <v>0</v>
      </c>
      <c r="C3292" s="17">
        <v>0</v>
      </c>
      <c r="D3292" s="17">
        <v>0</v>
      </c>
    </row>
    <row r="3293" spans="1:4">
      <c r="A3293" s="17" t="s">
        <v>4838</v>
      </c>
      <c r="B3293" s="17">
        <v>0</v>
      </c>
      <c r="C3293" s="17">
        <v>0</v>
      </c>
      <c r="D3293" s="17">
        <v>0</v>
      </c>
    </row>
    <row r="3294" spans="1:4">
      <c r="A3294" s="17" t="s">
        <v>4839</v>
      </c>
      <c r="B3294" s="17">
        <v>0.93220338999999997</v>
      </c>
      <c r="C3294" s="17">
        <v>0.29291483400000001</v>
      </c>
      <c r="D3294" s="17">
        <v>0.314217731</v>
      </c>
    </row>
    <row r="3295" spans="1:4">
      <c r="A3295" s="17" t="s">
        <v>4840</v>
      </c>
      <c r="B3295" s="17">
        <v>0.86440678000000004</v>
      </c>
      <c r="C3295" s="17">
        <v>0.40299558200000002</v>
      </c>
      <c r="D3295" s="17">
        <v>0.46621057500000002</v>
      </c>
    </row>
    <row r="3296" spans="1:4">
      <c r="A3296" s="17" t="s">
        <v>4841</v>
      </c>
      <c r="B3296" s="17">
        <v>0.79096045199999998</v>
      </c>
      <c r="C3296" s="17">
        <v>0.40662269400000001</v>
      </c>
      <c r="D3296" s="17">
        <v>0.51408726299999996</v>
      </c>
    </row>
    <row r="3297" spans="1:4">
      <c r="A3297" s="17" t="s">
        <v>4842</v>
      </c>
      <c r="B3297" s="17">
        <v>0.355932203</v>
      </c>
      <c r="C3297" s="17">
        <v>0.47879481000000002</v>
      </c>
      <c r="D3297" s="17">
        <v>1.345185418</v>
      </c>
    </row>
    <row r="3298" spans="1:4">
      <c r="A3298" s="17" t="s">
        <v>4843</v>
      </c>
      <c r="B3298" s="17">
        <v>0.40112994400000002</v>
      </c>
      <c r="C3298" s="17">
        <v>0.49012724099999999</v>
      </c>
      <c r="D3298" s="17">
        <v>1.221866501</v>
      </c>
    </row>
    <row r="3299" spans="1:4">
      <c r="A3299" s="17" t="s">
        <v>4844</v>
      </c>
      <c r="B3299" s="17">
        <v>0.36723163800000003</v>
      </c>
      <c r="C3299" s="17">
        <v>0.49363143900000001</v>
      </c>
      <c r="D3299" s="17">
        <v>1.344196379</v>
      </c>
    </row>
    <row r="3300" spans="1:4">
      <c r="A3300" s="17" t="s">
        <v>4845</v>
      </c>
      <c r="B3300" s="17">
        <v>0.372881356</v>
      </c>
      <c r="C3300" s="17">
        <v>0.48357093600000001</v>
      </c>
      <c r="D3300" s="17">
        <v>1.2968493290000001</v>
      </c>
    </row>
    <row r="3301" spans="1:4">
      <c r="A3301" s="17" t="s">
        <v>4846</v>
      </c>
      <c r="B3301" s="17">
        <v>0.36158192099999997</v>
      </c>
      <c r="C3301" s="17">
        <v>0.48045856799999997</v>
      </c>
      <c r="D3301" s="17">
        <v>1.3287682270000001</v>
      </c>
    </row>
    <row r="3302" spans="1:4">
      <c r="A3302" s="17" t="s">
        <v>4847</v>
      </c>
      <c r="B3302" s="17">
        <v>0.36158192099999997</v>
      </c>
      <c r="C3302" s="17">
        <v>0.48045856799999997</v>
      </c>
      <c r="D3302" s="17">
        <v>1.3287682270000001</v>
      </c>
    </row>
    <row r="3303" spans="1:4">
      <c r="A3303" s="17" t="s">
        <v>4848</v>
      </c>
      <c r="B3303" s="17">
        <v>0.46327683600000003</v>
      </c>
      <c r="C3303" s="17">
        <v>0.54207854499999997</v>
      </c>
      <c r="D3303" s="17">
        <v>1.1700963719999999</v>
      </c>
    </row>
    <row r="3304" spans="1:4">
      <c r="A3304" s="17" t="s">
        <v>4849</v>
      </c>
      <c r="B3304" s="17">
        <v>0.372881356</v>
      </c>
      <c r="C3304" s="17">
        <v>0.48357093600000001</v>
      </c>
      <c r="D3304" s="17">
        <v>1.2968493290000001</v>
      </c>
    </row>
    <row r="3305" spans="1:4">
      <c r="A3305" s="17" t="s">
        <v>4850</v>
      </c>
      <c r="B3305" s="17">
        <v>0.38418079100000002</v>
      </c>
      <c r="C3305" s="17">
        <v>0.49788085500000001</v>
      </c>
      <c r="D3305" s="17">
        <v>1.295954579</v>
      </c>
    </row>
    <row r="3306" spans="1:4">
      <c r="A3306" s="17" t="s">
        <v>4851</v>
      </c>
      <c r="B3306" s="17">
        <v>0</v>
      </c>
      <c r="C3306" s="17">
        <v>0</v>
      </c>
      <c r="D3306" s="17">
        <v>0</v>
      </c>
    </row>
    <row r="3307" spans="1:4">
      <c r="A3307" s="17" t="s">
        <v>4852</v>
      </c>
      <c r="B3307" s="17">
        <v>0</v>
      </c>
      <c r="C3307" s="17">
        <v>0</v>
      </c>
      <c r="D3307" s="17">
        <v>0</v>
      </c>
    </row>
    <row r="3308" spans="1:4">
      <c r="A3308" s="17" t="s">
        <v>4853</v>
      </c>
      <c r="B3308" s="17">
        <v>0</v>
      </c>
      <c r="C3308" s="17">
        <v>0</v>
      </c>
      <c r="D3308" s="17">
        <v>0</v>
      </c>
    </row>
    <row r="3309" spans="1:4">
      <c r="A3309" s="17" t="s">
        <v>4854</v>
      </c>
      <c r="B3309" s="17">
        <v>0.46327683600000003</v>
      </c>
      <c r="C3309" s="17">
        <v>0.49864958599999998</v>
      </c>
      <c r="D3309" s="17">
        <v>1.076353374</v>
      </c>
    </row>
    <row r="3310" spans="1:4">
      <c r="A3310" s="17" t="s">
        <v>4855</v>
      </c>
      <c r="B3310" s="17">
        <v>0</v>
      </c>
      <c r="C3310" s="17">
        <v>0</v>
      </c>
      <c r="D3310" s="17">
        <v>0</v>
      </c>
    </row>
    <row r="3311" spans="1:4">
      <c r="A3311" s="17" t="s">
        <v>4856</v>
      </c>
      <c r="B3311" s="17">
        <v>0</v>
      </c>
      <c r="C3311" s="17">
        <v>0</v>
      </c>
      <c r="D3311" s="17">
        <v>0</v>
      </c>
    </row>
    <row r="3312" spans="1:4">
      <c r="A3312" s="17" t="s">
        <v>4857</v>
      </c>
      <c r="B3312" s="17">
        <v>0</v>
      </c>
      <c r="C3312" s="17">
        <v>0</v>
      </c>
      <c r="D3312" s="17">
        <v>0</v>
      </c>
    </row>
    <row r="3313" spans="1:4">
      <c r="A3313" s="17" t="s">
        <v>4858</v>
      </c>
      <c r="B3313" s="17">
        <v>0</v>
      </c>
      <c r="C3313" s="17">
        <v>0</v>
      </c>
      <c r="D3313" s="17">
        <v>0</v>
      </c>
    </row>
    <row r="3314" spans="1:4">
      <c r="A3314" s="17" t="s">
        <v>4859</v>
      </c>
      <c r="B3314" s="17">
        <v>0.40112994400000002</v>
      </c>
      <c r="C3314" s="17">
        <v>0.49012724099999999</v>
      </c>
      <c r="D3314" s="17">
        <v>1.221866501</v>
      </c>
    </row>
    <row r="3315" spans="1:4">
      <c r="A3315" s="17" t="s">
        <v>4860</v>
      </c>
      <c r="B3315" s="17">
        <v>0</v>
      </c>
      <c r="C3315" s="17">
        <v>0</v>
      </c>
      <c r="D3315" s="17">
        <v>0</v>
      </c>
    </row>
    <row r="3316" spans="1:4">
      <c r="A3316" s="17" t="s">
        <v>4861</v>
      </c>
      <c r="B3316" s="17">
        <v>0</v>
      </c>
      <c r="C3316" s="17">
        <v>0</v>
      </c>
      <c r="D3316" s="17">
        <v>0</v>
      </c>
    </row>
    <row r="3317" spans="1:4">
      <c r="A3317" s="17" t="s">
        <v>4862</v>
      </c>
      <c r="B3317" s="17">
        <v>0.31638418099999999</v>
      </c>
      <c r="C3317" s="17">
        <v>0.46506476000000002</v>
      </c>
      <c r="D3317" s="17">
        <v>1.4699368310000001</v>
      </c>
    </row>
    <row r="3318" spans="1:4">
      <c r="A3318" s="17" t="s">
        <v>4863</v>
      </c>
      <c r="B3318" s="17">
        <v>0.42372881400000001</v>
      </c>
      <c r="C3318" s="17">
        <v>0.49414846600000001</v>
      </c>
      <c r="D3318" s="17">
        <v>1.1661903790000001</v>
      </c>
    </row>
    <row r="3319" spans="1:4">
      <c r="A3319" s="17" t="s">
        <v>4864</v>
      </c>
      <c r="B3319" s="17">
        <v>0</v>
      </c>
      <c r="C3319" s="17">
        <v>0</v>
      </c>
      <c r="D3319" s="17">
        <v>0</v>
      </c>
    </row>
    <row r="3320" spans="1:4">
      <c r="A3320" s="17" t="s">
        <v>4865</v>
      </c>
      <c r="B3320" s="17">
        <v>0</v>
      </c>
      <c r="C3320" s="17">
        <v>0</v>
      </c>
      <c r="D3320" s="17">
        <v>0</v>
      </c>
    </row>
    <row r="3321" spans="1:4">
      <c r="A3321" s="17" t="s">
        <v>4866</v>
      </c>
      <c r="B3321" s="17">
        <v>0</v>
      </c>
      <c r="C3321" s="17">
        <v>0</v>
      </c>
      <c r="D3321" s="17">
        <v>0</v>
      </c>
    </row>
    <row r="3322" spans="1:4">
      <c r="A3322" s="17" t="s">
        <v>4867</v>
      </c>
      <c r="B3322" s="17">
        <v>0</v>
      </c>
      <c r="C3322" s="17">
        <v>0</v>
      </c>
      <c r="D3322" s="17">
        <v>0</v>
      </c>
    </row>
    <row r="3323" spans="1:4">
      <c r="A3323" s="17" t="s">
        <v>4868</v>
      </c>
      <c r="B3323" s="17">
        <v>0</v>
      </c>
      <c r="C3323" s="17">
        <v>0</v>
      </c>
      <c r="D3323" s="17">
        <v>0</v>
      </c>
    </row>
    <row r="3324" spans="1:4">
      <c r="A3324" s="17" t="s">
        <v>4869</v>
      </c>
      <c r="B3324" s="17">
        <v>0</v>
      </c>
      <c r="C3324" s="17">
        <v>0</v>
      </c>
      <c r="D3324" s="17">
        <v>0</v>
      </c>
    </row>
    <row r="3325" spans="1:4">
      <c r="A3325" s="17" t="s">
        <v>4870</v>
      </c>
      <c r="B3325" s="17">
        <v>0</v>
      </c>
      <c r="C3325" s="17">
        <v>0</v>
      </c>
      <c r="D3325" s="17">
        <v>0</v>
      </c>
    </row>
    <row r="3326" spans="1:4">
      <c r="A3326" s="17" t="s">
        <v>4871</v>
      </c>
      <c r="B3326" s="17">
        <v>0.48022598900000002</v>
      </c>
      <c r="C3326" s="17">
        <v>0.51079195700000002</v>
      </c>
      <c r="D3326" s="17">
        <v>1.0636491340000001</v>
      </c>
    </row>
    <row r="3327" spans="1:4">
      <c r="A3327" s="17" t="s">
        <v>4872</v>
      </c>
      <c r="B3327" s="17">
        <v>0.41242937899999998</v>
      </c>
      <c r="C3327" s="17">
        <v>0.50361773300000001</v>
      </c>
      <c r="D3327" s="17">
        <v>1.221100531</v>
      </c>
    </row>
    <row r="3328" spans="1:4">
      <c r="A3328" s="17" t="s">
        <v>4873</v>
      </c>
      <c r="B3328" s="17">
        <v>0.40112994400000002</v>
      </c>
      <c r="C3328" s="17">
        <v>0.49012724099999999</v>
      </c>
      <c r="D3328" s="17">
        <v>1.221866501</v>
      </c>
    </row>
    <row r="3329" spans="1:4">
      <c r="A3329" s="17" t="s">
        <v>4874</v>
      </c>
      <c r="B3329" s="17">
        <v>0.40677966100000001</v>
      </c>
      <c r="C3329" s="17">
        <v>0.49123310999999997</v>
      </c>
      <c r="D3329" s="17">
        <v>1.2076147290000001</v>
      </c>
    </row>
    <row r="3330" spans="1:4">
      <c r="A3330" s="17" t="s">
        <v>4875</v>
      </c>
      <c r="B3330" s="17">
        <v>0.41807909599999998</v>
      </c>
      <c r="C3330" s="17">
        <v>0.50456753799999998</v>
      </c>
      <c r="D3330" s="17">
        <v>1.2068710030000001</v>
      </c>
    </row>
    <row r="3331" spans="1:4">
      <c r="A3331" s="17" t="s">
        <v>4876</v>
      </c>
      <c r="B3331" s="17">
        <v>0</v>
      </c>
      <c r="C3331" s="17">
        <v>0</v>
      </c>
      <c r="D3331" s="17">
        <v>0</v>
      </c>
    </row>
    <row r="3332" spans="1:4">
      <c r="A3332" s="17" t="s">
        <v>4877</v>
      </c>
      <c r="B3332" s="17">
        <v>0</v>
      </c>
      <c r="C3332" s="17">
        <v>0</v>
      </c>
      <c r="D3332" s="17">
        <v>0</v>
      </c>
    </row>
    <row r="3333" spans="1:4">
      <c r="A3333" s="17" t="s">
        <v>4878</v>
      </c>
      <c r="B3333" s="17">
        <v>0.41807909599999998</v>
      </c>
      <c r="C3333" s="17">
        <v>0.49324331300000002</v>
      </c>
      <c r="D3333" s="17">
        <v>1.17978468</v>
      </c>
    </row>
    <row r="3334" spans="1:4">
      <c r="A3334" s="17" t="s">
        <v>4879</v>
      </c>
      <c r="B3334" s="17">
        <v>0</v>
      </c>
      <c r="C3334" s="17">
        <v>0</v>
      </c>
      <c r="D3334" s="17">
        <v>0</v>
      </c>
    </row>
    <row r="3335" spans="1:4">
      <c r="A3335" s="17" t="s">
        <v>4880</v>
      </c>
      <c r="B3335" s="17">
        <v>0.39548022599999999</v>
      </c>
      <c r="C3335" s="17">
        <v>0.48895359399999999</v>
      </c>
      <c r="D3335" s="17">
        <v>1.236354087</v>
      </c>
    </row>
    <row r="3336" spans="1:4">
      <c r="A3336" s="17" t="s">
        <v>4881</v>
      </c>
      <c r="B3336" s="17">
        <v>0</v>
      </c>
      <c r="C3336" s="17">
        <v>0</v>
      </c>
      <c r="D3336" s="17">
        <v>0</v>
      </c>
    </row>
    <row r="3337" spans="1:4">
      <c r="A3337" s="17" t="s">
        <v>4882</v>
      </c>
      <c r="B3337" s="17">
        <v>0</v>
      </c>
      <c r="C3337" s="17">
        <v>0</v>
      </c>
      <c r="D3337" s="17">
        <v>0</v>
      </c>
    </row>
    <row r="3338" spans="1:4">
      <c r="A3338" s="17" t="s">
        <v>4883</v>
      </c>
      <c r="B3338" s="17">
        <v>0.38418079100000002</v>
      </c>
      <c r="C3338" s="17">
        <v>0.48640097700000001</v>
      </c>
      <c r="D3338" s="17">
        <v>1.2660731329999999</v>
      </c>
    </row>
    <row r="3339" spans="1:4">
      <c r="A3339" s="17" t="s">
        <v>4884</v>
      </c>
      <c r="B3339" s="17">
        <v>1.0056497179999999</v>
      </c>
      <c r="C3339" s="17">
        <v>0.62433852099999998</v>
      </c>
      <c r="D3339" s="17">
        <v>0.62083100099999999</v>
      </c>
    </row>
    <row r="3340" spans="1:4">
      <c r="A3340" s="17" t="s">
        <v>4885</v>
      </c>
      <c r="B3340" s="17">
        <v>0</v>
      </c>
      <c r="C3340" s="17">
        <v>0</v>
      </c>
      <c r="D3340" s="17">
        <v>0</v>
      </c>
    </row>
    <row r="3341" spans="1:4">
      <c r="A3341" s="17" t="s">
        <v>4886</v>
      </c>
      <c r="B3341" s="17">
        <v>0.378531073</v>
      </c>
      <c r="C3341" s="17">
        <v>0.48502092699999999</v>
      </c>
      <c r="D3341" s="17">
        <v>1.281323942</v>
      </c>
    </row>
    <row r="3342" spans="1:4">
      <c r="A3342" s="17" t="s">
        <v>4887</v>
      </c>
      <c r="B3342" s="17">
        <v>0.451977401</v>
      </c>
      <c r="C3342" s="17">
        <v>0.59109114799999996</v>
      </c>
      <c r="D3342" s="17">
        <v>1.307789165</v>
      </c>
    </row>
    <row r="3343" spans="1:4">
      <c r="A3343" s="17" t="s">
        <v>4888</v>
      </c>
      <c r="B3343" s="17">
        <v>0</v>
      </c>
      <c r="C3343" s="17">
        <v>0</v>
      </c>
      <c r="D3343" s="17">
        <v>0</v>
      </c>
    </row>
    <row r="3344" spans="1:4">
      <c r="A3344" s="17" t="s">
        <v>4889</v>
      </c>
      <c r="B3344" s="17">
        <v>0</v>
      </c>
      <c r="C3344" s="17">
        <v>0</v>
      </c>
      <c r="D3344" s="17">
        <v>0</v>
      </c>
    </row>
    <row r="3345" spans="1:4">
      <c r="A3345" s="17" t="s">
        <v>4890</v>
      </c>
      <c r="B3345" s="17">
        <v>0</v>
      </c>
      <c r="C3345" s="17">
        <v>0</v>
      </c>
      <c r="D3345" s="17">
        <v>0</v>
      </c>
    </row>
    <row r="3346" spans="1:4">
      <c r="A3346" s="17" t="s">
        <v>4891</v>
      </c>
      <c r="B3346" s="17">
        <v>0</v>
      </c>
      <c r="C3346" s="17">
        <v>0</v>
      </c>
      <c r="D3346" s="17">
        <v>0</v>
      </c>
    </row>
    <row r="3347" spans="1:4">
      <c r="A3347" s="17" t="s">
        <v>4892</v>
      </c>
      <c r="B3347" s="17">
        <v>0</v>
      </c>
      <c r="C3347" s="17">
        <v>0</v>
      </c>
      <c r="D3347" s="17">
        <v>0</v>
      </c>
    </row>
    <row r="3348" spans="1:4">
      <c r="A3348" s="17" t="s">
        <v>4893</v>
      </c>
      <c r="B3348" s="17">
        <v>0</v>
      </c>
      <c r="C3348" s="17">
        <v>0</v>
      </c>
      <c r="D3348" s="17">
        <v>0</v>
      </c>
    </row>
    <row r="3349" spans="1:4">
      <c r="A3349" s="17" t="s">
        <v>4894</v>
      </c>
      <c r="B3349" s="17">
        <v>0.39548022599999999</v>
      </c>
      <c r="C3349" s="17">
        <v>0.48895359399999999</v>
      </c>
      <c r="D3349" s="17">
        <v>1.236354087</v>
      </c>
    </row>
    <row r="3350" spans="1:4">
      <c r="A3350" s="17" t="s">
        <v>4895</v>
      </c>
      <c r="B3350" s="17">
        <v>0</v>
      </c>
      <c r="C3350" s="17">
        <v>0</v>
      </c>
      <c r="D3350" s="17">
        <v>0</v>
      </c>
    </row>
    <row r="3351" spans="1:4">
      <c r="A3351" s="17" t="s">
        <v>4896</v>
      </c>
      <c r="B3351" s="17">
        <v>0</v>
      </c>
      <c r="C3351" s="17">
        <v>0</v>
      </c>
      <c r="D3351" s="17">
        <v>0</v>
      </c>
    </row>
    <row r="3352" spans="1:4">
      <c r="A3352" s="17" t="s">
        <v>4897</v>
      </c>
      <c r="B3352" s="17">
        <v>0</v>
      </c>
      <c r="C3352" s="17">
        <v>0</v>
      </c>
      <c r="D3352" s="17">
        <v>0</v>
      </c>
    </row>
    <row r="3353" spans="1:4">
      <c r="A3353" s="17" t="s">
        <v>4898</v>
      </c>
      <c r="B3353" s="17">
        <v>0</v>
      </c>
      <c r="C3353" s="17">
        <v>0</v>
      </c>
      <c r="D3353" s="17">
        <v>0</v>
      </c>
    </row>
    <row r="3354" spans="1:4">
      <c r="A3354" s="17" t="s">
        <v>4899</v>
      </c>
      <c r="B3354" s="17">
        <v>0</v>
      </c>
      <c r="C3354" s="17">
        <v>0</v>
      </c>
      <c r="D3354" s="17">
        <v>0</v>
      </c>
    </row>
    <row r="3355" spans="1:4">
      <c r="A3355" s="17" t="s">
        <v>4900</v>
      </c>
      <c r="B3355" s="17">
        <v>2.0847457629999999</v>
      </c>
      <c r="C3355" s="17">
        <v>1.6497368619999999</v>
      </c>
      <c r="D3355" s="17">
        <v>0.79133719400000002</v>
      </c>
    </row>
    <row r="3356" spans="1:4">
      <c r="A3356" s="17" t="s">
        <v>4901</v>
      </c>
      <c r="B3356" s="17">
        <v>2.0564971750000001</v>
      </c>
      <c r="C3356" s="17">
        <v>2.1038504229999999</v>
      </c>
      <c r="D3356" s="17">
        <v>1.023026167</v>
      </c>
    </row>
    <row r="3357" spans="1:4">
      <c r="A3357" s="17" t="s">
        <v>4902</v>
      </c>
      <c r="B3357" s="17">
        <v>0</v>
      </c>
      <c r="C3357" s="17">
        <v>0</v>
      </c>
      <c r="D3357" s="17">
        <v>0</v>
      </c>
    </row>
    <row r="3358" spans="1:4">
      <c r="A3358" s="17" t="s">
        <v>4903</v>
      </c>
      <c r="B3358" s="17">
        <v>0</v>
      </c>
      <c r="C3358" s="17">
        <v>0</v>
      </c>
      <c r="D3358" s="17">
        <v>0</v>
      </c>
    </row>
    <row r="3359" spans="1:4">
      <c r="A3359" s="17" t="s">
        <v>4904</v>
      </c>
      <c r="B3359" s="17">
        <v>0</v>
      </c>
      <c r="C3359" s="17">
        <v>0</v>
      </c>
      <c r="D3359" s="17">
        <v>0</v>
      </c>
    </row>
    <row r="3360" spans="1:4">
      <c r="A3360" s="17" t="s">
        <v>4905</v>
      </c>
      <c r="B3360" s="17">
        <v>0</v>
      </c>
      <c r="C3360" s="17">
        <v>0</v>
      </c>
      <c r="D3360" s="17">
        <v>0</v>
      </c>
    </row>
    <row r="3361" spans="1:4">
      <c r="A3361" s="17" t="s">
        <v>4906</v>
      </c>
      <c r="B3361" s="17">
        <v>0.93220338999999997</v>
      </c>
      <c r="C3361" s="17">
        <v>0.27294626700000002</v>
      </c>
      <c r="D3361" s="17">
        <v>0.292796905</v>
      </c>
    </row>
    <row r="3362" spans="1:4">
      <c r="A3362" s="17" t="s">
        <v>4907</v>
      </c>
      <c r="B3362" s="17">
        <v>0</v>
      </c>
      <c r="C3362" s="17">
        <v>0</v>
      </c>
      <c r="D3362" s="17">
        <v>0</v>
      </c>
    </row>
    <row r="3363" spans="1:4">
      <c r="A3363" s="17" t="s">
        <v>4908</v>
      </c>
      <c r="B3363" s="17">
        <v>0.372881356</v>
      </c>
      <c r="C3363" s="17">
        <v>0.48357093600000001</v>
      </c>
      <c r="D3363" s="17">
        <v>1.2968493290000001</v>
      </c>
    </row>
    <row r="3364" spans="1:4">
      <c r="A3364" s="17" t="s">
        <v>4909</v>
      </c>
      <c r="B3364" s="17">
        <v>0</v>
      </c>
      <c r="C3364" s="17">
        <v>0</v>
      </c>
      <c r="D3364" s="17">
        <v>0</v>
      </c>
    </row>
    <row r="3365" spans="1:4">
      <c r="A3365" s="17" t="s">
        <v>4910</v>
      </c>
      <c r="B3365" s="17">
        <v>0</v>
      </c>
      <c r="C3365" s="17">
        <v>0</v>
      </c>
      <c r="D3365" s="17">
        <v>0</v>
      </c>
    </row>
    <row r="3366" spans="1:4">
      <c r="A3366" s="17" t="s">
        <v>4911</v>
      </c>
      <c r="B3366" s="17">
        <v>0</v>
      </c>
      <c r="C3366" s="17">
        <v>0</v>
      </c>
      <c r="D3366" s="17">
        <v>0</v>
      </c>
    </row>
    <row r="3367" spans="1:4">
      <c r="A3367" s="17" t="s">
        <v>4912</v>
      </c>
      <c r="B3367" s="17">
        <v>0</v>
      </c>
      <c r="C3367" s="17">
        <v>0</v>
      </c>
      <c r="D3367" s="17">
        <v>0</v>
      </c>
    </row>
    <row r="3368" spans="1:4">
      <c r="A3368" s="17" t="s">
        <v>4913</v>
      </c>
      <c r="B3368" s="17">
        <v>0</v>
      </c>
      <c r="C3368" s="17">
        <v>0</v>
      </c>
      <c r="D3368" s="17">
        <v>0</v>
      </c>
    </row>
    <row r="3369" spans="1:4">
      <c r="A3369" s="17" t="s">
        <v>4914</v>
      </c>
      <c r="B3369" s="17">
        <v>0</v>
      </c>
      <c r="C3369" s="17">
        <v>0</v>
      </c>
      <c r="D3369" s="17">
        <v>0</v>
      </c>
    </row>
    <row r="3370" spans="1:4">
      <c r="A3370" s="17" t="s">
        <v>4915</v>
      </c>
      <c r="B3370" s="17">
        <v>0</v>
      </c>
      <c r="C3370" s="17">
        <v>0</v>
      </c>
      <c r="D3370" s="17">
        <v>0</v>
      </c>
    </row>
    <row r="3371" spans="1:4">
      <c r="A3371" s="17" t="s">
        <v>4916</v>
      </c>
      <c r="B3371" s="17">
        <v>0</v>
      </c>
      <c r="C3371" s="17">
        <v>0</v>
      </c>
      <c r="D3371" s="17">
        <v>0</v>
      </c>
    </row>
    <row r="3372" spans="1:4">
      <c r="A3372" s="17" t="s">
        <v>4917</v>
      </c>
      <c r="B3372" s="17">
        <v>0</v>
      </c>
      <c r="C3372" s="17">
        <v>0</v>
      </c>
      <c r="D3372" s="17">
        <v>0</v>
      </c>
    </row>
    <row r="3373" spans="1:4">
      <c r="A3373" s="17" t="s">
        <v>4918</v>
      </c>
      <c r="B3373" s="17">
        <v>0.80225988699999995</v>
      </c>
      <c r="C3373" s="17">
        <v>0.398295067</v>
      </c>
      <c r="D3373" s="17">
        <v>0.49646638700000001</v>
      </c>
    </row>
    <row r="3374" spans="1:4">
      <c r="A3374" s="17" t="s">
        <v>4919</v>
      </c>
      <c r="B3374" s="17">
        <v>0.83050847500000002</v>
      </c>
      <c r="C3374" s="17">
        <v>0.37518548499999999</v>
      </c>
      <c r="D3374" s="17">
        <v>0.45175395099999999</v>
      </c>
    </row>
    <row r="3375" spans="1:4">
      <c r="A3375" s="17" t="s">
        <v>4920</v>
      </c>
      <c r="B3375" s="17">
        <v>0.71751412400000003</v>
      </c>
      <c r="C3375" s="17">
        <v>0.45020840299999998</v>
      </c>
      <c r="D3375" s="17">
        <v>0.62745580499999998</v>
      </c>
    </row>
    <row r="3376" spans="1:4">
      <c r="A3376" s="17" t="s">
        <v>4921</v>
      </c>
      <c r="B3376" s="17">
        <v>0.903954802</v>
      </c>
      <c r="C3376" s="17">
        <v>0.294653216</v>
      </c>
      <c r="D3376" s="17">
        <v>0.32596012000000002</v>
      </c>
    </row>
    <row r="3377" spans="1:4">
      <c r="A3377" s="17" t="s">
        <v>4922</v>
      </c>
      <c r="B3377" s="17">
        <v>0.49152542399999999</v>
      </c>
      <c r="C3377" s="17">
        <v>0.499928176</v>
      </c>
      <c r="D3377" s="17">
        <v>1.0170952550000001</v>
      </c>
    </row>
    <row r="3378" spans="1:4">
      <c r="A3378" s="17" t="s">
        <v>4923</v>
      </c>
      <c r="B3378" s="17">
        <v>0</v>
      </c>
      <c r="C3378" s="17">
        <v>0</v>
      </c>
      <c r="D3378" s="17">
        <v>0</v>
      </c>
    </row>
    <row r="3379" spans="1:4">
      <c r="A3379" s="17" t="s">
        <v>4924</v>
      </c>
      <c r="B3379" s="17">
        <v>0.350282486</v>
      </c>
      <c r="C3379" s="17">
        <v>0.48875771200000001</v>
      </c>
      <c r="D3379" s="17">
        <v>1.3953244359999999</v>
      </c>
    </row>
    <row r="3380" spans="1:4">
      <c r="A3380" s="17" t="s">
        <v>4925</v>
      </c>
      <c r="B3380" s="17">
        <v>0.446327684</v>
      </c>
      <c r="C3380" s="17">
        <v>0.497110936</v>
      </c>
      <c r="D3380" s="17">
        <v>1.1137801979999999</v>
      </c>
    </row>
    <row r="3381" spans="1:4">
      <c r="A3381" s="17" t="s">
        <v>4926</v>
      </c>
      <c r="B3381" s="17">
        <v>0.50847457600000001</v>
      </c>
      <c r="C3381" s="17">
        <v>0.53275368300000003</v>
      </c>
      <c r="D3381" s="17">
        <v>1.0477489099999999</v>
      </c>
    </row>
    <row r="3382" spans="1:4">
      <c r="A3382" s="17" t="s">
        <v>4927</v>
      </c>
      <c r="B3382" s="17">
        <v>0.38983050800000002</v>
      </c>
      <c r="C3382" s="17">
        <v>0.48771167999999998</v>
      </c>
      <c r="D3382" s="17">
        <v>1.251086484</v>
      </c>
    </row>
    <row r="3383" spans="1:4">
      <c r="A3383" s="17" t="s">
        <v>4928</v>
      </c>
      <c r="B3383" s="17">
        <v>0.48587570600000002</v>
      </c>
      <c r="C3383" s="17">
        <v>0.49980046500000003</v>
      </c>
      <c r="D3383" s="17">
        <v>1.0286590959999999</v>
      </c>
    </row>
    <row r="3384" spans="1:4">
      <c r="A3384" s="17" t="s">
        <v>4929</v>
      </c>
      <c r="B3384" s="17">
        <v>0.553672316</v>
      </c>
      <c r="C3384" s="17">
        <v>0.497110936</v>
      </c>
      <c r="D3384" s="17">
        <v>0.89784322100000002</v>
      </c>
    </row>
    <row r="3385" spans="1:4">
      <c r="A3385" s="17" t="s">
        <v>4930</v>
      </c>
      <c r="B3385" s="17">
        <v>0.42372881400000001</v>
      </c>
      <c r="C3385" s="17">
        <v>0.49414846600000001</v>
      </c>
      <c r="D3385" s="17">
        <v>1.1661903790000001</v>
      </c>
    </row>
    <row r="3386" spans="1:4">
      <c r="A3386" s="17" t="s">
        <v>4931</v>
      </c>
      <c r="B3386" s="17">
        <v>0</v>
      </c>
      <c r="C3386" s="17">
        <v>0</v>
      </c>
      <c r="D3386" s="17">
        <v>0</v>
      </c>
    </row>
    <row r="3387" spans="1:4">
      <c r="A3387" s="17" t="s">
        <v>4932</v>
      </c>
      <c r="B3387" s="17">
        <v>0.38983050800000002</v>
      </c>
      <c r="C3387" s="17">
        <v>0.48771167999999998</v>
      </c>
      <c r="D3387" s="17">
        <v>1.251086484</v>
      </c>
    </row>
    <row r="3388" spans="1:4">
      <c r="A3388" s="17" t="s">
        <v>4933</v>
      </c>
      <c r="B3388" s="17">
        <v>0.38983050800000002</v>
      </c>
      <c r="C3388" s="17">
        <v>0.48771167999999998</v>
      </c>
      <c r="D3388" s="17">
        <v>1.251086484</v>
      </c>
    </row>
    <row r="3389" spans="1:4">
      <c r="A3389" s="17" t="s">
        <v>4934</v>
      </c>
      <c r="B3389" s="17">
        <v>0</v>
      </c>
      <c r="C3389" s="17">
        <v>0</v>
      </c>
      <c r="D3389" s="17">
        <v>0</v>
      </c>
    </row>
    <row r="3390" spans="1:4">
      <c r="A3390" s="17" t="s">
        <v>4935</v>
      </c>
      <c r="B3390" s="17">
        <v>0.378531073</v>
      </c>
      <c r="C3390" s="17">
        <v>0.48502092699999999</v>
      </c>
      <c r="D3390" s="17">
        <v>1.281323942</v>
      </c>
    </row>
    <row r="3391" spans="1:4">
      <c r="A3391" s="17" t="s">
        <v>4936</v>
      </c>
      <c r="B3391" s="17">
        <v>0.355932203</v>
      </c>
      <c r="C3391" s="17">
        <v>0.47879481000000002</v>
      </c>
      <c r="D3391" s="17">
        <v>1.345185418</v>
      </c>
    </row>
    <row r="3392" spans="1:4">
      <c r="A3392" s="17" t="s">
        <v>4937</v>
      </c>
      <c r="B3392" s="17">
        <v>0.55932203400000002</v>
      </c>
      <c r="C3392" s="17">
        <v>0.51872899100000003</v>
      </c>
      <c r="D3392" s="17">
        <v>0.92742455999999995</v>
      </c>
    </row>
    <row r="3393" spans="1:4">
      <c r="A3393" s="17" t="s">
        <v>4938</v>
      </c>
      <c r="B3393" s="17">
        <v>0.40112994400000002</v>
      </c>
      <c r="C3393" s="17">
        <v>0.49012724099999999</v>
      </c>
      <c r="D3393" s="17">
        <v>1.221866501</v>
      </c>
    </row>
    <row r="3394" spans="1:4">
      <c r="A3394" s="17" t="s">
        <v>4939</v>
      </c>
      <c r="B3394" s="17">
        <v>0.350282486</v>
      </c>
      <c r="C3394" s="17">
        <v>0.48875771200000001</v>
      </c>
      <c r="D3394" s="17">
        <v>1.3953244359999999</v>
      </c>
    </row>
    <row r="3395" spans="1:4">
      <c r="A3395" s="17" t="s">
        <v>4940</v>
      </c>
      <c r="B3395" s="17">
        <v>0.41807909599999998</v>
      </c>
      <c r="C3395" s="17">
        <v>0.49324331300000002</v>
      </c>
      <c r="D3395" s="17">
        <v>1.17978468</v>
      </c>
    </row>
    <row r="3396" spans="1:4">
      <c r="A3396" s="17" t="s">
        <v>4941</v>
      </c>
      <c r="B3396" s="17">
        <v>0.42372881400000001</v>
      </c>
      <c r="C3396" s="17">
        <v>0.49414846600000001</v>
      </c>
      <c r="D3396" s="17">
        <v>1.1661903790000001</v>
      </c>
    </row>
    <row r="3397" spans="1:4">
      <c r="A3397" s="17" t="s">
        <v>4942</v>
      </c>
      <c r="B3397" s="17">
        <v>0.39548022599999999</v>
      </c>
      <c r="C3397" s="17">
        <v>0.48895359399999999</v>
      </c>
      <c r="D3397" s="17">
        <v>1.236354087</v>
      </c>
    </row>
    <row r="3398" spans="1:4">
      <c r="A3398" s="17" t="s">
        <v>4943</v>
      </c>
      <c r="B3398" s="17">
        <v>0.39548022599999999</v>
      </c>
      <c r="C3398" s="17">
        <v>0.48895359399999999</v>
      </c>
      <c r="D3398" s="17">
        <v>1.236354087</v>
      </c>
    </row>
    <row r="3399" spans="1:4">
      <c r="A3399" s="17" t="s">
        <v>4944</v>
      </c>
      <c r="B3399" s="17">
        <v>0.40112994400000002</v>
      </c>
      <c r="C3399" s="17">
        <v>0.49012724099999999</v>
      </c>
      <c r="D3399" s="17">
        <v>1.221866501</v>
      </c>
    </row>
    <row r="3400" spans="1:4">
      <c r="A3400" s="17" t="s">
        <v>4945</v>
      </c>
      <c r="B3400" s="17">
        <v>0.48022598900000002</v>
      </c>
      <c r="C3400" s="17">
        <v>0.51079195700000002</v>
      </c>
      <c r="D3400" s="17">
        <v>1.0636491340000001</v>
      </c>
    </row>
    <row r="3401" spans="1:4">
      <c r="A3401" s="17" t="s">
        <v>4946</v>
      </c>
      <c r="B3401" s="17">
        <v>0.90960452000000003</v>
      </c>
      <c r="C3401" s="17">
        <v>0.981621144</v>
      </c>
      <c r="D3401" s="17">
        <v>1.0791735549999999</v>
      </c>
    </row>
    <row r="3402" spans="1:4">
      <c r="A3402" s="17" t="s">
        <v>4947</v>
      </c>
      <c r="B3402" s="17">
        <v>0</v>
      </c>
      <c r="C3402" s="17">
        <v>0</v>
      </c>
      <c r="D3402" s="17">
        <v>0</v>
      </c>
    </row>
    <row r="3403" spans="1:4">
      <c r="A3403" s="17" t="s">
        <v>4948</v>
      </c>
      <c r="B3403" s="17">
        <v>0.468926554</v>
      </c>
      <c r="C3403" s="17">
        <v>0.49903350699999999</v>
      </c>
      <c r="D3403" s="17">
        <v>1.064203985</v>
      </c>
    </row>
    <row r="3404" spans="1:4">
      <c r="A3404" s="17" t="s">
        <v>4949</v>
      </c>
      <c r="B3404" s="17">
        <v>0.89830508499999995</v>
      </c>
      <c r="C3404" s="17">
        <v>0.30224668599999999</v>
      </c>
      <c r="D3404" s="17">
        <v>0.33646329200000002</v>
      </c>
    </row>
    <row r="3405" spans="1:4">
      <c r="A3405" s="17" t="s">
        <v>4950</v>
      </c>
      <c r="B3405" s="17">
        <v>0.87570621500000001</v>
      </c>
      <c r="C3405" s="17">
        <v>0.32991641399999999</v>
      </c>
      <c r="D3405" s="17">
        <v>0.37674326000000002</v>
      </c>
    </row>
    <row r="3406" spans="1:4">
      <c r="A3406" s="17" t="s">
        <v>4951</v>
      </c>
      <c r="B3406" s="17">
        <v>0</v>
      </c>
      <c r="C3406" s="17">
        <v>0</v>
      </c>
      <c r="D3406" s="17">
        <v>0</v>
      </c>
    </row>
    <row r="3407" spans="1:4">
      <c r="A3407" s="17" t="s">
        <v>4952</v>
      </c>
      <c r="B3407" s="17">
        <v>0</v>
      </c>
      <c r="C3407" s="17">
        <v>0</v>
      </c>
      <c r="D3407" s="17">
        <v>0</v>
      </c>
    </row>
    <row r="3408" spans="1:4">
      <c r="A3408" s="17" t="s">
        <v>4953</v>
      </c>
      <c r="B3408" s="17">
        <v>0.79096045199999998</v>
      </c>
      <c r="C3408" s="17">
        <v>0.50570494899999996</v>
      </c>
      <c r="D3408" s="17">
        <v>0.63935554299999997</v>
      </c>
    </row>
    <row r="3409" spans="1:4">
      <c r="A3409" s="17" t="s">
        <v>4954</v>
      </c>
      <c r="B3409" s="17">
        <v>0.71751412400000003</v>
      </c>
      <c r="C3409" s="17">
        <v>0.46258733299999999</v>
      </c>
      <c r="D3409" s="17">
        <v>0.64470833000000005</v>
      </c>
    </row>
    <row r="3410" spans="1:4">
      <c r="A3410" s="17" t="s">
        <v>4955</v>
      </c>
      <c r="B3410" s="17">
        <v>0.728813559</v>
      </c>
      <c r="C3410" s="17">
        <v>0.469300783</v>
      </c>
      <c r="D3410" s="17">
        <v>0.64392433000000004</v>
      </c>
    </row>
    <row r="3411" spans="1:4">
      <c r="A3411" s="17" t="s">
        <v>4956</v>
      </c>
      <c r="B3411" s="17">
        <v>0</v>
      </c>
      <c r="C3411" s="17">
        <v>0</v>
      </c>
      <c r="D3411" s="17">
        <v>0</v>
      </c>
    </row>
    <row r="3412" spans="1:4">
      <c r="A3412" s="17" t="s">
        <v>4957</v>
      </c>
      <c r="B3412" s="17">
        <v>0.40677966100000001</v>
      </c>
      <c r="C3412" s="17">
        <v>0.49123310999999997</v>
      </c>
      <c r="D3412" s="17">
        <v>1.2076147290000001</v>
      </c>
    </row>
    <row r="3413" spans="1:4">
      <c r="A3413" s="17" t="s">
        <v>4958</v>
      </c>
      <c r="B3413" s="17">
        <v>0.52542372900000001</v>
      </c>
      <c r="C3413" s="17">
        <v>0.68945074799999995</v>
      </c>
      <c r="D3413" s="17">
        <v>1.312180457</v>
      </c>
    </row>
    <row r="3414" spans="1:4">
      <c r="A3414" s="17" t="s">
        <v>4959</v>
      </c>
      <c r="B3414" s="17">
        <v>0.32768361600000001</v>
      </c>
      <c r="C3414" s="17">
        <v>0.481255129</v>
      </c>
      <c r="D3414" s="17">
        <v>1.468657892</v>
      </c>
    </row>
    <row r="3415" spans="1:4">
      <c r="A3415" s="17" t="s">
        <v>4960</v>
      </c>
      <c r="B3415" s="17">
        <v>0</v>
      </c>
      <c r="C3415" s="17">
        <v>0</v>
      </c>
      <c r="D3415" s="17">
        <v>0</v>
      </c>
    </row>
    <row r="3416" spans="1:4">
      <c r="A3416" s="17" t="s">
        <v>4961</v>
      </c>
      <c r="B3416" s="17">
        <v>0</v>
      </c>
      <c r="C3416" s="17">
        <v>0</v>
      </c>
      <c r="D3416" s="17">
        <v>0</v>
      </c>
    </row>
    <row r="3417" spans="1:4">
      <c r="A3417" s="17" t="s">
        <v>4962</v>
      </c>
      <c r="B3417" s="17">
        <v>0</v>
      </c>
      <c r="C3417" s="17">
        <v>0</v>
      </c>
      <c r="D3417" s="17">
        <v>0</v>
      </c>
    </row>
    <row r="3418" spans="1:4">
      <c r="A3418" s="17" t="s">
        <v>4963</v>
      </c>
      <c r="B3418" s="17">
        <v>0</v>
      </c>
      <c r="C3418" s="17">
        <v>0</v>
      </c>
      <c r="D3418" s="17">
        <v>0</v>
      </c>
    </row>
    <row r="3419" spans="1:4">
      <c r="A3419" s="17" t="s">
        <v>4964</v>
      </c>
      <c r="B3419" s="17">
        <v>0</v>
      </c>
      <c r="C3419" s="17">
        <v>0</v>
      </c>
      <c r="D3419" s="17">
        <v>0</v>
      </c>
    </row>
    <row r="3420" spans="1:4">
      <c r="A3420" s="17" t="s">
        <v>4965</v>
      </c>
      <c r="B3420" s="17">
        <v>0</v>
      </c>
      <c r="C3420" s="17">
        <v>0</v>
      </c>
      <c r="D3420" s="17">
        <v>0</v>
      </c>
    </row>
    <row r="3421" spans="1:4">
      <c r="A3421" s="17" t="s">
        <v>4966</v>
      </c>
      <c r="B3421" s="17">
        <v>0</v>
      </c>
      <c r="C3421" s="17">
        <v>0</v>
      </c>
      <c r="D3421" s="17">
        <v>0</v>
      </c>
    </row>
    <row r="3422" spans="1:4">
      <c r="A3422" s="17" t="s">
        <v>4967</v>
      </c>
      <c r="B3422" s="17">
        <v>0</v>
      </c>
      <c r="C3422" s="17">
        <v>0</v>
      </c>
      <c r="D3422" s="17">
        <v>0</v>
      </c>
    </row>
    <row r="3423" spans="1:4">
      <c r="A3423" s="17" t="s">
        <v>4968</v>
      </c>
      <c r="B3423" s="17">
        <v>0</v>
      </c>
      <c r="C3423" s="17">
        <v>0</v>
      </c>
      <c r="D3423" s="17">
        <v>0</v>
      </c>
    </row>
    <row r="3424" spans="1:4">
      <c r="A3424" s="17" t="s">
        <v>4969</v>
      </c>
      <c r="B3424" s="17">
        <v>0</v>
      </c>
      <c r="C3424" s="17">
        <v>0</v>
      </c>
      <c r="D3424" s="17">
        <v>0</v>
      </c>
    </row>
    <row r="3425" spans="1:4">
      <c r="A3425" s="17" t="s">
        <v>4970</v>
      </c>
      <c r="B3425" s="17">
        <v>0.40112994400000002</v>
      </c>
      <c r="C3425" s="17">
        <v>0.49012724099999999</v>
      </c>
      <c r="D3425" s="17">
        <v>1.221866501</v>
      </c>
    </row>
    <row r="3426" spans="1:4">
      <c r="A3426" s="17" t="s">
        <v>4971</v>
      </c>
      <c r="B3426" s="17">
        <v>0.39548022599999999</v>
      </c>
      <c r="C3426" s="17">
        <v>0.48895359399999999</v>
      </c>
      <c r="D3426" s="17">
        <v>1.236354087</v>
      </c>
    </row>
    <row r="3427" spans="1:4">
      <c r="A3427" s="17" t="s">
        <v>4972</v>
      </c>
      <c r="B3427" s="17">
        <v>0</v>
      </c>
      <c r="C3427" s="17">
        <v>0</v>
      </c>
      <c r="D3427" s="17">
        <v>0</v>
      </c>
    </row>
    <row r="3428" spans="1:4">
      <c r="A3428" s="17" t="s">
        <v>4973</v>
      </c>
      <c r="B3428" s="17">
        <v>0.75706214699999996</v>
      </c>
      <c r="C3428" s="17">
        <v>0.45444243099999998</v>
      </c>
      <c r="D3428" s="17">
        <v>0.60027097200000001</v>
      </c>
    </row>
    <row r="3429" spans="1:4">
      <c r="A3429" s="17" t="s">
        <v>4974</v>
      </c>
      <c r="B3429" s="17">
        <v>0.36723163800000003</v>
      </c>
      <c r="C3429" s="17">
        <v>0.48205037299999998</v>
      </c>
      <c r="D3429" s="17">
        <v>1.3126602469999999</v>
      </c>
    </row>
    <row r="3430" spans="1:4">
      <c r="A3430" s="17" t="s">
        <v>4975</v>
      </c>
      <c r="B3430" s="17">
        <v>0</v>
      </c>
      <c r="C3430" s="17">
        <v>0</v>
      </c>
      <c r="D3430" s="17">
        <v>0</v>
      </c>
    </row>
    <row r="3431" spans="1:4">
      <c r="A3431" s="17" t="s">
        <v>4976</v>
      </c>
      <c r="B3431" s="17">
        <v>0</v>
      </c>
      <c r="C3431" s="17">
        <v>0</v>
      </c>
      <c r="D3431" s="17">
        <v>0</v>
      </c>
    </row>
    <row r="3432" spans="1:4">
      <c r="A3432" s="17" t="s">
        <v>4977</v>
      </c>
      <c r="B3432" s="17">
        <v>0.58757062100000002</v>
      </c>
      <c r="C3432" s="17">
        <v>0.49227165899999997</v>
      </c>
      <c r="D3432" s="17">
        <v>0.83780849700000004</v>
      </c>
    </row>
    <row r="3433" spans="1:4">
      <c r="A3433" s="17" t="s">
        <v>4978</v>
      </c>
      <c r="B3433" s="17">
        <v>0.41242937899999998</v>
      </c>
      <c r="C3433" s="17">
        <v>0.49227165899999997</v>
      </c>
      <c r="D3433" s="17">
        <v>1.1935901870000001</v>
      </c>
    </row>
    <row r="3434" spans="1:4">
      <c r="A3434" s="17" t="s">
        <v>4979</v>
      </c>
      <c r="B3434" s="17">
        <v>0.40677966100000001</v>
      </c>
      <c r="C3434" s="17">
        <v>0.49123310999999997</v>
      </c>
      <c r="D3434" s="17">
        <v>1.2076147290000001</v>
      </c>
    </row>
    <row r="3435" spans="1:4">
      <c r="A3435" s="17" t="s">
        <v>4980</v>
      </c>
      <c r="B3435" s="17">
        <v>0.38418079100000002</v>
      </c>
      <c r="C3435" s="17">
        <v>0.48640097700000001</v>
      </c>
      <c r="D3435" s="17">
        <v>1.2660731329999999</v>
      </c>
    </row>
    <row r="3436" spans="1:4">
      <c r="A3436" s="17" t="s">
        <v>4981</v>
      </c>
      <c r="B3436" s="17">
        <v>0.40677966100000001</v>
      </c>
      <c r="C3436" s="17">
        <v>0.49123310999999997</v>
      </c>
      <c r="D3436" s="17">
        <v>1.2076147290000001</v>
      </c>
    </row>
    <row r="3437" spans="1:4">
      <c r="A3437" s="17" t="s">
        <v>4982</v>
      </c>
      <c r="B3437" s="17">
        <v>0.40677966100000001</v>
      </c>
      <c r="C3437" s="17">
        <v>0.49123310999999997</v>
      </c>
      <c r="D3437" s="17">
        <v>1.2076147290000001</v>
      </c>
    </row>
    <row r="3438" spans="1:4">
      <c r="A3438" s="17" t="s">
        <v>4983</v>
      </c>
      <c r="B3438" s="17">
        <v>0.40677966100000001</v>
      </c>
      <c r="C3438" s="17">
        <v>0.49123310999999997</v>
      </c>
      <c r="D3438" s="17">
        <v>1.2076147290000001</v>
      </c>
    </row>
    <row r="3439" spans="1:4">
      <c r="A3439" s="17" t="s">
        <v>4984</v>
      </c>
      <c r="B3439" s="17">
        <v>0.40677966100000001</v>
      </c>
      <c r="C3439" s="17">
        <v>0.49123310999999997</v>
      </c>
      <c r="D3439" s="17">
        <v>1.2076147290000001</v>
      </c>
    </row>
    <row r="3440" spans="1:4">
      <c r="A3440" s="17" t="s">
        <v>4985</v>
      </c>
      <c r="B3440" s="17">
        <v>0.40677966100000001</v>
      </c>
      <c r="C3440" s="17">
        <v>0.49123310999999997</v>
      </c>
      <c r="D3440" s="17">
        <v>1.2076147290000001</v>
      </c>
    </row>
    <row r="3441" spans="1:4">
      <c r="A3441" s="17" t="s">
        <v>4986</v>
      </c>
      <c r="B3441" s="17">
        <v>0.40112994400000002</v>
      </c>
      <c r="C3441" s="17">
        <v>0.49012724099999999</v>
      </c>
      <c r="D3441" s="17">
        <v>1.221866501</v>
      </c>
    </row>
    <row r="3442" spans="1:4">
      <c r="A3442" s="17" t="s">
        <v>4987</v>
      </c>
      <c r="B3442" s="17">
        <v>0.40677966100000001</v>
      </c>
      <c r="C3442" s="17">
        <v>0.49123310999999997</v>
      </c>
      <c r="D3442" s="17">
        <v>1.2076147290000001</v>
      </c>
    </row>
    <row r="3443" spans="1:4">
      <c r="A3443" s="17" t="s">
        <v>4988</v>
      </c>
      <c r="B3443" s="17">
        <v>0.378531073</v>
      </c>
      <c r="C3443" s="17">
        <v>0.48502092699999999</v>
      </c>
      <c r="D3443" s="17">
        <v>1.281323942</v>
      </c>
    </row>
    <row r="3444" spans="1:4">
      <c r="A3444" s="17" t="s">
        <v>4989</v>
      </c>
      <c r="B3444" s="17">
        <v>0.40677966100000001</v>
      </c>
      <c r="C3444" s="17">
        <v>0.49123310999999997</v>
      </c>
      <c r="D3444" s="17">
        <v>1.2076147290000001</v>
      </c>
    </row>
    <row r="3445" spans="1:4">
      <c r="A3445" s="17" t="s">
        <v>4990</v>
      </c>
      <c r="B3445" s="17">
        <v>0.40677966100000001</v>
      </c>
      <c r="C3445" s="17">
        <v>0.49123310999999997</v>
      </c>
      <c r="D3445" s="17">
        <v>1.2076147290000001</v>
      </c>
    </row>
    <row r="3446" spans="1:4">
      <c r="A3446" s="17" t="s">
        <v>4991</v>
      </c>
      <c r="B3446" s="17">
        <v>1</v>
      </c>
      <c r="C3446" s="17">
        <v>0</v>
      </c>
      <c r="D3446" s="17">
        <v>0</v>
      </c>
    </row>
    <row r="3447" spans="1:4">
      <c r="A3447" s="17" t="s">
        <v>4992</v>
      </c>
      <c r="B3447" s="17">
        <v>0.40112994400000002</v>
      </c>
      <c r="C3447" s="17">
        <v>0.49012724099999999</v>
      </c>
      <c r="D3447" s="17">
        <v>1.221866501</v>
      </c>
    </row>
    <row r="3448" spans="1:4">
      <c r="A3448" s="17" t="s">
        <v>4993</v>
      </c>
      <c r="B3448" s="17">
        <v>0.40112994400000002</v>
      </c>
      <c r="C3448" s="17">
        <v>0.49012724099999999</v>
      </c>
      <c r="D3448" s="17">
        <v>1.221866501</v>
      </c>
    </row>
    <row r="3449" spans="1:4">
      <c r="A3449" s="17" t="s">
        <v>4994</v>
      </c>
      <c r="B3449" s="17">
        <v>0.40677966100000001</v>
      </c>
      <c r="C3449" s="17">
        <v>0.49123310999999997</v>
      </c>
      <c r="D3449" s="17">
        <v>1.2076147290000001</v>
      </c>
    </row>
    <row r="3450" spans="1:4">
      <c r="A3450" s="17" t="s">
        <v>4995</v>
      </c>
      <c r="B3450" s="17">
        <v>0.40112994400000002</v>
      </c>
      <c r="C3450" s="17">
        <v>0.49012724099999999</v>
      </c>
      <c r="D3450" s="17">
        <v>1.221866501</v>
      </c>
    </row>
    <row r="3451" spans="1:4">
      <c r="A3451" s="17" t="s">
        <v>4996</v>
      </c>
      <c r="B3451" s="17">
        <v>0.355932203</v>
      </c>
      <c r="C3451" s="17">
        <v>0.49045275500000002</v>
      </c>
      <c r="D3451" s="17">
        <v>1.3779386929999999</v>
      </c>
    </row>
    <row r="3452" spans="1:4">
      <c r="A3452" s="17" t="s">
        <v>4997</v>
      </c>
      <c r="B3452" s="17">
        <v>0.40677966100000001</v>
      </c>
      <c r="C3452" s="17">
        <v>0.49123310999999997</v>
      </c>
      <c r="D3452" s="17">
        <v>1.2076147290000001</v>
      </c>
    </row>
    <row r="3453" spans="1:4">
      <c r="A3453" s="17" t="s">
        <v>4998</v>
      </c>
      <c r="B3453" s="17">
        <v>0.40677966100000001</v>
      </c>
      <c r="C3453" s="17">
        <v>0.49123310999999997</v>
      </c>
      <c r="D3453" s="17">
        <v>1.2076147290000001</v>
      </c>
    </row>
    <row r="3454" spans="1:4">
      <c r="A3454" s="17" t="s">
        <v>4999</v>
      </c>
      <c r="B3454" s="17">
        <v>0.36158192099999997</v>
      </c>
      <c r="C3454" s="17">
        <v>0.48045856799999997</v>
      </c>
      <c r="D3454" s="17">
        <v>1.3287682270000001</v>
      </c>
    </row>
    <row r="3455" spans="1:4">
      <c r="A3455" s="17" t="s">
        <v>5000</v>
      </c>
      <c r="B3455" s="17">
        <v>0.38983050800000002</v>
      </c>
      <c r="C3455" s="17">
        <v>0.48771167999999998</v>
      </c>
      <c r="D3455" s="17">
        <v>1.251086484</v>
      </c>
    </row>
    <row r="3456" spans="1:4">
      <c r="A3456" s="17" t="s">
        <v>5001</v>
      </c>
      <c r="B3456" s="17">
        <v>0.378531073</v>
      </c>
      <c r="C3456" s="17">
        <v>0.48502092699999999</v>
      </c>
      <c r="D3456" s="17">
        <v>1.281323942</v>
      </c>
    </row>
    <row r="3457" spans="1:4">
      <c r="A3457" s="17" t="s">
        <v>5002</v>
      </c>
      <c r="B3457" s="17">
        <v>0.39548022599999999</v>
      </c>
      <c r="C3457" s="17">
        <v>0.48895359399999999</v>
      </c>
      <c r="D3457" s="17">
        <v>1.236354087</v>
      </c>
    </row>
    <row r="3458" spans="1:4">
      <c r="A3458" s="17" t="s">
        <v>5003</v>
      </c>
      <c r="B3458" s="17">
        <v>0.39548022599999999</v>
      </c>
      <c r="C3458" s="17">
        <v>0.48895359399999999</v>
      </c>
      <c r="D3458" s="17">
        <v>1.236354087</v>
      </c>
    </row>
    <row r="3459" spans="1:4">
      <c r="A3459" s="17" t="s">
        <v>5004</v>
      </c>
      <c r="B3459" s="17">
        <v>0.378531073</v>
      </c>
      <c r="C3459" s="17">
        <v>0.48502092699999999</v>
      </c>
      <c r="D3459" s="17">
        <v>1.281323942</v>
      </c>
    </row>
    <row r="3460" spans="1:4">
      <c r="A3460" s="17" t="s">
        <v>5005</v>
      </c>
      <c r="B3460" s="17">
        <v>0.36723163800000003</v>
      </c>
      <c r="C3460" s="17">
        <v>0.48205037299999998</v>
      </c>
      <c r="D3460" s="17">
        <v>1.3126602469999999</v>
      </c>
    </row>
    <row r="3461" spans="1:4">
      <c r="A3461" s="17" t="s">
        <v>5006</v>
      </c>
      <c r="B3461" s="17">
        <v>0</v>
      </c>
      <c r="C3461" s="17">
        <v>0</v>
      </c>
      <c r="D3461" s="17">
        <v>0</v>
      </c>
    </row>
    <row r="3462" spans="1:4">
      <c r="A3462" s="17" t="s">
        <v>5007</v>
      </c>
      <c r="B3462" s="17">
        <v>0.39548022599999999</v>
      </c>
      <c r="C3462" s="17">
        <v>0.48895359399999999</v>
      </c>
      <c r="D3462" s="17">
        <v>1.236354087</v>
      </c>
    </row>
    <row r="3463" spans="1:4">
      <c r="A3463" s="17" t="s">
        <v>5008</v>
      </c>
      <c r="B3463" s="17">
        <v>0.39548022599999999</v>
      </c>
      <c r="C3463" s="17">
        <v>0.48895359399999999</v>
      </c>
      <c r="D3463" s="17">
        <v>1.236354087</v>
      </c>
    </row>
    <row r="3464" spans="1:4">
      <c r="A3464" s="17" t="s">
        <v>5009</v>
      </c>
      <c r="B3464" s="17">
        <v>0.40677966100000001</v>
      </c>
      <c r="C3464" s="17">
        <v>0.49123310999999997</v>
      </c>
      <c r="D3464" s="17">
        <v>1.2076147290000001</v>
      </c>
    </row>
    <row r="3465" spans="1:4">
      <c r="A3465" s="17" t="s">
        <v>5010</v>
      </c>
      <c r="B3465" s="17">
        <v>0</v>
      </c>
      <c r="C3465" s="17">
        <v>0</v>
      </c>
      <c r="D3465" s="17">
        <v>0</v>
      </c>
    </row>
    <row r="3466" spans="1:4">
      <c r="A3466" s="17" t="s">
        <v>5011</v>
      </c>
      <c r="B3466" s="17">
        <v>0.40112994400000002</v>
      </c>
      <c r="C3466" s="17">
        <v>0.49012724099999999</v>
      </c>
      <c r="D3466" s="17">
        <v>1.221866501</v>
      </c>
    </row>
    <row r="3467" spans="1:4">
      <c r="A3467" s="17" t="s">
        <v>5012</v>
      </c>
      <c r="B3467" s="17">
        <v>0</v>
      </c>
      <c r="C3467" s="17">
        <v>0</v>
      </c>
      <c r="D3467" s="17">
        <v>0</v>
      </c>
    </row>
    <row r="3468" spans="1:4">
      <c r="A3468" s="17" t="s">
        <v>5013</v>
      </c>
      <c r="B3468" s="17">
        <v>0.39548022599999999</v>
      </c>
      <c r="C3468" s="17">
        <v>0.48895359399999999</v>
      </c>
      <c r="D3468" s="17">
        <v>1.236354087</v>
      </c>
    </row>
    <row r="3469" spans="1:4">
      <c r="A3469" s="17" t="s">
        <v>5014</v>
      </c>
      <c r="B3469" s="17">
        <v>0.72316384199999995</v>
      </c>
      <c r="C3469" s="17">
        <v>0.87473976200000003</v>
      </c>
      <c r="D3469" s="17">
        <v>1.2096010770000001</v>
      </c>
    </row>
    <row r="3470" spans="1:4">
      <c r="A3470" s="17" t="s">
        <v>5015</v>
      </c>
      <c r="B3470" s="17">
        <v>0.38418079100000002</v>
      </c>
      <c r="C3470" s="17">
        <v>0.48640097700000001</v>
      </c>
      <c r="D3470" s="17">
        <v>1.2660731329999999</v>
      </c>
    </row>
    <row r="3471" spans="1:4">
      <c r="A3471" s="17" t="s">
        <v>5016</v>
      </c>
      <c r="B3471" s="17">
        <v>0</v>
      </c>
      <c r="C3471" s="17">
        <v>0</v>
      </c>
      <c r="D3471" s="17">
        <v>0</v>
      </c>
    </row>
    <row r="3472" spans="1:4">
      <c r="A3472" s="17" t="s">
        <v>5017</v>
      </c>
      <c r="B3472" s="17">
        <v>0</v>
      </c>
      <c r="C3472" s="17">
        <v>0</v>
      </c>
      <c r="D3472" s="17">
        <v>0</v>
      </c>
    </row>
    <row r="3473" spans="1:4">
      <c r="A3473" s="17" t="s">
        <v>5018</v>
      </c>
      <c r="B3473" s="17">
        <v>0</v>
      </c>
      <c r="C3473" s="17">
        <v>0</v>
      </c>
      <c r="D3473" s="17">
        <v>0</v>
      </c>
    </row>
    <row r="3474" spans="1:4">
      <c r="A3474" s="17" t="s">
        <v>5019</v>
      </c>
      <c r="B3474" s="17">
        <v>0.34463276799999998</v>
      </c>
      <c r="C3474" s="17">
        <v>0.475248381</v>
      </c>
      <c r="D3474" s="17">
        <v>1.3789994000000001</v>
      </c>
    </row>
    <row r="3475" spans="1:4">
      <c r="A3475" s="17" t="s">
        <v>5020</v>
      </c>
      <c r="B3475" s="17">
        <v>0</v>
      </c>
      <c r="C3475" s="17">
        <v>0</v>
      </c>
      <c r="D3475" s="17">
        <v>0</v>
      </c>
    </row>
    <row r="3476" spans="1:4">
      <c r="A3476" s="17" t="s">
        <v>5021</v>
      </c>
      <c r="B3476" s="17">
        <v>0</v>
      </c>
      <c r="C3476" s="17">
        <v>0</v>
      </c>
      <c r="D3476" s="17">
        <v>0</v>
      </c>
    </row>
    <row r="3477" spans="1:4">
      <c r="A3477" s="17" t="s">
        <v>5022</v>
      </c>
      <c r="B3477" s="17">
        <v>0</v>
      </c>
      <c r="C3477" s="17">
        <v>0</v>
      </c>
      <c r="D3477" s="17">
        <v>0</v>
      </c>
    </row>
    <row r="3478" spans="1:4">
      <c r="A3478" s="17" t="s">
        <v>5023</v>
      </c>
      <c r="B3478" s="17">
        <v>0.38418079100000002</v>
      </c>
      <c r="C3478" s="17">
        <v>0.48640097700000001</v>
      </c>
      <c r="D3478" s="17">
        <v>1.2660731329999999</v>
      </c>
    </row>
    <row r="3479" spans="1:4">
      <c r="A3479" s="17" t="s">
        <v>5024</v>
      </c>
      <c r="B3479" s="17">
        <v>0</v>
      </c>
      <c r="C3479" s="17">
        <v>0</v>
      </c>
      <c r="D3479" s="17">
        <v>0</v>
      </c>
    </row>
    <row r="3480" spans="1:4">
      <c r="A3480" s="17" t="s">
        <v>5025</v>
      </c>
      <c r="B3480" s="17">
        <v>0</v>
      </c>
      <c r="C3480" s="17">
        <v>0</v>
      </c>
      <c r="D3480" s="17">
        <v>0</v>
      </c>
    </row>
    <row r="3481" spans="1:4">
      <c r="A3481" s="17" t="s">
        <v>5026</v>
      </c>
      <c r="B3481" s="17">
        <v>0</v>
      </c>
      <c r="C3481" s="17">
        <v>0</v>
      </c>
      <c r="D3481" s="17">
        <v>0</v>
      </c>
    </row>
    <row r="3482" spans="1:4">
      <c r="A3482" s="17" t="s">
        <v>5027</v>
      </c>
      <c r="B3482" s="17">
        <v>0</v>
      </c>
      <c r="C3482" s="17">
        <v>0</v>
      </c>
      <c r="D3482" s="17">
        <v>0</v>
      </c>
    </row>
    <row r="3483" spans="1:4">
      <c r="A3483" s="17" t="s">
        <v>5028</v>
      </c>
      <c r="B3483" s="17">
        <v>0</v>
      </c>
      <c r="C3483" s="17">
        <v>0</v>
      </c>
      <c r="D3483" s="17">
        <v>0</v>
      </c>
    </row>
    <row r="3484" spans="1:4">
      <c r="A3484" s="17" t="s">
        <v>5029</v>
      </c>
      <c r="B3484" s="17">
        <v>0.33333333300000001</v>
      </c>
      <c r="C3484" s="17">
        <v>0.48324078599999998</v>
      </c>
      <c r="D3484" s="17">
        <v>1.449722358</v>
      </c>
    </row>
    <row r="3485" spans="1:4">
      <c r="A3485" s="17" t="s">
        <v>5030</v>
      </c>
      <c r="B3485" s="17">
        <v>0.33333333300000001</v>
      </c>
      <c r="C3485" s="17">
        <v>0.47140452100000002</v>
      </c>
      <c r="D3485" s="17">
        <v>1.414213562</v>
      </c>
    </row>
    <row r="3486" spans="1:4">
      <c r="A3486" s="17" t="s">
        <v>5031</v>
      </c>
      <c r="B3486" s="17">
        <v>0.33898305099999998</v>
      </c>
      <c r="C3486" s="17">
        <v>0.473364069</v>
      </c>
      <c r="D3486" s="17">
        <v>1.396424004</v>
      </c>
    </row>
    <row r="3487" spans="1:4">
      <c r="A3487" s="17" t="s">
        <v>5032</v>
      </c>
      <c r="B3487" s="17">
        <v>0.40112994400000002</v>
      </c>
      <c r="C3487" s="17">
        <v>0.49012724099999999</v>
      </c>
      <c r="D3487" s="17">
        <v>1.221866501</v>
      </c>
    </row>
    <row r="3488" spans="1:4">
      <c r="A3488" s="17" t="s">
        <v>5033</v>
      </c>
      <c r="B3488" s="17">
        <v>0.372881356</v>
      </c>
      <c r="C3488" s="17">
        <v>0.48357093600000001</v>
      </c>
      <c r="D3488" s="17">
        <v>1.2968493290000001</v>
      </c>
    </row>
    <row r="3489" spans="1:4">
      <c r="A3489" s="17" t="s">
        <v>5034</v>
      </c>
      <c r="B3489" s="17">
        <v>0.40677966100000001</v>
      </c>
      <c r="C3489" s="17">
        <v>0.51372058399999998</v>
      </c>
      <c r="D3489" s="17">
        <v>1.2628964359999999</v>
      </c>
    </row>
    <row r="3490" spans="1:4">
      <c r="A3490" s="17" t="s">
        <v>5035</v>
      </c>
      <c r="B3490" s="17">
        <v>0</v>
      </c>
      <c r="C3490" s="17">
        <v>0</v>
      </c>
      <c r="D3490" s="17">
        <v>0</v>
      </c>
    </row>
    <row r="3491" spans="1:4">
      <c r="A3491" s="17" t="s">
        <v>5036</v>
      </c>
      <c r="B3491" s="17">
        <v>0.38418079100000002</v>
      </c>
      <c r="C3491" s="17">
        <v>0.48640097700000001</v>
      </c>
      <c r="D3491" s="17">
        <v>1.2660731329999999</v>
      </c>
    </row>
    <row r="3492" spans="1:4">
      <c r="A3492" s="17" t="s">
        <v>5037</v>
      </c>
      <c r="B3492" s="17">
        <v>0.40677966100000001</v>
      </c>
      <c r="C3492" s="17">
        <v>0.49123310999999997</v>
      </c>
      <c r="D3492" s="17">
        <v>1.2076147290000001</v>
      </c>
    </row>
    <row r="3493" spans="1:4">
      <c r="A3493" s="17" t="s">
        <v>5038</v>
      </c>
      <c r="B3493" s="17">
        <v>0</v>
      </c>
      <c r="C3493" s="17">
        <v>0</v>
      </c>
      <c r="D3493" s="17">
        <v>0</v>
      </c>
    </row>
    <row r="3494" spans="1:4">
      <c r="A3494" s="17" t="s">
        <v>5039</v>
      </c>
      <c r="B3494" s="17">
        <v>0</v>
      </c>
      <c r="C3494" s="17">
        <v>0</v>
      </c>
      <c r="D3494" s="17">
        <v>0</v>
      </c>
    </row>
    <row r="3495" spans="1:4">
      <c r="A3495" s="17" t="s">
        <v>5040</v>
      </c>
      <c r="B3495" s="17">
        <v>0</v>
      </c>
      <c r="C3495" s="17">
        <v>0</v>
      </c>
      <c r="D3495" s="17">
        <v>0</v>
      </c>
    </row>
    <row r="3496" spans="1:4">
      <c r="A3496" s="17" t="s">
        <v>5041</v>
      </c>
      <c r="B3496" s="17">
        <v>0</v>
      </c>
      <c r="C3496" s="17">
        <v>0</v>
      </c>
      <c r="D3496" s="17">
        <v>0</v>
      </c>
    </row>
    <row r="3497" spans="1:4">
      <c r="A3497" s="17" t="s">
        <v>5042</v>
      </c>
      <c r="B3497" s="17">
        <v>0</v>
      </c>
      <c r="C3497" s="17">
        <v>0</v>
      </c>
      <c r="D3497" s="17">
        <v>0</v>
      </c>
    </row>
    <row r="3498" spans="1:4">
      <c r="A3498" s="17" t="s">
        <v>5043</v>
      </c>
      <c r="B3498" s="17">
        <v>0</v>
      </c>
      <c r="C3498" s="17">
        <v>0</v>
      </c>
      <c r="D3498" s="17">
        <v>0</v>
      </c>
    </row>
    <row r="3499" spans="1:4">
      <c r="A3499" s="17" t="s">
        <v>5044</v>
      </c>
      <c r="B3499" s="17">
        <v>0</v>
      </c>
      <c r="C3499" s="17">
        <v>0</v>
      </c>
      <c r="D3499" s="17">
        <v>0</v>
      </c>
    </row>
    <row r="3500" spans="1:4">
      <c r="A3500" s="17" t="s">
        <v>5045</v>
      </c>
      <c r="B3500" s="17">
        <v>0</v>
      </c>
      <c r="C3500" s="17">
        <v>0</v>
      </c>
      <c r="D3500" s="17">
        <v>0</v>
      </c>
    </row>
    <row r="3501" spans="1:4">
      <c r="A3501" s="17" t="s">
        <v>5046</v>
      </c>
      <c r="B3501" s="17">
        <v>0.31638418099999999</v>
      </c>
      <c r="C3501" s="17">
        <v>0.46506476000000002</v>
      </c>
      <c r="D3501" s="17">
        <v>1.4699368310000001</v>
      </c>
    </row>
    <row r="3502" spans="1:4">
      <c r="A3502" s="17" t="s">
        <v>5047</v>
      </c>
      <c r="B3502" s="17">
        <v>0.42372881400000001</v>
      </c>
      <c r="C3502" s="17">
        <v>0.56857607300000002</v>
      </c>
      <c r="D3502" s="17">
        <v>1.3418395329999999</v>
      </c>
    </row>
    <row r="3503" spans="1:4">
      <c r="A3503" s="17" t="s">
        <v>5048</v>
      </c>
      <c r="B3503" s="17">
        <v>0.40677966100000001</v>
      </c>
      <c r="C3503" s="17">
        <v>0.49123310999999997</v>
      </c>
      <c r="D3503" s="17">
        <v>1.2076147290000001</v>
      </c>
    </row>
    <row r="3504" spans="1:4">
      <c r="A3504" s="17" t="s">
        <v>5049</v>
      </c>
      <c r="B3504" s="17">
        <v>0.40677966100000001</v>
      </c>
      <c r="C3504" s="17">
        <v>0.49123310999999997</v>
      </c>
      <c r="D3504" s="17">
        <v>1.2076147290000001</v>
      </c>
    </row>
    <row r="3505" spans="1:4">
      <c r="A3505" s="17" t="s">
        <v>5050</v>
      </c>
      <c r="B3505" s="17">
        <v>0.40677966100000001</v>
      </c>
      <c r="C3505" s="17">
        <v>0.49123310999999997</v>
      </c>
      <c r="D3505" s="17">
        <v>1.2076147290000001</v>
      </c>
    </row>
    <row r="3506" spans="1:4">
      <c r="A3506" s="17" t="s">
        <v>5051</v>
      </c>
      <c r="B3506" s="17">
        <v>0.40112994400000002</v>
      </c>
      <c r="C3506" s="17">
        <v>0.49012724099999999</v>
      </c>
      <c r="D3506" s="17">
        <v>1.221866501</v>
      </c>
    </row>
    <row r="3507" spans="1:4">
      <c r="A3507" s="17" t="s">
        <v>5052</v>
      </c>
      <c r="B3507" s="17">
        <v>0.40112994400000002</v>
      </c>
      <c r="C3507" s="17">
        <v>0.50152183100000003</v>
      </c>
      <c r="D3507" s="17">
        <v>1.2502727330000001</v>
      </c>
    </row>
    <row r="3508" spans="1:4">
      <c r="A3508" s="17" t="s">
        <v>5053</v>
      </c>
      <c r="B3508" s="17">
        <v>0.40677966100000001</v>
      </c>
      <c r="C3508" s="17">
        <v>0.50260263000000005</v>
      </c>
      <c r="D3508" s="17">
        <v>1.235564798</v>
      </c>
    </row>
    <row r="3509" spans="1:4">
      <c r="A3509" s="17" t="s">
        <v>5054</v>
      </c>
      <c r="B3509" s="17">
        <v>0.40112994400000002</v>
      </c>
      <c r="C3509" s="17">
        <v>0.50152183100000003</v>
      </c>
      <c r="D3509" s="17">
        <v>1.2502727330000001</v>
      </c>
    </row>
    <row r="3510" spans="1:4">
      <c r="A3510" s="17" t="s">
        <v>5055</v>
      </c>
      <c r="B3510" s="17">
        <v>0.38418079100000002</v>
      </c>
      <c r="C3510" s="17">
        <v>0.49788085500000001</v>
      </c>
      <c r="D3510" s="17">
        <v>1.295954579</v>
      </c>
    </row>
    <row r="3511" spans="1:4">
      <c r="A3511" s="17" t="s">
        <v>5056</v>
      </c>
      <c r="B3511" s="17">
        <v>0.553672316</v>
      </c>
      <c r="C3511" s="17">
        <v>0.55101402700000002</v>
      </c>
      <c r="D3511" s="17">
        <v>0.99519880299999997</v>
      </c>
    </row>
    <row r="3512" spans="1:4">
      <c r="A3512" s="17" t="s">
        <v>5057</v>
      </c>
      <c r="B3512" s="17">
        <v>0.46327683600000003</v>
      </c>
      <c r="C3512" s="17">
        <v>0.50985374800000005</v>
      </c>
      <c r="D3512" s="17">
        <v>1.100537968</v>
      </c>
    </row>
    <row r="3513" spans="1:4">
      <c r="A3513" s="17" t="s">
        <v>5058</v>
      </c>
      <c r="B3513" s="17">
        <v>0.39548022599999999</v>
      </c>
      <c r="C3513" s="17">
        <v>0.48895359399999999</v>
      </c>
      <c r="D3513" s="17">
        <v>1.236354087</v>
      </c>
    </row>
    <row r="3514" spans="1:4">
      <c r="A3514" s="17" t="s">
        <v>5059</v>
      </c>
      <c r="B3514" s="17">
        <v>0.38983050800000002</v>
      </c>
      <c r="C3514" s="17">
        <v>0.48771167999999998</v>
      </c>
      <c r="D3514" s="17">
        <v>1.251086484</v>
      </c>
    </row>
    <row r="3515" spans="1:4">
      <c r="A3515" s="17" t="s">
        <v>5060</v>
      </c>
      <c r="B3515" s="17">
        <v>0.44067796599999998</v>
      </c>
      <c r="C3515" s="17">
        <v>0.62719498699999998</v>
      </c>
      <c r="D3515" s="17">
        <v>1.4232501630000001</v>
      </c>
    </row>
    <row r="3516" spans="1:4">
      <c r="A3516" s="17" t="s">
        <v>5061</v>
      </c>
      <c r="B3516" s="17">
        <v>0.39548022599999999</v>
      </c>
      <c r="C3516" s="17">
        <v>0.48895359399999999</v>
      </c>
      <c r="D3516" s="17">
        <v>1.236354087</v>
      </c>
    </row>
    <row r="3517" spans="1:4">
      <c r="A3517" s="17" t="s">
        <v>5062</v>
      </c>
      <c r="B3517" s="17">
        <v>0.38983050800000002</v>
      </c>
      <c r="C3517" s="17">
        <v>0.48771167999999998</v>
      </c>
      <c r="D3517" s="17">
        <v>1.251086484</v>
      </c>
    </row>
    <row r="3518" spans="1:4">
      <c r="A3518" s="17" t="s">
        <v>5063</v>
      </c>
      <c r="B3518" s="17">
        <v>0.39548022599999999</v>
      </c>
      <c r="C3518" s="17">
        <v>0.48895359399999999</v>
      </c>
      <c r="D3518" s="17">
        <v>1.236354087</v>
      </c>
    </row>
    <row r="3519" spans="1:4">
      <c r="A3519" s="17" t="s">
        <v>5064</v>
      </c>
      <c r="B3519" s="17">
        <v>0.39548022599999999</v>
      </c>
      <c r="C3519" s="17">
        <v>0.48895359399999999</v>
      </c>
      <c r="D3519" s="17">
        <v>1.236354087</v>
      </c>
    </row>
    <row r="3520" spans="1:4">
      <c r="A3520" s="17" t="s">
        <v>5065</v>
      </c>
      <c r="B3520" s="17">
        <v>0</v>
      </c>
      <c r="C3520" s="17">
        <v>0</v>
      </c>
      <c r="D3520" s="17">
        <v>0</v>
      </c>
    </row>
    <row r="3521" spans="1:4">
      <c r="A3521" s="17" t="s">
        <v>5066</v>
      </c>
      <c r="B3521" s="17">
        <v>0</v>
      </c>
      <c r="C3521" s="17">
        <v>0</v>
      </c>
      <c r="D3521" s="17">
        <v>0</v>
      </c>
    </row>
    <row r="3522" spans="1:4">
      <c r="A3522" s="17" t="s">
        <v>5067</v>
      </c>
      <c r="B3522" s="17">
        <v>0</v>
      </c>
      <c r="C3522" s="17">
        <v>0</v>
      </c>
      <c r="D3522" s="17">
        <v>0</v>
      </c>
    </row>
    <row r="3523" spans="1:4">
      <c r="A3523" s="17" t="s">
        <v>5068</v>
      </c>
      <c r="B3523" s="17">
        <v>0</v>
      </c>
      <c r="C3523" s="17">
        <v>0</v>
      </c>
      <c r="D3523" s="17">
        <v>0</v>
      </c>
    </row>
    <row r="3524" spans="1:4">
      <c r="A3524" s="17" t="s">
        <v>5069</v>
      </c>
      <c r="B3524" s="17">
        <v>0.51412429400000004</v>
      </c>
      <c r="C3524" s="17">
        <v>0.49980046500000003</v>
      </c>
      <c r="D3524" s="17">
        <v>0.97213936499999998</v>
      </c>
    </row>
    <row r="3525" spans="1:4">
      <c r="A3525" s="17" t="s">
        <v>5070</v>
      </c>
      <c r="B3525" s="17">
        <v>0</v>
      </c>
      <c r="C3525" s="17">
        <v>0</v>
      </c>
      <c r="D3525" s="17">
        <v>0</v>
      </c>
    </row>
    <row r="3526" spans="1:4">
      <c r="A3526" s="17" t="s">
        <v>5071</v>
      </c>
      <c r="B3526" s="17">
        <v>0.42372881400000001</v>
      </c>
      <c r="C3526" s="17">
        <v>0.53794093200000004</v>
      </c>
      <c r="D3526" s="17">
        <v>1.2695405989999999</v>
      </c>
    </row>
    <row r="3527" spans="1:4">
      <c r="A3527" s="17" t="s">
        <v>5072</v>
      </c>
      <c r="B3527" s="17">
        <v>0.41807909599999998</v>
      </c>
      <c r="C3527" s="17">
        <v>0.53710958399999997</v>
      </c>
      <c r="D3527" s="17">
        <v>1.28470806</v>
      </c>
    </row>
    <row r="3528" spans="1:4">
      <c r="A3528" s="17" t="s">
        <v>5073</v>
      </c>
      <c r="B3528" s="17">
        <v>0.41242937899999998</v>
      </c>
      <c r="C3528" s="17">
        <v>0.52557558100000001</v>
      </c>
      <c r="D3528" s="17">
        <v>1.2743407920000001</v>
      </c>
    </row>
    <row r="3529" spans="1:4">
      <c r="A3529" s="17" t="s">
        <v>5074</v>
      </c>
      <c r="B3529" s="17">
        <v>0.378531073</v>
      </c>
      <c r="C3529" s="17">
        <v>0.48502092699999999</v>
      </c>
      <c r="D3529" s="17">
        <v>1.281323942</v>
      </c>
    </row>
    <row r="3530" spans="1:4">
      <c r="A3530" s="17" t="s">
        <v>5075</v>
      </c>
      <c r="B3530" s="17">
        <v>0.36158192099999997</v>
      </c>
      <c r="C3530" s="17">
        <v>0.48045856799999997</v>
      </c>
      <c r="D3530" s="17">
        <v>1.3287682270000001</v>
      </c>
    </row>
    <row r="3531" spans="1:4">
      <c r="A3531" s="17" t="s">
        <v>5076</v>
      </c>
      <c r="B3531" s="17">
        <v>0.36158192099999997</v>
      </c>
      <c r="C3531" s="17">
        <v>0.48045856799999997</v>
      </c>
      <c r="D3531" s="17">
        <v>1.3287682270000001</v>
      </c>
    </row>
    <row r="3532" spans="1:4">
      <c r="A3532" s="17" t="s">
        <v>5077</v>
      </c>
      <c r="B3532" s="17">
        <v>0.378531073</v>
      </c>
      <c r="C3532" s="17">
        <v>0.48502092699999999</v>
      </c>
      <c r="D3532" s="17">
        <v>1.281323942</v>
      </c>
    </row>
    <row r="3533" spans="1:4">
      <c r="A3533" s="17" t="s">
        <v>5078</v>
      </c>
      <c r="B3533" s="17">
        <v>0.62711864399999995</v>
      </c>
      <c r="C3533" s="17">
        <v>0.60781088400000005</v>
      </c>
      <c r="D3533" s="17">
        <v>0.96921195000000004</v>
      </c>
    </row>
    <row r="3534" spans="1:4">
      <c r="A3534" s="17" t="s">
        <v>5079</v>
      </c>
      <c r="B3534" s="17">
        <v>0</v>
      </c>
      <c r="C3534" s="17">
        <v>0</v>
      </c>
      <c r="D3534" s="17">
        <v>0</v>
      </c>
    </row>
    <row r="3535" spans="1:4">
      <c r="A3535" s="17" t="s">
        <v>5080</v>
      </c>
      <c r="B3535" s="17">
        <v>0</v>
      </c>
      <c r="C3535" s="17">
        <v>0</v>
      </c>
      <c r="D3535" s="17">
        <v>0</v>
      </c>
    </row>
    <row r="3536" spans="1:4">
      <c r="A3536" s="17" t="s">
        <v>5081</v>
      </c>
      <c r="B3536" s="17">
        <v>0</v>
      </c>
      <c r="C3536" s="17">
        <v>0</v>
      </c>
      <c r="D3536" s="17">
        <v>0</v>
      </c>
    </row>
    <row r="3537" spans="1:4">
      <c r="A3537" s="17" t="s">
        <v>5082</v>
      </c>
      <c r="B3537" s="17">
        <v>0</v>
      </c>
      <c r="C3537" s="17">
        <v>0</v>
      </c>
      <c r="D3537" s="17">
        <v>0</v>
      </c>
    </row>
    <row r="3538" spans="1:4">
      <c r="A3538" s="17" t="s">
        <v>5083</v>
      </c>
      <c r="B3538" s="17">
        <v>0</v>
      </c>
      <c r="C3538" s="17">
        <v>0</v>
      </c>
      <c r="D3538" s="17">
        <v>0</v>
      </c>
    </row>
    <row r="3539" spans="1:4">
      <c r="A3539" s="17" t="s">
        <v>5084</v>
      </c>
      <c r="B3539" s="17">
        <v>0</v>
      </c>
      <c r="C3539" s="17">
        <v>0</v>
      </c>
      <c r="D3539" s="17">
        <v>0</v>
      </c>
    </row>
    <row r="3540" spans="1:4">
      <c r="A3540" s="17" t="s">
        <v>5085</v>
      </c>
      <c r="B3540" s="17">
        <v>0</v>
      </c>
      <c r="C3540" s="17">
        <v>0</v>
      </c>
      <c r="D3540" s="17">
        <v>0</v>
      </c>
    </row>
    <row r="3541" spans="1:4">
      <c r="A3541" s="17" t="s">
        <v>5086</v>
      </c>
      <c r="B3541" s="17">
        <v>0</v>
      </c>
      <c r="C3541" s="17">
        <v>0</v>
      </c>
      <c r="D3541" s="17">
        <v>0</v>
      </c>
    </row>
    <row r="3542" spans="1:4">
      <c r="A3542" s="17" t="s">
        <v>5087</v>
      </c>
      <c r="B3542" s="17">
        <v>0.33898305099999998</v>
      </c>
      <c r="C3542" s="17">
        <v>0.473364069</v>
      </c>
      <c r="D3542" s="17">
        <v>1.396424004</v>
      </c>
    </row>
    <row r="3543" spans="1:4">
      <c r="A3543" s="17" t="s">
        <v>5088</v>
      </c>
      <c r="B3543" s="17">
        <v>0</v>
      </c>
      <c r="C3543" s="17">
        <v>0</v>
      </c>
      <c r="D3543" s="17">
        <v>0</v>
      </c>
    </row>
    <row r="3544" spans="1:4">
      <c r="A3544" s="17" t="s">
        <v>5089</v>
      </c>
      <c r="B3544" s="17">
        <v>0</v>
      </c>
      <c r="C3544" s="17">
        <v>0</v>
      </c>
      <c r="D3544" s="17">
        <v>0</v>
      </c>
    </row>
    <row r="3545" spans="1:4">
      <c r="A3545" s="17" t="s">
        <v>5090</v>
      </c>
      <c r="B3545" s="17">
        <v>0</v>
      </c>
      <c r="C3545" s="17">
        <v>0</v>
      </c>
      <c r="D3545" s="17">
        <v>0</v>
      </c>
    </row>
    <row r="3546" spans="1:4">
      <c r="A3546" s="17" t="s">
        <v>5091</v>
      </c>
      <c r="B3546" s="17">
        <v>0</v>
      </c>
      <c r="C3546" s="17">
        <v>0</v>
      </c>
      <c r="D3546" s="17">
        <v>0</v>
      </c>
    </row>
    <row r="3547" spans="1:4">
      <c r="A3547" s="17" t="s">
        <v>5092</v>
      </c>
      <c r="B3547" s="17">
        <v>0</v>
      </c>
      <c r="C3547" s="17">
        <v>0</v>
      </c>
      <c r="D3547" s="17">
        <v>0</v>
      </c>
    </row>
    <row r="3548" spans="1:4">
      <c r="A3548" s="17" t="s">
        <v>5093</v>
      </c>
      <c r="B3548" s="17">
        <v>0</v>
      </c>
      <c r="C3548" s="17">
        <v>0</v>
      </c>
      <c r="D3548" s="17">
        <v>0</v>
      </c>
    </row>
    <row r="3549" spans="1:4">
      <c r="A3549" s="17" t="s">
        <v>5094</v>
      </c>
      <c r="B3549" s="17">
        <v>0</v>
      </c>
      <c r="C3549" s="17">
        <v>0</v>
      </c>
      <c r="D3549" s="17">
        <v>0</v>
      </c>
    </row>
    <row r="3550" spans="1:4">
      <c r="A3550" s="17" t="s">
        <v>5095</v>
      </c>
      <c r="B3550" s="17">
        <v>0</v>
      </c>
      <c r="C3550" s="17">
        <v>0</v>
      </c>
      <c r="D3550" s="17">
        <v>0</v>
      </c>
    </row>
    <row r="3551" spans="1:4">
      <c r="A3551" s="17" t="s">
        <v>5096</v>
      </c>
      <c r="B3551" s="17">
        <v>0</v>
      </c>
      <c r="C3551" s="17">
        <v>0</v>
      </c>
      <c r="D3551" s="17">
        <v>0</v>
      </c>
    </row>
    <row r="3552" spans="1:4">
      <c r="A3552" s="17" t="s">
        <v>5097</v>
      </c>
      <c r="B3552" s="17">
        <v>0</v>
      </c>
      <c r="C3552" s="17">
        <v>0</v>
      </c>
      <c r="D3552" s="17">
        <v>0</v>
      </c>
    </row>
    <row r="3553" spans="1:4">
      <c r="A3553" s="17" t="s">
        <v>5098</v>
      </c>
      <c r="B3553" s="17">
        <v>0</v>
      </c>
      <c r="C3553" s="17">
        <v>0</v>
      </c>
      <c r="D3553" s="17">
        <v>0</v>
      </c>
    </row>
    <row r="3554" spans="1:4">
      <c r="A3554" s="17" t="s">
        <v>5099</v>
      </c>
      <c r="B3554" s="17">
        <v>0</v>
      </c>
      <c r="C3554" s="17">
        <v>0</v>
      </c>
      <c r="D3554" s="17">
        <v>0</v>
      </c>
    </row>
    <row r="3555" spans="1:4">
      <c r="A3555" s="17" t="s">
        <v>5100</v>
      </c>
      <c r="B3555" s="17">
        <v>0</v>
      </c>
      <c r="C3555" s="17">
        <v>0</v>
      </c>
      <c r="D3555" s="17">
        <v>0</v>
      </c>
    </row>
    <row r="3556" spans="1:4">
      <c r="A3556" s="17" t="s">
        <v>5101</v>
      </c>
      <c r="B3556" s="17">
        <v>0</v>
      </c>
      <c r="C3556" s="17">
        <v>0</v>
      </c>
      <c r="D3556" s="17">
        <v>0</v>
      </c>
    </row>
    <row r="3557" spans="1:4">
      <c r="A3557" s="17" t="s">
        <v>5102</v>
      </c>
      <c r="B3557" s="17">
        <v>0</v>
      </c>
      <c r="C3557" s="17">
        <v>0</v>
      </c>
      <c r="D3557" s="17">
        <v>0</v>
      </c>
    </row>
    <row r="3558" spans="1:4">
      <c r="A3558" s="17" t="s">
        <v>5103</v>
      </c>
      <c r="B3558" s="17">
        <v>0</v>
      </c>
      <c r="C3558" s="17">
        <v>0</v>
      </c>
      <c r="D3558" s="17">
        <v>0</v>
      </c>
    </row>
    <row r="3559" spans="1:4">
      <c r="A3559" s="17" t="s">
        <v>5104</v>
      </c>
      <c r="B3559" s="17">
        <v>0</v>
      </c>
      <c r="C3559" s="17">
        <v>0</v>
      </c>
      <c r="D3559" s="17">
        <v>0</v>
      </c>
    </row>
    <row r="3560" spans="1:4">
      <c r="A3560" s="17" t="s">
        <v>5105</v>
      </c>
      <c r="B3560" s="17">
        <v>0</v>
      </c>
      <c r="C3560" s="17">
        <v>0</v>
      </c>
      <c r="D3560" s="17">
        <v>0</v>
      </c>
    </row>
    <row r="3561" spans="1:4">
      <c r="A3561" s="17" t="s">
        <v>5106</v>
      </c>
      <c r="B3561" s="17">
        <v>0</v>
      </c>
      <c r="C3561" s="17">
        <v>0</v>
      </c>
      <c r="D3561" s="17">
        <v>0</v>
      </c>
    </row>
    <row r="3562" spans="1:4">
      <c r="A3562" s="17" t="s">
        <v>5107</v>
      </c>
      <c r="B3562" s="17">
        <v>0</v>
      </c>
      <c r="C3562" s="17">
        <v>0</v>
      </c>
      <c r="D3562" s="17">
        <v>0</v>
      </c>
    </row>
    <row r="3563" spans="1:4">
      <c r="A3563" s="17" t="s">
        <v>5108</v>
      </c>
      <c r="B3563" s="17">
        <v>0</v>
      </c>
      <c r="C3563" s="17">
        <v>0</v>
      </c>
      <c r="D3563" s="17">
        <v>0</v>
      </c>
    </row>
    <row r="3564" spans="1:4">
      <c r="A3564" s="17" t="s">
        <v>5109</v>
      </c>
      <c r="B3564" s="17">
        <v>0.41242937899999998</v>
      </c>
      <c r="C3564" s="17">
        <v>0.57682481399999996</v>
      </c>
      <c r="D3564" s="17">
        <v>1.398602632</v>
      </c>
    </row>
    <row r="3565" spans="1:4">
      <c r="A3565" s="17" t="s">
        <v>5110</v>
      </c>
      <c r="B3565" s="17">
        <v>0</v>
      </c>
      <c r="C3565" s="17">
        <v>0</v>
      </c>
      <c r="D3565" s="17">
        <v>0</v>
      </c>
    </row>
    <row r="3566" spans="1:4">
      <c r="A3566" s="17" t="s">
        <v>5111</v>
      </c>
      <c r="B3566" s="17">
        <v>0</v>
      </c>
      <c r="C3566" s="17">
        <v>0</v>
      </c>
      <c r="D3566" s="17">
        <v>0</v>
      </c>
    </row>
    <row r="3567" spans="1:4">
      <c r="A3567" s="17" t="s">
        <v>5112</v>
      </c>
      <c r="B3567" s="17">
        <v>0</v>
      </c>
      <c r="C3567" s="17">
        <v>0</v>
      </c>
      <c r="D3567" s="17">
        <v>0</v>
      </c>
    </row>
    <row r="3568" spans="1:4">
      <c r="A3568" s="17" t="s">
        <v>5113</v>
      </c>
      <c r="B3568" s="17">
        <v>0.66666666699999999</v>
      </c>
      <c r="C3568" s="17">
        <v>0.91852661800000002</v>
      </c>
      <c r="D3568" s="17">
        <v>1.3777899280000001</v>
      </c>
    </row>
    <row r="3569" spans="1:4">
      <c r="A3569" s="17" t="s">
        <v>5114</v>
      </c>
      <c r="B3569" s="17">
        <v>0.93785310700000002</v>
      </c>
      <c r="C3569" s="17">
        <v>1.2894977430000001</v>
      </c>
      <c r="D3569" s="17">
        <v>1.374946389</v>
      </c>
    </row>
    <row r="3570" spans="1:4">
      <c r="A3570" s="17" t="s">
        <v>5115</v>
      </c>
      <c r="B3570" s="17">
        <v>0.86440678000000004</v>
      </c>
      <c r="C3570" s="17">
        <v>1.0435320370000001</v>
      </c>
      <c r="D3570" s="17">
        <v>1.207223336</v>
      </c>
    </row>
    <row r="3571" spans="1:4">
      <c r="A3571" s="17" t="s">
        <v>5116</v>
      </c>
      <c r="B3571" s="17">
        <v>0</v>
      </c>
      <c r="C3571" s="17">
        <v>0</v>
      </c>
      <c r="D3571" s="17">
        <v>0</v>
      </c>
    </row>
    <row r="3572" spans="1:4">
      <c r="A3572" s="17" t="s">
        <v>5117</v>
      </c>
      <c r="B3572" s="17">
        <v>0</v>
      </c>
      <c r="C3572" s="17">
        <v>0</v>
      </c>
      <c r="D3572" s="17">
        <v>0</v>
      </c>
    </row>
    <row r="3573" spans="1:4">
      <c r="A3573" s="17" t="s">
        <v>5118</v>
      </c>
      <c r="B3573" s="17">
        <v>0</v>
      </c>
      <c r="C3573" s="17">
        <v>0</v>
      </c>
      <c r="D3573" s="17">
        <v>0</v>
      </c>
    </row>
    <row r="3574" spans="1:4">
      <c r="A3574" s="17" t="s">
        <v>5119</v>
      </c>
      <c r="B3574" s="17">
        <v>0.372881356</v>
      </c>
      <c r="C3574" s="17">
        <v>0.48357093600000001</v>
      </c>
      <c r="D3574" s="17">
        <v>1.2968493290000001</v>
      </c>
    </row>
    <row r="3575" spans="1:4">
      <c r="A3575" s="17" t="s">
        <v>5120</v>
      </c>
      <c r="B3575" s="17">
        <v>0.378531073</v>
      </c>
      <c r="C3575" s="17">
        <v>0.48502092699999999</v>
      </c>
      <c r="D3575" s="17">
        <v>1.281323942</v>
      </c>
    </row>
    <row r="3576" spans="1:4">
      <c r="A3576" s="17" t="s">
        <v>5121</v>
      </c>
      <c r="B3576" s="17">
        <v>0.39548022599999999</v>
      </c>
      <c r="C3576" s="17">
        <v>0.48895359399999999</v>
      </c>
      <c r="D3576" s="17">
        <v>1.236354087</v>
      </c>
    </row>
    <row r="3577" spans="1:4">
      <c r="A3577" s="17" t="s">
        <v>5122</v>
      </c>
      <c r="B3577" s="17">
        <v>0.50847457600000001</v>
      </c>
      <c r="C3577" s="17">
        <v>0.57360633400000005</v>
      </c>
      <c r="D3577" s="17">
        <v>1.128092458</v>
      </c>
    </row>
    <row r="3578" spans="1:4">
      <c r="A3578" s="17" t="s">
        <v>5123</v>
      </c>
      <c r="B3578" s="17">
        <v>0.468926554</v>
      </c>
      <c r="C3578" s="17">
        <v>0.49903350699999999</v>
      </c>
      <c r="D3578" s="17">
        <v>1.064203985</v>
      </c>
    </row>
    <row r="3579" spans="1:4">
      <c r="A3579" s="17" t="s">
        <v>5124</v>
      </c>
      <c r="B3579" s="17">
        <v>0.46327683600000003</v>
      </c>
      <c r="C3579" s="17">
        <v>0.49864958599999998</v>
      </c>
      <c r="D3579" s="17">
        <v>1.076353374</v>
      </c>
    </row>
    <row r="3580" spans="1:4">
      <c r="A3580" s="17" t="s">
        <v>5125</v>
      </c>
      <c r="B3580" s="17">
        <v>0.39548022599999999</v>
      </c>
      <c r="C3580" s="17">
        <v>0.52246906299999996</v>
      </c>
      <c r="D3580" s="17">
        <v>1.3211003459999999</v>
      </c>
    </row>
    <row r="3581" spans="1:4">
      <c r="A3581" s="17" t="s">
        <v>5126</v>
      </c>
      <c r="B3581" s="17">
        <v>0.38418079100000002</v>
      </c>
      <c r="C3581" s="17">
        <v>0.52008097099999995</v>
      </c>
      <c r="D3581" s="17">
        <v>1.353740173</v>
      </c>
    </row>
    <row r="3582" spans="1:4">
      <c r="A3582" s="17" t="s">
        <v>5127</v>
      </c>
      <c r="B3582" s="17">
        <v>0.36158192099999997</v>
      </c>
      <c r="C3582" s="17">
        <v>0.51452768699999996</v>
      </c>
      <c r="D3582" s="17">
        <v>1.422990634</v>
      </c>
    </row>
    <row r="3583" spans="1:4">
      <c r="A3583" s="17" t="s">
        <v>5128</v>
      </c>
      <c r="B3583" s="17">
        <v>0</v>
      </c>
      <c r="C3583" s="17">
        <v>0</v>
      </c>
      <c r="D3583" s="17">
        <v>0</v>
      </c>
    </row>
    <row r="3584" spans="1:4">
      <c r="A3584" s="17" t="s">
        <v>5129</v>
      </c>
      <c r="B3584" s="17">
        <v>0</v>
      </c>
      <c r="C3584" s="17">
        <v>0</v>
      </c>
      <c r="D3584" s="17">
        <v>0</v>
      </c>
    </row>
    <row r="3585" spans="1:4">
      <c r="A3585" s="17" t="s">
        <v>5130</v>
      </c>
      <c r="B3585" s="17">
        <v>0</v>
      </c>
      <c r="C3585" s="17">
        <v>0</v>
      </c>
      <c r="D3585" s="17">
        <v>0</v>
      </c>
    </row>
    <row r="3586" spans="1:4">
      <c r="A3586" s="17" t="s">
        <v>5131</v>
      </c>
      <c r="B3586" s="17">
        <v>0.67231638400000004</v>
      </c>
      <c r="C3586" s="17">
        <v>0.481255129</v>
      </c>
      <c r="D3586" s="17">
        <v>0.71581645199999999</v>
      </c>
    </row>
    <row r="3587" spans="1:4">
      <c r="A3587" s="17" t="s">
        <v>5132</v>
      </c>
      <c r="B3587" s="17">
        <v>0</v>
      </c>
      <c r="C3587" s="17">
        <v>0</v>
      </c>
      <c r="D3587" s="17">
        <v>0</v>
      </c>
    </row>
    <row r="3588" spans="1:4">
      <c r="A3588" s="17" t="s">
        <v>5133</v>
      </c>
      <c r="B3588" s="17">
        <v>0</v>
      </c>
      <c r="C3588" s="17">
        <v>0</v>
      </c>
      <c r="D3588" s="17">
        <v>0</v>
      </c>
    </row>
    <row r="3589" spans="1:4">
      <c r="A3589" s="17" t="s">
        <v>5134</v>
      </c>
      <c r="B3589" s="17">
        <v>0</v>
      </c>
      <c r="C3589" s="17">
        <v>0</v>
      </c>
      <c r="D3589" s="17">
        <v>0</v>
      </c>
    </row>
    <row r="3590" spans="1:4">
      <c r="A3590" s="17" t="s">
        <v>5135</v>
      </c>
      <c r="B3590" s="17">
        <v>0</v>
      </c>
      <c r="C3590" s="17">
        <v>0</v>
      </c>
      <c r="D3590" s="17">
        <v>0</v>
      </c>
    </row>
    <row r="3591" spans="1:4">
      <c r="A3591" s="17" t="s">
        <v>5136</v>
      </c>
      <c r="B3591" s="17">
        <v>0</v>
      </c>
      <c r="C3591" s="17">
        <v>0</v>
      </c>
      <c r="D3591" s="17">
        <v>0</v>
      </c>
    </row>
    <row r="3592" spans="1:4">
      <c r="A3592" s="17" t="s">
        <v>5137</v>
      </c>
      <c r="B3592" s="17">
        <v>0</v>
      </c>
      <c r="C3592" s="17">
        <v>0</v>
      </c>
      <c r="D3592" s="17">
        <v>0</v>
      </c>
    </row>
    <row r="3593" spans="1:4">
      <c r="A3593" s="17" t="s">
        <v>5138</v>
      </c>
      <c r="B3593" s="17">
        <v>0</v>
      </c>
      <c r="C3593" s="17">
        <v>0</v>
      </c>
      <c r="D3593" s="17">
        <v>0</v>
      </c>
    </row>
    <row r="3594" spans="1:4">
      <c r="A3594" s="17" t="s">
        <v>5139</v>
      </c>
      <c r="B3594" s="17">
        <v>0</v>
      </c>
      <c r="C3594" s="17">
        <v>0</v>
      </c>
      <c r="D3594" s="17">
        <v>0</v>
      </c>
    </row>
    <row r="3595" spans="1:4">
      <c r="A3595" s="17" t="s">
        <v>5140</v>
      </c>
      <c r="B3595" s="17">
        <v>0</v>
      </c>
      <c r="C3595" s="17">
        <v>0</v>
      </c>
      <c r="D3595" s="17">
        <v>0</v>
      </c>
    </row>
    <row r="3596" spans="1:4">
      <c r="A3596" s="17" t="s">
        <v>5141</v>
      </c>
      <c r="B3596" s="17">
        <v>0</v>
      </c>
      <c r="C3596" s="17">
        <v>0</v>
      </c>
      <c r="D3596" s="17">
        <v>0</v>
      </c>
    </row>
    <row r="3597" spans="1:4">
      <c r="A3597" s="17" t="s">
        <v>5142</v>
      </c>
      <c r="B3597" s="17">
        <v>0</v>
      </c>
      <c r="C3597" s="17">
        <v>0</v>
      </c>
      <c r="D3597" s="17">
        <v>0</v>
      </c>
    </row>
    <row r="3598" spans="1:4">
      <c r="A3598" s="17" t="s">
        <v>5143</v>
      </c>
      <c r="B3598" s="17">
        <v>0</v>
      </c>
      <c r="C3598" s="17">
        <v>0</v>
      </c>
      <c r="D3598" s="17">
        <v>0</v>
      </c>
    </row>
    <row r="3599" spans="1:4">
      <c r="A3599" s="17" t="s">
        <v>5144</v>
      </c>
      <c r="B3599" s="17">
        <v>0</v>
      </c>
      <c r="C3599" s="17">
        <v>0</v>
      </c>
      <c r="D3599" s="17">
        <v>0</v>
      </c>
    </row>
    <row r="3600" spans="1:4">
      <c r="A3600" s="17" t="s">
        <v>5145</v>
      </c>
      <c r="B3600" s="17">
        <v>0</v>
      </c>
      <c r="C3600" s="17">
        <v>0</v>
      </c>
      <c r="D3600" s="17">
        <v>0</v>
      </c>
    </row>
    <row r="3601" spans="1:4">
      <c r="A3601" s="17" t="s">
        <v>5146</v>
      </c>
      <c r="B3601" s="17">
        <v>0.40112994400000002</v>
      </c>
      <c r="C3601" s="17">
        <v>0.49012724099999999</v>
      </c>
      <c r="D3601" s="17">
        <v>1.221866501</v>
      </c>
    </row>
    <row r="3602" spans="1:4">
      <c r="A3602" s="17" t="s">
        <v>5147</v>
      </c>
      <c r="B3602" s="17">
        <v>0.40112994400000002</v>
      </c>
      <c r="C3602" s="17">
        <v>0.50152183100000003</v>
      </c>
      <c r="D3602" s="17">
        <v>1.2502727330000001</v>
      </c>
    </row>
    <row r="3603" spans="1:4">
      <c r="A3603" s="17" t="s">
        <v>5148</v>
      </c>
      <c r="B3603" s="17">
        <v>0.40677966100000001</v>
      </c>
      <c r="C3603" s="17">
        <v>0.535264148</v>
      </c>
      <c r="D3603" s="17">
        <v>1.3158576980000001</v>
      </c>
    </row>
    <row r="3604" spans="1:4">
      <c r="A3604" s="17" t="s">
        <v>5149</v>
      </c>
      <c r="B3604" s="17">
        <v>0</v>
      </c>
      <c r="C3604" s="17">
        <v>0</v>
      </c>
      <c r="D3604" s="17">
        <v>0</v>
      </c>
    </row>
    <row r="3605" spans="1:4">
      <c r="A3605" s="17" t="s">
        <v>5150</v>
      </c>
      <c r="B3605" s="17">
        <v>0</v>
      </c>
      <c r="C3605" s="17">
        <v>0</v>
      </c>
      <c r="D3605" s="17">
        <v>0</v>
      </c>
    </row>
    <row r="3606" spans="1:4">
      <c r="A3606" s="17" t="s">
        <v>5151</v>
      </c>
      <c r="B3606" s="17">
        <v>0</v>
      </c>
      <c r="C3606" s="17">
        <v>0</v>
      </c>
      <c r="D3606" s="17">
        <v>0</v>
      </c>
    </row>
    <row r="3607" spans="1:4">
      <c r="A3607" s="17" t="s">
        <v>5152</v>
      </c>
      <c r="B3607" s="17">
        <v>0</v>
      </c>
      <c r="C3607" s="17">
        <v>0</v>
      </c>
      <c r="D3607" s="17">
        <v>0</v>
      </c>
    </row>
    <row r="3608" spans="1:4">
      <c r="A3608" s="17" t="s">
        <v>5153</v>
      </c>
      <c r="B3608" s="17">
        <v>0</v>
      </c>
      <c r="C3608" s="17">
        <v>0</v>
      </c>
      <c r="D3608" s="17">
        <v>0</v>
      </c>
    </row>
    <row r="3609" spans="1:4">
      <c r="A3609" s="17" t="s">
        <v>5154</v>
      </c>
      <c r="B3609" s="17">
        <v>0</v>
      </c>
      <c r="C3609" s="17">
        <v>0</v>
      </c>
      <c r="D3609" s="17">
        <v>0</v>
      </c>
    </row>
    <row r="3610" spans="1:4">
      <c r="A3610" s="17" t="s">
        <v>5155</v>
      </c>
      <c r="B3610" s="17">
        <v>0</v>
      </c>
      <c r="C3610" s="17">
        <v>0</v>
      </c>
      <c r="D3610" s="17">
        <v>0</v>
      </c>
    </row>
    <row r="3611" spans="1:4">
      <c r="A3611" s="17" t="s">
        <v>5156</v>
      </c>
      <c r="B3611" s="17">
        <v>0</v>
      </c>
      <c r="C3611" s="17">
        <v>0</v>
      </c>
      <c r="D3611" s="17">
        <v>0</v>
      </c>
    </row>
    <row r="3612" spans="1:4">
      <c r="A3612" s="17" t="s">
        <v>5157</v>
      </c>
      <c r="B3612" s="17">
        <v>0</v>
      </c>
      <c r="C3612" s="17">
        <v>0</v>
      </c>
      <c r="D3612" s="17">
        <v>0</v>
      </c>
    </row>
    <row r="3613" spans="1:4">
      <c r="A3613" s="17" t="s">
        <v>5158</v>
      </c>
      <c r="B3613" s="17">
        <v>0.73446327700000003</v>
      </c>
      <c r="C3613" s="17">
        <v>0.50152183100000003</v>
      </c>
      <c r="D3613" s="17">
        <v>0.68284126199999995</v>
      </c>
    </row>
    <row r="3614" spans="1:4">
      <c r="A3614" s="17" t="s">
        <v>5159</v>
      </c>
      <c r="B3614" s="17">
        <v>0</v>
      </c>
      <c r="C3614" s="17">
        <v>0</v>
      </c>
      <c r="D3614" s="17">
        <v>0</v>
      </c>
    </row>
    <row r="3615" spans="1:4">
      <c r="A3615" s="17" t="s">
        <v>5160</v>
      </c>
      <c r="B3615" s="17">
        <v>0.44067796599999998</v>
      </c>
      <c r="C3615" s="17">
        <v>0.570593499</v>
      </c>
      <c r="D3615" s="17">
        <v>1.294808325</v>
      </c>
    </row>
    <row r="3616" spans="1:4">
      <c r="A3616" s="17" t="s">
        <v>5161</v>
      </c>
      <c r="B3616" s="17">
        <v>0</v>
      </c>
      <c r="C3616" s="17">
        <v>0</v>
      </c>
      <c r="D3616" s="17">
        <v>0</v>
      </c>
    </row>
    <row r="3617" spans="1:4">
      <c r="A3617" s="17" t="s">
        <v>5162</v>
      </c>
      <c r="B3617" s="17">
        <v>0.40112994400000002</v>
      </c>
      <c r="C3617" s="17">
        <v>0.49012724099999999</v>
      </c>
      <c r="D3617" s="17">
        <v>1.221866501</v>
      </c>
    </row>
    <row r="3618" spans="1:4">
      <c r="A3618" s="17" t="s">
        <v>5163</v>
      </c>
      <c r="B3618" s="17">
        <v>0</v>
      </c>
      <c r="C3618" s="17">
        <v>0</v>
      </c>
      <c r="D3618" s="17">
        <v>0</v>
      </c>
    </row>
    <row r="3619" spans="1:4">
      <c r="A3619" s="17" t="s">
        <v>5164</v>
      </c>
      <c r="B3619" s="17">
        <v>0.98305084700000001</v>
      </c>
      <c r="C3619" s="17">
        <v>0.1290809</v>
      </c>
      <c r="D3619" s="17">
        <v>0.131306433</v>
      </c>
    </row>
    <row r="3620" spans="1:4">
      <c r="A3620" s="17" t="s">
        <v>5165</v>
      </c>
      <c r="B3620" s="17">
        <v>0</v>
      </c>
      <c r="C3620" s="17">
        <v>0</v>
      </c>
      <c r="D3620" s="17">
        <v>0</v>
      </c>
    </row>
    <row r="3621" spans="1:4">
      <c r="A3621" s="17" t="s">
        <v>5166</v>
      </c>
      <c r="B3621" s="17">
        <v>0</v>
      </c>
      <c r="C3621" s="17">
        <v>0</v>
      </c>
      <c r="D3621" s="17">
        <v>0</v>
      </c>
    </row>
    <row r="3622" spans="1:4">
      <c r="A3622" s="17" t="s">
        <v>5167</v>
      </c>
      <c r="B3622" s="17">
        <v>0.44067796599999998</v>
      </c>
      <c r="C3622" s="17">
        <v>0.56060458999999996</v>
      </c>
      <c r="D3622" s="17">
        <v>1.272141185</v>
      </c>
    </row>
    <row r="3623" spans="1:4">
      <c r="A3623" s="17" t="s">
        <v>5168</v>
      </c>
      <c r="B3623" s="17">
        <v>0</v>
      </c>
      <c r="C3623" s="17">
        <v>0</v>
      </c>
      <c r="D3623" s="17">
        <v>0</v>
      </c>
    </row>
    <row r="3624" spans="1:4">
      <c r="A3624" s="17" t="s">
        <v>5169</v>
      </c>
      <c r="B3624" s="17">
        <v>0</v>
      </c>
      <c r="C3624" s="17">
        <v>0</v>
      </c>
      <c r="D3624" s="17">
        <v>0</v>
      </c>
    </row>
    <row r="3625" spans="1:4">
      <c r="A3625" s="17" t="s">
        <v>5170</v>
      </c>
      <c r="B3625" s="17">
        <v>0</v>
      </c>
      <c r="C3625" s="17">
        <v>0</v>
      </c>
      <c r="D3625" s="17">
        <v>0</v>
      </c>
    </row>
    <row r="3626" spans="1:4">
      <c r="A3626" s="17" t="s">
        <v>5171</v>
      </c>
      <c r="B3626" s="17">
        <v>0</v>
      </c>
      <c r="C3626" s="17">
        <v>0</v>
      </c>
      <c r="D3626" s="17">
        <v>0</v>
      </c>
    </row>
    <row r="3627" spans="1:4">
      <c r="A3627" s="17" t="s">
        <v>5172</v>
      </c>
      <c r="B3627" s="17">
        <v>0</v>
      </c>
      <c r="C3627" s="17">
        <v>0</v>
      </c>
      <c r="D3627" s="17">
        <v>0</v>
      </c>
    </row>
    <row r="3628" spans="1:4">
      <c r="A3628" s="17" t="s">
        <v>5173</v>
      </c>
      <c r="B3628" s="17">
        <v>0.38418079100000002</v>
      </c>
      <c r="C3628" s="17">
        <v>0.48640097700000001</v>
      </c>
      <c r="D3628" s="17">
        <v>1.2660731329999999</v>
      </c>
    </row>
    <row r="3629" spans="1:4">
      <c r="A3629" s="17" t="s">
        <v>5174</v>
      </c>
      <c r="B3629" s="17">
        <v>0.53107344599999995</v>
      </c>
      <c r="C3629" s="17">
        <v>0.49903350699999999</v>
      </c>
      <c r="D3629" s="17">
        <v>0.93966947599999995</v>
      </c>
    </row>
    <row r="3630" spans="1:4">
      <c r="A3630" s="17" t="s">
        <v>5175</v>
      </c>
      <c r="B3630" s="17">
        <v>0.42372881400000001</v>
      </c>
      <c r="C3630" s="17">
        <v>0.49414846600000001</v>
      </c>
      <c r="D3630" s="17">
        <v>1.1661903790000001</v>
      </c>
    </row>
    <row r="3631" spans="1:4">
      <c r="A3631" s="17" t="s">
        <v>5176</v>
      </c>
      <c r="B3631" s="17">
        <v>0</v>
      </c>
      <c r="C3631" s="17">
        <v>0</v>
      </c>
      <c r="D3631" s="17">
        <v>0</v>
      </c>
    </row>
    <row r="3632" spans="1:4">
      <c r="A3632" s="17" t="s">
        <v>5177</v>
      </c>
      <c r="B3632" s="17">
        <v>0</v>
      </c>
      <c r="C3632" s="17">
        <v>0</v>
      </c>
      <c r="D3632" s="17">
        <v>0</v>
      </c>
    </row>
    <row r="3633" spans="1:4">
      <c r="A3633" s="17" t="s">
        <v>5178</v>
      </c>
      <c r="B3633" s="17">
        <v>0</v>
      </c>
      <c r="C3633" s="17">
        <v>0</v>
      </c>
      <c r="D3633" s="17">
        <v>0</v>
      </c>
    </row>
    <row r="3634" spans="1:4">
      <c r="A3634" s="17" t="s">
        <v>5179</v>
      </c>
      <c r="B3634" s="17">
        <v>0</v>
      </c>
      <c r="C3634" s="17">
        <v>0</v>
      </c>
      <c r="D3634" s="17">
        <v>0</v>
      </c>
    </row>
    <row r="3635" spans="1:4">
      <c r="A3635" s="17" t="s">
        <v>5180</v>
      </c>
      <c r="B3635" s="17">
        <v>0</v>
      </c>
      <c r="C3635" s="17">
        <v>0</v>
      </c>
      <c r="D3635" s="17">
        <v>0</v>
      </c>
    </row>
    <row r="3636" spans="1:4">
      <c r="A3636" s="17" t="s">
        <v>5181</v>
      </c>
      <c r="B3636" s="17">
        <v>0</v>
      </c>
      <c r="C3636" s="17">
        <v>0</v>
      </c>
      <c r="D3636" s="17">
        <v>0</v>
      </c>
    </row>
    <row r="3637" spans="1:4">
      <c r="A3637" s="17" t="s">
        <v>5182</v>
      </c>
      <c r="B3637" s="17">
        <v>0</v>
      </c>
      <c r="C3637" s="17">
        <v>0</v>
      </c>
      <c r="D3637" s="17">
        <v>0</v>
      </c>
    </row>
    <row r="3638" spans="1:4">
      <c r="A3638" s="17" t="s">
        <v>5183</v>
      </c>
      <c r="B3638" s="17">
        <v>0</v>
      </c>
      <c r="C3638" s="17">
        <v>0</v>
      </c>
      <c r="D3638" s="17">
        <v>0</v>
      </c>
    </row>
    <row r="3639" spans="1:4">
      <c r="A3639" s="17" t="s">
        <v>5184</v>
      </c>
      <c r="B3639" s="17">
        <v>0</v>
      </c>
      <c r="C3639" s="17">
        <v>0</v>
      </c>
      <c r="D3639" s="17">
        <v>0</v>
      </c>
    </row>
    <row r="3640" spans="1:4">
      <c r="A3640" s="17" t="s">
        <v>5185</v>
      </c>
      <c r="B3640" s="17">
        <v>0.77401129899999999</v>
      </c>
      <c r="C3640" s="17">
        <v>0.67631626</v>
      </c>
      <c r="D3640" s="17">
        <v>0.87378086099999996</v>
      </c>
    </row>
    <row r="3641" spans="1:4">
      <c r="A3641" s="17" t="s">
        <v>5186</v>
      </c>
      <c r="B3641" s="17">
        <v>0.39548022599999999</v>
      </c>
      <c r="C3641" s="17">
        <v>0.48895359399999999</v>
      </c>
      <c r="D3641" s="17">
        <v>1.236354087</v>
      </c>
    </row>
    <row r="3642" spans="1:4">
      <c r="A3642" s="17" t="s">
        <v>5187</v>
      </c>
      <c r="B3642" s="17">
        <v>0</v>
      </c>
      <c r="C3642" s="17">
        <v>0</v>
      </c>
      <c r="D3642" s="17">
        <v>0</v>
      </c>
    </row>
    <row r="3643" spans="1:4">
      <c r="A3643" s="17" t="s">
        <v>5188</v>
      </c>
      <c r="B3643" s="17">
        <v>0</v>
      </c>
      <c r="C3643" s="17">
        <v>0</v>
      </c>
      <c r="D3643" s="17">
        <v>0</v>
      </c>
    </row>
    <row r="3644" spans="1:4">
      <c r="A3644" s="17" t="s">
        <v>5189</v>
      </c>
      <c r="B3644" s="17">
        <v>0</v>
      </c>
      <c r="C3644" s="17">
        <v>0</v>
      </c>
      <c r="D3644" s="17">
        <v>0</v>
      </c>
    </row>
    <row r="3645" spans="1:4">
      <c r="A3645" s="17" t="s">
        <v>5190</v>
      </c>
      <c r="B3645" s="17">
        <v>0.38983050800000002</v>
      </c>
      <c r="C3645" s="17">
        <v>0.48771167999999998</v>
      </c>
      <c r="D3645" s="17">
        <v>1.251086484</v>
      </c>
    </row>
    <row r="3646" spans="1:4">
      <c r="A3646" s="17" t="s">
        <v>5191</v>
      </c>
      <c r="B3646" s="17">
        <v>0</v>
      </c>
      <c r="C3646" s="17">
        <v>0</v>
      </c>
      <c r="D3646" s="17">
        <v>0</v>
      </c>
    </row>
    <row r="3647" spans="1:4">
      <c r="A3647" s="17" t="s">
        <v>5192</v>
      </c>
      <c r="B3647" s="17">
        <v>0</v>
      </c>
      <c r="C3647" s="17">
        <v>0</v>
      </c>
      <c r="D3647" s="17">
        <v>0</v>
      </c>
    </row>
    <row r="3648" spans="1:4">
      <c r="A3648" s="17" t="s">
        <v>5193</v>
      </c>
      <c r="B3648" s="17">
        <v>0</v>
      </c>
      <c r="C3648" s="17">
        <v>0</v>
      </c>
      <c r="D3648" s="17">
        <v>0</v>
      </c>
    </row>
    <row r="3649" spans="1:4">
      <c r="A3649" s="17" t="s">
        <v>5194</v>
      </c>
      <c r="B3649" s="17">
        <v>0</v>
      </c>
      <c r="C3649" s="17">
        <v>0</v>
      </c>
      <c r="D3649" s="17">
        <v>0</v>
      </c>
    </row>
    <row r="3650" spans="1:4">
      <c r="A3650" s="17" t="s">
        <v>5195</v>
      </c>
      <c r="B3650" s="17">
        <v>0</v>
      </c>
      <c r="C3650" s="17">
        <v>0</v>
      </c>
      <c r="D3650" s="17">
        <v>0</v>
      </c>
    </row>
    <row r="3651" spans="1:4">
      <c r="A3651" s="17" t="s">
        <v>5196</v>
      </c>
      <c r="B3651" s="17">
        <v>0</v>
      </c>
      <c r="C3651" s="17">
        <v>0</v>
      </c>
      <c r="D3651" s="17">
        <v>0</v>
      </c>
    </row>
    <row r="3652" spans="1:4">
      <c r="A3652" s="17" t="s">
        <v>5197</v>
      </c>
      <c r="B3652" s="17">
        <v>0</v>
      </c>
      <c r="C3652" s="17">
        <v>0</v>
      </c>
      <c r="D3652" s="17">
        <v>0</v>
      </c>
    </row>
    <row r="3653" spans="1:4">
      <c r="A3653" s="17" t="s">
        <v>5198</v>
      </c>
      <c r="B3653" s="17">
        <v>0.39548022599999999</v>
      </c>
      <c r="C3653" s="17">
        <v>0.48895359399999999</v>
      </c>
      <c r="D3653" s="17">
        <v>1.236354087</v>
      </c>
    </row>
    <row r="3654" spans="1:4">
      <c r="A3654" s="17" t="s">
        <v>5199</v>
      </c>
      <c r="B3654" s="17">
        <v>0</v>
      </c>
      <c r="C3654" s="17">
        <v>0</v>
      </c>
      <c r="D3654" s="17">
        <v>0</v>
      </c>
    </row>
    <row r="3655" spans="1:4">
      <c r="A3655" s="17" t="s">
        <v>5200</v>
      </c>
      <c r="B3655" s="17">
        <v>0</v>
      </c>
      <c r="C3655" s="17">
        <v>0</v>
      </c>
      <c r="D3655" s="17">
        <v>0</v>
      </c>
    </row>
    <row r="3656" spans="1:4">
      <c r="A3656" s="17" t="s">
        <v>5201</v>
      </c>
      <c r="B3656" s="17">
        <v>0</v>
      </c>
      <c r="C3656" s="17">
        <v>0</v>
      </c>
      <c r="D3656" s="17">
        <v>0</v>
      </c>
    </row>
    <row r="3657" spans="1:4">
      <c r="A3657" s="17" t="s">
        <v>5202</v>
      </c>
      <c r="B3657" s="17">
        <v>0</v>
      </c>
      <c r="C3657" s="17">
        <v>0</v>
      </c>
      <c r="D3657" s="17">
        <v>0</v>
      </c>
    </row>
    <row r="3658" spans="1:4">
      <c r="A3658" s="17" t="s">
        <v>5203</v>
      </c>
      <c r="B3658" s="17">
        <v>0</v>
      </c>
      <c r="C3658" s="17">
        <v>0</v>
      </c>
      <c r="D3658" s="17">
        <v>0</v>
      </c>
    </row>
    <row r="3659" spans="1:4">
      <c r="A3659" s="17" t="s">
        <v>5204</v>
      </c>
      <c r="B3659" s="17">
        <v>0</v>
      </c>
      <c r="C3659" s="17">
        <v>0</v>
      </c>
      <c r="D3659" s="17">
        <v>0</v>
      </c>
    </row>
    <row r="3660" spans="1:4">
      <c r="A3660" s="17" t="s">
        <v>5205</v>
      </c>
      <c r="B3660" s="17">
        <v>0</v>
      </c>
      <c r="C3660" s="17">
        <v>0</v>
      </c>
      <c r="D3660" s="17">
        <v>0</v>
      </c>
    </row>
    <row r="3661" spans="1:4">
      <c r="A3661" s="17" t="s">
        <v>5206</v>
      </c>
      <c r="B3661" s="17">
        <v>0.41807909599999998</v>
      </c>
      <c r="C3661" s="17">
        <v>0.49324331300000002</v>
      </c>
      <c r="D3661" s="17">
        <v>1.17978468</v>
      </c>
    </row>
    <row r="3662" spans="1:4">
      <c r="A3662" s="17" t="s">
        <v>5207</v>
      </c>
      <c r="B3662" s="17">
        <v>0</v>
      </c>
      <c r="C3662" s="17">
        <v>0</v>
      </c>
      <c r="D3662" s="17">
        <v>0</v>
      </c>
    </row>
    <row r="3663" spans="1:4">
      <c r="A3663" s="17" t="s">
        <v>5208</v>
      </c>
      <c r="B3663" s="17">
        <v>0</v>
      </c>
      <c r="C3663" s="17">
        <v>0</v>
      </c>
      <c r="D3663" s="17">
        <v>0</v>
      </c>
    </row>
    <row r="3664" spans="1:4">
      <c r="A3664" s="17" t="s">
        <v>5209</v>
      </c>
      <c r="B3664" s="17">
        <v>0</v>
      </c>
      <c r="C3664" s="17">
        <v>0</v>
      </c>
      <c r="D3664" s="17">
        <v>0</v>
      </c>
    </row>
    <row r="3665" spans="1:4">
      <c r="A3665" s="17" t="s">
        <v>5210</v>
      </c>
      <c r="B3665" s="17">
        <v>0</v>
      </c>
      <c r="C3665" s="17">
        <v>0</v>
      </c>
      <c r="D3665" s="17">
        <v>0</v>
      </c>
    </row>
    <row r="3666" spans="1:4">
      <c r="A3666" s="17" t="s">
        <v>5211</v>
      </c>
      <c r="B3666" s="17">
        <v>0</v>
      </c>
      <c r="C3666" s="17">
        <v>0</v>
      </c>
      <c r="D3666" s="17">
        <v>0</v>
      </c>
    </row>
    <row r="3667" spans="1:4">
      <c r="A3667" s="17" t="s">
        <v>5212</v>
      </c>
      <c r="B3667" s="17">
        <v>0</v>
      </c>
      <c r="C3667" s="17">
        <v>0</v>
      </c>
      <c r="D3667" s="17">
        <v>0</v>
      </c>
    </row>
    <row r="3668" spans="1:4">
      <c r="A3668" s="17" t="s">
        <v>5213</v>
      </c>
      <c r="B3668" s="17">
        <v>0</v>
      </c>
      <c r="C3668" s="17">
        <v>0</v>
      </c>
      <c r="D3668" s="17">
        <v>0</v>
      </c>
    </row>
    <row r="3669" spans="1:4">
      <c r="A3669" s="17" t="s">
        <v>5214</v>
      </c>
      <c r="B3669" s="17">
        <v>0</v>
      </c>
      <c r="C3669" s="17">
        <v>0</v>
      </c>
      <c r="D3669" s="17">
        <v>0</v>
      </c>
    </row>
    <row r="3670" spans="1:4">
      <c r="A3670" s="17" t="s">
        <v>5215</v>
      </c>
      <c r="B3670" s="17">
        <v>0</v>
      </c>
      <c r="C3670" s="17">
        <v>0</v>
      </c>
      <c r="D3670" s="17">
        <v>0</v>
      </c>
    </row>
    <row r="3671" spans="1:4">
      <c r="A3671" s="17" t="s">
        <v>5216</v>
      </c>
      <c r="B3671" s="17">
        <v>0</v>
      </c>
      <c r="C3671" s="17">
        <v>0</v>
      </c>
      <c r="D3671" s="17">
        <v>0</v>
      </c>
    </row>
    <row r="3672" spans="1:4">
      <c r="A3672" s="17" t="s">
        <v>5217</v>
      </c>
      <c r="B3672" s="17">
        <v>0</v>
      </c>
      <c r="C3672" s="17">
        <v>0</v>
      </c>
      <c r="D3672" s="17">
        <v>0</v>
      </c>
    </row>
    <row r="3673" spans="1:4">
      <c r="A3673" s="17" t="s">
        <v>5218</v>
      </c>
      <c r="B3673" s="17">
        <v>0</v>
      </c>
      <c r="C3673" s="17">
        <v>0</v>
      </c>
      <c r="D3673" s="17">
        <v>0</v>
      </c>
    </row>
    <row r="3674" spans="1:4">
      <c r="A3674" s="17" t="s">
        <v>5219</v>
      </c>
      <c r="B3674" s="17">
        <v>0</v>
      </c>
      <c r="C3674" s="17">
        <v>0</v>
      </c>
      <c r="D3674" s="17">
        <v>0</v>
      </c>
    </row>
    <row r="3675" spans="1:4">
      <c r="A3675" s="17" t="s">
        <v>5220</v>
      </c>
      <c r="B3675" s="17">
        <v>0</v>
      </c>
      <c r="C3675" s="17">
        <v>0</v>
      </c>
      <c r="D3675" s="17">
        <v>0</v>
      </c>
    </row>
    <row r="3676" spans="1:4">
      <c r="A3676" s="17" t="s">
        <v>5221</v>
      </c>
      <c r="B3676" s="17">
        <v>0</v>
      </c>
      <c r="C3676" s="17">
        <v>0</v>
      </c>
      <c r="D3676" s="17">
        <v>0</v>
      </c>
    </row>
    <row r="3677" spans="1:4">
      <c r="A3677" s="17" t="s">
        <v>5222</v>
      </c>
      <c r="B3677" s="17">
        <v>0</v>
      </c>
      <c r="C3677" s="17">
        <v>0</v>
      </c>
      <c r="D3677" s="17">
        <v>0</v>
      </c>
    </row>
    <row r="3678" spans="1:4">
      <c r="A3678" s="17" t="s">
        <v>5223</v>
      </c>
      <c r="B3678" s="17">
        <v>0</v>
      </c>
      <c r="C3678" s="17">
        <v>0</v>
      </c>
      <c r="D3678" s="17">
        <v>0</v>
      </c>
    </row>
    <row r="3679" spans="1:4">
      <c r="A3679" s="17" t="s">
        <v>5224</v>
      </c>
      <c r="B3679" s="17">
        <v>0</v>
      </c>
      <c r="C3679" s="17">
        <v>0</v>
      </c>
      <c r="D3679" s="17">
        <v>0</v>
      </c>
    </row>
    <row r="3680" spans="1:4">
      <c r="A3680" s="17" t="s">
        <v>5225</v>
      </c>
      <c r="B3680" s="17">
        <v>0</v>
      </c>
      <c r="C3680" s="17">
        <v>0</v>
      </c>
      <c r="D3680" s="17">
        <v>0</v>
      </c>
    </row>
    <row r="3681" spans="1:4">
      <c r="A3681" s="17" t="s">
        <v>5226</v>
      </c>
      <c r="B3681" s="17">
        <v>0</v>
      </c>
      <c r="C3681" s="17">
        <v>0</v>
      </c>
      <c r="D3681" s="17">
        <v>0</v>
      </c>
    </row>
    <row r="3682" spans="1:4">
      <c r="A3682" s="17" t="s">
        <v>5227</v>
      </c>
      <c r="B3682" s="17">
        <v>0</v>
      </c>
      <c r="C3682" s="17">
        <v>0</v>
      </c>
      <c r="D3682" s="17">
        <v>0</v>
      </c>
    </row>
    <row r="3683" spans="1:4">
      <c r="A3683" s="17" t="s">
        <v>5228</v>
      </c>
      <c r="B3683" s="17">
        <v>0</v>
      </c>
      <c r="C3683" s="17">
        <v>0</v>
      </c>
      <c r="D3683" s="17">
        <v>0</v>
      </c>
    </row>
    <row r="3684" spans="1:4">
      <c r="A3684" s="17" t="s">
        <v>5229</v>
      </c>
      <c r="B3684" s="17">
        <v>0</v>
      </c>
      <c r="C3684" s="17">
        <v>0</v>
      </c>
      <c r="D3684" s="17">
        <v>0</v>
      </c>
    </row>
    <row r="3685" spans="1:4">
      <c r="A3685" s="17" t="s">
        <v>5230</v>
      </c>
      <c r="B3685" s="17">
        <v>0</v>
      </c>
      <c r="C3685" s="17">
        <v>0</v>
      </c>
      <c r="D3685" s="17">
        <v>0</v>
      </c>
    </row>
    <row r="3686" spans="1:4">
      <c r="A3686" s="17" t="s">
        <v>5231</v>
      </c>
      <c r="B3686" s="17">
        <v>0</v>
      </c>
      <c r="C3686" s="17">
        <v>0</v>
      </c>
      <c r="D3686" s="17">
        <v>0</v>
      </c>
    </row>
    <row r="3687" spans="1:4">
      <c r="A3687" s="17" t="s">
        <v>5232</v>
      </c>
      <c r="B3687" s="17">
        <v>0</v>
      </c>
      <c r="C3687" s="17">
        <v>0</v>
      </c>
      <c r="D3687" s="17">
        <v>0</v>
      </c>
    </row>
    <row r="3688" spans="1:4">
      <c r="A3688" s="17" t="s">
        <v>5233</v>
      </c>
      <c r="B3688" s="17">
        <v>0</v>
      </c>
      <c r="C3688" s="17">
        <v>0</v>
      </c>
      <c r="D3688" s="17">
        <v>0</v>
      </c>
    </row>
    <row r="3689" spans="1:4">
      <c r="A3689" s="17" t="s">
        <v>5234</v>
      </c>
      <c r="B3689" s="17">
        <v>0</v>
      </c>
      <c r="C3689" s="17">
        <v>0</v>
      </c>
      <c r="D3689" s="17">
        <v>0</v>
      </c>
    </row>
    <row r="3690" spans="1:4">
      <c r="A3690" s="17" t="s">
        <v>5235</v>
      </c>
      <c r="B3690" s="17">
        <v>0</v>
      </c>
      <c r="C3690" s="17">
        <v>0</v>
      </c>
      <c r="D3690" s="17">
        <v>0</v>
      </c>
    </row>
    <row r="3691" spans="1:4">
      <c r="A3691" s="17" t="s">
        <v>5236</v>
      </c>
      <c r="B3691" s="17">
        <v>0</v>
      </c>
      <c r="C3691" s="17">
        <v>0</v>
      </c>
      <c r="D3691" s="17">
        <v>0</v>
      </c>
    </row>
    <row r="3692" spans="1:4">
      <c r="A3692" s="17" t="s">
        <v>5237</v>
      </c>
      <c r="B3692" s="17">
        <v>0</v>
      </c>
      <c r="C3692" s="17">
        <v>0</v>
      </c>
      <c r="D3692" s="17">
        <v>0</v>
      </c>
    </row>
    <row r="3693" spans="1:4">
      <c r="A3693" s="17" t="s">
        <v>5238</v>
      </c>
      <c r="B3693" s="17">
        <v>0</v>
      </c>
      <c r="C3693" s="17">
        <v>0</v>
      </c>
      <c r="D3693" s="17">
        <v>0</v>
      </c>
    </row>
    <row r="3694" spans="1:4">
      <c r="A3694" s="17" t="s">
        <v>5239</v>
      </c>
      <c r="B3694" s="17">
        <v>0</v>
      </c>
      <c r="C3694" s="17">
        <v>0</v>
      </c>
      <c r="D3694" s="17">
        <v>0</v>
      </c>
    </row>
    <row r="3695" spans="1:4">
      <c r="A3695" s="17" t="s">
        <v>5240</v>
      </c>
      <c r="B3695" s="17">
        <v>0</v>
      </c>
      <c r="C3695" s="17">
        <v>0</v>
      </c>
      <c r="D3695" s="17">
        <v>0</v>
      </c>
    </row>
    <row r="3696" spans="1:4">
      <c r="A3696" s="17" t="s">
        <v>5241</v>
      </c>
      <c r="B3696" s="17">
        <v>0</v>
      </c>
      <c r="C3696" s="17">
        <v>0</v>
      </c>
      <c r="D3696" s="17">
        <v>0</v>
      </c>
    </row>
    <row r="3697" spans="1:4">
      <c r="A3697" s="17" t="s">
        <v>5242</v>
      </c>
      <c r="B3697" s="17">
        <v>0</v>
      </c>
      <c r="C3697" s="17">
        <v>0</v>
      </c>
      <c r="D3697" s="17">
        <v>0</v>
      </c>
    </row>
    <row r="3698" spans="1:4">
      <c r="A3698" s="17" t="s">
        <v>5243</v>
      </c>
      <c r="B3698" s="17">
        <v>0</v>
      </c>
      <c r="C3698" s="17">
        <v>0</v>
      </c>
      <c r="D3698" s="17">
        <v>0</v>
      </c>
    </row>
    <row r="3699" spans="1:4">
      <c r="A3699" s="17" t="s">
        <v>5244</v>
      </c>
      <c r="B3699" s="17">
        <v>0.31638418099999999</v>
      </c>
      <c r="C3699" s="17">
        <v>0.46506476000000002</v>
      </c>
      <c r="D3699" s="17">
        <v>1.4699368310000001</v>
      </c>
    </row>
    <row r="3700" spans="1:4">
      <c r="A3700" s="17" t="s">
        <v>5245</v>
      </c>
      <c r="B3700" s="17">
        <v>0.31073446300000002</v>
      </c>
      <c r="C3700" s="17">
        <v>0.462794292</v>
      </c>
      <c r="D3700" s="17">
        <v>1.489356176</v>
      </c>
    </row>
    <row r="3701" spans="1:4">
      <c r="A3701" s="17" t="s">
        <v>5246</v>
      </c>
      <c r="B3701" s="17">
        <v>0.36158192099999997</v>
      </c>
      <c r="C3701" s="17">
        <v>0.49207709799999999</v>
      </c>
      <c r="D3701" s="17">
        <v>1.360900724</v>
      </c>
    </row>
    <row r="3702" spans="1:4">
      <c r="A3702" s="17" t="s">
        <v>5247</v>
      </c>
      <c r="B3702" s="17">
        <v>0</v>
      </c>
      <c r="C3702" s="17">
        <v>0</v>
      </c>
      <c r="D3702" s="17">
        <v>0</v>
      </c>
    </row>
    <row r="3703" spans="1:4">
      <c r="A3703" s="17" t="s">
        <v>5248</v>
      </c>
      <c r="B3703" s="17">
        <v>0</v>
      </c>
      <c r="C3703" s="17">
        <v>0</v>
      </c>
      <c r="D3703" s="17">
        <v>0</v>
      </c>
    </row>
    <row r="3704" spans="1:4">
      <c r="A3704" s="17" t="s">
        <v>5249</v>
      </c>
      <c r="B3704" s="17">
        <v>0</v>
      </c>
      <c r="C3704" s="17">
        <v>0</v>
      </c>
      <c r="D3704" s="17">
        <v>0</v>
      </c>
    </row>
    <row r="3705" spans="1:4">
      <c r="A3705" s="17" t="s">
        <v>5250</v>
      </c>
      <c r="B3705" s="17">
        <v>0</v>
      </c>
      <c r="C3705" s="17">
        <v>0</v>
      </c>
      <c r="D3705" s="17">
        <v>0</v>
      </c>
    </row>
    <row r="3706" spans="1:4">
      <c r="A3706" s="17" t="s">
        <v>5251</v>
      </c>
      <c r="B3706" s="17">
        <v>0</v>
      </c>
      <c r="C3706" s="17">
        <v>0</v>
      </c>
      <c r="D3706" s="17">
        <v>0</v>
      </c>
    </row>
    <row r="3707" spans="1:4">
      <c r="A3707" s="17" t="s">
        <v>5252</v>
      </c>
      <c r="B3707" s="17">
        <v>0</v>
      </c>
      <c r="C3707" s="17">
        <v>0</v>
      </c>
      <c r="D3707" s="17">
        <v>0</v>
      </c>
    </row>
    <row r="3708" spans="1:4">
      <c r="A3708" s="17" t="s">
        <v>5253</v>
      </c>
      <c r="B3708" s="17">
        <v>0</v>
      </c>
      <c r="C3708" s="17">
        <v>0</v>
      </c>
      <c r="D3708" s="17">
        <v>0</v>
      </c>
    </row>
    <row r="3709" spans="1:4">
      <c r="A3709" s="17" t="s">
        <v>5254</v>
      </c>
      <c r="B3709" s="17">
        <v>0</v>
      </c>
      <c r="C3709" s="17">
        <v>0</v>
      </c>
      <c r="D3709" s="17">
        <v>0</v>
      </c>
    </row>
    <row r="3710" spans="1:4">
      <c r="A3710" s="17" t="s">
        <v>5255</v>
      </c>
      <c r="B3710" s="17">
        <v>0</v>
      </c>
      <c r="C3710" s="17">
        <v>0</v>
      </c>
      <c r="D3710" s="17">
        <v>0</v>
      </c>
    </row>
    <row r="3711" spans="1:4">
      <c r="A3711" s="17" t="s">
        <v>5256</v>
      </c>
      <c r="B3711" s="17">
        <v>0</v>
      </c>
      <c r="C3711" s="17">
        <v>0</v>
      </c>
      <c r="D3711" s="17">
        <v>0</v>
      </c>
    </row>
    <row r="3712" spans="1:4">
      <c r="A3712" s="17" t="s">
        <v>5257</v>
      </c>
      <c r="B3712" s="17">
        <v>0</v>
      </c>
      <c r="C3712" s="17">
        <v>0</v>
      </c>
      <c r="D3712" s="17">
        <v>0</v>
      </c>
    </row>
    <row r="3713" spans="1:4">
      <c r="A3713" s="17" t="s">
        <v>5258</v>
      </c>
      <c r="B3713" s="17">
        <v>0</v>
      </c>
      <c r="C3713" s="17">
        <v>0</v>
      </c>
      <c r="D3713" s="17">
        <v>0</v>
      </c>
    </row>
    <row r="3714" spans="1:4">
      <c r="A3714" s="17" t="s">
        <v>5259</v>
      </c>
      <c r="B3714" s="17">
        <v>0</v>
      </c>
      <c r="C3714" s="17">
        <v>0</v>
      </c>
      <c r="D3714" s="17">
        <v>0</v>
      </c>
    </row>
    <row r="3715" spans="1:4">
      <c r="A3715" s="17" t="s">
        <v>5260</v>
      </c>
      <c r="B3715" s="17">
        <v>0</v>
      </c>
      <c r="C3715" s="17">
        <v>0</v>
      </c>
      <c r="D3715" s="17">
        <v>0</v>
      </c>
    </row>
    <row r="3716" spans="1:4">
      <c r="A3716" s="17" t="s">
        <v>5261</v>
      </c>
      <c r="B3716" s="17">
        <v>0</v>
      </c>
      <c r="C3716" s="17">
        <v>0</v>
      </c>
      <c r="D3716" s="17">
        <v>0</v>
      </c>
    </row>
    <row r="3717" spans="1:4">
      <c r="A3717" s="17" t="s">
        <v>5262</v>
      </c>
      <c r="B3717" s="17">
        <v>0</v>
      </c>
      <c r="C3717" s="17">
        <v>0</v>
      </c>
      <c r="D3717" s="17">
        <v>0</v>
      </c>
    </row>
    <row r="3718" spans="1:4">
      <c r="A3718" s="17" t="s">
        <v>5263</v>
      </c>
      <c r="B3718" s="17">
        <v>0</v>
      </c>
      <c r="C3718" s="17">
        <v>0</v>
      </c>
      <c r="D3718" s="17">
        <v>0</v>
      </c>
    </row>
    <row r="3719" spans="1:4">
      <c r="A3719" s="17" t="s">
        <v>5264</v>
      </c>
      <c r="B3719" s="17">
        <v>0</v>
      </c>
      <c r="C3719" s="17">
        <v>0</v>
      </c>
      <c r="D3719" s="17">
        <v>0</v>
      </c>
    </row>
    <row r="3720" spans="1:4">
      <c r="A3720" s="17" t="s">
        <v>5265</v>
      </c>
      <c r="B3720" s="17">
        <v>0</v>
      </c>
      <c r="C3720" s="17">
        <v>0</v>
      </c>
      <c r="D3720" s="17">
        <v>0</v>
      </c>
    </row>
    <row r="3721" spans="1:4">
      <c r="A3721" s="17" t="s">
        <v>5266</v>
      </c>
      <c r="B3721" s="17">
        <v>0</v>
      </c>
      <c r="C3721" s="17">
        <v>0</v>
      </c>
      <c r="D3721" s="17">
        <v>0</v>
      </c>
    </row>
    <row r="3722" spans="1:4">
      <c r="A3722" s="17" t="s">
        <v>5267</v>
      </c>
      <c r="B3722" s="17">
        <v>0</v>
      </c>
      <c r="C3722" s="17">
        <v>0</v>
      </c>
      <c r="D3722" s="17">
        <v>0</v>
      </c>
    </row>
    <row r="3723" spans="1:4">
      <c r="A3723" s="17" t="s">
        <v>5268</v>
      </c>
      <c r="B3723" s="17">
        <v>0</v>
      </c>
      <c r="C3723" s="17">
        <v>0</v>
      </c>
      <c r="D3723" s="17">
        <v>0</v>
      </c>
    </row>
    <row r="3724" spans="1:4">
      <c r="A3724" s="17" t="s">
        <v>5269</v>
      </c>
      <c r="B3724" s="17">
        <v>0</v>
      </c>
      <c r="C3724" s="17">
        <v>0</v>
      </c>
      <c r="D3724" s="17">
        <v>0</v>
      </c>
    </row>
    <row r="3725" spans="1:4">
      <c r="A3725" s="17" t="s">
        <v>5270</v>
      </c>
      <c r="B3725" s="17">
        <v>0</v>
      </c>
      <c r="C3725" s="17">
        <v>0</v>
      </c>
      <c r="D3725" s="17">
        <v>0</v>
      </c>
    </row>
    <row r="3726" spans="1:4">
      <c r="A3726" s="17" t="s">
        <v>5271</v>
      </c>
      <c r="B3726" s="17">
        <v>0</v>
      </c>
      <c r="C3726" s="17">
        <v>0</v>
      </c>
      <c r="D3726" s="17">
        <v>0</v>
      </c>
    </row>
    <row r="3727" spans="1:4">
      <c r="A3727" s="17" t="s">
        <v>5272</v>
      </c>
      <c r="B3727" s="17">
        <v>0</v>
      </c>
      <c r="C3727" s="17">
        <v>0</v>
      </c>
      <c r="D3727" s="17">
        <v>0</v>
      </c>
    </row>
    <row r="3728" spans="1:4">
      <c r="A3728" s="17" t="s">
        <v>5273</v>
      </c>
      <c r="B3728" s="17">
        <v>0</v>
      </c>
      <c r="C3728" s="17">
        <v>0</v>
      </c>
      <c r="D3728" s="17">
        <v>0</v>
      </c>
    </row>
    <row r="3729" spans="1:4">
      <c r="A3729" s="17" t="s">
        <v>5274</v>
      </c>
      <c r="B3729" s="17">
        <v>0</v>
      </c>
      <c r="C3729" s="17">
        <v>0</v>
      </c>
      <c r="D3729" s="17">
        <v>0</v>
      </c>
    </row>
    <row r="3730" spans="1:4">
      <c r="A3730" s="17" t="s">
        <v>5275</v>
      </c>
      <c r="B3730" s="17">
        <v>0</v>
      </c>
      <c r="C3730" s="17">
        <v>0</v>
      </c>
      <c r="D3730" s="17">
        <v>0</v>
      </c>
    </row>
    <row r="3731" spans="1:4">
      <c r="A3731" s="17" t="s">
        <v>5276</v>
      </c>
      <c r="B3731" s="17">
        <v>0</v>
      </c>
      <c r="C3731" s="17">
        <v>0</v>
      </c>
      <c r="D3731" s="17">
        <v>0</v>
      </c>
    </row>
    <row r="3732" spans="1:4">
      <c r="A3732" s="17" t="s">
        <v>5277</v>
      </c>
      <c r="B3732" s="17">
        <v>0</v>
      </c>
      <c r="C3732" s="17">
        <v>0</v>
      </c>
      <c r="D3732" s="17">
        <v>0</v>
      </c>
    </row>
    <row r="3733" spans="1:4">
      <c r="A3733" s="17" t="s">
        <v>5278</v>
      </c>
      <c r="B3733" s="17">
        <v>0</v>
      </c>
      <c r="C3733" s="17">
        <v>0</v>
      </c>
      <c r="D3733" s="17">
        <v>0</v>
      </c>
    </row>
    <row r="3734" spans="1:4">
      <c r="A3734" s="17" t="s">
        <v>5279</v>
      </c>
      <c r="B3734" s="17">
        <v>0</v>
      </c>
      <c r="C3734" s="17">
        <v>0</v>
      </c>
      <c r="D3734" s="17">
        <v>0</v>
      </c>
    </row>
    <row r="3735" spans="1:4">
      <c r="A3735" s="17" t="s">
        <v>5280</v>
      </c>
      <c r="B3735" s="17">
        <v>0</v>
      </c>
      <c r="C3735" s="17">
        <v>0</v>
      </c>
      <c r="D3735" s="17">
        <v>0</v>
      </c>
    </row>
    <row r="3736" spans="1:4">
      <c r="A3736" s="17" t="s">
        <v>5281</v>
      </c>
      <c r="B3736" s="17">
        <v>0</v>
      </c>
      <c r="C3736" s="17">
        <v>0</v>
      </c>
      <c r="D3736" s="17">
        <v>0</v>
      </c>
    </row>
    <row r="3737" spans="1:4">
      <c r="A3737" s="17" t="s">
        <v>5282</v>
      </c>
      <c r="B3737" s="17">
        <v>0</v>
      </c>
      <c r="C3737" s="17">
        <v>0</v>
      </c>
      <c r="D3737" s="17">
        <v>0</v>
      </c>
    </row>
    <row r="3738" spans="1:4">
      <c r="A3738" s="17" t="s">
        <v>5283</v>
      </c>
      <c r="B3738" s="17">
        <v>0</v>
      </c>
      <c r="C3738" s="17">
        <v>0</v>
      </c>
      <c r="D3738" s="17">
        <v>0</v>
      </c>
    </row>
    <row r="3739" spans="1:4">
      <c r="A3739" s="17" t="s">
        <v>5284</v>
      </c>
      <c r="B3739" s="17">
        <v>0</v>
      </c>
      <c r="C3739" s="17">
        <v>0</v>
      </c>
      <c r="D3739" s="17">
        <v>0</v>
      </c>
    </row>
    <row r="3740" spans="1:4">
      <c r="A3740" s="17" t="s">
        <v>5285</v>
      </c>
      <c r="B3740" s="17">
        <v>0.66666666699999999</v>
      </c>
      <c r="C3740" s="17">
        <v>0.47140452100000002</v>
      </c>
      <c r="D3740" s="17">
        <v>0.70710678100000002</v>
      </c>
    </row>
    <row r="3741" spans="1:4">
      <c r="A3741" s="17" t="s">
        <v>5286</v>
      </c>
      <c r="B3741" s="17">
        <v>0.40112994400000002</v>
      </c>
      <c r="C3741" s="17">
        <v>0.49012724099999999</v>
      </c>
      <c r="D3741" s="17">
        <v>1.221866501</v>
      </c>
    </row>
    <row r="3742" spans="1:4">
      <c r="A3742" s="17" t="s">
        <v>5287</v>
      </c>
      <c r="B3742" s="17">
        <v>1.0056497179999999</v>
      </c>
      <c r="C3742" s="17">
        <v>0.49285488100000002</v>
      </c>
      <c r="D3742" s="17">
        <v>0.49008603299999998</v>
      </c>
    </row>
    <row r="3743" spans="1:4">
      <c r="A3743" s="17" t="s">
        <v>5288</v>
      </c>
      <c r="B3743" s="17">
        <v>0.79096045199999998</v>
      </c>
      <c r="C3743" s="17">
        <v>0.47099807900000001</v>
      </c>
      <c r="D3743" s="17">
        <v>0.59547614299999996</v>
      </c>
    </row>
    <row r="3744" spans="1:4">
      <c r="A3744" s="17" t="s">
        <v>5289</v>
      </c>
      <c r="B3744" s="17">
        <v>0.75141242900000005</v>
      </c>
      <c r="C3744" s="17">
        <v>0.44507440399999998</v>
      </c>
      <c r="D3744" s="17">
        <v>0.59231706399999995</v>
      </c>
    </row>
    <row r="3745" spans="1:4">
      <c r="A3745" s="17" t="s">
        <v>5290</v>
      </c>
      <c r="B3745" s="17">
        <v>0.79661016900000003</v>
      </c>
      <c r="C3745" s="17">
        <v>0.44262931700000002</v>
      </c>
      <c r="D3745" s="17">
        <v>0.55564105799999997</v>
      </c>
    </row>
    <row r="3746" spans="1:4">
      <c r="A3746" s="17" t="s">
        <v>5291</v>
      </c>
      <c r="B3746" s="17">
        <v>0.80225988699999995</v>
      </c>
      <c r="C3746" s="17">
        <v>0.45148277999999997</v>
      </c>
      <c r="D3746" s="17">
        <v>0.56276374699999998</v>
      </c>
    </row>
    <row r="3747" spans="1:4">
      <c r="A3747" s="17" t="s">
        <v>5292</v>
      </c>
      <c r="B3747" s="17">
        <v>0.39548022599999999</v>
      </c>
      <c r="C3747" s="17">
        <v>0.48895359399999999</v>
      </c>
      <c r="D3747" s="17">
        <v>1.236354087</v>
      </c>
    </row>
    <row r="3748" spans="1:4">
      <c r="A3748" s="17" t="s">
        <v>5293</v>
      </c>
      <c r="B3748" s="17">
        <v>0.38418079100000002</v>
      </c>
      <c r="C3748" s="17">
        <v>0.48640097700000001</v>
      </c>
      <c r="D3748" s="17">
        <v>1.2660731329999999</v>
      </c>
    </row>
    <row r="3749" spans="1:4">
      <c r="A3749" s="17" t="s">
        <v>5294</v>
      </c>
      <c r="B3749" s="17">
        <v>0.38983050800000002</v>
      </c>
      <c r="C3749" s="17">
        <v>0.48771167999999998</v>
      </c>
      <c r="D3749" s="17">
        <v>1.251086484</v>
      </c>
    </row>
    <row r="3750" spans="1:4">
      <c r="A3750" s="17" t="s">
        <v>5295</v>
      </c>
      <c r="B3750" s="17">
        <v>0.38418079100000002</v>
      </c>
      <c r="C3750" s="17">
        <v>0.48640097700000001</v>
      </c>
      <c r="D3750" s="17">
        <v>1.2660731329999999</v>
      </c>
    </row>
    <row r="3751" spans="1:4">
      <c r="A3751" s="17" t="s">
        <v>5296</v>
      </c>
      <c r="B3751" s="17">
        <v>0</v>
      </c>
      <c r="C3751" s="17">
        <v>0</v>
      </c>
      <c r="D3751" s="17">
        <v>0</v>
      </c>
    </row>
    <row r="3752" spans="1:4">
      <c r="A3752" s="17" t="s">
        <v>5297</v>
      </c>
      <c r="B3752" s="17">
        <v>0</v>
      </c>
      <c r="C3752" s="17">
        <v>0</v>
      </c>
      <c r="D3752" s="17">
        <v>0</v>
      </c>
    </row>
    <row r="3753" spans="1:4">
      <c r="A3753" s="17" t="s">
        <v>5298</v>
      </c>
      <c r="B3753" s="17">
        <v>0</v>
      </c>
      <c r="C3753" s="17">
        <v>0</v>
      </c>
      <c r="D3753" s="17">
        <v>0</v>
      </c>
    </row>
    <row r="3754" spans="1:4">
      <c r="A3754" s="17" t="s">
        <v>5299</v>
      </c>
      <c r="B3754" s="17">
        <v>0</v>
      </c>
      <c r="C3754" s="17">
        <v>0</v>
      </c>
      <c r="D3754" s="17">
        <v>0</v>
      </c>
    </row>
    <row r="3755" spans="1:4">
      <c r="A3755" s="17" t="s">
        <v>5300</v>
      </c>
      <c r="B3755" s="17">
        <v>0.50282485899999996</v>
      </c>
      <c r="C3755" s="17">
        <v>0.51116675899999997</v>
      </c>
      <c r="D3755" s="17">
        <v>1.016590071</v>
      </c>
    </row>
    <row r="3756" spans="1:4">
      <c r="A3756" s="17" t="s">
        <v>5301</v>
      </c>
      <c r="B3756" s="17">
        <v>0</v>
      </c>
      <c r="C3756" s="17">
        <v>0</v>
      </c>
      <c r="D3756" s="17">
        <v>0</v>
      </c>
    </row>
    <row r="3757" spans="1:4">
      <c r="A3757" s="17" t="s">
        <v>5302</v>
      </c>
      <c r="B3757" s="17">
        <v>0.44067796599999998</v>
      </c>
      <c r="C3757" s="17">
        <v>0.49646842400000002</v>
      </c>
      <c r="D3757" s="17">
        <v>1.126601424</v>
      </c>
    </row>
    <row r="3758" spans="1:4">
      <c r="A3758" s="17" t="s">
        <v>5303</v>
      </c>
      <c r="B3758" s="17">
        <v>0.39548022599999999</v>
      </c>
      <c r="C3758" s="17">
        <v>0.48895359399999999</v>
      </c>
      <c r="D3758" s="17">
        <v>1.236354087</v>
      </c>
    </row>
    <row r="3759" spans="1:4">
      <c r="A3759" s="17" t="s">
        <v>5304</v>
      </c>
      <c r="B3759" s="17">
        <v>0.50282485899999996</v>
      </c>
      <c r="C3759" s="17">
        <v>0.49999201999999998</v>
      </c>
      <c r="D3759" s="17">
        <v>0.994366152</v>
      </c>
    </row>
    <row r="3760" spans="1:4">
      <c r="A3760" s="17" t="s">
        <v>5305</v>
      </c>
      <c r="B3760" s="17">
        <v>0.39548022599999999</v>
      </c>
      <c r="C3760" s="17">
        <v>0.51154128600000004</v>
      </c>
      <c r="D3760" s="17">
        <v>1.2934686799999999</v>
      </c>
    </row>
    <row r="3761" spans="1:4">
      <c r="A3761" s="17" t="s">
        <v>5306</v>
      </c>
      <c r="B3761" s="17">
        <v>0.40112994400000002</v>
      </c>
      <c r="C3761" s="17">
        <v>0.49012724099999999</v>
      </c>
      <c r="D3761" s="17">
        <v>1.221866501</v>
      </c>
    </row>
    <row r="3762" spans="1:4">
      <c r="A3762" s="17" t="s">
        <v>5307</v>
      </c>
      <c r="B3762" s="17">
        <v>0</v>
      </c>
      <c r="C3762" s="17">
        <v>0</v>
      </c>
      <c r="D3762" s="17">
        <v>0</v>
      </c>
    </row>
    <row r="3763" spans="1:4">
      <c r="A3763" s="17" t="s">
        <v>5308</v>
      </c>
      <c r="B3763" s="17">
        <v>0.36723163800000003</v>
      </c>
      <c r="C3763" s="17">
        <v>0.48205037299999998</v>
      </c>
      <c r="D3763" s="17">
        <v>1.3126602469999999</v>
      </c>
    </row>
    <row r="3764" spans="1:4">
      <c r="A3764" s="17" t="s">
        <v>5309</v>
      </c>
      <c r="B3764" s="17">
        <v>0</v>
      </c>
      <c r="C3764" s="17">
        <v>0</v>
      </c>
      <c r="D3764" s="17">
        <v>0</v>
      </c>
    </row>
    <row r="3765" spans="1:4">
      <c r="A3765" s="17" t="s">
        <v>5310</v>
      </c>
      <c r="B3765" s="17">
        <v>0</v>
      </c>
      <c r="C3765" s="17">
        <v>0</v>
      </c>
      <c r="D3765" s="17">
        <v>0</v>
      </c>
    </row>
    <row r="3766" spans="1:4">
      <c r="A3766" s="17" t="s">
        <v>5311</v>
      </c>
      <c r="B3766" s="17">
        <v>0.84180790999999999</v>
      </c>
      <c r="C3766" s="17">
        <v>0.38008786900000002</v>
      </c>
      <c r="D3766" s="17">
        <v>0.45151377700000001</v>
      </c>
    </row>
    <row r="3767" spans="1:4">
      <c r="A3767" s="17" t="s">
        <v>5312</v>
      </c>
      <c r="B3767" s="17">
        <v>0.40677966100000001</v>
      </c>
      <c r="C3767" s="17">
        <v>0.49123310999999997</v>
      </c>
      <c r="D3767" s="17">
        <v>1.2076147290000001</v>
      </c>
    </row>
    <row r="3768" spans="1:4">
      <c r="A3768" s="17" t="s">
        <v>5313</v>
      </c>
      <c r="B3768" s="17">
        <v>0</v>
      </c>
      <c r="C3768" s="17">
        <v>0</v>
      </c>
      <c r="D3768" s="17">
        <v>0</v>
      </c>
    </row>
    <row r="3769" spans="1:4">
      <c r="A3769" s="17" t="s">
        <v>5314</v>
      </c>
      <c r="B3769" s="17">
        <v>0</v>
      </c>
      <c r="C3769" s="17">
        <v>0</v>
      </c>
      <c r="D3769" s="17">
        <v>0</v>
      </c>
    </row>
    <row r="3770" spans="1:4">
      <c r="A3770" s="17" t="s">
        <v>5315</v>
      </c>
      <c r="B3770" s="17">
        <v>0.42372881400000001</v>
      </c>
      <c r="C3770" s="17">
        <v>0.558551087</v>
      </c>
      <c r="D3770" s="17">
        <v>1.3181805639999999</v>
      </c>
    </row>
    <row r="3771" spans="1:4">
      <c r="A3771" s="17" t="s">
        <v>5316</v>
      </c>
      <c r="B3771" s="17">
        <v>1.4350282489999999</v>
      </c>
      <c r="C3771" s="17">
        <v>1.045579408</v>
      </c>
      <c r="D3771" s="17">
        <v>0.72861242199999998</v>
      </c>
    </row>
    <row r="3772" spans="1:4">
      <c r="A3772" s="17" t="s">
        <v>5317</v>
      </c>
      <c r="B3772" s="17">
        <v>0.378531073</v>
      </c>
      <c r="C3772" s="17">
        <v>0.48502092699999999</v>
      </c>
      <c r="D3772" s="17">
        <v>1.281323942</v>
      </c>
    </row>
    <row r="3773" spans="1:4">
      <c r="A3773" s="17" t="s">
        <v>5318</v>
      </c>
      <c r="B3773" s="17">
        <v>0.378531073</v>
      </c>
      <c r="C3773" s="17">
        <v>0.48502092699999999</v>
      </c>
      <c r="D3773" s="17">
        <v>1.281323942</v>
      </c>
    </row>
    <row r="3774" spans="1:4">
      <c r="A3774" s="17" t="s">
        <v>5319</v>
      </c>
      <c r="B3774" s="17">
        <v>0</v>
      </c>
      <c r="C3774" s="17">
        <v>0</v>
      </c>
      <c r="D3774" s="17">
        <v>0</v>
      </c>
    </row>
    <row r="3775" spans="1:4">
      <c r="A3775" s="17" t="s">
        <v>5320</v>
      </c>
      <c r="B3775" s="17">
        <v>0</v>
      </c>
      <c r="C3775" s="17">
        <v>0</v>
      </c>
      <c r="D3775" s="17">
        <v>0</v>
      </c>
    </row>
    <row r="3776" spans="1:4">
      <c r="A3776" s="17" t="s">
        <v>5321</v>
      </c>
      <c r="B3776" s="17">
        <v>0.87005649699999998</v>
      </c>
      <c r="C3776" s="17">
        <v>1.216671619</v>
      </c>
      <c r="D3776" s="17">
        <v>1.3983823150000001</v>
      </c>
    </row>
    <row r="3777" spans="1:4">
      <c r="A3777" s="17" t="s">
        <v>5322</v>
      </c>
      <c r="B3777" s="17">
        <v>1.2655367230000001</v>
      </c>
      <c r="C3777" s="17">
        <v>1.7148730809999999</v>
      </c>
      <c r="D3777" s="17">
        <v>1.3550559609999999</v>
      </c>
    </row>
    <row r="3778" spans="1:4">
      <c r="A3778" s="17" t="s">
        <v>5323</v>
      </c>
      <c r="B3778" s="17">
        <v>0.91525423699999997</v>
      </c>
      <c r="C3778" s="17">
        <v>1.2705459779999999</v>
      </c>
      <c r="D3778" s="17">
        <v>1.3881891239999999</v>
      </c>
    </row>
    <row r="3779" spans="1:4">
      <c r="A3779" s="17" t="s">
        <v>5324</v>
      </c>
      <c r="B3779" s="17">
        <v>0.31638418099999999</v>
      </c>
      <c r="C3779" s="17">
        <v>0.46506476000000002</v>
      </c>
      <c r="D3779" s="17">
        <v>1.4699368310000001</v>
      </c>
    </row>
    <row r="3780" spans="1:4">
      <c r="A3780" s="17" t="s">
        <v>5325</v>
      </c>
      <c r="B3780" s="17">
        <v>0.468926554</v>
      </c>
      <c r="C3780" s="17">
        <v>0.49903350699999999</v>
      </c>
      <c r="D3780" s="17">
        <v>1.064203985</v>
      </c>
    </row>
    <row r="3781" spans="1:4">
      <c r="A3781" s="17" t="s">
        <v>5326</v>
      </c>
      <c r="B3781" s="17">
        <v>0</v>
      </c>
      <c r="C3781" s="17">
        <v>0</v>
      </c>
      <c r="D3781" s="17">
        <v>0</v>
      </c>
    </row>
    <row r="3782" spans="1:4">
      <c r="A3782" s="17" t="s">
        <v>5327</v>
      </c>
      <c r="B3782" s="17">
        <v>0</v>
      </c>
      <c r="C3782" s="17">
        <v>0</v>
      </c>
      <c r="D3782" s="17">
        <v>0</v>
      </c>
    </row>
    <row r="3783" spans="1:4">
      <c r="A3783" s="17" t="s">
        <v>5328</v>
      </c>
      <c r="B3783" s="17">
        <v>0.355932203</v>
      </c>
      <c r="C3783" s="17">
        <v>0.47879481000000002</v>
      </c>
      <c r="D3783" s="17">
        <v>1.345185418</v>
      </c>
    </row>
    <row r="3784" spans="1:4">
      <c r="A3784" s="17" t="s">
        <v>5329</v>
      </c>
      <c r="B3784" s="17">
        <v>0.36723163800000003</v>
      </c>
      <c r="C3784" s="17">
        <v>0.48205037299999998</v>
      </c>
      <c r="D3784" s="17">
        <v>1.3126602469999999</v>
      </c>
    </row>
    <row r="3785" spans="1:4">
      <c r="A3785" s="17" t="s">
        <v>5330</v>
      </c>
      <c r="B3785" s="17">
        <v>0.40112994400000002</v>
      </c>
      <c r="C3785" s="17">
        <v>0.49012724099999999</v>
      </c>
      <c r="D3785" s="17">
        <v>1.221866501</v>
      </c>
    </row>
    <row r="3786" spans="1:4">
      <c r="A3786" s="17" t="s">
        <v>5331</v>
      </c>
      <c r="B3786" s="17">
        <v>0</v>
      </c>
      <c r="C3786" s="17">
        <v>0</v>
      </c>
      <c r="D3786" s="17">
        <v>0</v>
      </c>
    </row>
    <row r="3787" spans="1:4">
      <c r="A3787" s="17" t="s">
        <v>5332</v>
      </c>
      <c r="B3787" s="17">
        <v>0</v>
      </c>
      <c r="C3787" s="17">
        <v>0</v>
      </c>
      <c r="D3787" s="17">
        <v>0</v>
      </c>
    </row>
    <row r="3788" spans="1:4">
      <c r="A3788" s="17" t="s">
        <v>5333</v>
      </c>
      <c r="B3788" s="17">
        <v>0</v>
      </c>
      <c r="C3788" s="17">
        <v>0</v>
      </c>
      <c r="D3788" s="17">
        <v>0</v>
      </c>
    </row>
    <row r="3789" spans="1:4">
      <c r="A3789" s="17" t="s">
        <v>5334</v>
      </c>
      <c r="B3789" s="17">
        <v>0</v>
      </c>
      <c r="C3789" s="17">
        <v>0</v>
      </c>
      <c r="D3789" s="17">
        <v>0</v>
      </c>
    </row>
    <row r="3790" spans="1:4">
      <c r="A3790" s="17" t="s">
        <v>5335</v>
      </c>
      <c r="B3790" s="17">
        <v>0</v>
      </c>
      <c r="C3790" s="17">
        <v>0</v>
      </c>
      <c r="D3790" s="17">
        <v>0</v>
      </c>
    </row>
    <row r="3791" spans="1:4">
      <c r="A3791" s="17" t="s">
        <v>5336</v>
      </c>
      <c r="B3791" s="17">
        <v>0</v>
      </c>
      <c r="C3791" s="17">
        <v>0</v>
      </c>
      <c r="D3791" s="17">
        <v>0</v>
      </c>
    </row>
    <row r="3792" spans="1:4">
      <c r="A3792" s="17" t="s">
        <v>5337</v>
      </c>
      <c r="B3792" s="17">
        <v>0</v>
      </c>
      <c r="C3792" s="17">
        <v>0</v>
      </c>
      <c r="D3792" s="17">
        <v>0</v>
      </c>
    </row>
    <row r="3793" spans="1:4">
      <c r="A3793" s="17" t="s">
        <v>5338</v>
      </c>
      <c r="B3793" s="17">
        <v>0</v>
      </c>
      <c r="C3793" s="17">
        <v>0</v>
      </c>
      <c r="D3793" s="17">
        <v>0</v>
      </c>
    </row>
    <row r="3794" spans="1:4">
      <c r="A3794" s="17" t="s">
        <v>5339</v>
      </c>
      <c r="B3794" s="17">
        <v>0</v>
      </c>
      <c r="C3794" s="17">
        <v>0</v>
      </c>
      <c r="D3794" s="17">
        <v>0</v>
      </c>
    </row>
    <row r="3795" spans="1:4">
      <c r="A3795" s="17" t="s">
        <v>5340</v>
      </c>
      <c r="B3795" s="17">
        <v>0</v>
      </c>
      <c r="C3795" s="17">
        <v>0</v>
      </c>
      <c r="D3795" s="17">
        <v>0</v>
      </c>
    </row>
    <row r="3796" spans="1:4">
      <c r="A3796" s="17" t="s">
        <v>5341</v>
      </c>
      <c r="B3796" s="17">
        <v>0</v>
      </c>
      <c r="C3796" s="17">
        <v>0</v>
      </c>
      <c r="D3796" s="17">
        <v>0</v>
      </c>
    </row>
    <row r="3797" spans="1:4">
      <c r="A3797" s="17" t="s">
        <v>5342</v>
      </c>
      <c r="B3797" s="17">
        <v>0</v>
      </c>
      <c r="C3797" s="17">
        <v>0</v>
      </c>
      <c r="D3797" s="17">
        <v>0</v>
      </c>
    </row>
    <row r="3798" spans="1:4">
      <c r="A3798" s="17" t="s">
        <v>5343</v>
      </c>
      <c r="B3798" s="17">
        <v>0</v>
      </c>
      <c r="C3798" s="17">
        <v>0</v>
      </c>
      <c r="D3798" s="17">
        <v>0</v>
      </c>
    </row>
    <row r="3799" spans="1:4">
      <c r="A3799" s="17" t="s">
        <v>5344</v>
      </c>
      <c r="B3799" s="17">
        <v>0</v>
      </c>
      <c r="C3799" s="17">
        <v>0</v>
      </c>
      <c r="D3799" s="17">
        <v>0</v>
      </c>
    </row>
    <row r="3800" spans="1:4">
      <c r="A3800" s="17" t="s">
        <v>5345</v>
      </c>
      <c r="B3800" s="17">
        <v>0</v>
      </c>
      <c r="C3800" s="17">
        <v>0</v>
      </c>
      <c r="D3800" s="17">
        <v>0</v>
      </c>
    </row>
    <row r="3801" spans="1:4">
      <c r="A3801" s="17" t="s">
        <v>5346</v>
      </c>
      <c r="B3801" s="17">
        <v>0</v>
      </c>
      <c r="C3801" s="17">
        <v>0</v>
      </c>
      <c r="D3801" s="17">
        <v>0</v>
      </c>
    </row>
    <row r="3802" spans="1:4">
      <c r="A3802" s="17" t="s">
        <v>5347</v>
      </c>
      <c r="B3802" s="17">
        <v>0</v>
      </c>
      <c r="C3802" s="17">
        <v>0</v>
      </c>
      <c r="D3802" s="17">
        <v>0</v>
      </c>
    </row>
    <row r="3803" spans="1:4">
      <c r="A3803" s="17" t="s">
        <v>5348</v>
      </c>
      <c r="B3803" s="17">
        <v>0</v>
      </c>
      <c r="C3803" s="17">
        <v>0</v>
      </c>
      <c r="D3803" s="17">
        <v>0</v>
      </c>
    </row>
    <row r="3804" spans="1:4">
      <c r="A3804" s="17" t="s">
        <v>5349</v>
      </c>
      <c r="B3804" s="17">
        <v>0</v>
      </c>
      <c r="C3804" s="17">
        <v>0</v>
      </c>
      <c r="D3804" s="17">
        <v>0</v>
      </c>
    </row>
    <row r="3805" spans="1:4">
      <c r="A3805" s="17" t="s">
        <v>5350</v>
      </c>
      <c r="B3805" s="17">
        <v>0</v>
      </c>
      <c r="C3805" s="17">
        <v>0</v>
      </c>
      <c r="D3805" s="17">
        <v>0</v>
      </c>
    </row>
    <row r="3806" spans="1:4">
      <c r="A3806" s="17" t="s">
        <v>5351</v>
      </c>
      <c r="B3806" s="17">
        <v>0</v>
      </c>
      <c r="C3806" s="17">
        <v>0</v>
      </c>
      <c r="D3806" s="17">
        <v>0</v>
      </c>
    </row>
    <row r="3807" spans="1:4">
      <c r="A3807" s="17" t="s">
        <v>5352</v>
      </c>
      <c r="B3807" s="17">
        <v>0</v>
      </c>
      <c r="C3807" s="17">
        <v>0</v>
      </c>
      <c r="D3807" s="17">
        <v>0</v>
      </c>
    </row>
    <row r="3808" spans="1:4">
      <c r="A3808" s="17" t="s">
        <v>5353</v>
      </c>
      <c r="B3808" s="17">
        <v>0</v>
      </c>
      <c r="C3808" s="17">
        <v>0</v>
      </c>
      <c r="D3808" s="17">
        <v>0</v>
      </c>
    </row>
    <row r="3809" spans="1:4">
      <c r="A3809" s="17" t="s">
        <v>5354</v>
      </c>
      <c r="B3809" s="17">
        <v>0</v>
      </c>
      <c r="C3809" s="17">
        <v>0</v>
      </c>
      <c r="D3809" s="17">
        <v>0</v>
      </c>
    </row>
    <row r="3810" spans="1:4">
      <c r="A3810" s="17" t="s">
        <v>5355</v>
      </c>
      <c r="B3810" s="17">
        <v>0</v>
      </c>
      <c r="C3810" s="17">
        <v>0</v>
      </c>
      <c r="D3810" s="17">
        <v>0</v>
      </c>
    </row>
    <row r="3811" spans="1:4">
      <c r="A3811" s="17" t="s">
        <v>5356</v>
      </c>
      <c r="B3811" s="17">
        <v>0.39548022599999999</v>
      </c>
      <c r="C3811" s="17">
        <v>0.48895359399999999</v>
      </c>
      <c r="D3811" s="17">
        <v>1.236354087</v>
      </c>
    </row>
    <row r="3812" spans="1:4">
      <c r="A3812" s="17" t="s">
        <v>5357</v>
      </c>
      <c r="B3812" s="17">
        <v>0.38418079100000002</v>
      </c>
      <c r="C3812" s="17">
        <v>0.48640097700000001</v>
      </c>
      <c r="D3812" s="17">
        <v>1.2660731329999999</v>
      </c>
    </row>
    <row r="3813" spans="1:4">
      <c r="A3813" s="17" t="s">
        <v>5358</v>
      </c>
      <c r="B3813" s="17">
        <v>0</v>
      </c>
      <c r="C3813" s="17">
        <v>0</v>
      </c>
      <c r="D3813" s="17">
        <v>0</v>
      </c>
    </row>
    <row r="3814" spans="1:4">
      <c r="A3814" s="17" t="s">
        <v>5359</v>
      </c>
      <c r="B3814" s="17">
        <v>0</v>
      </c>
      <c r="C3814" s="17">
        <v>0</v>
      </c>
      <c r="D3814" s="17">
        <v>0</v>
      </c>
    </row>
    <row r="3815" spans="1:4">
      <c r="A3815" s="17" t="s">
        <v>5360</v>
      </c>
      <c r="B3815" s="17">
        <v>0</v>
      </c>
      <c r="C3815" s="17">
        <v>0</v>
      </c>
      <c r="D3815" s="17">
        <v>0</v>
      </c>
    </row>
    <row r="3816" spans="1:4">
      <c r="A3816" s="17" t="s">
        <v>5361</v>
      </c>
      <c r="B3816" s="17">
        <v>0</v>
      </c>
      <c r="C3816" s="17">
        <v>0</v>
      </c>
      <c r="D3816" s="17">
        <v>0</v>
      </c>
    </row>
    <row r="3817" spans="1:4">
      <c r="A3817" s="17" t="s">
        <v>5362</v>
      </c>
      <c r="B3817" s="17">
        <v>0</v>
      </c>
      <c r="C3817" s="17">
        <v>0</v>
      </c>
      <c r="D3817" s="17">
        <v>0</v>
      </c>
    </row>
    <row r="3818" spans="1:4">
      <c r="A3818" s="17" t="s">
        <v>5363</v>
      </c>
      <c r="B3818" s="17">
        <v>0</v>
      </c>
      <c r="C3818" s="17">
        <v>0</v>
      </c>
      <c r="D3818" s="17">
        <v>0</v>
      </c>
    </row>
    <row r="3819" spans="1:4">
      <c r="A3819" s="17" t="s">
        <v>5364</v>
      </c>
      <c r="B3819" s="17">
        <v>0</v>
      </c>
      <c r="C3819" s="17">
        <v>0</v>
      </c>
      <c r="D3819" s="17">
        <v>0</v>
      </c>
    </row>
    <row r="3820" spans="1:4">
      <c r="A3820" s="17" t="s">
        <v>5365</v>
      </c>
      <c r="B3820" s="17">
        <v>0</v>
      </c>
      <c r="C3820" s="17">
        <v>0</v>
      </c>
      <c r="D3820" s="17">
        <v>0</v>
      </c>
    </row>
    <row r="3821" spans="1:4">
      <c r="A3821" s="17" t="s">
        <v>5366</v>
      </c>
      <c r="B3821" s="17">
        <v>0</v>
      </c>
      <c r="C3821" s="17">
        <v>0</v>
      </c>
      <c r="D3821" s="17">
        <v>0</v>
      </c>
    </row>
    <row r="3822" spans="1:4">
      <c r="A3822" s="17" t="s">
        <v>5367</v>
      </c>
      <c r="B3822" s="17">
        <v>0</v>
      </c>
      <c r="C3822" s="17">
        <v>0</v>
      </c>
      <c r="D3822" s="17">
        <v>0</v>
      </c>
    </row>
    <row r="3823" spans="1:4">
      <c r="A3823" s="17" t="s">
        <v>5368</v>
      </c>
      <c r="B3823" s="17">
        <v>0</v>
      </c>
      <c r="C3823" s="17">
        <v>0</v>
      </c>
      <c r="D3823" s="17">
        <v>0</v>
      </c>
    </row>
    <row r="3824" spans="1:4">
      <c r="A3824" s="17" t="s">
        <v>5369</v>
      </c>
      <c r="B3824" s="17">
        <v>0</v>
      </c>
      <c r="C3824" s="17">
        <v>0</v>
      </c>
      <c r="D3824" s="17">
        <v>0</v>
      </c>
    </row>
    <row r="3825" spans="1:4">
      <c r="A3825" s="17" t="s">
        <v>5370</v>
      </c>
      <c r="B3825" s="17">
        <v>0</v>
      </c>
      <c r="C3825" s="17">
        <v>0</v>
      </c>
      <c r="D3825" s="17">
        <v>0</v>
      </c>
    </row>
    <row r="3826" spans="1:4">
      <c r="A3826" s="17" t="s">
        <v>5371</v>
      </c>
      <c r="B3826" s="17">
        <v>0</v>
      </c>
      <c r="C3826" s="17">
        <v>0</v>
      </c>
      <c r="D3826" s="17">
        <v>0</v>
      </c>
    </row>
    <row r="3827" spans="1:4">
      <c r="A3827" s="17" t="s">
        <v>5372</v>
      </c>
      <c r="B3827" s="17">
        <v>0</v>
      </c>
      <c r="C3827" s="17">
        <v>0</v>
      </c>
      <c r="D3827" s="17">
        <v>0</v>
      </c>
    </row>
    <row r="3828" spans="1:4">
      <c r="A3828" s="17" t="s">
        <v>5373</v>
      </c>
      <c r="B3828" s="17">
        <v>0</v>
      </c>
      <c r="C3828" s="17">
        <v>0</v>
      </c>
      <c r="D3828" s="17">
        <v>0</v>
      </c>
    </row>
    <row r="3829" spans="1:4">
      <c r="A3829" s="17" t="s">
        <v>5374</v>
      </c>
      <c r="B3829" s="17">
        <v>0</v>
      </c>
      <c r="C3829" s="17">
        <v>0</v>
      </c>
      <c r="D3829" s="17">
        <v>0</v>
      </c>
    </row>
    <row r="3830" spans="1:4">
      <c r="A3830" s="17" t="s">
        <v>5375</v>
      </c>
      <c r="B3830" s="17">
        <v>0</v>
      </c>
      <c r="C3830" s="17">
        <v>0</v>
      </c>
      <c r="D3830" s="17">
        <v>0</v>
      </c>
    </row>
    <row r="3831" spans="1:4">
      <c r="A3831" s="17" t="s">
        <v>5376</v>
      </c>
      <c r="B3831" s="17">
        <v>0</v>
      </c>
      <c r="C3831" s="17">
        <v>0</v>
      </c>
      <c r="D3831" s="17">
        <v>0</v>
      </c>
    </row>
    <row r="3832" spans="1:4">
      <c r="A3832" s="17" t="s">
        <v>5377</v>
      </c>
      <c r="B3832" s="17">
        <v>0</v>
      </c>
      <c r="C3832" s="17">
        <v>0</v>
      </c>
      <c r="D3832" s="17">
        <v>0</v>
      </c>
    </row>
    <row r="3833" spans="1:4">
      <c r="A3833" s="17" t="s">
        <v>5378</v>
      </c>
      <c r="B3833" s="17">
        <v>0</v>
      </c>
      <c r="C3833" s="17">
        <v>0</v>
      </c>
      <c r="D3833" s="17">
        <v>0</v>
      </c>
    </row>
    <row r="3834" spans="1:4">
      <c r="A3834" s="17" t="s">
        <v>5379</v>
      </c>
      <c r="B3834" s="17">
        <v>0.48022598900000002</v>
      </c>
      <c r="C3834" s="17">
        <v>0.64737972899999996</v>
      </c>
      <c r="D3834" s="17">
        <v>1.3480730830000001</v>
      </c>
    </row>
    <row r="3835" spans="1:4">
      <c r="A3835" s="17" t="s">
        <v>5380</v>
      </c>
      <c r="B3835" s="17">
        <v>0.42937853100000001</v>
      </c>
      <c r="C3835" s="17">
        <v>0.50627269600000002</v>
      </c>
      <c r="D3835" s="17">
        <v>1.1790824639999999</v>
      </c>
    </row>
    <row r="3836" spans="1:4">
      <c r="A3836" s="17" t="s">
        <v>5381</v>
      </c>
      <c r="B3836" s="17">
        <v>0</v>
      </c>
      <c r="C3836" s="17">
        <v>0</v>
      </c>
      <c r="D3836" s="17">
        <v>0</v>
      </c>
    </row>
    <row r="3837" spans="1:4">
      <c r="A3837" s="17" t="s">
        <v>5382</v>
      </c>
      <c r="B3837" s="17">
        <v>0</v>
      </c>
      <c r="C3837" s="17">
        <v>0</v>
      </c>
      <c r="D3837" s="17">
        <v>0</v>
      </c>
    </row>
    <row r="3838" spans="1:4">
      <c r="A3838" s="17" t="s">
        <v>5383</v>
      </c>
      <c r="B3838" s="17">
        <v>0</v>
      </c>
      <c r="C3838" s="17">
        <v>0</v>
      </c>
      <c r="D3838" s="17">
        <v>0</v>
      </c>
    </row>
    <row r="3839" spans="1:4">
      <c r="A3839" s="17" t="s">
        <v>5384</v>
      </c>
      <c r="B3839" s="17">
        <v>0</v>
      </c>
      <c r="C3839" s="17">
        <v>0</v>
      </c>
      <c r="D3839" s="17">
        <v>0</v>
      </c>
    </row>
    <row r="3840" spans="1:4">
      <c r="A3840" s="17" t="s">
        <v>5385</v>
      </c>
      <c r="B3840" s="17">
        <v>0</v>
      </c>
      <c r="C3840" s="17">
        <v>0</v>
      </c>
      <c r="D3840" s="17">
        <v>0</v>
      </c>
    </row>
    <row r="3841" spans="1:4">
      <c r="A3841" s="17" t="s">
        <v>5386</v>
      </c>
      <c r="B3841" s="17">
        <v>0</v>
      </c>
      <c r="C3841" s="17">
        <v>0</v>
      </c>
      <c r="D3841" s="17">
        <v>0</v>
      </c>
    </row>
    <row r="3842" spans="1:4">
      <c r="A3842" s="17" t="s">
        <v>5387</v>
      </c>
      <c r="B3842" s="17">
        <v>0</v>
      </c>
      <c r="C3842" s="17">
        <v>0</v>
      </c>
      <c r="D3842" s="17">
        <v>0</v>
      </c>
    </row>
    <row r="3843" spans="1:4">
      <c r="A3843" s="17" t="s">
        <v>5388</v>
      </c>
      <c r="B3843" s="17">
        <v>0</v>
      </c>
      <c r="C3843" s="17">
        <v>0</v>
      </c>
      <c r="D3843" s="17">
        <v>0</v>
      </c>
    </row>
    <row r="3844" spans="1:4">
      <c r="A3844" s="17" t="s">
        <v>5389</v>
      </c>
      <c r="B3844" s="17">
        <v>0</v>
      </c>
      <c r="C3844" s="17">
        <v>0</v>
      </c>
      <c r="D3844" s="17">
        <v>0</v>
      </c>
    </row>
    <row r="3845" spans="1:4">
      <c r="A3845" s="17" t="s">
        <v>5390</v>
      </c>
      <c r="B3845" s="17">
        <v>0</v>
      </c>
      <c r="C3845" s="17">
        <v>0</v>
      </c>
      <c r="D3845" s="17">
        <v>0</v>
      </c>
    </row>
    <row r="3846" spans="1:4">
      <c r="A3846" s="17" t="s">
        <v>5391</v>
      </c>
      <c r="B3846" s="17">
        <v>0</v>
      </c>
      <c r="C3846" s="17">
        <v>0</v>
      </c>
      <c r="D3846" s="17">
        <v>0</v>
      </c>
    </row>
    <row r="3847" spans="1:4">
      <c r="A3847" s="17" t="s">
        <v>5392</v>
      </c>
      <c r="B3847" s="17">
        <v>0</v>
      </c>
      <c r="C3847" s="17">
        <v>0</v>
      </c>
      <c r="D3847" s="17">
        <v>0</v>
      </c>
    </row>
    <row r="3848" spans="1:4">
      <c r="A3848" s="17" t="s">
        <v>5393</v>
      </c>
      <c r="B3848" s="17">
        <v>0</v>
      </c>
      <c r="C3848" s="17">
        <v>0</v>
      </c>
      <c r="D3848" s="17">
        <v>0</v>
      </c>
    </row>
    <row r="3849" spans="1:4">
      <c r="A3849" s="17" t="s">
        <v>5394</v>
      </c>
      <c r="B3849" s="17">
        <v>0</v>
      </c>
      <c r="C3849" s="17">
        <v>0</v>
      </c>
      <c r="D3849" s="17">
        <v>0</v>
      </c>
    </row>
    <row r="3850" spans="1:4">
      <c r="A3850" s="17" t="s">
        <v>5395</v>
      </c>
      <c r="B3850" s="17">
        <v>0</v>
      </c>
      <c r="C3850" s="17">
        <v>0</v>
      </c>
      <c r="D3850" s="17">
        <v>0</v>
      </c>
    </row>
    <row r="3851" spans="1:4">
      <c r="A3851" s="17" t="s">
        <v>5396</v>
      </c>
      <c r="B3851" s="17">
        <v>0</v>
      </c>
      <c r="C3851" s="17">
        <v>0</v>
      </c>
      <c r="D3851" s="17">
        <v>0</v>
      </c>
    </row>
    <row r="3852" spans="1:4">
      <c r="A3852" s="17" t="s">
        <v>5397</v>
      </c>
      <c r="B3852" s="17">
        <v>0</v>
      </c>
      <c r="C3852" s="17">
        <v>0</v>
      </c>
      <c r="D3852" s="17">
        <v>0</v>
      </c>
    </row>
    <row r="3853" spans="1:4">
      <c r="A3853" s="17" t="s">
        <v>5398</v>
      </c>
      <c r="B3853" s="17">
        <v>0</v>
      </c>
      <c r="C3853" s="17">
        <v>0</v>
      </c>
      <c r="D3853" s="17">
        <v>0</v>
      </c>
    </row>
    <row r="3854" spans="1:4">
      <c r="A3854" s="17" t="s">
        <v>5399</v>
      </c>
      <c r="B3854" s="17">
        <v>0</v>
      </c>
      <c r="C3854" s="17">
        <v>0</v>
      </c>
      <c r="D3854" s="17">
        <v>0</v>
      </c>
    </row>
    <row r="3855" spans="1:4">
      <c r="A3855" s="17" t="s">
        <v>5400</v>
      </c>
      <c r="B3855" s="17">
        <v>0</v>
      </c>
      <c r="C3855" s="17">
        <v>0</v>
      </c>
      <c r="D3855" s="17">
        <v>0</v>
      </c>
    </row>
    <row r="3856" spans="1:4">
      <c r="A3856" s="17" t="s">
        <v>5401</v>
      </c>
      <c r="B3856" s="17">
        <v>0</v>
      </c>
      <c r="C3856" s="17">
        <v>0</v>
      </c>
      <c r="D3856" s="17">
        <v>0</v>
      </c>
    </row>
    <row r="3857" spans="1:4">
      <c r="A3857" s="17" t="s">
        <v>5402</v>
      </c>
      <c r="B3857" s="17">
        <v>0</v>
      </c>
      <c r="C3857" s="17">
        <v>0</v>
      </c>
      <c r="D3857" s="17">
        <v>0</v>
      </c>
    </row>
    <row r="3858" spans="1:4">
      <c r="A3858" s="17" t="s">
        <v>5403</v>
      </c>
      <c r="B3858" s="17">
        <v>0</v>
      </c>
      <c r="C3858" s="17">
        <v>0</v>
      </c>
      <c r="D3858" s="17">
        <v>0</v>
      </c>
    </row>
    <row r="3859" spans="1:4">
      <c r="A3859" s="17" t="s">
        <v>5404</v>
      </c>
      <c r="B3859" s="17">
        <v>0</v>
      </c>
      <c r="C3859" s="17">
        <v>0</v>
      </c>
      <c r="D3859" s="17">
        <v>0</v>
      </c>
    </row>
    <row r="3860" spans="1:4">
      <c r="A3860" s="17" t="s">
        <v>5405</v>
      </c>
      <c r="B3860" s="17">
        <v>0</v>
      </c>
      <c r="C3860" s="17">
        <v>0</v>
      </c>
      <c r="D3860" s="17">
        <v>0</v>
      </c>
    </row>
    <row r="3861" spans="1:4">
      <c r="A3861" s="17" t="s">
        <v>5406</v>
      </c>
      <c r="B3861" s="17">
        <v>0</v>
      </c>
      <c r="C3861" s="17">
        <v>0</v>
      </c>
      <c r="D3861" s="17">
        <v>0</v>
      </c>
    </row>
    <row r="3862" spans="1:4">
      <c r="A3862" s="17" t="s">
        <v>5407</v>
      </c>
      <c r="B3862" s="17">
        <v>0</v>
      </c>
      <c r="C3862" s="17">
        <v>0</v>
      </c>
      <c r="D3862" s="17">
        <v>0</v>
      </c>
    </row>
    <row r="3863" spans="1:4">
      <c r="A3863" s="17" t="s">
        <v>5408</v>
      </c>
      <c r="B3863" s="17">
        <v>0</v>
      </c>
      <c r="C3863" s="17">
        <v>0</v>
      </c>
      <c r="D3863" s="17">
        <v>0</v>
      </c>
    </row>
    <row r="3864" spans="1:4">
      <c r="A3864" s="17" t="s">
        <v>5409</v>
      </c>
      <c r="B3864" s="17">
        <v>0</v>
      </c>
      <c r="C3864" s="17">
        <v>0</v>
      </c>
      <c r="D3864" s="17">
        <v>0</v>
      </c>
    </row>
    <row r="3865" spans="1:4">
      <c r="A3865" s="17" t="s">
        <v>5410</v>
      </c>
      <c r="B3865" s="17">
        <v>0.46327683600000003</v>
      </c>
      <c r="C3865" s="17">
        <v>0.52081693500000004</v>
      </c>
      <c r="D3865" s="17">
        <v>1.1242024079999999</v>
      </c>
    </row>
    <row r="3866" spans="1:4">
      <c r="A3866" s="17" t="s">
        <v>5411</v>
      </c>
      <c r="B3866" s="17">
        <v>0</v>
      </c>
      <c r="C3866" s="17">
        <v>0</v>
      </c>
      <c r="D3866" s="17">
        <v>0</v>
      </c>
    </row>
    <row r="3867" spans="1:4">
      <c r="A3867" s="17" t="s">
        <v>5412</v>
      </c>
      <c r="B3867" s="17">
        <v>0.39548022599999999</v>
      </c>
      <c r="C3867" s="17">
        <v>0.48895359399999999</v>
      </c>
      <c r="D3867" s="17">
        <v>1.236354087</v>
      </c>
    </row>
    <row r="3868" spans="1:4">
      <c r="A3868" s="17" t="s">
        <v>5413</v>
      </c>
      <c r="B3868" s="17">
        <v>0</v>
      </c>
      <c r="C3868" s="17">
        <v>0</v>
      </c>
      <c r="D3868" s="17">
        <v>0</v>
      </c>
    </row>
    <row r="3869" spans="1:4">
      <c r="A3869" s="17" t="s">
        <v>5414</v>
      </c>
      <c r="B3869" s="17">
        <v>0</v>
      </c>
      <c r="C3869" s="17">
        <v>0</v>
      </c>
      <c r="D3869" s="17">
        <v>0</v>
      </c>
    </row>
    <row r="3870" spans="1:4">
      <c r="A3870" s="17" t="s">
        <v>5415</v>
      </c>
      <c r="B3870" s="17">
        <v>0</v>
      </c>
      <c r="C3870" s="17">
        <v>0</v>
      </c>
      <c r="D3870" s="17">
        <v>0</v>
      </c>
    </row>
    <row r="3871" spans="1:4">
      <c r="A3871" s="17" t="s">
        <v>5416</v>
      </c>
      <c r="B3871" s="17">
        <v>0</v>
      </c>
      <c r="C3871" s="17">
        <v>0</v>
      </c>
      <c r="D3871" s="17">
        <v>0</v>
      </c>
    </row>
    <row r="3872" spans="1:4">
      <c r="A3872" s="17" t="s">
        <v>5417</v>
      </c>
      <c r="B3872" s="17">
        <v>0</v>
      </c>
      <c r="C3872" s="17">
        <v>0</v>
      </c>
      <c r="D3872" s="17">
        <v>0</v>
      </c>
    </row>
    <row r="3873" spans="1:4">
      <c r="A3873" s="17" t="s">
        <v>5418</v>
      </c>
      <c r="B3873" s="17">
        <v>0</v>
      </c>
      <c r="C3873" s="17">
        <v>0</v>
      </c>
      <c r="D3873" s="17">
        <v>0</v>
      </c>
    </row>
    <row r="3874" spans="1:4">
      <c r="A3874" s="17" t="s">
        <v>5419</v>
      </c>
      <c r="B3874" s="17">
        <v>0</v>
      </c>
      <c r="C3874" s="17">
        <v>0</v>
      </c>
      <c r="D3874" s="17">
        <v>0</v>
      </c>
    </row>
    <row r="3875" spans="1:4">
      <c r="A3875" s="17" t="s">
        <v>5420</v>
      </c>
      <c r="B3875" s="17">
        <v>0.87005649699999998</v>
      </c>
      <c r="C3875" s="17">
        <v>0.39781393799999998</v>
      </c>
      <c r="D3875" s="17">
        <v>0.45722770800000001</v>
      </c>
    </row>
    <row r="3876" spans="1:4">
      <c r="A3876" s="17" t="s">
        <v>5421</v>
      </c>
      <c r="B3876" s="17">
        <v>0.41807909599999998</v>
      </c>
      <c r="C3876" s="17">
        <v>0.49324331300000002</v>
      </c>
      <c r="D3876" s="17">
        <v>1.17978468</v>
      </c>
    </row>
    <row r="3877" spans="1:4">
      <c r="A3877" s="17" t="s">
        <v>5422</v>
      </c>
      <c r="B3877" s="17">
        <v>0.73446327700000003</v>
      </c>
      <c r="C3877" s="17">
        <v>0.80436582000000001</v>
      </c>
      <c r="D3877" s="17">
        <v>1.095175002</v>
      </c>
    </row>
    <row r="3878" spans="1:4">
      <c r="A3878" s="17" t="s">
        <v>5423</v>
      </c>
      <c r="B3878" s="17">
        <v>0</v>
      </c>
      <c r="C3878" s="17">
        <v>0</v>
      </c>
      <c r="D3878" s="17">
        <v>0</v>
      </c>
    </row>
    <row r="3879" spans="1:4">
      <c r="A3879" s="17" t="s">
        <v>5424</v>
      </c>
      <c r="B3879" s="17">
        <v>0.39548022599999999</v>
      </c>
      <c r="C3879" s="17">
        <v>0.50037491099999998</v>
      </c>
      <c r="D3879" s="17">
        <v>1.265233705</v>
      </c>
    </row>
    <row r="3880" spans="1:4">
      <c r="A3880" s="17" t="s">
        <v>5425</v>
      </c>
      <c r="B3880" s="17">
        <v>0.51977401099999998</v>
      </c>
      <c r="C3880" s="17">
        <v>0.53245403000000002</v>
      </c>
      <c r="D3880" s="17">
        <v>1.024395253</v>
      </c>
    </row>
    <row r="3881" spans="1:4">
      <c r="A3881" s="17" t="s">
        <v>5426</v>
      </c>
      <c r="B3881" s="17">
        <v>0.43502824899999998</v>
      </c>
      <c r="C3881" s="17">
        <v>0.55997792999999996</v>
      </c>
      <c r="D3881" s="17">
        <v>1.287221994</v>
      </c>
    </row>
    <row r="3882" spans="1:4">
      <c r="A3882" s="17" t="s">
        <v>5427</v>
      </c>
      <c r="B3882" s="17">
        <v>0.372881356</v>
      </c>
      <c r="C3882" s="17">
        <v>0.48357093600000001</v>
      </c>
      <c r="D3882" s="17">
        <v>1.2968493290000001</v>
      </c>
    </row>
    <row r="3883" spans="1:4">
      <c r="A3883" s="17" t="s">
        <v>5428</v>
      </c>
      <c r="B3883" s="17">
        <v>0.44067796599999998</v>
      </c>
      <c r="C3883" s="17">
        <v>0.58041052400000004</v>
      </c>
      <c r="D3883" s="17">
        <v>1.31708542</v>
      </c>
    </row>
    <row r="3884" spans="1:4">
      <c r="A3884" s="17" t="s">
        <v>5429</v>
      </c>
      <c r="B3884" s="17">
        <v>0.41242937899999998</v>
      </c>
      <c r="C3884" s="17">
        <v>0.49227165899999997</v>
      </c>
      <c r="D3884" s="17">
        <v>1.1935901870000001</v>
      </c>
    </row>
    <row r="3885" spans="1:4">
      <c r="A3885" s="17" t="s">
        <v>5430</v>
      </c>
      <c r="B3885" s="17">
        <v>0.36158192099999997</v>
      </c>
      <c r="C3885" s="17">
        <v>0.48045856799999997</v>
      </c>
      <c r="D3885" s="17">
        <v>1.3287682270000001</v>
      </c>
    </row>
    <row r="3886" spans="1:4">
      <c r="A3886" s="17" t="s">
        <v>5431</v>
      </c>
      <c r="B3886" s="17">
        <v>0.52542372900000001</v>
      </c>
      <c r="C3886" s="17">
        <v>0.553037801</v>
      </c>
      <c r="D3886" s="17">
        <v>1.052555814</v>
      </c>
    </row>
    <row r="3887" spans="1:4">
      <c r="A3887" s="17" t="s">
        <v>5432</v>
      </c>
      <c r="B3887" s="17">
        <v>0.38983050800000002</v>
      </c>
      <c r="C3887" s="17">
        <v>0.48771167999999998</v>
      </c>
      <c r="D3887" s="17">
        <v>1.251086484</v>
      </c>
    </row>
    <row r="3888" spans="1:4">
      <c r="A3888" s="17" t="s">
        <v>5433</v>
      </c>
      <c r="B3888" s="17">
        <v>0.38983050800000002</v>
      </c>
      <c r="C3888" s="17">
        <v>0.48771167999999998</v>
      </c>
      <c r="D3888" s="17">
        <v>1.251086484</v>
      </c>
    </row>
    <row r="3889" spans="1:4">
      <c r="A3889" s="17" t="s">
        <v>5434</v>
      </c>
      <c r="B3889" s="17">
        <v>0.38418079100000002</v>
      </c>
      <c r="C3889" s="17">
        <v>0.48640097700000001</v>
      </c>
      <c r="D3889" s="17">
        <v>1.2660731329999999</v>
      </c>
    </row>
    <row r="3890" spans="1:4">
      <c r="A3890" s="17" t="s">
        <v>5435</v>
      </c>
      <c r="B3890" s="17">
        <v>0.38983050800000002</v>
      </c>
      <c r="C3890" s="17">
        <v>0.48771167999999998</v>
      </c>
      <c r="D3890" s="17">
        <v>1.251086484</v>
      </c>
    </row>
    <row r="3891" spans="1:4">
      <c r="A3891" s="17" t="s">
        <v>5436</v>
      </c>
      <c r="B3891" s="17">
        <v>0.39548022599999999</v>
      </c>
      <c r="C3891" s="17">
        <v>0.48895359399999999</v>
      </c>
      <c r="D3891" s="17">
        <v>1.236354087</v>
      </c>
    </row>
    <row r="3892" spans="1:4">
      <c r="A3892" s="17" t="s">
        <v>5437</v>
      </c>
      <c r="B3892" s="17">
        <v>0.36158192099999997</v>
      </c>
      <c r="C3892" s="17">
        <v>0.48045856799999997</v>
      </c>
      <c r="D3892" s="17">
        <v>1.3287682270000001</v>
      </c>
    </row>
    <row r="3893" spans="1:4">
      <c r="A3893" s="17" t="s">
        <v>5438</v>
      </c>
      <c r="B3893" s="17">
        <v>0.40112994400000002</v>
      </c>
      <c r="C3893" s="17">
        <v>0.50152183100000003</v>
      </c>
      <c r="D3893" s="17">
        <v>1.2502727330000001</v>
      </c>
    </row>
    <row r="3894" spans="1:4">
      <c r="A3894" s="17" t="s">
        <v>5439</v>
      </c>
      <c r="B3894" s="17">
        <v>0.79661016900000003</v>
      </c>
      <c r="C3894" s="17">
        <v>0.40252007099999998</v>
      </c>
      <c r="D3894" s="17">
        <v>0.50529115300000005</v>
      </c>
    </row>
    <row r="3895" spans="1:4">
      <c r="A3895" s="17" t="s">
        <v>5440</v>
      </c>
      <c r="B3895" s="17">
        <v>0.40112994400000002</v>
      </c>
      <c r="C3895" s="17">
        <v>0.49012724099999999</v>
      </c>
      <c r="D3895" s="17">
        <v>1.221866501</v>
      </c>
    </row>
    <row r="3896" spans="1:4">
      <c r="A3896" s="17" t="s">
        <v>5441</v>
      </c>
      <c r="B3896" s="17">
        <v>0.43502824899999998</v>
      </c>
      <c r="C3896" s="17">
        <v>0.55997792999999996</v>
      </c>
      <c r="D3896" s="17">
        <v>1.287221994</v>
      </c>
    </row>
    <row r="3897" spans="1:4">
      <c r="A3897" s="17" t="s">
        <v>5442</v>
      </c>
      <c r="B3897" s="17">
        <v>0.66666666699999999</v>
      </c>
      <c r="C3897" s="17">
        <v>0.47140452100000002</v>
      </c>
      <c r="D3897" s="17">
        <v>0.70710678100000002</v>
      </c>
    </row>
    <row r="3898" spans="1:4">
      <c r="A3898" s="17" t="s">
        <v>5443</v>
      </c>
      <c r="B3898" s="17">
        <v>0.97175141200000004</v>
      </c>
      <c r="C3898" s="17">
        <v>0.16568224100000001</v>
      </c>
      <c r="D3898" s="17">
        <v>0.17049858500000001</v>
      </c>
    </row>
    <row r="3899" spans="1:4">
      <c r="A3899" s="17" t="s">
        <v>5444</v>
      </c>
      <c r="B3899" s="17">
        <v>1.1355932200000001</v>
      </c>
      <c r="C3899" s="17">
        <v>0.37390716600000001</v>
      </c>
      <c r="D3899" s="17">
        <v>0.32926153400000002</v>
      </c>
    </row>
    <row r="3900" spans="1:4">
      <c r="A3900" s="17" t="s">
        <v>5445</v>
      </c>
      <c r="B3900" s="17">
        <v>0.57627118600000005</v>
      </c>
      <c r="C3900" s="17">
        <v>0.49414846600000001</v>
      </c>
      <c r="D3900" s="17">
        <v>0.85749292600000004</v>
      </c>
    </row>
    <row r="3901" spans="1:4">
      <c r="A3901" s="17" t="s">
        <v>5446</v>
      </c>
      <c r="B3901" s="17">
        <v>0</v>
      </c>
      <c r="C3901" s="17">
        <v>0</v>
      </c>
      <c r="D3901" s="17">
        <v>0</v>
      </c>
    </row>
    <row r="3902" spans="1:4">
      <c r="A3902" s="17" t="s">
        <v>5447</v>
      </c>
      <c r="B3902" s="17">
        <v>0</v>
      </c>
      <c r="C3902" s="17">
        <v>0</v>
      </c>
      <c r="D3902" s="17">
        <v>0</v>
      </c>
    </row>
    <row r="3903" spans="1:4">
      <c r="A3903" s="17" t="s">
        <v>5448</v>
      </c>
      <c r="B3903" s="17">
        <v>0</v>
      </c>
      <c r="C3903" s="17">
        <v>0</v>
      </c>
      <c r="D3903" s="17">
        <v>0</v>
      </c>
    </row>
    <row r="3904" spans="1:4">
      <c r="A3904" s="17" t="s">
        <v>5449</v>
      </c>
      <c r="B3904" s="17">
        <v>0</v>
      </c>
      <c r="C3904" s="17">
        <v>0</v>
      </c>
      <c r="D3904" s="17">
        <v>0</v>
      </c>
    </row>
    <row r="3905" spans="1:4">
      <c r="A3905" s="17" t="s">
        <v>5450</v>
      </c>
      <c r="B3905" s="17">
        <v>0</v>
      </c>
      <c r="C3905" s="17">
        <v>0</v>
      </c>
      <c r="D3905" s="17">
        <v>0</v>
      </c>
    </row>
    <row r="3906" spans="1:4">
      <c r="A3906" s="17" t="s">
        <v>5451</v>
      </c>
      <c r="B3906" s="17">
        <v>0</v>
      </c>
      <c r="C3906" s="17">
        <v>0</v>
      </c>
      <c r="D3906" s="17">
        <v>0</v>
      </c>
    </row>
    <row r="3907" spans="1:4">
      <c r="A3907" s="17" t="s">
        <v>5452</v>
      </c>
      <c r="B3907" s="17">
        <v>0</v>
      </c>
      <c r="C3907" s="17">
        <v>0</v>
      </c>
      <c r="D3907" s="17">
        <v>0</v>
      </c>
    </row>
    <row r="3908" spans="1:4">
      <c r="A3908" s="17" t="s">
        <v>5453</v>
      </c>
      <c r="B3908" s="17">
        <v>0</v>
      </c>
      <c r="C3908" s="17">
        <v>0</v>
      </c>
      <c r="D3908" s="17">
        <v>0</v>
      </c>
    </row>
    <row r="3909" spans="1:4">
      <c r="A3909" s="17" t="s">
        <v>5454</v>
      </c>
      <c r="B3909" s="17">
        <v>0</v>
      </c>
      <c r="C3909" s="17">
        <v>0</v>
      </c>
      <c r="D3909" s="17">
        <v>0</v>
      </c>
    </row>
    <row r="3910" spans="1:4">
      <c r="A3910" s="17" t="s">
        <v>5455</v>
      </c>
      <c r="B3910" s="17">
        <v>0</v>
      </c>
      <c r="C3910" s="17">
        <v>0</v>
      </c>
      <c r="D3910" s="17">
        <v>0</v>
      </c>
    </row>
    <row r="3911" spans="1:4">
      <c r="A3911" s="17" t="s">
        <v>5456</v>
      </c>
      <c r="B3911" s="17">
        <v>0</v>
      </c>
      <c r="C3911" s="17">
        <v>0</v>
      </c>
      <c r="D3911" s="17">
        <v>0</v>
      </c>
    </row>
    <row r="3912" spans="1:4">
      <c r="A3912" s="17" t="s">
        <v>5457</v>
      </c>
      <c r="B3912" s="17">
        <v>0</v>
      </c>
      <c r="C3912" s="17">
        <v>0</v>
      </c>
      <c r="D3912" s="17">
        <v>0</v>
      </c>
    </row>
    <row r="3913" spans="1:4">
      <c r="A3913" s="17" t="s">
        <v>5458</v>
      </c>
      <c r="B3913" s="17">
        <v>0</v>
      </c>
      <c r="C3913" s="17">
        <v>0</v>
      </c>
      <c r="D3913" s="17">
        <v>0</v>
      </c>
    </row>
    <row r="3914" spans="1:4">
      <c r="A3914" s="17" t="s">
        <v>5459</v>
      </c>
      <c r="B3914" s="17">
        <v>0</v>
      </c>
      <c r="C3914" s="17">
        <v>0</v>
      </c>
      <c r="D3914" s="17">
        <v>0</v>
      </c>
    </row>
    <row r="3915" spans="1:4">
      <c r="A3915" s="17" t="s">
        <v>5460</v>
      </c>
      <c r="B3915" s="17">
        <v>0</v>
      </c>
      <c r="C3915" s="17">
        <v>0</v>
      </c>
      <c r="D3915" s="17">
        <v>0</v>
      </c>
    </row>
    <row r="3916" spans="1:4">
      <c r="A3916" s="17" t="s">
        <v>5461</v>
      </c>
      <c r="B3916" s="17">
        <v>0</v>
      </c>
      <c r="C3916" s="17">
        <v>0</v>
      </c>
      <c r="D3916" s="17">
        <v>0</v>
      </c>
    </row>
    <row r="3917" spans="1:4">
      <c r="A3917" s="17" t="s">
        <v>5462</v>
      </c>
      <c r="B3917" s="17">
        <v>0</v>
      </c>
      <c r="C3917" s="17">
        <v>0</v>
      </c>
      <c r="D3917" s="17">
        <v>0</v>
      </c>
    </row>
    <row r="3918" spans="1:4">
      <c r="A3918" s="17" t="s">
        <v>5463</v>
      </c>
      <c r="B3918" s="17">
        <v>0</v>
      </c>
      <c r="C3918" s="17">
        <v>0</v>
      </c>
      <c r="D3918" s="17">
        <v>0</v>
      </c>
    </row>
    <row r="3919" spans="1:4">
      <c r="A3919" s="17" t="s">
        <v>5464</v>
      </c>
      <c r="B3919" s="17">
        <v>0</v>
      </c>
      <c r="C3919" s="17">
        <v>0</v>
      </c>
      <c r="D3919" s="17">
        <v>0</v>
      </c>
    </row>
    <row r="3920" spans="1:4">
      <c r="A3920" s="17" t="s">
        <v>5465</v>
      </c>
      <c r="B3920" s="17">
        <v>0</v>
      </c>
      <c r="C3920" s="17">
        <v>0</v>
      </c>
      <c r="D3920" s="17">
        <v>0</v>
      </c>
    </row>
    <row r="3921" spans="1:4">
      <c r="A3921" s="17" t="s">
        <v>5466</v>
      </c>
      <c r="B3921" s="17">
        <v>0</v>
      </c>
      <c r="C3921" s="17">
        <v>0</v>
      </c>
      <c r="D3921" s="17">
        <v>0</v>
      </c>
    </row>
    <row r="3922" spans="1:4">
      <c r="A3922" s="17" t="s">
        <v>5467</v>
      </c>
      <c r="B3922" s="17">
        <v>0</v>
      </c>
      <c r="C3922" s="17">
        <v>0</v>
      </c>
      <c r="D3922" s="17">
        <v>0</v>
      </c>
    </row>
    <row r="3923" spans="1:4">
      <c r="A3923" s="17" t="s">
        <v>5468</v>
      </c>
      <c r="B3923" s="17">
        <v>0.39548022599999999</v>
      </c>
      <c r="C3923" s="17">
        <v>0.48895359399999999</v>
      </c>
      <c r="D3923" s="17">
        <v>1.236354087</v>
      </c>
    </row>
    <row r="3924" spans="1:4">
      <c r="A3924" s="17" t="s">
        <v>5469</v>
      </c>
      <c r="B3924" s="17">
        <v>0.40112994400000002</v>
      </c>
      <c r="C3924" s="17">
        <v>0.49012724099999999</v>
      </c>
      <c r="D3924" s="17">
        <v>1.221866501</v>
      </c>
    </row>
    <row r="3925" spans="1:4">
      <c r="A3925" s="17" t="s">
        <v>5470</v>
      </c>
      <c r="B3925" s="17">
        <v>0.38983050800000002</v>
      </c>
      <c r="C3925" s="17">
        <v>0.48771167999999998</v>
      </c>
      <c r="D3925" s="17">
        <v>1.251086484</v>
      </c>
    </row>
    <row r="3926" spans="1:4">
      <c r="A3926" s="17" t="s">
        <v>5471</v>
      </c>
      <c r="B3926" s="17">
        <v>0.40112994400000002</v>
      </c>
      <c r="C3926" s="17">
        <v>0.49012724099999999</v>
      </c>
      <c r="D3926" s="17">
        <v>1.221866501</v>
      </c>
    </row>
    <row r="3927" spans="1:4">
      <c r="A3927" s="17" t="s">
        <v>5472</v>
      </c>
      <c r="B3927" s="17">
        <v>0.48587570600000002</v>
      </c>
      <c r="C3927" s="17">
        <v>0.54313740799999999</v>
      </c>
      <c r="D3927" s="17">
        <v>1.117852573</v>
      </c>
    </row>
    <row r="3928" spans="1:4">
      <c r="A3928" s="17" t="s">
        <v>5473</v>
      </c>
      <c r="B3928" s="17">
        <v>0.57062146899999999</v>
      </c>
      <c r="C3928" s="17">
        <v>0.51731178</v>
      </c>
      <c r="D3928" s="17">
        <v>0.90657608999999995</v>
      </c>
    </row>
    <row r="3929" spans="1:4">
      <c r="A3929" s="17" t="s">
        <v>5474</v>
      </c>
      <c r="B3929" s="17">
        <v>0.38983050800000002</v>
      </c>
      <c r="C3929" s="17">
        <v>0.48771167999999998</v>
      </c>
      <c r="D3929" s="17">
        <v>1.251086484</v>
      </c>
    </row>
    <row r="3930" spans="1:4">
      <c r="A3930" s="17" t="s">
        <v>5475</v>
      </c>
      <c r="B3930" s="17">
        <v>0.32203389799999999</v>
      </c>
      <c r="C3930" s="17">
        <v>0.46725589000000001</v>
      </c>
      <c r="D3930" s="17">
        <v>1.4509525000000001</v>
      </c>
    </row>
    <row r="3931" spans="1:4">
      <c r="A3931" s="17" t="s">
        <v>5476</v>
      </c>
      <c r="B3931" s="17">
        <v>0.44067796599999998</v>
      </c>
      <c r="C3931" s="17">
        <v>0.570593499</v>
      </c>
      <c r="D3931" s="17">
        <v>1.294808325</v>
      </c>
    </row>
    <row r="3932" spans="1:4">
      <c r="A3932" s="17" t="s">
        <v>5477</v>
      </c>
      <c r="B3932" s="17">
        <v>0.40112994400000002</v>
      </c>
      <c r="C3932" s="17">
        <v>0.49012724099999999</v>
      </c>
      <c r="D3932" s="17">
        <v>1.221866501</v>
      </c>
    </row>
    <row r="3933" spans="1:4">
      <c r="A3933" s="17" t="s">
        <v>5478</v>
      </c>
      <c r="B3933" s="17">
        <v>0.40677966100000001</v>
      </c>
      <c r="C3933" s="17">
        <v>0.49123310999999997</v>
      </c>
      <c r="D3933" s="17">
        <v>1.2076147290000001</v>
      </c>
    </row>
    <row r="3934" spans="1:4">
      <c r="A3934" s="17" t="s">
        <v>5479</v>
      </c>
      <c r="B3934" s="17">
        <v>0.39548022599999999</v>
      </c>
      <c r="C3934" s="17">
        <v>0.48895359399999999</v>
      </c>
      <c r="D3934" s="17">
        <v>1.236354087</v>
      </c>
    </row>
    <row r="3935" spans="1:4">
      <c r="A3935" s="17" t="s">
        <v>5480</v>
      </c>
      <c r="B3935" s="17">
        <v>0.468926554</v>
      </c>
      <c r="C3935" s="17">
        <v>0.53191422799999999</v>
      </c>
      <c r="D3935" s="17">
        <v>1.134323113</v>
      </c>
    </row>
    <row r="3936" spans="1:4">
      <c r="A3936" s="17" t="s">
        <v>5481</v>
      </c>
      <c r="B3936" s="17">
        <v>0.40112994400000002</v>
      </c>
      <c r="C3936" s="17">
        <v>0.49012724099999999</v>
      </c>
      <c r="D3936" s="17">
        <v>1.221866501</v>
      </c>
    </row>
    <row r="3937" spans="1:4">
      <c r="A3937" s="17" t="s">
        <v>5482</v>
      </c>
      <c r="B3937" s="17">
        <v>0.39548022599999999</v>
      </c>
      <c r="C3937" s="17">
        <v>0.48895359399999999</v>
      </c>
      <c r="D3937" s="17">
        <v>1.236354087</v>
      </c>
    </row>
    <row r="3938" spans="1:4">
      <c r="A3938" s="17" t="s">
        <v>5483</v>
      </c>
      <c r="B3938" s="17">
        <v>0</v>
      </c>
      <c r="C3938" s="17">
        <v>0</v>
      </c>
      <c r="D3938" s="17">
        <v>0</v>
      </c>
    </row>
    <row r="3939" spans="1:4">
      <c r="A3939" s="17" t="s">
        <v>5484</v>
      </c>
      <c r="B3939" s="17">
        <v>0</v>
      </c>
      <c r="C3939" s="17">
        <v>0</v>
      </c>
      <c r="D3939" s="17">
        <v>0</v>
      </c>
    </row>
    <row r="3940" spans="1:4">
      <c r="A3940" s="17" t="s">
        <v>5485</v>
      </c>
      <c r="B3940" s="17">
        <v>0</v>
      </c>
      <c r="C3940" s="17">
        <v>0</v>
      </c>
      <c r="D3940" s="17">
        <v>0</v>
      </c>
    </row>
    <row r="3941" spans="1:4">
      <c r="A3941" s="17" t="s">
        <v>5486</v>
      </c>
      <c r="B3941" s="17">
        <v>0</v>
      </c>
      <c r="C3941" s="17">
        <v>0</v>
      </c>
      <c r="D3941" s="17">
        <v>0</v>
      </c>
    </row>
    <row r="3942" spans="1:4">
      <c r="A3942" s="17" t="s">
        <v>5487</v>
      </c>
      <c r="B3942" s="17">
        <v>0</v>
      </c>
      <c r="C3942" s="17">
        <v>0</v>
      </c>
      <c r="D3942" s="17">
        <v>0</v>
      </c>
    </row>
    <row r="3943" spans="1:4">
      <c r="A3943" s="17" t="s">
        <v>5488</v>
      </c>
      <c r="B3943" s="17">
        <v>0</v>
      </c>
      <c r="C3943" s="17">
        <v>0</v>
      </c>
      <c r="D3943" s="17">
        <v>0</v>
      </c>
    </row>
    <row r="3944" spans="1:4">
      <c r="A3944" s="17" t="s">
        <v>5489</v>
      </c>
      <c r="B3944" s="17">
        <v>0</v>
      </c>
      <c r="C3944" s="17">
        <v>0</v>
      </c>
      <c r="D3944" s="17">
        <v>0</v>
      </c>
    </row>
    <row r="3945" spans="1:4">
      <c r="A3945" s="17" t="s">
        <v>5490</v>
      </c>
      <c r="B3945" s="17">
        <v>0</v>
      </c>
      <c r="C3945" s="17">
        <v>0</v>
      </c>
      <c r="D3945" s="17">
        <v>0</v>
      </c>
    </row>
    <row r="3946" spans="1:4">
      <c r="A3946" s="17" t="s">
        <v>5491</v>
      </c>
      <c r="B3946" s="17">
        <v>0</v>
      </c>
      <c r="C3946" s="17">
        <v>0</v>
      </c>
      <c r="D3946" s="17">
        <v>0</v>
      </c>
    </row>
    <row r="3947" spans="1:4">
      <c r="A3947" s="17" t="s">
        <v>5492</v>
      </c>
      <c r="B3947" s="17">
        <v>0</v>
      </c>
      <c r="C3947" s="17">
        <v>0</v>
      </c>
      <c r="D3947" s="17">
        <v>0</v>
      </c>
    </row>
    <row r="3948" spans="1:4">
      <c r="A3948" s="17" t="s">
        <v>5493</v>
      </c>
      <c r="B3948" s="17">
        <v>0</v>
      </c>
      <c r="C3948" s="17">
        <v>0</v>
      </c>
      <c r="D3948" s="17">
        <v>0</v>
      </c>
    </row>
    <row r="3949" spans="1:4">
      <c r="A3949" s="17" t="s">
        <v>5494</v>
      </c>
      <c r="B3949" s="17">
        <v>0</v>
      </c>
      <c r="C3949" s="17">
        <v>0</v>
      </c>
      <c r="D3949" s="17">
        <v>0</v>
      </c>
    </row>
    <row r="3950" spans="1:4">
      <c r="A3950" s="17" t="s">
        <v>5495</v>
      </c>
      <c r="B3950" s="17">
        <v>0</v>
      </c>
      <c r="C3950" s="17">
        <v>0</v>
      </c>
      <c r="D3950" s="17">
        <v>0</v>
      </c>
    </row>
    <row r="3951" spans="1:4">
      <c r="A3951" s="17" t="s">
        <v>5496</v>
      </c>
      <c r="B3951" s="17">
        <v>0</v>
      </c>
      <c r="C3951" s="17">
        <v>0</v>
      </c>
      <c r="D3951" s="17">
        <v>0</v>
      </c>
    </row>
    <row r="3952" spans="1:4">
      <c r="A3952" s="17" t="s">
        <v>5497</v>
      </c>
      <c r="B3952" s="17">
        <v>0</v>
      </c>
      <c r="C3952" s="17">
        <v>0</v>
      </c>
      <c r="D3952" s="17">
        <v>0</v>
      </c>
    </row>
    <row r="3953" spans="1:4">
      <c r="A3953" s="17" t="s">
        <v>5498</v>
      </c>
      <c r="B3953" s="17">
        <v>0</v>
      </c>
      <c r="C3953" s="17">
        <v>0</v>
      </c>
      <c r="D3953" s="17">
        <v>0</v>
      </c>
    </row>
    <row r="3954" spans="1:4">
      <c r="A3954" s="17" t="s">
        <v>5499</v>
      </c>
      <c r="B3954" s="17">
        <v>0</v>
      </c>
      <c r="C3954" s="17">
        <v>0</v>
      </c>
      <c r="D3954" s="17">
        <v>0</v>
      </c>
    </row>
    <row r="3955" spans="1:4">
      <c r="A3955" s="17" t="s">
        <v>5500</v>
      </c>
      <c r="B3955" s="17">
        <v>0</v>
      </c>
      <c r="C3955" s="17">
        <v>0</v>
      </c>
      <c r="D3955" s="17">
        <v>0</v>
      </c>
    </row>
    <row r="3956" spans="1:4">
      <c r="A3956" s="17" t="s">
        <v>5501</v>
      </c>
      <c r="B3956" s="17">
        <v>0</v>
      </c>
      <c r="C3956" s="17">
        <v>0</v>
      </c>
      <c r="D3956" s="17">
        <v>0</v>
      </c>
    </row>
    <row r="3957" spans="1:4">
      <c r="A3957" s="17" t="s">
        <v>5502</v>
      </c>
      <c r="B3957" s="17">
        <v>0.84745762700000005</v>
      </c>
      <c r="C3957" s="17">
        <v>0.35954582099999999</v>
      </c>
      <c r="D3957" s="17">
        <v>0.42426406900000002</v>
      </c>
    </row>
    <row r="3958" spans="1:4">
      <c r="A3958" s="17" t="s">
        <v>5503</v>
      </c>
      <c r="B3958" s="17">
        <v>0.446327684</v>
      </c>
      <c r="C3958" s="17">
        <v>0.53011092000000004</v>
      </c>
      <c r="D3958" s="17">
        <v>1.1877168709999999</v>
      </c>
    </row>
    <row r="3959" spans="1:4">
      <c r="A3959" s="17" t="s">
        <v>5504</v>
      </c>
      <c r="B3959" s="17">
        <v>0</v>
      </c>
      <c r="C3959" s="17">
        <v>0</v>
      </c>
      <c r="D3959" s="17">
        <v>0</v>
      </c>
    </row>
    <row r="3960" spans="1:4">
      <c r="A3960" s="17" t="s">
        <v>5505</v>
      </c>
      <c r="B3960" s="17">
        <v>0</v>
      </c>
      <c r="C3960" s="17">
        <v>0</v>
      </c>
      <c r="D3960" s="17">
        <v>0</v>
      </c>
    </row>
    <row r="3961" spans="1:4">
      <c r="A3961" s="17" t="s">
        <v>5506</v>
      </c>
      <c r="B3961" s="17">
        <v>0</v>
      </c>
      <c r="C3961" s="17">
        <v>0</v>
      </c>
      <c r="D3961" s="17">
        <v>0</v>
      </c>
    </row>
    <row r="3962" spans="1:4">
      <c r="A3962" s="17" t="s">
        <v>5507</v>
      </c>
      <c r="B3962" s="17">
        <v>0</v>
      </c>
      <c r="C3962" s="17">
        <v>0</v>
      </c>
      <c r="D3962" s="17">
        <v>0</v>
      </c>
    </row>
    <row r="3963" spans="1:4">
      <c r="A3963" s="17" t="s">
        <v>5508</v>
      </c>
      <c r="B3963" s="17">
        <v>0</v>
      </c>
      <c r="C3963" s="17">
        <v>0</v>
      </c>
      <c r="D3963" s="17">
        <v>0</v>
      </c>
    </row>
    <row r="3964" spans="1:4">
      <c r="A3964" s="17" t="s">
        <v>5509</v>
      </c>
      <c r="B3964" s="17">
        <v>0</v>
      </c>
      <c r="C3964" s="17">
        <v>0</v>
      </c>
      <c r="D3964" s="17">
        <v>0</v>
      </c>
    </row>
    <row r="3965" spans="1:4">
      <c r="A3965" s="17" t="s">
        <v>5510</v>
      </c>
      <c r="B3965" s="17">
        <v>0</v>
      </c>
      <c r="C3965" s="17">
        <v>0</v>
      </c>
      <c r="D3965" s="17">
        <v>0</v>
      </c>
    </row>
    <row r="3966" spans="1:4">
      <c r="A3966" s="17" t="s">
        <v>5511</v>
      </c>
      <c r="B3966" s="17">
        <v>0</v>
      </c>
      <c r="C3966" s="17">
        <v>0</v>
      </c>
      <c r="D3966" s="17">
        <v>0</v>
      </c>
    </row>
    <row r="3967" spans="1:4">
      <c r="A3967" s="17" t="s">
        <v>5512</v>
      </c>
      <c r="B3967" s="17">
        <v>0</v>
      </c>
      <c r="C3967" s="17">
        <v>0</v>
      </c>
      <c r="D3967" s="17">
        <v>0</v>
      </c>
    </row>
    <row r="3968" spans="1:4">
      <c r="A3968" s="17" t="s">
        <v>5513</v>
      </c>
      <c r="B3968" s="17">
        <v>0</v>
      </c>
      <c r="C3968" s="17">
        <v>0</v>
      </c>
      <c r="D3968" s="17">
        <v>0</v>
      </c>
    </row>
    <row r="3969" spans="1:4">
      <c r="A3969" s="17" t="s">
        <v>5514</v>
      </c>
      <c r="B3969" s="17">
        <v>0</v>
      </c>
      <c r="C3969" s="17">
        <v>0</v>
      </c>
      <c r="D3969" s="17">
        <v>0</v>
      </c>
    </row>
    <row r="3970" spans="1:4">
      <c r="A3970" s="17" t="s">
        <v>5515</v>
      </c>
      <c r="B3970" s="17">
        <v>0</v>
      </c>
      <c r="C3970" s="17">
        <v>0</v>
      </c>
      <c r="D3970" s="17">
        <v>0</v>
      </c>
    </row>
    <row r="3971" spans="1:4">
      <c r="A3971" s="17" t="s">
        <v>5516</v>
      </c>
      <c r="B3971" s="17">
        <v>0</v>
      </c>
      <c r="C3971" s="17">
        <v>0</v>
      </c>
      <c r="D3971" s="17">
        <v>0</v>
      </c>
    </row>
    <row r="3972" spans="1:4">
      <c r="A3972" s="17" t="s">
        <v>5517</v>
      </c>
      <c r="B3972" s="17">
        <v>0</v>
      </c>
      <c r="C3972" s="17">
        <v>0</v>
      </c>
      <c r="D3972" s="17">
        <v>0</v>
      </c>
    </row>
    <row r="3973" spans="1:4">
      <c r="A3973" s="17" t="s">
        <v>5518</v>
      </c>
      <c r="B3973" s="17">
        <v>0</v>
      </c>
      <c r="C3973" s="17">
        <v>0</v>
      </c>
      <c r="D3973" s="17">
        <v>0</v>
      </c>
    </row>
    <row r="3974" spans="1:4">
      <c r="A3974" s="17" t="s">
        <v>5519</v>
      </c>
      <c r="B3974" s="17">
        <v>0</v>
      </c>
      <c r="C3974" s="17">
        <v>0</v>
      </c>
      <c r="D3974" s="17">
        <v>0</v>
      </c>
    </row>
    <row r="3975" spans="1:4">
      <c r="A3975" s="17" t="s">
        <v>5520</v>
      </c>
      <c r="B3975" s="17">
        <v>0</v>
      </c>
      <c r="C3975" s="17">
        <v>0</v>
      </c>
      <c r="D3975" s="17">
        <v>0</v>
      </c>
    </row>
    <row r="3976" spans="1:4">
      <c r="A3976" s="17" t="s">
        <v>5521</v>
      </c>
      <c r="B3976" s="17">
        <v>0</v>
      </c>
      <c r="C3976" s="17">
        <v>0</v>
      </c>
      <c r="D3976" s="17">
        <v>0</v>
      </c>
    </row>
    <row r="3977" spans="1:4">
      <c r="A3977" s="17" t="s">
        <v>5522</v>
      </c>
      <c r="B3977" s="17">
        <v>0</v>
      </c>
      <c r="C3977" s="17">
        <v>0</v>
      </c>
      <c r="D3977" s="17">
        <v>0</v>
      </c>
    </row>
    <row r="3978" spans="1:4">
      <c r="A3978" s="17" t="s">
        <v>5523</v>
      </c>
      <c r="B3978" s="17">
        <v>0</v>
      </c>
      <c r="C3978" s="17">
        <v>0</v>
      </c>
      <c r="D3978" s="17">
        <v>0</v>
      </c>
    </row>
    <row r="3979" spans="1:4">
      <c r="A3979" s="17" t="s">
        <v>5524</v>
      </c>
      <c r="B3979" s="17">
        <v>0</v>
      </c>
      <c r="C3979" s="17">
        <v>0</v>
      </c>
      <c r="D3979" s="17">
        <v>0</v>
      </c>
    </row>
    <row r="3980" spans="1:4">
      <c r="A3980" s="17" t="s">
        <v>5525</v>
      </c>
      <c r="B3980" s="17">
        <v>0</v>
      </c>
      <c r="C3980" s="17">
        <v>0</v>
      </c>
      <c r="D3980" s="17">
        <v>0</v>
      </c>
    </row>
    <row r="3981" spans="1:4">
      <c r="A3981" s="17" t="s">
        <v>5526</v>
      </c>
      <c r="B3981" s="17">
        <v>0</v>
      </c>
      <c r="C3981" s="17">
        <v>0</v>
      </c>
      <c r="D3981" s="17">
        <v>0</v>
      </c>
    </row>
    <row r="3982" spans="1:4">
      <c r="A3982" s="17" t="s">
        <v>5527</v>
      </c>
      <c r="B3982" s="17">
        <v>0</v>
      </c>
      <c r="C3982" s="17">
        <v>0</v>
      </c>
      <c r="D3982" s="17">
        <v>0</v>
      </c>
    </row>
    <row r="3983" spans="1:4">
      <c r="A3983" s="17" t="s">
        <v>5528</v>
      </c>
      <c r="B3983" s="17">
        <v>0</v>
      </c>
      <c r="C3983" s="17">
        <v>0</v>
      </c>
      <c r="D3983" s="17">
        <v>0</v>
      </c>
    </row>
    <row r="3984" spans="1:4">
      <c r="A3984" s="17" t="s">
        <v>5529</v>
      </c>
      <c r="B3984" s="17">
        <v>0</v>
      </c>
      <c r="C3984" s="17">
        <v>0</v>
      </c>
      <c r="D3984" s="17">
        <v>0</v>
      </c>
    </row>
    <row r="3985" spans="1:4">
      <c r="A3985" s="17" t="s">
        <v>5530</v>
      </c>
      <c r="B3985" s="17">
        <v>0</v>
      </c>
      <c r="C3985" s="17">
        <v>0</v>
      </c>
      <c r="D3985" s="17">
        <v>0</v>
      </c>
    </row>
    <row r="3986" spans="1:4">
      <c r="A3986" s="17" t="s">
        <v>5531</v>
      </c>
      <c r="B3986" s="17">
        <v>0</v>
      </c>
      <c r="C3986" s="17">
        <v>0</v>
      </c>
      <c r="D3986" s="17">
        <v>0</v>
      </c>
    </row>
    <row r="3987" spans="1:4">
      <c r="A3987" s="17" t="s">
        <v>5532</v>
      </c>
      <c r="B3987" s="17">
        <v>0</v>
      </c>
      <c r="C3987" s="17">
        <v>0</v>
      </c>
      <c r="D3987" s="17">
        <v>0</v>
      </c>
    </row>
    <row r="3988" spans="1:4">
      <c r="A3988" s="17" t="s">
        <v>5533</v>
      </c>
      <c r="B3988" s="17">
        <v>0</v>
      </c>
      <c r="C3988" s="17">
        <v>0</v>
      </c>
      <c r="D3988" s="17">
        <v>0</v>
      </c>
    </row>
    <row r="3989" spans="1:4">
      <c r="A3989" s="17" t="s">
        <v>5534</v>
      </c>
      <c r="B3989" s="17">
        <v>0</v>
      </c>
      <c r="C3989" s="17">
        <v>0</v>
      </c>
      <c r="D3989" s="17">
        <v>0</v>
      </c>
    </row>
    <row r="3990" spans="1:4">
      <c r="A3990" s="17" t="s">
        <v>5535</v>
      </c>
      <c r="B3990" s="17">
        <v>0</v>
      </c>
      <c r="C3990" s="17">
        <v>0</v>
      </c>
      <c r="D3990" s="17">
        <v>0</v>
      </c>
    </row>
    <row r="3991" spans="1:4">
      <c r="A3991" s="17" t="s">
        <v>5536</v>
      </c>
      <c r="B3991" s="17">
        <v>0</v>
      </c>
      <c r="C3991" s="17">
        <v>0</v>
      </c>
      <c r="D3991" s="17">
        <v>0</v>
      </c>
    </row>
    <row r="3992" spans="1:4">
      <c r="A3992" s="17" t="s">
        <v>5537</v>
      </c>
      <c r="B3992" s="17">
        <v>0</v>
      </c>
      <c r="C3992" s="17">
        <v>0</v>
      </c>
      <c r="D3992" s="17">
        <v>0</v>
      </c>
    </row>
    <row r="3993" spans="1:4">
      <c r="A3993" s="17" t="s">
        <v>5538</v>
      </c>
      <c r="B3993" s="17">
        <v>0</v>
      </c>
      <c r="C3993" s="17">
        <v>0</v>
      </c>
      <c r="D3993" s="17">
        <v>0</v>
      </c>
    </row>
    <row r="3994" spans="1:4">
      <c r="A3994" s="17" t="s">
        <v>5539</v>
      </c>
      <c r="B3994" s="17">
        <v>0</v>
      </c>
      <c r="C3994" s="17">
        <v>0</v>
      </c>
      <c r="D3994" s="17">
        <v>0</v>
      </c>
    </row>
    <row r="3995" spans="1:4">
      <c r="A3995" s="17" t="s">
        <v>5540</v>
      </c>
      <c r="B3995" s="17">
        <v>0</v>
      </c>
      <c r="C3995" s="17">
        <v>0</v>
      </c>
      <c r="D3995" s="17">
        <v>0</v>
      </c>
    </row>
    <row r="3996" spans="1:4">
      <c r="A3996" s="17" t="s">
        <v>5541</v>
      </c>
      <c r="B3996" s="17">
        <v>0</v>
      </c>
      <c r="C3996" s="17">
        <v>0</v>
      </c>
      <c r="D3996" s="17">
        <v>0</v>
      </c>
    </row>
    <row r="3997" spans="1:4">
      <c r="A3997" s="17" t="s">
        <v>5542</v>
      </c>
      <c r="B3997" s="17">
        <v>0</v>
      </c>
      <c r="C3997" s="17">
        <v>0</v>
      </c>
      <c r="D3997" s="17">
        <v>0</v>
      </c>
    </row>
    <row r="3998" spans="1:4">
      <c r="A3998" s="17" t="s">
        <v>5543</v>
      </c>
      <c r="B3998" s="17">
        <v>0</v>
      </c>
      <c r="C3998" s="17">
        <v>0</v>
      </c>
      <c r="D3998" s="17">
        <v>0</v>
      </c>
    </row>
    <row r="3999" spans="1:4">
      <c r="A3999" s="17" t="s">
        <v>5544</v>
      </c>
      <c r="B3999" s="17">
        <v>0</v>
      </c>
      <c r="C3999" s="17">
        <v>0</v>
      </c>
      <c r="D3999" s="17">
        <v>0</v>
      </c>
    </row>
    <row r="4000" spans="1:4">
      <c r="A4000" s="17" t="s">
        <v>5545</v>
      </c>
      <c r="B4000" s="17">
        <v>0.36158192099999997</v>
      </c>
      <c r="C4000" s="17">
        <v>0.48045856799999997</v>
      </c>
      <c r="D4000" s="17">
        <v>1.3287682270000001</v>
      </c>
    </row>
    <row r="4001" spans="1:4">
      <c r="A4001" s="17" t="s">
        <v>5546</v>
      </c>
      <c r="B4001" s="17">
        <v>0.355932203</v>
      </c>
      <c r="C4001" s="17">
        <v>0.47879481000000002</v>
      </c>
      <c r="D4001" s="17">
        <v>1.345185418</v>
      </c>
    </row>
    <row r="4002" spans="1:4">
      <c r="A4002" s="17" t="s">
        <v>5547</v>
      </c>
      <c r="B4002" s="17">
        <v>0.33898305099999998</v>
      </c>
      <c r="C4002" s="17">
        <v>0.473364069</v>
      </c>
      <c r="D4002" s="17">
        <v>1.396424004</v>
      </c>
    </row>
    <row r="4003" spans="1:4">
      <c r="A4003" s="17" t="s">
        <v>5548</v>
      </c>
      <c r="B4003" s="17">
        <v>0.372881356</v>
      </c>
      <c r="C4003" s="17">
        <v>0.48357093600000001</v>
      </c>
      <c r="D4003" s="17">
        <v>1.2968493290000001</v>
      </c>
    </row>
    <row r="4004" spans="1:4">
      <c r="A4004" s="17" t="s">
        <v>5549</v>
      </c>
      <c r="B4004" s="17">
        <v>0.38418079100000002</v>
      </c>
      <c r="C4004" s="17">
        <v>0.48640097700000001</v>
      </c>
      <c r="D4004" s="17">
        <v>1.2660731329999999</v>
      </c>
    </row>
    <row r="4005" spans="1:4">
      <c r="A4005" s="17" t="s">
        <v>5550</v>
      </c>
      <c r="B4005" s="17">
        <v>0.40112994400000002</v>
      </c>
      <c r="C4005" s="17">
        <v>0.49012724099999999</v>
      </c>
      <c r="D4005" s="17">
        <v>1.221866501</v>
      </c>
    </row>
    <row r="4006" spans="1:4">
      <c r="A4006" s="17" t="s">
        <v>5551</v>
      </c>
      <c r="B4006" s="17">
        <v>0.378531073</v>
      </c>
      <c r="C4006" s="17">
        <v>0.48502092699999999</v>
      </c>
      <c r="D4006" s="17">
        <v>1.281323942</v>
      </c>
    </row>
    <row r="4007" spans="1:4">
      <c r="A4007" s="17" t="s">
        <v>5552</v>
      </c>
      <c r="B4007" s="17">
        <v>0.40112994400000002</v>
      </c>
      <c r="C4007" s="17">
        <v>0.49012724099999999</v>
      </c>
      <c r="D4007" s="17">
        <v>1.221866501</v>
      </c>
    </row>
    <row r="4008" spans="1:4">
      <c r="A4008" s="17" t="s">
        <v>5553</v>
      </c>
      <c r="B4008" s="17">
        <v>0</v>
      </c>
      <c r="C4008" s="17">
        <v>0</v>
      </c>
      <c r="D4008" s="17">
        <v>0</v>
      </c>
    </row>
    <row r="4009" spans="1:4">
      <c r="A4009" s="17" t="s">
        <v>5554</v>
      </c>
      <c r="B4009" s="17">
        <v>0</v>
      </c>
      <c r="C4009" s="17">
        <v>0</v>
      </c>
      <c r="D4009" s="17">
        <v>0</v>
      </c>
    </row>
    <row r="4010" spans="1:4">
      <c r="A4010" s="17" t="s">
        <v>5555</v>
      </c>
      <c r="B4010" s="17">
        <v>0</v>
      </c>
      <c r="C4010" s="17">
        <v>0</v>
      </c>
      <c r="D4010" s="17">
        <v>0</v>
      </c>
    </row>
    <row r="4011" spans="1:4">
      <c r="A4011" s="17" t="s">
        <v>5556</v>
      </c>
      <c r="B4011" s="17">
        <v>0</v>
      </c>
      <c r="C4011" s="17">
        <v>0</v>
      </c>
      <c r="D4011" s="17">
        <v>0</v>
      </c>
    </row>
    <row r="4012" spans="1:4">
      <c r="A4012" s="17" t="s">
        <v>5557</v>
      </c>
      <c r="B4012" s="17">
        <v>0</v>
      </c>
      <c r="C4012" s="17">
        <v>0</v>
      </c>
      <c r="D4012" s="17">
        <v>0</v>
      </c>
    </row>
    <row r="4013" spans="1:4">
      <c r="A4013" s="17" t="s">
        <v>5558</v>
      </c>
      <c r="B4013" s="17">
        <v>0</v>
      </c>
      <c r="C4013" s="17">
        <v>0</v>
      </c>
      <c r="D4013" s="17">
        <v>0</v>
      </c>
    </row>
    <row r="4014" spans="1:4">
      <c r="A4014" s="17" t="s">
        <v>5559</v>
      </c>
      <c r="B4014" s="17">
        <v>0</v>
      </c>
      <c r="C4014" s="17">
        <v>0</v>
      </c>
      <c r="D4014" s="17">
        <v>0</v>
      </c>
    </row>
    <row r="4015" spans="1:4">
      <c r="A4015" s="17" t="s">
        <v>5560</v>
      </c>
      <c r="B4015" s="17">
        <v>0</v>
      </c>
      <c r="C4015" s="17">
        <v>0</v>
      </c>
      <c r="D4015" s="17">
        <v>0</v>
      </c>
    </row>
    <row r="4016" spans="1:4">
      <c r="A4016" s="17" t="s">
        <v>5561</v>
      </c>
      <c r="B4016" s="17">
        <v>0</v>
      </c>
      <c r="C4016" s="17">
        <v>0</v>
      </c>
      <c r="D4016" s="17">
        <v>0</v>
      </c>
    </row>
    <row r="4017" spans="1:4">
      <c r="A4017" s="17" t="s">
        <v>5562</v>
      </c>
      <c r="B4017" s="17">
        <v>0</v>
      </c>
      <c r="C4017" s="17">
        <v>0</v>
      </c>
      <c r="D4017" s="17">
        <v>0</v>
      </c>
    </row>
    <row r="4018" spans="1:4">
      <c r="A4018" s="17" t="s">
        <v>5563</v>
      </c>
      <c r="B4018" s="17">
        <v>0</v>
      </c>
      <c r="C4018" s="17">
        <v>0</v>
      </c>
      <c r="D4018" s="17">
        <v>0</v>
      </c>
    </row>
    <row r="4019" spans="1:4">
      <c r="A4019" s="17" t="s">
        <v>5564</v>
      </c>
      <c r="B4019" s="17">
        <v>0</v>
      </c>
      <c r="C4019" s="17">
        <v>0</v>
      </c>
      <c r="D4019" s="17">
        <v>0</v>
      </c>
    </row>
    <row r="4020" spans="1:4">
      <c r="A4020" s="17" t="s">
        <v>5565</v>
      </c>
      <c r="B4020" s="17">
        <v>0</v>
      </c>
      <c r="C4020" s="17">
        <v>0</v>
      </c>
      <c r="D4020" s="17">
        <v>0</v>
      </c>
    </row>
    <row r="4021" spans="1:4">
      <c r="A4021" s="17" t="s">
        <v>5566</v>
      </c>
      <c r="B4021" s="17">
        <v>0</v>
      </c>
      <c r="C4021" s="17">
        <v>0</v>
      </c>
      <c r="D4021" s="17">
        <v>0</v>
      </c>
    </row>
    <row r="4022" spans="1:4">
      <c r="A4022" s="17" t="s">
        <v>5567</v>
      </c>
      <c r="B4022" s="17">
        <v>0</v>
      </c>
      <c r="C4022" s="17">
        <v>0</v>
      </c>
      <c r="D4022" s="17">
        <v>0</v>
      </c>
    </row>
    <row r="4023" spans="1:4">
      <c r="A4023" s="17" t="s">
        <v>5568</v>
      </c>
      <c r="B4023" s="17">
        <v>0</v>
      </c>
      <c r="C4023" s="17">
        <v>0</v>
      </c>
      <c r="D4023" s="17">
        <v>0</v>
      </c>
    </row>
    <row r="4024" spans="1:4">
      <c r="A4024" s="17" t="s">
        <v>5569</v>
      </c>
      <c r="B4024" s="17">
        <v>0</v>
      </c>
      <c r="C4024" s="17">
        <v>0</v>
      </c>
      <c r="D4024" s="17">
        <v>0</v>
      </c>
    </row>
    <row r="4025" spans="1:4">
      <c r="A4025" s="17" t="s">
        <v>5570</v>
      </c>
      <c r="B4025" s="17">
        <v>0</v>
      </c>
      <c r="C4025" s="17">
        <v>0</v>
      </c>
      <c r="D4025" s="17">
        <v>0</v>
      </c>
    </row>
    <row r="4026" spans="1:4">
      <c r="A4026" s="17" t="s">
        <v>5571</v>
      </c>
      <c r="B4026" s="17">
        <v>0</v>
      </c>
      <c r="C4026" s="17">
        <v>0</v>
      </c>
      <c r="D4026" s="17">
        <v>0</v>
      </c>
    </row>
    <row r="4027" spans="1:4">
      <c r="A4027" s="17" t="s">
        <v>5572</v>
      </c>
      <c r="B4027" s="17">
        <v>0</v>
      </c>
      <c r="C4027" s="17">
        <v>0</v>
      </c>
      <c r="D4027" s="17">
        <v>0</v>
      </c>
    </row>
    <row r="4028" spans="1:4">
      <c r="A4028" s="17" t="s">
        <v>5573</v>
      </c>
      <c r="B4028" s="17">
        <v>0</v>
      </c>
      <c r="C4028" s="17">
        <v>0</v>
      </c>
      <c r="D4028" s="17">
        <v>0</v>
      </c>
    </row>
    <row r="4029" spans="1:4">
      <c r="A4029" s="17" t="s">
        <v>5574</v>
      </c>
      <c r="B4029" s="17">
        <v>0</v>
      </c>
      <c r="C4029" s="17">
        <v>0</v>
      </c>
      <c r="D4029" s="17">
        <v>0</v>
      </c>
    </row>
    <row r="4030" spans="1:4">
      <c r="A4030" s="17" t="s">
        <v>5575</v>
      </c>
      <c r="B4030" s="17">
        <v>0</v>
      </c>
      <c r="C4030" s="17">
        <v>0</v>
      </c>
      <c r="D4030" s="17">
        <v>0</v>
      </c>
    </row>
    <row r="4031" spans="1:4">
      <c r="A4031" s="17" t="s">
        <v>5576</v>
      </c>
      <c r="B4031" s="17">
        <v>0</v>
      </c>
      <c r="C4031" s="17">
        <v>0</v>
      </c>
      <c r="D4031" s="17">
        <v>0</v>
      </c>
    </row>
    <row r="4032" spans="1:4">
      <c r="A4032" s="17" t="s">
        <v>5577</v>
      </c>
      <c r="B4032" s="17">
        <v>0</v>
      </c>
      <c r="C4032" s="17">
        <v>0</v>
      </c>
      <c r="D4032" s="17">
        <v>0</v>
      </c>
    </row>
    <row r="4033" spans="1:4">
      <c r="A4033" s="17" t="s">
        <v>5578</v>
      </c>
      <c r="B4033" s="17">
        <v>0</v>
      </c>
      <c r="C4033" s="17">
        <v>0</v>
      </c>
      <c r="D4033" s="17">
        <v>0</v>
      </c>
    </row>
    <row r="4034" spans="1:4">
      <c r="A4034" s="17" t="s">
        <v>5579</v>
      </c>
      <c r="B4034" s="17">
        <v>0</v>
      </c>
      <c r="C4034" s="17">
        <v>0</v>
      </c>
      <c r="D4034" s="17">
        <v>0</v>
      </c>
    </row>
    <row r="4035" spans="1:4">
      <c r="A4035" s="17" t="s">
        <v>5580</v>
      </c>
      <c r="B4035" s="17">
        <v>0</v>
      </c>
      <c r="C4035" s="17">
        <v>0</v>
      </c>
      <c r="D4035" s="17">
        <v>0</v>
      </c>
    </row>
    <row r="4036" spans="1:4">
      <c r="A4036" s="17" t="s">
        <v>5581</v>
      </c>
      <c r="B4036" s="17">
        <v>0</v>
      </c>
      <c r="C4036" s="17">
        <v>0</v>
      </c>
      <c r="D4036" s="17">
        <v>0</v>
      </c>
    </row>
    <row r="4037" spans="1:4">
      <c r="A4037" s="17" t="s">
        <v>5582</v>
      </c>
      <c r="B4037" s="17">
        <v>0</v>
      </c>
      <c r="C4037" s="17">
        <v>0</v>
      </c>
      <c r="D4037" s="17">
        <v>0</v>
      </c>
    </row>
    <row r="4038" spans="1:4">
      <c r="A4038" s="17" t="s">
        <v>5583</v>
      </c>
      <c r="B4038" s="17">
        <v>0.39548022599999999</v>
      </c>
      <c r="C4038" s="17">
        <v>0.50037491099999998</v>
      </c>
      <c r="D4038" s="17">
        <v>1.265233705</v>
      </c>
    </row>
    <row r="4039" spans="1:4">
      <c r="A4039" s="17" t="s">
        <v>5584</v>
      </c>
      <c r="B4039" s="17">
        <v>0</v>
      </c>
      <c r="C4039" s="17">
        <v>0</v>
      </c>
      <c r="D4039" s="17">
        <v>0</v>
      </c>
    </row>
    <row r="4040" spans="1:4">
      <c r="A4040" s="17" t="s">
        <v>5585</v>
      </c>
      <c r="B4040" s="17">
        <v>0.38983050800000002</v>
      </c>
      <c r="C4040" s="17">
        <v>0.48771167999999998</v>
      </c>
      <c r="D4040" s="17">
        <v>1.251086484</v>
      </c>
    </row>
    <row r="4041" spans="1:4">
      <c r="A4041" s="17" t="s">
        <v>5586</v>
      </c>
      <c r="B4041" s="17">
        <v>0.39548022599999999</v>
      </c>
      <c r="C4041" s="17">
        <v>0.48895359399999999</v>
      </c>
      <c r="D4041" s="17">
        <v>1.236354087</v>
      </c>
    </row>
    <row r="4042" spans="1:4">
      <c r="A4042" s="17" t="s">
        <v>5587</v>
      </c>
      <c r="B4042" s="17">
        <v>0.39548022599999999</v>
      </c>
      <c r="C4042" s="17">
        <v>0.48895359399999999</v>
      </c>
      <c r="D4042" s="17">
        <v>1.236354087</v>
      </c>
    </row>
    <row r="4043" spans="1:4">
      <c r="A4043" s="17" t="s">
        <v>5588</v>
      </c>
      <c r="B4043" s="17">
        <v>0</v>
      </c>
      <c r="C4043" s="17">
        <v>0</v>
      </c>
      <c r="D4043" s="17">
        <v>0</v>
      </c>
    </row>
    <row r="4044" spans="1:4">
      <c r="A4044" s="17" t="s">
        <v>5589</v>
      </c>
      <c r="B4044" s="17">
        <v>0</v>
      </c>
      <c r="C4044" s="17">
        <v>0</v>
      </c>
      <c r="D4044" s="17">
        <v>0</v>
      </c>
    </row>
    <row r="4045" spans="1:4">
      <c r="A4045" s="17" t="s">
        <v>5590</v>
      </c>
      <c r="B4045" s="17">
        <v>0</v>
      </c>
      <c r="C4045" s="17">
        <v>0</v>
      </c>
      <c r="D4045" s="17">
        <v>0</v>
      </c>
    </row>
    <row r="4046" spans="1:4">
      <c r="A4046" s="17" t="s">
        <v>5591</v>
      </c>
      <c r="B4046" s="17">
        <v>0</v>
      </c>
      <c r="C4046" s="17">
        <v>0</v>
      </c>
      <c r="D4046" s="17">
        <v>0</v>
      </c>
    </row>
    <row r="4047" spans="1:4">
      <c r="A4047" s="17" t="s">
        <v>5592</v>
      </c>
      <c r="B4047" s="17">
        <v>0</v>
      </c>
      <c r="C4047" s="17">
        <v>0</v>
      </c>
      <c r="D4047" s="17">
        <v>0</v>
      </c>
    </row>
    <row r="4048" spans="1:4">
      <c r="A4048" s="17" t="s">
        <v>5593</v>
      </c>
      <c r="B4048" s="17">
        <v>0</v>
      </c>
      <c r="C4048" s="17">
        <v>0</v>
      </c>
      <c r="D4048" s="17">
        <v>0</v>
      </c>
    </row>
    <row r="4049" spans="1:4">
      <c r="A4049" s="17" t="s">
        <v>5594</v>
      </c>
      <c r="B4049" s="17">
        <v>0</v>
      </c>
      <c r="C4049" s="17">
        <v>0</v>
      </c>
      <c r="D4049" s="17">
        <v>0</v>
      </c>
    </row>
    <row r="4050" spans="1:4">
      <c r="A4050" s="17" t="s">
        <v>5595</v>
      </c>
      <c r="B4050" s="17">
        <v>0</v>
      </c>
      <c r="C4050" s="17">
        <v>0</v>
      </c>
      <c r="D4050" s="17">
        <v>0</v>
      </c>
    </row>
    <row r="4051" spans="1:4">
      <c r="A4051" s="17" t="s">
        <v>5596</v>
      </c>
      <c r="B4051" s="17">
        <v>0</v>
      </c>
      <c r="C4051" s="17">
        <v>0</v>
      </c>
      <c r="D4051" s="17">
        <v>0</v>
      </c>
    </row>
    <row r="4052" spans="1:4">
      <c r="A4052" s="17" t="s">
        <v>5597</v>
      </c>
      <c r="B4052" s="17">
        <v>0</v>
      </c>
      <c r="C4052" s="17">
        <v>0</v>
      </c>
      <c r="D4052" s="17">
        <v>0</v>
      </c>
    </row>
    <row r="4053" spans="1:4">
      <c r="A4053" s="17" t="s">
        <v>5598</v>
      </c>
      <c r="B4053" s="17">
        <v>0</v>
      </c>
      <c r="C4053" s="17">
        <v>0</v>
      </c>
      <c r="D4053" s="17">
        <v>0</v>
      </c>
    </row>
    <row r="4054" spans="1:4">
      <c r="A4054" s="17" t="s">
        <v>5599</v>
      </c>
      <c r="B4054" s="17">
        <v>0</v>
      </c>
      <c r="C4054" s="17">
        <v>0</v>
      </c>
      <c r="D4054" s="17">
        <v>0</v>
      </c>
    </row>
    <row r="4055" spans="1:4">
      <c r="A4055" s="17" t="s">
        <v>5600</v>
      </c>
      <c r="B4055" s="17">
        <v>0.39548022599999999</v>
      </c>
      <c r="C4055" s="17">
        <v>0.48895359399999999</v>
      </c>
      <c r="D4055" s="17">
        <v>1.236354087</v>
      </c>
    </row>
    <row r="4056" spans="1:4">
      <c r="A4056" s="17" t="s">
        <v>5601</v>
      </c>
      <c r="B4056" s="17">
        <v>0.39548022599999999</v>
      </c>
      <c r="C4056" s="17">
        <v>0.48895359399999999</v>
      </c>
      <c r="D4056" s="17">
        <v>1.236354087</v>
      </c>
    </row>
    <row r="4057" spans="1:4">
      <c r="A4057" s="17" t="s">
        <v>5602</v>
      </c>
      <c r="B4057" s="17">
        <v>0.372881356</v>
      </c>
      <c r="C4057" s="17">
        <v>0.48357093600000001</v>
      </c>
      <c r="D4057" s="17">
        <v>1.2968493290000001</v>
      </c>
    </row>
    <row r="4058" spans="1:4">
      <c r="A4058" s="17" t="s">
        <v>5603</v>
      </c>
      <c r="B4058" s="17">
        <v>0.355932203</v>
      </c>
      <c r="C4058" s="17">
        <v>0.47879481000000002</v>
      </c>
      <c r="D4058" s="17">
        <v>1.345185418</v>
      </c>
    </row>
    <row r="4059" spans="1:4">
      <c r="A4059" s="17" t="s">
        <v>5604</v>
      </c>
      <c r="B4059" s="17">
        <v>0.41807909599999998</v>
      </c>
      <c r="C4059" s="17">
        <v>0.49324331300000002</v>
      </c>
      <c r="D4059" s="17">
        <v>1.17978468</v>
      </c>
    </row>
    <row r="4060" spans="1:4">
      <c r="A4060" s="17" t="s">
        <v>5605</v>
      </c>
      <c r="B4060" s="17">
        <v>0.32768361600000001</v>
      </c>
      <c r="C4060" s="17">
        <v>0.46936879300000001</v>
      </c>
      <c r="D4060" s="17">
        <v>1.4323840750000001</v>
      </c>
    </row>
    <row r="4061" spans="1:4">
      <c r="A4061" s="17" t="s">
        <v>5606</v>
      </c>
      <c r="B4061" s="17">
        <v>0.68926553700000004</v>
      </c>
      <c r="C4061" s="17">
        <v>0.96231126099999997</v>
      </c>
      <c r="D4061" s="17">
        <v>1.396140108</v>
      </c>
    </row>
    <row r="4062" spans="1:4">
      <c r="A4062" s="17" t="s">
        <v>5607</v>
      </c>
      <c r="B4062" s="17">
        <v>0.41807909599999998</v>
      </c>
      <c r="C4062" s="17">
        <v>0.52648577399999996</v>
      </c>
      <c r="D4062" s="17">
        <v>1.259297055</v>
      </c>
    </row>
    <row r="4063" spans="1:4">
      <c r="A4063" s="17" t="s">
        <v>5608</v>
      </c>
      <c r="B4063" s="17">
        <v>0.50282485899999996</v>
      </c>
      <c r="C4063" s="17">
        <v>0.583427374</v>
      </c>
      <c r="D4063" s="17">
        <v>1.160299384</v>
      </c>
    </row>
    <row r="4064" spans="1:4">
      <c r="A4064" s="17" t="s">
        <v>5609</v>
      </c>
      <c r="B4064" s="17">
        <v>0</v>
      </c>
      <c r="C4064" s="17">
        <v>0</v>
      </c>
      <c r="D4064" s="17">
        <v>0</v>
      </c>
    </row>
    <row r="4065" spans="1:4">
      <c r="A4065" s="17" t="s">
        <v>5610</v>
      </c>
      <c r="B4065" s="17">
        <v>0</v>
      </c>
      <c r="C4065" s="17">
        <v>0</v>
      </c>
      <c r="D4065" s="17">
        <v>0</v>
      </c>
    </row>
    <row r="4066" spans="1:4">
      <c r="A4066" s="17" t="s">
        <v>5611</v>
      </c>
      <c r="B4066" s="17">
        <v>0.81920904000000005</v>
      </c>
      <c r="C4066" s="17">
        <v>1.003425459</v>
      </c>
      <c r="D4066" s="17">
        <v>1.224871077</v>
      </c>
    </row>
    <row r="4067" spans="1:4">
      <c r="A4067" s="17" t="s">
        <v>5612</v>
      </c>
      <c r="B4067" s="17">
        <v>0.80790960499999998</v>
      </c>
      <c r="C4067" s="17">
        <v>0.97849453900000005</v>
      </c>
      <c r="D4067" s="17">
        <v>1.21114359</v>
      </c>
    </row>
    <row r="4068" spans="1:4">
      <c r="A4068" s="17" t="s">
        <v>5613</v>
      </c>
      <c r="B4068" s="17">
        <v>0.80790960499999998</v>
      </c>
      <c r="C4068" s="17">
        <v>0.97849453900000005</v>
      </c>
      <c r="D4068" s="17">
        <v>1.21114359</v>
      </c>
    </row>
    <row r="4069" spans="1:4">
      <c r="A4069" s="17" t="s">
        <v>5614</v>
      </c>
      <c r="B4069" s="17">
        <v>0.81355932200000003</v>
      </c>
      <c r="C4069" s="17">
        <v>0.98246621999999995</v>
      </c>
      <c r="D4069" s="17">
        <v>1.2076147290000001</v>
      </c>
    </row>
    <row r="4070" spans="1:4">
      <c r="A4070" s="17" t="s">
        <v>5615</v>
      </c>
      <c r="B4070" s="17">
        <v>0.80790960499999998</v>
      </c>
      <c r="C4070" s="17">
        <v>0.97849453900000005</v>
      </c>
      <c r="D4070" s="17">
        <v>1.21114359</v>
      </c>
    </row>
    <row r="4071" spans="1:4">
      <c r="A4071" s="17" t="s">
        <v>5616</v>
      </c>
      <c r="B4071" s="17">
        <v>0.85310734499999996</v>
      </c>
      <c r="C4071" s="17">
        <v>0.36961417499999999</v>
      </c>
      <c r="D4071" s="17">
        <v>0.43325635000000001</v>
      </c>
    </row>
    <row r="4072" spans="1:4">
      <c r="A4072" s="17" t="s">
        <v>5617</v>
      </c>
      <c r="B4072" s="17">
        <v>0</v>
      </c>
      <c r="C4072" s="17">
        <v>0</v>
      </c>
      <c r="D4072" s="17">
        <v>0</v>
      </c>
    </row>
    <row r="4073" spans="1:4">
      <c r="A4073" s="17" t="s">
        <v>5618</v>
      </c>
      <c r="B4073" s="17">
        <v>0</v>
      </c>
      <c r="C4073" s="17">
        <v>0</v>
      </c>
      <c r="D4073" s="17">
        <v>0</v>
      </c>
    </row>
    <row r="4074" spans="1:4">
      <c r="A4074" s="17" t="s">
        <v>5619</v>
      </c>
      <c r="B4074" s="17">
        <v>0</v>
      </c>
      <c r="C4074" s="17">
        <v>0</v>
      </c>
      <c r="D4074" s="17">
        <v>0</v>
      </c>
    </row>
    <row r="4075" spans="1:4">
      <c r="A4075" s="17" t="s">
        <v>5620</v>
      </c>
      <c r="B4075" s="17">
        <v>0</v>
      </c>
      <c r="C4075" s="17">
        <v>0</v>
      </c>
      <c r="D4075" s="17">
        <v>0</v>
      </c>
    </row>
    <row r="4076" spans="1:4">
      <c r="A4076" s="17" t="s">
        <v>5621</v>
      </c>
      <c r="B4076" s="17">
        <v>0</v>
      </c>
      <c r="C4076" s="17">
        <v>0</v>
      </c>
      <c r="D4076" s="17">
        <v>0</v>
      </c>
    </row>
    <row r="4077" spans="1:4">
      <c r="A4077" s="17" t="s">
        <v>5622</v>
      </c>
      <c r="B4077" s="17">
        <v>0</v>
      </c>
      <c r="C4077" s="17">
        <v>0</v>
      </c>
      <c r="D4077" s="17">
        <v>0</v>
      </c>
    </row>
    <row r="4078" spans="1:4">
      <c r="A4078" s="17" t="s">
        <v>5623</v>
      </c>
      <c r="B4078" s="17">
        <v>0</v>
      </c>
      <c r="C4078" s="17">
        <v>0</v>
      </c>
      <c r="D4078" s="17">
        <v>0</v>
      </c>
    </row>
    <row r="4079" spans="1:4">
      <c r="A4079" s="17" t="s">
        <v>5624</v>
      </c>
      <c r="B4079" s="17">
        <v>0</v>
      </c>
      <c r="C4079" s="17">
        <v>0</v>
      </c>
      <c r="D4079" s="17">
        <v>0</v>
      </c>
    </row>
    <row r="4080" spans="1:4">
      <c r="A4080" s="17" t="s">
        <v>5625</v>
      </c>
      <c r="B4080" s="17">
        <v>0</v>
      </c>
      <c r="C4080" s="17">
        <v>0</v>
      </c>
      <c r="D4080" s="17">
        <v>0</v>
      </c>
    </row>
    <row r="4081" spans="1:4">
      <c r="A4081" s="17" t="s">
        <v>5626</v>
      </c>
      <c r="B4081" s="17">
        <v>0</v>
      </c>
      <c r="C4081" s="17">
        <v>0</v>
      </c>
      <c r="D4081" s="17">
        <v>0</v>
      </c>
    </row>
    <row r="4082" spans="1:4">
      <c r="A4082" s="17" t="s">
        <v>5627</v>
      </c>
      <c r="B4082" s="17">
        <v>0</v>
      </c>
      <c r="C4082" s="17">
        <v>0</v>
      </c>
      <c r="D4082" s="17">
        <v>0</v>
      </c>
    </row>
    <row r="4083" spans="1:4">
      <c r="A4083" s="17" t="s">
        <v>5628</v>
      </c>
      <c r="B4083" s="17">
        <v>0</v>
      </c>
      <c r="C4083" s="17">
        <v>0</v>
      </c>
      <c r="D4083" s="17">
        <v>0</v>
      </c>
    </row>
    <row r="4084" spans="1:4">
      <c r="A4084" s="17" t="s">
        <v>5629</v>
      </c>
      <c r="B4084" s="17">
        <v>0</v>
      </c>
      <c r="C4084" s="17">
        <v>0</v>
      </c>
      <c r="D4084" s="17">
        <v>0</v>
      </c>
    </row>
    <row r="4085" spans="1:4">
      <c r="A4085" s="17" t="s">
        <v>5630</v>
      </c>
      <c r="B4085" s="17">
        <v>0</v>
      </c>
      <c r="C4085" s="17">
        <v>0</v>
      </c>
      <c r="D4085" s="17">
        <v>0</v>
      </c>
    </row>
    <row r="4086" spans="1:4">
      <c r="A4086" s="17" t="s">
        <v>5631</v>
      </c>
      <c r="B4086" s="17">
        <v>0</v>
      </c>
      <c r="C4086" s="17">
        <v>0</v>
      </c>
      <c r="D4086" s="17">
        <v>0</v>
      </c>
    </row>
    <row r="4087" spans="1:4">
      <c r="A4087" s="17" t="s">
        <v>5632</v>
      </c>
      <c r="B4087" s="17">
        <v>0</v>
      </c>
      <c r="C4087" s="17">
        <v>0</v>
      </c>
      <c r="D4087" s="17">
        <v>0</v>
      </c>
    </row>
    <row r="4088" spans="1:4">
      <c r="A4088" s="17" t="s">
        <v>5633</v>
      </c>
      <c r="B4088" s="17">
        <v>0</v>
      </c>
      <c r="C4088" s="17">
        <v>0</v>
      </c>
      <c r="D4088" s="17">
        <v>0</v>
      </c>
    </row>
    <row r="4089" spans="1:4">
      <c r="A4089" s="17" t="s">
        <v>5634</v>
      </c>
      <c r="B4089" s="17">
        <v>0</v>
      </c>
      <c r="C4089" s="17">
        <v>0</v>
      </c>
      <c r="D4089" s="17">
        <v>0</v>
      </c>
    </row>
    <row r="4090" spans="1:4">
      <c r="A4090" s="17" t="s">
        <v>5635</v>
      </c>
      <c r="B4090" s="17">
        <v>0</v>
      </c>
      <c r="C4090" s="17">
        <v>0</v>
      </c>
      <c r="D4090" s="17">
        <v>0</v>
      </c>
    </row>
    <row r="4091" spans="1:4">
      <c r="A4091" s="17" t="s">
        <v>5636</v>
      </c>
      <c r="B4091" s="17">
        <v>0</v>
      </c>
      <c r="C4091" s="17">
        <v>0</v>
      </c>
      <c r="D4091" s="17">
        <v>0</v>
      </c>
    </row>
    <row r="4092" spans="1:4">
      <c r="A4092" s="17" t="s">
        <v>5637</v>
      </c>
      <c r="B4092" s="17">
        <v>0</v>
      </c>
      <c r="C4092" s="17">
        <v>0</v>
      </c>
      <c r="D4092" s="17">
        <v>0</v>
      </c>
    </row>
    <row r="4093" spans="1:4">
      <c r="A4093" s="17" t="s">
        <v>5638</v>
      </c>
      <c r="B4093" s="17">
        <v>0</v>
      </c>
      <c r="C4093" s="17">
        <v>0</v>
      </c>
      <c r="D4093" s="17">
        <v>0</v>
      </c>
    </row>
    <row r="4094" spans="1:4">
      <c r="A4094" s="17" t="s">
        <v>5639</v>
      </c>
      <c r="B4094" s="17">
        <v>0</v>
      </c>
      <c r="C4094" s="17">
        <v>0</v>
      </c>
      <c r="D4094" s="17">
        <v>0</v>
      </c>
    </row>
    <row r="4095" spans="1:4">
      <c r="A4095" s="17" t="s">
        <v>5640</v>
      </c>
      <c r="B4095" s="17">
        <v>0</v>
      </c>
      <c r="C4095" s="17">
        <v>0</v>
      </c>
      <c r="D4095" s="17">
        <v>0</v>
      </c>
    </row>
    <row r="4096" spans="1:4">
      <c r="A4096" s="17" t="s">
        <v>5641</v>
      </c>
      <c r="B4096" s="17">
        <v>0</v>
      </c>
      <c r="C4096" s="17">
        <v>0</v>
      </c>
      <c r="D4096" s="17">
        <v>0</v>
      </c>
    </row>
    <row r="4097" spans="1:4">
      <c r="A4097" s="17" t="s">
        <v>5642</v>
      </c>
      <c r="B4097" s="17">
        <v>0</v>
      </c>
      <c r="C4097" s="17">
        <v>0</v>
      </c>
      <c r="D4097" s="17">
        <v>0</v>
      </c>
    </row>
    <row r="4098" spans="1:4">
      <c r="A4098" s="17" t="s">
        <v>5643</v>
      </c>
      <c r="B4098" s="17">
        <v>0</v>
      </c>
      <c r="C4098" s="17">
        <v>0</v>
      </c>
      <c r="D4098" s="17">
        <v>0</v>
      </c>
    </row>
    <row r="4099" spans="1:4">
      <c r="A4099" s="17" t="s">
        <v>5644</v>
      </c>
      <c r="B4099" s="17">
        <v>0</v>
      </c>
      <c r="C4099" s="17">
        <v>0</v>
      </c>
      <c r="D4099" s="17">
        <v>0</v>
      </c>
    </row>
    <row r="4100" spans="1:4">
      <c r="A4100" s="17" t="s">
        <v>5645</v>
      </c>
      <c r="B4100" s="17">
        <v>0</v>
      </c>
      <c r="C4100" s="17">
        <v>0</v>
      </c>
      <c r="D4100" s="17">
        <v>0</v>
      </c>
    </row>
    <row r="4101" spans="1:4">
      <c r="A4101" s="17" t="s">
        <v>5646</v>
      </c>
      <c r="B4101" s="17">
        <v>0.40112994400000002</v>
      </c>
      <c r="C4101" s="17">
        <v>0.49012724099999999</v>
      </c>
      <c r="D4101" s="17">
        <v>1.221866501</v>
      </c>
    </row>
    <row r="4102" spans="1:4">
      <c r="A4102" s="17" t="s">
        <v>5647</v>
      </c>
      <c r="B4102" s="17">
        <v>0</v>
      </c>
      <c r="C4102" s="17">
        <v>0</v>
      </c>
      <c r="D4102" s="17">
        <v>0</v>
      </c>
    </row>
    <row r="4103" spans="1:4">
      <c r="A4103" s="17" t="s">
        <v>5648</v>
      </c>
      <c r="B4103" s="17">
        <v>0</v>
      </c>
      <c r="C4103" s="17">
        <v>0</v>
      </c>
      <c r="D4103" s="17">
        <v>0</v>
      </c>
    </row>
    <row r="4104" spans="1:4">
      <c r="A4104" s="17" t="s">
        <v>5649</v>
      </c>
      <c r="B4104" s="17">
        <v>0</v>
      </c>
      <c r="C4104" s="17">
        <v>0</v>
      </c>
      <c r="D4104" s="17">
        <v>0</v>
      </c>
    </row>
    <row r="4105" spans="1:4">
      <c r="A4105" s="17" t="s">
        <v>5650</v>
      </c>
      <c r="B4105" s="17">
        <v>0</v>
      </c>
      <c r="C4105" s="17">
        <v>0</v>
      </c>
      <c r="D4105" s="17">
        <v>0</v>
      </c>
    </row>
    <row r="4106" spans="1:4">
      <c r="A4106" s="17" t="s">
        <v>5651</v>
      </c>
      <c r="B4106" s="17">
        <v>0</v>
      </c>
      <c r="C4106" s="17">
        <v>0</v>
      </c>
      <c r="D4106" s="17">
        <v>0</v>
      </c>
    </row>
    <row r="4107" spans="1:4">
      <c r="A4107" s="17" t="s">
        <v>5652</v>
      </c>
      <c r="B4107" s="17">
        <v>0</v>
      </c>
      <c r="C4107" s="17">
        <v>0</v>
      </c>
      <c r="D4107" s="17">
        <v>0</v>
      </c>
    </row>
    <row r="4108" spans="1:4">
      <c r="A4108" s="17" t="s">
        <v>5653</v>
      </c>
      <c r="B4108" s="17">
        <v>0</v>
      </c>
      <c r="C4108" s="17">
        <v>0</v>
      </c>
      <c r="D4108" s="17">
        <v>0</v>
      </c>
    </row>
    <row r="4109" spans="1:4">
      <c r="A4109" s="17" t="s">
        <v>5654</v>
      </c>
      <c r="B4109" s="17">
        <v>0.451977401</v>
      </c>
      <c r="C4109" s="17">
        <v>0.49768848700000001</v>
      </c>
      <c r="D4109" s="17">
        <v>1.1011357770000001</v>
      </c>
    </row>
    <row r="4110" spans="1:4">
      <c r="A4110" s="17" t="s">
        <v>5655</v>
      </c>
      <c r="B4110" s="17">
        <v>0.40112994400000002</v>
      </c>
      <c r="C4110" s="17">
        <v>0.49012724099999999</v>
      </c>
      <c r="D4110" s="17">
        <v>1.221866501</v>
      </c>
    </row>
    <row r="4111" spans="1:4">
      <c r="A4111" s="17" t="s">
        <v>5656</v>
      </c>
      <c r="B4111" s="17">
        <v>0</v>
      </c>
      <c r="C4111" s="17">
        <v>0</v>
      </c>
      <c r="D4111" s="17">
        <v>0</v>
      </c>
    </row>
    <row r="4112" spans="1:4">
      <c r="A4112" s="17" t="s">
        <v>5657</v>
      </c>
      <c r="B4112" s="17">
        <v>0.31638418099999999</v>
      </c>
      <c r="C4112" s="17">
        <v>0.46506476000000002</v>
      </c>
      <c r="D4112" s="17">
        <v>1.4699368310000001</v>
      </c>
    </row>
    <row r="4113" spans="1:4">
      <c r="A4113" s="17" t="s">
        <v>5658</v>
      </c>
      <c r="B4113" s="17">
        <v>0</v>
      </c>
      <c r="C4113" s="17">
        <v>0</v>
      </c>
      <c r="D4113" s="17">
        <v>0</v>
      </c>
    </row>
    <row r="4114" spans="1:4">
      <c r="A4114" s="17" t="s">
        <v>5659</v>
      </c>
      <c r="B4114" s="17">
        <v>0</v>
      </c>
      <c r="C4114" s="17">
        <v>0</v>
      </c>
      <c r="D4114" s="17">
        <v>0</v>
      </c>
    </row>
    <row r="4115" spans="1:4">
      <c r="A4115" s="17" t="s">
        <v>5660</v>
      </c>
      <c r="B4115" s="17">
        <v>0</v>
      </c>
      <c r="C4115" s="17">
        <v>0</v>
      </c>
      <c r="D4115" s="17">
        <v>0</v>
      </c>
    </row>
    <row r="4116" spans="1:4">
      <c r="A4116" s="17" t="s">
        <v>5661</v>
      </c>
      <c r="B4116" s="17">
        <v>0</v>
      </c>
      <c r="C4116" s="17">
        <v>0</v>
      </c>
      <c r="D4116" s="17">
        <v>0</v>
      </c>
    </row>
    <row r="4117" spans="1:4">
      <c r="A4117" s="17" t="s">
        <v>5662</v>
      </c>
      <c r="B4117" s="17">
        <v>0</v>
      </c>
      <c r="C4117" s="17">
        <v>0</v>
      </c>
      <c r="D4117" s="17">
        <v>0</v>
      </c>
    </row>
    <row r="4118" spans="1:4">
      <c r="A4118" s="17" t="s">
        <v>5663</v>
      </c>
      <c r="B4118" s="17">
        <v>0</v>
      </c>
      <c r="C4118" s="17">
        <v>0</v>
      </c>
      <c r="D4118" s="17">
        <v>0</v>
      </c>
    </row>
    <row r="4119" spans="1:4">
      <c r="A4119" s="17" t="s">
        <v>5664</v>
      </c>
      <c r="B4119" s="17">
        <v>0</v>
      </c>
      <c r="C4119" s="17">
        <v>0</v>
      </c>
      <c r="D4119" s="17">
        <v>0</v>
      </c>
    </row>
    <row r="4120" spans="1:4">
      <c r="A4120" s="17" t="s">
        <v>5665</v>
      </c>
      <c r="B4120" s="17">
        <v>0</v>
      </c>
      <c r="C4120" s="17">
        <v>0</v>
      </c>
      <c r="D4120" s="17">
        <v>0</v>
      </c>
    </row>
    <row r="4121" spans="1:4">
      <c r="A4121" s="17" t="s">
        <v>5666</v>
      </c>
      <c r="B4121" s="17">
        <v>0</v>
      </c>
      <c r="C4121" s="17">
        <v>0</v>
      </c>
      <c r="D4121" s="17">
        <v>0</v>
      </c>
    </row>
    <row r="4122" spans="1:4">
      <c r="A4122" s="17" t="s">
        <v>5667</v>
      </c>
      <c r="B4122" s="17">
        <v>0</v>
      </c>
      <c r="C4122" s="17">
        <v>0</v>
      </c>
      <c r="D4122" s="17">
        <v>0</v>
      </c>
    </row>
    <row r="4123" spans="1:4">
      <c r="A4123" s="17" t="s">
        <v>5668</v>
      </c>
      <c r="B4123" s="17">
        <v>0</v>
      </c>
      <c r="C4123" s="17">
        <v>0</v>
      </c>
      <c r="D4123" s="17">
        <v>0</v>
      </c>
    </row>
    <row r="4124" spans="1:4">
      <c r="A4124" s="17" t="s">
        <v>5669</v>
      </c>
      <c r="B4124" s="17">
        <v>0</v>
      </c>
      <c r="C4124" s="17">
        <v>0</v>
      </c>
      <c r="D4124" s="17">
        <v>0</v>
      </c>
    </row>
    <row r="4125" spans="1:4">
      <c r="A4125" s="17" t="s">
        <v>5670</v>
      </c>
      <c r="B4125" s="17">
        <v>0</v>
      </c>
      <c r="C4125" s="17">
        <v>0</v>
      </c>
      <c r="D4125" s="17">
        <v>0</v>
      </c>
    </row>
    <row r="4126" spans="1:4">
      <c r="A4126" s="17" t="s">
        <v>5671</v>
      </c>
      <c r="B4126" s="17">
        <v>0</v>
      </c>
      <c r="C4126" s="17">
        <v>0</v>
      </c>
      <c r="D4126" s="17">
        <v>0</v>
      </c>
    </row>
    <row r="4127" spans="1:4">
      <c r="A4127" s="17" t="s">
        <v>5672</v>
      </c>
      <c r="B4127" s="17">
        <v>0</v>
      </c>
      <c r="C4127" s="17">
        <v>0</v>
      </c>
      <c r="D4127" s="17">
        <v>0</v>
      </c>
    </row>
    <row r="4128" spans="1:4">
      <c r="A4128" s="17" t="s">
        <v>5673</v>
      </c>
      <c r="B4128" s="17">
        <v>0.87570621500000001</v>
      </c>
      <c r="C4128" s="17">
        <v>0.42028734299999998</v>
      </c>
      <c r="D4128" s="17">
        <v>0.47994102999999999</v>
      </c>
    </row>
    <row r="4129" spans="1:4">
      <c r="A4129" s="17" t="s">
        <v>5674</v>
      </c>
      <c r="B4129" s="17">
        <v>0.468926554</v>
      </c>
      <c r="C4129" s="17">
        <v>0.49903350699999999</v>
      </c>
      <c r="D4129" s="17">
        <v>1.064203985</v>
      </c>
    </row>
    <row r="4130" spans="1:4">
      <c r="A4130" s="17" t="s">
        <v>5675</v>
      </c>
      <c r="B4130" s="17">
        <v>0.40112994400000002</v>
      </c>
      <c r="C4130" s="17">
        <v>0.49012724099999999</v>
      </c>
      <c r="D4130" s="17">
        <v>1.221866501</v>
      </c>
    </row>
    <row r="4131" spans="1:4">
      <c r="A4131" s="17" t="s">
        <v>5676</v>
      </c>
      <c r="B4131" s="17">
        <v>0</v>
      </c>
      <c r="C4131" s="17">
        <v>0</v>
      </c>
      <c r="D4131" s="17">
        <v>0</v>
      </c>
    </row>
    <row r="4132" spans="1:4">
      <c r="A4132" s="17" t="s">
        <v>5677</v>
      </c>
      <c r="B4132" s="17">
        <v>0</v>
      </c>
      <c r="C4132" s="17">
        <v>0</v>
      </c>
      <c r="D4132" s="17">
        <v>0</v>
      </c>
    </row>
    <row r="4133" spans="1:4">
      <c r="A4133" s="17" t="s">
        <v>5678</v>
      </c>
      <c r="B4133" s="17">
        <v>0</v>
      </c>
      <c r="C4133" s="17">
        <v>0</v>
      </c>
      <c r="D4133" s="17">
        <v>0</v>
      </c>
    </row>
    <row r="4134" spans="1:4">
      <c r="A4134" s="17" t="s">
        <v>5679</v>
      </c>
      <c r="B4134" s="17">
        <v>0</v>
      </c>
      <c r="C4134" s="17">
        <v>0</v>
      </c>
      <c r="D4134" s="17">
        <v>0</v>
      </c>
    </row>
    <row r="4135" spans="1:4">
      <c r="A4135" s="17" t="s">
        <v>5680</v>
      </c>
      <c r="B4135" s="17">
        <v>0.31638418099999999</v>
      </c>
      <c r="C4135" s="17">
        <v>0.46506476000000002</v>
      </c>
      <c r="D4135" s="17">
        <v>1.4699368310000001</v>
      </c>
    </row>
    <row r="4136" spans="1:4">
      <c r="A4136" s="17" t="s">
        <v>5681</v>
      </c>
      <c r="B4136" s="17">
        <v>0</v>
      </c>
      <c r="C4136" s="17">
        <v>0</v>
      </c>
      <c r="D4136" s="17">
        <v>0</v>
      </c>
    </row>
    <row r="4137" spans="1:4">
      <c r="A4137" s="17" t="s">
        <v>5682</v>
      </c>
      <c r="B4137" s="17">
        <v>0</v>
      </c>
      <c r="C4137" s="17">
        <v>0</v>
      </c>
      <c r="D4137" s="17">
        <v>0</v>
      </c>
    </row>
    <row r="4138" spans="1:4">
      <c r="A4138" s="17" t="s">
        <v>5683</v>
      </c>
      <c r="B4138" s="17">
        <v>0</v>
      </c>
      <c r="C4138" s="17">
        <v>0</v>
      </c>
      <c r="D4138" s="17">
        <v>0</v>
      </c>
    </row>
    <row r="4139" spans="1:4">
      <c r="A4139" s="17" t="s">
        <v>5684</v>
      </c>
      <c r="B4139" s="17">
        <v>0</v>
      </c>
      <c r="C4139" s="17">
        <v>0</v>
      </c>
      <c r="D4139" s="17">
        <v>0</v>
      </c>
    </row>
    <row r="4140" spans="1:4">
      <c r="A4140" s="17" t="s">
        <v>5685</v>
      </c>
      <c r="B4140" s="17">
        <v>0</v>
      </c>
      <c r="C4140" s="17">
        <v>0</v>
      </c>
      <c r="D4140" s="17">
        <v>0</v>
      </c>
    </row>
    <row r="4141" spans="1:4">
      <c r="A4141" s="17" t="s">
        <v>5686</v>
      </c>
      <c r="B4141" s="17">
        <v>0</v>
      </c>
      <c r="C4141" s="17">
        <v>0</v>
      </c>
      <c r="D4141" s="17">
        <v>0</v>
      </c>
    </row>
    <row r="4142" spans="1:4">
      <c r="A4142" s="17" t="s">
        <v>5687</v>
      </c>
      <c r="B4142" s="17">
        <v>0</v>
      </c>
      <c r="C4142" s="17">
        <v>0</v>
      </c>
      <c r="D4142" s="17">
        <v>0</v>
      </c>
    </row>
    <row r="4143" spans="1:4">
      <c r="A4143" s="17" t="s">
        <v>5688</v>
      </c>
      <c r="B4143" s="17">
        <v>0</v>
      </c>
      <c r="C4143" s="17">
        <v>0</v>
      </c>
      <c r="D4143" s="17">
        <v>0</v>
      </c>
    </row>
    <row r="4144" spans="1:4">
      <c r="A4144" s="17" t="s">
        <v>5689</v>
      </c>
      <c r="B4144" s="17">
        <v>0</v>
      </c>
      <c r="C4144" s="17">
        <v>0</v>
      </c>
      <c r="D4144" s="17">
        <v>0</v>
      </c>
    </row>
    <row r="4145" spans="1:4">
      <c r="A4145" s="17" t="s">
        <v>5690</v>
      </c>
      <c r="B4145" s="17">
        <v>0</v>
      </c>
      <c r="C4145" s="17">
        <v>0</v>
      </c>
      <c r="D4145" s="17">
        <v>0</v>
      </c>
    </row>
    <row r="4146" spans="1:4">
      <c r="A4146" s="17" t="s">
        <v>5691</v>
      </c>
      <c r="B4146" s="17">
        <v>0</v>
      </c>
      <c r="C4146" s="17">
        <v>0</v>
      </c>
      <c r="D4146" s="17">
        <v>0</v>
      </c>
    </row>
    <row r="4147" spans="1:4">
      <c r="A4147" s="17" t="s">
        <v>5692</v>
      </c>
      <c r="B4147" s="17">
        <v>0.43502824899999998</v>
      </c>
      <c r="C4147" s="17">
        <v>0.4957607</v>
      </c>
      <c r="D4147" s="17">
        <v>1.139605765</v>
      </c>
    </row>
    <row r="4148" spans="1:4">
      <c r="A4148" s="17" t="s">
        <v>5693</v>
      </c>
      <c r="B4148" s="17">
        <v>0</v>
      </c>
      <c r="C4148" s="17">
        <v>0</v>
      </c>
      <c r="D4148" s="17">
        <v>0</v>
      </c>
    </row>
    <row r="4149" spans="1:4">
      <c r="A4149" s="17" t="s">
        <v>5694</v>
      </c>
      <c r="B4149" s="17">
        <v>0.31073446300000002</v>
      </c>
      <c r="C4149" s="17">
        <v>0.462794292</v>
      </c>
      <c r="D4149" s="17">
        <v>1.489356176</v>
      </c>
    </row>
    <row r="4150" spans="1:4">
      <c r="A4150" s="17" t="s">
        <v>5695</v>
      </c>
      <c r="B4150" s="17">
        <v>0.38983050800000002</v>
      </c>
      <c r="C4150" s="17">
        <v>0.48771167999999998</v>
      </c>
      <c r="D4150" s="17">
        <v>1.251086484</v>
      </c>
    </row>
    <row r="4151" spans="1:4">
      <c r="A4151" s="17" t="s">
        <v>5696</v>
      </c>
      <c r="B4151" s="17">
        <v>0.36158192099999997</v>
      </c>
      <c r="C4151" s="17">
        <v>0.48045856799999997</v>
      </c>
      <c r="D4151" s="17">
        <v>1.3287682270000001</v>
      </c>
    </row>
    <row r="4152" spans="1:4">
      <c r="A4152" s="17" t="s">
        <v>5697</v>
      </c>
      <c r="B4152" s="17">
        <v>0.38983050800000002</v>
      </c>
      <c r="C4152" s="17">
        <v>0.48771167999999998</v>
      </c>
      <c r="D4152" s="17">
        <v>1.251086484</v>
      </c>
    </row>
    <row r="4153" spans="1:4">
      <c r="A4153" s="17" t="s">
        <v>5698</v>
      </c>
      <c r="B4153" s="17">
        <v>0</v>
      </c>
      <c r="C4153" s="17">
        <v>0</v>
      </c>
      <c r="D4153" s="17">
        <v>0</v>
      </c>
    </row>
    <row r="4154" spans="1:4">
      <c r="A4154" s="17" t="s">
        <v>5699</v>
      </c>
      <c r="B4154" s="17">
        <v>0</v>
      </c>
      <c r="C4154" s="17">
        <v>0</v>
      </c>
      <c r="D4154" s="17">
        <v>0</v>
      </c>
    </row>
    <row r="4155" spans="1:4">
      <c r="A4155" s="17" t="s">
        <v>5700</v>
      </c>
      <c r="B4155" s="17">
        <v>0</v>
      </c>
      <c r="C4155" s="17">
        <v>0</v>
      </c>
      <c r="D4155" s="17">
        <v>0</v>
      </c>
    </row>
    <row r="4156" spans="1:4">
      <c r="A4156" s="17" t="s">
        <v>5701</v>
      </c>
      <c r="B4156" s="17">
        <v>0</v>
      </c>
      <c r="C4156" s="17">
        <v>0</v>
      </c>
      <c r="D4156" s="17">
        <v>0</v>
      </c>
    </row>
    <row r="4157" spans="1:4">
      <c r="A4157" s="17" t="s">
        <v>5702</v>
      </c>
      <c r="B4157" s="17">
        <v>0</v>
      </c>
      <c r="C4157" s="17">
        <v>0</v>
      </c>
      <c r="D4157" s="17">
        <v>0</v>
      </c>
    </row>
    <row r="4158" spans="1:4">
      <c r="A4158" s="17" t="s">
        <v>5703</v>
      </c>
      <c r="B4158" s="17">
        <v>0</v>
      </c>
      <c r="C4158" s="17">
        <v>0</v>
      </c>
      <c r="D4158" s="17">
        <v>0</v>
      </c>
    </row>
    <row r="4159" spans="1:4">
      <c r="A4159" s="17" t="s">
        <v>5704</v>
      </c>
      <c r="B4159" s="17">
        <v>0</v>
      </c>
      <c r="C4159" s="17">
        <v>0</v>
      </c>
      <c r="D4159" s="17">
        <v>0</v>
      </c>
    </row>
    <row r="4160" spans="1:4">
      <c r="A4160" s="17" t="s">
        <v>5705</v>
      </c>
      <c r="B4160" s="17">
        <v>0</v>
      </c>
      <c r="C4160" s="17">
        <v>0</v>
      </c>
      <c r="D4160" s="17">
        <v>0</v>
      </c>
    </row>
    <row r="4161" spans="1:4">
      <c r="A4161" s="17" t="s">
        <v>5706</v>
      </c>
      <c r="B4161" s="17">
        <v>0.38983050800000002</v>
      </c>
      <c r="C4161" s="17">
        <v>0.48771167999999998</v>
      </c>
      <c r="D4161" s="17">
        <v>1.251086484</v>
      </c>
    </row>
    <row r="4162" spans="1:4">
      <c r="A4162" s="17" t="s">
        <v>5707</v>
      </c>
      <c r="B4162" s="17">
        <v>0.39548022599999999</v>
      </c>
      <c r="C4162" s="17">
        <v>0.48895359399999999</v>
      </c>
      <c r="D4162" s="17">
        <v>1.236354087</v>
      </c>
    </row>
    <row r="4163" spans="1:4">
      <c r="A4163" s="17" t="s">
        <v>5708</v>
      </c>
      <c r="B4163" s="17">
        <v>0.36723163800000003</v>
      </c>
      <c r="C4163" s="17">
        <v>0.48205037299999998</v>
      </c>
      <c r="D4163" s="17">
        <v>1.3126602469999999</v>
      </c>
    </row>
    <row r="4164" spans="1:4">
      <c r="A4164" s="17" t="s">
        <v>5709</v>
      </c>
      <c r="B4164" s="17">
        <v>0.38418079100000002</v>
      </c>
      <c r="C4164" s="17">
        <v>0.48640097700000001</v>
      </c>
      <c r="D4164" s="17">
        <v>1.2660731329999999</v>
      </c>
    </row>
    <row r="4165" spans="1:4">
      <c r="A4165" s="17" t="s">
        <v>5710</v>
      </c>
      <c r="B4165" s="17">
        <v>0.40112994400000002</v>
      </c>
      <c r="C4165" s="17">
        <v>0.55499668700000004</v>
      </c>
      <c r="D4165" s="17">
        <v>1.3835832889999999</v>
      </c>
    </row>
    <row r="4166" spans="1:4">
      <c r="A4166" s="17" t="s">
        <v>5711</v>
      </c>
      <c r="B4166" s="17">
        <v>0.40677966100000001</v>
      </c>
      <c r="C4166" s="17">
        <v>0.54571709099999999</v>
      </c>
      <c r="D4166" s="17">
        <v>1.341554516</v>
      </c>
    </row>
    <row r="4167" spans="1:4">
      <c r="A4167" s="17" t="s">
        <v>5712</v>
      </c>
      <c r="B4167" s="17">
        <v>0.41242937899999998</v>
      </c>
      <c r="C4167" s="17">
        <v>0.52557558100000001</v>
      </c>
      <c r="D4167" s="17">
        <v>1.2743407920000001</v>
      </c>
    </row>
    <row r="4168" spans="1:4">
      <c r="A4168" s="17" t="s">
        <v>5713</v>
      </c>
      <c r="B4168" s="17">
        <v>0.39548022599999999</v>
      </c>
      <c r="C4168" s="17">
        <v>0.48895359399999999</v>
      </c>
      <c r="D4168" s="17">
        <v>1.236354087</v>
      </c>
    </row>
    <row r="4169" spans="1:4">
      <c r="A4169" s="17" t="s">
        <v>5714</v>
      </c>
      <c r="B4169" s="17">
        <v>0</v>
      </c>
      <c r="C4169" s="17">
        <v>0</v>
      </c>
      <c r="D4169" s="17">
        <v>0</v>
      </c>
    </row>
    <row r="4170" spans="1:4">
      <c r="A4170" s="17" t="s">
        <v>5715</v>
      </c>
      <c r="B4170" s="17">
        <v>0</v>
      </c>
      <c r="C4170" s="17">
        <v>0</v>
      </c>
      <c r="D4170" s="17">
        <v>0</v>
      </c>
    </row>
    <row r="4171" spans="1:4">
      <c r="A4171" s="17" t="s">
        <v>5716</v>
      </c>
      <c r="B4171" s="17">
        <v>0</v>
      </c>
      <c r="C4171" s="17">
        <v>0</v>
      </c>
      <c r="D4171" s="17">
        <v>0</v>
      </c>
    </row>
    <row r="4172" spans="1:4">
      <c r="A4172" s="17" t="s">
        <v>5717</v>
      </c>
      <c r="B4172" s="17">
        <v>0</v>
      </c>
      <c r="C4172" s="17">
        <v>0</v>
      </c>
      <c r="D4172" s="17">
        <v>0</v>
      </c>
    </row>
    <row r="4173" spans="1:4">
      <c r="A4173" s="17" t="s">
        <v>5718</v>
      </c>
      <c r="B4173" s="17">
        <v>0</v>
      </c>
      <c r="C4173" s="17">
        <v>0</v>
      </c>
      <c r="D4173" s="17">
        <v>0</v>
      </c>
    </row>
    <row r="4174" spans="1:4">
      <c r="A4174" s="17" t="s">
        <v>5719</v>
      </c>
      <c r="B4174" s="17">
        <v>0</v>
      </c>
      <c r="C4174" s="17">
        <v>0</v>
      </c>
      <c r="D4174" s="17">
        <v>0</v>
      </c>
    </row>
    <row r="4175" spans="1:4">
      <c r="A4175" s="17" t="s">
        <v>5720</v>
      </c>
      <c r="B4175" s="17">
        <v>0</v>
      </c>
      <c r="C4175" s="17">
        <v>0</v>
      </c>
      <c r="D4175" s="17">
        <v>0</v>
      </c>
    </row>
    <row r="4176" spans="1:4">
      <c r="A4176" s="17" t="s">
        <v>5721</v>
      </c>
      <c r="B4176" s="17">
        <v>0</v>
      </c>
      <c r="C4176" s="17">
        <v>0</v>
      </c>
      <c r="D4176" s="17">
        <v>0</v>
      </c>
    </row>
    <row r="4177" spans="1:4">
      <c r="A4177" s="17" t="s">
        <v>5722</v>
      </c>
      <c r="B4177" s="17">
        <v>0</v>
      </c>
      <c r="C4177" s="17">
        <v>0</v>
      </c>
      <c r="D4177" s="17">
        <v>0</v>
      </c>
    </row>
    <row r="4178" spans="1:4">
      <c r="A4178" s="17" t="s">
        <v>5723</v>
      </c>
      <c r="B4178" s="17">
        <v>0</v>
      </c>
      <c r="C4178" s="17">
        <v>0</v>
      </c>
      <c r="D4178" s="17">
        <v>0</v>
      </c>
    </row>
    <row r="4179" spans="1:4">
      <c r="A4179" s="17" t="s">
        <v>5724</v>
      </c>
      <c r="B4179" s="17">
        <v>0</v>
      </c>
      <c r="C4179" s="17">
        <v>0</v>
      </c>
      <c r="D4179" s="17">
        <v>0</v>
      </c>
    </row>
    <row r="4180" spans="1:4">
      <c r="A4180" s="17" t="s">
        <v>5725</v>
      </c>
      <c r="B4180" s="17">
        <v>0</v>
      </c>
      <c r="C4180" s="17">
        <v>0</v>
      </c>
      <c r="D4180" s="17">
        <v>0</v>
      </c>
    </row>
    <row r="4181" spans="1:4">
      <c r="A4181" s="17" t="s">
        <v>5726</v>
      </c>
      <c r="B4181" s="17">
        <v>0</v>
      </c>
      <c r="C4181" s="17">
        <v>0</v>
      </c>
      <c r="D4181" s="17">
        <v>0</v>
      </c>
    </row>
    <row r="4182" spans="1:4">
      <c r="A4182" s="17" t="s">
        <v>5727</v>
      </c>
      <c r="B4182" s="17">
        <v>0</v>
      </c>
      <c r="C4182" s="17">
        <v>0</v>
      </c>
      <c r="D4182" s="17">
        <v>0</v>
      </c>
    </row>
    <row r="4183" spans="1:4">
      <c r="A4183" s="17" t="s">
        <v>5728</v>
      </c>
      <c r="B4183" s="17">
        <v>0</v>
      </c>
      <c r="C4183" s="17">
        <v>0</v>
      </c>
      <c r="D4183" s="17">
        <v>0</v>
      </c>
    </row>
    <row r="4184" spans="1:4">
      <c r="A4184" s="17" t="s">
        <v>5729</v>
      </c>
      <c r="B4184" s="17">
        <v>0.39548022599999999</v>
      </c>
      <c r="C4184" s="17">
        <v>0.48895359399999999</v>
      </c>
      <c r="D4184" s="17">
        <v>1.236354087</v>
      </c>
    </row>
    <row r="4185" spans="1:4">
      <c r="A4185" s="17" t="s">
        <v>5730</v>
      </c>
      <c r="B4185" s="17">
        <v>0</v>
      </c>
      <c r="C4185" s="17">
        <v>0</v>
      </c>
      <c r="D4185" s="17">
        <v>0</v>
      </c>
    </row>
    <row r="4186" spans="1:4">
      <c r="A4186" s="17" t="s">
        <v>5731</v>
      </c>
      <c r="B4186" s="17">
        <v>0</v>
      </c>
      <c r="C4186" s="17">
        <v>0</v>
      </c>
      <c r="D4186" s="17">
        <v>0</v>
      </c>
    </row>
    <row r="4187" spans="1:4">
      <c r="A4187" s="17" t="s">
        <v>5732</v>
      </c>
      <c r="B4187" s="17">
        <v>0</v>
      </c>
      <c r="C4187" s="17">
        <v>0</v>
      </c>
      <c r="D4187" s="17">
        <v>0</v>
      </c>
    </row>
    <row r="4188" spans="1:4">
      <c r="A4188" s="17" t="s">
        <v>5733</v>
      </c>
      <c r="B4188" s="17">
        <v>0</v>
      </c>
      <c r="C4188" s="17">
        <v>0</v>
      </c>
      <c r="D4188" s="17">
        <v>0</v>
      </c>
    </row>
    <row r="4189" spans="1:4">
      <c r="A4189" s="17" t="s">
        <v>5734</v>
      </c>
      <c r="B4189" s="17">
        <v>0.728813559</v>
      </c>
      <c r="C4189" s="17">
        <v>0.444572103</v>
      </c>
      <c r="D4189" s="17">
        <v>0.60999428099999997</v>
      </c>
    </row>
    <row r="4190" spans="1:4">
      <c r="A4190" s="17" t="s">
        <v>5735</v>
      </c>
      <c r="B4190" s="17">
        <v>0</v>
      </c>
      <c r="C4190" s="17">
        <v>0</v>
      </c>
      <c r="D4190" s="17">
        <v>0</v>
      </c>
    </row>
    <row r="4191" spans="1:4">
      <c r="A4191" s="17" t="s">
        <v>5736</v>
      </c>
      <c r="B4191" s="17">
        <v>0</v>
      </c>
      <c r="C4191" s="17">
        <v>0</v>
      </c>
      <c r="D4191" s="17">
        <v>0</v>
      </c>
    </row>
    <row r="4192" spans="1:4">
      <c r="A4192" s="17" t="s">
        <v>5737</v>
      </c>
      <c r="B4192" s="17">
        <v>0.46327683600000003</v>
      </c>
      <c r="C4192" s="17">
        <v>0.50985374800000005</v>
      </c>
      <c r="D4192" s="17">
        <v>1.100537968</v>
      </c>
    </row>
    <row r="4193" spans="1:4">
      <c r="A4193" s="17" t="s">
        <v>5738</v>
      </c>
      <c r="B4193" s="17">
        <v>0.38983050800000002</v>
      </c>
      <c r="C4193" s="17">
        <v>0.48771167999999998</v>
      </c>
      <c r="D4193" s="17">
        <v>1.251086484</v>
      </c>
    </row>
    <row r="4194" spans="1:4">
      <c r="A4194" s="17" t="s">
        <v>5739</v>
      </c>
      <c r="B4194" s="17">
        <v>0</v>
      </c>
      <c r="C4194" s="17">
        <v>0</v>
      </c>
      <c r="D4194" s="17">
        <v>0</v>
      </c>
    </row>
    <row r="4195" spans="1:4">
      <c r="A4195" s="17" t="s">
        <v>5740</v>
      </c>
      <c r="B4195" s="17">
        <v>0</v>
      </c>
      <c r="C4195" s="17">
        <v>0</v>
      </c>
      <c r="D4195" s="17">
        <v>0</v>
      </c>
    </row>
    <row r="4196" spans="1:4">
      <c r="A4196" s="17" t="s">
        <v>5741</v>
      </c>
      <c r="B4196" s="17">
        <v>0</v>
      </c>
      <c r="C4196" s="17">
        <v>0</v>
      </c>
      <c r="D4196" s="17">
        <v>0</v>
      </c>
    </row>
    <row r="4197" spans="1:4">
      <c r="A4197" s="17" t="s">
        <v>5742</v>
      </c>
      <c r="B4197" s="17">
        <v>0</v>
      </c>
      <c r="C4197" s="17">
        <v>0</v>
      </c>
      <c r="D4197" s="17">
        <v>0</v>
      </c>
    </row>
    <row r="4198" spans="1:4">
      <c r="A4198" s="17" t="s">
        <v>5743</v>
      </c>
      <c r="B4198" s="17">
        <v>0</v>
      </c>
      <c r="C4198" s="17">
        <v>0</v>
      </c>
      <c r="D4198" s="17">
        <v>0</v>
      </c>
    </row>
    <row r="4199" spans="1:4">
      <c r="A4199" s="17" t="s">
        <v>5744</v>
      </c>
      <c r="B4199" s="17">
        <v>0</v>
      </c>
      <c r="C4199" s="17">
        <v>0</v>
      </c>
      <c r="D4199" s="17">
        <v>0</v>
      </c>
    </row>
    <row r="4200" spans="1:4">
      <c r="A4200" s="17" t="s">
        <v>5745</v>
      </c>
      <c r="B4200" s="17">
        <v>0.62711864399999995</v>
      </c>
      <c r="C4200" s="17">
        <v>0.85499473199999998</v>
      </c>
      <c r="D4200" s="17">
        <v>1.3633699779999999</v>
      </c>
    </row>
    <row r="4201" spans="1:4">
      <c r="A4201" s="17" t="s">
        <v>5746</v>
      </c>
      <c r="B4201" s="17">
        <v>0</v>
      </c>
      <c r="C4201" s="17">
        <v>0</v>
      </c>
      <c r="D4201" s="17">
        <v>0</v>
      </c>
    </row>
    <row r="4202" spans="1:4">
      <c r="A4202" s="17" t="s">
        <v>5747</v>
      </c>
      <c r="B4202" s="17">
        <v>0</v>
      </c>
      <c r="C4202" s="17">
        <v>0</v>
      </c>
      <c r="D4202" s="17">
        <v>0</v>
      </c>
    </row>
    <row r="4203" spans="1:4">
      <c r="A4203" s="17" t="s">
        <v>5748</v>
      </c>
      <c r="B4203" s="17">
        <v>0</v>
      </c>
      <c r="C4203" s="17">
        <v>0</v>
      </c>
      <c r="D4203" s="17">
        <v>0</v>
      </c>
    </row>
    <row r="4204" spans="1:4">
      <c r="A4204" s="17" t="s">
        <v>5749</v>
      </c>
      <c r="B4204" s="17">
        <v>0</v>
      </c>
      <c r="C4204" s="17">
        <v>0</v>
      </c>
      <c r="D4204" s="17">
        <v>0</v>
      </c>
    </row>
    <row r="4205" spans="1:4">
      <c r="A4205" s="17" t="s">
        <v>5750</v>
      </c>
      <c r="B4205" s="17">
        <v>0</v>
      </c>
      <c r="C4205" s="17">
        <v>0</v>
      </c>
      <c r="D4205" s="17">
        <v>0</v>
      </c>
    </row>
    <row r="4206" spans="1:4">
      <c r="A4206" s="17" t="s">
        <v>5751</v>
      </c>
      <c r="B4206" s="17">
        <v>0</v>
      </c>
      <c r="C4206" s="17">
        <v>0</v>
      </c>
      <c r="D4206" s="17">
        <v>0</v>
      </c>
    </row>
    <row r="4207" spans="1:4">
      <c r="A4207" s="17" t="s">
        <v>5752</v>
      </c>
      <c r="B4207" s="17">
        <v>0</v>
      </c>
      <c r="C4207" s="17">
        <v>0</v>
      </c>
      <c r="D4207" s="17">
        <v>0</v>
      </c>
    </row>
    <row r="4208" spans="1:4">
      <c r="A4208" s="17" t="s">
        <v>5753</v>
      </c>
      <c r="B4208" s="17">
        <v>0.39548022599999999</v>
      </c>
      <c r="C4208" s="17">
        <v>0.48895359399999999</v>
      </c>
      <c r="D4208" s="17">
        <v>1.236354087</v>
      </c>
    </row>
    <row r="4209" spans="1:4">
      <c r="A4209" s="17" t="s">
        <v>5754</v>
      </c>
      <c r="B4209" s="17">
        <v>0.49717514099999999</v>
      </c>
      <c r="C4209" s="17">
        <v>0.49999201999999998</v>
      </c>
      <c r="D4209" s="17">
        <v>1.0056657680000001</v>
      </c>
    </row>
    <row r="4210" spans="1:4">
      <c r="A4210" s="17" t="s">
        <v>5755</v>
      </c>
      <c r="B4210" s="17">
        <v>0</v>
      </c>
      <c r="C4210" s="17">
        <v>0</v>
      </c>
      <c r="D4210" s="17">
        <v>0</v>
      </c>
    </row>
    <row r="4211" spans="1:4">
      <c r="A4211" s="17" t="s">
        <v>5756</v>
      </c>
      <c r="B4211" s="17">
        <v>0</v>
      </c>
      <c r="C4211" s="17">
        <v>0</v>
      </c>
      <c r="D4211" s="17">
        <v>0</v>
      </c>
    </row>
    <row r="4212" spans="1:4">
      <c r="A4212" s="17" t="s">
        <v>5757</v>
      </c>
      <c r="B4212" s="17">
        <v>0</v>
      </c>
      <c r="C4212" s="17">
        <v>0</v>
      </c>
      <c r="D4212" s="17">
        <v>0</v>
      </c>
    </row>
    <row r="4213" spans="1:4">
      <c r="A4213" s="17" t="s">
        <v>5758</v>
      </c>
      <c r="B4213" s="17">
        <v>0</v>
      </c>
      <c r="C4213" s="17">
        <v>0</v>
      </c>
      <c r="D4213" s="17">
        <v>0</v>
      </c>
    </row>
    <row r="4214" spans="1:4">
      <c r="A4214" s="17" t="s">
        <v>5759</v>
      </c>
      <c r="B4214" s="17">
        <v>0.39548022599999999</v>
      </c>
      <c r="C4214" s="17">
        <v>0.48895359399999999</v>
      </c>
      <c r="D4214" s="17">
        <v>1.236354087</v>
      </c>
    </row>
    <row r="4215" spans="1:4">
      <c r="A4215" s="17" t="s">
        <v>5760</v>
      </c>
      <c r="B4215" s="17">
        <v>0.56497175099999997</v>
      </c>
      <c r="C4215" s="17">
        <v>0.56997782100000005</v>
      </c>
      <c r="D4215" s="17">
        <v>1.0088607439999999</v>
      </c>
    </row>
    <row r="4216" spans="1:4">
      <c r="A4216" s="17" t="s">
        <v>5761</v>
      </c>
      <c r="B4216" s="17">
        <v>0</v>
      </c>
      <c r="C4216" s="17">
        <v>0</v>
      </c>
      <c r="D4216" s="17">
        <v>0</v>
      </c>
    </row>
    <row r="4217" spans="1:4">
      <c r="A4217" s="17" t="s">
        <v>5762</v>
      </c>
      <c r="B4217" s="17">
        <v>0.84745762700000005</v>
      </c>
      <c r="C4217" s="17">
        <v>0.45647479899999999</v>
      </c>
      <c r="D4217" s="17">
        <v>0.53864026300000001</v>
      </c>
    </row>
    <row r="4218" spans="1:4">
      <c r="A4218" s="17" t="s">
        <v>5763</v>
      </c>
      <c r="B4218" s="17">
        <v>0</v>
      </c>
      <c r="C4218" s="17">
        <v>0</v>
      </c>
      <c r="D4218" s="17">
        <v>0</v>
      </c>
    </row>
    <row r="4219" spans="1:4">
      <c r="A4219" s="17" t="s">
        <v>5764</v>
      </c>
      <c r="B4219" s="17">
        <v>0.40112994400000002</v>
      </c>
      <c r="C4219" s="17">
        <v>0.49012724099999999</v>
      </c>
      <c r="D4219" s="17">
        <v>1.221866501</v>
      </c>
    </row>
    <row r="4220" spans="1:4">
      <c r="A4220" s="17" t="s">
        <v>5765</v>
      </c>
      <c r="B4220" s="17">
        <v>0</v>
      </c>
      <c r="C4220" s="17">
        <v>0</v>
      </c>
      <c r="D4220" s="17">
        <v>0</v>
      </c>
    </row>
    <row r="4221" spans="1:4">
      <c r="A4221" s="17" t="s">
        <v>5766</v>
      </c>
      <c r="B4221" s="17">
        <v>0</v>
      </c>
      <c r="C4221" s="17">
        <v>0</v>
      </c>
      <c r="D4221" s="17">
        <v>0</v>
      </c>
    </row>
    <row r="4222" spans="1:4">
      <c r="A4222" s="17" t="s">
        <v>5767</v>
      </c>
      <c r="B4222" s="17">
        <v>0.451977401</v>
      </c>
      <c r="C4222" s="17">
        <v>0.49768848700000001</v>
      </c>
      <c r="D4222" s="17">
        <v>1.1011357770000001</v>
      </c>
    </row>
    <row r="4223" spans="1:4">
      <c r="A4223" s="17" t="s">
        <v>5768</v>
      </c>
      <c r="B4223" s="17">
        <v>0</v>
      </c>
      <c r="C4223" s="17">
        <v>0</v>
      </c>
      <c r="D4223" s="17">
        <v>0</v>
      </c>
    </row>
    <row r="4224" spans="1:4">
      <c r="A4224" s="17" t="s">
        <v>5769</v>
      </c>
      <c r="B4224" s="17">
        <v>0</v>
      </c>
      <c r="C4224" s="17">
        <v>0</v>
      </c>
      <c r="D4224" s="17">
        <v>0</v>
      </c>
    </row>
    <row r="4225" spans="1:4">
      <c r="A4225" s="17" t="s">
        <v>5770</v>
      </c>
      <c r="B4225" s="17">
        <v>0</v>
      </c>
      <c r="C4225" s="17">
        <v>0</v>
      </c>
      <c r="D4225" s="17">
        <v>0</v>
      </c>
    </row>
    <row r="4226" spans="1:4">
      <c r="A4226" s="17" t="s">
        <v>5771</v>
      </c>
      <c r="B4226" s="17">
        <v>0</v>
      </c>
      <c r="C4226" s="17">
        <v>0</v>
      </c>
      <c r="D4226" s="17">
        <v>0</v>
      </c>
    </row>
    <row r="4227" spans="1:4">
      <c r="A4227" s="17" t="s">
        <v>5772</v>
      </c>
      <c r="B4227" s="17">
        <v>0</v>
      </c>
      <c r="C4227" s="17">
        <v>0</v>
      </c>
      <c r="D4227" s="17">
        <v>0</v>
      </c>
    </row>
    <row r="4228" spans="1:4">
      <c r="A4228" s="17" t="s">
        <v>5773</v>
      </c>
      <c r="B4228" s="17">
        <v>0</v>
      </c>
      <c r="C4228" s="17">
        <v>0</v>
      </c>
      <c r="D4228" s="17">
        <v>0</v>
      </c>
    </row>
    <row r="4229" spans="1:4">
      <c r="A4229" s="17" t="s">
        <v>5774</v>
      </c>
      <c r="B4229" s="17">
        <v>0</v>
      </c>
      <c r="C4229" s="17">
        <v>0</v>
      </c>
      <c r="D4229" s="17">
        <v>0</v>
      </c>
    </row>
    <row r="4230" spans="1:4">
      <c r="A4230" s="17" t="s">
        <v>5775</v>
      </c>
      <c r="B4230" s="17">
        <v>0</v>
      </c>
      <c r="C4230" s="17">
        <v>0</v>
      </c>
      <c r="D4230" s="17">
        <v>0</v>
      </c>
    </row>
    <row r="4231" spans="1:4">
      <c r="A4231" s="17" t="s">
        <v>5776</v>
      </c>
      <c r="B4231" s="17">
        <v>0</v>
      </c>
      <c r="C4231" s="17">
        <v>0</v>
      </c>
      <c r="D4231" s="17">
        <v>0</v>
      </c>
    </row>
    <row r="4232" spans="1:4">
      <c r="A4232" s="17" t="s">
        <v>5777</v>
      </c>
      <c r="B4232" s="17">
        <v>0</v>
      </c>
      <c r="C4232" s="17">
        <v>0</v>
      </c>
      <c r="D4232" s="17">
        <v>0</v>
      </c>
    </row>
    <row r="4233" spans="1:4">
      <c r="A4233" s="17" t="s">
        <v>5778</v>
      </c>
      <c r="B4233" s="17">
        <v>0</v>
      </c>
      <c r="C4233" s="17">
        <v>0</v>
      </c>
      <c r="D4233" s="17">
        <v>0</v>
      </c>
    </row>
    <row r="4234" spans="1:4">
      <c r="A4234" s="17" t="s">
        <v>5779</v>
      </c>
      <c r="B4234" s="17">
        <v>0.32768361600000001</v>
      </c>
      <c r="C4234" s="17">
        <v>0.46936879300000001</v>
      </c>
      <c r="D4234" s="17">
        <v>1.4323840750000001</v>
      </c>
    </row>
    <row r="4235" spans="1:4">
      <c r="A4235" s="17" t="s">
        <v>5780</v>
      </c>
      <c r="B4235" s="17">
        <v>0</v>
      </c>
      <c r="C4235" s="17">
        <v>0</v>
      </c>
      <c r="D4235" s="17">
        <v>0</v>
      </c>
    </row>
    <row r="4236" spans="1:4">
      <c r="A4236" s="17" t="s">
        <v>5781</v>
      </c>
      <c r="B4236" s="17">
        <v>0</v>
      </c>
      <c r="C4236" s="17">
        <v>0</v>
      </c>
      <c r="D4236" s="17">
        <v>0</v>
      </c>
    </row>
    <row r="4237" spans="1:4">
      <c r="A4237" s="17" t="s">
        <v>5782</v>
      </c>
      <c r="B4237" s="17">
        <v>0</v>
      </c>
      <c r="C4237" s="17">
        <v>0</v>
      </c>
      <c r="D4237" s="17">
        <v>0</v>
      </c>
    </row>
    <row r="4238" spans="1:4">
      <c r="A4238" s="17" t="s">
        <v>5783</v>
      </c>
      <c r="B4238" s="17">
        <v>0</v>
      </c>
      <c r="C4238" s="17">
        <v>0</v>
      </c>
      <c r="D4238" s="17">
        <v>0</v>
      </c>
    </row>
    <row r="4239" spans="1:4">
      <c r="A4239" s="17" t="s">
        <v>5784</v>
      </c>
      <c r="B4239" s="17">
        <v>0</v>
      </c>
      <c r="C4239" s="17">
        <v>0</v>
      </c>
      <c r="D4239" s="17">
        <v>0</v>
      </c>
    </row>
    <row r="4240" spans="1:4">
      <c r="A4240" s="17" t="s">
        <v>5785</v>
      </c>
      <c r="B4240" s="17">
        <v>0</v>
      </c>
      <c r="C4240" s="17">
        <v>0</v>
      </c>
      <c r="D4240" s="17">
        <v>0</v>
      </c>
    </row>
    <row r="4241" spans="1:4">
      <c r="A4241" s="17" t="s">
        <v>5786</v>
      </c>
      <c r="B4241" s="17">
        <v>0</v>
      </c>
      <c r="C4241" s="17">
        <v>0</v>
      </c>
      <c r="D4241" s="17">
        <v>0</v>
      </c>
    </row>
    <row r="4242" spans="1:4">
      <c r="A4242" s="17" t="s">
        <v>5787</v>
      </c>
      <c r="B4242" s="17">
        <v>0</v>
      </c>
      <c r="C4242" s="17">
        <v>0</v>
      </c>
      <c r="D4242" s="17">
        <v>0</v>
      </c>
    </row>
    <row r="4243" spans="1:4">
      <c r="A4243" s="17" t="s">
        <v>5788</v>
      </c>
      <c r="B4243" s="17">
        <v>0</v>
      </c>
      <c r="C4243" s="17">
        <v>0</v>
      </c>
      <c r="D4243" s="17">
        <v>0</v>
      </c>
    </row>
    <row r="4244" spans="1:4">
      <c r="A4244" s="17" t="s">
        <v>5789</v>
      </c>
      <c r="B4244" s="17">
        <v>0.40677966100000001</v>
      </c>
      <c r="C4244" s="17">
        <v>0.49123310999999997</v>
      </c>
      <c r="D4244" s="17">
        <v>1.2076147290000001</v>
      </c>
    </row>
    <row r="4245" spans="1:4">
      <c r="A4245" s="17" t="s">
        <v>5790</v>
      </c>
      <c r="B4245" s="17">
        <v>0.40677966100000001</v>
      </c>
      <c r="C4245" s="17">
        <v>0.49123310999999997</v>
      </c>
      <c r="D4245" s="17">
        <v>1.2076147290000001</v>
      </c>
    </row>
    <row r="4246" spans="1:4">
      <c r="A4246" s="17" t="s">
        <v>5791</v>
      </c>
      <c r="B4246" s="17">
        <v>0</v>
      </c>
      <c r="C4246" s="17">
        <v>0</v>
      </c>
      <c r="D4246" s="17">
        <v>0</v>
      </c>
    </row>
    <row r="4247" spans="1:4">
      <c r="A4247" s="17" t="s">
        <v>5792</v>
      </c>
      <c r="B4247" s="17">
        <v>0</v>
      </c>
      <c r="C4247" s="17">
        <v>0</v>
      </c>
      <c r="D4247" s="17">
        <v>0</v>
      </c>
    </row>
    <row r="4248" spans="1:4">
      <c r="A4248" s="17" t="s">
        <v>5793</v>
      </c>
      <c r="B4248" s="17">
        <v>0</v>
      </c>
      <c r="C4248" s="17">
        <v>0</v>
      </c>
      <c r="D4248" s="17">
        <v>0</v>
      </c>
    </row>
    <row r="4249" spans="1:4">
      <c r="A4249" s="17" t="s">
        <v>5794</v>
      </c>
      <c r="B4249" s="17">
        <v>0</v>
      </c>
      <c r="C4249" s="17">
        <v>0</v>
      </c>
      <c r="D4249" s="17">
        <v>0</v>
      </c>
    </row>
    <row r="4250" spans="1:4">
      <c r="A4250" s="17" t="s">
        <v>5795</v>
      </c>
      <c r="B4250" s="17">
        <v>0</v>
      </c>
      <c r="C4250" s="17">
        <v>0</v>
      </c>
      <c r="D4250" s="17">
        <v>0</v>
      </c>
    </row>
    <row r="4251" spans="1:4">
      <c r="A4251" s="17" t="s">
        <v>5796</v>
      </c>
      <c r="B4251" s="17">
        <v>0</v>
      </c>
      <c r="C4251" s="17">
        <v>0</v>
      </c>
      <c r="D4251" s="17">
        <v>0</v>
      </c>
    </row>
    <row r="4252" spans="1:4">
      <c r="A4252" s="17" t="s">
        <v>5797</v>
      </c>
      <c r="B4252" s="17">
        <v>0</v>
      </c>
      <c r="C4252" s="17">
        <v>0</v>
      </c>
      <c r="D4252" s="17">
        <v>0</v>
      </c>
    </row>
    <row r="4253" spans="1:4">
      <c r="A4253" s="17" t="s">
        <v>5798</v>
      </c>
      <c r="B4253" s="17">
        <v>0</v>
      </c>
      <c r="C4253" s="17">
        <v>0</v>
      </c>
      <c r="D4253" s="17">
        <v>0</v>
      </c>
    </row>
    <row r="4254" spans="1:4">
      <c r="A4254" s="17" t="s">
        <v>5799</v>
      </c>
      <c r="B4254" s="17">
        <v>0</v>
      </c>
      <c r="C4254" s="17">
        <v>0</v>
      </c>
      <c r="D4254" s="17">
        <v>0</v>
      </c>
    </row>
    <row r="4255" spans="1:4">
      <c r="A4255" s="17" t="s">
        <v>5800</v>
      </c>
      <c r="B4255" s="17">
        <v>0</v>
      </c>
      <c r="C4255" s="17">
        <v>0</v>
      </c>
      <c r="D4255" s="17">
        <v>0</v>
      </c>
    </row>
    <row r="4256" spans="1:4">
      <c r="A4256" s="17" t="s">
        <v>5801</v>
      </c>
      <c r="B4256" s="17">
        <v>0</v>
      </c>
      <c r="C4256" s="17">
        <v>0</v>
      </c>
      <c r="D4256" s="17">
        <v>0</v>
      </c>
    </row>
    <row r="4257" spans="1:4">
      <c r="A4257" s="17" t="s">
        <v>5802</v>
      </c>
      <c r="B4257" s="17">
        <v>0</v>
      </c>
      <c r="C4257" s="17">
        <v>0</v>
      </c>
      <c r="D4257" s="17">
        <v>0</v>
      </c>
    </row>
    <row r="4258" spans="1:4">
      <c r="A4258" s="17" t="s">
        <v>5803</v>
      </c>
      <c r="B4258" s="17">
        <v>0.38418079100000002</v>
      </c>
      <c r="C4258" s="17">
        <v>0.49788085500000001</v>
      </c>
      <c r="D4258" s="17">
        <v>1.295954579</v>
      </c>
    </row>
    <row r="4259" spans="1:4">
      <c r="A4259" s="17" t="s">
        <v>5804</v>
      </c>
      <c r="B4259" s="17">
        <v>0</v>
      </c>
      <c r="C4259" s="17">
        <v>0</v>
      </c>
      <c r="D4259" s="17">
        <v>0</v>
      </c>
    </row>
    <row r="4260" spans="1:4">
      <c r="A4260" s="17" t="s">
        <v>5805</v>
      </c>
      <c r="B4260" s="17">
        <v>0</v>
      </c>
      <c r="C4260" s="17">
        <v>0</v>
      </c>
      <c r="D4260" s="17">
        <v>0</v>
      </c>
    </row>
    <row r="4261" spans="1:4">
      <c r="A4261" s="17" t="s">
        <v>5806</v>
      </c>
      <c r="B4261" s="17">
        <v>0</v>
      </c>
      <c r="C4261" s="17">
        <v>0</v>
      </c>
      <c r="D4261" s="17">
        <v>0</v>
      </c>
    </row>
    <row r="4262" spans="1:4">
      <c r="A4262" s="17" t="s">
        <v>5807</v>
      </c>
      <c r="B4262" s="17">
        <v>0</v>
      </c>
      <c r="C4262" s="17">
        <v>0</v>
      </c>
      <c r="D4262" s="17">
        <v>0</v>
      </c>
    </row>
    <row r="4263" spans="1:4">
      <c r="A4263" s="17" t="s">
        <v>5808</v>
      </c>
      <c r="B4263" s="17">
        <v>0</v>
      </c>
      <c r="C4263" s="17">
        <v>0</v>
      </c>
      <c r="D4263" s="17">
        <v>0</v>
      </c>
    </row>
    <row r="4264" spans="1:4">
      <c r="A4264" s="17" t="s">
        <v>5809</v>
      </c>
      <c r="B4264" s="17">
        <v>0</v>
      </c>
      <c r="C4264" s="17">
        <v>0</v>
      </c>
      <c r="D4264" s="17">
        <v>0</v>
      </c>
    </row>
    <row r="4265" spans="1:4">
      <c r="A4265" s="17" t="s">
        <v>5810</v>
      </c>
      <c r="B4265" s="17">
        <v>0</v>
      </c>
      <c r="C4265" s="17">
        <v>0</v>
      </c>
      <c r="D4265" s="17">
        <v>0</v>
      </c>
    </row>
    <row r="4266" spans="1:4">
      <c r="A4266" s="17" t="s">
        <v>5811</v>
      </c>
      <c r="B4266" s="17">
        <v>0</v>
      </c>
      <c r="C4266" s="17">
        <v>0</v>
      </c>
      <c r="D4266" s="17">
        <v>0</v>
      </c>
    </row>
    <row r="4267" spans="1:4">
      <c r="A4267" s="17" t="s">
        <v>5812</v>
      </c>
      <c r="B4267" s="17">
        <v>0</v>
      </c>
      <c r="C4267" s="17">
        <v>0</v>
      </c>
      <c r="D4267" s="17">
        <v>0</v>
      </c>
    </row>
    <row r="4268" spans="1:4">
      <c r="A4268" s="17" t="s">
        <v>5813</v>
      </c>
      <c r="B4268" s="17">
        <v>0</v>
      </c>
      <c r="C4268" s="17">
        <v>0</v>
      </c>
      <c r="D4268" s="17">
        <v>0</v>
      </c>
    </row>
    <row r="4269" spans="1:4">
      <c r="A4269" s="17" t="s">
        <v>5814</v>
      </c>
      <c r="B4269" s="17">
        <v>0</v>
      </c>
      <c r="C4269" s="17">
        <v>0</v>
      </c>
      <c r="D4269" s="17">
        <v>0</v>
      </c>
    </row>
    <row r="4270" spans="1:4">
      <c r="A4270" s="17" t="s">
        <v>5815</v>
      </c>
      <c r="B4270" s="17">
        <v>0</v>
      </c>
      <c r="C4270" s="17">
        <v>0</v>
      </c>
      <c r="D4270" s="17">
        <v>0</v>
      </c>
    </row>
    <row r="4271" spans="1:4">
      <c r="A4271" s="17" t="s">
        <v>5816</v>
      </c>
      <c r="B4271" s="17">
        <v>0</v>
      </c>
      <c r="C4271" s="17">
        <v>0</v>
      </c>
      <c r="D4271" s="17">
        <v>0</v>
      </c>
    </row>
    <row r="4272" spans="1:4">
      <c r="A4272" s="17" t="s">
        <v>5817</v>
      </c>
      <c r="B4272" s="17">
        <v>0</v>
      </c>
      <c r="C4272" s="17">
        <v>0</v>
      </c>
      <c r="D4272" s="17">
        <v>0</v>
      </c>
    </row>
    <row r="4273" spans="1:4">
      <c r="A4273" s="17" t="s">
        <v>5818</v>
      </c>
      <c r="B4273" s="17">
        <v>0</v>
      </c>
      <c r="C4273" s="17">
        <v>0</v>
      </c>
      <c r="D4273" s="17">
        <v>0</v>
      </c>
    </row>
    <row r="4274" spans="1:4">
      <c r="A4274" s="17" t="s">
        <v>5819</v>
      </c>
      <c r="B4274" s="17">
        <v>0</v>
      </c>
      <c r="C4274" s="17">
        <v>0</v>
      </c>
      <c r="D4274" s="17">
        <v>0</v>
      </c>
    </row>
    <row r="4275" spans="1:4">
      <c r="A4275" s="17" t="s">
        <v>5820</v>
      </c>
      <c r="B4275" s="17">
        <v>0</v>
      </c>
      <c r="C4275" s="17">
        <v>0</v>
      </c>
      <c r="D4275" s="17">
        <v>0</v>
      </c>
    </row>
    <row r="4276" spans="1:4">
      <c r="A4276" s="17" t="s">
        <v>5821</v>
      </c>
      <c r="B4276" s="17">
        <v>0</v>
      </c>
      <c r="C4276" s="17">
        <v>0</v>
      </c>
      <c r="D4276" s="17">
        <v>0</v>
      </c>
    </row>
    <row r="4277" spans="1:4">
      <c r="A4277" s="17" t="s">
        <v>5822</v>
      </c>
      <c r="B4277" s="17">
        <v>0</v>
      </c>
      <c r="C4277" s="17">
        <v>0</v>
      </c>
      <c r="D4277" s="17">
        <v>0</v>
      </c>
    </row>
    <row r="4278" spans="1:4">
      <c r="A4278" s="17" t="s">
        <v>5823</v>
      </c>
      <c r="B4278" s="17">
        <v>0</v>
      </c>
      <c r="C4278" s="17">
        <v>0</v>
      </c>
      <c r="D4278" s="17">
        <v>0</v>
      </c>
    </row>
    <row r="4279" spans="1:4">
      <c r="A4279" s="17" t="s">
        <v>5824</v>
      </c>
      <c r="B4279" s="17">
        <v>0</v>
      </c>
      <c r="C4279" s="17">
        <v>0</v>
      </c>
      <c r="D4279" s="17">
        <v>0</v>
      </c>
    </row>
    <row r="4280" spans="1:4">
      <c r="A4280" s="17" t="s">
        <v>5825</v>
      </c>
      <c r="B4280" s="17">
        <v>0</v>
      </c>
      <c r="C4280" s="17">
        <v>0</v>
      </c>
      <c r="D4280" s="17">
        <v>0</v>
      </c>
    </row>
    <row r="4281" spans="1:4">
      <c r="A4281" s="17" t="s">
        <v>5826</v>
      </c>
      <c r="B4281" s="17">
        <v>0</v>
      </c>
      <c r="C4281" s="17">
        <v>0</v>
      </c>
      <c r="D4281" s="17">
        <v>0</v>
      </c>
    </row>
    <row r="4282" spans="1:4">
      <c r="A4282" s="17" t="s">
        <v>5827</v>
      </c>
      <c r="B4282" s="17">
        <v>0</v>
      </c>
      <c r="C4282" s="17">
        <v>0</v>
      </c>
      <c r="D4282" s="17">
        <v>0</v>
      </c>
    </row>
    <row r="4283" spans="1:4">
      <c r="A4283" s="17" t="s">
        <v>5828</v>
      </c>
      <c r="B4283" s="17">
        <v>0</v>
      </c>
      <c r="C4283" s="17">
        <v>0</v>
      </c>
      <c r="D4283" s="17">
        <v>0</v>
      </c>
    </row>
    <row r="4284" spans="1:4">
      <c r="A4284" s="17" t="s">
        <v>5829</v>
      </c>
      <c r="B4284" s="17">
        <v>0</v>
      </c>
      <c r="C4284" s="17">
        <v>0</v>
      </c>
      <c r="D4284" s="17">
        <v>0</v>
      </c>
    </row>
    <row r="4285" spans="1:4">
      <c r="A4285" s="17" t="s">
        <v>5830</v>
      </c>
      <c r="B4285" s="17">
        <v>0.32768361600000001</v>
      </c>
      <c r="C4285" s="17">
        <v>0.46936879300000001</v>
      </c>
      <c r="D4285" s="17">
        <v>1.4323840750000001</v>
      </c>
    </row>
    <row r="4286" spans="1:4">
      <c r="A4286" s="17" t="s">
        <v>5831</v>
      </c>
      <c r="B4286" s="17">
        <v>0</v>
      </c>
      <c r="C4286" s="17">
        <v>0</v>
      </c>
      <c r="D4286" s="17">
        <v>0</v>
      </c>
    </row>
    <row r="4287" spans="1:4">
      <c r="A4287" s="17" t="s">
        <v>5832</v>
      </c>
      <c r="B4287" s="17">
        <v>0</v>
      </c>
      <c r="C4287" s="17">
        <v>0</v>
      </c>
      <c r="D4287" s="17">
        <v>0</v>
      </c>
    </row>
    <row r="4288" spans="1:4">
      <c r="A4288" s="17" t="s">
        <v>5833</v>
      </c>
      <c r="B4288" s="17">
        <v>0.40677966100000001</v>
      </c>
      <c r="C4288" s="17">
        <v>0.49123310999999997</v>
      </c>
      <c r="D4288" s="17">
        <v>1.2076147290000001</v>
      </c>
    </row>
    <row r="4289" spans="1:4">
      <c r="A4289" s="17" t="s">
        <v>5834</v>
      </c>
      <c r="B4289" s="17">
        <v>0.378531073</v>
      </c>
      <c r="C4289" s="17">
        <v>0.48502092699999999</v>
      </c>
      <c r="D4289" s="17">
        <v>1.281323942</v>
      </c>
    </row>
    <row r="4290" spans="1:4">
      <c r="A4290" s="17" t="s">
        <v>5835</v>
      </c>
      <c r="B4290" s="17">
        <v>0.38418079100000002</v>
      </c>
      <c r="C4290" s="17">
        <v>0.48640097700000001</v>
      </c>
      <c r="D4290" s="17">
        <v>1.2660731329999999</v>
      </c>
    </row>
    <row r="4291" spans="1:4">
      <c r="A4291" s="17" t="s">
        <v>5836</v>
      </c>
      <c r="B4291" s="17">
        <v>0.38983050800000002</v>
      </c>
      <c r="C4291" s="17">
        <v>0.48771167999999998</v>
      </c>
      <c r="D4291" s="17">
        <v>1.251086484</v>
      </c>
    </row>
    <row r="4292" spans="1:4">
      <c r="A4292" s="17" t="s">
        <v>5837</v>
      </c>
      <c r="B4292" s="17">
        <v>0.40677966100000001</v>
      </c>
      <c r="C4292" s="17">
        <v>0.49123310999999997</v>
      </c>
      <c r="D4292" s="17">
        <v>1.2076147290000001</v>
      </c>
    </row>
    <row r="4293" spans="1:4">
      <c r="A4293" s="17" t="s">
        <v>5838</v>
      </c>
      <c r="B4293" s="17">
        <v>0.378531073</v>
      </c>
      <c r="C4293" s="17">
        <v>0.48502092699999999</v>
      </c>
      <c r="D4293" s="17">
        <v>1.281323942</v>
      </c>
    </row>
    <row r="4294" spans="1:4">
      <c r="A4294" s="17" t="s">
        <v>5839</v>
      </c>
      <c r="B4294" s="17">
        <v>0.372881356</v>
      </c>
      <c r="C4294" s="17">
        <v>0.49511643599999999</v>
      </c>
      <c r="D4294" s="17">
        <v>1.327812261</v>
      </c>
    </row>
    <row r="4295" spans="1:4">
      <c r="A4295" s="17" t="s">
        <v>5840</v>
      </c>
      <c r="B4295" s="17">
        <v>0.378531073</v>
      </c>
      <c r="C4295" s="17">
        <v>0.48502092699999999</v>
      </c>
      <c r="D4295" s="17">
        <v>1.281323942</v>
      </c>
    </row>
    <row r="4296" spans="1:4">
      <c r="A4296" s="17" t="s">
        <v>5841</v>
      </c>
      <c r="B4296" s="17">
        <v>0.38983050800000002</v>
      </c>
      <c r="C4296" s="17">
        <v>0.48771167999999998</v>
      </c>
      <c r="D4296" s="17">
        <v>1.251086484</v>
      </c>
    </row>
    <row r="4297" spans="1:4">
      <c r="A4297" s="17" t="s">
        <v>5842</v>
      </c>
      <c r="B4297" s="17">
        <v>0.39548022599999999</v>
      </c>
      <c r="C4297" s="17">
        <v>0.48895359399999999</v>
      </c>
      <c r="D4297" s="17">
        <v>1.236354087</v>
      </c>
    </row>
    <row r="4298" spans="1:4">
      <c r="A4298" s="17" t="s">
        <v>5843</v>
      </c>
      <c r="B4298" s="17">
        <v>0</v>
      </c>
      <c r="C4298" s="17">
        <v>0</v>
      </c>
      <c r="D4298" s="17">
        <v>0</v>
      </c>
    </row>
    <row r="4299" spans="1:4">
      <c r="A4299" s="17" t="s">
        <v>5844</v>
      </c>
      <c r="B4299" s="17">
        <v>0.41242937899999998</v>
      </c>
      <c r="C4299" s="17">
        <v>0.49227165899999997</v>
      </c>
      <c r="D4299" s="17">
        <v>1.1935901870000001</v>
      </c>
    </row>
    <row r="4300" spans="1:4">
      <c r="A4300" s="17" t="s">
        <v>5845</v>
      </c>
      <c r="B4300" s="17">
        <v>0.38418079100000002</v>
      </c>
      <c r="C4300" s="17">
        <v>0.48640097700000001</v>
      </c>
      <c r="D4300" s="17">
        <v>1.2660731329999999</v>
      </c>
    </row>
    <row r="4301" spans="1:4">
      <c r="A4301" s="17" t="s">
        <v>5846</v>
      </c>
      <c r="B4301" s="17">
        <v>0</v>
      </c>
      <c r="C4301" s="17">
        <v>0</v>
      </c>
      <c r="D4301" s="17">
        <v>0</v>
      </c>
    </row>
    <row r="4302" spans="1:4">
      <c r="A4302" s="17" t="s">
        <v>5847</v>
      </c>
      <c r="B4302" s="17">
        <v>0</v>
      </c>
      <c r="C4302" s="17">
        <v>0</v>
      </c>
      <c r="D4302" s="17">
        <v>0</v>
      </c>
    </row>
    <row r="4303" spans="1:4">
      <c r="A4303" s="17" t="s">
        <v>5848</v>
      </c>
      <c r="B4303" s="17">
        <v>0</v>
      </c>
      <c r="C4303" s="17">
        <v>0</v>
      </c>
      <c r="D4303" s="17">
        <v>0</v>
      </c>
    </row>
    <row r="4304" spans="1:4">
      <c r="A4304" s="17" t="s">
        <v>5849</v>
      </c>
      <c r="B4304" s="17">
        <v>0</v>
      </c>
      <c r="C4304" s="17">
        <v>0</v>
      </c>
      <c r="D4304" s="17">
        <v>0</v>
      </c>
    </row>
    <row r="4305" spans="1:4">
      <c r="A4305" s="17" t="s">
        <v>5850</v>
      </c>
      <c r="B4305" s="17">
        <v>0</v>
      </c>
      <c r="C4305" s="17">
        <v>0</v>
      </c>
      <c r="D4305" s="17">
        <v>0</v>
      </c>
    </row>
    <row r="4306" spans="1:4">
      <c r="A4306" s="17" t="s">
        <v>5851</v>
      </c>
      <c r="B4306" s="17">
        <v>0</v>
      </c>
      <c r="C4306" s="17">
        <v>0</v>
      </c>
      <c r="D4306" s="17">
        <v>0</v>
      </c>
    </row>
    <row r="4307" spans="1:4">
      <c r="A4307" s="17" t="s">
        <v>5852</v>
      </c>
      <c r="B4307" s="17">
        <v>0</v>
      </c>
      <c r="C4307" s="17">
        <v>0</v>
      </c>
      <c r="D4307" s="17">
        <v>0</v>
      </c>
    </row>
    <row r="4308" spans="1:4">
      <c r="A4308" s="17" t="s">
        <v>5853</v>
      </c>
      <c r="B4308" s="17">
        <v>0</v>
      </c>
      <c r="C4308" s="17">
        <v>0</v>
      </c>
      <c r="D4308" s="17">
        <v>0</v>
      </c>
    </row>
    <row r="4309" spans="1:4">
      <c r="A4309" s="17" t="s">
        <v>5854</v>
      </c>
      <c r="B4309" s="17">
        <v>0</v>
      </c>
      <c r="C4309" s="17">
        <v>0</v>
      </c>
      <c r="D4309" s="17">
        <v>0</v>
      </c>
    </row>
    <row r="4310" spans="1:4">
      <c r="A4310" s="17" t="s">
        <v>5855</v>
      </c>
      <c r="B4310" s="17">
        <v>0</v>
      </c>
      <c r="C4310" s="17">
        <v>0</v>
      </c>
      <c r="D4310" s="17">
        <v>0</v>
      </c>
    </row>
    <row r="4311" spans="1:4">
      <c r="A4311" s="17" t="s">
        <v>5856</v>
      </c>
      <c r="B4311" s="17">
        <v>0</v>
      </c>
      <c r="C4311" s="17">
        <v>0</v>
      </c>
      <c r="D4311" s="17">
        <v>0</v>
      </c>
    </row>
    <row r="4312" spans="1:4">
      <c r="A4312" s="17" t="s">
        <v>5857</v>
      </c>
      <c r="B4312" s="17">
        <v>0</v>
      </c>
      <c r="C4312" s="17">
        <v>0</v>
      </c>
      <c r="D4312" s="17">
        <v>0</v>
      </c>
    </row>
    <row r="4313" spans="1:4">
      <c r="A4313" s="17" t="s">
        <v>5858</v>
      </c>
      <c r="B4313" s="17">
        <v>0</v>
      </c>
      <c r="C4313" s="17">
        <v>0</v>
      </c>
      <c r="D4313" s="17">
        <v>0</v>
      </c>
    </row>
    <row r="4314" spans="1:4">
      <c r="A4314" s="17" t="s">
        <v>5859</v>
      </c>
      <c r="B4314" s="17">
        <v>0</v>
      </c>
      <c r="C4314" s="17">
        <v>0</v>
      </c>
      <c r="D4314" s="17">
        <v>0</v>
      </c>
    </row>
    <row r="4315" spans="1:4">
      <c r="A4315" s="17" t="s">
        <v>5860</v>
      </c>
      <c r="B4315" s="17">
        <v>0</v>
      </c>
      <c r="C4315" s="17">
        <v>0</v>
      </c>
      <c r="D4315" s="17">
        <v>0</v>
      </c>
    </row>
    <row r="4316" spans="1:4">
      <c r="A4316" s="17" t="s">
        <v>5861</v>
      </c>
      <c r="B4316" s="17">
        <v>0.32203389799999999</v>
      </c>
      <c r="C4316" s="17">
        <v>0.46725589000000001</v>
      </c>
      <c r="D4316" s="17">
        <v>1.4509525000000001</v>
      </c>
    </row>
    <row r="4317" spans="1:4">
      <c r="A4317" s="17" t="s">
        <v>5862</v>
      </c>
      <c r="B4317" s="17">
        <v>0.32768361600000001</v>
      </c>
      <c r="C4317" s="17">
        <v>0.46936879300000001</v>
      </c>
      <c r="D4317" s="17">
        <v>1.4323840750000001</v>
      </c>
    </row>
    <row r="4318" spans="1:4">
      <c r="A4318" s="17" t="s">
        <v>5863</v>
      </c>
      <c r="B4318" s="17">
        <v>0</v>
      </c>
      <c r="C4318" s="17">
        <v>0</v>
      </c>
      <c r="D4318" s="17">
        <v>0</v>
      </c>
    </row>
    <row r="4319" spans="1:4">
      <c r="A4319" s="17" t="s">
        <v>5864</v>
      </c>
      <c r="B4319" s="17">
        <v>0</v>
      </c>
      <c r="C4319" s="17">
        <v>0</v>
      </c>
      <c r="D4319" s="17">
        <v>0</v>
      </c>
    </row>
    <row r="4320" spans="1:4">
      <c r="A4320" s="17" t="s">
        <v>5865</v>
      </c>
      <c r="B4320" s="17">
        <v>0</v>
      </c>
      <c r="C4320" s="17">
        <v>0</v>
      </c>
      <c r="D4320" s="17">
        <v>0</v>
      </c>
    </row>
    <row r="4321" spans="1:4">
      <c r="A4321" s="17" t="s">
        <v>5866</v>
      </c>
      <c r="B4321" s="17">
        <v>0</v>
      </c>
      <c r="C4321" s="17">
        <v>0</v>
      </c>
      <c r="D4321" s="17">
        <v>0</v>
      </c>
    </row>
    <row r="4322" spans="1:4">
      <c r="A4322" s="17" t="s">
        <v>5867</v>
      </c>
      <c r="B4322" s="17">
        <v>0</v>
      </c>
      <c r="C4322" s="17">
        <v>0</v>
      </c>
      <c r="D4322" s="17">
        <v>0</v>
      </c>
    </row>
    <row r="4323" spans="1:4">
      <c r="A4323" s="17" t="s">
        <v>5868</v>
      </c>
      <c r="B4323" s="17">
        <v>0.42937853100000001</v>
      </c>
      <c r="C4323" s="17">
        <v>0.49498748300000001</v>
      </c>
      <c r="D4323" s="17">
        <v>1.152799795</v>
      </c>
    </row>
    <row r="4324" spans="1:4">
      <c r="A4324" s="17" t="s">
        <v>5869</v>
      </c>
      <c r="B4324" s="17">
        <v>0.40677966100000001</v>
      </c>
      <c r="C4324" s="17">
        <v>0.49123310999999997</v>
      </c>
      <c r="D4324" s="17">
        <v>1.2076147290000001</v>
      </c>
    </row>
    <row r="4325" spans="1:4">
      <c r="A4325" s="17" t="s">
        <v>5870</v>
      </c>
      <c r="B4325" s="17">
        <v>0</v>
      </c>
      <c r="C4325" s="17">
        <v>0</v>
      </c>
      <c r="D4325" s="17">
        <v>0</v>
      </c>
    </row>
    <row r="4326" spans="1:4">
      <c r="A4326" s="17" t="s">
        <v>5871</v>
      </c>
      <c r="B4326" s="17">
        <v>0</v>
      </c>
      <c r="C4326" s="17">
        <v>0</v>
      </c>
      <c r="D4326" s="17">
        <v>0</v>
      </c>
    </row>
    <row r="4327" spans="1:4">
      <c r="A4327" s="17" t="s">
        <v>5872</v>
      </c>
      <c r="B4327" s="17">
        <v>0</v>
      </c>
      <c r="C4327" s="17">
        <v>0</v>
      </c>
      <c r="D4327" s="17">
        <v>0</v>
      </c>
    </row>
    <row r="4328" spans="1:4">
      <c r="A4328" s="17" t="s">
        <v>5873</v>
      </c>
      <c r="B4328" s="17">
        <v>0</v>
      </c>
      <c r="C4328" s="17">
        <v>0</v>
      </c>
      <c r="D4328" s="17">
        <v>0</v>
      </c>
    </row>
    <row r="4329" spans="1:4">
      <c r="A4329" s="17" t="s">
        <v>5874</v>
      </c>
      <c r="B4329" s="17">
        <v>0</v>
      </c>
      <c r="C4329" s="17">
        <v>0</v>
      </c>
      <c r="D4329" s="17">
        <v>0</v>
      </c>
    </row>
    <row r="4330" spans="1:4">
      <c r="A4330" s="17" t="s">
        <v>5875</v>
      </c>
      <c r="B4330" s="17">
        <v>0</v>
      </c>
      <c r="C4330" s="17">
        <v>0</v>
      </c>
      <c r="D4330" s="17">
        <v>0</v>
      </c>
    </row>
    <row r="4331" spans="1:4">
      <c r="A4331" s="17" t="s">
        <v>5876</v>
      </c>
      <c r="B4331" s="17">
        <v>0</v>
      </c>
      <c r="C4331" s="17">
        <v>0</v>
      </c>
      <c r="D4331" s="17">
        <v>0</v>
      </c>
    </row>
    <row r="4332" spans="1:4">
      <c r="A4332" s="17" t="s">
        <v>5877</v>
      </c>
      <c r="B4332" s="17">
        <v>0</v>
      </c>
      <c r="C4332" s="17">
        <v>0</v>
      </c>
      <c r="D4332" s="17">
        <v>0</v>
      </c>
    </row>
    <row r="4333" spans="1:4">
      <c r="A4333" s="17" t="s">
        <v>5878</v>
      </c>
      <c r="B4333" s="17">
        <v>0</v>
      </c>
      <c r="C4333" s="17">
        <v>0</v>
      </c>
      <c r="D4333" s="17">
        <v>0</v>
      </c>
    </row>
    <row r="4334" spans="1:4">
      <c r="A4334" s="17" t="s">
        <v>5879</v>
      </c>
      <c r="B4334" s="17">
        <v>0</v>
      </c>
      <c r="C4334" s="17">
        <v>0</v>
      </c>
      <c r="D4334" s="17">
        <v>0</v>
      </c>
    </row>
    <row r="4335" spans="1:4">
      <c r="A4335" s="17" t="s">
        <v>5880</v>
      </c>
      <c r="B4335" s="17">
        <v>0</v>
      </c>
      <c r="C4335" s="17">
        <v>0</v>
      </c>
      <c r="D4335" s="17">
        <v>0</v>
      </c>
    </row>
    <row r="4336" spans="1:4">
      <c r="A4336" s="17" t="s">
        <v>5881</v>
      </c>
      <c r="B4336" s="17">
        <v>0</v>
      </c>
      <c r="C4336" s="17">
        <v>0</v>
      </c>
      <c r="D4336" s="17">
        <v>0</v>
      </c>
    </row>
    <row r="4337" spans="1:4">
      <c r="A4337" s="17" t="s">
        <v>5882</v>
      </c>
      <c r="B4337" s="17">
        <v>0</v>
      </c>
      <c r="C4337" s="17">
        <v>0</v>
      </c>
      <c r="D4337" s="17">
        <v>0</v>
      </c>
    </row>
    <row r="4338" spans="1:4">
      <c r="A4338" s="17" t="s">
        <v>5883</v>
      </c>
      <c r="B4338" s="17">
        <v>0.39548022599999999</v>
      </c>
      <c r="C4338" s="17">
        <v>0.48895359399999999</v>
      </c>
      <c r="D4338" s="17">
        <v>1.236354087</v>
      </c>
    </row>
    <row r="4339" spans="1:4">
      <c r="A4339" s="17" t="s">
        <v>5884</v>
      </c>
      <c r="B4339" s="17">
        <v>0</v>
      </c>
      <c r="C4339" s="17">
        <v>0</v>
      </c>
      <c r="D4339" s="17">
        <v>0</v>
      </c>
    </row>
    <row r="4340" spans="1:4">
      <c r="A4340" s="17" t="s">
        <v>5885</v>
      </c>
      <c r="B4340" s="17">
        <v>0</v>
      </c>
      <c r="C4340" s="17">
        <v>0</v>
      </c>
      <c r="D4340" s="17">
        <v>0</v>
      </c>
    </row>
    <row r="4341" spans="1:4">
      <c r="A4341" s="17" t="s">
        <v>5886</v>
      </c>
      <c r="B4341" s="17">
        <v>0</v>
      </c>
      <c r="C4341" s="17">
        <v>0</v>
      </c>
      <c r="D4341" s="17">
        <v>0</v>
      </c>
    </row>
    <row r="4342" spans="1:4">
      <c r="A4342" s="17" t="s">
        <v>5887</v>
      </c>
      <c r="B4342" s="17">
        <v>0</v>
      </c>
      <c r="C4342" s="17">
        <v>0</v>
      </c>
      <c r="D4342" s="17">
        <v>0</v>
      </c>
    </row>
    <row r="4343" spans="1:4">
      <c r="A4343" s="17" t="s">
        <v>5888</v>
      </c>
      <c r="B4343" s="17">
        <v>0</v>
      </c>
      <c r="C4343" s="17">
        <v>0</v>
      </c>
      <c r="D4343" s="17">
        <v>0</v>
      </c>
    </row>
    <row r="4344" spans="1:4">
      <c r="A4344" s="17" t="s">
        <v>5889</v>
      </c>
      <c r="B4344" s="17">
        <v>0</v>
      </c>
      <c r="C4344" s="17">
        <v>0</v>
      </c>
      <c r="D4344" s="17">
        <v>0</v>
      </c>
    </row>
    <row r="4345" spans="1:4">
      <c r="A4345" s="17" t="s">
        <v>5890</v>
      </c>
      <c r="B4345" s="17">
        <v>0</v>
      </c>
      <c r="C4345" s="17">
        <v>0</v>
      </c>
      <c r="D4345" s="17">
        <v>0</v>
      </c>
    </row>
    <row r="4346" spans="1:4">
      <c r="A4346" s="17" t="s">
        <v>5891</v>
      </c>
      <c r="B4346" s="17">
        <v>0</v>
      </c>
      <c r="C4346" s="17">
        <v>0</v>
      </c>
      <c r="D4346" s="17">
        <v>0</v>
      </c>
    </row>
    <row r="4347" spans="1:4">
      <c r="A4347" s="17" t="s">
        <v>5892</v>
      </c>
      <c r="B4347" s="17">
        <v>0.52542372900000001</v>
      </c>
      <c r="C4347" s="17">
        <v>0.49935321599999999</v>
      </c>
      <c r="D4347" s="17">
        <v>0.95038192600000004</v>
      </c>
    </row>
    <row r="4348" spans="1:4">
      <c r="A4348" s="17" t="s">
        <v>5893</v>
      </c>
      <c r="B4348" s="17">
        <v>0.43502824899999998</v>
      </c>
      <c r="C4348" s="17">
        <v>0.4957607</v>
      </c>
      <c r="D4348" s="17">
        <v>1.139605765</v>
      </c>
    </row>
    <row r="4349" spans="1:4">
      <c r="A4349" s="17" t="s">
        <v>5894</v>
      </c>
      <c r="B4349" s="17">
        <v>0</v>
      </c>
      <c r="C4349" s="17">
        <v>0</v>
      </c>
      <c r="D4349" s="17">
        <v>0</v>
      </c>
    </row>
    <row r="4350" spans="1:4">
      <c r="A4350" s="17" t="s">
        <v>5895</v>
      </c>
      <c r="B4350" s="17">
        <v>0</v>
      </c>
      <c r="C4350" s="17">
        <v>0</v>
      </c>
      <c r="D4350" s="17">
        <v>0</v>
      </c>
    </row>
    <row r="4351" spans="1:4">
      <c r="A4351" s="17" t="s">
        <v>5896</v>
      </c>
      <c r="B4351" s="17">
        <v>0</v>
      </c>
      <c r="C4351" s="17">
        <v>0</v>
      </c>
      <c r="D4351" s="17">
        <v>0</v>
      </c>
    </row>
    <row r="4352" spans="1:4">
      <c r="A4352" s="17" t="s">
        <v>5897</v>
      </c>
      <c r="B4352" s="17">
        <v>0</v>
      </c>
      <c r="C4352" s="17">
        <v>0</v>
      </c>
      <c r="D4352" s="17">
        <v>0</v>
      </c>
    </row>
    <row r="4353" spans="1:4">
      <c r="A4353" s="17" t="s">
        <v>5898</v>
      </c>
      <c r="B4353" s="17">
        <v>0</v>
      </c>
      <c r="C4353" s="17">
        <v>0</v>
      </c>
      <c r="D4353" s="17">
        <v>0</v>
      </c>
    </row>
    <row r="4354" spans="1:4">
      <c r="A4354" s="17" t="s">
        <v>5899</v>
      </c>
      <c r="B4354" s="17">
        <v>0</v>
      </c>
      <c r="C4354" s="17">
        <v>0</v>
      </c>
      <c r="D4354" s="17">
        <v>0</v>
      </c>
    </row>
    <row r="4355" spans="1:4">
      <c r="A4355" s="17" t="s">
        <v>5900</v>
      </c>
      <c r="B4355" s="17">
        <v>0.39548022599999999</v>
      </c>
      <c r="C4355" s="17">
        <v>0.48895359399999999</v>
      </c>
      <c r="D4355" s="17">
        <v>1.236354087</v>
      </c>
    </row>
    <row r="4356" spans="1:4">
      <c r="A4356" s="17" t="s">
        <v>5901</v>
      </c>
      <c r="B4356" s="17">
        <v>0</v>
      </c>
      <c r="C4356" s="17">
        <v>0</v>
      </c>
      <c r="D4356" s="17">
        <v>0</v>
      </c>
    </row>
    <row r="4357" spans="1:4">
      <c r="A4357" s="17" t="s">
        <v>5902</v>
      </c>
      <c r="B4357" s="17">
        <v>0</v>
      </c>
      <c r="C4357" s="17">
        <v>0</v>
      </c>
      <c r="D4357" s="17">
        <v>0</v>
      </c>
    </row>
    <row r="4358" spans="1:4">
      <c r="A4358" s="17" t="s">
        <v>5903</v>
      </c>
      <c r="B4358" s="17">
        <v>0</v>
      </c>
      <c r="C4358" s="17">
        <v>0</v>
      </c>
      <c r="D4358" s="17">
        <v>0</v>
      </c>
    </row>
    <row r="4359" spans="1:4">
      <c r="A4359" s="17" t="s">
        <v>5904</v>
      </c>
      <c r="B4359" s="17">
        <v>0</v>
      </c>
      <c r="C4359" s="17">
        <v>0</v>
      </c>
      <c r="D4359" s="17">
        <v>0</v>
      </c>
    </row>
    <row r="4360" spans="1:4">
      <c r="A4360" s="17" t="s">
        <v>5905</v>
      </c>
      <c r="B4360" s="17">
        <v>0</v>
      </c>
      <c r="C4360" s="17">
        <v>0</v>
      </c>
      <c r="D4360" s="17">
        <v>0</v>
      </c>
    </row>
    <row r="4361" spans="1:4">
      <c r="A4361" s="17" t="s">
        <v>5906</v>
      </c>
      <c r="B4361" s="17">
        <v>0</v>
      </c>
      <c r="C4361" s="17">
        <v>0</v>
      </c>
      <c r="D4361" s="17">
        <v>0</v>
      </c>
    </row>
    <row r="4362" spans="1:4">
      <c r="A4362" s="17" t="s">
        <v>5907</v>
      </c>
      <c r="B4362" s="17">
        <v>0</v>
      </c>
      <c r="C4362" s="17">
        <v>0</v>
      </c>
      <c r="D4362" s="17">
        <v>0</v>
      </c>
    </row>
    <row r="4363" spans="1:4">
      <c r="A4363" s="17" t="s">
        <v>5908</v>
      </c>
      <c r="B4363" s="17">
        <v>0</v>
      </c>
      <c r="C4363" s="17">
        <v>0</v>
      </c>
      <c r="D4363" s="17">
        <v>0</v>
      </c>
    </row>
    <row r="4364" spans="1:4">
      <c r="A4364" s="17" t="s">
        <v>5909</v>
      </c>
      <c r="B4364" s="17">
        <v>0.451977401</v>
      </c>
      <c r="C4364" s="17">
        <v>0.54119457699999995</v>
      </c>
      <c r="D4364" s="17">
        <v>1.197393001</v>
      </c>
    </row>
    <row r="4365" spans="1:4">
      <c r="A4365" s="17" t="s">
        <v>5910</v>
      </c>
      <c r="B4365" s="17">
        <v>0.41242937899999998</v>
      </c>
      <c r="C4365" s="17">
        <v>0.51471376199999996</v>
      </c>
      <c r="D4365" s="17">
        <v>1.2480046</v>
      </c>
    </row>
    <row r="4366" spans="1:4">
      <c r="A4366" s="17" t="s">
        <v>5911</v>
      </c>
      <c r="B4366" s="17">
        <v>0.41242937899999998</v>
      </c>
      <c r="C4366" s="17">
        <v>0.50361773300000001</v>
      </c>
      <c r="D4366" s="17">
        <v>1.221100531</v>
      </c>
    </row>
    <row r="4367" spans="1:4">
      <c r="A4367" s="17" t="s">
        <v>5912</v>
      </c>
      <c r="B4367" s="17">
        <v>0.40677966100000001</v>
      </c>
      <c r="C4367" s="17">
        <v>0.50260263000000005</v>
      </c>
      <c r="D4367" s="17">
        <v>1.235564798</v>
      </c>
    </row>
    <row r="4368" spans="1:4">
      <c r="A4368" s="17" t="s">
        <v>5913</v>
      </c>
      <c r="B4368" s="17">
        <v>0.39548022599999999</v>
      </c>
      <c r="C4368" s="17">
        <v>0.48895359399999999</v>
      </c>
      <c r="D4368" s="17">
        <v>1.236354087</v>
      </c>
    </row>
    <row r="4369" spans="1:4">
      <c r="A4369" s="17" t="s">
        <v>5914</v>
      </c>
      <c r="B4369" s="17">
        <v>0.38983050800000002</v>
      </c>
      <c r="C4369" s="17">
        <v>0.48771167999999998</v>
      </c>
      <c r="D4369" s="17">
        <v>1.251086484</v>
      </c>
    </row>
    <row r="4370" spans="1:4">
      <c r="A4370" s="17" t="s">
        <v>5915</v>
      </c>
      <c r="B4370" s="17">
        <v>0.40112994400000002</v>
      </c>
      <c r="C4370" s="17">
        <v>0.49012724099999999</v>
      </c>
      <c r="D4370" s="17">
        <v>1.221866501</v>
      </c>
    </row>
    <row r="4371" spans="1:4">
      <c r="A4371" s="17" t="s">
        <v>5916</v>
      </c>
      <c r="B4371" s="17">
        <v>0.40112994400000002</v>
      </c>
      <c r="C4371" s="17">
        <v>0.49012724099999999</v>
      </c>
      <c r="D4371" s="17">
        <v>1.221866501</v>
      </c>
    </row>
    <row r="4372" spans="1:4">
      <c r="A4372" s="17" t="s">
        <v>5917</v>
      </c>
      <c r="B4372" s="17">
        <v>0.39548022599999999</v>
      </c>
      <c r="C4372" s="17">
        <v>0.48895359399999999</v>
      </c>
      <c r="D4372" s="17">
        <v>1.236354087</v>
      </c>
    </row>
    <row r="4373" spans="1:4">
      <c r="A4373" s="17" t="s">
        <v>5918</v>
      </c>
      <c r="B4373" s="17">
        <v>0.36723163800000003</v>
      </c>
      <c r="C4373" s="17">
        <v>0.48205037299999998</v>
      </c>
      <c r="D4373" s="17">
        <v>1.3126602469999999</v>
      </c>
    </row>
    <row r="4374" spans="1:4">
      <c r="A4374" s="17" t="s">
        <v>5919</v>
      </c>
      <c r="B4374" s="17">
        <v>0</v>
      </c>
      <c r="C4374" s="17">
        <v>0</v>
      </c>
      <c r="D4374" s="17">
        <v>0</v>
      </c>
    </row>
    <row r="4375" spans="1:4">
      <c r="A4375" s="17" t="s">
        <v>5920</v>
      </c>
      <c r="B4375" s="17">
        <v>0</v>
      </c>
      <c r="C4375" s="17">
        <v>0</v>
      </c>
      <c r="D4375" s="17">
        <v>0</v>
      </c>
    </row>
    <row r="4376" spans="1:4">
      <c r="A4376" s="17" t="s">
        <v>5921</v>
      </c>
      <c r="B4376" s="17">
        <v>0.372881356</v>
      </c>
      <c r="C4376" s="17">
        <v>0.48357093600000001</v>
      </c>
      <c r="D4376" s="17">
        <v>1.2968493290000001</v>
      </c>
    </row>
    <row r="4377" spans="1:4">
      <c r="A4377" s="17" t="s">
        <v>5922</v>
      </c>
      <c r="B4377" s="17">
        <v>0.38983050800000002</v>
      </c>
      <c r="C4377" s="17">
        <v>0.48771167999999998</v>
      </c>
      <c r="D4377" s="17">
        <v>1.251086484</v>
      </c>
    </row>
    <row r="4378" spans="1:4">
      <c r="A4378" s="17" t="s">
        <v>5923</v>
      </c>
      <c r="B4378" s="17">
        <v>0</v>
      </c>
      <c r="C4378" s="17">
        <v>0</v>
      </c>
      <c r="D4378" s="17">
        <v>0</v>
      </c>
    </row>
    <row r="4379" spans="1:4">
      <c r="A4379" s="17" t="s">
        <v>5924</v>
      </c>
      <c r="B4379" s="17">
        <v>0</v>
      </c>
      <c r="C4379" s="17">
        <v>0</v>
      </c>
      <c r="D4379" s="17">
        <v>0</v>
      </c>
    </row>
    <row r="4380" spans="1:4">
      <c r="A4380" s="17" t="s">
        <v>5925</v>
      </c>
      <c r="B4380" s="17">
        <v>0.49152542399999999</v>
      </c>
      <c r="C4380" s="17">
        <v>0.56367081900000005</v>
      </c>
      <c r="D4380" s="17">
        <v>1.1467785619999999</v>
      </c>
    </row>
    <row r="4381" spans="1:4">
      <c r="A4381" s="17" t="s">
        <v>5926</v>
      </c>
      <c r="B4381" s="17">
        <v>0</v>
      </c>
      <c r="C4381" s="17">
        <v>0</v>
      </c>
      <c r="D4381" s="17">
        <v>0</v>
      </c>
    </row>
    <row r="4382" spans="1:4">
      <c r="A4382" s="17" t="s">
        <v>5927</v>
      </c>
      <c r="B4382" s="17">
        <v>0</v>
      </c>
      <c r="C4382" s="17">
        <v>0</v>
      </c>
      <c r="D4382" s="17">
        <v>0</v>
      </c>
    </row>
    <row r="4383" spans="1:4">
      <c r="A4383" s="17" t="s">
        <v>5928</v>
      </c>
      <c r="B4383" s="17">
        <v>0.31073446300000002</v>
      </c>
      <c r="C4383" s="17">
        <v>0.462794292</v>
      </c>
      <c r="D4383" s="17">
        <v>1.489356176</v>
      </c>
    </row>
    <row r="4384" spans="1:4">
      <c r="A4384" s="17" t="s">
        <v>5929</v>
      </c>
      <c r="B4384" s="17">
        <v>0</v>
      </c>
      <c r="C4384" s="17">
        <v>0</v>
      </c>
      <c r="D4384" s="17">
        <v>0</v>
      </c>
    </row>
    <row r="4385" spans="1:4">
      <c r="A4385" s="17" t="s">
        <v>5930</v>
      </c>
      <c r="B4385" s="17">
        <v>0</v>
      </c>
      <c r="C4385" s="17">
        <v>0</v>
      </c>
      <c r="D4385" s="17">
        <v>0</v>
      </c>
    </row>
    <row r="4386" spans="1:4">
      <c r="A4386" s="17" t="s">
        <v>5931</v>
      </c>
      <c r="B4386" s="17">
        <v>0</v>
      </c>
      <c r="C4386" s="17">
        <v>0</v>
      </c>
      <c r="D4386" s="17">
        <v>0</v>
      </c>
    </row>
    <row r="4387" spans="1:4">
      <c r="A4387" s="17" t="s">
        <v>5932</v>
      </c>
      <c r="B4387" s="17">
        <v>0</v>
      </c>
      <c r="C4387" s="17">
        <v>0</v>
      </c>
      <c r="D4387" s="17">
        <v>0</v>
      </c>
    </row>
    <row r="4388" spans="1:4">
      <c r="A4388" s="17" t="s">
        <v>5933</v>
      </c>
      <c r="B4388" s="17">
        <v>0</v>
      </c>
      <c r="C4388" s="17">
        <v>0</v>
      </c>
      <c r="D4388" s="17">
        <v>0</v>
      </c>
    </row>
    <row r="4389" spans="1:4">
      <c r="A4389" s="17" t="s">
        <v>5934</v>
      </c>
      <c r="B4389" s="17">
        <v>0</v>
      </c>
      <c r="C4389" s="17">
        <v>0</v>
      </c>
      <c r="D4389" s="17">
        <v>0</v>
      </c>
    </row>
    <row r="4390" spans="1:4">
      <c r="A4390" s="17" t="s">
        <v>5935</v>
      </c>
      <c r="B4390" s="17">
        <v>0</v>
      </c>
      <c r="C4390" s="17">
        <v>0</v>
      </c>
      <c r="D4390" s="17">
        <v>0</v>
      </c>
    </row>
    <row r="4391" spans="1:4">
      <c r="A4391" s="17" t="s">
        <v>5936</v>
      </c>
      <c r="B4391" s="17">
        <v>0</v>
      </c>
      <c r="C4391" s="17">
        <v>0</v>
      </c>
      <c r="D4391" s="17">
        <v>0</v>
      </c>
    </row>
    <row r="4392" spans="1:4">
      <c r="A4392" s="17" t="s">
        <v>5937</v>
      </c>
      <c r="B4392" s="17">
        <v>0.378531073</v>
      </c>
      <c r="C4392" s="17">
        <v>0.48502092699999999</v>
      </c>
      <c r="D4392" s="17">
        <v>1.281323942</v>
      </c>
    </row>
    <row r="4393" spans="1:4">
      <c r="A4393" s="17" t="s">
        <v>5938</v>
      </c>
      <c r="B4393" s="17">
        <v>0.40112994400000002</v>
      </c>
      <c r="C4393" s="17">
        <v>0.49012724099999999</v>
      </c>
      <c r="D4393" s="17">
        <v>1.221866501</v>
      </c>
    </row>
    <row r="4394" spans="1:4">
      <c r="A4394" s="17" t="s">
        <v>5939</v>
      </c>
      <c r="B4394" s="17">
        <v>0.40677966100000001</v>
      </c>
      <c r="C4394" s="17">
        <v>0.49123310999999997</v>
      </c>
      <c r="D4394" s="17">
        <v>1.2076147290000001</v>
      </c>
    </row>
    <row r="4395" spans="1:4">
      <c r="A4395" s="17" t="s">
        <v>5940</v>
      </c>
      <c r="B4395" s="17">
        <v>0.40112994400000002</v>
      </c>
      <c r="C4395" s="17">
        <v>0.50152183100000003</v>
      </c>
      <c r="D4395" s="17">
        <v>1.2502727330000001</v>
      </c>
    </row>
    <row r="4396" spans="1:4">
      <c r="A4396" s="17" t="s">
        <v>5941</v>
      </c>
      <c r="B4396" s="17">
        <v>0.38983050800000002</v>
      </c>
      <c r="C4396" s="17">
        <v>0.552864625</v>
      </c>
      <c r="D4396" s="17">
        <v>1.4182179509999999</v>
      </c>
    </row>
    <row r="4397" spans="1:4">
      <c r="A4397" s="17" t="s">
        <v>5942</v>
      </c>
      <c r="B4397" s="17">
        <v>0.36723163800000003</v>
      </c>
      <c r="C4397" s="17">
        <v>0.48205037299999998</v>
      </c>
      <c r="D4397" s="17">
        <v>1.3126602469999999</v>
      </c>
    </row>
    <row r="4398" spans="1:4">
      <c r="A4398" s="17" t="s">
        <v>5943</v>
      </c>
      <c r="B4398" s="17">
        <v>0.32768361600000001</v>
      </c>
      <c r="C4398" s="17">
        <v>0.46936879300000001</v>
      </c>
      <c r="D4398" s="17">
        <v>1.4323840750000001</v>
      </c>
    </row>
    <row r="4399" spans="1:4">
      <c r="A4399" s="17" t="s">
        <v>5944</v>
      </c>
      <c r="B4399" s="17">
        <v>0</v>
      </c>
      <c r="C4399" s="17">
        <v>0</v>
      </c>
      <c r="D4399" s="17">
        <v>0</v>
      </c>
    </row>
    <row r="4400" spans="1:4">
      <c r="A4400" s="17" t="s">
        <v>5945</v>
      </c>
      <c r="B4400" s="17">
        <v>0</v>
      </c>
      <c r="C4400" s="17">
        <v>0</v>
      </c>
      <c r="D4400" s="17">
        <v>0</v>
      </c>
    </row>
    <row r="4401" spans="1:4">
      <c r="A4401" s="17" t="s">
        <v>5946</v>
      </c>
      <c r="B4401" s="17">
        <v>0</v>
      </c>
      <c r="C4401" s="17">
        <v>0</v>
      </c>
      <c r="D4401" s="17">
        <v>0</v>
      </c>
    </row>
    <row r="4402" spans="1:4">
      <c r="A4402" s="17" t="s">
        <v>5947</v>
      </c>
      <c r="B4402" s="17">
        <v>0</v>
      </c>
      <c r="C4402" s="17">
        <v>0</v>
      </c>
      <c r="D4402" s="17">
        <v>0</v>
      </c>
    </row>
    <row r="4403" spans="1:4">
      <c r="A4403" s="17" t="s">
        <v>5948</v>
      </c>
      <c r="B4403" s="17">
        <v>0</v>
      </c>
      <c r="C4403" s="17">
        <v>0</v>
      </c>
      <c r="D4403" s="17">
        <v>0</v>
      </c>
    </row>
    <row r="4404" spans="1:4">
      <c r="A4404" s="17" t="s">
        <v>5949</v>
      </c>
      <c r="B4404" s="17">
        <v>0</v>
      </c>
      <c r="C4404" s="17">
        <v>0</v>
      </c>
      <c r="D4404" s="17">
        <v>0</v>
      </c>
    </row>
    <row r="4405" spans="1:4">
      <c r="A4405" s="17" t="s">
        <v>5950</v>
      </c>
      <c r="B4405" s="17">
        <v>0</v>
      </c>
      <c r="C4405" s="17">
        <v>0</v>
      </c>
      <c r="D4405" s="17">
        <v>0</v>
      </c>
    </row>
    <row r="4406" spans="1:4">
      <c r="A4406" s="17" t="s">
        <v>5951</v>
      </c>
      <c r="B4406" s="17">
        <v>0</v>
      </c>
      <c r="C4406" s="17">
        <v>0</v>
      </c>
      <c r="D4406" s="17">
        <v>0</v>
      </c>
    </row>
    <row r="4407" spans="1:4">
      <c r="A4407" s="17" t="s">
        <v>5952</v>
      </c>
      <c r="B4407" s="17">
        <v>0</v>
      </c>
      <c r="C4407" s="17">
        <v>0</v>
      </c>
      <c r="D4407" s="17">
        <v>0</v>
      </c>
    </row>
    <row r="4408" spans="1:4">
      <c r="A4408" s="17" t="s">
        <v>5953</v>
      </c>
      <c r="B4408" s="17">
        <v>0</v>
      </c>
      <c r="C4408" s="17">
        <v>0</v>
      </c>
      <c r="D4408" s="17">
        <v>0</v>
      </c>
    </row>
    <row r="4409" spans="1:4">
      <c r="A4409" s="17" t="s">
        <v>5954</v>
      </c>
      <c r="B4409" s="17">
        <v>0</v>
      </c>
      <c r="C4409" s="17">
        <v>0</v>
      </c>
      <c r="D4409" s="17">
        <v>0</v>
      </c>
    </row>
    <row r="4410" spans="1:4">
      <c r="A4410" s="17" t="s">
        <v>5955</v>
      </c>
      <c r="B4410" s="17">
        <v>0</v>
      </c>
      <c r="C4410" s="17">
        <v>0</v>
      </c>
      <c r="D4410" s="17">
        <v>0</v>
      </c>
    </row>
    <row r="4411" spans="1:4">
      <c r="A4411" s="17" t="s">
        <v>5956</v>
      </c>
      <c r="B4411" s="17">
        <v>0</v>
      </c>
      <c r="C4411" s="17">
        <v>0</v>
      </c>
      <c r="D4411" s="17">
        <v>0</v>
      </c>
    </row>
    <row r="4412" spans="1:4">
      <c r="A4412" s="17" t="s">
        <v>5957</v>
      </c>
      <c r="B4412" s="17">
        <v>0</v>
      </c>
      <c r="C4412" s="17">
        <v>0</v>
      </c>
      <c r="D4412" s="17">
        <v>0</v>
      </c>
    </row>
    <row r="4413" spans="1:4">
      <c r="A4413" s="17" t="s">
        <v>5958</v>
      </c>
      <c r="B4413" s="17">
        <v>0</v>
      </c>
      <c r="C4413" s="17">
        <v>0</v>
      </c>
      <c r="D4413" s="17">
        <v>0</v>
      </c>
    </row>
    <row r="4414" spans="1:4">
      <c r="A4414" s="17" t="s">
        <v>5959</v>
      </c>
      <c r="B4414" s="17">
        <v>0</v>
      </c>
      <c r="C4414" s="17">
        <v>0</v>
      </c>
      <c r="D4414" s="17">
        <v>0</v>
      </c>
    </row>
    <row r="4415" spans="1:4">
      <c r="A4415" s="17" t="s">
        <v>5960</v>
      </c>
      <c r="B4415" s="17">
        <v>0</v>
      </c>
      <c r="C4415" s="17">
        <v>0</v>
      </c>
      <c r="D4415" s="17">
        <v>0</v>
      </c>
    </row>
    <row r="4416" spans="1:4">
      <c r="A4416" s="17" t="s">
        <v>5961</v>
      </c>
      <c r="B4416" s="17">
        <v>1.259887006</v>
      </c>
      <c r="C4416" s="17">
        <v>0.72892304200000002</v>
      </c>
      <c r="D4416" s="17">
        <v>0.57856223500000004</v>
      </c>
    </row>
    <row r="4417" spans="1:4">
      <c r="A4417" s="17" t="s">
        <v>5962</v>
      </c>
      <c r="B4417" s="17">
        <v>0</v>
      </c>
      <c r="C4417" s="17">
        <v>0</v>
      </c>
      <c r="D4417" s="17">
        <v>0</v>
      </c>
    </row>
    <row r="4418" spans="1:4">
      <c r="A4418" s="17" t="s">
        <v>5963</v>
      </c>
      <c r="B4418" s="17">
        <v>0</v>
      </c>
      <c r="C4418" s="17">
        <v>0</v>
      </c>
      <c r="D4418" s="17">
        <v>0</v>
      </c>
    </row>
    <row r="4419" spans="1:4">
      <c r="A4419" s="17" t="s">
        <v>5964</v>
      </c>
      <c r="B4419" s="17">
        <v>0</v>
      </c>
      <c r="C4419" s="17">
        <v>0</v>
      </c>
      <c r="D4419" s="17">
        <v>0</v>
      </c>
    </row>
    <row r="4420" spans="1:4">
      <c r="A4420" s="17" t="s">
        <v>5965</v>
      </c>
      <c r="B4420" s="17">
        <v>0</v>
      </c>
      <c r="C4420" s="17">
        <v>0</v>
      </c>
      <c r="D4420" s="17">
        <v>0</v>
      </c>
    </row>
    <row r="4421" spans="1:4">
      <c r="A4421" s="17" t="s">
        <v>5966</v>
      </c>
      <c r="B4421" s="17">
        <v>0</v>
      </c>
      <c r="C4421" s="17">
        <v>0</v>
      </c>
      <c r="D4421" s="17">
        <v>0</v>
      </c>
    </row>
    <row r="4422" spans="1:4">
      <c r="A4422" s="17" t="s">
        <v>5967</v>
      </c>
      <c r="B4422" s="17">
        <v>0</v>
      </c>
      <c r="C4422" s="17">
        <v>0</v>
      </c>
      <c r="D4422" s="17">
        <v>0</v>
      </c>
    </row>
    <row r="4423" spans="1:4">
      <c r="A4423" s="17" t="s">
        <v>5968</v>
      </c>
      <c r="B4423" s="17">
        <v>0</v>
      </c>
      <c r="C4423" s="17">
        <v>0</v>
      </c>
      <c r="D4423" s="17">
        <v>0</v>
      </c>
    </row>
    <row r="4424" spans="1:4">
      <c r="A4424" s="17" t="s">
        <v>5969</v>
      </c>
      <c r="B4424" s="17">
        <v>0.67231638400000004</v>
      </c>
      <c r="C4424" s="17">
        <v>0.46936879300000001</v>
      </c>
      <c r="D4424" s="17">
        <v>0.69813677600000001</v>
      </c>
    </row>
    <row r="4425" spans="1:4">
      <c r="A4425" s="17" t="s">
        <v>5970</v>
      </c>
      <c r="B4425" s="17">
        <v>0.40112994400000002</v>
      </c>
      <c r="C4425" s="17">
        <v>0.49012724099999999</v>
      </c>
      <c r="D4425" s="17">
        <v>1.221866501</v>
      </c>
    </row>
    <row r="4426" spans="1:4">
      <c r="A4426" s="17" t="s">
        <v>5971</v>
      </c>
      <c r="B4426" s="17">
        <v>0</v>
      </c>
      <c r="C4426" s="17">
        <v>0</v>
      </c>
      <c r="D4426" s="17">
        <v>0</v>
      </c>
    </row>
    <row r="4427" spans="1:4">
      <c r="A4427" s="17" t="s">
        <v>5972</v>
      </c>
      <c r="B4427" s="17">
        <v>0</v>
      </c>
      <c r="C4427" s="17">
        <v>0</v>
      </c>
      <c r="D4427" s="17">
        <v>0</v>
      </c>
    </row>
    <row r="4428" spans="1:4">
      <c r="A4428" s="17" t="s">
        <v>5973</v>
      </c>
      <c r="B4428" s="17">
        <v>0</v>
      </c>
      <c r="C4428" s="17">
        <v>0</v>
      </c>
      <c r="D4428" s="17">
        <v>0</v>
      </c>
    </row>
    <row r="4429" spans="1:4">
      <c r="A4429" s="17" t="s">
        <v>5974</v>
      </c>
      <c r="B4429" s="17">
        <v>0</v>
      </c>
      <c r="C4429" s="17">
        <v>0</v>
      </c>
      <c r="D4429" s="17">
        <v>0</v>
      </c>
    </row>
    <row r="4430" spans="1:4">
      <c r="A4430" s="17" t="s">
        <v>5975</v>
      </c>
      <c r="B4430" s="17">
        <v>0</v>
      </c>
      <c r="C4430" s="17">
        <v>0</v>
      </c>
      <c r="D4430" s="17">
        <v>0</v>
      </c>
    </row>
    <row r="4431" spans="1:4">
      <c r="A4431" s="17" t="s">
        <v>5976</v>
      </c>
      <c r="B4431" s="17">
        <v>0</v>
      </c>
      <c r="C4431" s="17">
        <v>0</v>
      </c>
      <c r="D4431" s="17">
        <v>0</v>
      </c>
    </row>
    <row r="4432" spans="1:4">
      <c r="A4432" s="17" t="s">
        <v>5977</v>
      </c>
      <c r="B4432" s="17">
        <v>0</v>
      </c>
      <c r="C4432" s="17">
        <v>0</v>
      </c>
      <c r="D4432" s="17">
        <v>0</v>
      </c>
    </row>
    <row r="4433" spans="1:4">
      <c r="A4433" s="17" t="s">
        <v>5978</v>
      </c>
      <c r="B4433" s="17">
        <v>0</v>
      </c>
      <c r="C4433" s="17">
        <v>0</v>
      </c>
      <c r="D4433" s="17">
        <v>0</v>
      </c>
    </row>
    <row r="4434" spans="1:4">
      <c r="A4434" s="17" t="s">
        <v>5979</v>
      </c>
      <c r="B4434" s="17">
        <v>0</v>
      </c>
      <c r="C4434" s="17">
        <v>0</v>
      </c>
      <c r="D4434" s="17">
        <v>0</v>
      </c>
    </row>
    <row r="4435" spans="1:4">
      <c r="A4435" s="17" t="s">
        <v>5980</v>
      </c>
      <c r="B4435" s="17">
        <v>0</v>
      </c>
      <c r="C4435" s="17">
        <v>0</v>
      </c>
      <c r="D4435" s="17">
        <v>0</v>
      </c>
    </row>
    <row r="4436" spans="1:4">
      <c r="A4436" s="17" t="s">
        <v>5981</v>
      </c>
      <c r="B4436" s="17">
        <v>0</v>
      </c>
      <c r="C4436" s="17">
        <v>0</v>
      </c>
      <c r="D4436" s="17">
        <v>0</v>
      </c>
    </row>
    <row r="4437" spans="1:4">
      <c r="A4437" s="17" t="s">
        <v>5982</v>
      </c>
      <c r="B4437" s="17">
        <v>0</v>
      </c>
      <c r="C4437" s="17">
        <v>0</v>
      </c>
      <c r="D4437" s="17">
        <v>0</v>
      </c>
    </row>
    <row r="4438" spans="1:4">
      <c r="A4438" s="17" t="s">
        <v>5983</v>
      </c>
      <c r="B4438" s="17">
        <v>0</v>
      </c>
      <c r="C4438" s="17">
        <v>0</v>
      </c>
      <c r="D4438" s="17">
        <v>0</v>
      </c>
    </row>
    <row r="4439" spans="1:4">
      <c r="A4439" s="17" t="s">
        <v>5984</v>
      </c>
      <c r="B4439" s="17">
        <v>0</v>
      </c>
      <c r="C4439" s="17">
        <v>0</v>
      </c>
      <c r="D4439" s="17">
        <v>0</v>
      </c>
    </row>
    <row r="4440" spans="1:4">
      <c r="A4440" s="17" t="s">
        <v>5985</v>
      </c>
      <c r="B4440" s="17">
        <v>3.8531073450000002</v>
      </c>
      <c r="C4440" s="17">
        <v>2.0778367590000002</v>
      </c>
      <c r="D4440" s="17">
        <v>0.53926261900000005</v>
      </c>
    </row>
    <row r="4441" spans="1:4">
      <c r="A4441" s="17" t="s">
        <v>5986</v>
      </c>
      <c r="B4441" s="17">
        <v>5.9774011299999996</v>
      </c>
      <c r="C4441" s="17">
        <v>4.0322916930000003</v>
      </c>
      <c r="D4441" s="17">
        <v>0.67458944200000004</v>
      </c>
    </row>
    <row r="4442" spans="1:4">
      <c r="A4442" s="17" t="s">
        <v>5987</v>
      </c>
      <c r="B4442" s="17">
        <v>2.7288135590000002</v>
      </c>
      <c r="C4442" s="17">
        <v>1.578426326</v>
      </c>
      <c r="D4442" s="17">
        <v>0.57842952299999995</v>
      </c>
    </row>
    <row r="4443" spans="1:4">
      <c r="A4443" s="17" t="s">
        <v>5988</v>
      </c>
      <c r="B4443" s="17">
        <v>2.2429378529999999</v>
      </c>
      <c r="C4443" s="17">
        <v>1.1363378390000001</v>
      </c>
      <c r="D4443" s="17">
        <v>0.50662921299999997</v>
      </c>
    </row>
    <row r="4444" spans="1:4">
      <c r="A4444" s="17" t="s">
        <v>5989</v>
      </c>
      <c r="B4444" s="17">
        <v>0.88700564999999998</v>
      </c>
      <c r="C4444" s="17">
        <v>0.46175856999999998</v>
      </c>
      <c r="D4444" s="17">
        <v>0.52058131799999996</v>
      </c>
    </row>
    <row r="4445" spans="1:4">
      <c r="A4445" s="17" t="s">
        <v>5990</v>
      </c>
      <c r="B4445" s="17">
        <v>2.6779661020000001</v>
      </c>
      <c r="C4445" s="17">
        <v>1.4470778419999999</v>
      </c>
      <c r="D4445" s="17">
        <v>0.54036451100000005</v>
      </c>
    </row>
    <row r="4446" spans="1:4">
      <c r="A4446" s="17" t="s">
        <v>5991</v>
      </c>
      <c r="B4446" s="17">
        <v>2.8644067799999999</v>
      </c>
      <c r="C4446" s="17">
        <v>1.678622254</v>
      </c>
      <c r="D4446" s="17">
        <v>0.58602788699999997</v>
      </c>
    </row>
    <row r="4447" spans="1:4">
      <c r="A4447" s="17" t="s">
        <v>5992</v>
      </c>
      <c r="B4447" s="17">
        <v>4.8983050849999996</v>
      </c>
      <c r="C4447" s="17">
        <v>2.6082978099999998</v>
      </c>
      <c r="D4447" s="17">
        <v>0.53248986399999998</v>
      </c>
    </row>
    <row r="4448" spans="1:4">
      <c r="A4448" s="17" t="s">
        <v>5993</v>
      </c>
      <c r="B4448" s="17">
        <v>0.88700564999999998</v>
      </c>
      <c r="C4448" s="17">
        <v>0.50834901099999996</v>
      </c>
      <c r="D4448" s="17">
        <v>0.57310684700000003</v>
      </c>
    </row>
    <row r="4449" spans="1:4">
      <c r="A4449" s="17" t="s">
        <v>5994</v>
      </c>
      <c r="B4449" s="17">
        <v>2.1920903950000001</v>
      </c>
      <c r="C4449" s="17">
        <v>1.5320842240000001</v>
      </c>
      <c r="D4449" s="17">
        <v>0.69891471100000002</v>
      </c>
    </row>
    <row r="4450" spans="1:4">
      <c r="A4450" s="17" t="s">
        <v>5995</v>
      </c>
      <c r="B4450" s="17">
        <v>5.7909604520000002</v>
      </c>
      <c r="C4450" s="17">
        <v>2.853549219</v>
      </c>
      <c r="D4450" s="17">
        <v>0.49275923100000002</v>
      </c>
    </row>
    <row r="4451" spans="1:4">
      <c r="A4451" s="17" t="s">
        <v>5996</v>
      </c>
      <c r="B4451" s="17">
        <v>3.700564972</v>
      </c>
      <c r="C4451" s="17">
        <v>2.1902840710000002</v>
      </c>
      <c r="D4451" s="17">
        <v>0.591878291</v>
      </c>
    </row>
    <row r="4452" spans="1:4">
      <c r="A4452" s="17" t="s">
        <v>5997</v>
      </c>
      <c r="B4452" s="17">
        <v>5.4293785310000002</v>
      </c>
      <c r="C4452" s="17">
        <v>3.8527759690000001</v>
      </c>
      <c r="D4452" s="17">
        <v>0.70961638500000002</v>
      </c>
    </row>
    <row r="4453" spans="1:4">
      <c r="A4453" s="17" t="s">
        <v>5998</v>
      </c>
      <c r="B4453" s="17">
        <v>1.587570621</v>
      </c>
      <c r="C4453" s="17">
        <v>0.859945654</v>
      </c>
      <c r="D4453" s="17">
        <v>0.54167395299999999</v>
      </c>
    </row>
    <row r="4454" spans="1:4">
      <c r="A4454" s="17" t="s">
        <v>5999</v>
      </c>
      <c r="B4454" s="17">
        <v>2.3898305080000002</v>
      </c>
      <c r="C4454" s="17">
        <v>1.0895022830000001</v>
      </c>
      <c r="D4454" s="17">
        <v>0.45589102599999998</v>
      </c>
    </row>
    <row r="4455" spans="1:4">
      <c r="A4455" s="17" t="s">
        <v>6000</v>
      </c>
      <c r="B4455" s="17">
        <v>3.7683615819999998</v>
      </c>
      <c r="C4455" s="17">
        <v>1.80003582</v>
      </c>
      <c r="D4455" s="17">
        <v>0.47767067499999999</v>
      </c>
    </row>
    <row r="4456" spans="1:4">
      <c r="A4456" s="17" t="s">
        <v>6001</v>
      </c>
      <c r="B4456" s="17">
        <v>3.6101694919999998</v>
      </c>
      <c r="C4456" s="17">
        <v>1.8867688199999999</v>
      </c>
      <c r="D4456" s="17">
        <v>0.52262610499999995</v>
      </c>
    </row>
    <row r="4457" spans="1:4">
      <c r="A4457" s="17" t="s">
        <v>6002</v>
      </c>
      <c r="B4457" s="17">
        <v>0.99435028199999997</v>
      </c>
      <c r="C4457" s="17">
        <v>0.52612188599999998</v>
      </c>
      <c r="D4457" s="17">
        <v>0.52911121500000002</v>
      </c>
    </row>
    <row r="4458" spans="1:4">
      <c r="A4458" s="17" t="s">
        <v>6003</v>
      </c>
      <c r="B4458" s="17">
        <v>1.870056497</v>
      </c>
      <c r="C4458" s="17">
        <v>1.1199558590000001</v>
      </c>
      <c r="D4458" s="17">
        <v>0.59888878300000004</v>
      </c>
    </row>
    <row r="4459" spans="1:4">
      <c r="A4459" s="17" t="s">
        <v>6004</v>
      </c>
      <c r="B4459" s="17">
        <v>4.2768361580000001</v>
      </c>
      <c r="C4459" s="17">
        <v>2.5461115009999999</v>
      </c>
      <c r="D4459" s="17">
        <v>0.59532593899999997</v>
      </c>
    </row>
    <row r="4460" spans="1:4">
      <c r="A4460" s="17" t="s">
        <v>6005</v>
      </c>
      <c r="B4460" s="17">
        <v>0.39548022599999999</v>
      </c>
      <c r="C4460" s="17">
        <v>0.48895359399999999</v>
      </c>
      <c r="D4460" s="17">
        <v>1.236354087</v>
      </c>
    </row>
    <row r="4461" spans="1:4">
      <c r="A4461" s="17" t="s">
        <v>6006</v>
      </c>
      <c r="B4461" s="17">
        <v>0</v>
      </c>
      <c r="C4461" s="17">
        <v>0</v>
      </c>
      <c r="D4461" s="17">
        <v>0</v>
      </c>
    </row>
    <row r="4462" spans="1:4">
      <c r="A4462" s="17" t="s">
        <v>6007</v>
      </c>
      <c r="B4462" s="17">
        <v>0</v>
      </c>
      <c r="C4462" s="17">
        <v>0</v>
      </c>
      <c r="D4462" s="17">
        <v>0</v>
      </c>
    </row>
    <row r="4463" spans="1:4">
      <c r="A4463" s="17" t="s">
        <v>6008</v>
      </c>
      <c r="B4463" s="17">
        <v>0.69491525399999998</v>
      </c>
      <c r="C4463" s="17">
        <v>0.46044331199999999</v>
      </c>
      <c r="D4463" s="17">
        <v>0.66258915600000001</v>
      </c>
    </row>
    <row r="4464" spans="1:4">
      <c r="A4464" s="17" t="s">
        <v>6009</v>
      </c>
      <c r="B4464" s="17">
        <v>0.40677966100000001</v>
      </c>
      <c r="C4464" s="17">
        <v>0.49123310999999997</v>
      </c>
      <c r="D4464" s="17">
        <v>1.2076147290000001</v>
      </c>
    </row>
    <row r="4465" spans="1:4">
      <c r="A4465" s="17" t="s">
        <v>6010</v>
      </c>
      <c r="B4465" s="17">
        <v>0</v>
      </c>
      <c r="C4465" s="17">
        <v>0</v>
      </c>
      <c r="D4465" s="17">
        <v>0</v>
      </c>
    </row>
    <row r="4466" spans="1:4">
      <c r="A4466" s="17" t="s">
        <v>6011</v>
      </c>
      <c r="B4466" s="17">
        <v>0</v>
      </c>
      <c r="C4466" s="17">
        <v>0</v>
      </c>
      <c r="D4466" s="17">
        <v>0</v>
      </c>
    </row>
    <row r="4467" spans="1:4">
      <c r="A4467" s="17" t="s">
        <v>6012</v>
      </c>
      <c r="B4467" s="17">
        <v>0</v>
      </c>
      <c r="C4467" s="17">
        <v>0</v>
      </c>
      <c r="D4467" s="17">
        <v>0</v>
      </c>
    </row>
    <row r="4468" spans="1:4">
      <c r="A4468" s="17" t="s">
        <v>6013</v>
      </c>
      <c r="B4468" s="17">
        <v>0</v>
      </c>
      <c r="C4468" s="17">
        <v>0</v>
      </c>
      <c r="D4468" s="17">
        <v>0</v>
      </c>
    </row>
    <row r="4469" spans="1:4">
      <c r="A4469" s="17" t="s">
        <v>6014</v>
      </c>
      <c r="B4469" s="17">
        <v>0.38418079100000002</v>
      </c>
      <c r="C4469" s="17">
        <v>0.49788085500000001</v>
      </c>
      <c r="D4469" s="17">
        <v>1.295954579</v>
      </c>
    </row>
    <row r="4470" spans="1:4">
      <c r="A4470" s="17" t="s">
        <v>6015</v>
      </c>
      <c r="B4470" s="17">
        <v>0</v>
      </c>
      <c r="C4470" s="17">
        <v>0</v>
      </c>
      <c r="D4470" s="17">
        <v>0</v>
      </c>
    </row>
    <row r="4471" spans="1:4">
      <c r="A4471" s="17" t="s">
        <v>6016</v>
      </c>
      <c r="B4471" s="17">
        <v>0</v>
      </c>
      <c r="C4471" s="17">
        <v>0</v>
      </c>
      <c r="D4471" s="17">
        <v>0</v>
      </c>
    </row>
    <row r="4472" spans="1:4">
      <c r="A4472" s="17" t="s">
        <v>6017</v>
      </c>
      <c r="B4472" s="17">
        <v>0</v>
      </c>
      <c r="C4472" s="17">
        <v>0</v>
      </c>
      <c r="D4472" s="17">
        <v>0</v>
      </c>
    </row>
    <row r="4473" spans="1:4">
      <c r="A4473" s="17" t="s">
        <v>6018</v>
      </c>
      <c r="B4473" s="17">
        <v>0</v>
      </c>
      <c r="C4473" s="17">
        <v>0</v>
      </c>
      <c r="D4473" s="17">
        <v>0</v>
      </c>
    </row>
    <row r="4474" spans="1:4">
      <c r="A4474" s="17" t="s">
        <v>6019</v>
      </c>
      <c r="B4474" s="17">
        <v>0</v>
      </c>
      <c r="C4474" s="17">
        <v>0</v>
      </c>
      <c r="D4474" s="17">
        <v>0</v>
      </c>
    </row>
    <row r="4475" spans="1:4">
      <c r="A4475" s="17" t="s">
        <v>6020</v>
      </c>
      <c r="B4475" s="17">
        <v>0</v>
      </c>
      <c r="C4475" s="17">
        <v>0</v>
      </c>
      <c r="D4475" s="17">
        <v>0</v>
      </c>
    </row>
    <row r="4476" spans="1:4">
      <c r="A4476" s="17" t="s">
        <v>6021</v>
      </c>
      <c r="B4476" s="17">
        <v>0</v>
      </c>
      <c r="C4476" s="17">
        <v>0</v>
      </c>
      <c r="D4476" s="17">
        <v>0</v>
      </c>
    </row>
    <row r="4477" spans="1:4">
      <c r="A4477" s="17" t="s">
        <v>6022</v>
      </c>
      <c r="B4477" s="17">
        <v>0</v>
      </c>
      <c r="C4477" s="17">
        <v>0</v>
      </c>
      <c r="D4477" s="17">
        <v>0</v>
      </c>
    </row>
    <row r="4478" spans="1:4">
      <c r="A4478" s="17" t="s">
        <v>6023</v>
      </c>
      <c r="B4478" s="17">
        <v>0</v>
      </c>
      <c r="C4478" s="17">
        <v>0</v>
      </c>
      <c r="D4478" s="17">
        <v>0</v>
      </c>
    </row>
    <row r="4479" spans="1:4">
      <c r="A4479" s="17" t="s">
        <v>6024</v>
      </c>
      <c r="B4479" s="17">
        <v>0.40677966100000001</v>
      </c>
      <c r="C4479" s="17">
        <v>0.49123310999999997</v>
      </c>
      <c r="D4479" s="17">
        <v>1.2076147290000001</v>
      </c>
    </row>
    <row r="4480" spans="1:4">
      <c r="A4480" s="17" t="s">
        <v>6025</v>
      </c>
      <c r="B4480" s="17">
        <v>0.39548022599999999</v>
      </c>
      <c r="C4480" s="17">
        <v>0.48895359399999999</v>
      </c>
      <c r="D4480" s="17">
        <v>1.236354087</v>
      </c>
    </row>
    <row r="4481" spans="1:4">
      <c r="A4481" s="17" t="s">
        <v>6026</v>
      </c>
      <c r="B4481" s="17">
        <v>0</v>
      </c>
      <c r="C4481" s="17">
        <v>0</v>
      </c>
      <c r="D4481" s="17">
        <v>0</v>
      </c>
    </row>
    <row r="4482" spans="1:4">
      <c r="A4482" s="17" t="s">
        <v>6027</v>
      </c>
      <c r="B4482" s="17">
        <v>0</v>
      </c>
      <c r="C4482" s="17">
        <v>0</v>
      </c>
      <c r="D4482" s="17">
        <v>0</v>
      </c>
    </row>
    <row r="4483" spans="1:4">
      <c r="A4483" s="17" t="s">
        <v>6028</v>
      </c>
      <c r="B4483" s="17">
        <v>0</v>
      </c>
      <c r="C4483" s="17">
        <v>0</v>
      </c>
      <c r="D4483" s="17">
        <v>0</v>
      </c>
    </row>
    <row r="4484" spans="1:4">
      <c r="A4484" s="17" t="s">
        <v>6029</v>
      </c>
      <c r="B4484" s="17">
        <v>0</v>
      </c>
      <c r="C4484" s="17">
        <v>0</v>
      </c>
      <c r="D4484" s="17">
        <v>0</v>
      </c>
    </row>
    <row r="4485" spans="1:4">
      <c r="A4485" s="17" t="s">
        <v>6030</v>
      </c>
      <c r="B4485" s="17">
        <v>0</v>
      </c>
      <c r="C4485" s="17">
        <v>0</v>
      </c>
      <c r="D4485" s="17">
        <v>0</v>
      </c>
    </row>
    <row r="4486" spans="1:4">
      <c r="A4486" s="17" t="s">
        <v>6031</v>
      </c>
      <c r="B4486" s="17">
        <v>0</v>
      </c>
      <c r="C4486" s="17">
        <v>0</v>
      </c>
      <c r="D4486" s="17">
        <v>0</v>
      </c>
    </row>
    <row r="4487" spans="1:4">
      <c r="A4487" s="17" t="s">
        <v>6032</v>
      </c>
      <c r="B4487" s="17">
        <v>0</v>
      </c>
      <c r="C4487" s="17">
        <v>0</v>
      </c>
      <c r="D4487" s="17">
        <v>0</v>
      </c>
    </row>
    <row r="4488" spans="1:4">
      <c r="A4488" s="17" t="s">
        <v>6033</v>
      </c>
      <c r="B4488" s="17">
        <v>0</v>
      </c>
      <c r="C4488" s="17">
        <v>0</v>
      </c>
      <c r="D4488" s="17">
        <v>0</v>
      </c>
    </row>
    <row r="4489" spans="1:4">
      <c r="A4489" s="17" t="s">
        <v>6034</v>
      </c>
      <c r="B4489" s="17">
        <v>0</v>
      </c>
      <c r="C4489" s="17">
        <v>0</v>
      </c>
      <c r="D4489" s="17">
        <v>0</v>
      </c>
    </row>
    <row r="4490" spans="1:4">
      <c r="A4490" s="17" t="s">
        <v>6035</v>
      </c>
      <c r="B4490" s="17">
        <v>0</v>
      </c>
      <c r="C4490" s="17">
        <v>0</v>
      </c>
      <c r="D4490" s="17">
        <v>0</v>
      </c>
    </row>
    <row r="4491" spans="1:4">
      <c r="A4491" s="17" t="s">
        <v>6036</v>
      </c>
      <c r="B4491" s="17">
        <v>0</v>
      </c>
      <c r="C4491" s="17">
        <v>0</v>
      </c>
      <c r="D4491" s="17">
        <v>0</v>
      </c>
    </row>
    <row r="4492" spans="1:4">
      <c r="A4492" s="17" t="s">
        <v>6037</v>
      </c>
      <c r="B4492" s="17">
        <v>0</v>
      </c>
      <c r="C4492" s="17">
        <v>0</v>
      </c>
      <c r="D4492" s="17">
        <v>0</v>
      </c>
    </row>
    <row r="4493" spans="1:4">
      <c r="A4493" s="17" t="s">
        <v>6038</v>
      </c>
      <c r="B4493" s="17">
        <v>0.41807909599999998</v>
      </c>
      <c r="C4493" s="17">
        <v>0.49324331300000002</v>
      </c>
      <c r="D4493" s="17">
        <v>1.17978468</v>
      </c>
    </row>
    <row r="4494" spans="1:4">
      <c r="A4494" s="17" t="s">
        <v>6039</v>
      </c>
      <c r="B4494" s="17">
        <v>0.39548022599999999</v>
      </c>
      <c r="C4494" s="17">
        <v>0.48895359399999999</v>
      </c>
      <c r="D4494" s="17">
        <v>1.236354087</v>
      </c>
    </row>
    <row r="4495" spans="1:4">
      <c r="A4495" s="17" t="s">
        <v>6040</v>
      </c>
      <c r="B4495" s="17">
        <v>0.31638418099999999</v>
      </c>
      <c r="C4495" s="17">
        <v>0.46506476000000002</v>
      </c>
      <c r="D4495" s="17">
        <v>1.4699368310000001</v>
      </c>
    </row>
    <row r="4496" spans="1:4">
      <c r="A4496" s="17" t="s">
        <v>6041</v>
      </c>
      <c r="B4496" s="17">
        <v>0.36158192099999997</v>
      </c>
      <c r="C4496" s="17">
        <v>0.51452768699999996</v>
      </c>
      <c r="D4496" s="17">
        <v>1.422990634</v>
      </c>
    </row>
    <row r="4497" spans="1:4">
      <c r="A4497" s="17" t="s">
        <v>6042</v>
      </c>
      <c r="B4497" s="17">
        <v>0.61016949200000004</v>
      </c>
      <c r="C4497" s="17">
        <v>0.48771167999999998</v>
      </c>
      <c r="D4497" s="17">
        <v>0.79930525399999997</v>
      </c>
    </row>
    <row r="4498" spans="1:4">
      <c r="A4498" s="17" t="s">
        <v>6043</v>
      </c>
      <c r="B4498" s="17">
        <v>0</v>
      </c>
      <c r="C4498" s="17">
        <v>0</v>
      </c>
      <c r="D4498" s="17">
        <v>0</v>
      </c>
    </row>
    <row r="4499" spans="1:4">
      <c r="A4499" s="17" t="s">
        <v>6044</v>
      </c>
      <c r="B4499" s="17">
        <v>0</v>
      </c>
      <c r="C4499" s="17">
        <v>0</v>
      </c>
      <c r="D4499" s="17">
        <v>0</v>
      </c>
    </row>
    <row r="4500" spans="1:4">
      <c r="A4500" s="17" t="s">
        <v>6045</v>
      </c>
      <c r="B4500" s="17">
        <v>0</v>
      </c>
      <c r="C4500" s="17">
        <v>0</v>
      </c>
      <c r="D4500" s="17">
        <v>0</v>
      </c>
    </row>
    <row r="4501" spans="1:4">
      <c r="A4501" s="17" t="s">
        <v>6046</v>
      </c>
      <c r="B4501" s="17">
        <v>0</v>
      </c>
      <c r="C4501" s="17">
        <v>0</v>
      </c>
      <c r="D4501" s="17">
        <v>0</v>
      </c>
    </row>
    <row r="4502" spans="1:4">
      <c r="A4502" s="17" t="s">
        <v>6047</v>
      </c>
      <c r="B4502" s="17">
        <v>0</v>
      </c>
      <c r="C4502" s="17">
        <v>0</v>
      </c>
      <c r="D4502" s="17">
        <v>0</v>
      </c>
    </row>
    <row r="4503" spans="1:4">
      <c r="A4503" s="17" t="s">
        <v>6048</v>
      </c>
      <c r="B4503" s="17">
        <v>0</v>
      </c>
      <c r="C4503" s="17">
        <v>0</v>
      </c>
      <c r="D4503" s="17">
        <v>0</v>
      </c>
    </row>
    <row r="4504" spans="1:4">
      <c r="A4504" s="17" t="s">
        <v>6049</v>
      </c>
      <c r="B4504" s="17">
        <v>0</v>
      </c>
      <c r="C4504" s="17">
        <v>0</v>
      </c>
      <c r="D4504" s="17">
        <v>0</v>
      </c>
    </row>
    <row r="4505" spans="1:4">
      <c r="A4505" s="17" t="s">
        <v>6050</v>
      </c>
      <c r="B4505" s="17">
        <v>0</v>
      </c>
      <c r="C4505" s="17">
        <v>0</v>
      </c>
      <c r="D4505" s="17">
        <v>0</v>
      </c>
    </row>
    <row r="4506" spans="1:4">
      <c r="A4506" s="17" t="s">
        <v>6051</v>
      </c>
      <c r="B4506" s="17">
        <v>0</v>
      </c>
      <c r="C4506" s="17">
        <v>0</v>
      </c>
      <c r="D4506" s="17">
        <v>0</v>
      </c>
    </row>
    <row r="4507" spans="1:4">
      <c r="A4507" s="17" t="s">
        <v>6052</v>
      </c>
      <c r="B4507" s="17">
        <v>0</v>
      </c>
      <c r="C4507" s="17">
        <v>0</v>
      </c>
      <c r="D4507" s="17">
        <v>0</v>
      </c>
    </row>
    <row r="4508" spans="1:4">
      <c r="A4508" s="17" t="s">
        <v>6053</v>
      </c>
      <c r="B4508" s="17">
        <v>0</v>
      </c>
      <c r="C4508" s="17">
        <v>0</v>
      </c>
      <c r="D4508" s="17">
        <v>0</v>
      </c>
    </row>
    <row r="4509" spans="1:4">
      <c r="A4509" s="17" t="s">
        <v>6054</v>
      </c>
      <c r="B4509" s="17">
        <v>0</v>
      </c>
      <c r="C4509" s="17">
        <v>0</v>
      </c>
      <c r="D4509" s="17">
        <v>0</v>
      </c>
    </row>
    <row r="4510" spans="1:4">
      <c r="A4510" s="17" t="s">
        <v>6055</v>
      </c>
      <c r="B4510" s="17">
        <v>0.378531073</v>
      </c>
      <c r="C4510" s="17">
        <v>0.48502092699999999</v>
      </c>
      <c r="D4510" s="17">
        <v>1.281323942</v>
      </c>
    </row>
    <row r="4511" spans="1:4">
      <c r="A4511" s="17" t="s">
        <v>6056</v>
      </c>
      <c r="B4511" s="17">
        <v>0</v>
      </c>
      <c r="C4511" s="17">
        <v>0</v>
      </c>
      <c r="D4511" s="17">
        <v>0</v>
      </c>
    </row>
    <row r="4512" spans="1:4">
      <c r="A4512" s="17" t="s">
        <v>6057</v>
      </c>
      <c r="B4512" s="17">
        <v>0</v>
      </c>
      <c r="C4512" s="17">
        <v>0</v>
      </c>
      <c r="D4512" s="17">
        <v>0</v>
      </c>
    </row>
    <row r="4513" spans="1:4">
      <c r="A4513" s="17" t="s">
        <v>6058</v>
      </c>
      <c r="B4513" s="17">
        <v>0</v>
      </c>
      <c r="C4513" s="17">
        <v>0</v>
      </c>
      <c r="D4513" s="17">
        <v>0</v>
      </c>
    </row>
    <row r="4514" spans="1:4">
      <c r="A4514" s="17" t="s">
        <v>6059</v>
      </c>
      <c r="B4514" s="17">
        <v>0</v>
      </c>
      <c r="C4514" s="17">
        <v>0</v>
      </c>
      <c r="D4514" s="17">
        <v>0</v>
      </c>
    </row>
    <row r="4515" spans="1:4">
      <c r="A4515" s="17" t="s">
        <v>6060</v>
      </c>
      <c r="B4515" s="17">
        <v>0</v>
      </c>
      <c r="C4515" s="17">
        <v>0</v>
      </c>
      <c r="D4515" s="17">
        <v>0</v>
      </c>
    </row>
    <row r="4516" spans="1:4">
      <c r="A4516" s="17" t="s">
        <v>6061</v>
      </c>
      <c r="B4516" s="17">
        <v>0</v>
      </c>
      <c r="C4516" s="17">
        <v>0</v>
      </c>
      <c r="D4516" s="17">
        <v>0</v>
      </c>
    </row>
    <row r="4517" spans="1:4">
      <c r="A4517" s="17" t="s">
        <v>6062</v>
      </c>
      <c r="B4517" s="17">
        <v>0</v>
      </c>
      <c r="C4517" s="17">
        <v>0</v>
      </c>
      <c r="D4517" s="17">
        <v>0</v>
      </c>
    </row>
    <row r="4518" spans="1:4">
      <c r="A4518" s="17" t="s">
        <v>6063</v>
      </c>
      <c r="B4518" s="17">
        <v>0</v>
      </c>
      <c r="C4518" s="17">
        <v>0</v>
      </c>
      <c r="D4518" s="17">
        <v>0</v>
      </c>
    </row>
    <row r="4519" spans="1:4">
      <c r="A4519" s="17" t="s">
        <v>6064</v>
      </c>
      <c r="B4519" s="17">
        <v>0.40112994400000002</v>
      </c>
      <c r="C4519" s="17">
        <v>0.49012724099999999</v>
      </c>
      <c r="D4519" s="17">
        <v>1.221866501</v>
      </c>
    </row>
    <row r="4520" spans="1:4">
      <c r="A4520" s="17" t="s">
        <v>6065</v>
      </c>
      <c r="B4520" s="17">
        <v>0.41242937899999998</v>
      </c>
      <c r="C4520" s="17">
        <v>0.49227165899999997</v>
      </c>
      <c r="D4520" s="17">
        <v>1.1935901870000001</v>
      </c>
    </row>
    <row r="4521" spans="1:4">
      <c r="A4521" s="17" t="s">
        <v>6066</v>
      </c>
      <c r="B4521" s="17">
        <v>0</v>
      </c>
      <c r="C4521" s="17">
        <v>0</v>
      </c>
      <c r="D4521" s="17">
        <v>0</v>
      </c>
    </row>
    <row r="4522" spans="1:4">
      <c r="A4522" s="17" t="s">
        <v>6067</v>
      </c>
      <c r="B4522" s="17">
        <v>0</v>
      </c>
      <c r="C4522" s="17">
        <v>0</v>
      </c>
      <c r="D4522" s="17">
        <v>0</v>
      </c>
    </row>
    <row r="4523" spans="1:4">
      <c r="A4523" s="17" t="s">
        <v>6068</v>
      </c>
      <c r="B4523" s="17">
        <v>0</v>
      </c>
      <c r="C4523" s="17">
        <v>0</v>
      </c>
      <c r="D4523" s="17">
        <v>0</v>
      </c>
    </row>
    <row r="4524" spans="1:4">
      <c r="A4524" s="17" t="s">
        <v>6069</v>
      </c>
      <c r="B4524" s="17">
        <v>0</v>
      </c>
      <c r="C4524" s="17">
        <v>0</v>
      </c>
      <c r="D4524" s="17">
        <v>0</v>
      </c>
    </row>
    <row r="4525" spans="1:4">
      <c r="A4525" s="17" t="s">
        <v>6070</v>
      </c>
      <c r="B4525" s="17">
        <v>0</v>
      </c>
      <c r="C4525" s="17">
        <v>0</v>
      </c>
      <c r="D4525" s="17">
        <v>0</v>
      </c>
    </row>
    <row r="4526" spans="1:4">
      <c r="A4526" s="17" t="s">
        <v>6071</v>
      </c>
      <c r="B4526" s="17">
        <v>0.40112994400000002</v>
      </c>
      <c r="C4526" s="17">
        <v>0.51266322499999994</v>
      </c>
      <c r="D4526" s="17">
        <v>1.278047757</v>
      </c>
    </row>
    <row r="4527" spans="1:4">
      <c r="A4527" s="17" t="s">
        <v>6072</v>
      </c>
      <c r="B4527" s="17">
        <v>0</v>
      </c>
      <c r="C4527" s="17">
        <v>0</v>
      </c>
      <c r="D4527" s="17">
        <v>0</v>
      </c>
    </row>
    <row r="4528" spans="1:4">
      <c r="A4528" s="17" t="s">
        <v>6073</v>
      </c>
      <c r="B4528" s="17">
        <v>0</v>
      </c>
      <c r="C4528" s="17">
        <v>0</v>
      </c>
      <c r="D4528" s="17">
        <v>0</v>
      </c>
    </row>
    <row r="4529" spans="1:4">
      <c r="A4529" s="17" t="s">
        <v>6074</v>
      </c>
      <c r="B4529" s="17">
        <v>0</v>
      </c>
      <c r="C4529" s="17">
        <v>0</v>
      </c>
      <c r="D4529" s="17">
        <v>0</v>
      </c>
    </row>
    <row r="4530" spans="1:4">
      <c r="A4530" s="17" t="s">
        <v>6075</v>
      </c>
      <c r="B4530" s="17">
        <v>0</v>
      </c>
      <c r="C4530" s="17">
        <v>0</v>
      </c>
      <c r="D4530" s="17">
        <v>0</v>
      </c>
    </row>
    <row r="4531" spans="1:4">
      <c r="A4531" s="17" t="s">
        <v>6076</v>
      </c>
      <c r="B4531" s="17">
        <v>0</v>
      </c>
      <c r="C4531" s="17">
        <v>0</v>
      </c>
      <c r="D4531" s="17">
        <v>0</v>
      </c>
    </row>
    <row r="4532" spans="1:4">
      <c r="A4532" s="17" t="s">
        <v>6077</v>
      </c>
      <c r="B4532" s="17">
        <v>0</v>
      </c>
      <c r="C4532" s="17">
        <v>0</v>
      </c>
      <c r="D4532" s="17">
        <v>0</v>
      </c>
    </row>
    <row r="4533" spans="1:4">
      <c r="A4533" s="17" t="s">
        <v>6078</v>
      </c>
      <c r="B4533" s="17">
        <v>0</v>
      </c>
      <c r="C4533" s="17">
        <v>0</v>
      </c>
      <c r="D4533" s="17">
        <v>0</v>
      </c>
    </row>
    <row r="4534" spans="1:4">
      <c r="A4534" s="17" t="s">
        <v>6079</v>
      </c>
      <c r="B4534" s="17">
        <v>0</v>
      </c>
      <c r="C4534" s="17">
        <v>0</v>
      </c>
      <c r="D4534" s="17">
        <v>0</v>
      </c>
    </row>
    <row r="4535" spans="1:4">
      <c r="A4535" s="17" t="s">
        <v>6080</v>
      </c>
      <c r="B4535" s="17">
        <v>0</v>
      </c>
      <c r="C4535" s="17">
        <v>0</v>
      </c>
      <c r="D4535" s="17">
        <v>0</v>
      </c>
    </row>
    <row r="4536" spans="1:4">
      <c r="A4536" s="17" t="s">
        <v>6081</v>
      </c>
      <c r="B4536" s="17">
        <v>0</v>
      </c>
      <c r="C4536" s="17">
        <v>0</v>
      </c>
      <c r="D4536" s="17">
        <v>0</v>
      </c>
    </row>
    <row r="4537" spans="1:4">
      <c r="A4537" s="17" t="s">
        <v>6082</v>
      </c>
      <c r="B4537" s="17">
        <v>0</v>
      </c>
      <c r="C4537" s="17">
        <v>0</v>
      </c>
      <c r="D4537" s="17">
        <v>0</v>
      </c>
    </row>
    <row r="4538" spans="1:4">
      <c r="A4538" s="17" t="s">
        <v>6083</v>
      </c>
      <c r="B4538" s="17">
        <v>0</v>
      </c>
      <c r="C4538" s="17">
        <v>0</v>
      </c>
      <c r="D4538" s="17">
        <v>0</v>
      </c>
    </row>
    <row r="4539" spans="1:4">
      <c r="A4539" s="17" t="s">
        <v>6084</v>
      </c>
      <c r="B4539" s="17">
        <v>0</v>
      </c>
      <c r="C4539" s="17">
        <v>0</v>
      </c>
      <c r="D4539" s="17">
        <v>0</v>
      </c>
    </row>
    <row r="4540" spans="1:4">
      <c r="A4540" s="17" t="s">
        <v>6085</v>
      </c>
      <c r="B4540" s="17">
        <v>0</v>
      </c>
      <c r="C4540" s="17">
        <v>0</v>
      </c>
      <c r="D4540" s="17">
        <v>0</v>
      </c>
    </row>
    <row r="4541" spans="1:4">
      <c r="A4541" s="17" t="s">
        <v>6086</v>
      </c>
      <c r="B4541" s="17">
        <v>0</v>
      </c>
      <c r="C4541" s="17">
        <v>0</v>
      </c>
      <c r="D4541" s="17">
        <v>0</v>
      </c>
    </row>
    <row r="4542" spans="1:4">
      <c r="A4542" s="17" t="s">
        <v>6087</v>
      </c>
      <c r="B4542" s="17">
        <v>0</v>
      </c>
      <c r="C4542" s="17">
        <v>0</v>
      </c>
      <c r="D4542" s="17">
        <v>0</v>
      </c>
    </row>
    <row r="4543" spans="1:4">
      <c r="A4543" s="17" t="s">
        <v>6088</v>
      </c>
      <c r="B4543" s="17">
        <v>0</v>
      </c>
      <c r="C4543" s="17">
        <v>0</v>
      </c>
      <c r="D4543" s="17">
        <v>0</v>
      </c>
    </row>
    <row r="4544" spans="1:4">
      <c r="A4544" s="17" t="s">
        <v>6089</v>
      </c>
      <c r="B4544" s="17">
        <v>0</v>
      </c>
      <c r="C4544" s="17">
        <v>0</v>
      </c>
      <c r="D4544" s="17">
        <v>0</v>
      </c>
    </row>
    <row r="4545" spans="1:4">
      <c r="A4545" s="17" t="s">
        <v>6090</v>
      </c>
      <c r="B4545" s="17">
        <v>0</v>
      </c>
      <c r="C4545" s="17">
        <v>0</v>
      </c>
      <c r="D4545" s="17">
        <v>0</v>
      </c>
    </row>
    <row r="4546" spans="1:4">
      <c r="A4546" s="17" t="s">
        <v>6091</v>
      </c>
      <c r="B4546" s="17">
        <v>0</v>
      </c>
      <c r="C4546" s="17">
        <v>0</v>
      </c>
      <c r="D4546" s="17">
        <v>0</v>
      </c>
    </row>
    <row r="4547" spans="1:4">
      <c r="A4547" s="17" t="s">
        <v>6092</v>
      </c>
      <c r="B4547" s="17">
        <v>0</v>
      </c>
      <c r="C4547" s="17">
        <v>0</v>
      </c>
      <c r="D4547" s="17">
        <v>0</v>
      </c>
    </row>
    <row r="4548" spans="1:4">
      <c r="A4548" s="17" t="s">
        <v>6093</v>
      </c>
      <c r="B4548" s="17">
        <v>0</v>
      </c>
      <c r="C4548" s="17">
        <v>0</v>
      </c>
      <c r="D4548" s="17">
        <v>0</v>
      </c>
    </row>
    <row r="4549" spans="1:4">
      <c r="A4549" s="17" t="s">
        <v>6094</v>
      </c>
      <c r="B4549" s="17">
        <v>0</v>
      </c>
      <c r="C4549" s="17">
        <v>0</v>
      </c>
      <c r="D4549" s="17">
        <v>0</v>
      </c>
    </row>
    <row r="4550" spans="1:4">
      <c r="A4550" s="17" t="s">
        <v>6095</v>
      </c>
      <c r="B4550" s="17">
        <v>0</v>
      </c>
      <c r="C4550" s="17">
        <v>0</v>
      </c>
      <c r="D4550" s="17">
        <v>0</v>
      </c>
    </row>
    <row r="4551" spans="1:4">
      <c r="A4551" s="17" t="s">
        <v>6096</v>
      </c>
      <c r="B4551" s="17">
        <v>0</v>
      </c>
      <c r="C4551" s="17">
        <v>0</v>
      </c>
      <c r="D4551" s="17">
        <v>0</v>
      </c>
    </row>
    <row r="4552" spans="1:4">
      <c r="A4552" s="17" t="s">
        <v>6097</v>
      </c>
      <c r="B4552" s="17">
        <v>0.40677966100000001</v>
      </c>
      <c r="C4552" s="17">
        <v>0.49123310999999997</v>
      </c>
      <c r="D4552" s="17">
        <v>1.2076147290000001</v>
      </c>
    </row>
    <row r="4553" spans="1:4">
      <c r="A4553" s="17" t="s">
        <v>6098</v>
      </c>
      <c r="B4553" s="17">
        <v>0</v>
      </c>
      <c r="C4553" s="17">
        <v>0</v>
      </c>
      <c r="D4553" s="17">
        <v>0</v>
      </c>
    </row>
    <row r="4554" spans="1:4">
      <c r="A4554" s="17" t="s">
        <v>6099</v>
      </c>
      <c r="B4554" s="17">
        <v>0</v>
      </c>
      <c r="C4554" s="17">
        <v>0</v>
      </c>
      <c r="D4554" s="17">
        <v>0</v>
      </c>
    </row>
    <row r="4555" spans="1:4">
      <c r="A4555" s="17" t="s">
        <v>6100</v>
      </c>
      <c r="B4555" s="17">
        <v>0</v>
      </c>
      <c r="C4555" s="17">
        <v>0</v>
      </c>
      <c r="D4555" s="17">
        <v>0</v>
      </c>
    </row>
    <row r="4556" spans="1:4">
      <c r="A4556" s="17" t="s">
        <v>6101</v>
      </c>
      <c r="B4556" s="17">
        <v>0</v>
      </c>
      <c r="C4556" s="17">
        <v>0</v>
      </c>
      <c r="D4556" s="17">
        <v>0</v>
      </c>
    </row>
    <row r="4557" spans="1:4">
      <c r="A4557" s="17" t="s">
        <v>6102</v>
      </c>
      <c r="B4557" s="17">
        <v>0</v>
      </c>
      <c r="C4557" s="17">
        <v>0</v>
      </c>
      <c r="D4557" s="17">
        <v>0</v>
      </c>
    </row>
    <row r="4558" spans="1:4">
      <c r="A4558" s="17" t="s">
        <v>6103</v>
      </c>
      <c r="B4558" s="17">
        <v>0</v>
      </c>
      <c r="C4558" s="17">
        <v>0</v>
      </c>
      <c r="D4558" s="17">
        <v>0</v>
      </c>
    </row>
    <row r="4559" spans="1:4">
      <c r="A4559" s="17" t="s">
        <v>6104</v>
      </c>
      <c r="B4559" s="17">
        <v>0</v>
      </c>
      <c r="C4559" s="17">
        <v>0</v>
      </c>
      <c r="D4559" s="17">
        <v>0</v>
      </c>
    </row>
    <row r="4560" spans="1:4">
      <c r="A4560" s="17" t="s">
        <v>6105</v>
      </c>
      <c r="B4560" s="17">
        <v>0.40112994400000002</v>
      </c>
      <c r="C4560" s="17">
        <v>0.49012724099999999</v>
      </c>
      <c r="D4560" s="17">
        <v>1.221866501</v>
      </c>
    </row>
    <row r="4561" spans="1:4">
      <c r="A4561" s="17" t="s">
        <v>6106</v>
      </c>
      <c r="B4561" s="17">
        <v>0</v>
      </c>
      <c r="C4561" s="17">
        <v>0</v>
      </c>
      <c r="D4561" s="17">
        <v>0</v>
      </c>
    </row>
    <row r="4562" spans="1:4">
      <c r="A4562" s="17" t="s">
        <v>6107</v>
      </c>
      <c r="B4562" s="17">
        <v>0</v>
      </c>
      <c r="C4562" s="17">
        <v>0</v>
      </c>
      <c r="D4562" s="17">
        <v>0</v>
      </c>
    </row>
    <row r="4563" spans="1:4">
      <c r="A4563" s="17" t="s">
        <v>6108</v>
      </c>
      <c r="B4563" s="17">
        <v>0</v>
      </c>
      <c r="C4563" s="17">
        <v>0</v>
      </c>
      <c r="D4563" s="17">
        <v>0</v>
      </c>
    </row>
    <row r="4564" spans="1:4">
      <c r="A4564" s="17" t="s">
        <v>6109</v>
      </c>
      <c r="B4564" s="17">
        <v>0</v>
      </c>
      <c r="C4564" s="17">
        <v>0</v>
      </c>
      <c r="D4564" s="17">
        <v>0</v>
      </c>
    </row>
    <row r="4565" spans="1:4">
      <c r="A4565" s="17" t="s">
        <v>6110</v>
      </c>
      <c r="B4565" s="17">
        <v>0</v>
      </c>
      <c r="C4565" s="17">
        <v>0</v>
      </c>
      <c r="D4565" s="17">
        <v>0</v>
      </c>
    </row>
    <row r="4566" spans="1:4">
      <c r="A4566" s="17" t="s">
        <v>6111</v>
      </c>
      <c r="B4566" s="17">
        <v>0</v>
      </c>
      <c r="C4566" s="17">
        <v>0</v>
      </c>
      <c r="D4566" s="17">
        <v>0</v>
      </c>
    </row>
    <row r="4567" spans="1:4">
      <c r="A4567" s="17" t="s">
        <v>6112</v>
      </c>
      <c r="B4567" s="17">
        <v>0</v>
      </c>
      <c r="C4567" s="17">
        <v>0</v>
      </c>
      <c r="D4567" s="17">
        <v>0</v>
      </c>
    </row>
    <row r="4568" spans="1:4">
      <c r="A4568" s="17" t="s">
        <v>6113</v>
      </c>
      <c r="B4568" s="17">
        <v>0.50282485899999996</v>
      </c>
      <c r="C4568" s="17">
        <v>0.49999201999999998</v>
      </c>
      <c r="D4568" s="17">
        <v>0.994366152</v>
      </c>
    </row>
    <row r="4569" spans="1:4">
      <c r="A4569" s="17" t="s">
        <v>6114</v>
      </c>
      <c r="B4569" s="17">
        <v>0.38983050800000002</v>
      </c>
      <c r="C4569" s="17">
        <v>0.48771167999999998</v>
      </c>
      <c r="D4569" s="17">
        <v>1.251086484</v>
      </c>
    </row>
    <row r="4570" spans="1:4">
      <c r="A4570" s="17" t="s">
        <v>6115</v>
      </c>
      <c r="B4570" s="17">
        <v>0</v>
      </c>
      <c r="C4570" s="17">
        <v>0</v>
      </c>
      <c r="D4570" s="17">
        <v>0</v>
      </c>
    </row>
    <row r="4571" spans="1:4">
      <c r="A4571" s="17" t="s">
        <v>6116</v>
      </c>
      <c r="B4571" s="17">
        <v>0</v>
      </c>
      <c r="C4571" s="17">
        <v>0</v>
      </c>
      <c r="D4571" s="17">
        <v>0</v>
      </c>
    </row>
    <row r="4572" spans="1:4">
      <c r="A4572" s="17" t="s">
        <v>6117</v>
      </c>
      <c r="B4572" s="17">
        <v>0</v>
      </c>
      <c r="C4572" s="17">
        <v>0</v>
      </c>
      <c r="D4572" s="17">
        <v>0</v>
      </c>
    </row>
    <row r="4573" spans="1:4">
      <c r="A4573" s="17" t="s">
        <v>6118</v>
      </c>
      <c r="B4573" s="17">
        <v>0</v>
      </c>
      <c r="C4573" s="17">
        <v>0</v>
      </c>
      <c r="D4573" s="17">
        <v>0</v>
      </c>
    </row>
    <row r="4574" spans="1:4">
      <c r="A4574" s="17" t="s">
        <v>6119</v>
      </c>
      <c r="B4574" s="17">
        <v>0</v>
      </c>
      <c r="C4574" s="17">
        <v>0</v>
      </c>
      <c r="D4574" s="17">
        <v>0</v>
      </c>
    </row>
    <row r="4575" spans="1:4">
      <c r="A4575" s="17" t="s">
        <v>6120</v>
      </c>
      <c r="B4575" s="17">
        <v>0</v>
      </c>
      <c r="C4575" s="17">
        <v>0</v>
      </c>
      <c r="D4575" s="17">
        <v>0</v>
      </c>
    </row>
    <row r="4576" spans="1:4">
      <c r="A4576" s="17" t="s">
        <v>6121</v>
      </c>
      <c r="B4576" s="17">
        <v>0</v>
      </c>
      <c r="C4576" s="17">
        <v>0</v>
      </c>
      <c r="D4576" s="17">
        <v>0</v>
      </c>
    </row>
    <row r="4577" spans="1:4">
      <c r="A4577" s="17" t="s">
        <v>6122</v>
      </c>
      <c r="B4577" s="17">
        <v>0</v>
      </c>
      <c r="C4577" s="17">
        <v>0</v>
      </c>
      <c r="D4577" s="17">
        <v>0</v>
      </c>
    </row>
    <row r="4578" spans="1:4">
      <c r="A4578" s="17" t="s">
        <v>6123</v>
      </c>
      <c r="B4578" s="17">
        <v>0</v>
      </c>
      <c r="C4578" s="17">
        <v>0</v>
      </c>
      <c r="D4578" s="17">
        <v>0</v>
      </c>
    </row>
    <row r="4579" spans="1:4">
      <c r="A4579" s="17" t="s">
        <v>6124</v>
      </c>
      <c r="B4579" s="17">
        <v>0</v>
      </c>
      <c r="C4579" s="17">
        <v>0</v>
      </c>
      <c r="D4579" s="17">
        <v>0</v>
      </c>
    </row>
    <row r="4580" spans="1:4">
      <c r="A4580" s="17" t="s">
        <v>6125</v>
      </c>
      <c r="B4580" s="17">
        <v>0</v>
      </c>
      <c r="C4580" s="17">
        <v>0</v>
      </c>
      <c r="D4580" s="17">
        <v>0</v>
      </c>
    </row>
    <row r="4581" spans="1:4">
      <c r="A4581" s="17" t="s">
        <v>6126</v>
      </c>
      <c r="B4581" s="17">
        <v>0</v>
      </c>
      <c r="C4581" s="17">
        <v>0</v>
      </c>
      <c r="D4581" s="17">
        <v>0</v>
      </c>
    </row>
    <row r="4582" spans="1:4">
      <c r="A4582" s="17" t="s">
        <v>6127</v>
      </c>
      <c r="B4582" s="17">
        <v>0</v>
      </c>
      <c r="C4582" s="17">
        <v>0</v>
      </c>
      <c r="D4582" s="17">
        <v>0</v>
      </c>
    </row>
    <row r="4583" spans="1:4">
      <c r="A4583" s="17" t="s">
        <v>6128</v>
      </c>
      <c r="B4583" s="17">
        <v>0</v>
      </c>
      <c r="C4583" s="17">
        <v>0</v>
      </c>
      <c r="D4583" s="17">
        <v>0</v>
      </c>
    </row>
    <row r="4584" spans="1:4">
      <c r="A4584" s="17" t="s">
        <v>6129</v>
      </c>
      <c r="B4584" s="17">
        <v>0</v>
      </c>
      <c r="C4584" s="17">
        <v>0</v>
      </c>
      <c r="D4584" s="17">
        <v>0</v>
      </c>
    </row>
    <row r="4585" spans="1:4">
      <c r="A4585" s="17" t="s">
        <v>6130</v>
      </c>
      <c r="B4585" s="17">
        <v>0</v>
      </c>
      <c r="C4585" s="17">
        <v>0</v>
      </c>
      <c r="D4585" s="17">
        <v>0</v>
      </c>
    </row>
    <row r="4586" spans="1:4">
      <c r="A4586" s="17" t="s">
        <v>6131</v>
      </c>
      <c r="B4586" s="17">
        <v>0</v>
      </c>
      <c r="C4586" s="17">
        <v>0</v>
      </c>
      <c r="D4586" s="17">
        <v>0</v>
      </c>
    </row>
    <row r="4587" spans="1:4">
      <c r="A4587" s="17" t="s">
        <v>6132</v>
      </c>
      <c r="B4587" s="17">
        <v>0</v>
      </c>
      <c r="C4587" s="17">
        <v>0</v>
      </c>
      <c r="D4587" s="17">
        <v>0</v>
      </c>
    </row>
    <row r="4588" spans="1:4">
      <c r="A4588" s="17" t="s">
        <v>6133</v>
      </c>
      <c r="B4588" s="17">
        <v>0</v>
      </c>
      <c r="C4588" s="17">
        <v>0</v>
      </c>
      <c r="D4588" s="17">
        <v>0</v>
      </c>
    </row>
    <row r="4589" spans="1:4">
      <c r="A4589" s="17" t="s">
        <v>6134</v>
      </c>
      <c r="B4589" s="17">
        <v>0</v>
      </c>
      <c r="C4589" s="17">
        <v>0</v>
      </c>
      <c r="D4589" s="17">
        <v>0</v>
      </c>
    </row>
    <row r="4590" spans="1:4">
      <c r="A4590" s="17" t="s">
        <v>6135</v>
      </c>
      <c r="B4590" s="17">
        <v>0</v>
      </c>
      <c r="C4590" s="17">
        <v>0</v>
      </c>
      <c r="D4590" s="17">
        <v>0</v>
      </c>
    </row>
    <row r="4591" spans="1:4">
      <c r="A4591" s="17" t="s">
        <v>6136</v>
      </c>
      <c r="B4591" s="17">
        <v>0</v>
      </c>
      <c r="C4591" s="17">
        <v>0</v>
      </c>
      <c r="D4591" s="17">
        <v>0</v>
      </c>
    </row>
    <row r="4592" spans="1:4">
      <c r="A4592" s="17" t="s">
        <v>6137</v>
      </c>
      <c r="B4592" s="17">
        <v>0.38983050800000002</v>
      </c>
      <c r="C4592" s="17">
        <v>0.48771167999999998</v>
      </c>
      <c r="D4592" s="17">
        <v>1.251086484</v>
      </c>
    </row>
    <row r="4593" spans="1:4">
      <c r="A4593" s="17" t="s">
        <v>6138</v>
      </c>
      <c r="B4593" s="17">
        <v>0</v>
      </c>
      <c r="C4593" s="17">
        <v>0</v>
      </c>
      <c r="D4593" s="17">
        <v>0</v>
      </c>
    </row>
    <row r="4594" spans="1:4">
      <c r="A4594" s="17" t="s">
        <v>6139</v>
      </c>
      <c r="B4594" s="17">
        <v>0</v>
      </c>
      <c r="C4594" s="17">
        <v>0</v>
      </c>
      <c r="D4594" s="17">
        <v>0</v>
      </c>
    </row>
    <row r="4595" spans="1:4">
      <c r="A4595" s="17" t="s">
        <v>6140</v>
      </c>
      <c r="B4595" s="17">
        <v>0</v>
      </c>
      <c r="C4595" s="17">
        <v>0</v>
      </c>
      <c r="D4595" s="17">
        <v>0</v>
      </c>
    </row>
    <row r="4596" spans="1:4">
      <c r="A4596" s="17" t="s">
        <v>6141</v>
      </c>
      <c r="B4596" s="17">
        <v>0</v>
      </c>
      <c r="C4596" s="17">
        <v>0</v>
      </c>
      <c r="D4596" s="17">
        <v>0</v>
      </c>
    </row>
    <row r="4597" spans="1:4">
      <c r="A4597" s="17" t="s">
        <v>6142</v>
      </c>
      <c r="B4597" s="17">
        <v>0</v>
      </c>
      <c r="C4597" s="17">
        <v>0</v>
      </c>
      <c r="D4597" s="17">
        <v>0</v>
      </c>
    </row>
    <row r="4598" spans="1:4">
      <c r="A4598" s="17" t="s">
        <v>6143</v>
      </c>
      <c r="B4598" s="17">
        <v>0</v>
      </c>
      <c r="C4598" s="17">
        <v>0</v>
      </c>
      <c r="D4598" s="17">
        <v>0</v>
      </c>
    </row>
    <row r="4599" spans="1:4">
      <c r="A4599" s="17" t="s">
        <v>6144</v>
      </c>
      <c r="B4599" s="17">
        <v>0</v>
      </c>
      <c r="C4599" s="17">
        <v>0</v>
      </c>
      <c r="D4599" s="17">
        <v>0</v>
      </c>
    </row>
    <row r="4600" spans="1:4">
      <c r="A4600" s="17" t="s">
        <v>6145</v>
      </c>
      <c r="B4600" s="17">
        <v>0</v>
      </c>
      <c r="C4600" s="17">
        <v>0</v>
      </c>
      <c r="D4600" s="17">
        <v>0</v>
      </c>
    </row>
    <row r="4601" spans="1:4">
      <c r="A4601" s="17" t="s">
        <v>6146</v>
      </c>
      <c r="B4601" s="17">
        <v>0</v>
      </c>
      <c r="C4601" s="17">
        <v>0</v>
      </c>
      <c r="D4601" s="17">
        <v>0</v>
      </c>
    </row>
    <row r="4602" spans="1:4">
      <c r="A4602" s="17" t="s">
        <v>6147</v>
      </c>
      <c r="B4602" s="17">
        <v>0</v>
      </c>
      <c r="C4602" s="17">
        <v>0</v>
      </c>
      <c r="D4602" s="17">
        <v>0</v>
      </c>
    </row>
    <row r="4603" spans="1:4">
      <c r="A4603" s="17" t="s">
        <v>6148</v>
      </c>
      <c r="B4603" s="17">
        <v>0</v>
      </c>
      <c r="C4603" s="17">
        <v>0</v>
      </c>
      <c r="D4603" s="17">
        <v>0</v>
      </c>
    </row>
    <row r="4604" spans="1:4">
      <c r="A4604" s="17" t="s">
        <v>6149</v>
      </c>
      <c r="B4604" s="17">
        <v>0</v>
      </c>
      <c r="C4604" s="17">
        <v>0</v>
      </c>
      <c r="D4604" s="17">
        <v>0</v>
      </c>
    </row>
    <row r="4605" spans="1:4">
      <c r="A4605" s="17" t="s">
        <v>6150</v>
      </c>
      <c r="B4605" s="17">
        <v>0</v>
      </c>
      <c r="C4605" s="17">
        <v>0</v>
      </c>
      <c r="D4605" s="17">
        <v>0</v>
      </c>
    </row>
    <row r="4606" spans="1:4">
      <c r="A4606" s="17" t="s">
        <v>6151</v>
      </c>
      <c r="B4606" s="17">
        <v>0</v>
      </c>
      <c r="C4606" s="17">
        <v>0</v>
      </c>
      <c r="D4606" s="17">
        <v>0</v>
      </c>
    </row>
    <row r="4607" spans="1:4">
      <c r="A4607" s="17" t="s">
        <v>6152</v>
      </c>
      <c r="B4607" s="17">
        <v>0</v>
      </c>
      <c r="C4607" s="17">
        <v>0</v>
      </c>
      <c r="D4607" s="17">
        <v>0</v>
      </c>
    </row>
    <row r="4608" spans="1:4">
      <c r="A4608" s="17" t="s">
        <v>6153</v>
      </c>
      <c r="B4608" s="17">
        <v>0</v>
      </c>
      <c r="C4608" s="17">
        <v>0</v>
      </c>
      <c r="D4608" s="17">
        <v>0</v>
      </c>
    </row>
    <row r="4609" spans="1:4">
      <c r="A4609" s="17" t="s">
        <v>6154</v>
      </c>
      <c r="B4609" s="17">
        <v>0</v>
      </c>
      <c r="C4609" s="17">
        <v>0</v>
      </c>
      <c r="D4609" s="17">
        <v>0</v>
      </c>
    </row>
    <row r="4610" spans="1:4">
      <c r="A4610" s="17" t="s">
        <v>6155</v>
      </c>
      <c r="B4610" s="17">
        <v>0</v>
      </c>
      <c r="C4610" s="17">
        <v>0</v>
      </c>
      <c r="D4610" s="17">
        <v>0</v>
      </c>
    </row>
    <row r="4611" spans="1:4">
      <c r="A4611" s="17" t="s">
        <v>6156</v>
      </c>
      <c r="B4611" s="17">
        <v>0</v>
      </c>
      <c r="C4611" s="17">
        <v>0</v>
      </c>
      <c r="D4611" s="17">
        <v>0</v>
      </c>
    </row>
    <row r="4612" spans="1:4">
      <c r="A4612" s="17" t="s">
        <v>6157</v>
      </c>
      <c r="B4612" s="17">
        <v>0</v>
      </c>
      <c r="C4612" s="17">
        <v>0</v>
      </c>
      <c r="D4612" s="17">
        <v>0</v>
      </c>
    </row>
    <row r="4613" spans="1:4">
      <c r="A4613" s="17" t="s">
        <v>6158</v>
      </c>
      <c r="B4613" s="17">
        <v>0</v>
      </c>
      <c r="C4613" s="17">
        <v>0</v>
      </c>
      <c r="D4613" s="17">
        <v>0</v>
      </c>
    </row>
    <row r="4614" spans="1:4">
      <c r="A4614" s="17" t="s">
        <v>6159</v>
      </c>
      <c r="B4614" s="17">
        <v>0</v>
      </c>
      <c r="C4614" s="17">
        <v>0</v>
      </c>
      <c r="D4614" s="17">
        <v>0</v>
      </c>
    </row>
    <row r="4615" spans="1:4">
      <c r="A4615" s="17" t="s">
        <v>6160</v>
      </c>
      <c r="B4615" s="17">
        <v>0</v>
      </c>
      <c r="C4615" s="17">
        <v>0</v>
      </c>
      <c r="D4615" s="17">
        <v>0</v>
      </c>
    </row>
    <row r="4616" spans="1:4">
      <c r="A4616" s="17" t="s">
        <v>6161</v>
      </c>
      <c r="B4616" s="17">
        <v>0</v>
      </c>
      <c r="C4616" s="17">
        <v>0</v>
      </c>
      <c r="D4616" s="17">
        <v>0</v>
      </c>
    </row>
    <row r="4617" spans="1:4">
      <c r="A4617" s="17" t="s">
        <v>6162</v>
      </c>
      <c r="B4617" s="17">
        <v>0</v>
      </c>
      <c r="C4617" s="17">
        <v>0</v>
      </c>
      <c r="D4617" s="17">
        <v>0</v>
      </c>
    </row>
    <row r="4618" spans="1:4">
      <c r="A4618" s="17" t="s">
        <v>6163</v>
      </c>
      <c r="B4618" s="17">
        <v>0</v>
      </c>
      <c r="C4618" s="17">
        <v>0</v>
      </c>
      <c r="D4618" s="17">
        <v>0</v>
      </c>
    </row>
    <row r="4619" spans="1:4">
      <c r="A4619" s="17" t="s">
        <v>6164</v>
      </c>
      <c r="B4619" s="17">
        <v>0</v>
      </c>
      <c r="C4619" s="17">
        <v>0</v>
      </c>
      <c r="D4619" s="17">
        <v>0</v>
      </c>
    </row>
    <row r="4620" spans="1:4">
      <c r="A4620" s="17" t="s">
        <v>6165</v>
      </c>
      <c r="B4620" s="17">
        <v>0</v>
      </c>
      <c r="C4620" s="17">
        <v>0</v>
      </c>
      <c r="D4620" s="17">
        <v>0</v>
      </c>
    </row>
    <row r="4621" spans="1:4">
      <c r="A4621" s="17" t="s">
        <v>6166</v>
      </c>
      <c r="B4621" s="17">
        <v>0</v>
      </c>
      <c r="C4621" s="17">
        <v>0</v>
      </c>
      <c r="D4621" s="17">
        <v>0</v>
      </c>
    </row>
    <row r="4622" spans="1:4">
      <c r="A4622" s="17" t="s">
        <v>6167</v>
      </c>
      <c r="B4622" s="17">
        <v>0</v>
      </c>
      <c r="C4622" s="17">
        <v>0</v>
      </c>
      <c r="D4622" s="17">
        <v>0</v>
      </c>
    </row>
    <row r="4623" spans="1:4">
      <c r="A4623" s="17" t="s">
        <v>6168</v>
      </c>
      <c r="B4623" s="17">
        <v>0.42372881400000001</v>
      </c>
      <c r="C4623" s="17">
        <v>0.49414846600000001</v>
      </c>
      <c r="D4623" s="17">
        <v>1.1661903790000001</v>
      </c>
    </row>
    <row r="4624" spans="1:4">
      <c r="A4624" s="17" t="s">
        <v>6169</v>
      </c>
      <c r="B4624" s="17">
        <v>0.41807909599999998</v>
      </c>
      <c r="C4624" s="17">
        <v>0.49324331300000002</v>
      </c>
      <c r="D4624" s="17">
        <v>1.17978468</v>
      </c>
    </row>
    <row r="4625" spans="1:4">
      <c r="A4625" s="17" t="s">
        <v>6170</v>
      </c>
      <c r="B4625" s="17">
        <v>0.36158192099999997</v>
      </c>
      <c r="C4625" s="17">
        <v>0.48045856799999997</v>
      </c>
      <c r="D4625" s="17">
        <v>1.3287682270000001</v>
      </c>
    </row>
    <row r="4626" spans="1:4">
      <c r="A4626" s="17" t="s">
        <v>6171</v>
      </c>
      <c r="B4626" s="17">
        <v>0</v>
      </c>
      <c r="C4626" s="17">
        <v>0</v>
      </c>
      <c r="D4626" s="17">
        <v>0</v>
      </c>
    </row>
    <row r="4627" spans="1:4">
      <c r="A4627" s="17" t="s">
        <v>6172</v>
      </c>
      <c r="B4627" s="17">
        <v>0</v>
      </c>
      <c r="C4627" s="17">
        <v>0</v>
      </c>
      <c r="D4627" s="17">
        <v>0</v>
      </c>
    </row>
    <row r="4628" spans="1:4">
      <c r="A4628" s="17" t="s">
        <v>6173</v>
      </c>
      <c r="B4628" s="17">
        <v>0</v>
      </c>
      <c r="C4628" s="17">
        <v>0</v>
      </c>
      <c r="D4628" s="17">
        <v>0</v>
      </c>
    </row>
    <row r="4629" spans="1:4">
      <c r="A4629" s="17" t="s">
        <v>6174</v>
      </c>
      <c r="B4629" s="17">
        <v>0</v>
      </c>
      <c r="C4629" s="17">
        <v>0</v>
      </c>
      <c r="D4629" s="17">
        <v>0</v>
      </c>
    </row>
    <row r="4630" spans="1:4">
      <c r="A4630" s="17" t="s">
        <v>6175</v>
      </c>
      <c r="B4630" s="17">
        <v>0</v>
      </c>
      <c r="C4630" s="17">
        <v>0</v>
      </c>
      <c r="D4630" s="17">
        <v>0</v>
      </c>
    </row>
    <row r="4631" spans="1:4">
      <c r="A4631" s="17" t="s">
        <v>6176</v>
      </c>
      <c r="B4631" s="17">
        <v>0</v>
      </c>
      <c r="C4631" s="17">
        <v>0</v>
      </c>
      <c r="D4631" s="17">
        <v>0</v>
      </c>
    </row>
    <row r="4632" spans="1:4">
      <c r="A4632" s="17" t="s">
        <v>6177</v>
      </c>
      <c r="B4632" s="17">
        <v>0</v>
      </c>
      <c r="C4632" s="17">
        <v>0</v>
      </c>
      <c r="D4632" s="17">
        <v>0</v>
      </c>
    </row>
    <row r="4633" spans="1:4">
      <c r="A4633" s="17" t="s">
        <v>6178</v>
      </c>
      <c r="B4633" s="17">
        <v>0</v>
      </c>
      <c r="C4633" s="17">
        <v>0</v>
      </c>
      <c r="D4633" s="17">
        <v>0</v>
      </c>
    </row>
    <row r="4634" spans="1:4">
      <c r="A4634" s="17" t="s">
        <v>6179</v>
      </c>
      <c r="B4634" s="17">
        <v>0</v>
      </c>
      <c r="C4634" s="17">
        <v>0</v>
      </c>
      <c r="D4634" s="17">
        <v>0</v>
      </c>
    </row>
    <row r="4635" spans="1:4">
      <c r="A4635" s="17" t="s">
        <v>6180</v>
      </c>
      <c r="B4635" s="17">
        <v>0</v>
      </c>
      <c r="C4635" s="17">
        <v>0</v>
      </c>
      <c r="D4635" s="17">
        <v>0</v>
      </c>
    </row>
    <row r="4636" spans="1:4">
      <c r="A4636" s="17" t="s">
        <v>6181</v>
      </c>
      <c r="B4636" s="17">
        <v>0</v>
      </c>
      <c r="C4636" s="17">
        <v>0</v>
      </c>
      <c r="D4636" s="17">
        <v>0</v>
      </c>
    </row>
    <row r="4637" spans="1:4">
      <c r="A4637" s="17" t="s">
        <v>6182</v>
      </c>
      <c r="B4637" s="17">
        <v>0.53672316399999997</v>
      </c>
      <c r="C4637" s="17">
        <v>0.58227733000000004</v>
      </c>
      <c r="D4637" s="17">
        <v>1.084874605</v>
      </c>
    </row>
    <row r="4638" spans="1:4">
      <c r="A4638" s="17" t="s">
        <v>6183</v>
      </c>
      <c r="B4638" s="17">
        <v>0</v>
      </c>
      <c r="C4638" s="17">
        <v>0</v>
      </c>
      <c r="D4638" s="17">
        <v>0</v>
      </c>
    </row>
    <row r="4639" spans="1:4">
      <c r="A4639" s="17" t="s">
        <v>6184</v>
      </c>
      <c r="B4639" s="17">
        <v>0</v>
      </c>
      <c r="C4639" s="17">
        <v>0</v>
      </c>
      <c r="D4639" s="17">
        <v>0</v>
      </c>
    </row>
    <row r="4640" spans="1:4">
      <c r="A4640" s="17" t="s">
        <v>6185</v>
      </c>
      <c r="B4640" s="17">
        <v>0</v>
      </c>
      <c r="C4640" s="17">
        <v>0</v>
      </c>
      <c r="D4640" s="17">
        <v>0</v>
      </c>
    </row>
    <row r="4641" spans="1:4">
      <c r="A4641" s="17" t="s">
        <v>6186</v>
      </c>
      <c r="B4641" s="17">
        <v>0</v>
      </c>
      <c r="C4641" s="17">
        <v>0</v>
      </c>
      <c r="D4641" s="17">
        <v>0</v>
      </c>
    </row>
    <row r="4642" spans="1:4">
      <c r="A4642" s="17" t="s">
        <v>6187</v>
      </c>
      <c r="B4642" s="17">
        <v>0</v>
      </c>
      <c r="C4642" s="17">
        <v>0</v>
      </c>
      <c r="D4642" s="17">
        <v>0</v>
      </c>
    </row>
    <row r="4643" spans="1:4">
      <c r="A4643" s="17" t="s">
        <v>6188</v>
      </c>
      <c r="B4643" s="17">
        <v>0</v>
      </c>
      <c r="C4643" s="17">
        <v>0</v>
      </c>
      <c r="D4643" s="17">
        <v>0</v>
      </c>
    </row>
    <row r="4644" spans="1:4">
      <c r="A4644" s="17" t="s">
        <v>6189</v>
      </c>
      <c r="B4644" s="17">
        <v>0</v>
      </c>
      <c r="C4644" s="17">
        <v>0</v>
      </c>
      <c r="D4644" s="17">
        <v>0</v>
      </c>
    </row>
    <row r="4645" spans="1:4">
      <c r="A4645" s="17" t="s">
        <v>6190</v>
      </c>
      <c r="B4645" s="17">
        <v>0</v>
      </c>
      <c r="C4645" s="17">
        <v>0</v>
      </c>
      <c r="D4645" s="17">
        <v>0</v>
      </c>
    </row>
    <row r="4646" spans="1:4">
      <c r="A4646" s="17" t="s">
        <v>6191</v>
      </c>
      <c r="B4646" s="17">
        <v>0</v>
      </c>
      <c r="C4646" s="17">
        <v>0</v>
      </c>
      <c r="D4646" s="17">
        <v>0</v>
      </c>
    </row>
    <row r="4647" spans="1:4">
      <c r="A4647" s="17" t="s">
        <v>6192</v>
      </c>
      <c r="B4647" s="17">
        <v>0</v>
      </c>
      <c r="C4647" s="17">
        <v>0</v>
      </c>
      <c r="D4647" s="17">
        <v>0</v>
      </c>
    </row>
    <row r="4648" spans="1:4">
      <c r="A4648" s="17" t="s">
        <v>6193</v>
      </c>
      <c r="B4648" s="17">
        <v>0</v>
      </c>
      <c r="C4648" s="17">
        <v>0</v>
      </c>
      <c r="D4648" s="17">
        <v>0</v>
      </c>
    </row>
    <row r="4649" spans="1:4">
      <c r="A4649" s="17" t="s">
        <v>6194</v>
      </c>
      <c r="B4649" s="17">
        <v>0</v>
      </c>
      <c r="C4649" s="17">
        <v>0</v>
      </c>
      <c r="D4649" s="17">
        <v>0</v>
      </c>
    </row>
    <row r="4650" spans="1:4">
      <c r="A4650" s="17" t="s">
        <v>6195</v>
      </c>
      <c r="B4650" s="17">
        <v>0</v>
      </c>
      <c r="C4650" s="17">
        <v>0</v>
      </c>
      <c r="D4650" s="17">
        <v>0</v>
      </c>
    </row>
    <row r="4651" spans="1:4">
      <c r="A4651" s="17" t="s">
        <v>6196</v>
      </c>
      <c r="B4651" s="17">
        <v>0</v>
      </c>
      <c r="C4651" s="17">
        <v>0</v>
      </c>
      <c r="D4651" s="17">
        <v>0</v>
      </c>
    </row>
    <row r="4652" spans="1:4">
      <c r="A4652" s="17" t="s">
        <v>6197</v>
      </c>
      <c r="B4652" s="17">
        <v>0</v>
      </c>
      <c r="C4652" s="17">
        <v>0</v>
      </c>
      <c r="D4652" s="17">
        <v>0</v>
      </c>
    </row>
    <row r="4653" spans="1:4">
      <c r="A4653" s="17" t="s">
        <v>6198</v>
      </c>
      <c r="B4653" s="17">
        <v>0</v>
      </c>
      <c r="C4653" s="17">
        <v>0</v>
      </c>
      <c r="D4653" s="17">
        <v>0</v>
      </c>
    </row>
    <row r="4654" spans="1:4">
      <c r="A4654" s="17" t="s">
        <v>6199</v>
      </c>
      <c r="B4654" s="17">
        <v>0</v>
      </c>
      <c r="C4654" s="17">
        <v>0</v>
      </c>
      <c r="D4654" s="17">
        <v>0</v>
      </c>
    </row>
    <row r="4655" spans="1:4">
      <c r="A4655" s="17" t="s">
        <v>6200</v>
      </c>
      <c r="B4655" s="17">
        <v>0</v>
      </c>
      <c r="C4655" s="17">
        <v>0</v>
      </c>
      <c r="D4655" s="17">
        <v>0</v>
      </c>
    </row>
    <row r="4656" spans="1:4">
      <c r="A4656" s="17" t="s">
        <v>6201</v>
      </c>
      <c r="B4656" s="17">
        <v>0</v>
      </c>
      <c r="C4656" s="17">
        <v>0</v>
      </c>
      <c r="D4656" s="17">
        <v>0</v>
      </c>
    </row>
    <row r="4657" spans="1:4">
      <c r="A4657" s="17" t="s">
        <v>6202</v>
      </c>
      <c r="B4657" s="17">
        <v>0.40112994400000002</v>
      </c>
      <c r="C4657" s="17">
        <v>0.49012724099999999</v>
      </c>
      <c r="D4657" s="17">
        <v>1.221866501</v>
      </c>
    </row>
    <row r="4658" spans="1:4">
      <c r="A4658" s="17" t="s">
        <v>6203</v>
      </c>
      <c r="B4658" s="17">
        <v>0</v>
      </c>
      <c r="C4658" s="17">
        <v>0</v>
      </c>
      <c r="D4658" s="17">
        <v>0</v>
      </c>
    </row>
    <row r="4659" spans="1:4">
      <c r="A4659" s="17" t="s">
        <v>6204</v>
      </c>
      <c r="B4659" s="17">
        <v>0</v>
      </c>
      <c r="C4659" s="17">
        <v>0</v>
      </c>
      <c r="D4659" s="17">
        <v>0</v>
      </c>
    </row>
    <row r="4660" spans="1:4">
      <c r="A4660" s="17" t="s">
        <v>6205</v>
      </c>
      <c r="B4660" s="17">
        <v>0</v>
      </c>
      <c r="C4660" s="17">
        <v>0</v>
      </c>
      <c r="D4660" s="17">
        <v>0</v>
      </c>
    </row>
    <row r="4661" spans="1:4">
      <c r="A4661" s="17" t="s">
        <v>6206</v>
      </c>
      <c r="B4661" s="17">
        <v>0.43502824899999998</v>
      </c>
      <c r="C4661" s="17">
        <v>0.4957607</v>
      </c>
      <c r="D4661" s="17">
        <v>1.139605765</v>
      </c>
    </row>
    <row r="4662" spans="1:4">
      <c r="A4662" s="17" t="s">
        <v>6207</v>
      </c>
      <c r="B4662" s="17">
        <v>0.40112994400000002</v>
      </c>
      <c r="C4662" s="17">
        <v>0.49012724099999999</v>
      </c>
      <c r="D4662" s="17">
        <v>1.221866501</v>
      </c>
    </row>
    <row r="4663" spans="1:4">
      <c r="A4663" s="17" t="s">
        <v>6208</v>
      </c>
      <c r="B4663" s="17">
        <v>0</v>
      </c>
      <c r="C4663" s="17">
        <v>0</v>
      </c>
      <c r="D4663" s="17">
        <v>0</v>
      </c>
    </row>
    <row r="4664" spans="1:4">
      <c r="A4664" s="17" t="s">
        <v>6209</v>
      </c>
      <c r="B4664" s="17">
        <v>0</v>
      </c>
      <c r="C4664" s="17">
        <v>0</v>
      </c>
      <c r="D4664" s="17">
        <v>0</v>
      </c>
    </row>
    <row r="4665" spans="1:4">
      <c r="A4665" s="17" t="s">
        <v>6210</v>
      </c>
      <c r="B4665" s="17">
        <v>0</v>
      </c>
      <c r="C4665" s="17">
        <v>0</v>
      </c>
      <c r="D4665" s="17">
        <v>0</v>
      </c>
    </row>
    <row r="4666" spans="1:4">
      <c r="A4666" s="17" t="s">
        <v>6211</v>
      </c>
      <c r="B4666" s="17">
        <v>0</v>
      </c>
      <c r="C4666" s="17">
        <v>0</v>
      </c>
      <c r="D4666" s="17">
        <v>0</v>
      </c>
    </row>
    <row r="4667" spans="1:4">
      <c r="A4667" s="17" t="s">
        <v>6212</v>
      </c>
      <c r="B4667" s="17">
        <v>0</v>
      </c>
      <c r="C4667" s="17">
        <v>0</v>
      </c>
      <c r="D4667" s="17">
        <v>0</v>
      </c>
    </row>
    <row r="4668" spans="1:4">
      <c r="A4668" s="17" t="s">
        <v>6213</v>
      </c>
      <c r="B4668" s="17">
        <v>0</v>
      </c>
      <c r="C4668" s="17">
        <v>0</v>
      </c>
      <c r="D4668" s="17">
        <v>0</v>
      </c>
    </row>
    <row r="4669" spans="1:4">
      <c r="A4669" s="17" t="s">
        <v>6214</v>
      </c>
      <c r="B4669" s="17">
        <v>0</v>
      </c>
      <c r="C4669" s="17">
        <v>0</v>
      </c>
      <c r="D4669" s="17">
        <v>0</v>
      </c>
    </row>
    <row r="4670" spans="1:4">
      <c r="A4670" s="17" t="s">
        <v>6215</v>
      </c>
      <c r="B4670" s="17">
        <v>0</v>
      </c>
      <c r="C4670" s="17">
        <v>0</v>
      </c>
      <c r="D4670" s="17">
        <v>0</v>
      </c>
    </row>
    <row r="4671" spans="1:4">
      <c r="A4671" s="17" t="s">
        <v>6216</v>
      </c>
      <c r="B4671" s="17">
        <v>0</v>
      </c>
      <c r="C4671" s="17">
        <v>0</v>
      </c>
      <c r="D4671" s="17">
        <v>0</v>
      </c>
    </row>
    <row r="4672" spans="1:4">
      <c r="A4672" s="17" t="s">
        <v>6217</v>
      </c>
      <c r="B4672" s="17">
        <v>0</v>
      </c>
      <c r="C4672" s="17">
        <v>0</v>
      </c>
      <c r="D4672" s="17">
        <v>0</v>
      </c>
    </row>
    <row r="4673" spans="1:4">
      <c r="A4673" s="17" t="s">
        <v>6218</v>
      </c>
      <c r="B4673" s="17">
        <v>0</v>
      </c>
      <c r="C4673" s="17">
        <v>0</v>
      </c>
      <c r="D4673" s="17">
        <v>0</v>
      </c>
    </row>
    <row r="4674" spans="1:4">
      <c r="A4674" s="17" t="s">
        <v>6219</v>
      </c>
      <c r="B4674" s="17">
        <v>0</v>
      </c>
      <c r="C4674" s="17">
        <v>0</v>
      </c>
      <c r="D4674" s="17">
        <v>0</v>
      </c>
    </row>
    <row r="4675" spans="1:4">
      <c r="A4675" s="17" t="s">
        <v>6220</v>
      </c>
      <c r="B4675" s="17">
        <v>0</v>
      </c>
      <c r="C4675" s="17">
        <v>0</v>
      </c>
      <c r="D4675" s="17">
        <v>0</v>
      </c>
    </row>
    <row r="4676" spans="1:4">
      <c r="A4676" s="17" t="s">
        <v>6221</v>
      </c>
      <c r="B4676" s="17">
        <v>0</v>
      </c>
      <c r="C4676" s="17">
        <v>0</v>
      </c>
      <c r="D4676" s="17">
        <v>0</v>
      </c>
    </row>
    <row r="4677" spans="1:4">
      <c r="A4677" s="17" t="s">
        <v>6222</v>
      </c>
      <c r="B4677" s="17">
        <v>0</v>
      </c>
      <c r="C4677" s="17">
        <v>0</v>
      </c>
      <c r="D4677" s="17">
        <v>0</v>
      </c>
    </row>
    <row r="4678" spans="1:4">
      <c r="A4678" s="17" t="s">
        <v>6223</v>
      </c>
      <c r="B4678" s="17">
        <v>0</v>
      </c>
      <c r="C4678" s="17">
        <v>0</v>
      </c>
      <c r="D4678" s="17">
        <v>0</v>
      </c>
    </row>
    <row r="4679" spans="1:4">
      <c r="A4679" s="17" t="s">
        <v>6224</v>
      </c>
      <c r="B4679" s="17">
        <v>0</v>
      </c>
      <c r="C4679" s="17">
        <v>0</v>
      </c>
      <c r="D4679" s="17">
        <v>0</v>
      </c>
    </row>
    <row r="4680" spans="1:4">
      <c r="A4680" s="17" t="s">
        <v>6225</v>
      </c>
      <c r="B4680" s="17">
        <v>0</v>
      </c>
      <c r="C4680" s="17">
        <v>0</v>
      </c>
      <c r="D4680" s="17">
        <v>0</v>
      </c>
    </row>
    <row r="4681" spans="1:4">
      <c r="A4681" s="17" t="s">
        <v>6226</v>
      </c>
      <c r="B4681" s="17">
        <v>0</v>
      </c>
      <c r="C4681" s="17">
        <v>0</v>
      </c>
      <c r="D4681" s="17">
        <v>0</v>
      </c>
    </row>
    <row r="4682" spans="1:4">
      <c r="A4682" s="17" t="s">
        <v>6227</v>
      </c>
      <c r="B4682" s="17">
        <v>0</v>
      </c>
      <c r="C4682" s="17">
        <v>0</v>
      </c>
      <c r="D4682" s="17">
        <v>0</v>
      </c>
    </row>
    <row r="4683" spans="1:4">
      <c r="A4683" s="17" t="s">
        <v>6228</v>
      </c>
      <c r="B4683" s="17">
        <v>0</v>
      </c>
      <c r="C4683" s="17">
        <v>0</v>
      </c>
      <c r="D4683" s="17">
        <v>0</v>
      </c>
    </row>
    <row r="4684" spans="1:4">
      <c r="A4684" s="17" t="s">
        <v>6229</v>
      </c>
      <c r="B4684" s="17">
        <v>0</v>
      </c>
      <c r="C4684" s="17">
        <v>0</v>
      </c>
      <c r="D4684" s="17">
        <v>0</v>
      </c>
    </row>
    <row r="4685" spans="1:4">
      <c r="A4685" s="17" t="s">
        <v>6230</v>
      </c>
      <c r="B4685" s="17">
        <v>0</v>
      </c>
      <c r="C4685" s="17">
        <v>0</v>
      </c>
      <c r="D4685" s="17">
        <v>0</v>
      </c>
    </row>
    <row r="4686" spans="1:4">
      <c r="A4686" s="17" t="s">
        <v>6231</v>
      </c>
      <c r="B4686" s="17">
        <v>0</v>
      </c>
      <c r="C4686" s="17">
        <v>0</v>
      </c>
      <c r="D4686" s="17">
        <v>0</v>
      </c>
    </row>
    <row r="4687" spans="1:4">
      <c r="A4687" s="17" t="s">
        <v>6232</v>
      </c>
      <c r="B4687" s="17">
        <v>0</v>
      </c>
      <c r="C4687" s="17">
        <v>0</v>
      </c>
      <c r="D4687" s="17">
        <v>0</v>
      </c>
    </row>
    <row r="4688" spans="1:4">
      <c r="A4688" s="17" t="s">
        <v>6233</v>
      </c>
      <c r="B4688" s="17">
        <v>0</v>
      </c>
      <c r="C4688" s="17">
        <v>0</v>
      </c>
      <c r="D4688" s="17">
        <v>0</v>
      </c>
    </row>
    <row r="4689" spans="1:4">
      <c r="A4689" s="17" t="s">
        <v>6234</v>
      </c>
      <c r="B4689" s="17">
        <v>0</v>
      </c>
      <c r="C4689" s="17">
        <v>0</v>
      </c>
      <c r="D4689" s="17">
        <v>0</v>
      </c>
    </row>
    <row r="4690" spans="1:4">
      <c r="A4690" s="17" t="s">
        <v>6235</v>
      </c>
      <c r="B4690" s="17">
        <v>0</v>
      </c>
      <c r="C4690" s="17">
        <v>0</v>
      </c>
      <c r="D4690" s="17">
        <v>0</v>
      </c>
    </row>
    <row r="4691" spans="1:4">
      <c r="A4691" s="17" t="s">
        <v>6236</v>
      </c>
      <c r="B4691" s="17">
        <v>0</v>
      </c>
      <c r="C4691" s="17">
        <v>0</v>
      </c>
      <c r="D4691" s="17">
        <v>0</v>
      </c>
    </row>
    <row r="4692" spans="1:4">
      <c r="A4692" s="17" t="s">
        <v>6237</v>
      </c>
      <c r="B4692" s="17">
        <v>0</v>
      </c>
      <c r="C4692" s="17">
        <v>0</v>
      </c>
      <c r="D4692" s="17">
        <v>0</v>
      </c>
    </row>
    <row r="4693" spans="1:4">
      <c r="A4693" s="17" t="s">
        <v>6238</v>
      </c>
      <c r="B4693" s="17">
        <v>0</v>
      </c>
      <c r="C4693" s="17">
        <v>0</v>
      </c>
      <c r="D4693" s="17">
        <v>0</v>
      </c>
    </row>
    <row r="4694" spans="1:4">
      <c r="A4694" s="17" t="s">
        <v>6239</v>
      </c>
      <c r="B4694" s="17">
        <v>0</v>
      </c>
      <c r="C4694" s="17">
        <v>0</v>
      </c>
      <c r="D4694" s="17">
        <v>0</v>
      </c>
    </row>
    <row r="4695" spans="1:4">
      <c r="A4695" s="17" t="s">
        <v>6240</v>
      </c>
      <c r="B4695" s="17">
        <v>0</v>
      </c>
      <c r="C4695" s="17">
        <v>0</v>
      </c>
      <c r="D4695" s="17">
        <v>0</v>
      </c>
    </row>
    <row r="4696" spans="1:4">
      <c r="A4696" s="17" t="s">
        <v>6241</v>
      </c>
      <c r="B4696" s="17">
        <v>0</v>
      </c>
      <c r="C4696" s="17">
        <v>0</v>
      </c>
      <c r="D4696" s="17">
        <v>0</v>
      </c>
    </row>
    <row r="4697" spans="1:4">
      <c r="A4697" s="17" t="s">
        <v>6242</v>
      </c>
      <c r="B4697" s="17">
        <v>0</v>
      </c>
      <c r="C4697" s="17">
        <v>0</v>
      </c>
      <c r="D4697" s="17">
        <v>0</v>
      </c>
    </row>
    <row r="4698" spans="1:4">
      <c r="A4698" s="17" t="s">
        <v>6243</v>
      </c>
      <c r="B4698" s="17">
        <v>0</v>
      </c>
      <c r="C4698" s="17">
        <v>0</v>
      </c>
      <c r="D4698" s="17">
        <v>0</v>
      </c>
    </row>
    <row r="4699" spans="1:4">
      <c r="A4699" s="17" t="s">
        <v>6244</v>
      </c>
      <c r="B4699" s="17">
        <v>0</v>
      </c>
      <c r="C4699" s="17">
        <v>0</v>
      </c>
      <c r="D4699" s="17">
        <v>0</v>
      </c>
    </row>
    <row r="4700" spans="1:4">
      <c r="A4700" s="17" t="s">
        <v>6245</v>
      </c>
      <c r="B4700" s="17">
        <v>0</v>
      </c>
      <c r="C4700" s="17">
        <v>0</v>
      </c>
      <c r="D4700" s="17">
        <v>0</v>
      </c>
    </row>
    <row r="4701" spans="1:4">
      <c r="A4701" s="17" t="s">
        <v>6246</v>
      </c>
      <c r="B4701" s="17">
        <v>0</v>
      </c>
      <c r="C4701" s="17">
        <v>0</v>
      </c>
      <c r="D4701" s="17">
        <v>0</v>
      </c>
    </row>
    <row r="4702" spans="1:4">
      <c r="A4702" s="17" t="s">
        <v>6247</v>
      </c>
      <c r="B4702" s="17">
        <v>0</v>
      </c>
      <c r="C4702" s="17">
        <v>0</v>
      </c>
      <c r="D4702" s="17">
        <v>0</v>
      </c>
    </row>
    <row r="4703" spans="1:4">
      <c r="A4703" s="17" t="s">
        <v>6248</v>
      </c>
      <c r="B4703" s="17">
        <v>0.36158192099999997</v>
      </c>
      <c r="C4703" s="17">
        <v>0.49207709799999999</v>
      </c>
      <c r="D4703" s="17">
        <v>1.360900724</v>
      </c>
    </row>
    <row r="4704" spans="1:4">
      <c r="A4704" s="17" t="s">
        <v>6249</v>
      </c>
      <c r="B4704" s="17">
        <v>0.40677966100000001</v>
      </c>
      <c r="C4704" s="17">
        <v>0.49123310999999997</v>
      </c>
      <c r="D4704" s="17">
        <v>1.2076147290000001</v>
      </c>
    </row>
    <row r="4705" spans="1:4">
      <c r="A4705" s="17" t="s">
        <v>6250</v>
      </c>
      <c r="B4705" s="17">
        <v>0.39548022599999999</v>
      </c>
      <c r="C4705" s="17">
        <v>0.48895359399999999</v>
      </c>
      <c r="D4705" s="17">
        <v>1.236354087</v>
      </c>
    </row>
    <row r="4706" spans="1:4">
      <c r="A4706" s="17" t="s">
        <v>6251</v>
      </c>
      <c r="B4706" s="17">
        <v>0</v>
      </c>
      <c r="C4706" s="17">
        <v>0</v>
      </c>
      <c r="D4706" s="17">
        <v>0</v>
      </c>
    </row>
    <row r="4707" spans="1:4">
      <c r="A4707" s="17" t="s">
        <v>6252</v>
      </c>
      <c r="B4707" s="17">
        <v>0.36723163800000003</v>
      </c>
      <c r="C4707" s="17">
        <v>0.48205037299999998</v>
      </c>
      <c r="D4707" s="17">
        <v>1.3126602469999999</v>
      </c>
    </row>
    <row r="4708" spans="1:4">
      <c r="A4708" s="17" t="s">
        <v>6253</v>
      </c>
      <c r="B4708" s="17">
        <v>0.38418079100000002</v>
      </c>
      <c r="C4708" s="17">
        <v>0.48640097700000001</v>
      </c>
      <c r="D4708" s="17">
        <v>1.2660731329999999</v>
      </c>
    </row>
    <row r="4709" spans="1:4">
      <c r="A4709" s="17" t="s">
        <v>6254</v>
      </c>
      <c r="B4709" s="17">
        <v>0.36158192099999997</v>
      </c>
      <c r="C4709" s="17">
        <v>0.48045856799999997</v>
      </c>
      <c r="D4709" s="17">
        <v>1.3287682270000001</v>
      </c>
    </row>
    <row r="4710" spans="1:4">
      <c r="A4710" s="17" t="s">
        <v>6255</v>
      </c>
      <c r="B4710" s="17">
        <v>0.355932203</v>
      </c>
      <c r="C4710" s="17">
        <v>0.47879481000000002</v>
      </c>
      <c r="D4710" s="17">
        <v>1.345185418</v>
      </c>
    </row>
    <row r="4711" spans="1:4">
      <c r="A4711" s="17" t="s">
        <v>6256</v>
      </c>
      <c r="B4711" s="17">
        <v>0.40112994400000002</v>
      </c>
      <c r="C4711" s="17">
        <v>0.51266322499999994</v>
      </c>
      <c r="D4711" s="17">
        <v>1.278047757</v>
      </c>
    </row>
    <row r="4712" spans="1:4">
      <c r="A4712" s="17" t="s">
        <v>6257</v>
      </c>
      <c r="B4712" s="17">
        <v>0.38418079100000002</v>
      </c>
      <c r="C4712" s="17">
        <v>0.50910193599999998</v>
      </c>
      <c r="D4712" s="17">
        <v>1.3251623910000001</v>
      </c>
    </row>
    <row r="4713" spans="1:4">
      <c r="A4713" s="17" t="s">
        <v>6258</v>
      </c>
      <c r="B4713" s="17">
        <v>0.54802259900000005</v>
      </c>
      <c r="C4713" s="17">
        <v>0.75105127000000005</v>
      </c>
      <c r="D4713" s="17">
        <v>1.370474999</v>
      </c>
    </row>
    <row r="4714" spans="1:4">
      <c r="A4714" s="17" t="s">
        <v>6259</v>
      </c>
      <c r="B4714" s="17">
        <v>0.44067796599999998</v>
      </c>
      <c r="C4714" s="17">
        <v>0.52950845300000005</v>
      </c>
      <c r="D4714" s="17">
        <v>1.201576873</v>
      </c>
    </row>
    <row r="4715" spans="1:4">
      <c r="A4715" s="17" t="s">
        <v>6260</v>
      </c>
      <c r="B4715" s="17">
        <v>0.46327683600000003</v>
      </c>
      <c r="C4715" s="17">
        <v>0.53155405600000005</v>
      </c>
      <c r="D4715" s="17">
        <v>1.147378877</v>
      </c>
    </row>
    <row r="4716" spans="1:4">
      <c r="A4716" s="17" t="s">
        <v>6261</v>
      </c>
      <c r="B4716" s="17">
        <v>0</v>
      </c>
      <c r="C4716" s="17">
        <v>0</v>
      </c>
      <c r="D4716" s="17">
        <v>0</v>
      </c>
    </row>
    <row r="4717" spans="1:4">
      <c r="A4717" s="17" t="s">
        <v>6262</v>
      </c>
      <c r="B4717" s="17">
        <v>0</v>
      </c>
      <c r="C4717" s="17">
        <v>0</v>
      </c>
      <c r="D4717" s="17">
        <v>0</v>
      </c>
    </row>
    <row r="4718" spans="1:4">
      <c r="A4718" s="17" t="s">
        <v>6263</v>
      </c>
      <c r="B4718" s="17">
        <v>0</v>
      </c>
      <c r="C4718" s="17">
        <v>0</v>
      </c>
      <c r="D4718" s="17">
        <v>0</v>
      </c>
    </row>
    <row r="4719" spans="1:4">
      <c r="A4719" s="17" t="s">
        <v>6264</v>
      </c>
      <c r="B4719" s="17">
        <v>0</v>
      </c>
      <c r="C4719" s="17">
        <v>0</v>
      </c>
      <c r="D4719" s="17">
        <v>0</v>
      </c>
    </row>
    <row r="4720" spans="1:4">
      <c r="A4720" s="17" t="s">
        <v>6265</v>
      </c>
      <c r="B4720" s="17">
        <v>0</v>
      </c>
      <c r="C4720" s="17">
        <v>0</v>
      </c>
      <c r="D4720" s="17">
        <v>0</v>
      </c>
    </row>
    <row r="4721" spans="1:4">
      <c r="A4721" s="17" t="s">
        <v>6266</v>
      </c>
      <c r="B4721" s="17">
        <v>1.576271186</v>
      </c>
      <c r="C4721" s="17">
        <v>1.1026940279999999</v>
      </c>
      <c r="D4721" s="17">
        <v>0.69955857700000001</v>
      </c>
    </row>
    <row r="4722" spans="1:4">
      <c r="A4722" s="17" t="s">
        <v>6267</v>
      </c>
      <c r="B4722" s="17">
        <v>0.81355932200000003</v>
      </c>
      <c r="C4722" s="17">
        <v>0.50336414900000004</v>
      </c>
      <c r="D4722" s="17">
        <v>0.61871843400000004</v>
      </c>
    </row>
    <row r="4723" spans="1:4">
      <c r="A4723" s="17" t="s">
        <v>6268</v>
      </c>
      <c r="B4723" s="17">
        <v>0.87570621500000001</v>
      </c>
      <c r="C4723" s="17">
        <v>0.607232942</v>
      </c>
      <c r="D4723" s="17">
        <v>0.69342084400000004</v>
      </c>
    </row>
    <row r="4724" spans="1:4">
      <c r="A4724" s="17" t="s">
        <v>6269</v>
      </c>
      <c r="B4724" s="17">
        <v>0.83050847500000002</v>
      </c>
      <c r="C4724" s="17">
        <v>0.840080889</v>
      </c>
      <c r="D4724" s="17">
        <v>1.0115259679999999</v>
      </c>
    </row>
    <row r="4725" spans="1:4">
      <c r="A4725" s="17" t="s">
        <v>6270</v>
      </c>
      <c r="B4725" s="17">
        <v>0.40112994400000002</v>
      </c>
      <c r="C4725" s="17">
        <v>0.50152183100000003</v>
      </c>
      <c r="D4725" s="17">
        <v>1.2502727330000001</v>
      </c>
    </row>
    <row r="4726" spans="1:4">
      <c r="A4726" s="17" t="s">
        <v>6271</v>
      </c>
      <c r="B4726" s="17">
        <v>0.39548022599999999</v>
      </c>
      <c r="C4726" s="17">
        <v>0.48895359399999999</v>
      </c>
      <c r="D4726" s="17">
        <v>1.236354087</v>
      </c>
    </row>
    <row r="4727" spans="1:4">
      <c r="A4727" s="17" t="s">
        <v>6272</v>
      </c>
      <c r="B4727" s="17">
        <v>0.39548022599999999</v>
      </c>
      <c r="C4727" s="17">
        <v>0.48895359399999999</v>
      </c>
      <c r="D4727" s="17">
        <v>1.236354087</v>
      </c>
    </row>
    <row r="4728" spans="1:4">
      <c r="A4728" s="17" t="s">
        <v>6273</v>
      </c>
      <c r="B4728" s="17">
        <v>0.39548022599999999</v>
      </c>
      <c r="C4728" s="17">
        <v>0.48895359399999999</v>
      </c>
      <c r="D4728" s="17">
        <v>1.236354087</v>
      </c>
    </row>
    <row r="4729" spans="1:4">
      <c r="A4729" s="17" t="s">
        <v>6274</v>
      </c>
      <c r="B4729" s="17">
        <v>0</v>
      </c>
      <c r="C4729" s="17">
        <v>0</v>
      </c>
      <c r="D4729" s="17">
        <v>0</v>
      </c>
    </row>
    <row r="4730" spans="1:4">
      <c r="A4730" s="17" t="s">
        <v>6275</v>
      </c>
      <c r="B4730" s="17">
        <v>0.621468927</v>
      </c>
      <c r="C4730" s="17">
        <v>0.48502092699999999</v>
      </c>
      <c r="D4730" s="17">
        <v>0.78044276499999998</v>
      </c>
    </row>
    <row r="4731" spans="1:4">
      <c r="A4731" s="17" t="s">
        <v>6276</v>
      </c>
      <c r="B4731" s="17">
        <v>1.9265536720000001</v>
      </c>
      <c r="C4731" s="17">
        <v>1.6016326380000001</v>
      </c>
      <c r="D4731" s="17">
        <v>0.83134597300000002</v>
      </c>
    </row>
    <row r="4732" spans="1:4">
      <c r="A4732" s="17" t="s">
        <v>6277</v>
      </c>
      <c r="B4732" s="17">
        <v>0</v>
      </c>
      <c r="C4732" s="17">
        <v>0</v>
      </c>
      <c r="D4732" s="17">
        <v>0</v>
      </c>
    </row>
    <row r="4733" spans="1:4">
      <c r="A4733" s="17" t="s">
        <v>6278</v>
      </c>
      <c r="B4733" s="17">
        <v>0</v>
      </c>
      <c r="C4733" s="17">
        <v>0</v>
      </c>
      <c r="D4733" s="17">
        <v>0</v>
      </c>
    </row>
    <row r="4734" spans="1:4">
      <c r="A4734" s="17" t="s">
        <v>6279</v>
      </c>
      <c r="B4734" s="17">
        <v>0</v>
      </c>
      <c r="C4734" s="17">
        <v>0</v>
      </c>
      <c r="D4734" s="17">
        <v>0</v>
      </c>
    </row>
    <row r="4735" spans="1:4">
      <c r="A4735" s="17" t="s">
        <v>6280</v>
      </c>
      <c r="B4735" s="17">
        <v>0</v>
      </c>
      <c r="C4735" s="17">
        <v>0</v>
      </c>
      <c r="D4735" s="17">
        <v>0</v>
      </c>
    </row>
    <row r="4736" spans="1:4">
      <c r="A4736" s="17" t="s">
        <v>6281</v>
      </c>
      <c r="B4736" s="17">
        <v>0</v>
      </c>
      <c r="C4736" s="17">
        <v>0</v>
      </c>
      <c r="D4736" s="17">
        <v>0</v>
      </c>
    </row>
    <row r="4737" spans="1:4">
      <c r="A4737" s="17" t="s">
        <v>6282</v>
      </c>
      <c r="B4737" s="17">
        <v>0</v>
      </c>
      <c r="C4737" s="17">
        <v>0</v>
      </c>
      <c r="D4737" s="17">
        <v>0</v>
      </c>
    </row>
    <row r="4738" spans="1:4">
      <c r="A4738" s="17" t="s">
        <v>6283</v>
      </c>
      <c r="B4738" s="17">
        <v>0</v>
      </c>
      <c r="C4738" s="17">
        <v>0</v>
      </c>
      <c r="D4738" s="17">
        <v>0</v>
      </c>
    </row>
    <row r="4739" spans="1:4">
      <c r="A4739" s="17" t="s">
        <v>6284</v>
      </c>
      <c r="B4739" s="17">
        <v>0</v>
      </c>
      <c r="C4739" s="17">
        <v>0</v>
      </c>
      <c r="D4739" s="17">
        <v>0</v>
      </c>
    </row>
    <row r="4740" spans="1:4">
      <c r="A4740" s="17" t="s">
        <v>6285</v>
      </c>
      <c r="B4740" s="17">
        <v>0</v>
      </c>
      <c r="C4740" s="17">
        <v>0</v>
      </c>
      <c r="D4740" s="17">
        <v>0</v>
      </c>
    </row>
    <row r="4741" spans="1:4">
      <c r="A4741" s="17" t="s">
        <v>6286</v>
      </c>
      <c r="B4741" s="17">
        <v>0</v>
      </c>
      <c r="C4741" s="17">
        <v>0</v>
      </c>
      <c r="D4741" s="17">
        <v>0</v>
      </c>
    </row>
    <row r="4742" spans="1:4">
      <c r="A4742" s="17" t="s">
        <v>6287</v>
      </c>
      <c r="B4742" s="17">
        <v>0</v>
      </c>
      <c r="C4742" s="17">
        <v>0</v>
      </c>
      <c r="D4742" s="17">
        <v>0</v>
      </c>
    </row>
    <row r="4743" spans="1:4">
      <c r="A4743" s="17" t="s">
        <v>6288</v>
      </c>
      <c r="B4743" s="17">
        <v>0</v>
      </c>
      <c r="C4743" s="17">
        <v>0</v>
      </c>
      <c r="D4743" s="17">
        <v>0</v>
      </c>
    </row>
    <row r="4744" spans="1:4">
      <c r="A4744" s="17" t="s">
        <v>6289</v>
      </c>
      <c r="B4744" s="17">
        <v>0</v>
      </c>
      <c r="C4744" s="17">
        <v>0</v>
      </c>
      <c r="D4744" s="17">
        <v>0</v>
      </c>
    </row>
    <row r="4745" spans="1:4">
      <c r="A4745" s="17" t="s">
        <v>6290</v>
      </c>
      <c r="B4745" s="17">
        <v>0</v>
      </c>
      <c r="C4745" s="17">
        <v>0</v>
      </c>
      <c r="D4745" s="17">
        <v>0</v>
      </c>
    </row>
    <row r="4746" spans="1:4">
      <c r="A4746" s="17" t="s">
        <v>6291</v>
      </c>
      <c r="B4746" s="17">
        <v>0</v>
      </c>
      <c r="C4746" s="17">
        <v>0</v>
      </c>
      <c r="D4746" s="17">
        <v>0</v>
      </c>
    </row>
    <row r="4747" spans="1:4">
      <c r="A4747" s="17" t="s">
        <v>6292</v>
      </c>
      <c r="B4747" s="17">
        <v>0</v>
      </c>
      <c r="C4747" s="17">
        <v>0</v>
      </c>
      <c r="D4747" s="17">
        <v>0</v>
      </c>
    </row>
    <row r="4748" spans="1:4">
      <c r="A4748" s="17" t="s">
        <v>6293</v>
      </c>
      <c r="B4748" s="17">
        <v>0</v>
      </c>
      <c r="C4748" s="17">
        <v>0</v>
      </c>
      <c r="D4748" s="17">
        <v>0</v>
      </c>
    </row>
    <row r="4749" spans="1:4">
      <c r="A4749" s="17" t="s">
        <v>6294</v>
      </c>
      <c r="B4749" s="17">
        <v>0</v>
      </c>
      <c r="C4749" s="17">
        <v>0</v>
      </c>
      <c r="D4749" s="17">
        <v>0</v>
      </c>
    </row>
    <row r="4750" spans="1:4">
      <c r="A4750" s="17" t="s">
        <v>6295</v>
      </c>
      <c r="B4750" s="17">
        <v>0</v>
      </c>
      <c r="C4750" s="17">
        <v>0</v>
      </c>
      <c r="D4750" s="17">
        <v>0</v>
      </c>
    </row>
    <row r="4751" spans="1:4">
      <c r="A4751" s="17" t="s">
        <v>6296</v>
      </c>
      <c r="B4751" s="17">
        <v>0</v>
      </c>
      <c r="C4751" s="17">
        <v>0</v>
      </c>
      <c r="D4751" s="17">
        <v>0</v>
      </c>
    </row>
    <row r="4752" spans="1:4">
      <c r="A4752" s="17" t="s">
        <v>6297</v>
      </c>
      <c r="B4752" s="17">
        <v>0</v>
      </c>
      <c r="C4752" s="17">
        <v>0</v>
      </c>
      <c r="D4752" s="17">
        <v>0</v>
      </c>
    </row>
    <row r="4753" spans="1:4">
      <c r="A4753" s="17" t="s">
        <v>6298</v>
      </c>
      <c r="B4753" s="17">
        <v>0</v>
      </c>
      <c r="C4753" s="17">
        <v>0</v>
      </c>
      <c r="D4753" s="17">
        <v>0</v>
      </c>
    </row>
    <row r="4754" spans="1:4">
      <c r="A4754" s="17" t="s">
        <v>6299</v>
      </c>
      <c r="B4754" s="17">
        <v>0</v>
      </c>
      <c r="C4754" s="17">
        <v>0</v>
      </c>
      <c r="D4754" s="17">
        <v>0</v>
      </c>
    </row>
    <row r="4755" spans="1:4">
      <c r="A4755" s="17" t="s">
        <v>6300</v>
      </c>
      <c r="B4755" s="17">
        <v>0</v>
      </c>
      <c r="C4755" s="17">
        <v>0</v>
      </c>
      <c r="D4755" s="17">
        <v>0</v>
      </c>
    </row>
    <row r="4756" spans="1:4">
      <c r="A4756" s="17" t="s">
        <v>6301</v>
      </c>
      <c r="B4756" s="17">
        <v>0</v>
      </c>
      <c r="C4756" s="17">
        <v>0</v>
      </c>
      <c r="D4756" s="17">
        <v>0</v>
      </c>
    </row>
    <row r="4757" spans="1:4">
      <c r="A4757" s="17" t="s">
        <v>6302</v>
      </c>
      <c r="B4757" s="17">
        <v>0</v>
      </c>
      <c r="C4757" s="17">
        <v>0</v>
      </c>
      <c r="D4757" s="17">
        <v>0</v>
      </c>
    </row>
    <row r="4758" spans="1:4">
      <c r="A4758" s="17" t="s">
        <v>6303</v>
      </c>
      <c r="B4758" s="17">
        <v>0</v>
      </c>
      <c r="C4758" s="17">
        <v>0</v>
      </c>
      <c r="D4758" s="17">
        <v>0</v>
      </c>
    </row>
    <row r="4759" spans="1:4">
      <c r="A4759" s="17" t="s">
        <v>6304</v>
      </c>
      <c r="B4759" s="17">
        <v>0</v>
      </c>
      <c r="C4759" s="17">
        <v>0</v>
      </c>
      <c r="D4759" s="17">
        <v>0</v>
      </c>
    </row>
    <row r="4760" spans="1:4">
      <c r="A4760" s="17" t="s">
        <v>6305</v>
      </c>
      <c r="B4760" s="17">
        <v>0</v>
      </c>
      <c r="C4760" s="17">
        <v>0</v>
      </c>
      <c r="D4760" s="17">
        <v>0</v>
      </c>
    </row>
    <row r="4761" spans="1:4">
      <c r="A4761" s="17" t="s">
        <v>6306</v>
      </c>
      <c r="B4761" s="17">
        <v>0</v>
      </c>
      <c r="C4761" s="17">
        <v>0</v>
      </c>
      <c r="D4761" s="17">
        <v>0</v>
      </c>
    </row>
    <row r="4762" spans="1:4">
      <c r="A4762" s="17" t="s">
        <v>6307</v>
      </c>
      <c r="B4762" s="17">
        <v>0</v>
      </c>
      <c r="C4762" s="17">
        <v>0</v>
      </c>
      <c r="D4762" s="17">
        <v>0</v>
      </c>
    </row>
    <row r="4763" spans="1:4">
      <c r="A4763" s="17" t="s">
        <v>6308</v>
      </c>
      <c r="B4763" s="17">
        <v>0</v>
      </c>
      <c r="C4763" s="17">
        <v>0</v>
      </c>
      <c r="D4763" s="17">
        <v>0</v>
      </c>
    </row>
    <row r="4764" spans="1:4">
      <c r="A4764" s="17" t="s">
        <v>6309</v>
      </c>
      <c r="B4764" s="17">
        <v>0</v>
      </c>
      <c r="C4764" s="17">
        <v>0</v>
      </c>
      <c r="D4764" s="17">
        <v>0</v>
      </c>
    </row>
    <row r="4765" spans="1:4">
      <c r="A4765" s="17" t="s">
        <v>6310</v>
      </c>
      <c r="B4765" s="17">
        <v>0</v>
      </c>
      <c r="C4765" s="17">
        <v>0</v>
      </c>
      <c r="D4765" s="17">
        <v>0</v>
      </c>
    </row>
    <row r="4766" spans="1:4">
      <c r="A4766" s="17" t="s">
        <v>6311</v>
      </c>
      <c r="B4766" s="17">
        <v>0</v>
      </c>
      <c r="C4766" s="17">
        <v>0</v>
      </c>
      <c r="D4766" s="17">
        <v>0</v>
      </c>
    </row>
    <row r="4767" spans="1:4">
      <c r="A4767" s="17" t="s">
        <v>6312</v>
      </c>
      <c r="B4767" s="17">
        <v>0</v>
      </c>
      <c r="C4767" s="17">
        <v>0</v>
      </c>
      <c r="D4767" s="17">
        <v>0</v>
      </c>
    </row>
    <row r="4768" spans="1:4">
      <c r="A4768" s="17" t="s">
        <v>6313</v>
      </c>
      <c r="B4768" s="17">
        <v>0</v>
      </c>
      <c r="C4768" s="17">
        <v>0</v>
      </c>
      <c r="D4768" s="17">
        <v>0</v>
      </c>
    </row>
    <row r="4769" spans="1:4">
      <c r="A4769" s="17" t="s">
        <v>6314</v>
      </c>
      <c r="B4769" s="17">
        <v>0</v>
      </c>
      <c r="C4769" s="17">
        <v>0</v>
      </c>
      <c r="D4769" s="17">
        <v>0</v>
      </c>
    </row>
    <row r="4770" spans="1:4">
      <c r="A4770" s="17" t="s">
        <v>6315</v>
      </c>
      <c r="B4770" s="17">
        <v>0</v>
      </c>
      <c r="C4770" s="17">
        <v>0</v>
      </c>
      <c r="D4770" s="17">
        <v>0</v>
      </c>
    </row>
    <row r="4771" spans="1:4">
      <c r="A4771" s="17" t="s">
        <v>6316</v>
      </c>
      <c r="B4771" s="17">
        <v>0.372881356</v>
      </c>
      <c r="C4771" s="17">
        <v>0.48357093600000001</v>
      </c>
      <c r="D4771" s="17">
        <v>1.2968493290000001</v>
      </c>
    </row>
    <row r="4772" spans="1:4">
      <c r="A4772" s="17" t="s">
        <v>6317</v>
      </c>
      <c r="B4772" s="17">
        <v>0.39548022599999999</v>
      </c>
      <c r="C4772" s="17">
        <v>0.48895359399999999</v>
      </c>
      <c r="D4772" s="17">
        <v>1.236354087</v>
      </c>
    </row>
    <row r="4773" spans="1:4">
      <c r="A4773" s="17" t="s">
        <v>6318</v>
      </c>
      <c r="B4773" s="17">
        <v>0.40677966100000001</v>
      </c>
      <c r="C4773" s="17">
        <v>0.49123310999999997</v>
      </c>
      <c r="D4773" s="17">
        <v>1.2076147290000001</v>
      </c>
    </row>
    <row r="4774" spans="1:4">
      <c r="A4774" s="17" t="s">
        <v>6319</v>
      </c>
      <c r="B4774" s="17">
        <v>0</v>
      </c>
      <c r="C4774" s="17">
        <v>0</v>
      </c>
      <c r="D4774" s="17">
        <v>0</v>
      </c>
    </row>
    <row r="4775" spans="1:4">
      <c r="A4775" s="17" t="s">
        <v>6320</v>
      </c>
      <c r="B4775" s="17">
        <v>0</v>
      </c>
      <c r="C4775" s="17">
        <v>0</v>
      </c>
      <c r="D4775" s="17">
        <v>0</v>
      </c>
    </row>
    <row r="4776" spans="1:4">
      <c r="A4776" s="17" t="s">
        <v>6321</v>
      </c>
      <c r="B4776" s="17">
        <v>0.372881356</v>
      </c>
      <c r="C4776" s="17">
        <v>0.48357093600000001</v>
      </c>
      <c r="D4776" s="17">
        <v>1.2968493290000001</v>
      </c>
    </row>
    <row r="4777" spans="1:4">
      <c r="A4777" s="17" t="s">
        <v>6322</v>
      </c>
      <c r="B4777" s="17">
        <v>0.372881356</v>
      </c>
      <c r="C4777" s="17">
        <v>0.48357093600000001</v>
      </c>
      <c r="D4777" s="17">
        <v>1.2968493290000001</v>
      </c>
    </row>
    <row r="4778" spans="1:4">
      <c r="A4778" s="17" t="s">
        <v>6323</v>
      </c>
      <c r="B4778" s="17">
        <v>0.36723163800000003</v>
      </c>
      <c r="C4778" s="17">
        <v>0.48205037299999998</v>
      </c>
      <c r="D4778" s="17">
        <v>1.3126602469999999</v>
      </c>
    </row>
    <row r="4779" spans="1:4">
      <c r="A4779" s="17" t="s">
        <v>6324</v>
      </c>
      <c r="B4779" s="17">
        <v>0.73446327700000003</v>
      </c>
      <c r="C4779" s="17">
        <v>0.45423166599999998</v>
      </c>
      <c r="D4779" s="17">
        <v>0.61845388400000001</v>
      </c>
    </row>
    <row r="4780" spans="1:4">
      <c r="A4780" s="17" t="s">
        <v>6325</v>
      </c>
      <c r="B4780" s="17">
        <v>0</v>
      </c>
      <c r="C4780" s="17">
        <v>0</v>
      </c>
      <c r="D4780" s="17">
        <v>0</v>
      </c>
    </row>
    <row r="4781" spans="1:4">
      <c r="A4781" s="17" t="s">
        <v>6326</v>
      </c>
      <c r="B4781" s="17">
        <v>0</v>
      </c>
      <c r="C4781" s="17">
        <v>0</v>
      </c>
      <c r="D4781" s="17">
        <v>0</v>
      </c>
    </row>
    <row r="4782" spans="1:4">
      <c r="A4782" s="17" t="s">
        <v>6327</v>
      </c>
      <c r="B4782" s="17">
        <v>0</v>
      </c>
      <c r="C4782" s="17">
        <v>0</v>
      </c>
      <c r="D4782" s="17">
        <v>0</v>
      </c>
    </row>
    <row r="4783" spans="1:4">
      <c r="A4783" s="17" t="s">
        <v>6328</v>
      </c>
      <c r="B4783" s="17">
        <v>0</v>
      </c>
      <c r="C4783" s="17">
        <v>0</v>
      </c>
      <c r="D4783" s="17">
        <v>0</v>
      </c>
    </row>
    <row r="4784" spans="1:4">
      <c r="A4784" s="17" t="s">
        <v>6329</v>
      </c>
      <c r="B4784" s="17">
        <v>0</v>
      </c>
      <c r="C4784" s="17">
        <v>0</v>
      </c>
      <c r="D4784" s="17">
        <v>0</v>
      </c>
    </row>
    <row r="4785" spans="1:4">
      <c r="A4785" s="17" t="s">
        <v>6330</v>
      </c>
      <c r="B4785" s="17">
        <v>0</v>
      </c>
      <c r="C4785" s="17">
        <v>0</v>
      </c>
      <c r="D4785" s="17">
        <v>0</v>
      </c>
    </row>
    <row r="4786" spans="1:4">
      <c r="A4786" s="17" t="s">
        <v>6331</v>
      </c>
      <c r="B4786" s="17">
        <v>0</v>
      </c>
      <c r="C4786" s="17">
        <v>0</v>
      </c>
      <c r="D4786" s="17">
        <v>0</v>
      </c>
    </row>
    <row r="4787" spans="1:4">
      <c r="A4787" s="17" t="s">
        <v>6332</v>
      </c>
      <c r="B4787" s="17">
        <v>0</v>
      </c>
      <c r="C4787" s="17">
        <v>0</v>
      </c>
      <c r="D4787" s="17">
        <v>0</v>
      </c>
    </row>
    <row r="4788" spans="1:4">
      <c r="A4788" s="17" t="s">
        <v>6333</v>
      </c>
      <c r="B4788" s="17">
        <v>0</v>
      </c>
      <c r="C4788" s="17">
        <v>0</v>
      </c>
      <c r="D4788" s="17">
        <v>0</v>
      </c>
    </row>
    <row r="4789" spans="1:4">
      <c r="A4789" s="17" t="s">
        <v>6334</v>
      </c>
      <c r="B4789" s="17">
        <v>0</v>
      </c>
      <c r="C4789" s="17">
        <v>0</v>
      </c>
      <c r="D4789" s="17">
        <v>0</v>
      </c>
    </row>
    <row r="4790" spans="1:4">
      <c r="A4790" s="17" t="s">
        <v>6335</v>
      </c>
      <c r="B4790" s="17">
        <v>0</v>
      </c>
      <c r="C4790" s="17">
        <v>0</v>
      </c>
      <c r="D4790" s="17">
        <v>0</v>
      </c>
    </row>
    <row r="4791" spans="1:4">
      <c r="A4791" s="17" t="s">
        <v>6336</v>
      </c>
      <c r="B4791" s="17">
        <v>0</v>
      </c>
      <c r="C4791" s="17">
        <v>0</v>
      </c>
      <c r="D4791" s="17">
        <v>0</v>
      </c>
    </row>
    <row r="4792" spans="1:4">
      <c r="A4792" s="17" t="s">
        <v>6337</v>
      </c>
      <c r="B4792" s="17">
        <v>0</v>
      </c>
      <c r="C4792" s="17">
        <v>0</v>
      </c>
      <c r="D4792" s="17">
        <v>0</v>
      </c>
    </row>
    <row r="4793" spans="1:4">
      <c r="A4793" s="17" t="s">
        <v>6338</v>
      </c>
      <c r="B4793" s="17">
        <v>0</v>
      </c>
      <c r="C4793" s="17">
        <v>0</v>
      </c>
      <c r="D4793" s="17">
        <v>0</v>
      </c>
    </row>
    <row r="4794" spans="1:4">
      <c r="A4794" s="17" t="s">
        <v>6339</v>
      </c>
      <c r="B4794" s="17">
        <v>0</v>
      </c>
      <c r="C4794" s="17">
        <v>0</v>
      </c>
      <c r="D4794" s="17">
        <v>0</v>
      </c>
    </row>
    <row r="4795" spans="1:4">
      <c r="A4795" s="17" t="s">
        <v>6340</v>
      </c>
      <c r="B4795" s="17">
        <v>0</v>
      </c>
      <c r="C4795" s="17">
        <v>0</v>
      </c>
      <c r="D4795" s="17">
        <v>0</v>
      </c>
    </row>
    <row r="4796" spans="1:4">
      <c r="A4796" s="17" t="s">
        <v>6341</v>
      </c>
      <c r="B4796" s="17">
        <v>0</v>
      </c>
      <c r="C4796" s="17">
        <v>0</v>
      </c>
      <c r="D4796" s="17">
        <v>0</v>
      </c>
    </row>
    <row r="4797" spans="1:4">
      <c r="A4797" s="17" t="s">
        <v>6342</v>
      </c>
      <c r="B4797" s="17">
        <v>0.40112994400000002</v>
      </c>
      <c r="C4797" s="17">
        <v>0.56508473400000003</v>
      </c>
      <c r="D4797" s="17">
        <v>1.408732366</v>
      </c>
    </row>
    <row r="4798" spans="1:4">
      <c r="A4798" s="17" t="s">
        <v>6343</v>
      </c>
      <c r="B4798" s="17">
        <v>0.40677966100000001</v>
      </c>
      <c r="C4798" s="17">
        <v>0.58566618800000003</v>
      </c>
      <c r="D4798" s="17">
        <v>1.4397627120000001</v>
      </c>
    </row>
    <row r="4799" spans="1:4">
      <c r="A4799" s="17" t="s">
        <v>6344</v>
      </c>
      <c r="B4799" s="17">
        <v>0</v>
      </c>
      <c r="C4799" s="17">
        <v>0</v>
      </c>
      <c r="D4799" s="17">
        <v>0</v>
      </c>
    </row>
    <row r="4800" spans="1:4">
      <c r="A4800" s="17" t="s">
        <v>6345</v>
      </c>
      <c r="B4800" s="17">
        <v>0</v>
      </c>
      <c r="C4800" s="17">
        <v>0</v>
      </c>
      <c r="D4800" s="17">
        <v>0</v>
      </c>
    </row>
    <row r="4801" spans="1:4">
      <c r="A4801" s="17" t="s">
        <v>6346</v>
      </c>
      <c r="B4801" s="17">
        <v>0</v>
      </c>
      <c r="C4801" s="17">
        <v>0</v>
      </c>
      <c r="D4801" s="17">
        <v>0</v>
      </c>
    </row>
    <row r="4802" spans="1:4">
      <c r="A4802" s="17" t="s">
        <v>6347</v>
      </c>
      <c r="B4802" s="17">
        <v>0</v>
      </c>
      <c r="C4802" s="17">
        <v>0</v>
      </c>
      <c r="D4802" s="17">
        <v>0</v>
      </c>
    </row>
    <row r="4803" spans="1:4">
      <c r="A4803" s="17" t="s">
        <v>6348</v>
      </c>
      <c r="B4803" s="17">
        <v>0</v>
      </c>
      <c r="C4803" s="17">
        <v>0</v>
      </c>
      <c r="D4803" s="17">
        <v>0</v>
      </c>
    </row>
    <row r="4804" spans="1:4">
      <c r="A4804" s="17" t="s">
        <v>6349</v>
      </c>
      <c r="B4804" s="17">
        <v>0</v>
      </c>
      <c r="C4804" s="17">
        <v>0</v>
      </c>
      <c r="D4804" s="17">
        <v>0</v>
      </c>
    </row>
    <row r="4805" spans="1:4">
      <c r="A4805" s="17" t="s">
        <v>6350</v>
      </c>
      <c r="B4805" s="17">
        <v>0</v>
      </c>
      <c r="C4805" s="17">
        <v>0</v>
      </c>
      <c r="D4805" s="17">
        <v>0</v>
      </c>
    </row>
    <row r="4806" spans="1:4">
      <c r="A4806" s="17" t="s">
        <v>6351</v>
      </c>
      <c r="B4806" s="17">
        <v>0</v>
      </c>
      <c r="C4806" s="17">
        <v>0</v>
      </c>
      <c r="D4806" s="17">
        <v>0</v>
      </c>
    </row>
    <row r="4807" spans="1:4">
      <c r="A4807" s="17" t="s">
        <v>6352</v>
      </c>
      <c r="B4807" s="17">
        <v>0.38418079100000002</v>
      </c>
      <c r="C4807" s="17">
        <v>0.48640097700000001</v>
      </c>
      <c r="D4807" s="17">
        <v>1.2660731329999999</v>
      </c>
    </row>
    <row r="4808" spans="1:4">
      <c r="A4808" s="17" t="s">
        <v>6353</v>
      </c>
      <c r="B4808" s="17">
        <v>0.38418079100000002</v>
      </c>
      <c r="C4808" s="17">
        <v>0.48640097700000001</v>
      </c>
      <c r="D4808" s="17">
        <v>1.2660731329999999</v>
      </c>
    </row>
    <row r="4809" spans="1:4">
      <c r="A4809" s="17" t="s">
        <v>6354</v>
      </c>
      <c r="B4809" s="17">
        <v>0.39548022599999999</v>
      </c>
      <c r="C4809" s="17">
        <v>0.48895359399999999</v>
      </c>
      <c r="D4809" s="17">
        <v>1.236354087</v>
      </c>
    </row>
    <row r="4810" spans="1:4">
      <c r="A4810" s="17" t="s">
        <v>6355</v>
      </c>
      <c r="B4810" s="17">
        <v>0.38983050800000002</v>
      </c>
      <c r="C4810" s="17">
        <v>0.48771167999999998</v>
      </c>
      <c r="D4810" s="17">
        <v>1.251086484</v>
      </c>
    </row>
    <row r="4811" spans="1:4">
      <c r="A4811" s="17" t="s">
        <v>6356</v>
      </c>
      <c r="B4811" s="17">
        <v>0.378531073</v>
      </c>
      <c r="C4811" s="17">
        <v>0.48502092699999999</v>
      </c>
      <c r="D4811" s="17">
        <v>1.281323942</v>
      </c>
    </row>
    <row r="4812" spans="1:4">
      <c r="A4812" s="17" t="s">
        <v>6357</v>
      </c>
      <c r="B4812" s="17">
        <v>0.36723163800000003</v>
      </c>
      <c r="C4812" s="17">
        <v>0.48205037299999998</v>
      </c>
      <c r="D4812" s="17">
        <v>1.3126602469999999</v>
      </c>
    </row>
    <row r="4813" spans="1:4">
      <c r="A4813" s="17" t="s">
        <v>6358</v>
      </c>
      <c r="B4813" s="17">
        <v>0.38983050800000002</v>
      </c>
      <c r="C4813" s="17">
        <v>0.48771167999999998</v>
      </c>
      <c r="D4813" s="17">
        <v>1.251086484</v>
      </c>
    </row>
    <row r="4814" spans="1:4">
      <c r="A4814" s="17" t="s">
        <v>6359</v>
      </c>
      <c r="B4814" s="17">
        <v>0.378531073</v>
      </c>
      <c r="C4814" s="17">
        <v>0.48502092699999999</v>
      </c>
      <c r="D4814" s="17">
        <v>1.281323942</v>
      </c>
    </row>
    <row r="4815" spans="1:4">
      <c r="A4815" s="17" t="s">
        <v>6360</v>
      </c>
      <c r="B4815" s="17">
        <v>0.378531073</v>
      </c>
      <c r="C4815" s="17">
        <v>0.48502092699999999</v>
      </c>
      <c r="D4815" s="17">
        <v>1.281323942</v>
      </c>
    </row>
    <row r="4816" spans="1:4">
      <c r="A4816" s="17" t="s">
        <v>6361</v>
      </c>
      <c r="B4816" s="17">
        <v>0</v>
      </c>
      <c r="C4816" s="17">
        <v>0</v>
      </c>
      <c r="D4816" s="17">
        <v>0</v>
      </c>
    </row>
    <row r="4817" spans="1:4">
      <c r="A4817" s="17" t="s">
        <v>6362</v>
      </c>
      <c r="B4817" s="17">
        <v>0</v>
      </c>
      <c r="C4817" s="17">
        <v>0</v>
      </c>
      <c r="D4817" s="17">
        <v>0</v>
      </c>
    </row>
    <row r="4818" spans="1:4">
      <c r="A4818" s="17" t="s">
        <v>6363</v>
      </c>
      <c r="B4818" s="17">
        <v>0</v>
      </c>
      <c r="C4818" s="17">
        <v>0</v>
      </c>
      <c r="D4818" s="17">
        <v>0</v>
      </c>
    </row>
    <row r="4819" spans="1:4">
      <c r="A4819" s="17" t="s">
        <v>6364</v>
      </c>
      <c r="B4819" s="17">
        <v>0</v>
      </c>
      <c r="C4819" s="17">
        <v>0</v>
      </c>
      <c r="D4819" s="17">
        <v>0</v>
      </c>
    </row>
    <row r="4820" spans="1:4">
      <c r="A4820" s="17" t="s">
        <v>6365</v>
      </c>
      <c r="B4820" s="17">
        <v>0</v>
      </c>
      <c r="C4820" s="17">
        <v>0</v>
      </c>
      <c r="D4820" s="17">
        <v>0</v>
      </c>
    </row>
    <row r="4821" spans="1:4">
      <c r="A4821" s="17" t="s">
        <v>6366</v>
      </c>
      <c r="B4821" s="17">
        <v>0</v>
      </c>
      <c r="C4821" s="17">
        <v>0</v>
      </c>
      <c r="D4821" s="17">
        <v>0</v>
      </c>
    </row>
    <row r="4822" spans="1:4">
      <c r="A4822" s="17" t="s">
        <v>6367</v>
      </c>
      <c r="B4822" s="17">
        <v>0</v>
      </c>
      <c r="C4822" s="17">
        <v>0</v>
      </c>
      <c r="D4822" s="17">
        <v>0</v>
      </c>
    </row>
    <row r="4823" spans="1:4">
      <c r="A4823" s="17" t="s">
        <v>6368</v>
      </c>
      <c r="B4823" s="17">
        <v>0</v>
      </c>
      <c r="C4823" s="17">
        <v>0</v>
      </c>
      <c r="D4823" s="17">
        <v>0</v>
      </c>
    </row>
    <row r="4824" spans="1:4">
      <c r="A4824" s="17" t="s">
        <v>6369</v>
      </c>
      <c r="B4824" s="17">
        <v>0</v>
      </c>
      <c r="C4824" s="17">
        <v>0</v>
      </c>
      <c r="D4824" s="17">
        <v>0</v>
      </c>
    </row>
    <row r="4825" spans="1:4">
      <c r="A4825" s="17" t="s">
        <v>6370</v>
      </c>
      <c r="B4825" s="17">
        <v>0</v>
      </c>
      <c r="C4825" s="17">
        <v>0</v>
      </c>
      <c r="D4825" s="17">
        <v>0</v>
      </c>
    </row>
    <row r="4826" spans="1:4">
      <c r="A4826" s="17" t="s">
        <v>6371</v>
      </c>
      <c r="B4826" s="17">
        <v>0</v>
      </c>
      <c r="C4826" s="17">
        <v>0</v>
      </c>
      <c r="D4826" s="17">
        <v>0</v>
      </c>
    </row>
    <row r="4827" spans="1:4">
      <c r="A4827" s="17" t="s">
        <v>6372</v>
      </c>
      <c r="B4827" s="17">
        <v>0</v>
      </c>
      <c r="C4827" s="17">
        <v>0</v>
      </c>
      <c r="D4827" s="17">
        <v>0</v>
      </c>
    </row>
    <row r="4828" spans="1:4">
      <c r="A4828" s="17" t="s">
        <v>6373</v>
      </c>
      <c r="B4828" s="17">
        <v>0</v>
      </c>
      <c r="C4828" s="17">
        <v>0</v>
      </c>
      <c r="D4828" s="17">
        <v>0</v>
      </c>
    </row>
    <row r="4829" spans="1:4">
      <c r="A4829" s="17" t="s">
        <v>6374</v>
      </c>
      <c r="B4829" s="17">
        <v>0</v>
      </c>
      <c r="C4829" s="17">
        <v>0</v>
      </c>
      <c r="D4829" s="17">
        <v>0</v>
      </c>
    </row>
    <row r="4830" spans="1:4">
      <c r="A4830" s="17" t="s">
        <v>6375</v>
      </c>
      <c r="B4830" s="17">
        <v>0</v>
      </c>
      <c r="C4830" s="17">
        <v>0</v>
      </c>
      <c r="D4830" s="17">
        <v>0</v>
      </c>
    </row>
    <row r="4831" spans="1:4">
      <c r="A4831" s="17" t="s">
        <v>6376</v>
      </c>
      <c r="B4831" s="17">
        <v>0</v>
      </c>
      <c r="C4831" s="17">
        <v>0</v>
      </c>
      <c r="D4831" s="17">
        <v>0</v>
      </c>
    </row>
    <row r="4832" spans="1:4">
      <c r="A4832" s="17" t="s">
        <v>6377</v>
      </c>
      <c r="B4832" s="17">
        <v>0</v>
      </c>
      <c r="C4832" s="17">
        <v>0</v>
      </c>
      <c r="D4832" s="17">
        <v>0</v>
      </c>
    </row>
    <row r="4833" spans="1:4">
      <c r="A4833" s="17" t="s">
        <v>6378</v>
      </c>
      <c r="B4833" s="17">
        <v>0</v>
      </c>
      <c r="C4833" s="17">
        <v>0</v>
      </c>
      <c r="D4833" s="17">
        <v>0</v>
      </c>
    </row>
    <row r="4834" spans="1:4">
      <c r="A4834" s="17" t="s">
        <v>6379</v>
      </c>
      <c r="B4834" s="17">
        <v>0</v>
      </c>
      <c r="C4834" s="17">
        <v>0</v>
      </c>
      <c r="D4834" s="17">
        <v>0</v>
      </c>
    </row>
    <row r="4835" spans="1:4">
      <c r="A4835" s="17" t="s">
        <v>6380</v>
      </c>
      <c r="B4835" s="17">
        <v>0</v>
      </c>
      <c r="C4835" s="17">
        <v>0</v>
      </c>
      <c r="D4835" s="17">
        <v>0</v>
      </c>
    </row>
    <row r="4836" spans="1:4">
      <c r="A4836" s="17" t="s">
        <v>6381</v>
      </c>
      <c r="B4836" s="17">
        <v>0</v>
      </c>
      <c r="C4836" s="17">
        <v>0</v>
      </c>
      <c r="D4836" s="17">
        <v>0</v>
      </c>
    </row>
    <row r="4837" spans="1:4">
      <c r="A4837" s="17" t="s">
        <v>6382</v>
      </c>
      <c r="B4837" s="17">
        <v>0</v>
      </c>
      <c r="C4837" s="17">
        <v>0</v>
      </c>
      <c r="D4837" s="17">
        <v>0</v>
      </c>
    </row>
    <row r="4838" spans="1:4">
      <c r="A4838" s="17" t="s">
        <v>6383</v>
      </c>
      <c r="B4838" s="17">
        <v>0</v>
      </c>
      <c r="C4838" s="17">
        <v>0</v>
      </c>
      <c r="D4838" s="17">
        <v>0</v>
      </c>
    </row>
    <row r="4839" spans="1:4">
      <c r="A4839" s="17" t="s">
        <v>6384</v>
      </c>
      <c r="B4839" s="17">
        <v>0</v>
      </c>
      <c r="C4839" s="17">
        <v>0</v>
      </c>
      <c r="D4839" s="17">
        <v>0</v>
      </c>
    </row>
    <row r="4840" spans="1:4">
      <c r="A4840" s="17" t="s">
        <v>6385</v>
      </c>
      <c r="B4840" s="17">
        <v>0</v>
      </c>
      <c r="C4840" s="17">
        <v>0</v>
      </c>
      <c r="D4840" s="17">
        <v>0</v>
      </c>
    </row>
    <row r="4841" spans="1:4">
      <c r="A4841" s="17" t="s">
        <v>6386</v>
      </c>
      <c r="B4841" s="17">
        <v>0</v>
      </c>
      <c r="C4841" s="17">
        <v>0</v>
      </c>
      <c r="D4841" s="17">
        <v>0</v>
      </c>
    </row>
    <row r="4842" spans="1:4">
      <c r="A4842" s="17" t="s">
        <v>6387</v>
      </c>
      <c r="B4842" s="17">
        <v>0</v>
      </c>
      <c r="C4842" s="17">
        <v>0</v>
      </c>
      <c r="D4842" s="17">
        <v>0</v>
      </c>
    </row>
    <row r="4843" spans="1:4">
      <c r="A4843" s="17" t="s">
        <v>6388</v>
      </c>
      <c r="B4843" s="17">
        <v>0</v>
      </c>
      <c r="C4843" s="17">
        <v>0</v>
      </c>
      <c r="D4843" s="17">
        <v>0</v>
      </c>
    </row>
    <row r="4844" spans="1:4">
      <c r="A4844" s="17" t="s">
        <v>6389</v>
      </c>
      <c r="B4844" s="17">
        <v>0</v>
      </c>
      <c r="C4844" s="17">
        <v>0</v>
      </c>
      <c r="D4844" s="17">
        <v>0</v>
      </c>
    </row>
    <row r="4845" spans="1:4">
      <c r="A4845" s="17" t="s">
        <v>6390</v>
      </c>
      <c r="B4845" s="17">
        <v>0.39548022599999999</v>
      </c>
      <c r="C4845" s="17">
        <v>0.48895359399999999</v>
      </c>
      <c r="D4845" s="17">
        <v>1.236354087</v>
      </c>
    </row>
    <row r="4846" spans="1:4">
      <c r="A4846" s="17" t="s">
        <v>6391</v>
      </c>
      <c r="B4846" s="17">
        <v>0</v>
      </c>
      <c r="C4846" s="17">
        <v>0</v>
      </c>
      <c r="D4846" s="17">
        <v>0</v>
      </c>
    </row>
    <row r="4847" spans="1:4">
      <c r="A4847" s="17" t="s">
        <v>6392</v>
      </c>
      <c r="B4847" s="17">
        <v>0.95480226000000001</v>
      </c>
      <c r="C4847" s="17">
        <v>1.113954675</v>
      </c>
      <c r="D4847" s="17">
        <v>1.1666862570000001</v>
      </c>
    </row>
    <row r="4848" spans="1:4">
      <c r="A4848" s="17" t="s">
        <v>6393</v>
      </c>
      <c r="B4848" s="17">
        <v>0</v>
      </c>
      <c r="C4848" s="17">
        <v>0</v>
      </c>
      <c r="D4848" s="17">
        <v>0</v>
      </c>
    </row>
    <row r="4849" spans="1:4">
      <c r="A4849" s="17" t="s">
        <v>6394</v>
      </c>
      <c r="B4849" s="17">
        <v>0</v>
      </c>
      <c r="C4849" s="17">
        <v>0</v>
      </c>
      <c r="D4849" s="17">
        <v>0</v>
      </c>
    </row>
    <row r="4850" spans="1:4">
      <c r="A4850" s="17" t="s">
        <v>6395</v>
      </c>
      <c r="B4850" s="17">
        <v>0</v>
      </c>
      <c r="C4850" s="17">
        <v>0</v>
      </c>
      <c r="D4850" s="17">
        <v>0</v>
      </c>
    </row>
    <row r="4851" spans="1:4">
      <c r="A4851" s="17" t="s">
        <v>6396</v>
      </c>
      <c r="B4851" s="17">
        <v>0.41242937899999998</v>
      </c>
      <c r="C4851" s="17">
        <v>0.49227165899999997</v>
      </c>
      <c r="D4851" s="17">
        <v>1.1935901870000001</v>
      </c>
    </row>
    <row r="4852" spans="1:4">
      <c r="A4852" s="17" t="s">
        <v>6397</v>
      </c>
      <c r="B4852" s="17">
        <v>0.38983050800000002</v>
      </c>
      <c r="C4852" s="17">
        <v>0.499161415</v>
      </c>
      <c r="D4852" s="17">
        <v>1.280457543</v>
      </c>
    </row>
    <row r="4853" spans="1:4">
      <c r="A4853" s="17" t="s">
        <v>6398</v>
      </c>
      <c r="B4853" s="17">
        <v>0</v>
      </c>
      <c r="C4853" s="17">
        <v>0</v>
      </c>
      <c r="D4853" s="17">
        <v>0</v>
      </c>
    </row>
    <row r="4854" spans="1:4">
      <c r="A4854" s="17" t="s">
        <v>6399</v>
      </c>
      <c r="B4854" s="17">
        <v>0</v>
      </c>
      <c r="C4854" s="17">
        <v>0</v>
      </c>
      <c r="D4854" s="17">
        <v>0</v>
      </c>
    </row>
    <row r="4855" spans="1:4">
      <c r="A4855" s="17" t="s">
        <v>6400</v>
      </c>
      <c r="B4855" s="17">
        <v>0.50282485899999996</v>
      </c>
      <c r="C4855" s="17">
        <v>0.49999201999999998</v>
      </c>
      <c r="D4855" s="17">
        <v>0.994366152</v>
      </c>
    </row>
    <row r="4856" spans="1:4">
      <c r="A4856" s="17" t="s">
        <v>6401</v>
      </c>
      <c r="B4856" s="17">
        <v>0.50847457600000001</v>
      </c>
      <c r="C4856" s="17">
        <v>0.499928176</v>
      </c>
      <c r="D4856" s="17">
        <v>0.98319208000000002</v>
      </c>
    </row>
    <row r="4857" spans="1:4">
      <c r="A4857" s="17" t="s">
        <v>6402</v>
      </c>
      <c r="B4857" s="17">
        <v>0</v>
      </c>
      <c r="C4857" s="17">
        <v>0</v>
      </c>
      <c r="D4857" s="17">
        <v>0</v>
      </c>
    </row>
    <row r="4858" spans="1:4">
      <c r="A4858" s="17" t="s">
        <v>6403</v>
      </c>
      <c r="B4858" s="17">
        <v>0</v>
      </c>
      <c r="C4858" s="17">
        <v>0</v>
      </c>
      <c r="D4858" s="17">
        <v>0</v>
      </c>
    </row>
    <row r="4859" spans="1:4">
      <c r="A4859" s="17" t="s">
        <v>6404</v>
      </c>
      <c r="B4859" s="17">
        <v>0</v>
      </c>
      <c r="C4859" s="17">
        <v>0</v>
      </c>
      <c r="D4859" s="17">
        <v>0</v>
      </c>
    </row>
    <row r="4860" spans="1:4">
      <c r="A4860" s="17" t="s">
        <v>6405</v>
      </c>
      <c r="B4860" s="17">
        <v>0</v>
      </c>
      <c r="C4860" s="17">
        <v>0</v>
      </c>
      <c r="D4860" s="17">
        <v>0</v>
      </c>
    </row>
    <row r="4861" spans="1:4">
      <c r="A4861" s="17" t="s">
        <v>6406</v>
      </c>
      <c r="B4861" s="17">
        <v>0</v>
      </c>
      <c r="C4861" s="17">
        <v>0</v>
      </c>
      <c r="D4861" s="17">
        <v>0</v>
      </c>
    </row>
    <row r="4862" spans="1:4">
      <c r="A4862" s="17" t="s">
        <v>6407</v>
      </c>
      <c r="B4862" s="17">
        <v>0</v>
      </c>
      <c r="C4862" s="17">
        <v>0</v>
      </c>
      <c r="D4862" s="17">
        <v>0</v>
      </c>
    </row>
    <row r="4863" spans="1:4">
      <c r="A4863" s="17" t="s">
        <v>6408</v>
      </c>
      <c r="B4863" s="17">
        <v>0</v>
      </c>
      <c r="C4863" s="17">
        <v>0</v>
      </c>
      <c r="D4863" s="17">
        <v>0</v>
      </c>
    </row>
    <row r="4864" spans="1:4">
      <c r="A4864" s="17" t="s">
        <v>6409</v>
      </c>
      <c r="B4864" s="17">
        <v>0</v>
      </c>
      <c r="C4864" s="17">
        <v>0</v>
      </c>
      <c r="D4864" s="17">
        <v>0</v>
      </c>
    </row>
    <row r="4865" spans="1:4">
      <c r="A4865" s="17" t="s">
        <v>6410</v>
      </c>
      <c r="B4865" s="17">
        <v>0</v>
      </c>
      <c r="C4865" s="17">
        <v>0</v>
      </c>
      <c r="D4865" s="17">
        <v>0</v>
      </c>
    </row>
    <row r="4866" spans="1:4">
      <c r="A4866" s="17" t="s">
        <v>6411</v>
      </c>
      <c r="B4866" s="17">
        <v>0</v>
      </c>
      <c r="C4866" s="17">
        <v>0</v>
      </c>
      <c r="D4866" s="17">
        <v>0</v>
      </c>
    </row>
    <row r="4867" spans="1:4">
      <c r="A4867" s="17" t="s">
        <v>6412</v>
      </c>
      <c r="B4867" s="17">
        <v>0</v>
      </c>
      <c r="C4867" s="17">
        <v>0</v>
      </c>
      <c r="D4867" s="17">
        <v>0</v>
      </c>
    </row>
    <row r="4868" spans="1:4">
      <c r="A4868" s="17" t="s">
        <v>6413</v>
      </c>
      <c r="B4868" s="17">
        <v>0</v>
      </c>
      <c r="C4868" s="17">
        <v>0</v>
      </c>
      <c r="D4868" s="17">
        <v>0</v>
      </c>
    </row>
    <row r="4869" spans="1:4">
      <c r="A4869" s="17" t="s">
        <v>6414</v>
      </c>
      <c r="B4869" s="17">
        <v>0</v>
      </c>
      <c r="C4869" s="17">
        <v>0</v>
      </c>
      <c r="D4869" s="17">
        <v>0</v>
      </c>
    </row>
    <row r="4870" spans="1:4">
      <c r="A4870" s="17" t="s">
        <v>6415</v>
      </c>
      <c r="B4870" s="17">
        <v>0</v>
      </c>
      <c r="C4870" s="17">
        <v>0</v>
      </c>
      <c r="D4870" s="17">
        <v>0</v>
      </c>
    </row>
    <row r="4871" spans="1:4">
      <c r="A4871" s="17" t="s">
        <v>6416</v>
      </c>
      <c r="B4871" s="17">
        <v>0</v>
      </c>
      <c r="C4871" s="17">
        <v>0</v>
      </c>
      <c r="D4871" s="17">
        <v>0</v>
      </c>
    </row>
    <row r="4872" spans="1:4">
      <c r="A4872" s="17" t="s">
        <v>6417</v>
      </c>
      <c r="B4872" s="17">
        <v>0</v>
      </c>
      <c r="C4872" s="17">
        <v>0</v>
      </c>
      <c r="D4872" s="17">
        <v>0</v>
      </c>
    </row>
    <row r="4873" spans="1:4">
      <c r="A4873" s="17" t="s">
        <v>6418</v>
      </c>
      <c r="B4873" s="17">
        <v>0</v>
      </c>
      <c r="C4873" s="17">
        <v>0</v>
      </c>
      <c r="D4873" s="17">
        <v>0</v>
      </c>
    </row>
    <row r="4874" spans="1:4">
      <c r="A4874" s="17" t="s">
        <v>6419</v>
      </c>
      <c r="B4874" s="17">
        <v>0.38983050800000002</v>
      </c>
      <c r="C4874" s="17">
        <v>0.48771167999999998</v>
      </c>
      <c r="D4874" s="17">
        <v>1.251086484</v>
      </c>
    </row>
    <row r="4875" spans="1:4">
      <c r="A4875" s="17" t="s">
        <v>6420</v>
      </c>
      <c r="B4875" s="17">
        <v>0.50282485899999996</v>
      </c>
      <c r="C4875" s="17">
        <v>0.583427374</v>
      </c>
      <c r="D4875" s="17">
        <v>1.160299384</v>
      </c>
    </row>
    <row r="4876" spans="1:4">
      <c r="A4876" s="17" t="s">
        <v>6421</v>
      </c>
      <c r="B4876" s="17">
        <v>0.40112994400000002</v>
      </c>
      <c r="C4876" s="17">
        <v>0.49012724099999999</v>
      </c>
      <c r="D4876" s="17">
        <v>1.221866501</v>
      </c>
    </row>
    <row r="4877" spans="1:4">
      <c r="A4877" s="17" t="s">
        <v>6422</v>
      </c>
      <c r="B4877" s="17">
        <v>0.42937853100000001</v>
      </c>
      <c r="C4877" s="17">
        <v>0.55929349900000003</v>
      </c>
      <c r="D4877" s="17">
        <v>1.3025651229999999</v>
      </c>
    </row>
    <row r="4878" spans="1:4">
      <c r="A4878" s="17" t="s">
        <v>6423</v>
      </c>
      <c r="B4878" s="17">
        <v>0</v>
      </c>
      <c r="C4878" s="17">
        <v>0</v>
      </c>
      <c r="D4878" s="17">
        <v>0</v>
      </c>
    </row>
    <row r="4879" spans="1:4">
      <c r="A4879" s="17" t="s">
        <v>6424</v>
      </c>
      <c r="B4879" s="17">
        <v>0</v>
      </c>
      <c r="C4879" s="17">
        <v>0</v>
      </c>
      <c r="D4879" s="17">
        <v>0</v>
      </c>
    </row>
    <row r="4880" spans="1:4">
      <c r="A4880" s="17" t="s">
        <v>6425</v>
      </c>
      <c r="B4880" s="17">
        <v>0</v>
      </c>
      <c r="C4880" s="17">
        <v>0</v>
      </c>
      <c r="D4880" s="17">
        <v>0</v>
      </c>
    </row>
    <row r="4881" spans="1:4">
      <c r="A4881" s="17" t="s">
        <v>6426</v>
      </c>
      <c r="B4881" s="17">
        <v>0.33333333300000001</v>
      </c>
      <c r="C4881" s="17">
        <v>0.48324078599999998</v>
      </c>
      <c r="D4881" s="17">
        <v>1.449722358</v>
      </c>
    </row>
    <row r="4882" spans="1:4">
      <c r="A4882" s="17" t="s">
        <v>6427</v>
      </c>
      <c r="B4882" s="17">
        <v>1.299435028</v>
      </c>
      <c r="C4882" s="17">
        <v>1.557068707</v>
      </c>
      <c r="D4882" s="17">
        <v>1.1982659179999999</v>
      </c>
    </row>
    <row r="4883" spans="1:4">
      <c r="A4883" s="17" t="s">
        <v>6428</v>
      </c>
      <c r="B4883" s="17">
        <v>0.33333333300000001</v>
      </c>
      <c r="C4883" s="17">
        <v>0.47140452100000002</v>
      </c>
      <c r="D4883" s="17">
        <v>1.414213562</v>
      </c>
    </row>
    <row r="4884" spans="1:4">
      <c r="A4884" s="17" t="s">
        <v>6429</v>
      </c>
      <c r="B4884" s="17">
        <v>0.40677966100000001</v>
      </c>
      <c r="C4884" s="17">
        <v>0.49123310999999997</v>
      </c>
      <c r="D4884" s="17">
        <v>1.2076147290000001</v>
      </c>
    </row>
    <row r="4885" spans="1:4">
      <c r="A4885" s="17" t="s">
        <v>6430</v>
      </c>
      <c r="B4885" s="17">
        <v>0</v>
      </c>
      <c r="C4885" s="17">
        <v>0</v>
      </c>
      <c r="D4885" s="17">
        <v>0</v>
      </c>
    </row>
    <row r="4886" spans="1:4">
      <c r="A4886" s="17" t="s">
        <v>6431</v>
      </c>
      <c r="B4886" s="17">
        <v>0</v>
      </c>
      <c r="C4886" s="17">
        <v>0</v>
      </c>
      <c r="D4886" s="17">
        <v>0</v>
      </c>
    </row>
    <row r="4887" spans="1:4">
      <c r="A4887" s="17" t="s">
        <v>6432</v>
      </c>
      <c r="B4887" s="17">
        <v>0</v>
      </c>
      <c r="C4887" s="17">
        <v>0</v>
      </c>
      <c r="D4887" s="17">
        <v>0</v>
      </c>
    </row>
    <row r="4888" spans="1:4">
      <c r="A4888" s="17" t="s">
        <v>6433</v>
      </c>
      <c r="B4888" s="17">
        <v>0</v>
      </c>
      <c r="C4888" s="17">
        <v>0</v>
      </c>
      <c r="D4888" s="17">
        <v>0</v>
      </c>
    </row>
    <row r="4889" spans="1:4">
      <c r="A4889" s="17" t="s">
        <v>6434</v>
      </c>
      <c r="B4889" s="17">
        <v>0</v>
      </c>
      <c r="C4889" s="17">
        <v>0</v>
      </c>
      <c r="D4889" s="17">
        <v>0</v>
      </c>
    </row>
    <row r="4890" spans="1:4">
      <c r="A4890" s="17" t="s">
        <v>6435</v>
      </c>
      <c r="B4890" s="17">
        <v>0</v>
      </c>
      <c r="C4890" s="17">
        <v>0</v>
      </c>
      <c r="D4890" s="17">
        <v>0</v>
      </c>
    </row>
    <row r="4891" spans="1:4">
      <c r="A4891" s="17" t="s">
        <v>6436</v>
      </c>
      <c r="B4891" s="17">
        <v>0</v>
      </c>
      <c r="C4891" s="17">
        <v>0</v>
      </c>
      <c r="D4891" s="17">
        <v>0</v>
      </c>
    </row>
    <row r="4892" spans="1:4">
      <c r="A4892" s="17" t="s">
        <v>6437</v>
      </c>
      <c r="B4892" s="17">
        <v>0</v>
      </c>
      <c r="C4892" s="17">
        <v>0</v>
      </c>
      <c r="D4892" s="17">
        <v>0</v>
      </c>
    </row>
    <row r="4893" spans="1:4">
      <c r="A4893" s="17" t="s">
        <v>6438</v>
      </c>
      <c r="B4893" s="17">
        <v>0</v>
      </c>
      <c r="C4893" s="17">
        <v>0</v>
      </c>
      <c r="D4893" s="17">
        <v>0</v>
      </c>
    </row>
    <row r="4894" spans="1:4">
      <c r="A4894" s="17" t="s">
        <v>6439</v>
      </c>
      <c r="B4894" s="17">
        <v>0</v>
      </c>
      <c r="C4894" s="17">
        <v>0</v>
      </c>
      <c r="D4894" s="17">
        <v>0</v>
      </c>
    </row>
    <row r="4895" spans="1:4">
      <c r="A4895" s="17" t="s">
        <v>6440</v>
      </c>
      <c r="B4895" s="17">
        <v>0</v>
      </c>
      <c r="C4895" s="17">
        <v>0</v>
      </c>
      <c r="D4895" s="17">
        <v>0</v>
      </c>
    </row>
    <row r="4896" spans="1:4">
      <c r="A4896" s="17" t="s">
        <v>6441</v>
      </c>
      <c r="B4896" s="17">
        <v>0</v>
      </c>
      <c r="C4896" s="17">
        <v>0</v>
      </c>
      <c r="D4896" s="17">
        <v>0</v>
      </c>
    </row>
    <row r="4897" spans="1:4">
      <c r="A4897" s="17" t="s">
        <v>6442</v>
      </c>
      <c r="B4897" s="17">
        <v>0</v>
      </c>
      <c r="C4897" s="17">
        <v>0</v>
      </c>
      <c r="D4897" s="17">
        <v>0</v>
      </c>
    </row>
    <row r="4898" spans="1:4">
      <c r="A4898" s="17" t="s">
        <v>6443</v>
      </c>
      <c r="B4898" s="17">
        <v>0</v>
      </c>
      <c r="C4898" s="17">
        <v>0</v>
      </c>
      <c r="D4898" s="17">
        <v>0</v>
      </c>
    </row>
    <row r="4899" spans="1:4">
      <c r="A4899" s="17" t="s">
        <v>6444</v>
      </c>
      <c r="B4899" s="17">
        <v>0.39548022599999999</v>
      </c>
      <c r="C4899" s="17">
        <v>0.51154128600000004</v>
      </c>
      <c r="D4899" s="17">
        <v>1.2934686799999999</v>
      </c>
    </row>
    <row r="4900" spans="1:4">
      <c r="A4900" s="17" t="s">
        <v>6445</v>
      </c>
      <c r="B4900" s="17">
        <v>0.58192090399999996</v>
      </c>
      <c r="C4900" s="17">
        <v>0.79923037399999997</v>
      </c>
      <c r="D4900" s="17">
        <v>1.373434721</v>
      </c>
    </row>
    <row r="4901" spans="1:4">
      <c r="A4901" s="17" t="s">
        <v>6446</v>
      </c>
      <c r="B4901" s="17">
        <v>0.32203389799999999</v>
      </c>
      <c r="C4901" s="17">
        <v>0.46725589000000001</v>
      </c>
      <c r="D4901" s="17">
        <v>1.4509525000000001</v>
      </c>
    </row>
    <row r="4902" spans="1:4">
      <c r="A4902" s="17" t="s">
        <v>6447</v>
      </c>
      <c r="B4902" s="17">
        <v>0</v>
      </c>
      <c r="C4902" s="17">
        <v>0</v>
      </c>
      <c r="D4902" s="17">
        <v>0</v>
      </c>
    </row>
    <row r="4903" spans="1:4">
      <c r="A4903" s="17" t="s">
        <v>6448</v>
      </c>
      <c r="B4903" s="17">
        <v>0</v>
      </c>
      <c r="C4903" s="17">
        <v>0</v>
      </c>
      <c r="D4903" s="17">
        <v>0</v>
      </c>
    </row>
    <row r="4904" spans="1:4">
      <c r="A4904" s="17" t="s">
        <v>6449</v>
      </c>
      <c r="B4904" s="17">
        <v>0</v>
      </c>
      <c r="C4904" s="17">
        <v>0</v>
      </c>
      <c r="D4904" s="17">
        <v>0</v>
      </c>
    </row>
    <row r="4905" spans="1:4">
      <c r="A4905" s="17" t="s">
        <v>6450</v>
      </c>
      <c r="B4905" s="17">
        <v>0</v>
      </c>
      <c r="C4905" s="17">
        <v>0</v>
      </c>
      <c r="D4905" s="17">
        <v>0</v>
      </c>
    </row>
    <row r="4906" spans="1:4">
      <c r="A4906" s="17" t="s">
        <v>6451</v>
      </c>
      <c r="B4906" s="17">
        <v>0</v>
      </c>
      <c r="C4906" s="17">
        <v>0</v>
      </c>
      <c r="D4906" s="17">
        <v>0</v>
      </c>
    </row>
    <row r="4907" spans="1:4">
      <c r="A4907" s="17" t="s">
        <v>6452</v>
      </c>
      <c r="B4907" s="17">
        <v>0</v>
      </c>
      <c r="C4907" s="17">
        <v>0</v>
      </c>
      <c r="D4907" s="17">
        <v>0</v>
      </c>
    </row>
    <row r="4908" spans="1:4">
      <c r="A4908" s="17" t="s">
        <v>6453</v>
      </c>
      <c r="B4908" s="17">
        <v>0</v>
      </c>
      <c r="C4908" s="17">
        <v>0</v>
      </c>
      <c r="D4908" s="17">
        <v>0</v>
      </c>
    </row>
    <row r="4909" spans="1:4">
      <c r="A4909" s="17" t="s">
        <v>6454</v>
      </c>
      <c r="B4909" s="17">
        <v>0</v>
      </c>
      <c r="C4909" s="17">
        <v>0</v>
      </c>
      <c r="D4909" s="17">
        <v>0</v>
      </c>
    </row>
    <row r="4910" spans="1:4">
      <c r="A4910" s="17" t="s">
        <v>6455</v>
      </c>
      <c r="B4910" s="17">
        <v>0</v>
      </c>
      <c r="C4910" s="17">
        <v>0</v>
      </c>
      <c r="D4910" s="17">
        <v>0</v>
      </c>
    </row>
    <row r="4911" spans="1:4">
      <c r="A4911" s="17" t="s">
        <v>6456</v>
      </c>
      <c r="B4911" s="17">
        <v>0</v>
      </c>
      <c r="C4911" s="17">
        <v>0</v>
      </c>
      <c r="D4911" s="17">
        <v>0</v>
      </c>
    </row>
    <row r="4912" spans="1:4">
      <c r="A4912" s="17" t="s">
        <v>6457</v>
      </c>
      <c r="B4912" s="17">
        <v>0</v>
      </c>
      <c r="C4912" s="17">
        <v>0</v>
      </c>
      <c r="D4912" s="17">
        <v>0</v>
      </c>
    </row>
    <row r="4913" spans="1:4">
      <c r="A4913" s="17" t="s">
        <v>6458</v>
      </c>
      <c r="B4913" s="17">
        <v>0</v>
      </c>
      <c r="C4913" s="17">
        <v>0</v>
      </c>
      <c r="D4913" s="17">
        <v>0</v>
      </c>
    </row>
    <row r="4914" spans="1:4">
      <c r="A4914" s="17" t="s">
        <v>6459</v>
      </c>
      <c r="B4914" s="17">
        <v>0</v>
      </c>
      <c r="C4914" s="17">
        <v>0</v>
      </c>
      <c r="D4914" s="17">
        <v>0</v>
      </c>
    </row>
    <row r="4915" spans="1:4">
      <c r="A4915" s="17" t="s">
        <v>6460</v>
      </c>
      <c r="B4915" s="17">
        <v>0</v>
      </c>
      <c r="C4915" s="17">
        <v>0</v>
      </c>
      <c r="D4915" s="17">
        <v>0</v>
      </c>
    </row>
    <row r="4916" spans="1:4">
      <c r="A4916" s="17" t="s">
        <v>6461</v>
      </c>
      <c r="B4916" s="17">
        <v>0</v>
      </c>
      <c r="C4916" s="17">
        <v>0</v>
      </c>
      <c r="D4916" s="17">
        <v>0</v>
      </c>
    </row>
    <row r="4917" spans="1:4">
      <c r="A4917" s="17" t="s">
        <v>6462</v>
      </c>
      <c r="B4917" s="17">
        <v>0</v>
      </c>
      <c r="C4917" s="17">
        <v>0</v>
      </c>
      <c r="D4917" s="17">
        <v>0</v>
      </c>
    </row>
    <row r="4918" spans="1:4">
      <c r="A4918" s="17" t="s">
        <v>6463</v>
      </c>
      <c r="B4918" s="17">
        <v>0</v>
      </c>
      <c r="C4918" s="17">
        <v>0</v>
      </c>
      <c r="D4918" s="17">
        <v>0</v>
      </c>
    </row>
    <row r="4919" spans="1:4">
      <c r="A4919" s="17" t="s">
        <v>6464</v>
      </c>
      <c r="B4919" s="17">
        <v>0</v>
      </c>
      <c r="C4919" s="17">
        <v>0</v>
      </c>
      <c r="D4919" s="17">
        <v>0</v>
      </c>
    </row>
    <row r="4920" spans="1:4">
      <c r="A4920" s="17" t="s">
        <v>6465</v>
      </c>
      <c r="B4920" s="17">
        <v>0</v>
      </c>
      <c r="C4920" s="17">
        <v>0</v>
      </c>
      <c r="D4920" s="17">
        <v>0</v>
      </c>
    </row>
    <row r="4921" spans="1:4">
      <c r="A4921" s="17" t="s">
        <v>6466</v>
      </c>
      <c r="B4921" s="17">
        <v>0</v>
      </c>
      <c r="C4921" s="17">
        <v>0</v>
      </c>
      <c r="D4921" s="17">
        <v>0</v>
      </c>
    </row>
    <row r="4922" spans="1:4">
      <c r="A4922" s="17" t="s">
        <v>6467</v>
      </c>
      <c r="B4922" s="17">
        <v>0</v>
      </c>
      <c r="C4922" s="17">
        <v>0</v>
      </c>
      <c r="D4922" s="17">
        <v>0</v>
      </c>
    </row>
    <row r="4923" spans="1:4">
      <c r="A4923" s="17" t="s">
        <v>6468</v>
      </c>
      <c r="B4923" s="17">
        <v>0</v>
      </c>
      <c r="C4923" s="17">
        <v>0</v>
      </c>
      <c r="D4923" s="17">
        <v>0</v>
      </c>
    </row>
    <row r="4924" spans="1:4">
      <c r="A4924" s="17" t="s">
        <v>6469</v>
      </c>
      <c r="B4924" s="17">
        <v>0</v>
      </c>
      <c r="C4924" s="17">
        <v>0</v>
      </c>
      <c r="D4924" s="17">
        <v>0</v>
      </c>
    </row>
    <row r="4925" spans="1:4">
      <c r="A4925" s="17" t="s">
        <v>6470</v>
      </c>
      <c r="B4925" s="17">
        <v>0</v>
      </c>
      <c r="C4925" s="17">
        <v>0</v>
      </c>
      <c r="D4925" s="17">
        <v>0</v>
      </c>
    </row>
    <row r="4926" spans="1:4">
      <c r="A4926" s="17" t="s">
        <v>6471</v>
      </c>
      <c r="B4926" s="17">
        <v>0</v>
      </c>
      <c r="C4926" s="17">
        <v>0</v>
      </c>
      <c r="D4926" s="17">
        <v>0</v>
      </c>
    </row>
    <row r="4927" spans="1:4">
      <c r="A4927" s="17" t="s">
        <v>6472</v>
      </c>
      <c r="B4927" s="17">
        <v>0</v>
      </c>
      <c r="C4927" s="17">
        <v>0</v>
      </c>
      <c r="D4927" s="17">
        <v>0</v>
      </c>
    </row>
    <row r="4928" spans="1:4">
      <c r="A4928" s="17" t="s">
        <v>6473</v>
      </c>
      <c r="B4928" s="17">
        <v>0</v>
      </c>
      <c r="C4928" s="17">
        <v>0</v>
      </c>
      <c r="D4928" s="17">
        <v>0</v>
      </c>
    </row>
    <row r="4929" spans="1:4">
      <c r="A4929" s="17" t="s">
        <v>6474</v>
      </c>
      <c r="B4929" s="17">
        <v>0</v>
      </c>
      <c r="C4929" s="17">
        <v>0</v>
      </c>
      <c r="D4929" s="17">
        <v>0</v>
      </c>
    </row>
    <row r="4930" spans="1:4">
      <c r="A4930" s="17" t="s">
        <v>6475</v>
      </c>
      <c r="B4930" s="17">
        <v>0</v>
      </c>
      <c r="C4930" s="17">
        <v>0</v>
      </c>
      <c r="D4930" s="17">
        <v>0</v>
      </c>
    </row>
    <row r="4931" spans="1:4">
      <c r="A4931" s="17" t="s">
        <v>6476</v>
      </c>
      <c r="B4931" s="17">
        <v>0</v>
      </c>
      <c r="C4931" s="17">
        <v>0</v>
      </c>
      <c r="D4931" s="17">
        <v>0</v>
      </c>
    </row>
    <row r="4932" spans="1:4">
      <c r="A4932" s="17" t="s">
        <v>6477</v>
      </c>
      <c r="B4932" s="17">
        <v>0</v>
      </c>
      <c r="C4932" s="17">
        <v>0</v>
      </c>
      <c r="D4932" s="17">
        <v>0</v>
      </c>
    </row>
    <row r="4933" spans="1:4">
      <c r="A4933" s="17" t="s">
        <v>6478</v>
      </c>
      <c r="B4933" s="17">
        <v>0</v>
      </c>
      <c r="C4933" s="17">
        <v>0</v>
      </c>
      <c r="D4933" s="17">
        <v>0</v>
      </c>
    </row>
    <row r="4934" spans="1:4">
      <c r="A4934" s="17" t="s">
        <v>6479</v>
      </c>
      <c r="B4934" s="17">
        <v>0</v>
      </c>
      <c r="C4934" s="17">
        <v>0</v>
      </c>
      <c r="D4934" s="17">
        <v>0</v>
      </c>
    </row>
    <row r="4935" spans="1:4">
      <c r="A4935" s="17" t="s">
        <v>6480</v>
      </c>
      <c r="B4935" s="17">
        <v>0</v>
      </c>
      <c r="C4935" s="17">
        <v>0</v>
      </c>
      <c r="D4935" s="17">
        <v>0</v>
      </c>
    </row>
    <row r="4936" spans="1:4">
      <c r="A4936" s="17" t="s">
        <v>6481</v>
      </c>
      <c r="B4936" s="17">
        <v>0</v>
      </c>
      <c r="C4936" s="17">
        <v>0</v>
      </c>
      <c r="D4936" s="17">
        <v>0</v>
      </c>
    </row>
    <row r="4937" spans="1:4">
      <c r="A4937" s="17" t="s">
        <v>6482</v>
      </c>
      <c r="B4937" s="17">
        <v>0</v>
      </c>
      <c r="C4937" s="17">
        <v>0</v>
      </c>
      <c r="D4937" s="17">
        <v>0</v>
      </c>
    </row>
    <row r="4938" spans="1:4">
      <c r="A4938" s="17" t="s">
        <v>6483</v>
      </c>
      <c r="B4938" s="17">
        <v>0</v>
      </c>
      <c r="C4938" s="17">
        <v>0</v>
      </c>
      <c r="D4938" s="17">
        <v>0</v>
      </c>
    </row>
    <row r="4939" spans="1:4">
      <c r="A4939" s="17" t="s">
        <v>6484</v>
      </c>
      <c r="B4939" s="17">
        <v>0</v>
      </c>
      <c r="C4939" s="17">
        <v>0</v>
      </c>
      <c r="D4939" s="17">
        <v>0</v>
      </c>
    </row>
    <row r="4940" spans="1:4">
      <c r="A4940" s="17" t="s">
        <v>6485</v>
      </c>
      <c r="B4940" s="17">
        <v>0</v>
      </c>
      <c r="C4940" s="17">
        <v>0</v>
      </c>
      <c r="D4940" s="17">
        <v>0</v>
      </c>
    </row>
    <row r="4941" spans="1:4">
      <c r="A4941" s="17" t="s">
        <v>6486</v>
      </c>
      <c r="B4941" s="17">
        <v>0</v>
      </c>
      <c r="C4941" s="17">
        <v>0</v>
      </c>
      <c r="D4941" s="17">
        <v>0</v>
      </c>
    </row>
    <row r="4942" spans="1:4">
      <c r="A4942" s="17" t="s">
        <v>6487</v>
      </c>
      <c r="B4942" s="17">
        <v>0</v>
      </c>
      <c r="C4942" s="17">
        <v>0</v>
      </c>
      <c r="D4942" s="17">
        <v>0</v>
      </c>
    </row>
    <row r="4943" spans="1:4">
      <c r="A4943" s="17" t="s">
        <v>6488</v>
      </c>
      <c r="B4943" s="17">
        <v>0</v>
      </c>
      <c r="C4943" s="17">
        <v>0</v>
      </c>
      <c r="D4943" s="17">
        <v>0</v>
      </c>
    </row>
    <row r="4944" spans="1:4">
      <c r="A4944" s="17" t="s">
        <v>6489</v>
      </c>
      <c r="B4944" s="17">
        <v>0</v>
      </c>
      <c r="C4944" s="17">
        <v>0</v>
      </c>
      <c r="D4944" s="17">
        <v>0</v>
      </c>
    </row>
    <row r="4945" spans="1:4">
      <c r="A4945" s="17" t="s">
        <v>6490</v>
      </c>
      <c r="B4945" s="17">
        <v>0</v>
      </c>
      <c r="C4945" s="17">
        <v>0</v>
      </c>
      <c r="D4945" s="17">
        <v>0</v>
      </c>
    </row>
    <row r="4946" spans="1:4">
      <c r="A4946" s="17" t="s">
        <v>6491</v>
      </c>
      <c r="B4946" s="17">
        <v>0</v>
      </c>
      <c r="C4946" s="17">
        <v>0</v>
      </c>
      <c r="D4946" s="17">
        <v>0</v>
      </c>
    </row>
    <row r="4947" spans="1:4">
      <c r="A4947" s="17" t="s">
        <v>6492</v>
      </c>
      <c r="B4947" s="17">
        <v>0</v>
      </c>
      <c r="C4947" s="17">
        <v>0</v>
      </c>
      <c r="D4947" s="17">
        <v>0</v>
      </c>
    </row>
    <row r="4948" spans="1:4">
      <c r="A4948" s="17" t="s">
        <v>6493</v>
      </c>
      <c r="B4948" s="17">
        <v>0</v>
      </c>
      <c r="C4948" s="17">
        <v>0</v>
      </c>
      <c r="D4948" s="17">
        <v>0</v>
      </c>
    </row>
    <row r="4949" spans="1:4">
      <c r="A4949" s="17" t="s">
        <v>6494</v>
      </c>
      <c r="B4949" s="17">
        <v>0</v>
      </c>
      <c r="C4949" s="17">
        <v>0</v>
      </c>
      <c r="D4949" s="17">
        <v>0</v>
      </c>
    </row>
    <row r="4950" spans="1:4">
      <c r="A4950" s="17" t="s">
        <v>6495</v>
      </c>
      <c r="B4950" s="17">
        <v>0</v>
      </c>
      <c r="C4950" s="17">
        <v>0</v>
      </c>
      <c r="D4950" s="17">
        <v>0</v>
      </c>
    </row>
    <row r="4951" spans="1:4">
      <c r="A4951" s="17" t="s">
        <v>6496</v>
      </c>
      <c r="B4951" s="17">
        <v>0</v>
      </c>
      <c r="C4951" s="17">
        <v>0</v>
      </c>
      <c r="D4951" s="17">
        <v>0</v>
      </c>
    </row>
    <row r="4952" spans="1:4">
      <c r="A4952" s="17" t="s">
        <v>6497</v>
      </c>
      <c r="B4952" s="17">
        <v>0</v>
      </c>
      <c r="C4952" s="17">
        <v>0</v>
      </c>
      <c r="D4952" s="17">
        <v>0</v>
      </c>
    </row>
    <row r="4953" spans="1:4">
      <c r="A4953" s="17" t="s">
        <v>6498</v>
      </c>
      <c r="B4953" s="17">
        <v>0</v>
      </c>
      <c r="C4953" s="17">
        <v>0</v>
      </c>
      <c r="D4953" s="17">
        <v>0</v>
      </c>
    </row>
    <row r="4954" spans="1:4">
      <c r="A4954" s="17" t="s">
        <v>6499</v>
      </c>
      <c r="B4954" s="17">
        <v>0</v>
      </c>
      <c r="C4954" s="17">
        <v>0</v>
      </c>
      <c r="D4954" s="17">
        <v>0</v>
      </c>
    </row>
    <row r="4955" spans="1:4">
      <c r="A4955" s="17" t="s">
        <v>6500</v>
      </c>
      <c r="B4955" s="17">
        <v>0</v>
      </c>
      <c r="C4955" s="17">
        <v>0</v>
      </c>
      <c r="D4955" s="17">
        <v>0</v>
      </c>
    </row>
    <row r="4956" spans="1:4">
      <c r="A4956" s="17" t="s">
        <v>6501</v>
      </c>
      <c r="B4956" s="17">
        <v>0.39548022599999999</v>
      </c>
      <c r="C4956" s="17">
        <v>0.48895359399999999</v>
      </c>
      <c r="D4956" s="17">
        <v>1.236354087</v>
      </c>
    </row>
    <row r="4957" spans="1:4">
      <c r="A4957" s="17" t="s">
        <v>6502</v>
      </c>
      <c r="B4957" s="17">
        <v>0.77401129899999999</v>
      </c>
      <c r="C4957" s="17">
        <v>0.43152895899999999</v>
      </c>
      <c r="D4957" s="17">
        <v>0.55752281599999998</v>
      </c>
    </row>
    <row r="4958" spans="1:4">
      <c r="A4958" s="17" t="s">
        <v>6503</v>
      </c>
      <c r="B4958" s="17">
        <v>0</v>
      </c>
      <c r="C4958" s="17">
        <v>0</v>
      </c>
      <c r="D4958" s="17">
        <v>0</v>
      </c>
    </row>
    <row r="4959" spans="1:4">
      <c r="A4959" s="17" t="s">
        <v>6504</v>
      </c>
      <c r="B4959" s="17">
        <v>0</v>
      </c>
      <c r="C4959" s="17">
        <v>0</v>
      </c>
      <c r="D4959" s="17">
        <v>0</v>
      </c>
    </row>
    <row r="4960" spans="1:4">
      <c r="A4960" s="17" t="s">
        <v>6505</v>
      </c>
      <c r="B4960" s="17">
        <v>0</v>
      </c>
      <c r="C4960" s="17">
        <v>0</v>
      </c>
      <c r="D4960" s="17">
        <v>0</v>
      </c>
    </row>
    <row r="4961" spans="1:4">
      <c r="A4961" s="17" t="s">
        <v>6506</v>
      </c>
      <c r="B4961" s="17">
        <v>0</v>
      </c>
      <c r="C4961" s="17">
        <v>0</v>
      </c>
      <c r="D4961" s="17">
        <v>0</v>
      </c>
    </row>
    <row r="4962" spans="1:4">
      <c r="A4962" s="17" t="s">
        <v>6507</v>
      </c>
      <c r="B4962" s="17">
        <v>1.570621469</v>
      </c>
      <c r="C4962" s="17">
        <v>1.935933229</v>
      </c>
      <c r="D4962" s="17">
        <v>1.232590581</v>
      </c>
    </row>
    <row r="4963" spans="1:4">
      <c r="A4963" s="17" t="s">
        <v>6508</v>
      </c>
      <c r="B4963" s="17">
        <v>0</v>
      </c>
      <c r="C4963" s="17">
        <v>0</v>
      </c>
      <c r="D4963" s="17">
        <v>0</v>
      </c>
    </row>
    <row r="4964" spans="1:4">
      <c r="A4964" s="17" t="s">
        <v>6509</v>
      </c>
      <c r="B4964" s="17">
        <v>0</v>
      </c>
      <c r="C4964" s="17">
        <v>0</v>
      </c>
      <c r="D4964" s="17">
        <v>0</v>
      </c>
    </row>
    <row r="4965" spans="1:4">
      <c r="A4965" s="17" t="s">
        <v>6510</v>
      </c>
      <c r="B4965" s="17">
        <v>0.446327684</v>
      </c>
      <c r="C4965" s="17">
        <v>0.497110936</v>
      </c>
      <c r="D4965" s="17">
        <v>1.1137801979999999</v>
      </c>
    </row>
    <row r="4966" spans="1:4">
      <c r="A4966" s="17" t="s">
        <v>6511</v>
      </c>
      <c r="B4966" s="17">
        <v>0</v>
      </c>
      <c r="C4966" s="17">
        <v>0</v>
      </c>
      <c r="D4966" s="17">
        <v>0</v>
      </c>
    </row>
    <row r="4967" spans="1:4">
      <c r="A4967" s="17" t="s">
        <v>6512</v>
      </c>
      <c r="B4967" s="17">
        <v>0</v>
      </c>
      <c r="C4967" s="17">
        <v>0</v>
      </c>
      <c r="D4967" s="17">
        <v>0</v>
      </c>
    </row>
    <row r="4968" spans="1:4">
      <c r="A4968" s="17" t="s">
        <v>6513</v>
      </c>
      <c r="B4968" s="17">
        <v>0</v>
      </c>
      <c r="C4968" s="17">
        <v>0</v>
      </c>
      <c r="D4968" s="17">
        <v>0</v>
      </c>
    </row>
    <row r="4969" spans="1:4">
      <c r="A4969" s="17" t="s">
        <v>6514</v>
      </c>
      <c r="B4969" s="17">
        <v>0</v>
      </c>
      <c r="C4969" s="17">
        <v>0</v>
      </c>
      <c r="D4969" s="17">
        <v>0</v>
      </c>
    </row>
    <row r="4970" spans="1:4">
      <c r="A4970" s="17" t="s">
        <v>6515</v>
      </c>
      <c r="B4970" s="17">
        <v>0</v>
      </c>
      <c r="C4970" s="17">
        <v>0</v>
      </c>
      <c r="D4970" s="17">
        <v>0</v>
      </c>
    </row>
    <row r="4971" spans="1:4">
      <c r="A4971" s="17" t="s">
        <v>6516</v>
      </c>
      <c r="B4971" s="17">
        <v>0</v>
      </c>
      <c r="C4971" s="17">
        <v>0</v>
      </c>
      <c r="D4971" s="17">
        <v>0</v>
      </c>
    </row>
    <row r="4972" spans="1:4">
      <c r="A4972" s="17" t="s">
        <v>6517</v>
      </c>
      <c r="B4972" s="17">
        <v>0.70056497200000001</v>
      </c>
      <c r="C4972" s="17">
        <v>0.89924621100000002</v>
      </c>
      <c r="D4972" s="17">
        <v>1.2836014469999999</v>
      </c>
    </row>
    <row r="4973" spans="1:4">
      <c r="A4973" s="17" t="s">
        <v>6518</v>
      </c>
      <c r="B4973" s="17">
        <v>0.33333333300000001</v>
      </c>
      <c r="C4973" s="17">
        <v>0.49479399000000002</v>
      </c>
      <c r="D4973" s="17">
        <v>1.484381969</v>
      </c>
    </row>
    <row r="4974" spans="1:4">
      <c r="A4974" s="17" t="s">
        <v>6519</v>
      </c>
      <c r="B4974" s="17">
        <v>0.31638418099999999</v>
      </c>
      <c r="C4974" s="17">
        <v>0.46506476000000002</v>
      </c>
      <c r="D4974" s="17">
        <v>1.4699368310000001</v>
      </c>
    </row>
    <row r="4975" spans="1:4">
      <c r="A4975" s="17" t="s">
        <v>6520</v>
      </c>
      <c r="B4975" s="17">
        <v>0</v>
      </c>
      <c r="C4975" s="17">
        <v>0</v>
      </c>
      <c r="D4975" s="17">
        <v>0</v>
      </c>
    </row>
    <row r="4976" spans="1:4">
      <c r="A4976" s="17" t="s">
        <v>6521</v>
      </c>
      <c r="B4976" s="17">
        <v>0.54237288100000003</v>
      </c>
      <c r="C4976" s="17">
        <v>0.78088825100000003</v>
      </c>
      <c r="D4976" s="17">
        <v>1.4397627120000001</v>
      </c>
    </row>
    <row r="4977" spans="1:4">
      <c r="A4977" s="17" t="s">
        <v>6522</v>
      </c>
      <c r="B4977" s="17">
        <v>0.34463276799999998</v>
      </c>
      <c r="C4977" s="17">
        <v>0.49845751399999999</v>
      </c>
      <c r="D4977" s="17">
        <v>1.446343935</v>
      </c>
    </row>
    <row r="4978" spans="1:4">
      <c r="A4978" s="17" t="s">
        <v>6523</v>
      </c>
      <c r="B4978" s="17">
        <v>0</v>
      </c>
      <c r="C4978" s="17">
        <v>0</v>
      </c>
      <c r="D4978" s="17">
        <v>0</v>
      </c>
    </row>
    <row r="4979" spans="1:4">
      <c r="A4979" s="17" t="s">
        <v>6524</v>
      </c>
      <c r="B4979" s="17">
        <v>0.49152542399999999</v>
      </c>
      <c r="C4979" s="17">
        <v>0.58337266099999996</v>
      </c>
      <c r="D4979" s="17">
        <v>1.186861621</v>
      </c>
    </row>
    <row r="4980" spans="1:4">
      <c r="A4980" s="17" t="s">
        <v>6525</v>
      </c>
      <c r="B4980" s="17">
        <v>0.32768361600000001</v>
      </c>
      <c r="C4980" s="17">
        <v>0.46936879300000001</v>
      </c>
      <c r="D4980" s="17">
        <v>1.4323840750000001</v>
      </c>
    </row>
    <row r="4981" spans="1:4">
      <c r="A4981" s="17" t="s">
        <v>6526</v>
      </c>
      <c r="B4981" s="17">
        <v>0.33898305099999998</v>
      </c>
      <c r="C4981" s="17">
        <v>0.473364069</v>
      </c>
      <c r="D4981" s="17">
        <v>1.396424004</v>
      </c>
    </row>
    <row r="4982" spans="1:4">
      <c r="A4982" s="17" t="s">
        <v>6527</v>
      </c>
      <c r="B4982" s="17">
        <v>0.41807909599999998</v>
      </c>
      <c r="C4982" s="17">
        <v>0.54752729700000002</v>
      </c>
      <c r="D4982" s="17">
        <v>1.309626102</v>
      </c>
    </row>
    <row r="4983" spans="1:4">
      <c r="A4983" s="17" t="s">
        <v>6528</v>
      </c>
      <c r="B4983" s="17">
        <v>0.62711864399999995</v>
      </c>
      <c r="C4983" s="17">
        <v>0.85499473199999998</v>
      </c>
      <c r="D4983" s="17">
        <v>1.3633699779999999</v>
      </c>
    </row>
    <row r="4984" spans="1:4">
      <c r="A4984" s="17" t="s">
        <v>6529</v>
      </c>
      <c r="B4984" s="17">
        <v>0</v>
      </c>
      <c r="C4984" s="17">
        <v>0</v>
      </c>
      <c r="D4984" s="17">
        <v>0</v>
      </c>
    </row>
    <row r="4985" spans="1:4">
      <c r="A4985" s="17" t="s">
        <v>6530</v>
      </c>
      <c r="B4985" s="17">
        <v>0</v>
      </c>
      <c r="C4985" s="17">
        <v>0</v>
      </c>
      <c r="D4985" s="17">
        <v>0</v>
      </c>
    </row>
    <row r="4986" spans="1:4">
      <c r="A4986" s="17" t="s">
        <v>6531</v>
      </c>
      <c r="B4986" s="17">
        <v>0</v>
      </c>
      <c r="C4986" s="17">
        <v>0</v>
      </c>
      <c r="D4986" s="17">
        <v>0</v>
      </c>
    </row>
    <row r="4987" spans="1:4">
      <c r="A4987" s="17" t="s">
        <v>6532</v>
      </c>
      <c r="B4987" s="17">
        <v>0</v>
      </c>
      <c r="C4987" s="17">
        <v>0</v>
      </c>
      <c r="D4987" s="17">
        <v>0</v>
      </c>
    </row>
    <row r="4988" spans="1:4">
      <c r="A4988" s="17" t="s">
        <v>6533</v>
      </c>
      <c r="B4988" s="17">
        <v>0</v>
      </c>
      <c r="C4988" s="17">
        <v>0</v>
      </c>
      <c r="D4988" s="17">
        <v>0</v>
      </c>
    </row>
    <row r="4989" spans="1:4">
      <c r="A4989" s="17" t="s">
        <v>6534</v>
      </c>
      <c r="B4989" s="17">
        <v>0</v>
      </c>
      <c r="C4989" s="17">
        <v>0</v>
      </c>
      <c r="D4989" s="17">
        <v>0</v>
      </c>
    </row>
    <row r="4990" spans="1:4">
      <c r="A4990" s="17" t="s">
        <v>6535</v>
      </c>
      <c r="B4990" s="17">
        <v>0</v>
      </c>
      <c r="C4990" s="17">
        <v>0</v>
      </c>
      <c r="D4990" s="17">
        <v>0</v>
      </c>
    </row>
    <row r="4991" spans="1:4">
      <c r="A4991" s="17" t="s">
        <v>6536</v>
      </c>
      <c r="B4991" s="17">
        <v>0</v>
      </c>
      <c r="C4991" s="17">
        <v>0</v>
      </c>
      <c r="D4991" s="17">
        <v>0</v>
      </c>
    </row>
    <row r="4992" spans="1:4">
      <c r="A4992" s="17" t="s">
        <v>6537</v>
      </c>
      <c r="B4992" s="17">
        <v>0</v>
      </c>
      <c r="C4992" s="17">
        <v>0</v>
      </c>
      <c r="D4992" s="17">
        <v>0</v>
      </c>
    </row>
    <row r="4993" spans="1:4">
      <c r="A4993" s="17" t="s">
        <v>6538</v>
      </c>
      <c r="B4993" s="17">
        <v>0</v>
      </c>
      <c r="C4993" s="17">
        <v>0</v>
      </c>
      <c r="D4993" s="17">
        <v>0</v>
      </c>
    </row>
    <row r="4994" spans="1:4">
      <c r="A4994" s="17" t="s">
        <v>6539</v>
      </c>
      <c r="B4994" s="17">
        <v>0</v>
      </c>
      <c r="C4994" s="17">
        <v>0</v>
      </c>
      <c r="D4994" s="17">
        <v>0</v>
      </c>
    </row>
    <row r="4995" spans="1:4">
      <c r="A4995" s="17" t="s">
        <v>6540</v>
      </c>
      <c r="B4995" s="17">
        <v>0</v>
      </c>
      <c r="C4995" s="17">
        <v>0</v>
      </c>
      <c r="D4995" s="17">
        <v>0</v>
      </c>
    </row>
    <row r="4996" spans="1:4">
      <c r="A4996" s="17" t="s">
        <v>6541</v>
      </c>
      <c r="B4996" s="17">
        <v>0</v>
      </c>
      <c r="C4996" s="17">
        <v>0</v>
      </c>
      <c r="D4996" s="17">
        <v>0</v>
      </c>
    </row>
    <row r="4997" spans="1:4">
      <c r="A4997" s="17" t="s">
        <v>6542</v>
      </c>
      <c r="B4997" s="17">
        <v>0</v>
      </c>
      <c r="C4997" s="17">
        <v>0</v>
      </c>
      <c r="D4997" s="17">
        <v>0</v>
      </c>
    </row>
    <row r="4998" spans="1:4">
      <c r="A4998" s="17" t="s">
        <v>6543</v>
      </c>
      <c r="B4998" s="17">
        <v>0</v>
      </c>
      <c r="C4998" s="17">
        <v>0</v>
      </c>
      <c r="D4998" s="17">
        <v>0</v>
      </c>
    </row>
    <row r="4999" spans="1:4">
      <c r="A4999" s="17" t="s">
        <v>6544</v>
      </c>
      <c r="B4999" s="17">
        <v>0</v>
      </c>
      <c r="C4999" s="17">
        <v>0</v>
      </c>
      <c r="D4999" s="17">
        <v>0</v>
      </c>
    </row>
    <row r="5000" spans="1:4">
      <c r="A5000" s="17" t="s">
        <v>6545</v>
      </c>
      <c r="B5000" s="17">
        <v>0</v>
      </c>
      <c r="C5000" s="17">
        <v>0</v>
      </c>
      <c r="D5000" s="17">
        <v>0</v>
      </c>
    </row>
    <row r="5001" spans="1:4">
      <c r="A5001" s="17" t="s">
        <v>6546</v>
      </c>
      <c r="B5001" s="17">
        <v>0</v>
      </c>
      <c r="C5001" s="17">
        <v>0</v>
      </c>
      <c r="D5001" s="17">
        <v>0</v>
      </c>
    </row>
    <row r="5002" spans="1:4">
      <c r="A5002" s="17" t="s">
        <v>6547</v>
      </c>
      <c r="B5002" s="17">
        <v>0</v>
      </c>
      <c r="C5002" s="17">
        <v>0</v>
      </c>
      <c r="D5002" s="17">
        <v>0</v>
      </c>
    </row>
    <row r="5003" spans="1:4">
      <c r="A5003" s="17" t="s">
        <v>6548</v>
      </c>
      <c r="B5003" s="17">
        <v>0</v>
      </c>
      <c r="C5003" s="17">
        <v>0</v>
      </c>
      <c r="D5003" s="17">
        <v>0</v>
      </c>
    </row>
    <row r="5004" spans="1:4">
      <c r="A5004" s="17" t="s">
        <v>6549</v>
      </c>
      <c r="B5004" s="17">
        <v>0</v>
      </c>
      <c r="C5004" s="17">
        <v>0</v>
      </c>
      <c r="D5004" s="17">
        <v>0</v>
      </c>
    </row>
    <row r="5005" spans="1:4">
      <c r="A5005" s="17" t="s">
        <v>6550</v>
      </c>
      <c r="B5005" s="17">
        <v>0</v>
      </c>
      <c r="C5005" s="17">
        <v>0</v>
      </c>
      <c r="D5005" s="17">
        <v>0</v>
      </c>
    </row>
    <row r="5006" spans="1:4">
      <c r="A5006" s="17" t="s">
        <v>6551</v>
      </c>
      <c r="B5006" s="17">
        <v>0</v>
      </c>
      <c r="C5006" s="17">
        <v>0</v>
      </c>
      <c r="D5006" s="17">
        <v>0</v>
      </c>
    </row>
    <row r="5007" spans="1:4">
      <c r="A5007" s="17" t="s">
        <v>6552</v>
      </c>
      <c r="B5007" s="17">
        <v>0</v>
      </c>
      <c r="C5007" s="17">
        <v>0</v>
      </c>
      <c r="D5007" s="17">
        <v>0</v>
      </c>
    </row>
    <row r="5008" spans="1:4">
      <c r="A5008" s="17" t="s">
        <v>6553</v>
      </c>
      <c r="B5008" s="17">
        <v>0</v>
      </c>
      <c r="C5008" s="17">
        <v>0</v>
      </c>
      <c r="D5008" s="17">
        <v>0</v>
      </c>
    </row>
    <row r="5009" spans="1:4">
      <c r="A5009" s="17" t="s">
        <v>6554</v>
      </c>
      <c r="B5009" s="17">
        <v>0</v>
      </c>
      <c r="C5009" s="17">
        <v>0</v>
      </c>
      <c r="D5009" s="17">
        <v>0</v>
      </c>
    </row>
    <row r="5010" spans="1:4">
      <c r="A5010" s="17" t="s">
        <v>6555</v>
      </c>
      <c r="B5010" s="17">
        <v>0</v>
      </c>
      <c r="C5010" s="17">
        <v>0</v>
      </c>
      <c r="D5010" s="17">
        <v>0</v>
      </c>
    </row>
    <row r="5011" spans="1:4">
      <c r="A5011" s="17" t="s">
        <v>6556</v>
      </c>
      <c r="B5011" s="17">
        <v>0</v>
      </c>
      <c r="C5011" s="17">
        <v>0</v>
      </c>
      <c r="D5011" s="17">
        <v>0</v>
      </c>
    </row>
    <row r="5012" spans="1:4">
      <c r="A5012" s="17" t="s">
        <v>6557</v>
      </c>
      <c r="B5012" s="17">
        <v>0</v>
      </c>
      <c r="C5012" s="17">
        <v>0</v>
      </c>
      <c r="D5012" s="17">
        <v>0</v>
      </c>
    </row>
    <row r="5013" spans="1:4">
      <c r="A5013" s="17" t="s">
        <v>6558</v>
      </c>
      <c r="B5013" s="17">
        <v>0</v>
      </c>
      <c r="C5013" s="17">
        <v>0</v>
      </c>
      <c r="D5013" s="17">
        <v>0</v>
      </c>
    </row>
    <row r="5014" spans="1:4">
      <c r="A5014" s="17" t="s">
        <v>6559</v>
      </c>
      <c r="B5014" s="17">
        <v>0</v>
      </c>
      <c r="C5014" s="17">
        <v>0</v>
      </c>
      <c r="D5014" s="17">
        <v>0</v>
      </c>
    </row>
    <row r="5015" spans="1:4">
      <c r="A5015" s="17" t="s">
        <v>6560</v>
      </c>
      <c r="B5015" s="17">
        <v>0</v>
      </c>
      <c r="C5015" s="17">
        <v>0</v>
      </c>
      <c r="D5015" s="17">
        <v>0</v>
      </c>
    </row>
    <row r="5016" spans="1:4">
      <c r="A5016" s="17" t="s">
        <v>6561</v>
      </c>
      <c r="B5016" s="17">
        <v>0</v>
      </c>
      <c r="C5016" s="17">
        <v>0</v>
      </c>
      <c r="D5016" s="17">
        <v>0</v>
      </c>
    </row>
    <row r="5017" spans="1:4">
      <c r="A5017" s="17" t="s">
        <v>6562</v>
      </c>
      <c r="B5017" s="17">
        <v>0</v>
      </c>
      <c r="C5017" s="17">
        <v>0</v>
      </c>
      <c r="D5017" s="17">
        <v>0</v>
      </c>
    </row>
    <row r="5018" spans="1:4">
      <c r="A5018" s="17" t="s">
        <v>6563</v>
      </c>
      <c r="B5018" s="17">
        <v>0</v>
      </c>
      <c r="C5018" s="17">
        <v>0</v>
      </c>
      <c r="D5018" s="17">
        <v>0</v>
      </c>
    </row>
    <row r="5019" spans="1:4">
      <c r="A5019" s="17" t="s">
        <v>6564</v>
      </c>
      <c r="B5019" s="17">
        <v>0</v>
      </c>
      <c r="C5019" s="17">
        <v>0</v>
      </c>
      <c r="D5019" s="17">
        <v>0</v>
      </c>
    </row>
    <row r="5020" spans="1:4">
      <c r="A5020" s="17" t="s">
        <v>6565</v>
      </c>
      <c r="B5020" s="17">
        <v>0</v>
      </c>
      <c r="C5020" s="17">
        <v>0</v>
      </c>
      <c r="D5020" s="17">
        <v>0</v>
      </c>
    </row>
    <row r="5021" spans="1:4">
      <c r="A5021" s="17" t="s">
        <v>6566</v>
      </c>
      <c r="B5021" s="17">
        <v>0</v>
      </c>
      <c r="C5021" s="17">
        <v>0</v>
      </c>
      <c r="D5021" s="17">
        <v>0</v>
      </c>
    </row>
    <row r="5022" spans="1:4">
      <c r="A5022" s="17" t="s">
        <v>6567</v>
      </c>
      <c r="B5022" s="17">
        <v>0</v>
      </c>
      <c r="C5022" s="17">
        <v>0</v>
      </c>
      <c r="D5022" s="17">
        <v>0</v>
      </c>
    </row>
    <row r="5023" spans="1:4">
      <c r="A5023" s="17" t="s">
        <v>6568</v>
      </c>
      <c r="B5023" s="17">
        <v>0</v>
      </c>
      <c r="C5023" s="17">
        <v>0</v>
      </c>
      <c r="D5023" s="17">
        <v>0</v>
      </c>
    </row>
    <row r="5024" spans="1:4">
      <c r="A5024" s="17" t="s">
        <v>6569</v>
      </c>
      <c r="B5024" s="17">
        <v>0</v>
      </c>
      <c r="C5024" s="17">
        <v>0</v>
      </c>
      <c r="D5024" s="17">
        <v>0</v>
      </c>
    </row>
    <row r="5025" spans="1:4">
      <c r="A5025" s="17" t="s">
        <v>6570</v>
      </c>
      <c r="B5025" s="17">
        <v>0</v>
      </c>
      <c r="C5025" s="17">
        <v>0</v>
      </c>
      <c r="D5025" s="17">
        <v>0</v>
      </c>
    </row>
    <row r="5026" spans="1:4">
      <c r="A5026" s="17" t="s">
        <v>6571</v>
      </c>
      <c r="B5026" s="17">
        <v>0</v>
      </c>
      <c r="C5026" s="17">
        <v>0</v>
      </c>
      <c r="D5026" s="17">
        <v>0</v>
      </c>
    </row>
    <row r="5027" spans="1:4">
      <c r="A5027" s="17" t="s">
        <v>6572</v>
      </c>
      <c r="B5027" s="17">
        <v>0</v>
      </c>
      <c r="C5027" s="17">
        <v>0</v>
      </c>
      <c r="D5027" s="17">
        <v>0</v>
      </c>
    </row>
    <row r="5028" spans="1:4">
      <c r="A5028" s="17" t="s">
        <v>6573</v>
      </c>
      <c r="B5028" s="17">
        <v>0.621468927</v>
      </c>
      <c r="C5028" s="17">
        <v>0.83577636700000002</v>
      </c>
      <c r="D5028" s="17">
        <v>1.344840155</v>
      </c>
    </row>
    <row r="5029" spans="1:4">
      <c r="A5029" s="17" t="s">
        <v>6574</v>
      </c>
      <c r="B5029" s="17">
        <v>0.40112994400000002</v>
      </c>
      <c r="C5029" s="17">
        <v>0.49012724099999999</v>
      </c>
      <c r="D5029" s="17">
        <v>1.221866501</v>
      </c>
    </row>
    <row r="5030" spans="1:4">
      <c r="A5030" s="17" t="s">
        <v>6575</v>
      </c>
      <c r="B5030" s="17">
        <v>0</v>
      </c>
      <c r="C5030" s="17">
        <v>0</v>
      </c>
      <c r="D5030" s="17">
        <v>0</v>
      </c>
    </row>
    <row r="5031" spans="1:4">
      <c r="A5031" s="17" t="s">
        <v>6576</v>
      </c>
      <c r="B5031" s="17">
        <v>0.33333333300000001</v>
      </c>
      <c r="C5031" s="17">
        <v>0.47140452100000002</v>
      </c>
      <c r="D5031" s="17">
        <v>1.414213562</v>
      </c>
    </row>
    <row r="5032" spans="1:4">
      <c r="A5032" s="17" t="s">
        <v>6577</v>
      </c>
      <c r="B5032" s="17">
        <v>0</v>
      </c>
      <c r="C5032" s="17">
        <v>0</v>
      </c>
      <c r="D5032" s="17">
        <v>0</v>
      </c>
    </row>
    <row r="5033" spans="1:4">
      <c r="A5033" s="17" t="s">
        <v>6578</v>
      </c>
      <c r="B5033" s="17">
        <v>0</v>
      </c>
      <c r="C5033" s="17">
        <v>0</v>
      </c>
      <c r="D5033" s="17">
        <v>0</v>
      </c>
    </row>
    <row r="5034" spans="1:4">
      <c r="A5034" s="17" t="s">
        <v>6579</v>
      </c>
      <c r="B5034" s="17">
        <v>0</v>
      </c>
      <c r="C5034" s="17">
        <v>0</v>
      </c>
      <c r="D5034" s="17">
        <v>0</v>
      </c>
    </row>
    <row r="5035" spans="1:4">
      <c r="A5035" s="17" t="s">
        <v>6580</v>
      </c>
      <c r="B5035" s="17">
        <v>0</v>
      </c>
      <c r="C5035" s="17">
        <v>0</v>
      </c>
      <c r="D5035" s="17">
        <v>0</v>
      </c>
    </row>
    <row r="5036" spans="1:4">
      <c r="A5036" s="17" t="s">
        <v>6581</v>
      </c>
      <c r="B5036" s="17">
        <v>0</v>
      </c>
      <c r="C5036" s="17">
        <v>0</v>
      </c>
      <c r="D5036" s="17">
        <v>0</v>
      </c>
    </row>
    <row r="5037" spans="1:4">
      <c r="A5037" s="17" t="s">
        <v>6582</v>
      </c>
      <c r="B5037" s="17">
        <v>0.32203389799999999</v>
      </c>
      <c r="C5037" s="17">
        <v>0.46725589000000001</v>
      </c>
      <c r="D5037" s="17">
        <v>1.4509525000000001</v>
      </c>
    </row>
    <row r="5038" spans="1:4">
      <c r="A5038" s="17" t="s">
        <v>6583</v>
      </c>
      <c r="B5038" s="17">
        <v>0.39548022599999999</v>
      </c>
      <c r="C5038" s="17">
        <v>0.48895359399999999</v>
      </c>
      <c r="D5038" s="17">
        <v>1.236354087</v>
      </c>
    </row>
    <row r="5039" spans="1:4">
      <c r="A5039" s="17" t="s">
        <v>6584</v>
      </c>
      <c r="B5039" s="17">
        <v>0</v>
      </c>
      <c r="C5039" s="17">
        <v>0</v>
      </c>
      <c r="D5039" s="17">
        <v>0</v>
      </c>
    </row>
    <row r="5040" spans="1:4">
      <c r="A5040" s="17" t="s">
        <v>6585</v>
      </c>
      <c r="B5040" s="17">
        <v>0</v>
      </c>
      <c r="C5040" s="17">
        <v>0</v>
      </c>
      <c r="D5040" s="17">
        <v>0</v>
      </c>
    </row>
    <row r="5041" spans="1:4">
      <c r="A5041" s="17" t="s">
        <v>6586</v>
      </c>
      <c r="B5041" s="17">
        <v>0</v>
      </c>
      <c r="C5041" s="17">
        <v>0</v>
      </c>
      <c r="D5041" s="17">
        <v>0</v>
      </c>
    </row>
    <row r="5042" spans="1:4">
      <c r="A5042" s="17" t="s">
        <v>6587</v>
      </c>
      <c r="B5042" s="17">
        <v>0</v>
      </c>
      <c r="C5042" s="17">
        <v>0</v>
      </c>
      <c r="D5042" s="17">
        <v>0</v>
      </c>
    </row>
    <row r="5043" spans="1:4">
      <c r="A5043" s="17" t="s">
        <v>6588</v>
      </c>
      <c r="B5043" s="17">
        <v>0</v>
      </c>
      <c r="C5043" s="17">
        <v>0</v>
      </c>
      <c r="D5043" s="17">
        <v>0</v>
      </c>
    </row>
    <row r="5044" spans="1:4">
      <c r="A5044" s="17" t="s">
        <v>6589</v>
      </c>
      <c r="B5044" s="17">
        <v>0.34463276799999998</v>
      </c>
      <c r="C5044" s="17">
        <v>0.475248381</v>
      </c>
      <c r="D5044" s="17">
        <v>1.3789994000000001</v>
      </c>
    </row>
    <row r="5045" spans="1:4">
      <c r="A5045" s="17" t="s">
        <v>6590</v>
      </c>
      <c r="B5045" s="17">
        <v>0.31638418099999999</v>
      </c>
      <c r="C5045" s="17">
        <v>0.46506476000000002</v>
      </c>
      <c r="D5045" s="17">
        <v>1.4699368310000001</v>
      </c>
    </row>
    <row r="5046" spans="1:4">
      <c r="A5046" s="17" t="s">
        <v>6591</v>
      </c>
      <c r="B5046" s="17">
        <v>0</v>
      </c>
      <c r="C5046" s="17">
        <v>0</v>
      </c>
      <c r="D5046" s="17">
        <v>0</v>
      </c>
    </row>
    <row r="5047" spans="1:4">
      <c r="A5047" s="17" t="s">
        <v>6592</v>
      </c>
      <c r="B5047" s="17">
        <v>0</v>
      </c>
      <c r="C5047" s="17">
        <v>0</v>
      </c>
      <c r="D5047" s="17">
        <v>0</v>
      </c>
    </row>
    <row r="5048" spans="1:4">
      <c r="A5048" s="17" t="s">
        <v>6593</v>
      </c>
      <c r="B5048" s="17">
        <v>1.6779661020000001</v>
      </c>
      <c r="C5048" s="17">
        <v>1.6271774939999999</v>
      </c>
      <c r="D5048" s="17">
        <v>0.96973204199999996</v>
      </c>
    </row>
    <row r="5049" spans="1:4">
      <c r="A5049" s="17" t="s">
        <v>6594</v>
      </c>
      <c r="B5049" s="17">
        <v>1.632768362</v>
      </c>
      <c r="C5049" s="17">
        <v>1.520351475</v>
      </c>
      <c r="D5049" s="17">
        <v>0.93114951899999998</v>
      </c>
    </row>
    <row r="5050" spans="1:4">
      <c r="A5050" s="17" t="s">
        <v>6595</v>
      </c>
      <c r="B5050" s="17">
        <v>1.6440677969999999</v>
      </c>
      <c r="C5050" s="17">
        <v>1.5414723889999999</v>
      </c>
      <c r="D5050" s="17">
        <v>0.937596608</v>
      </c>
    </row>
    <row r="5051" spans="1:4">
      <c r="A5051" s="17" t="s">
        <v>6596</v>
      </c>
      <c r="B5051" s="17">
        <v>0</v>
      </c>
      <c r="C5051" s="17">
        <v>0</v>
      </c>
      <c r="D5051" s="17">
        <v>0</v>
      </c>
    </row>
    <row r="5052" spans="1:4">
      <c r="A5052" s="17" t="s">
        <v>6597</v>
      </c>
      <c r="B5052" s="17">
        <v>0</v>
      </c>
      <c r="C5052" s="17">
        <v>0</v>
      </c>
      <c r="D5052" s="17">
        <v>0</v>
      </c>
    </row>
    <row r="5053" spans="1:4">
      <c r="A5053" s="17" t="s">
        <v>6598</v>
      </c>
      <c r="B5053" s="17">
        <v>0</v>
      </c>
      <c r="C5053" s="17">
        <v>0</v>
      </c>
      <c r="D5053" s="17">
        <v>0</v>
      </c>
    </row>
    <row r="5054" spans="1:4">
      <c r="A5054" s="17" t="s">
        <v>6599</v>
      </c>
      <c r="B5054" s="17">
        <v>0</v>
      </c>
      <c r="C5054" s="17">
        <v>0</v>
      </c>
      <c r="D5054" s="17">
        <v>0</v>
      </c>
    </row>
    <row r="5055" spans="1:4">
      <c r="A5055" s="17" t="s">
        <v>6600</v>
      </c>
      <c r="B5055" s="17">
        <v>0</v>
      </c>
      <c r="C5055" s="17">
        <v>0</v>
      </c>
      <c r="D5055" s="17">
        <v>0</v>
      </c>
    </row>
    <row r="5056" spans="1:4">
      <c r="A5056" s="17" t="s">
        <v>6601</v>
      </c>
      <c r="B5056" s="17">
        <v>0</v>
      </c>
      <c r="C5056" s="17">
        <v>0</v>
      </c>
      <c r="D5056" s="17">
        <v>0</v>
      </c>
    </row>
    <row r="5057" spans="1:4">
      <c r="A5057" s="17" t="s">
        <v>6602</v>
      </c>
      <c r="B5057" s="17">
        <v>0</v>
      </c>
      <c r="C5057" s="17">
        <v>0</v>
      </c>
      <c r="D5057" s="17">
        <v>0</v>
      </c>
    </row>
    <row r="5058" spans="1:4">
      <c r="A5058" s="17" t="s">
        <v>6603</v>
      </c>
      <c r="B5058" s="17">
        <v>0</v>
      </c>
      <c r="C5058" s="17">
        <v>0</v>
      </c>
      <c r="D5058" s="17">
        <v>0</v>
      </c>
    </row>
    <row r="5059" spans="1:4">
      <c r="A5059" s="17" t="s">
        <v>6604</v>
      </c>
      <c r="B5059" s="17">
        <v>0.47457627099999999</v>
      </c>
      <c r="C5059" s="17">
        <v>0.49935321599999999</v>
      </c>
      <c r="D5059" s="17">
        <v>1.0522085619999999</v>
      </c>
    </row>
    <row r="5060" spans="1:4">
      <c r="A5060" s="17" t="s">
        <v>6605</v>
      </c>
      <c r="B5060" s="17">
        <v>0</v>
      </c>
      <c r="C5060" s="17">
        <v>0</v>
      </c>
      <c r="D5060" s="17">
        <v>0</v>
      </c>
    </row>
    <row r="5061" spans="1:4">
      <c r="A5061" s="17" t="s">
        <v>6606</v>
      </c>
      <c r="B5061" s="17">
        <v>0</v>
      </c>
      <c r="C5061" s="17">
        <v>0</v>
      </c>
      <c r="D5061" s="17">
        <v>0</v>
      </c>
    </row>
    <row r="5062" spans="1:4">
      <c r="A5062" s="17" t="s">
        <v>6607</v>
      </c>
      <c r="B5062" s="17">
        <v>0</v>
      </c>
      <c r="C5062" s="17">
        <v>0</v>
      </c>
      <c r="D5062" s="17">
        <v>0</v>
      </c>
    </row>
    <row r="5063" spans="1:4">
      <c r="A5063" s="17" t="s">
        <v>6608</v>
      </c>
      <c r="B5063" s="17">
        <v>0</v>
      </c>
      <c r="C5063" s="17">
        <v>0</v>
      </c>
      <c r="D5063" s="17">
        <v>0</v>
      </c>
    </row>
    <row r="5064" spans="1:4">
      <c r="A5064" s="17" t="s">
        <v>6609</v>
      </c>
      <c r="B5064" s="17">
        <v>0</v>
      </c>
      <c r="C5064" s="17">
        <v>0</v>
      </c>
      <c r="D5064" s="17">
        <v>0</v>
      </c>
    </row>
    <row r="5065" spans="1:4">
      <c r="A5065" s="17" t="s">
        <v>6610</v>
      </c>
      <c r="B5065" s="17">
        <v>0</v>
      </c>
      <c r="C5065" s="17">
        <v>0</v>
      </c>
      <c r="D5065" s="17">
        <v>0</v>
      </c>
    </row>
    <row r="5066" spans="1:4">
      <c r="A5066" s="17" t="s">
        <v>6611</v>
      </c>
      <c r="B5066" s="17">
        <v>0</v>
      </c>
      <c r="C5066" s="17">
        <v>0</v>
      </c>
      <c r="D5066" s="17">
        <v>0</v>
      </c>
    </row>
    <row r="5067" spans="1:4">
      <c r="A5067" s="17" t="s">
        <v>6612</v>
      </c>
      <c r="B5067" s="17">
        <v>0</v>
      </c>
      <c r="C5067" s="17">
        <v>0</v>
      </c>
      <c r="D5067" s="17">
        <v>0</v>
      </c>
    </row>
    <row r="5068" spans="1:4">
      <c r="A5068" s="17" t="s">
        <v>6613</v>
      </c>
      <c r="B5068" s="17">
        <v>0</v>
      </c>
      <c r="C5068" s="17">
        <v>0</v>
      </c>
      <c r="D5068" s="17">
        <v>0</v>
      </c>
    </row>
    <row r="5069" spans="1:4">
      <c r="A5069" s="17" t="s">
        <v>6614</v>
      </c>
      <c r="B5069" s="17">
        <v>0</v>
      </c>
      <c r="C5069" s="17">
        <v>0</v>
      </c>
      <c r="D5069" s="17">
        <v>0</v>
      </c>
    </row>
    <row r="5070" spans="1:4">
      <c r="A5070" s="17" t="s">
        <v>6615</v>
      </c>
      <c r="B5070" s="17">
        <v>0</v>
      </c>
      <c r="C5070" s="17">
        <v>0</v>
      </c>
      <c r="D5070" s="17">
        <v>0</v>
      </c>
    </row>
    <row r="5071" spans="1:4">
      <c r="A5071" s="17" t="s">
        <v>6616</v>
      </c>
      <c r="B5071" s="17">
        <v>0</v>
      </c>
      <c r="C5071" s="17">
        <v>0</v>
      </c>
      <c r="D5071" s="17">
        <v>0</v>
      </c>
    </row>
    <row r="5072" spans="1:4">
      <c r="A5072" s="17" t="s">
        <v>6617</v>
      </c>
      <c r="B5072" s="17">
        <v>0</v>
      </c>
      <c r="C5072" s="17">
        <v>0</v>
      </c>
      <c r="D5072" s="17">
        <v>0</v>
      </c>
    </row>
    <row r="5073" spans="1:4">
      <c r="A5073" s="17" t="s">
        <v>6618</v>
      </c>
      <c r="B5073" s="17">
        <v>0</v>
      </c>
      <c r="C5073" s="17">
        <v>0</v>
      </c>
      <c r="D5073" s="17">
        <v>0</v>
      </c>
    </row>
    <row r="5074" spans="1:4">
      <c r="A5074" s="17" t="s">
        <v>6619</v>
      </c>
      <c r="B5074" s="17">
        <v>0</v>
      </c>
      <c r="C5074" s="17">
        <v>0</v>
      </c>
      <c r="D5074" s="17">
        <v>0</v>
      </c>
    </row>
    <row r="5075" spans="1:4">
      <c r="A5075" s="17" t="s">
        <v>6620</v>
      </c>
      <c r="B5075" s="17">
        <v>0.36723163800000003</v>
      </c>
      <c r="C5075" s="17">
        <v>0.49363143900000001</v>
      </c>
      <c r="D5075" s="17">
        <v>1.344196379</v>
      </c>
    </row>
    <row r="5076" spans="1:4">
      <c r="A5076" s="17" t="s">
        <v>6621</v>
      </c>
      <c r="B5076" s="17">
        <v>0.34463276799999998</v>
      </c>
      <c r="C5076" s="17">
        <v>0.475248381</v>
      </c>
      <c r="D5076" s="17">
        <v>1.3789994000000001</v>
      </c>
    </row>
    <row r="5077" spans="1:4">
      <c r="A5077" s="17" t="s">
        <v>6622</v>
      </c>
      <c r="B5077" s="17">
        <v>0</v>
      </c>
      <c r="C5077" s="17">
        <v>0</v>
      </c>
      <c r="D5077" s="17">
        <v>0</v>
      </c>
    </row>
    <row r="5078" spans="1:4">
      <c r="A5078" s="17" t="s">
        <v>6623</v>
      </c>
      <c r="B5078" s="17">
        <v>0</v>
      </c>
      <c r="C5078" s="17">
        <v>0</v>
      </c>
      <c r="D5078" s="17">
        <v>0</v>
      </c>
    </row>
    <row r="5079" spans="1:4">
      <c r="A5079" s="17" t="s">
        <v>6624</v>
      </c>
      <c r="B5079" s="17">
        <v>0</v>
      </c>
      <c r="C5079" s="17">
        <v>0</v>
      </c>
      <c r="D5079" s="17">
        <v>0</v>
      </c>
    </row>
    <row r="5080" spans="1:4">
      <c r="A5080" s="17" t="s">
        <v>6625</v>
      </c>
      <c r="B5080" s="17">
        <v>0</v>
      </c>
      <c r="C5080" s="17">
        <v>0</v>
      </c>
      <c r="D5080" s="17">
        <v>0</v>
      </c>
    </row>
    <row r="5081" spans="1:4">
      <c r="A5081" s="17" t="s">
        <v>6626</v>
      </c>
      <c r="B5081" s="17">
        <v>0</v>
      </c>
      <c r="C5081" s="17">
        <v>0</v>
      </c>
      <c r="D5081" s="17">
        <v>0</v>
      </c>
    </row>
    <row r="5082" spans="1:4">
      <c r="A5082" s="17" t="s">
        <v>6627</v>
      </c>
      <c r="B5082" s="17">
        <v>0</v>
      </c>
      <c r="C5082" s="17">
        <v>0</v>
      </c>
      <c r="D5082" s="17">
        <v>0</v>
      </c>
    </row>
    <row r="5083" spans="1:4">
      <c r="A5083" s="17" t="s">
        <v>6628</v>
      </c>
      <c r="B5083" s="17">
        <v>0</v>
      </c>
      <c r="C5083" s="17">
        <v>0</v>
      </c>
      <c r="D5083" s="17">
        <v>0</v>
      </c>
    </row>
    <row r="5084" spans="1:4">
      <c r="A5084" s="17" t="s">
        <v>6629</v>
      </c>
      <c r="B5084" s="17">
        <v>0</v>
      </c>
      <c r="C5084" s="17">
        <v>0</v>
      </c>
      <c r="D5084" s="17">
        <v>0</v>
      </c>
    </row>
    <row r="5085" spans="1:4">
      <c r="A5085" s="17" t="s">
        <v>6630</v>
      </c>
      <c r="B5085" s="17">
        <v>0</v>
      </c>
      <c r="C5085" s="17">
        <v>0</v>
      </c>
      <c r="D5085" s="17">
        <v>0</v>
      </c>
    </row>
    <row r="5086" spans="1:4">
      <c r="A5086" s="17" t="s">
        <v>6631</v>
      </c>
      <c r="B5086" s="17">
        <v>0.39548022599999999</v>
      </c>
      <c r="C5086" s="17">
        <v>0.50037491099999998</v>
      </c>
      <c r="D5086" s="17">
        <v>1.265233705</v>
      </c>
    </row>
    <row r="5087" spans="1:4">
      <c r="A5087" s="17" t="s">
        <v>6632</v>
      </c>
      <c r="B5087" s="17">
        <v>0</v>
      </c>
      <c r="C5087" s="17">
        <v>0</v>
      </c>
      <c r="D5087" s="17">
        <v>0</v>
      </c>
    </row>
    <row r="5088" spans="1:4">
      <c r="A5088" s="17" t="s">
        <v>6633</v>
      </c>
      <c r="B5088" s="17">
        <v>0</v>
      </c>
      <c r="C5088" s="17">
        <v>0</v>
      </c>
      <c r="D5088" s="17">
        <v>0</v>
      </c>
    </row>
    <row r="5089" spans="1:4">
      <c r="A5089" s="17" t="s">
        <v>6634</v>
      </c>
      <c r="B5089" s="17">
        <v>0</v>
      </c>
      <c r="C5089" s="17">
        <v>0</v>
      </c>
      <c r="D5089" s="17">
        <v>0</v>
      </c>
    </row>
    <row r="5090" spans="1:4">
      <c r="A5090" s="17" t="s">
        <v>6635</v>
      </c>
      <c r="B5090" s="17">
        <v>0</v>
      </c>
      <c r="C5090" s="17">
        <v>0</v>
      </c>
      <c r="D5090" s="17">
        <v>0</v>
      </c>
    </row>
    <row r="5091" spans="1:4">
      <c r="A5091" s="17" t="s">
        <v>6636</v>
      </c>
      <c r="B5091" s="17">
        <v>0</v>
      </c>
      <c r="C5091" s="17">
        <v>0</v>
      </c>
      <c r="D5091" s="17">
        <v>0</v>
      </c>
    </row>
    <row r="5092" spans="1:4">
      <c r="A5092" s="17" t="s">
        <v>6637</v>
      </c>
      <c r="B5092" s="17">
        <v>0</v>
      </c>
      <c r="C5092" s="17">
        <v>0</v>
      </c>
      <c r="D5092" s="17">
        <v>0</v>
      </c>
    </row>
    <row r="5093" spans="1:4">
      <c r="A5093" s="17" t="s">
        <v>6638</v>
      </c>
      <c r="B5093" s="17">
        <v>0</v>
      </c>
      <c r="C5093" s="17">
        <v>0</v>
      </c>
      <c r="D5093" s="17">
        <v>0</v>
      </c>
    </row>
    <row r="5094" spans="1:4">
      <c r="A5094" s="17" t="s">
        <v>6639</v>
      </c>
      <c r="B5094" s="17">
        <v>0</v>
      </c>
      <c r="C5094" s="17">
        <v>0</v>
      </c>
      <c r="D5094" s="17">
        <v>0</v>
      </c>
    </row>
    <row r="5095" spans="1:4">
      <c r="A5095" s="17" t="s">
        <v>6640</v>
      </c>
      <c r="B5095" s="17">
        <v>0</v>
      </c>
      <c r="C5095" s="17">
        <v>0</v>
      </c>
      <c r="D5095" s="17">
        <v>0</v>
      </c>
    </row>
    <row r="5096" spans="1:4">
      <c r="A5096" s="17" t="s">
        <v>6641</v>
      </c>
      <c r="B5096" s="17">
        <v>0</v>
      </c>
      <c r="C5096" s="17">
        <v>0</v>
      </c>
      <c r="D5096" s="17">
        <v>0</v>
      </c>
    </row>
    <row r="5097" spans="1:4">
      <c r="A5097" s="17" t="s">
        <v>6642</v>
      </c>
      <c r="B5097" s="17">
        <v>0</v>
      </c>
      <c r="C5097" s="17">
        <v>0</v>
      </c>
      <c r="D5097" s="17">
        <v>0</v>
      </c>
    </row>
    <row r="5098" spans="1:4">
      <c r="A5098" s="17" t="s">
        <v>6643</v>
      </c>
      <c r="B5098" s="17">
        <v>0</v>
      </c>
      <c r="C5098" s="17">
        <v>0</v>
      </c>
      <c r="D5098" s="17">
        <v>0</v>
      </c>
    </row>
    <row r="5099" spans="1:4">
      <c r="A5099" s="17" t="s">
        <v>6644</v>
      </c>
      <c r="B5099" s="17">
        <v>0</v>
      </c>
      <c r="C5099" s="17">
        <v>0</v>
      </c>
      <c r="D5099" s="17">
        <v>0</v>
      </c>
    </row>
    <row r="5100" spans="1:4">
      <c r="A5100" s="17" t="s">
        <v>6645</v>
      </c>
      <c r="B5100" s="17">
        <v>0</v>
      </c>
      <c r="C5100" s="17">
        <v>0</v>
      </c>
      <c r="D5100" s="17">
        <v>0</v>
      </c>
    </row>
    <row r="5101" spans="1:4">
      <c r="A5101" s="17" t="s">
        <v>6646</v>
      </c>
      <c r="B5101" s="17">
        <v>0</v>
      </c>
      <c r="C5101" s="17">
        <v>0</v>
      </c>
      <c r="D5101" s="17">
        <v>0</v>
      </c>
    </row>
    <row r="5102" spans="1:4">
      <c r="A5102" s="17" t="s">
        <v>6647</v>
      </c>
      <c r="B5102" s="17">
        <v>0</v>
      </c>
      <c r="C5102" s="17">
        <v>0</v>
      </c>
      <c r="D5102" s="17">
        <v>0</v>
      </c>
    </row>
    <row r="5103" spans="1:4">
      <c r="A5103" s="17" t="s">
        <v>6648</v>
      </c>
      <c r="B5103" s="17">
        <v>0</v>
      </c>
      <c r="C5103" s="17">
        <v>0</v>
      </c>
      <c r="D5103" s="17">
        <v>0</v>
      </c>
    </row>
    <row r="5104" spans="1:4">
      <c r="A5104" s="17" t="s">
        <v>6649</v>
      </c>
      <c r="B5104" s="17">
        <v>0</v>
      </c>
      <c r="C5104" s="17">
        <v>0</v>
      </c>
      <c r="D5104" s="17">
        <v>0</v>
      </c>
    </row>
    <row r="5105" spans="1:4">
      <c r="A5105" s="17" t="s">
        <v>6650</v>
      </c>
      <c r="B5105" s="17">
        <v>0</v>
      </c>
      <c r="C5105" s="17">
        <v>0</v>
      </c>
      <c r="D5105" s="17">
        <v>0</v>
      </c>
    </row>
    <row r="5106" spans="1:4">
      <c r="A5106" s="17" t="s">
        <v>6651</v>
      </c>
      <c r="B5106" s="17">
        <v>0</v>
      </c>
      <c r="C5106" s="17">
        <v>0</v>
      </c>
      <c r="D5106" s="17">
        <v>0</v>
      </c>
    </row>
    <row r="5107" spans="1:4">
      <c r="A5107" s="17" t="s">
        <v>6652</v>
      </c>
      <c r="B5107" s="17">
        <v>0</v>
      </c>
      <c r="C5107" s="17">
        <v>0</v>
      </c>
      <c r="D5107" s="17">
        <v>0</v>
      </c>
    </row>
    <row r="5108" spans="1:4">
      <c r="A5108" s="17" t="s">
        <v>6653</v>
      </c>
      <c r="B5108" s="17">
        <v>0</v>
      </c>
      <c r="C5108" s="17">
        <v>0</v>
      </c>
      <c r="D5108" s="17">
        <v>0</v>
      </c>
    </row>
    <row r="5109" spans="1:4">
      <c r="A5109" s="17" t="s">
        <v>6654</v>
      </c>
      <c r="B5109" s="17">
        <v>0</v>
      </c>
      <c r="C5109" s="17">
        <v>0</v>
      </c>
      <c r="D5109" s="17">
        <v>0</v>
      </c>
    </row>
    <row r="5110" spans="1:4">
      <c r="A5110" s="17" t="s">
        <v>6655</v>
      </c>
      <c r="B5110" s="17">
        <v>0</v>
      </c>
      <c r="C5110" s="17">
        <v>0</v>
      </c>
      <c r="D5110" s="17">
        <v>0</v>
      </c>
    </row>
    <row r="5111" spans="1:4">
      <c r="A5111" s="17" t="s">
        <v>6656</v>
      </c>
      <c r="B5111" s="17">
        <v>0</v>
      </c>
      <c r="C5111" s="17">
        <v>0</v>
      </c>
      <c r="D5111" s="17">
        <v>0</v>
      </c>
    </row>
    <row r="5112" spans="1:4">
      <c r="A5112" s="17" t="s">
        <v>6657</v>
      </c>
      <c r="B5112" s="17">
        <v>0</v>
      </c>
      <c r="C5112" s="17">
        <v>0</v>
      </c>
      <c r="D5112" s="17">
        <v>0</v>
      </c>
    </row>
    <row r="5113" spans="1:4">
      <c r="A5113" s="17" t="s">
        <v>6658</v>
      </c>
      <c r="B5113" s="17">
        <v>0</v>
      </c>
      <c r="C5113" s="17">
        <v>0</v>
      </c>
      <c r="D5113" s="17">
        <v>0</v>
      </c>
    </row>
    <row r="5114" spans="1:4">
      <c r="A5114" s="17" t="s">
        <v>6659</v>
      </c>
      <c r="B5114" s="17">
        <v>0</v>
      </c>
      <c r="C5114" s="17">
        <v>0</v>
      </c>
      <c r="D5114" s="17">
        <v>0</v>
      </c>
    </row>
    <row r="5115" spans="1:4">
      <c r="A5115" s="17" t="s">
        <v>6660</v>
      </c>
      <c r="B5115" s="17">
        <v>0</v>
      </c>
      <c r="C5115" s="17">
        <v>0</v>
      </c>
      <c r="D5115" s="17">
        <v>0</v>
      </c>
    </row>
    <row r="5116" spans="1:4">
      <c r="A5116" s="17" t="s">
        <v>6661</v>
      </c>
      <c r="B5116" s="17">
        <v>0</v>
      </c>
      <c r="C5116" s="17">
        <v>0</v>
      </c>
      <c r="D5116" s="17">
        <v>0</v>
      </c>
    </row>
    <row r="5117" spans="1:4">
      <c r="A5117" s="17" t="s">
        <v>6662</v>
      </c>
      <c r="B5117" s="17">
        <v>0</v>
      </c>
      <c r="C5117" s="17">
        <v>0</v>
      </c>
      <c r="D5117" s="17">
        <v>0</v>
      </c>
    </row>
    <row r="5118" spans="1:4">
      <c r="A5118" s="17" t="s">
        <v>6663</v>
      </c>
      <c r="B5118" s="17">
        <v>0</v>
      </c>
      <c r="C5118" s="17">
        <v>0</v>
      </c>
      <c r="D5118" s="17">
        <v>0</v>
      </c>
    </row>
    <row r="5119" spans="1:4">
      <c r="A5119" s="17" t="s">
        <v>6664</v>
      </c>
      <c r="B5119" s="17">
        <v>0</v>
      </c>
      <c r="C5119" s="17">
        <v>0</v>
      </c>
      <c r="D5119" s="17">
        <v>0</v>
      </c>
    </row>
    <row r="5120" spans="1:4">
      <c r="A5120" s="17" t="s">
        <v>6665</v>
      </c>
      <c r="B5120" s="17">
        <v>0</v>
      </c>
      <c r="C5120" s="17">
        <v>0</v>
      </c>
      <c r="D5120" s="17">
        <v>0</v>
      </c>
    </row>
    <row r="5121" spans="1:4">
      <c r="A5121" s="17" t="s">
        <v>6666</v>
      </c>
      <c r="B5121" s="17">
        <v>0</v>
      </c>
      <c r="C5121" s="17">
        <v>0</v>
      </c>
      <c r="D5121" s="17">
        <v>0</v>
      </c>
    </row>
    <row r="5122" spans="1:4">
      <c r="A5122" s="17" t="s">
        <v>6667</v>
      </c>
      <c r="B5122" s="17">
        <v>0</v>
      </c>
      <c r="C5122" s="17">
        <v>0</v>
      </c>
      <c r="D5122" s="17">
        <v>0</v>
      </c>
    </row>
    <row r="5123" spans="1:4">
      <c r="A5123" s="17" t="s">
        <v>6668</v>
      </c>
      <c r="B5123" s="17">
        <v>0</v>
      </c>
      <c r="C5123" s="17">
        <v>0</v>
      </c>
      <c r="D5123" s="17">
        <v>0</v>
      </c>
    </row>
    <row r="5124" spans="1:4">
      <c r="A5124" s="17" t="s">
        <v>6669</v>
      </c>
      <c r="B5124" s="17">
        <v>0</v>
      </c>
      <c r="C5124" s="17">
        <v>0</v>
      </c>
      <c r="D5124" s="17">
        <v>0</v>
      </c>
    </row>
    <row r="5125" spans="1:4">
      <c r="A5125" s="17" t="s">
        <v>6670</v>
      </c>
      <c r="B5125" s="17">
        <v>0</v>
      </c>
      <c r="C5125" s="17">
        <v>0</v>
      </c>
      <c r="D5125" s="17">
        <v>0</v>
      </c>
    </row>
    <row r="5126" spans="1:4">
      <c r="A5126" s="17" t="s">
        <v>6671</v>
      </c>
      <c r="B5126" s="17">
        <v>0</v>
      </c>
      <c r="C5126" s="17">
        <v>0</v>
      </c>
      <c r="D5126" s="17">
        <v>0</v>
      </c>
    </row>
    <row r="5127" spans="1:4">
      <c r="A5127" s="17" t="s">
        <v>6672</v>
      </c>
      <c r="B5127" s="17">
        <v>0</v>
      </c>
      <c r="C5127" s="17">
        <v>0</v>
      </c>
      <c r="D5127" s="17">
        <v>0</v>
      </c>
    </row>
    <row r="5128" spans="1:4">
      <c r="A5128" s="17" t="s">
        <v>6673</v>
      </c>
      <c r="B5128" s="17">
        <v>0</v>
      </c>
      <c r="C5128" s="17">
        <v>0</v>
      </c>
      <c r="D5128" s="17">
        <v>0</v>
      </c>
    </row>
    <row r="5129" spans="1:4">
      <c r="A5129" s="17" t="s">
        <v>6674</v>
      </c>
      <c r="B5129" s="17">
        <v>0</v>
      </c>
      <c r="C5129" s="17">
        <v>0</v>
      </c>
      <c r="D5129" s="17">
        <v>0</v>
      </c>
    </row>
    <row r="5130" spans="1:4">
      <c r="A5130" s="17" t="s">
        <v>6675</v>
      </c>
      <c r="B5130" s="17">
        <v>0.38983050800000002</v>
      </c>
      <c r="C5130" s="17">
        <v>0.48771167999999998</v>
      </c>
      <c r="D5130" s="17">
        <v>1.251086484</v>
      </c>
    </row>
    <row r="5131" spans="1:4">
      <c r="A5131" s="17" t="s">
        <v>6676</v>
      </c>
      <c r="B5131" s="17">
        <v>0</v>
      </c>
      <c r="C5131" s="17">
        <v>0</v>
      </c>
      <c r="D5131" s="17">
        <v>0</v>
      </c>
    </row>
    <row r="5132" spans="1:4">
      <c r="A5132" s="17" t="s">
        <v>6677</v>
      </c>
      <c r="B5132" s="17">
        <v>0</v>
      </c>
      <c r="C5132" s="17">
        <v>0</v>
      </c>
      <c r="D5132" s="17">
        <v>0</v>
      </c>
    </row>
    <row r="5133" spans="1:4">
      <c r="A5133" s="17" t="s">
        <v>6678</v>
      </c>
      <c r="B5133" s="17">
        <v>0</v>
      </c>
      <c r="C5133" s="17">
        <v>0</v>
      </c>
      <c r="D5133" s="17">
        <v>0</v>
      </c>
    </row>
  </sheetData>
  <mergeCells count="1">
    <mergeCell ref="A1:G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0"/>
  <sheetViews>
    <sheetView workbookViewId="0">
      <selection activeCell="J15" sqref="J15"/>
    </sheetView>
  </sheetViews>
  <sheetFormatPr baseColWidth="10" defaultRowHeight="15" x14ac:dyDescent="0"/>
  <cols>
    <col min="6" max="6" width="50.33203125" customWidth="1"/>
  </cols>
  <sheetData>
    <row r="1" spans="1:10" s="2" customFormat="1" ht="100" customHeight="1">
      <c r="A1" s="24" t="s">
        <v>6743</v>
      </c>
      <c r="B1" s="24"/>
      <c r="C1" s="24"/>
      <c r="D1" s="24"/>
      <c r="E1" s="24"/>
      <c r="F1" s="24"/>
      <c r="G1" s="24"/>
      <c r="H1" s="14"/>
      <c r="I1" s="14"/>
      <c r="J1" s="14"/>
    </row>
    <row r="2" spans="1:10" s="23" customFormat="1">
      <c r="A2" s="22"/>
      <c r="B2" s="22"/>
      <c r="C2" s="22"/>
      <c r="D2" s="22"/>
    </row>
    <row r="3" spans="1:10">
      <c r="A3" s="4"/>
      <c r="B3" s="25" t="s">
        <v>6729</v>
      </c>
      <c r="C3" s="25"/>
      <c r="D3" s="26" t="s">
        <v>6730</v>
      </c>
      <c r="E3" s="26"/>
      <c r="F3" s="6"/>
    </row>
    <row r="4" spans="1:10">
      <c r="A4" s="11" t="s">
        <v>6731</v>
      </c>
      <c r="B4" s="11" t="s">
        <v>6732</v>
      </c>
      <c r="C4" s="11" t="s">
        <v>6733</v>
      </c>
      <c r="D4" s="11" t="s">
        <v>6732</v>
      </c>
      <c r="E4" s="11" t="s">
        <v>6733</v>
      </c>
      <c r="F4" s="20" t="s">
        <v>6734</v>
      </c>
    </row>
    <row r="5" spans="1:10">
      <c r="A5" s="4" t="s">
        <v>0</v>
      </c>
      <c r="B5" s="4">
        <v>0.83888207000000004</v>
      </c>
      <c r="C5" s="21">
        <v>0.40153549999999999</v>
      </c>
      <c r="D5" s="4">
        <v>2.85025569</v>
      </c>
      <c r="E5" s="21">
        <v>4.3684099999999997E-3</v>
      </c>
      <c r="F5" s="6" t="s">
        <v>1</v>
      </c>
    </row>
    <row r="6" spans="1:10">
      <c r="A6" s="4" t="s">
        <v>3</v>
      </c>
      <c r="B6" s="4">
        <v>-0.27638843000000002</v>
      </c>
      <c r="C6" s="21">
        <v>0.78224970000000005</v>
      </c>
      <c r="D6" s="4">
        <v>1.6874809200000001</v>
      </c>
      <c r="E6" s="21">
        <v>9.1510910000000001E-2</v>
      </c>
      <c r="F6" s="6" t="s">
        <v>4</v>
      </c>
    </row>
    <row r="7" spans="1:10">
      <c r="A7" s="4" t="s">
        <v>5</v>
      </c>
      <c r="B7" s="4">
        <v>3.4332625299999999</v>
      </c>
      <c r="C7" s="21">
        <v>5.9636430000000005E-4</v>
      </c>
      <c r="D7" s="4">
        <v>3.9158626499999998</v>
      </c>
      <c r="E7" s="21">
        <v>9.0081530000000004E-5</v>
      </c>
      <c r="F7" s="6" t="s">
        <v>6</v>
      </c>
    </row>
    <row r="8" spans="1:10">
      <c r="A8" s="4" t="s">
        <v>7</v>
      </c>
      <c r="B8" s="4">
        <v>-3.0316356</v>
      </c>
      <c r="C8" s="21">
        <v>2.4323259999999998E-3</v>
      </c>
      <c r="D8" s="4">
        <v>-7.9893530000000004E-2</v>
      </c>
      <c r="E8" s="21">
        <v>0.93632190000000004</v>
      </c>
      <c r="F8" s="6" t="s">
        <v>8</v>
      </c>
    </row>
    <row r="9" spans="1:10">
      <c r="A9" s="4" t="s">
        <v>9</v>
      </c>
      <c r="B9" s="4">
        <v>-1.33551753</v>
      </c>
      <c r="C9" s="21">
        <v>0.18170700000000001</v>
      </c>
      <c r="D9" s="4">
        <v>0.56465293000000005</v>
      </c>
      <c r="E9" s="21">
        <v>0.57230990000000004</v>
      </c>
      <c r="F9" s="6" t="s">
        <v>10</v>
      </c>
    </row>
    <row r="10" spans="1:10">
      <c r="A10" s="4" t="s">
        <v>11</v>
      </c>
      <c r="B10" s="4">
        <v>0.38111372999999998</v>
      </c>
      <c r="C10" s="21">
        <v>0.70311889999999999</v>
      </c>
      <c r="D10" s="4">
        <v>1.2912522</v>
      </c>
      <c r="E10" s="21">
        <v>0.19661619999999999</v>
      </c>
      <c r="F10" s="6" t="s">
        <v>12</v>
      </c>
    </row>
    <row r="11" spans="1:10">
      <c r="A11" s="4" t="s">
        <v>13</v>
      </c>
      <c r="B11" s="4">
        <v>2.9452642099999999</v>
      </c>
      <c r="C11" s="21">
        <v>3.2267900000000002E-3</v>
      </c>
      <c r="D11" s="4">
        <v>4.06377364</v>
      </c>
      <c r="E11" s="21">
        <v>4.8285650000000001E-5</v>
      </c>
      <c r="F11" s="6" t="s">
        <v>14</v>
      </c>
    </row>
    <row r="12" spans="1:10">
      <c r="A12" s="4" t="s">
        <v>15</v>
      </c>
      <c r="B12" s="4">
        <v>-3.86296017</v>
      </c>
      <c r="C12" s="21">
        <v>1.120213E-4</v>
      </c>
      <c r="D12" s="4">
        <v>-0.68449322000000001</v>
      </c>
      <c r="E12" s="21">
        <v>0.49366379999999999</v>
      </c>
      <c r="F12" s="6" t="s">
        <v>16</v>
      </c>
    </row>
    <row r="13" spans="1:10">
      <c r="A13" s="4" t="s">
        <v>18</v>
      </c>
      <c r="B13" s="4">
        <v>-0.88206775999999998</v>
      </c>
      <c r="C13" s="21">
        <v>0.37774020000000003</v>
      </c>
      <c r="D13" s="4">
        <v>-1.2102790299999999</v>
      </c>
      <c r="E13" s="21">
        <v>0.22617180000000001</v>
      </c>
      <c r="F13" s="6" t="s">
        <v>19</v>
      </c>
    </row>
    <row r="14" spans="1:10">
      <c r="A14" s="4" t="s">
        <v>20</v>
      </c>
      <c r="B14" s="4">
        <v>2.7530878799999998</v>
      </c>
      <c r="C14" s="21">
        <v>5.9036050000000001E-3</v>
      </c>
      <c r="D14" s="4">
        <v>0</v>
      </c>
      <c r="E14" s="21">
        <v>1</v>
      </c>
      <c r="F14" s="6" t="s">
        <v>21</v>
      </c>
    </row>
    <row r="15" spans="1:10">
      <c r="A15" s="4" t="s">
        <v>22</v>
      </c>
      <c r="B15" s="4">
        <v>0.58408649000000001</v>
      </c>
      <c r="C15" s="21">
        <v>0.5591621</v>
      </c>
      <c r="D15" s="4">
        <v>0</v>
      </c>
      <c r="E15" s="21">
        <v>1</v>
      </c>
      <c r="F15" s="6" t="s">
        <v>23</v>
      </c>
    </row>
    <row r="16" spans="1:10">
      <c r="A16" s="4" t="s">
        <v>24</v>
      </c>
      <c r="B16" s="4">
        <v>0.69097107999999996</v>
      </c>
      <c r="C16" s="21">
        <v>0.48958370000000001</v>
      </c>
      <c r="D16" s="4">
        <v>0</v>
      </c>
      <c r="E16" s="21">
        <v>1</v>
      </c>
      <c r="F16" s="6" t="s">
        <v>25</v>
      </c>
    </row>
    <row r="17" spans="1:6">
      <c r="A17" s="4" t="s">
        <v>26</v>
      </c>
      <c r="B17" s="4">
        <v>6.9097110000000003E-2</v>
      </c>
      <c r="C17" s="21">
        <v>0.94491230000000004</v>
      </c>
      <c r="D17" s="4">
        <v>1.6000299</v>
      </c>
      <c r="E17" s="21">
        <v>0.10959199999999999</v>
      </c>
      <c r="F17" s="6" t="s">
        <v>27</v>
      </c>
    </row>
    <row r="18" spans="1:6">
      <c r="A18" s="4" t="s">
        <v>28</v>
      </c>
      <c r="B18" s="4">
        <v>-3.1223255499999998</v>
      </c>
      <c r="C18" s="21">
        <v>1.7942839999999999E-3</v>
      </c>
      <c r="D18" s="4">
        <v>2.4421509000000001</v>
      </c>
      <c r="E18" s="21">
        <v>1.460004E-2</v>
      </c>
      <c r="F18" s="6" t="s">
        <v>29</v>
      </c>
    </row>
    <row r="19" spans="1:6">
      <c r="A19" s="4" t="s">
        <v>30</v>
      </c>
      <c r="B19" s="4">
        <v>-4.4610820100000002</v>
      </c>
      <c r="C19" s="21">
        <v>8.1546869999999995E-6</v>
      </c>
      <c r="D19" s="4">
        <v>0</v>
      </c>
      <c r="E19" s="21">
        <v>1</v>
      </c>
      <c r="F19" s="6" t="s">
        <v>31</v>
      </c>
    </row>
    <row r="20" spans="1:6">
      <c r="A20" s="4" t="s">
        <v>32</v>
      </c>
      <c r="B20" s="4">
        <v>-0.44805156000000002</v>
      </c>
      <c r="C20" s="21">
        <v>0.65411600000000003</v>
      </c>
      <c r="D20" s="4">
        <v>0</v>
      </c>
      <c r="E20" s="21">
        <v>1</v>
      </c>
      <c r="F20" s="6" t="s">
        <v>33</v>
      </c>
    </row>
    <row r="21" spans="1:6">
      <c r="A21" s="4" t="s">
        <v>34</v>
      </c>
      <c r="B21" s="4">
        <v>-1.8202769299999999</v>
      </c>
      <c r="C21" s="21">
        <v>6.8716840000000001E-2</v>
      </c>
      <c r="D21" s="4">
        <v>2.48101802</v>
      </c>
      <c r="E21" s="21">
        <v>1.3100769999999999E-2</v>
      </c>
      <c r="F21" s="6" t="s">
        <v>35</v>
      </c>
    </row>
    <row r="22" spans="1:6">
      <c r="A22" s="4" t="s">
        <v>36</v>
      </c>
      <c r="B22" s="4">
        <v>-1.1703322599999999</v>
      </c>
      <c r="C22" s="21">
        <v>0.24186730000000001</v>
      </c>
      <c r="D22" s="4">
        <v>0</v>
      </c>
      <c r="E22" s="21">
        <v>1</v>
      </c>
      <c r="F22" s="6" t="s">
        <v>37</v>
      </c>
    </row>
    <row r="23" spans="1:6">
      <c r="A23" s="4" t="s">
        <v>38</v>
      </c>
      <c r="B23" s="4">
        <v>-1.8667015499999999</v>
      </c>
      <c r="C23" s="21">
        <v>6.1943280000000003E-2</v>
      </c>
      <c r="D23" s="4">
        <v>0.83780242999999999</v>
      </c>
      <c r="E23" s="21">
        <v>0.40214169999999999</v>
      </c>
      <c r="F23" s="6" t="s">
        <v>39</v>
      </c>
    </row>
    <row r="24" spans="1:6">
      <c r="A24" s="4" t="s">
        <v>40</v>
      </c>
      <c r="B24" s="4">
        <v>-2.8588928299999998</v>
      </c>
      <c r="C24" s="21">
        <v>4.2512239999999996E-3</v>
      </c>
      <c r="D24" s="4">
        <v>2.40760234</v>
      </c>
      <c r="E24" s="21">
        <v>1.6057660000000001E-2</v>
      </c>
      <c r="F24" s="6" t="s">
        <v>41</v>
      </c>
    </row>
    <row r="25" spans="1:6">
      <c r="A25" s="4" t="s">
        <v>42</v>
      </c>
      <c r="B25" s="4">
        <v>-0.68341357999999996</v>
      </c>
      <c r="C25" s="21">
        <v>0.49434549999999999</v>
      </c>
      <c r="D25" s="4">
        <v>0</v>
      </c>
      <c r="E25" s="21">
        <v>1</v>
      </c>
      <c r="F25" s="6" t="s">
        <v>43</v>
      </c>
    </row>
    <row r="26" spans="1:6">
      <c r="A26" s="4" t="s">
        <v>44</v>
      </c>
      <c r="B26" s="4">
        <v>2.0534796700000002</v>
      </c>
      <c r="C26" s="21">
        <v>4.0026079999999999E-2</v>
      </c>
      <c r="D26" s="4">
        <v>0.51175044999999997</v>
      </c>
      <c r="E26" s="21">
        <v>0.60882570000000003</v>
      </c>
      <c r="F26" s="6" t="s">
        <v>45</v>
      </c>
    </row>
    <row r="27" spans="1:6">
      <c r="A27" s="4" t="s">
        <v>46</v>
      </c>
      <c r="B27" s="4">
        <v>-0.81620957999999999</v>
      </c>
      <c r="C27" s="21">
        <v>0.41438029999999998</v>
      </c>
      <c r="D27" s="4">
        <v>6.21981933</v>
      </c>
      <c r="E27" s="21">
        <v>4.9772769999999999E-10</v>
      </c>
      <c r="F27" s="6" t="s">
        <v>47</v>
      </c>
    </row>
    <row r="28" spans="1:6">
      <c r="A28" s="4" t="s">
        <v>48</v>
      </c>
      <c r="B28" s="4">
        <v>3.0057241800000001</v>
      </c>
      <c r="C28" s="21">
        <v>2.6494919999999998E-3</v>
      </c>
      <c r="D28" s="4">
        <v>4.22571999</v>
      </c>
      <c r="E28" s="21">
        <v>2.3817800000000001E-5</v>
      </c>
      <c r="F28" s="6" t="s">
        <v>49</v>
      </c>
    </row>
    <row r="29" spans="1:6">
      <c r="A29" s="4" t="s">
        <v>50</v>
      </c>
      <c r="B29" s="4">
        <v>-0.63590932</v>
      </c>
      <c r="C29" s="21">
        <v>0.52483550000000001</v>
      </c>
      <c r="D29" s="4">
        <v>-0.51822831000000003</v>
      </c>
      <c r="E29" s="21">
        <v>0.60429900000000003</v>
      </c>
      <c r="F29" s="6" t="s">
        <v>51</v>
      </c>
    </row>
    <row r="30" spans="1:6">
      <c r="A30" s="4" t="s">
        <v>52</v>
      </c>
      <c r="B30" s="4">
        <v>-1.58491491</v>
      </c>
      <c r="C30" s="21">
        <v>0.11298569999999999</v>
      </c>
      <c r="D30" s="4">
        <v>-0.97275772000000005</v>
      </c>
      <c r="E30" s="21">
        <v>0.33067370000000001</v>
      </c>
      <c r="F30" s="6" t="s">
        <v>53</v>
      </c>
    </row>
    <row r="31" spans="1:6">
      <c r="A31" s="4" t="s">
        <v>54</v>
      </c>
      <c r="B31" s="4">
        <v>-1.82567514</v>
      </c>
      <c r="C31" s="21">
        <v>6.7899210000000002E-2</v>
      </c>
      <c r="D31" s="4">
        <v>-3.0543080800000002</v>
      </c>
      <c r="E31" s="21">
        <v>2.2558029999999998E-3</v>
      </c>
      <c r="F31" s="6" t="s">
        <v>55</v>
      </c>
    </row>
    <row r="32" spans="1:6">
      <c r="A32" s="4" t="s">
        <v>56</v>
      </c>
      <c r="B32" s="4">
        <v>2.5835840399999999</v>
      </c>
      <c r="C32" s="21">
        <v>9.7779640000000001E-3</v>
      </c>
      <c r="D32" s="4">
        <v>3.7722702199999998</v>
      </c>
      <c r="E32" s="21">
        <v>1.617689E-4</v>
      </c>
      <c r="F32" s="6" t="s">
        <v>57</v>
      </c>
    </row>
    <row r="33" spans="1:6">
      <c r="A33" s="4" t="s">
        <v>58</v>
      </c>
      <c r="B33" s="4">
        <v>1.14442084</v>
      </c>
      <c r="C33" s="21">
        <v>0.25244909999999998</v>
      </c>
      <c r="D33" s="4">
        <v>0.16410563</v>
      </c>
      <c r="E33" s="21">
        <v>0.86964799999999998</v>
      </c>
      <c r="F33" s="6" t="s">
        <v>59</v>
      </c>
    </row>
    <row r="34" spans="1:6">
      <c r="A34" s="4" t="s">
        <v>60</v>
      </c>
      <c r="B34" s="4">
        <v>0.93065167000000004</v>
      </c>
      <c r="C34" s="21">
        <v>0.35203380000000001</v>
      </c>
      <c r="D34" s="4">
        <v>0.30176002000000002</v>
      </c>
      <c r="E34" s="21">
        <v>0.76283500000000004</v>
      </c>
      <c r="F34" s="6" t="s">
        <v>61</v>
      </c>
    </row>
    <row r="35" spans="1:6">
      <c r="A35" s="4" t="s">
        <v>62</v>
      </c>
      <c r="B35" s="4">
        <v>-1.92176331</v>
      </c>
      <c r="C35" s="21">
        <v>5.4635549999999998E-2</v>
      </c>
      <c r="D35" s="4">
        <v>1.2297125900000001</v>
      </c>
      <c r="E35" s="21">
        <v>0.21880479999999999</v>
      </c>
      <c r="F35" s="6" t="s">
        <v>63</v>
      </c>
    </row>
    <row r="36" spans="1:6">
      <c r="A36" s="4" t="s">
        <v>64</v>
      </c>
      <c r="B36" s="4">
        <v>-0.59164397999999996</v>
      </c>
      <c r="C36" s="21">
        <v>0.55408900000000005</v>
      </c>
      <c r="D36" s="4">
        <v>0.27854772</v>
      </c>
      <c r="E36" s="21">
        <v>0.78059190000000001</v>
      </c>
      <c r="F36" s="6" t="s">
        <v>65</v>
      </c>
    </row>
    <row r="37" spans="1:6">
      <c r="A37" s="4" t="s">
        <v>66</v>
      </c>
      <c r="B37" s="4">
        <v>0.30985733999999998</v>
      </c>
      <c r="C37" s="21">
        <v>0.75666940000000005</v>
      </c>
      <c r="D37" s="4">
        <v>0.86263420000000002</v>
      </c>
      <c r="E37" s="21">
        <v>0.38833859999999998</v>
      </c>
      <c r="F37" s="6" t="s">
        <v>67</v>
      </c>
    </row>
    <row r="38" spans="1:6">
      <c r="A38" s="4" t="s">
        <v>68</v>
      </c>
      <c r="B38" s="4">
        <v>1.5859945499999999</v>
      </c>
      <c r="C38" s="21">
        <v>0.11274049999999999</v>
      </c>
      <c r="D38" s="4">
        <v>0</v>
      </c>
      <c r="E38" s="21">
        <v>1</v>
      </c>
      <c r="F38" s="6" t="s">
        <v>69</v>
      </c>
    </row>
    <row r="39" spans="1:6">
      <c r="A39" s="4" t="s">
        <v>70</v>
      </c>
      <c r="B39" s="4">
        <v>3.7236863100000002</v>
      </c>
      <c r="C39" s="21">
        <v>1.963348E-4</v>
      </c>
      <c r="D39" s="4">
        <v>2.8534946200000002</v>
      </c>
      <c r="E39" s="21">
        <v>4.3241260000000002E-3</v>
      </c>
      <c r="F39" s="6" t="s">
        <v>71</v>
      </c>
    </row>
    <row r="40" spans="1:6">
      <c r="A40" s="4" t="s">
        <v>72</v>
      </c>
      <c r="B40" s="4">
        <v>3.8705176699999999</v>
      </c>
      <c r="C40" s="21">
        <v>1.086045E-4</v>
      </c>
      <c r="D40" s="4">
        <v>3.1590333899999998</v>
      </c>
      <c r="E40" s="21">
        <v>1.582934E-3</v>
      </c>
      <c r="F40" s="6" t="s">
        <v>73</v>
      </c>
    </row>
    <row r="41" spans="1:6">
      <c r="A41" s="4" t="s">
        <v>74</v>
      </c>
      <c r="B41" s="4">
        <v>3.52503213</v>
      </c>
      <c r="C41" s="21">
        <v>4.2343140000000002E-4</v>
      </c>
      <c r="D41" s="4">
        <v>2.6796722000000002</v>
      </c>
      <c r="E41" s="21">
        <v>7.3694290000000003E-3</v>
      </c>
      <c r="F41" s="6" t="s">
        <v>75</v>
      </c>
    </row>
    <row r="42" spans="1:6">
      <c r="A42" s="4" t="s">
        <v>76</v>
      </c>
      <c r="B42" s="4">
        <v>2.3708944999999999</v>
      </c>
      <c r="C42" s="21">
        <v>1.77451E-2</v>
      </c>
      <c r="D42" s="4">
        <v>1.44672069</v>
      </c>
      <c r="E42" s="21">
        <v>0.1479752</v>
      </c>
      <c r="F42" s="6" t="s">
        <v>77</v>
      </c>
    </row>
    <row r="43" spans="1:6">
      <c r="A43" s="4" t="s">
        <v>78</v>
      </c>
      <c r="B43" s="4">
        <v>2.36873522</v>
      </c>
      <c r="C43" s="21">
        <v>1.7849029999999998E-2</v>
      </c>
      <c r="D43" s="4">
        <v>0</v>
      </c>
      <c r="E43" s="21">
        <v>1</v>
      </c>
      <c r="F43" s="6" t="s">
        <v>79</v>
      </c>
    </row>
    <row r="44" spans="1:6">
      <c r="A44" s="4" t="s">
        <v>80</v>
      </c>
      <c r="B44" s="4">
        <v>0</v>
      </c>
      <c r="C44" s="21">
        <v>1</v>
      </c>
      <c r="D44" s="4">
        <v>0</v>
      </c>
      <c r="E44" s="21">
        <v>1</v>
      </c>
      <c r="F44" s="6" t="s">
        <v>82</v>
      </c>
    </row>
    <row r="45" spans="1:6">
      <c r="A45" s="4" t="s">
        <v>83</v>
      </c>
      <c r="B45" s="4">
        <v>5.17580522</v>
      </c>
      <c r="C45" s="21">
        <v>2.269301E-7</v>
      </c>
      <c r="D45" s="4">
        <v>1.8299937100000001</v>
      </c>
      <c r="E45" s="21">
        <v>6.7250879999999999E-2</v>
      </c>
      <c r="F45" s="6" t="s">
        <v>84</v>
      </c>
    </row>
    <row r="46" spans="1:6">
      <c r="A46" s="4" t="s">
        <v>85</v>
      </c>
      <c r="B46" s="4">
        <v>-2.5587522699999998</v>
      </c>
      <c r="C46" s="21">
        <v>1.050486E-2</v>
      </c>
      <c r="D46" s="4">
        <v>-0.60028112</v>
      </c>
      <c r="E46" s="21">
        <v>0.54831890000000005</v>
      </c>
      <c r="F46" s="6" t="s">
        <v>86</v>
      </c>
    </row>
    <row r="47" spans="1:6">
      <c r="A47" s="4" t="s">
        <v>87</v>
      </c>
      <c r="B47" s="4">
        <v>-1.1951640299999999</v>
      </c>
      <c r="C47" s="21">
        <v>0.2320229</v>
      </c>
      <c r="D47" s="4">
        <v>0</v>
      </c>
      <c r="E47" s="21">
        <v>1</v>
      </c>
      <c r="F47" s="6" t="s">
        <v>88</v>
      </c>
    </row>
    <row r="48" spans="1:6">
      <c r="A48" s="4" t="s">
        <v>89</v>
      </c>
      <c r="B48" s="4">
        <v>-0.16734456</v>
      </c>
      <c r="C48" s="21">
        <v>0.86709890000000001</v>
      </c>
      <c r="D48" s="4">
        <v>0</v>
      </c>
      <c r="E48" s="21">
        <v>1</v>
      </c>
      <c r="F48" s="6" t="s">
        <v>90</v>
      </c>
    </row>
    <row r="49" spans="1:6">
      <c r="A49" s="4" t="s">
        <v>91</v>
      </c>
      <c r="B49" s="4">
        <v>0.80757245</v>
      </c>
      <c r="C49" s="21">
        <v>0.41933680000000001</v>
      </c>
      <c r="D49" s="4">
        <v>0</v>
      </c>
      <c r="E49" s="21">
        <v>1</v>
      </c>
      <c r="F49" s="6" t="s">
        <v>92</v>
      </c>
    </row>
    <row r="50" spans="1:6">
      <c r="A50" s="4" t="s">
        <v>93</v>
      </c>
      <c r="B50" s="4">
        <v>-6.9097110000000003E-2</v>
      </c>
      <c r="C50" s="21">
        <v>0.94491230000000004</v>
      </c>
      <c r="D50" s="4">
        <v>0.52794509000000001</v>
      </c>
      <c r="E50" s="21">
        <v>0.5975374</v>
      </c>
      <c r="F50" s="6" t="s">
        <v>94</v>
      </c>
    </row>
    <row r="51" spans="1:6">
      <c r="A51" s="4" t="s">
        <v>95</v>
      </c>
      <c r="B51" s="4">
        <v>-0.59272362999999995</v>
      </c>
      <c r="C51" s="21">
        <v>0.55336609999999997</v>
      </c>
      <c r="D51" s="4">
        <v>-1.2070400999999999</v>
      </c>
      <c r="E51" s="21">
        <v>0.2274167</v>
      </c>
      <c r="F51" s="6" t="s">
        <v>96</v>
      </c>
    </row>
    <row r="52" spans="1:6">
      <c r="A52" s="4" t="s">
        <v>97</v>
      </c>
      <c r="B52" s="4">
        <v>-2.0405239599999998</v>
      </c>
      <c r="C52" s="21">
        <v>4.1298170000000002E-2</v>
      </c>
      <c r="D52" s="4">
        <v>0</v>
      </c>
      <c r="E52" s="21">
        <v>1</v>
      </c>
      <c r="F52" s="6" t="s">
        <v>98</v>
      </c>
    </row>
    <row r="53" spans="1:6">
      <c r="A53" s="4" t="s">
        <v>99</v>
      </c>
      <c r="B53" s="4">
        <v>-4.0918443399999997</v>
      </c>
      <c r="C53" s="21">
        <v>4.279559E-5</v>
      </c>
      <c r="D53" s="4">
        <v>0</v>
      </c>
      <c r="E53" s="21">
        <v>1</v>
      </c>
      <c r="F53" s="6" t="s">
        <v>100</v>
      </c>
    </row>
    <row r="54" spans="1:6">
      <c r="A54" s="4" t="s">
        <v>101</v>
      </c>
      <c r="B54" s="4">
        <v>7.1256390000000003E-2</v>
      </c>
      <c r="C54" s="21">
        <v>0.94319370000000002</v>
      </c>
      <c r="D54" s="4">
        <v>0</v>
      </c>
      <c r="E54" s="21">
        <v>1</v>
      </c>
      <c r="F54" s="6" t="s">
        <v>102</v>
      </c>
    </row>
    <row r="55" spans="1:6">
      <c r="A55" s="4" t="s">
        <v>103</v>
      </c>
      <c r="B55" s="4">
        <v>-1.1141908599999999</v>
      </c>
      <c r="C55" s="21">
        <v>0.26519730000000002</v>
      </c>
      <c r="D55" s="4">
        <v>0</v>
      </c>
      <c r="E55" s="21">
        <v>1</v>
      </c>
      <c r="F55" s="6" t="s">
        <v>104</v>
      </c>
    </row>
    <row r="56" spans="1:6">
      <c r="A56" s="4" t="s">
        <v>105</v>
      </c>
      <c r="B56" s="4">
        <v>1.403535</v>
      </c>
      <c r="C56" s="21">
        <v>0.1604574</v>
      </c>
      <c r="D56" s="4">
        <v>-0.35412268000000002</v>
      </c>
      <c r="E56" s="21">
        <v>0.72324690000000003</v>
      </c>
      <c r="F56" s="6" t="s">
        <v>106</v>
      </c>
    </row>
    <row r="57" spans="1:6">
      <c r="A57" s="4" t="s">
        <v>107</v>
      </c>
      <c r="B57" s="4">
        <v>-4.0853664900000002</v>
      </c>
      <c r="C57" s="21">
        <v>4.4007300000000001E-5</v>
      </c>
      <c r="D57" s="4">
        <v>0.73847534000000004</v>
      </c>
      <c r="E57" s="21">
        <v>0.46022560000000001</v>
      </c>
      <c r="F57" s="6" t="s">
        <v>108</v>
      </c>
    </row>
    <row r="58" spans="1:6">
      <c r="A58" s="4" t="s">
        <v>109</v>
      </c>
      <c r="B58" s="4">
        <v>8.5291740000000005E-2</v>
      </c>
      <c r="C58" s="21">
        <v>0.93202949999999996</v>
      </c>
      <c r="D58" s="4">
        <v>1.04401411</v>
      </c>
      <c r="E58" s="21">
        <v>0.29647889999999999</v>
      </c>
      <c r="F58" s="6" t="s">
        <v>110</v>
      </c>
    </row>
    <row r="59" spans="1:6">
      <c r="A59" s="4" t="s">
        <v>111</v>
      </c>
      <c r="B59" s="4">
        <v>-1.47479139</v>
      </c>
      <c r="C59" s="21">
        <v>0.14026859999999999</v>
      </c>
      <c r="D59" s="4">
        <v>-0.32821126</v>
      </c>
      <c r="E59" s="21">
        <v>0.74275190000000002</v>
      </c>
      <c r="F59" s="6" t="s">
        <v>112</v>
      </c>
    </row>
    <row r="60" spans="1:6">
      <c r="A60" s="4" t="s">
        <v>113</v>
      </c>
      <c r="B60" s="4">
        <v>-1.25886293</v>
      </c>
      <c r="C60" s="21">
        <v>0.20807980000000001</v>
      </c>
      <c r="D60" s="4">
        <v>0</v>
      </c>
      <c r="E60" s="21">
        <v>1</v>
      </c>
      <c r="F60" s="6" t="s">
        <v>114</v>
      </c>
    </row>
    <row r="61" spans="1:6">
      <c r="A61" s="4" t="s">
        <v>115</v>
      </c>
      <c r="B61" s="4">
        <v>-2.56307084</v>
      </c>
      <c r="C61" s="21">
        <v>1.037509E-2</v>
      </c>
      <c r="D61" s="4">
        <v>0</v>
      </c>
      <c r="E61" s="21">
        <v>1</v>
      </c>
      <c r="F61" s="6" t="s">
        <v>116</v>
      </c>
    </row>
    <row r="62" spans="1:6">
      <c r="A62" s="4" t="s">
        <v>117</v>
      </c>
      <c r="B62" s="4">
        <v>0.45992761999999998</v>
      </c>
      <c r="C62" s="21">
        <v>0.64556820000000004</v>
      </c>
      <c r="D62" s="4">
        <v>-0.18461883000000001</v>
      </c>
      <c r="E62" s="21">
        <v>0.85352799999999995</v>
      </c>
      <c r="F62" s="6" t="s">
        <v>118</v>
      </c>
    </row>
    <row r="63" spans="1:6">
      <c r="A63" s="4" t="s">
        <v>119</v>
      </c>
      <c r="B63" s="4">
        <v>1.0288991199999999</v>
      </c>
      <c r="C63" s="21">
        <v>0.30352709999999999</v>
      </c>
      <c r="D63" s="4">
        <v>1.9336393700000001</v>
      </c>
      <c r="E63" s="21">
        <v>5.315748E-2</v>
      </c>
      <c r="F63" s="6" t="s">
        <v>120</v>
      </c>
    </row>
    <row r="64" spans="1:6">
      <c r="A64" s="4" t="s">
        <v>121</v>
      </c>
      <c r="B64" s="4">
        <v>-2.8869635300000001</v>
      </c>
      <c r="C64" s="21">
        <v>3.8897929999999999E-3</v>
      </c>
      <c r="D64" s="4">
        <v>1.7986840799999999</v>
      </c>
      <c r="E64" s="21">
        <v>7.2068670000000001E-2</v>
      </c>
      <c r="F64" s="6" t="s">
        <v>122</v>
      </c>
    </row>
    <row r="65" spans="1:6">
      <c r="A65" s="4" t="s">
        <v>123</v>
      </c>
      <c r="B65" s="4">
        <v>2.7228579000000002</v>
      </c>
      <c r="C65" s="21">
        <v>6.471989E-3</v>
      </c>
      <c r="D65" s="4">
        <v>3.0705027199999999</v>
      </c>
      <c r="E65" s="21">
        <v>2.1369869999999999E-3</v>
      </c>
      <c r="F65" s="6" t="s">
        <v>124</v>
      </c>
    </row>
    <row r="66" spans="1:6">
      <c r="A66" s="4" t="s">
        <v>125</v>
      </c>
      <c r="B66" s="4">
        <v>2.5997786700000001</v>
      </c>
      <c r="C66" s="21">
        <v>9.3283900000000006E-3</v>
      </c>
      <c r="D66" s="4">
        <v>2.2726470499999998</v>
      </c>
      <c r="E66" s="21">
        <v>2.3047459999999999E-2</v>
      </c>
      <c r="F66" s="6" t="s">
        <v>126</v>
      </c>
    </row>
    <row r="67" spans="1:6">
      <c r="A67" s="4" t="s">
        <v>127</v>
      </c>
      <c r="B67" s="4">
        <v>0.77626282000000002</v>
      </c>
      <c r="C67" s="21">
        <v>0.43759379999999998</v>
      </c>
      <c r="D67" s="4">
        <v>0.84643957000000003</v>
      </c>
      <c r="E67" s="21">
        <v>0.39730759999999998</v>
      </c>
      <c r="F67" s="6" t="s">
        <v>128</v>
      </c>
    </row>
    <row r="68" spans="1:6">
      <c r="A68" s="4" t="s">
        <v>129</v>
      </c>
      <c r="B68" s="4">
        <v>3.46241288</v>
      </c>
      <c r="C68" s="21">
        <v>5.3535520000000001E-4</v>
      </c>
      <c r="D68" s="4">
        <v>0.2321231</v>
      </c>
      <c r="E68" s="21">
        <v>0.81644240000000001</v>
      </c>
      <c r="F68" s="6" t="s">
        <v>130</v>
      </c>
    </row>
    <row r="69" spans="1:6">
      <c r="A69" s="4" t="s">
        <v>131</v>
      </c>
      <c r="B69" s="4">
        <v>3.24432513</v>
      </c>
      <c r="C69" s="21">
        <v>1.177293E-3</v>
      </c>
      <c r="D69" s="4">
        <v>0</v>
      </c>
      <c r="E69" s="21">
        <v>1</v>
      </c>
      <c r="F69" s="6" t="s">
        <v>132</v>
      </c>
    </row>
    <row r="70" spans="1:6">
      <c r="A70" s="4" t="s">
        <v>133</v>
      </c>
      <c r="B70" s="4">
        <v>4.4265329999999999E-2</v>
      </c>
      <c r="C70" s="21">
        <v>0.96469289999999996</v>
      </c>
      <c r="D70" s="4">
        <v>0</v>
      </c>
      <c r="E70" s="21">
        <v>1</v>
      </c>
      <c r="F70" s="6" t="s">
        <v>134</v>
      </c>
    </row>
    <row r="71" spans="1:6">
      <c r="A71" s="4" t="s">
        <v>135</v>
      </c>
      <c r="B71" s="4">
        <v>0.10364566</v>
      </c>
      <c r="C71" s="21">
        <v>0.9174506</v>
      </c>
      <c r="D71" s="4">
        <v>0</v>
      </c>
      <c r="E71" s="21">
        <v>1</v>
      </c>
      <c r="F71" s="6" t="s">
        <v>136</v>
      </c>
    </row>
    <row r="72" spans="1:6">
      <c r="A72" s="4" t="s">
        <v>137</v>
      </c>
      <c r="B72" s="4">
        <v>3.2389269199999999</v>
      </c>
      <c r="C72" s="21">
        <v>1.1998029999999999E-3</v>
      </c>
      <c r="D72" s="4">
        <v>1.3830217899999999</v>
      </c>
      <c r="E72" s="21">
        <v>0.16665820000000001</v>
      </c>
      <c r="F72" s="6" t="s">
        <v>138</v>
      </c>
    </row>
    <row r="73" spans="1:6">
      <c r="A73" s="4" t="s">
        <v>139</v>
      </c>
      <c r="B73" s="4">
        <v>0.21268952999999999</v>
      </c>
      <c r="C73" s="21">
        <v>0.83156909999999995</v>
      </c>
      <c r="D73" s="4">
        <v>-1.49422495</v>
      </c>
      <c r="E73" s="21">
        <v>0.13511680000000001</v>
      </c>
      <c r="F73" s="6" t="s">
        <v>140</v>
      </c>
    </row>
    <row r="74" spans="1:6">
      <c r="A74" s="4" t="s">
        <v>141</v>
      </c>
      <c r="B74" s="4">
        <v>0.55061758000000005</v>
      </c>
      <c r="C74" s="21">
        <v>0.58189590000000002</v>
      </c>
      <c r="D74" s="4">
        <v>0</v>
      </c>
      <c r="E74" s="21">
        <v>1</v>
      </c>
      <c r="F74" s="6" t="s">
        <v>142</v>
      </c>
    </row>
    <row r="75" spans="1:6">
      <c r="A75" s="4" t="s">
        <v>143</v>
      </c>
      <c r="B75" s="4">
        <v>-0.47396296999999998</v>
      </c>
      <c r="C75" s="21">
        <v>0.63552629999999999</v>
      </c>
      <c r="D75" s="4">
        <v>0</v>
      </c>
      <c r="E75" s="21">
        <v>1</v>
      </c>
      <c r="F75" s="6" t="s">
        <v>144</v>
      </c>
    </row>
    <row r="76" spans="1:6">
      <c r="A76" s="4" t="s">
        <v>145</v>
      </c>
      <c r="B76" s="4">
        <v>-3.4969614299999998</v>
      </c>
      <c r="C76" s="21">
        <v>4.7058990000000003E-4</v>
      </c>
      <c r="D76" s="4">
        <v>-1.49422495</v>
      </c>
      <c r="E76" s="21">
        <v>0.13511680000000001</v>
      </c>
      <c r="F76" s="6" t="s">
        <v>146</v>
      </c>
    </row>
    <row r="77" spans="1:6">
      <c r="A77" s="4" t="s">
        <v>147</v>
      </c>
      <c r="B77" s="4">
        <v>4.5722851699999998</v>
      </c>
      <c r="C77" s="21">
        <v>4.8243380000000003E-6</v>
      </c>
      <c r="D77" s="4">
        <v>3.1590333899999998</v>
      </c>
      <c r="E77" s="21">
        <v>1.582934E-3</v>
      </c>
      <c r="F77" s="6" t="s">
        <v>148</v>
      </c>
    </row>
    <row r="78" spans="1:6">
      <c r="A78" s="4" t="s">
        <v>149</v>
      </c>
      <c r="B78" s="4">
        <v>-0.76870532000000003</v>
      </c>
      <c r="C78" s="21">
        <v>0.44206830000000003</v>
      </c>
      <c r="D78" s="4">
        <v>-1.49422495</v>
      </c>
      <c r="E78" s="21">
        <v>0.13511680000000001</v>
      </c>
      <c r="F78" s="6" t="s">
        <v>150</v>
      </c>
    </row>
    <row r="79" spans="1:6">
      <c r="A79" s="4" t="s">
        <v>151</v>
      </c>
      <c r="B79" s="4">
        <v>2.3644166499999999</v>
      </c>
      <c r="C79" s="21">
        <v>1.805849E-2</v>
      </c>
      <c r="D79" s="4">
        <v>2.8200257</v>
      </c>
      <c r="E79" s="21">
        <v>4.80198E-3</v>
      </c>
      <c r="F79" s="6" t="s">
        <v>152</v>
      </c>
    </row>
    <row r="80" spans="1:6">
      <c r="A80" s="4" t="s">
        <v>153</v>
      </c>
      <c r="B80" s="4">
        <v>1.8774979700000001</v>
      </c>
      <c r="C80" s="21">
        <v>6.0449879999999998E-2</v>
      </c>
      <c r="D80" s="4">
        <v>1.9768250599999999</v>
      </c>
      <c r="E80" s="21">
        <v>4.8061409999999999E-2</v>
      </c>
      <c r="F80" s="6" t="s">
        <v>154</v>
      </c>
    </row>
    <row r="81" spans="1:6">
      <c r="A81" s="4" t="s">
        <v>155</v>
      </c>
      <c r="B81" s="4">
        <v>1.9833029200000001</v>
      </c>
      <c r="C81" s="21">
        <v>4.7333600000000003E-2</v>
      </c>
      <c r="D81" s="4">
        <v>0</v>
      </c>
      <c r="E81" s="21">
        <v>1</v>
      </c>
      <c r="F81" s="6" t="s">
        <v>156</v>
      </c>
    </row>
    <row r="82" spans="1:6">
      <c r="A82" s="4" t="s">
        <v>157</v>
      </c>
      <c r="B82" s="4">
        <v>3.5595806799999998</v>
      </c>
      <c r="C82" s="21">
        <v>3.7144739999999998E-4</v>
      </c>
      <c r="D82" s="4">
        <v>1.5233752899999999</v>
      </c>
      <c r="E82" s="21">
        <v>0.12766479999999999</v>
      </c>
      <c r="F82" s="6" t="s">
        <v>158</v>
      </c>
    </row>
    <row r="83" spans="1:6">
      <c r="A83" s="4" t="s">
        <v>159</v>
      </c>
      <c r="B83" s="4">
        <v>1.7144719799999999</v>
      </c>
      <c r="C83" s="21">
        <v>8.6442080000000004E-2</v>
      </c>
      <c r="D83" s="4">
        <v>0</v>
      </c>
      <c r="E83" s="21">
        <v>1</v>
      </c>
      <c r="F83" s="6" t="s">
        <v>160</v>
      </c>
    </row>
    <row r="84" spans="1:6">
      <c r="A84" s="4" t="s">
        <v>161</v>
      </c>
      <c r="B84" s="4">
        <v>5.25677839</v>
      </c>
      <c r="C84" s="21">
        <v>1.4660079999999999E-7</v>
      </c>
      <c r="D84" s="4">
        <v>1.6108263199999999</v>
      </c>
      <c r="E84" s="21">
        <v>0.1072176</v>
      </c>
      <c r="F84" s="6" t="s">
        <v>162</v>
      </c>
    </row>
    <row r="85" spans="1:6">
      <c r="A85" s="4" t="s">
        <v>163</v>
      </c>
      <c r="B85" s="4">
        <v>2.0156921900000002</v>
      </c>
      <c r="C85" s="21">
        <v>4.3832169999999997E-2</v>
      </c>
      <c r="D85" s="4">
        <v>1.9681879200000001</v>
      </c>
      <c r="E85" s="21">
        <v>4.904642E-2</v>
      </c>
      <c r="F85" s="6" t="s">
        <v>164</v>
      </c>
    </row>
    <row r="86" spans="1:6">
      <c r="A86" s="4" t="s">
        <v>165</v>
      </c>
      <c r="B86" s="4">
        <v>2.0146125399999999</v>
      </c>
      <c r="C86" s="21">
        <v>4.394526E-2</v>
      </c>
      <c r="D86" s="4">
        <v>4.9944253099999996</v>
      </c>
      <c r="E86" s="21">
        <v>5.9011219999999997E-7</v>
      </c>
      <c r="F86" s="6" t="s">
        <v>166</v>
      </c>
    </row>
    <row r="87" spans="1:6">
      <c r="A87" s="4" t="s">
        <v>167</v>
      </c>
      <c r="B87" s="4">
        <v>-1.5212160100000001</v>
      </c>
      <c r="C87" s="21">
        <v>0.1282056</v>
      </c>
      <c r="D87" s="4">
        <v>0.33576876</v>
      </c>
      <c r="E87" s="21">
        <v>0.73704530000000001</v>
      </c>
      <c r="F87" s="6" t="s">
        <v>168</v>
      </c>
    </row>
    <row r="88" spans="1:6">
      <c r="A88" s="4" t="s">
        <v>169</v>
      </c>
      <c r="B88" s="4">
        <v>4.2116846399999996</v>
      </c>
      <c r="C88" s="21">
        <v>2.5347319999999998E-5</v>
      </c>
      <c r="D88" s="4">
        <v>3.0100427500000002</v>
      </c>
      <c r="E88" s="21">
        <v>2.612109E-3</v>
      </c>
      <c r="F88" s="6" t="s">
        <v>170</v>
      </c>
    </row>
    <row r="89" spans="1:6">
      <c r="A89" s="4" t="s">
        <v>171</v>
      </c>
      <c r="B89" s="4">
        <v>-4.9663550000000001E-2</v>
      </c>
      <c r="C89" s="21">
        <v>0.96039050000000004</v>
      </c>
      <c r="D89" s="4">
        <v>8.3132460000000005E-2</v>
      </c>
      <c r="E89" s="21">
        <v>0.93374619999999997</v>
      </c>
      <c r="F89" s="6" t="s">
        <v>172</v>
      </c>
    </row>
    <row r="90" spans="1:6">
      <c r="A90" s="4" t="s">
        <v>173</v>
      </c>
      <c r="B90" s="4">
        <v>-0.25371593999999997</v>
      </c>
      <c r="C90" s="21">
        <v>0.79971499999999995</v>
      </c>
      <c r="D90" s="4">
        <v>0.3573616</v>
      </c>
      <c r="E90" s="21">
        <v>0.72082109999999999</v>
      </c>
      <c r="F90" s="6" t="s">
        <v>174</v>
      </c>
    </row>
    <row r="91" spans="1:6">
      <c r="A91" s="4" t="s">
        <v>175</v>
      </c>
      <c r="B91" s="4">
        <v>-3.8165355500000002</v>
      </c>
      <c r="C91" s="21">
        <v>1.353386E-4</v>
      </c>
      <c r="D91" s="4">
        <v>1.9962586200000001</v>
      </c>
      <c r="E91" s="21">
        <v>4.590578E-2</v>
      </c>
      <c r="F91" s="6" t="s">
        <v>176</v>
      </c>
    </row>
    <row r="92" spans="1:6">
      <c r="A92" s="4" t="s">
        <v>177</v>
      </c>
      <c r="B92" s="4">
        <v>-4.4934712799999996</v>
      </c>
      <c r="C92" s="21">
        <v>7.0071479999999998E-6</v>
      </c>
      <c r="D92" s="4">
        <v>-2.41839877</v>
      </c>
      <c r="E92" s="21">
        <v>1.5588980000000001E-2</v>
      </c>
      <c r="F92" s="6" t="s">
        <v>178</v>
      </c>
    </row>
    <row r="93" spans="1:6">
      <c r="A93" s="4" t="s">
        <v>179</v>
      </c>
      <c r="B93" s="4">
        <v>-1.1714119000000001</v>
      </c>
      <c r="C93" s="21">
        <v>0.24143329999999999</v>
      </c>
      <c r="D93" s="4">
        <v>-4.2160032100000002</v>
      </c>
      <c r="E93" s="21">
        <v>2.4867019999999999E-5</v>
      </c>
      <c r="F93" s="6" t="s">
        <v>180</v>
      </c>
    </row>
    <row r="94" spans="1:6">
      <c r="A94" s="4" t="s">
        <v>181</v>
      </c>
      <c r="B94" s="4">
        <v>-2.08155037</v>
      </c>
      <c r="C94" s="21">
        <v>3.7383560000000003E-2</v>
      </c>
      <c r="D94" s="4">
        <v>0.16950383999999999</v>
      </c>
      <c r="E94" s="21">
        <v>0.86540039999999996</v>
      </c>
      <c r="F94" s="6" t="s">
        <v>182</v>
      </c>
    </row>
    <row r="95" spans="1:6">
      <c r="A95" s="4" t="s">
        <v>183</v>
      </c>
      <c r="B95" s="4">
        <v>-2.2715674099999998</v>
      </c>
      <c r="C95" s="21">
        <v>2.3112649999999998E-2</v>
      </c>
      <c r="D95" s="4">
        <v>-2.0901875099999998</v>
      </c>
      <c r="E95" s="21">
        <v>3.6600960000000002E-2</v>
      </c>
      <c r="F95" s="6" t="s">
        <v>184</v>
      </c>
    </row>
    <row r="96" spans="1:6">
      <c r="A96" s="4" t="s">
        <v>185</v>
      </c>
      <c r="B96" s="4">
        <v>-0.37139695</v>
      </c>
      <c r="C96" s="21">
        <v>0.71034189999999997</v>
      </c>
      <c r="D96" s="4">
        <v>-0.67693572999999996</v>
      </c>
      <c r="E96" s="21">
        <v>0.49844670000000002</v>
      </c>
      <c r="F96" s="6" t="s">
        <v>186</v>
      </c>
    </row>
    <row r="97" spans="1:6">
      <c r="A97" s="4" t="s">
        <v>187</v>
      </c>
      <c r="B97" s="4">
        <v>3.6221999399999998</v>
      </c>
      <c r="C97" s="21">
        <v>2.9210819999999998E-4</v>
      </c>
      <c r="D97" s="4">
        <v>0</v>
      </c>
      <c r="E97" s="21">
        <v>1</v>
      </c>
      <c r="F97" s="6" t="s">
        <v>188</v>
      </c>
    </row>
    <row r="98" spans="1:6">
      <c r="A98" s="4" t="s">
        <v>189</v>
      </c>
      <c r="B98" s="4">
        <v>-0.79893530999999995</v>
      </c>
      <c r="C98" s="21">
        <v>0.42432789999999998</v>
      </c>
      <c r="D98" s="4">
        <v>-0.66829859000000003</v>
      </c>
      <c r="E98" s="21">
        <v>0.50394300000000003</v>
      </c>
      <c r="F98" s="6" t="s">
        <v>190</v>
      </c>
    </row>
    <row r="99" spans="1:6">
      <c r="A99" s="4" t="s">
        <v>191</v>
      </c>
      <c r="B99" s="4">
        <v>2.31259382</v>
      </c>
      <c r="C99" s="21">
        <v>2.074498E-2</v>
      </c>
      <c r="D99" s="4">
        <v>5.0365313599999997</v>
      </c>
      <c r="E99" s="21">
        <v>4.7404350000000002E-7</v>
      </c>
      <c r="F99" s="6" t="s">
        <v>192</v>
      </c>
    </row>
    <row r="100" spans="1:6">
      <c r="A100" s="4" t="s">
        <v>193</v>
      </c>
      <c r="B100" s="4">
        <v>-1.0893590900000001</v>
      </c>
      <c r="C100" s="21">
        <v>0.27599560000000001</v>
      </c>
      <c r="D100" s="4">
        <v>-0.90150132999999999</v>
      </c>
      <c r="E100" s="21">
        <v>0.36732179999999998</v>
      </c>
      <c r="F100" s="6" t="s">
        <v>194</v>
      </c>
    </row>
    <row r="101" spans="1:6">
      <c r="A101" s="4" t="s">
        <v>195</v>
      </c>
      <c r="B101" s="4">
        <v>-4.4178963199999997</v>
      </c>
      <c r="C101" s="21">
        <v>9.9666209999999995E-6</v>
      </c>
      <c r="D101" s="4">
        <v>1.5114992300000001</v>
      </c>
      <c r="E101" s="21">
        <v>0.13066130000000001</v>
      </c>
      <c r="F101" s="6" t="s">
        <v>196</v>
      </c>
    </row>
    <row r="102" spans="1:6">
      <c r="A102" s="4" t="s">
        <v>197</v>
      </c>
      <c r="B102" s="4">
        <v>1.0137841299999999</v>
      </c>
      <c r="C102" s="21">
        <v>0.31068580000000001</v>
      </c>
      <c r="D102" s="4">
        <v>0</v>
      </c>
      <c r="E102" s="21">
        <v>1</v>
      </c>
      <c r="F102" s="6" t="s">
        <v>198</v>
      </c>
    </row>
    <row r="103" spans="1:6">
      <c r="A103" s="4" t="s">
        <v>199</v>
      </c>
      <c r="B103" s="4">
        <v>1.49638424</v>
      </c>
      <c r="C103" s="21">
        <v>0.1345536</v>
      </c>
      <c r="D103" s="4">
        <v>0</v>
      </c>
      <c r="E103" s="21">
        <v>1</v>
      </c>
      <c r="F103" s="6" t="s">
        <v>200</v>
      </c>
    </row>
    <row r="104" spans="1:6">
      <c r="A104" s="4" t="s">
        <v>201</v>
      </c>
      <c r="B104" s="4">
        <v>2.4367526900000001</v>
      </c>
      <c r="C104" s="21">
        <v>1.4819809999999999E-2</v>
      </c>
      <c r="D104" s="4">
        <v>1.8796572600000001</v>
      </c>
      <c r="E104" s="21">
        <v>6.0154800000000001E-2</v>
      </c>
      <c r="F104" s="6" t="s">
        <v>202</v>
      </c>
    </row>
    <row r="105" spans="1:6">
      <c r="A105" s="4" t="s">
        <v>203</v>
      </c>
      <c r="B105" s="4">
        <v>-1.7393037600000001</v>
      </c>
      <c r="C105" s="21">
        <v>8.1981349999999995E-2</v>
      </c>
      <c r="D105" s="4">
        <v>0</v>
      </c>
      <c r="E105" s="21">
        <v>1</v>
      </c>
      <c r="F105" s="6" t="s">
        <v>204</v>
      </c>
    </row>
    <row r="106" spans="1:6">
      <c r="A106" s="4" t="s">
        <v>205</v>
      </c>
      <c r="B106" s="4">
        <v>-0.13063672000000001</v>
      </c>
      <c r="C106" s="21">
        <v>0.89606269999999999</v>
      </c>
      <c r="D106" s="4">
        <v>2.5922211800000001</v>
      </c>
      <c r="E106" s="21">
        <v>9.5358439999999999E-3</v>
      </c>
      <c r="F106" s="6" t="s">
        <v>206</v>
      </c>
    </row>
    <row r="107" spans="1:6">
      <c r="A107" s="4" t="s">
        <v>207</v>
      </c>
      <c r="B107" s="4">
        <v>0.17274276999999999</v>
      </c>
      <c r="C107" s="21">
        <v>0.8628536</v>
      </c>
      <c r="D107" s="4">
        <v>0.70824535</v>
      </c>
      <c r="E107" s="21">
        <v>0.47879290000000002</v>
      </c>
      <c r="F107" s="6" t="s">
        <v>208</v>
      </c>
    </row>
    <row r="108" spans="1:6">
      <c r="A108" s="4" t="s">
        <v>209</v>
      </c>
      <c r="B108" s="4">
        <v>3.8996680100000001</v>
      </c>
      <c r="C108" s="21">
        <v>9.6324680000000001E-5</v>
      </c>
      <c r="D108" s="4">
        <v>-0.32173341</v>
      </c>
      <c r="E108" s="21">
        <v>0.74765470000000001</v>
      </c>
      <c r="F108" s="6" t="s">
        <v>210</v>
      </c>
    </row>
    <row r="109" spans="1:6">
      <c r="A109" s="4" t="s">
        <v>211</v>
      </c>
      <c r="B109" s="4">
        <v>-2.30719561</v>
      </c>
      <c r="C109" s="21">
        <v>2.1043920000000001E-2</v>
      </c>
      <c r="D109" s="4">
        <v>0</v>
      </c>
      <c r="E109" s="21">
        <v>1</v>
      </c>
      <c r="F109" s="6" t="s">
        <v>212</v>
      </c>
    </row>
    <row r="110" spans="1:6">
      <c r="A110" s="4" t="s">
        <v>213</v>
      </c>
      <c r="B110" s="4">
        <v>1.31284504</v>
      </c>
      <c r="C110" s="21">
        <v>0.18923519999999999</v>
      </c>
      <c r="D110" s="4">
        <v>0</v>
      </c>
      <c r="E110" s="21">
        <v>1</v>
      </c>
      <c r="F110" s="6" t="s">
        <v>214</v>
      </c>
    </row>
    <row r="111" spans="1:6">
      <c r="A111" s="4" t="s">
        <v>215</v>
      </c>
      <c r="B111" s="4">
        <v>-0.25371593999999997</v>
      </c>
      <c r="C111" s="21">
        <v>0.79971499999999995</v>
      </c>
      <c r="D111" s="4">
        <v>0</v>
      </c>
      <c r="E111" s="21">
        <v>1</v>
      </c>
      <c r="F111" s="6" t="s">
        <v>216</v>
      </c>
    </row>
    <row r="112" spans="1:6">
      <c r="A112" s="4" t="s">
        <v>217</v>
      </c>
      <c r="B112" s="4">
        <v>2.4324341199999999</v>
      </c>
      <c r="C112" s="21">
        <v>1.4997720000000001E-2</v>
      </c>
      <c r="D112" s="4">
        <v>0</v>
      </c>
      <c r="E112" s="21">
        <v>1</v>
      </c>
      <c r="F112" s="6" t="s">
        <v>218</v>
      </c>
    </row>
    <row r="113" spans="1:6">
      <c r="A113" s="4" t="s">
        <v>219</v>
      </c>
      <c r="B113" s="4">
        <v>-0.23644166999999999</v>
      </c>
      <c r="C113" s="21">
        <v>0.81308999999999998</v>
      </c>
      <c r="D113" s="4">
        <v>1.44672069</v>
      </c>
      <c r="E113" s="21">
        <v>0.1479752</v>
      </c>
      <c r="F113" s="6" t="s">
        <v>220</v>
      </c>
    </row>
    <row r="114" spans="1:6">
      <c r="A114" s="4" t="s">
        <v>221</v>
      </c>
      <c r="B114" s="4">
        <v>1.22431438</v>
      </c>
      <c r="C114" s="21">
        <v>0.22083369999999999</v>
      </c>
      <c r="D114" s="4">
        <v>0</v>
      </c>
      <c r="E114" s="21">
        <v>1</v>
      </c>
      <c r="F114" s="6" t="s">
        <v>222</v>
      </c>
    </row>
    <row r="115" spans="1:6">
      <c r="A115" s="4" t="s">
        <v>223</v>
      </c>
      <c r="B115" s="4">
        <v>-1.8926129599999999</v>
      </c>
      <c r="C115" s="21">
        <v>5.840936E-2</v>
      </c>
      <c r="D115" s="4">
        <v>-2.3331070199999999</v>
      </c>
      <c r="E115" s="21">
        <v>1.9642529999999998E-2</v>
      </c>
      <c r="F115" s="6" t="s">
        <v>224</v>
      </c>
    </row>
    <row r="116" spans="1:6">
      <c r="A116" s="4" t="s">
        <v>226</v>
      </c>
      <c r="B116" s="4">
        <v>0.93928880999999997</v>
      </c>
      <c r="C116" s="21">
        <v>0.34758250000000002</v>
      </c>
      <c r="D116" s="4">
        <v>0</v>
      </c>
      <c r="E116" s="21">
        <v>1</v>
      </c>
      <c r="F116" s="6" t="s">
        <v>227</v>
      </c>
    </row>
    <row r="117" spans="1:6">
      <c r="A117" s="4" t="s">
        <v>228</v>
      </c>
      <c r="B117" s="4">
        <v>2.4335137599999999</v>
      </c>
      <c r="C117" s="21">
        <v>1.4953070000000001E-2</v>
      </c>
      <c r="D117" s="4">
        <v>0</v>
      </c>
      <c r="E117" s="21">
        <v>1</v>
      </c>
      <c r="F117" s="6" t="s">
        <v>229</v>
      </c>
    </row>
    <row r="118" spans="1:6">
      <c r="A118" s="4" t="s">
        <v>230</v>
      </c>
      <c r="B118" s="4">
        <v>-0.23968059</v>
      </c>
      <c r="C118" s="21">
        <v>0.81057789999999996</v>
      </c>
      <c r="D118" s="4">
        <v>0</v>
      </c>
      <c r="E118" s="21">
        <v>1</v>
      </c>
      <c r="F118" s="6" t="s">
        <v>231</v>
      </c>
    </row>
    <row r="119" spans="1:6">
      <c r="A119" s="4" t="s">
        <v>232</v>
      </c>
      <c r="B119" s="4">
        <v>-1.4445614099999999</v>
      </c>
      <c r="C119" s="21">
        <v>0.14858109999999999</v>
      </c>
      <c r="D119" s="4">
        <v>0</v>
      </c>
      <c r="E119" s="21">
        <v>1</v>
      </c>
      <c r="F119" s="6" t="s">
        <v>233</v>
      </c>
    </row>
    <row r="120" spans="1:6">
      <c r="A120" s="4" t="s">
        <v>234</v>
      </c>
      <c r="B120" s="4">
        <v>3.0553877300000001</v>
      </c>
      <c r="C120" s="21">
        <v>2.2476969999999999E-3</v>
      </c>
      <c r="D120" s="4">
        <v>0</v>
      </c>
      <c r="E120" s="21">
        <v>1</v>
      </c>
      <c r="F120" s="6" t="s">
        <v>235</v>
      </c>
    </row>
    <row r="121" spans="1:6">
      <c r="A121" s="4" t="s">
        <v>236</v>
      </c>
      <c r="B121" s="4">
        <v>2.48101802</v>
      </c>
      <c r="C121" s="21">
        <v>1.3100769999999999E-2</v>
      </c>
      <c r="D121" s="4">
        <v>2.4399916099999999</v>
      </c>
      <c r="E121" s="21">
        <v>1.46876E-2</v>
      </c>
      <c r="F121" s="6" t="s">
        <v>237</v>
      </c>
    </row>
    <row r="122" spans="1:6">
      <c r="A122" s="4" t="s">
        <v>238</v>
      </c>
      <c r="B122" s="4">
        <v>1.5428088600000001</v>
      </c>
      <c r="C122" s="21">
        <v>0.12287720000000001</v>
      </c>
      <c r="D122" s="4">
        <v>0</v>
      </c>
      <c r="E122" s="21">
        <v>1</v>
      </c>
      <c r="F122" s="6" t="s">
        <v>239</v>
      </c>
    </row>
    <row r="123" spans="1:6">
      <c r="A123" s="4" t="s">
        <v>240</v>
      </c>
      <c r="B123" s="4">
        <v>2.0664353700000002</v>
      </c>
      <c r="C123" s="21">
        <v>3.8787389999999998E-2</v>
      </c>
      <c r="D123" s="4">
        <v>2.4335137599999999</v>
      </c>
      <c r="E123" s="21">
        <v>1.4953070000000001E-2</v>
      </c>
      <c r="F123" s="6" t="s">
        <v>241</v>
      </c>
    </row>
    <row r="124" spans="1:6">
      <c r="A124" s="4" t="s">
        <v>243</v>
      </c>
      <c r="B124" s="4">
        <v>-1.0429344700000001</v>
      </c>
      <c r="C124" s="21">
        <v>0.29697859999999998</v>
      </c>
      <c r="D124" s="4">
        <v>-0.55925471000000004</v>
      </c>
      <c r="E124" s="21">
        <v>0.5759879</v>
      </c>
      <c r="F124" s="6" t="s">
        <v>244</v>
      </c>
    </row>
    <row r="125" spans="1:6">
      <c r="A125" s="4" t="s">
        <v>245</v>
      </c>
      <c r="B125" s="4">
        <v>-3.4354218200000002</v>
      </c>
      <c r="C125" s="21">
        <v>5.9163209999999996E-4</v>
      </c>
      <c r="D125" s="4">
        <v>-4.5744444499999997</v>
      </c>
      <c r="E125" s="21">
        <v>4.7748530000000004E-6</v>
      </c>
      <c r="F125" s="6" t="s">
        <v>246</v>
      </c>
    </row>
    <row r="126" spans="1:6">
      <c r="A126" s="4" t="s">
        <v>248</v>
      </c>
      <c r="B126" s="4">
        <v>-3.6470317099999998</v>
      </c>
      <c r="C126" s="21">
        <v>2.6528720000000002E-4</v>
      </c>
      <c r="D126" s="4">
        <v>-4.1361096799999997</v>
      </c>
      <c r="E126" s="21">
        <v>3.5324339999999999E-5</v>
      </c>
      <c r="F126" s="6" t="s">
        <v>249</v>
      </c>
    </row>
    <row r="127" spans="1:6">
      <c r="A127" s="4" t="s">
        <v>250</v>
      </c>
      <c r="B127" s="4">
        <v>1.48558781</v>
      </c>
      <c r="C127" s="21">
        <v>0.13738819999999999</v>
      </c>
      <c r="D127" s="4">
        <v>2.7126012899999998</v>
      </c>
      <c r="E127" s="21">
        <v>6.6757370000000002E-3</v>
      </c>
      <c r="F127" s="6" t="s">
        <v>251</v>
      </c>
    </row>
    <row r="128" spans="1:6">
      <c r="A128" s="4" t="s">
        <v>252</v>
      </c>
      <c r="B128" s="4">
        <v>-1.0861201599999999</v>
      </c>
      <c r="C128" s="21">
        <v>0.2774258</v>
      </c>
      <c r="D128" s="4">
        <v>4.6403026299999999</v>
      </c>
      <c r="E128" s="21">
        <v>3.4789930000000001E-6</v>
      </c>
      <c r="F128" s="6" t="s">
        <v>253</v>
      </c>
    </row>
    <row r="129" spans="1:6">
      <c r="A129" s="4" t="s">
        <v>254</v>
      </c>
      <c r="B129" s="4">
        <v>-3.0834584299999999</v>
      </c>
      <c r="C129" s="21">
        <v>2.0460970000000002E-3</v>
      </c>
      <c r="D129" s="4">
        <v>0</v>
      </c>
      <c r="E129" s="21">
        <v>1</v>
      </c>
      <c r="F129" s="6" t="s">
        <v>255</v>
      </c>
    </row>
    <row r="130" spans="1:6">
      <c r="A130" s="4" t="s">
        <v>256</v>
      </c>
      <c r="B130" s="4">
        <v>-1.8861351099999999</v>
      </c>
      <c r="C130" s="21">
        <v>5.9276750000000003E-2</v>
      </c>
      <c r="D130" s="4">
        <v>0</v>
      </c>
      <c r="E130" s="21">
        <v>1</v>
      </c>
      <c r="F130" s="6" t="s">
        <v>257</v>
      </c>
    </row>
    <row r="131" spans="1:6">
      <c r="A131" s="4" t="s">
        <v>258</v>
      </c>
      <c r="B131" s="4">
        <v>-0.43509585000000001</v>
      </c>
      <c r="C131" s="21">
        <v>0.66349290000000005</v>
      </c>
      <c r="D131" s="4">
        <v>3.1514758899999999</v>
      </c>
      <c r="E131" s="21">
        <v>1.6244759999999999E-3</v>
      </c>
      <c r="F131" s="6" t="s">
        <v>259</v>
      </c>
    </row>
    <row r="132" spans="1:6">
      <c r="A132" s="4" t="s">
        <v>260</v>
      </c>
      <c r="B132" s="4">
        <v>-0.10904387</v>
      </c>
      <c r="C132" s="21">
        <v>0.91316770000000003</v>
      </c>
      <c r="D132" s="4">
        <v>2.4842569499999998</v>
      </c>
      <c r="E132" s="21">
        <v>1.2982209999999999E-2</v>
      </c>
      <c r="F132" s="6" t="s">
        <v>261</v>
      </c>
    </row>
    <row r="133" spans="1:6">
      <c r="A133" s="4" t="s">
        <v>262</v>
      </c>
      <c r="B133" s="4">
        <v>1.6291802399999999</v>
      </c>
      <c r="C133" s="21">
        <v>0.1032749</v>
      </c>
      <c r="D133" s="4">
        <v>1.29988934</v>
      </c>
      <c r="E133" s="21">
        <v>0.1936389</v>
      </c>
      <c r="F133" s="6" t="s">
        <v>263</v>
      </c>
    </row>
    <row r="134" spans="1:6">
      <c r="A134" s="4" t="s">
        <v>264</v>
      </c>
      <c r="B134" s="4">
        <v>5.1714866500000003</v>
      </c>
      <c r="C134" s="21">
        <v>2.322389E-7</v>
      </c>
      <c r="D134" s="4">
        <v>1.9077279599999999</v>
      </c>
      <c r="E134" s="21">
        <v>5.642639E-2</v>
      </c>
      <c r="F134" s="6" t="s">
        <v>265</v>
      </c>
    </row>
    <row r="135" spans="1:6">
      <c r="A135" s="4" t="s">
        <v>266</v>
      </c>
      <c r="B135" s="4">
        <v>-0.53550257999999995</v>
      </c>
      <c r="C135" s="21">
        <v>0.59230240000000001</v>
      </c>
      <c r="D135" s="4">
        <v>-2.6235308000000002</v>
      </c>
      <c r="E135" s="21">
        <v>8.7023580000000003E-3</v>
      </c>
      <c r="F135" s="6" t="s">
        <v>267</v>
      </c>
    </row>
    <row r="136" spans="1:6">
      <c r="A136" s="4" t="s">
        <v>268</v>
      </c>
      <c r="B136" s="4">
        <v>0.63698896000000005</v>
      </c>
      <c r="C136" s="21">
        <v>0.52413200000000004</v>
      </c>
      <c r="D136" s="4">
        <v>0</v>
      </c>
      <c r="E136" s="21">
        <v>1</v>
      </c>
      <c r="F136" s="6" t="s">
        <v>269</v>
      </c>
    </row>
    <row r="137" spans="1:6">
      <c r="A137" s="4" t="s">
        <v>270</v>
      </c>
      <c r="B137" s="4">
        <v>-0.78489995999999995</v>
      </c>
      <c r="C137" s="21">
        <v>0.43251220000000001</v>
      </c>
      <c r="D137" s="4">
        <v>0</v>
      </c>
      <c r="E137" s="21">
        <v>1</v>
      </c>
      <c r="F137" s="6" t="s">
        <v>271</v>
      </c>
    </row>
    <row r="138" spans="1:6">
      <c r="A138" s="4" t="s">
        <v>272</v>
      </c>
      <c r="B138" s="4">
        <v>2.98089241</v>
      </c>
      <c r="C138" s="21">
        <v>2.8740979999999998E-3</v>
      </c>
      <c r="D138" s="4">
        <v>4.2343571300000002</v>
      </c>
      <c r="E138" s="21">
        <v>2.2920649999999999E-5</v>
      </c>
      <c r="F138" s="6" t="s">
        <v>273</v>
      </c>
    </row>
    <row r="139" spans="1:6">
      <c r="A139" s="4" t="s">
        <v>274</v>
      </c>
      <c r="B139" s="4">
        <v>2.4162394800000002</v>
      </c>
      <c r="C139" s="21">
        <v>1.568174E-2</v>
      </c>
      <c r="D139" s="4">
        <v>0</v>
      </c>
      <c r="E139" s="21">
        <v>1</v>
      </c>
      <c r="F139" s="6" t="s">
        <v>275</v>
      </c>
    </row>
    <row r="140" spans="1:6">
      <c r="A140" s="4" t="s">
        <v>276</v>
      </c>
      <c r="B140" s="4">
        <v>-3.2594401199999998</v>
      </c>
      <c r="C140" s="21">
        <v>1.116323E-3</v>
      </c>
      <c r="D140" s="4">
        <v>2.9323085</v>
      </c>
      <c r="E140" s="21">
        <v>3.3645229999999999E-3</v>
      </c>
      <c r="F140" s="6" t="s">
        <v>277</v>
      </c>
    </row>
    <row r="141" spans="1:6">
      <c r="A141" s="4" t="s">
        <v>278</v>
      </c>
      <c r="B141" s="4">
        <v>-2.28776205</v>
      </c>
      <c r="C141" s="21">
        <v>2.2151379999999998E-2</v>
      </c>
      <c r="D141" s="4">
        <v>0</v>
      </c>
      <c r="E141" s="21">
        <v>1</v>
      </c>
      <c r="F141" s="6" t="s">
        <v>279</v>
      </c>
    </row>
    <row r="142" spans="1:6">
      <c r="A142" s="4" t="s">
        <v>280</v>
      </c>
      <c r="B142" s="4">
        <v>0.44913120000000001</v>
      </c>
      <c r="C142" s="21">
        <v>0.65333699999999995</v>
      </c>
      <c r="D142" s="4">
        <v>0</v>
      </c>
      <c r="E142" s="21">
        <v>1</v>
      </c>
      <c r="F142" s="6" t="s">
        <v>281</v>
      </c>
    </row>
    <row r="143" spans="1:6">
      <c r="A143" s="4" t="s">
        <v>282</v>
      </c>
      <c r="B143" s="4">
        <v>-1.03429733</v>
      </c>
      <c r="C143" s="21">
        <v>0.30099720000000002</v>
      </c>
      <c r="D143" s="4">
        <v>0</v>
      </c>
      <c r="E143" s="21">
        <v>1</v>
      </c>
      <c r="F143" s="6" t="s">
        <v>283</v>
      </c>
    </row>
    <row r="144" spans="1:6">
      <c r="A144" s="4" t="s">
        <v>284</v>
      </c>
      <c r="B144" s="4">
        <v>1.7177109100000001</v>
      </c>
      <c r="C144" s="21">
        <v>8.584936E-2</v>
      </c>
      <c r="D144" s="4">
        <v>0</v>
      </c>
      <c r="E144" s="21">
        <v>1</v>
      </c>
      <c r="F144" s="6" t="s">
        <v>285</v>
      </c>
    </row>
    <row r="145" spans="1:6">
      <c r="A145" s="4" t="s">
        <v>286</v>
      </c>
      <c r="B145" s="4">
        <v>-0.42429942999999998</v>
      </c>
      <c r="C145" s="21">
        <v>0.67134749999999999</v>
      </c>
      <c r="D145" s="4">
        <v>0</v>
      </c>
      <c r="E145" s="21">
        <v>1</v>
      </c>
      <c r="F145" s="6" t="s">
        <v>287</v>
      </c>
    </row>
    <row r="146" spans="1:6">
      <c r="A146" s="4" t="s">
        <v>288</v>
      </c>
      <c r="B146" s="4">
        <v>0.55169721999999999</v>
      </c>
      <c r="C146" s="21">
        <v>0.5811558</v>
      </c>
      <c r="D146" s="4">
        <v>2.57764601</v>
      </c>
      <c r="E146" s="21">
        <v>9.9475850000000001E-3</v>
      </c>
      <c r="F146" s="6" t="s">
        <v>289</v>
      </c>
    </row>
    <row r="147" spans="1:6">
      <c r="A147" s="4" t="s">
        <v>290</v>
      </c>
      <c r="B147" s="4">
        <v>2.0275682499999998</v>
      </c>
      <c r="C147" s="21">
        <v>4.2604330000000003E-2</v>
      </c>
      <c r="D147" s="4">
        <v>2.1949128099999999</v>
      </c>
      <c r="E147" s="21">
        <v>2.816985E-2</v>
      </c>
      <c r="F147" s="6" t="s">
        <v>291</v>
      </c>
    </row>
    <row r="148" spans="1:6">
      <c r="A148" s="4" t="s">
        <v>292</v>
      </c>
      <c r="B148" s="4">
        <v>-3.0445913</v>
      </c>
      <c r="C148" s="21">
        <v>2.3299670000000001E-3</v>
      </c>
      <c r="D148" s="4">
        <v>0.74063462000000002</v>
      </c>
      <c r="E148" s="21">
        <v>0.45891500000000002</v>
      </c>
      <c r="F148" s="6" t="s">
        <v>293</v>
      </c>
    </row>
    <row r="149" spans="1:6">
      <c r="A149" s="4" t="s">
        <v>294</v>
      </c>
      <c r="B149" s="4">
        <v>5.0624427699999996</v>
      </c>
      <c r="C149" s="21">
        <v>4.1391830000000002E-7</v>
      </c>
      <c r="D149" s="4">
        <v>4.9976642399999998</v>
      </c>
      <c r="E149" s="21">
        <v>5.8028910000000003E-7</v>
      </c>
      <c r="F149" s="6" t="s">
        <v>295</v>
      </c>
    </row>
    <row r="150" spans="1:6">
      <c r="A150" s="4" t="s">
        <v>296</v>
      </c>
      <c r="B150" s="4">
        <v>1.4316057</v>
      </c>
      <c r="C150" s="21">
        <v>0.15225669999999999</v>
      </c>
      <c r="D150" s="4">
        <v>0</v>
      </c>
      <c r="E150" s="21">
        <v>1</v>
      </c>
      <c r="F150" s="6" t="s">
        <v>297</v>
      </c>
    </row>
  </sheetData>
  <mergeCells count="3">
    <mergeCell ref="B3:C3"/>
    <mergeCell ref="D3:E3"/>
    <mergeCell ref="A1:G1"/>
  </mergeCells>
  <conditionalFormatting sqref="E5:E150">
    <cfRule type="cellIs" dxfId="1" priority="1" operator="lessThan">
      <formula>0.02304746</formula>
    </cfRule>
  </conditionalFormatting>
  <conditionalFormatting sqref="C5:C150">
    <cfRule type="cellIs" dxfId="0" priority="2" operator="lessThan">
      <formula>0.04002608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 tables</vt:lpstr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had Manor</dc:creator>
  <cp:lastModifiedBy>Ohad Manor</cp:lastModifiedBy>
  <dcterms:created xsi:type="dcterms:W3CDTF">2015-08-25T21:44:45Z</dcterms:created>
  <dcterms:modified xsi:type="dcterms:W3CDTF">2016-12-13T06:07:34Z</dcterms:modified>
</cp:coreProperties>
</file>